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F:\BaiduNetdiskWorkspace\R1-Figures\R1\"/>
    </mc:Choice>
  </mc:AlternateContent>
  <xr:revisionPtr revIDLastSave="0" documentId="13_ncr:1_{452F4B41-EED3-4502-B7A6-6F56B0E25362}" xr6:coauthVersionLast="47" xr6:coauthVersionMax="47" xr10:uidLastSave="{00000000-0000-0000-0000-000000000000}"/>
  <bookViews>
    <workbookView xWindow="-120" yWindow="-120" windowWidth="29040" windowHeight="15720" xr2:uid="{7F2D92B3-9380-440A-B42F-DEEA1F68281F}"/>
  </bookViews>
  <sheets>
    <sheet name="Zircon U-Pb data" sheetId="1" r:id="rId1"/>
    <sheet name="Rutile U-Pb data" sheetId="5" r:id="rId2"/>
    <sheet name="Standard zircon U-Pb data" sheetId="6" r:id="rId3"/>
    <sheet name="Standard rutile U-Pb data" sheetId="7" r:id="rId4"/>
    <sheet name="Zircon trace element data" sheetId="8" r:id="rId5"/>
    <sheet name="Rutile trace element data" sheetId="9" r:id="rId6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508" i="8" l="1"/>
  <c r="T509" i="8"/>
  <c r="T510" i="8"/>
  <c r="T511" i="8"/>
  <c r="T512" i="8"/>
  <c r="T513" i="8"/>
  <c r="T514" i="8"/>
  <c r="T515" i="8"/>
  <c r="T516" i="8"/>
  <c r="T517" i="8"/>
  <c r="T518" i="8"/>
  <c r="T519" i="8"/>
  <c r="T520" i="8"/>
  <c r="T521" i="8"/>
  <c r="T522" i="8"/>
  <c r="T523" i="8"/>
  <c r="T524" i="8"/>
  <c r="T525" i="8"/>
  <c r="T526" i="8"/>
  <c r="T527" i="8"/>
  <c r="T528" i="8"/>
  <c r="T529" i="8"/>
  <c r="T530" i="8"/>
  <c r="T531" i="8"/>
  <c r="T532" i="8"/>
  <c r="T533" i="8"/>
  <c r="T534" i="8"/>
  <c r="T535" i="8"/>
  <c r="T536" i="8"/>
  <c r="T537" i="8"/>
  <c r="T538" i="8"/>
  <c r="T539" i="8"/>
  <c r="T540" i="8"/>
  <c r="T541" i="8"/>
  <c r="T542" i="8"/>
  <c r="T543" i="8"/>
  <c r="T544" i="8"/>
  <c r="T545" i="8"/>
  <c r="T546" i="8"/>
  <c r="T547" i="8"/>
  <c r="T548" i="8"/>
  <c r="T549" i="8"/>
  <c r="T550" i="8"/>
  <c r="T551" i="8"/>
  <c r="T552" i="8"/>
  <c r="T553" i="8"/>
  <c r="T554" i="8"/>
  <c r="T555" i="8"/>
  <c r="T556" i="8"/>
  <c r="T557" i="8"/>
  <c r="T558" i="8"/>
  <c r="T559" i="8"/>
  <c r="T560" i="8"/>
  <c r="T561" i="8"/>
  <c r="T562" i="8"/>
  <c r="T563" i="8"/>
  <c r="T564" i="8"/>
  <c r="T565" i="8"/>
  <c r="T566" i="8"/>
  <c r="T567" i="8"/>
  <c r="T568" i="8"/>
  <c r="T569" i="8"/>
  <c r="T570" i="8"/>
  <c r="T571" i="8"/>
  <c r="T572" i="8"/>
  <c r="T573" i="8"/>
  <c r="T574" i="8"/>
  <c r="T575" i="8"/>
  <c r="T576" i="8"/>
  <c r="T577" i="8"/>
  <c r="T578" i="8"/>
  <c r="T579" i="8"/>
  <c r="T580" i="8"/>
  <c r="T581" i="8"/>
  <c r="T582" i="8"/>
  <c r="T583" i="8"/>
  <c r="T584" i="8"/>
  <c r="T585" i="8"/>
  <c r="T586" i="8"/>
  <c r="T587" i="8"/>
  <c r="T588" i="8"/>
  <c r="T589" i="8"/>
  <c r="T590" i="8"/>
  <c r="T591" i="8"/>
  <c r="T592" i="8"/>
  <c r="T593" i="8"/>
  <c r="T594" i="8"/>
  <c r="T595" i="8"/>
  <c r="T596" i="8"/>
  <c r="T597" i="8"/>
  <c r="T598" i="8"/>
  <c r="T599" i="8"/>
  <c r="T600" i="8"/>
  <c r="T601" i="8"/>
  <c r="T602" i="8"/>
  <c r="T603" i="8"/>
  <c r="T604" i="8"/>
  <c r="T605" i="8"/>
  <c r="T606" i="8"/>
  <c r="T607" i="8"/>
  <c r="T608" i="8"/>
  <c r="T609" i="8"/>
  <c r="T610" i="8"/>
  <c r="T611" i="8"/>
  <c r="T612" i="8"/>
  <c r="T613" i="8"/>
  <c r="T614" i="8"/>
  <c r="T615" i="8"/>
  <c r="T616" i="8"/>
  <c r="T617" i="8"/>
  <c r="T618" i="8"/>
  <c r="T619" i="8"/>
  <c r="T620" i="8"/>
  <c r="T504" i="8"/>
  <c r="T505" i="8"/>
  <c r="T506" i="8"/>
  <c r="T507" i="8"/>
  <c r="T6" i="8"/>
  <c r="T7" i="8"/>
  <c r="T8" i="8"/>
  <c r="T9" i="8"/>
  <c r="T10" i="8"/>
  <c r="T11" i="8"/>
  <c r="T12" i="8"/>
  <c r="T13" i="8"/>
  <c r="T14" i="8"/>
  <c r="T15" i="8"/>
  <c r="T16" i="8"/>
  <c r="T17" i="8"/>
  <c r="T18" i="8"/>
  <c r="T19" i="8"/>
  <c r="T20" i="8"/>
  <c r="T21" i="8"/>
  <c r="T22" i="8"/>
  <c r="T23" i="8"/>
  <c r="T24" i="8"/>
  <c r="T25" i="8"/>
  <c r="T26" i="8"/>
  <c r="T27" i="8"/>
  <c r="T28" i="8"/>
  <c r="T29" i="8"/>
  <c r="T30" i="8"/>
  <c r="T31" i="8"/>
  <c r="T32" i="8"/>
  <c r="T33" i="8"/>
  <c r="T34" i="8"/>
  <c r="T35" i="8"/>
  <c r="T36" i="8"/>
  <c r="T37" i="8"/>
  <c r="T38" i="8"/>
  <c r="T39" i="8"/>
  <c r="T40" i="8"/>
  <c r="T41" i="8"/>
  <c r="T42" i="8"/>
  <c r="T43" i="8"/>
  <c r="T44" i="8"/>
  <c r="T45" i="8"/>
  <c r="T46" i="8"/>
  <c r="T47" i="8"/>
  <c r="T48" i="8"/>
  <c r="T49" i="8"/>
  <c r="T50" i="8"/>
  <c r="T51" i="8"/>
  <c r="T52" i="8"/>
  <c r="T53" i="8"/>
  <c r="T54" i="8"/>
  <c r="T55" i="8"/>
  <c r="T56" i="8"/>
  <c r="T57" i="8"/>
  <c r="T58" i="8"/>
  <c r="T59" i="8"/>
  <c r="T60" i="8"/>
  <c r="T62" i="8"/>
  <c r="T63" i="8"/>
  <c r="T64" i="8"/>
  <c r="T65" i="8"/>
  <c r="T66" i="8"/>
  <c r="T67" i="8"/>
  <c r="T68" i="8"/>
  <c r="T69" i="8"/>
  <c r="T70" i="8"/>
  <c r="T71" i="8"/>
  <c r="T72" i="8"/>
  <c r="T73" i="8"/>
  <c r="T74" i="8"/>
  <c r="T75" i="8"/>
  <c r="T76" i="8"/>
  <c r="T77" i="8"/>
  <c r="T78" i="8"/>
  <c r="T79" i="8"/>
  <c r="T80" i="8"/>
  <c r="T81" i="8"/>
  <c r="T82" i="8"/>
  <c r="T83" i="8"/>
  <c r="T84" i="8"/>
  <c r="T85" i="8"/>
  <c r="T86" i="8"/>
  <c r="T87" i="8"/>
  <c r="T88" i="8"/>
  <c r="T89" i="8"/>
  <c r="T90" i="8"/>
  <c r="T91" i="8"/>
  <c r="T92" i="8"/>
  <c r="T93" i="8"/>
  <c r="T94" i="8"/>
  <c r="T95" i="8"/>
  <c r="T96" i="8"/>
  <c r="T97" i="8"/>
  <c r="T98" i="8"/>
  <c r="T99" i="8"/>
  <c r="T100" i="8"/>
  <c r="T101" i="8"/>
  <c r="T102" i="8"/>
  <c r="T103" i="8"/>
  <c r="T104" i="8"/>
  <c r="T105" i="8"/>
  <c r="T106" i="8"/>
  <c r="T107" i="8"/>
  <c r="T108" i="8"/>
  <c r="T109" i="8"/>
  <c r="T110" i="8"/>
  <c r="T111" i="8"/>
  <c r="T112" i="8"/>
  <c r="T113" i="8"/>
  <c r="T114" i="8"/>
  <c r="T115" i="8"/>
  <c r="T116" i="8"/>
  <c r="T117" i="8"/>
  <c r="T118" i="8"/>
  <c r="T119" i="8"/>
  <c r="T120" i="8"/>
  <c r="T121" i="8"/>
  <c r="T122" i="8"/>
  <c r="T123" i="8"/>
  <c r="T124" i="8"/>
  <c r="T125" i="8"/>
  <c r="T126" i="8"/>
  <c r="T127" i="8"/>
  <c r="T128" i="8"/>
  <c r="T130" i="8"/>
  <c r="T131" i="8"/>
  <c r="T132" i="8"/>
  <c r="T133" i="8"/>
  <c r="T134" i="8"/>
  <c r="T135" i="8"/>
  <c r="T136" i="8"/>
  <c r="T137" i="8"/>
  <c r="T138" i="8"/>
  <c r="T139" i="8"/>
  <c r="T140" i="8"/>
  <c r="T141" i="8"/>
  <c r="T142" i="8"/>
  <c r="T143" i="8"/>
  <c r="T144" i="8"/>
  <c r="T145" i="8"/>
  <c r="T146" i="8"/>
  <c r="T147" i="8"/>
  <c r="T148" i="8"/>
  <c r="T149" i="8"/>
  <c r="T150" i="8"/>
  <c r="T151" i="8"/>
  <c r="T152" i="8"/>
  <c r="T153" i="8"/>
  <c r="T154" i="8"/>
  <c r="T155" i="8"/>
  <c r="T156" i="8"/>
  <c r="T157" i="8"/>
  <c r="T158" i="8"/>
  <c r="T159" i="8"/>
  <c r="T160" i="8"/>
  <c r="T161" i="8"/>
  <c r="T162" i="8"/>
  <c r="T163" i="8"/>
  <c r="T164" i="8"/>
  <c r="T165" i="8"/>
  <c r="T166" i="8"/>
  <c r="T167" i="8"/>
  <c r="T168" i="8"/>
  <c r="T169" i="8"/>
  <c r="T170" i="8"/>
  <c r="T171" i="8"/>
  <c r="T172" i="8"/>
  <c r="T173" i="8"/>
  <c r="T174" i="8"/>
  <c r="T175" i="8"/>
  <c r="T176" i="8"/>
  <c r="T177" i="8"/>
  <c r="T178" i="8"/>
  <c r="T179" i="8"/>
  <c r="T180" i="8"/>
  <c r="T181" i="8"/>
  <c r="T182" i="8"/>
  <c r="T183" i="8"/>
  <c r="T184" i="8"/>
  <c r="T185" i="8"/>
  <c r="T186" i="8"/>
  <c r="T187" i="8"/>
  <c r="T188" i="8"/>
  <c r="T189" i="8"/>
  <c r="T190" i="8"/>
  <c r="T191" i="8"/>
  <c r="T192" i="8"/>
  <c r="T193" i="8"/>
  <c r="T194" i="8"/>
  <c r="T195" i="8"/>
  <c r="T196" i="8"/>
  <c r="T197" i="8"/>
  <c r="T198" i="8"/>
  <c r="T199" i="8"/>
  <c r="T200" i="8"/>
  <c r="T201" i="8"/>
  <c r="T202" i="8"/>
  <c r="T203" i="8"/>
  <c r="T204" i="8"/>
  <c r="T205" i="8"/>
  <c r="T206" i="8"/>
  <c r="T207" i="8"/>
  <c r="T208" i="8"/>
  <c r="T209" i="8"/>
  <c r="T210" i="8"/>
  <c r="T211" i="8"/>
  <c r="T212" i="8"/>
  <c r="T213" i="8"/>
  <c r="T214" i="8"/>
  <c r="T215" i="8"/>
  <c r="T216" i="8"/>
  <c r="T217" i="8"/>
  <c r="T218" i="8"/>
  <c r="T219" i="8"/>
  <c r="T220" i="8"/>
  <c r="T221" i="8"/>
  <c r="T222" i="8"/>
  <c r="T223" i="8"/>
  <c r="T224" i="8"/>
  <c r="T225" i="8"/>
  <c r="T226" i="8"/>
  <c r="T227" i="8"/>
  <c r="T229" i="8"/>
  <c r="T230" i="8"/>
  <c r="T231" i="8"/>
  <c r="T232" i="8"/>
  <c r="T233" i="8"/>
  <c r="T234" i="8"/>
  <c r="T235" i="8"/>
  <c r="T236" i="8"/>
  <c r="T237" i="8"/>
  <c r="T238" i="8"/>
  <c r="T239" i="8"/>
  <c r="T240" i="8"/>
  <c r="T241" i="8"/>
  <c r="T242" i="8"/>
  <c r="T243" i="8"/>
  <c r="T244" i="8"/>
  <c r="T245" i="8"/>
  <c r="T246" i="8"/>
  <c r="T247" i="8"/>
  <c r="T248" i="8"/>
  <c r="T249" i="8"/>
  <c r="T250" i="8"/>
  <c r="T251" i="8"/>
  <c r="T252" i="8"/>
  <c r="T253" i="8"/>
  <c r="T254" i="8"/>
  <c r="T255" i="8"/>
  <c r="T256" i="8"/>
  <c r="T257" i="8"/>
  <c r="T258" i="8"/>
  <c r="T259" i="8"/>
  <c r="T260" i="8"/>
  <c r="T261" i="8"/>
  <c r="T262" i="8"/>
  <c r="T263" i="8"/>
  <c r="T264" i="8"/>
  <c r="T265" i="8"/>
  <c r="T266" i="8"/>
  <c r="T267" i="8"/>
  <c r="T268" i="8"/>
  <c r="T269" i="8"/>
  <c r="T270" i="8"/>
  <c r="T271" i="8"/>
  <c r="T272" i="8"/>
  <c r="T273" i="8"/>
  <c r="T274" i="8"/>
  <c r="T275" i="8"/>
  <c r="T276" i="8"/>
  <c r="T278" i="8"/>
  <c r="T279" i="8"/>
  <c r="T280" i="8"/>
  <c r="T281" i="8"/>
  <c r="T282" i="8"/>
  <c r="T283" i="8"/>
  <c r="T284" i="8"/>
  <c r="T285" i="8"/>
  <c r="T286" i="8"/>
  <c r="T287" i="8"/>
  <c r="T288" i="8"/>
  <c r="T289" i="8"/>
  <c r="T290" i="8"/>
  <c r="T291" i="8"/>
  <c r="T292" i="8"/>
  <c r="T293" i="8"/>
  <c r="T294" i="8"/>
  <c r="T295" i="8"/>
  <c r="T296" i="8"/>
  <c r="T297" i="8"/>
  <c r="T298" i="8"/>
  <c r="T299" i="8"/>
  <c r="T300" i="8"/>
  <c r="T301" i="8"/>
  <c r="T302" i="8"/>
  <c r="T303" i="8"/>
  <c r="T304" i="8"/>
  <c r="T305" i="8"/>
  <c r="T306" i="8"/>
  <c r="T307" i="8"/>
  <c r="T308" i="8"/>
  <c r="T309" i="8"/>
  <c r="T310" i="8"/>
  <c r="T311" i="8"/>
  <c r="T312" i="8"/>
  <c r="T313" i="8"/>
  <c r="T314" i="8"/>
  <c r="T315" i="8"/>
  <c r="T316" i="8"/>
  <c r="T317" i="8"/>
  <c r="T318" i="8"/>
  <c r="T319" i="8"/>
  <c r="T320" i="8"/>
  <c r="T321" i="8"/>
  <c r="T322" i="8"/>
  <c r="T323" i="8"/>
  <c r="T324" i="8"/>
  <c r="T325" i="8"/>
  <c r="T326" i="8"/>
  <c r="T327" i="8"/>
  <c r="T328" i="8"/>
  <c r="T329" i="8"/>
  <c r="T330" i="8"/>
  <c r="T331" i="8"/>
  <c r="T332" i="8"/>
  <c r="T333" i="8"/>
  <c r="T335" i="8"/>
  <c r="T336" i="8"/>
  <c r="T337" i="8"/>
  <c r="T338" i="8"/>
  <c r="T339" i="8"/>
  <c r="T340" i="8"/>
  <c r="T341" i="8"/>
  <c r="T342" i="8"/>
  <c r="T343" i="8"/>
  <c r="T344" i="8"/>
  <c r="T345" i="8"/>
  <c r="T346" i="8"/>
  <c r="T347" i="8"/>
  <c r="T348" i="8"/>
  <c r="T349" i="8"/>
  <c r="T350" i="8"/>
  <c r="T351" i="8"/>
  <c r="T352" i="8"/>
  <c r="T353" i="8"/>
  <c r="T354" i="8"/>
  <c r="T355" i="8"/>
  <c r="T356" i="8"/>
  <c r="T357" i="8"/>
  <c r="T358" i="8"/>
  <c r="T359" i="8"/>
  <c r="T360" i="8"/>
  <c r="T361" i="8"/>
  <c r="T362" i="8"/>
  <c r="T363" i="8"/>
  <c r="T364" i="8"/>
  <c r="T365" i="8"/>
  <c r="T366" i="8"/>
  <c r="T367" i="8"/>
  <c r="T368" i="8"/>
  <c r="T369" i="8"/>
  <c r="T370" i="8"/>
  <c r="T371" i="8"/>
  <c r="T372" i="8"/>
  <c r="T373" i="8"/>
  <c r="T374" i="8"/>
  <c r="T375" i="8"/>
  <c r="T376" i="8"/>
  <c r="T377" i="8"/>
  <c r="T378" i="8"/>
  <c r="T379" i="8"/>
  <c r="T380" i="8"/>
  <c r="T381" i="8"/>
  <c r="T382" i="8"/>
  <c r="T383" i="8"/>
  <c r="T384" i="8"/>
  <c r="T385" i="8"/>
  <c r="T386" i="8"/>
  <c r="T387" i="8"/>
  <c r="T388" i="8"/>
  <c r="T389" i="8"/>
  <c r="T390" i="8"/>
  <c r="T391" i="8"/>
  <c r="T392" i="8"/>
  <c r="T393" i="8"/>
  <c r="T394" i="8"/>
  <c r="T395" i="8"/>
  <c r="T396" i="8"/>
  <c r="T397" i="8"/>
  <c r="T398" i="8"/>
  <c r="T399" i="8"/>
  <c r="T400" i="8"/>
  <c r="T401" i="8"/>
  <c r="T402" i="8"/>
  <c r="T403" i="8"/>
  <c r="T404" i="8"/>
  <c r="T405" i="8"/>
  <c r="T406" i="8"/>
  <c r="T407" i="8"/>
  <c r="T408" i="8"/>
  <c r="T409" i="8"/>
  <c r="T410" i="8"/>
  <c r="T411" i="8"/>
  <c r="T412" i="8"/>
  <c r="T413" i="8"/>
  <c r="T414" i="8"/>
  <c r="T415" i="8"/>
  <c r="T416" i="8"/>
  <c r="T417" i="8"/>
  <c r="T418" i="8"/>
  <c r="T419" i="8"/>
  <c r="T420" i="8"/>
  <c r="T421" i="8"/>
  <c r="T422" i="8"/>
  <c r="T423" i="8"/>
  <c r="T424" i="8"/>
  <c r="T425" i="8"/>
  <c r="T427" i="8"/>
  <c r="T428" i="8"/>
  <c r="T429" i="8"/>
  <c r="T430" i="8"/>
  <c r="T431" i="8"/>
  <c r="T432" i="8"/>
  <c r="T433" i="8"/>
  <c r="T434" i="8"/>
  <c r="T435" i="8"/>
  <c r="T436" i="8"/>
  <c r="T437" i="8"/>
  <c r="T438" i="8"/>
  <c r="T439" i="8"/>
  <c r="T440" i="8"/>
  <c r="T441" i="8"/>
  <c r="T442" i="8"/>
  <c r="T443" i="8"/>
  <c r="T444" i="8"/>
  <c r="T445" i="8"/>
  <c r="T446" i="8"/>
  <c r="T447" i="8"/>
  <c r="T448" i="8"/>
  <c r="T449" i="8"/>
  <c r="T450" i="8"/>
  <c r="T451" i="8"/>
  <c r="T452" i="8"/>
  <c r="T453" i="8"/>
  <c r="T454" i="8"/>
  <c r="T455" i="8"/>
  <c r="T456" i="8"/>
  <c r="T457" i="8"/>
  <c r="T458" i="8"/>
  <c r="T459" i="8"/>
  <c r="T460" i="8"/>
  <c r="T461" i="8"/>
  <c r="T462" i="8"/>
  <c r="T463" i="8"/>
  <c r="T464" i="8"/>
  <c r="T465" i="8"/>
  <c r="T466" i="8"/>
  <c r="T467" i="8"/>
  <c r="T468" i="8"/>
  <c r="T469" i="8"/>
  <c r="T470" i="8"/>
  <c r="T471" i="8"/>
  <c r="T472" i="8"/>
  <c r="T473" i="8"/>
  <c r="T474" i="8"/>
  <c r="T475" i="8"/>
  <c r="T476" i="8"/>
  <c r="T477" i="8"/>
  <c r="T478" i="8"/>
  <c r="T479" i="8"/>
  <c r="T480" i="8"/>
  <c r="T481" i="8"/>
  <c r="T482" i="8"/>
  <c r="T483" i="8"/>
  <c r="T484" i="8"/>
  <c r="T485" i="8"/>
  <c r="T486" i="8"/>
  <c r="T487" i="8"/>
  <c r="T488" i="8"/>
  <c r="T489" i="8"/>
  <c r="T490" i="8"/>
  <c r="T491" i="8"/>
  <c r="T492" i="8"/>
  <c r="T493" i="8"/>
  <c r="T494" i="8"/>
  <c r="T495" i="8"/>
  <c r="T496" i="8"/>
  <c r="T497" i="8"/>
  <c r="T498" i="8"/>
  <c r="T499" i="8"/>
  <c r="T500" i="8"/>
  <c r="T501" i="8"/>
  <c r="T502" i="8"/>
  <c r="T5" i="8"/>
  <c r="D219" i="6"/>
  <c r="D218" i="6"/>
  <c r="D217" i="6"/>
  <c r="D216" i="6"/>
  <c r="D215" i="6"/>
  <c r="D214" i="6"/>
  <c r="D213" i="6"/>
  <c r="D212" i="6"/>
  <c r="D211" i="6"/>
  <c r="D210" i="6"/>
  <c r="D208" i="6"/>
  <c r="D207" i="6"/>
  <c r="D206" i="6"/>
  <c r="D205" i="6"/>
  <c r="D204" i="6"/>
  <c r="D203" i="6"/>
  <c r="D202" i="6"/>
  <c r="D201" i="6"/>
  <c r="D200" i="6"/>
  <c r="D199" i="6"/>
  <c r="D198" i="6"/>
  <c r="D197" i="6"/>
  <c r="D196" i="6"/>
  <c r="D195" i="6"/>
  <c r="D194" i="6"/>
  <c r="D193" i="6"/>
  <c r="D192" i="6"/>
  <c r="D191" i="6"/>
  <c r="D190" i="6"/>
  <c r="D189" i="6"/>
  <c r="D188" i="6"/>
  <c r="D187" i="6"/>
  <c r="D186" i="6"/>
  <c r="D184" i="6"/>
  <c r="D183" i="6"/>
  <c r="D182" i="6"/>
  <c r="D181" i="6"/>
  <c r="D180" i="6"/>
  <c r="D179" i="6"/>
  <c r="D178" i="6"/>
  <c r="D177" i="6"/>
  <c r="D176" i="6"/>
  <c r="D175" i="6"/>
  <c r="D174" i="6"/>
  <c r="D173" i="6"/>
  <c r="D172" i="6"/>
  <c r="D171" i="6"/>
  <c r="D170" i="6"/>
  <c r="D169" i="6"/>
  <c r="D168" i="6"/>
  <c r="D167" i="6"/>
  <c r="D166" i="6"/>
  <c r="D165" i="6"/>
  <c r="D164" i="6"/>
  <c r="D163" i="6"/>
  <c r="D162" i="6"/>
  <c r="D161" i="6"/>
  <c r="D160" i="6"/>
  <c r="D159" i="6"/>
  <c r="D158" i="6"/>
  <c r="D157" i="6"/>
  <c r="D156" i="6"/>
  <c r="D155" i="6"/>
  <c r="D154" i="6"/>
  <c r="D153" i="6"/>
  <c r="D152" i="6"/>
  <c r="D151" i="6"/>
  <c r="D150" i="6"/>
  <c r="D149" i="6"/>
  <c r="D148" i="6"/>
  <c r="D147" i="6"/>
  <c r="D146" i="6"/>
  <c r="D145" i="6"/>
  <c r="D144" i="6"/>
  <c r="D143" i="6"/>
  <c r="D142" i="6"/>
  <c r="D141" i="6"/>
  <c r="D140" i="6"/>
  <c r="D139" i="6"/>
  <c r="D138" i="6"/>
  <c r="D137" i="6"/>
  <c r="D136" i="6"/>
  <c r="D135" i="6"/>
  <c r="D134" i="6"/>
  <c r="D133" i="6"/>
  <c r="D132" i="6"/>
  <c r="D131" i="6"/>
  <c r="D130" i="6"/>
  <c r="D129" i="6"/>
  <c r="D128" i="6"/>
  <c r="D127" i="6"/>
  <c r="D126" i="6"/>
  <c r="D125" i="6"/>
  <c r="D124" i="6"/>
  <c r="D123" i="6"/>
  <c r="D122" i="6"/>
  <c r="D121" i="6"/>
  <c r="D120" i="6"/>
  <c r="D119" i="6"/>
  <c r="D118" i="6"/>
  <c r="D117" i="6"/>
  <c r="D116" i="6"/>
  <c r="D115" i="6"/>
  <c r="D114" i="6"/>
  <c r="D113" i="6"/>
  <c r="D112" i="6"/>
  <c r="D111" i="6"/>
  <c r="D110" i="6"/>
  <c r="D109" i="6"/>
  <c r="D108" i="6"/>
  <c r="D107" i="6"/>
  <c r="D106" i="6"/>
  <c r="D105" i="6"/>
  <c r="D104" i="6"/>
  <c r="D103" i="6"/>
  <c r="D102" i="6"/>
  <c r="D101" i="6"/>
  <c r="D100" i="6"/>
  <c r="D99" i="6"/>
  <c r="D98" i="6"/>
  <c r="D97" i="6"/>
  <c r="D96" i="6"/>
  <c r="D95" i="6"/>
  <c r="D94" i="6"/>
  <c r="D93" i="6"/>
  <c r="D92" i="6"/>
  <c r="D91" i="6"/>
  <c r="D90" i="6"/>
  <c r="D89" i="6"/>
  <c r="D88" i="6"/>
  <c r="D87" i="6"/>
  <c r="D86" i="6"/>
  <c r="D85" i="6"/>
  <c r="D84" i="6"/>
  <c r="D83" i="6"/>
  <c r="D82" i="6"/>
  <c r="D81" i="6"/>
  <c r="D80" i="6"/>
  <c r="D79" i="6"/>
  <c r="D78" i="6"/>
  <c r="D77" i="6"/>
  <c r="D76" i="6"/>
  <c r="D75" i="6"/>
  <c r="D74" i="6"/>
  <c r="D73" i="6"/>
  <c r="D72" i="6"/>
  <c r="D71" i="6"/>
  <c r="D70" i="6"/>
  <c r="D69" i="6"/>
  <c r="D68" i="6"/>
  <c r="D67" i="6"/>
  <c r="D66" i="6"/>
  <c r="D65" i="6"/>
  <c r="D64" i="6"/>
  <c r="D63" i="6"/>
  <c r="D62" i="6"/>
  <c r="D61" i="6"/>
  <c r="D60" i="6"/>
  <c r="D59" i="6"/>
  <c r="D58" i="6"/>
  <c r="D57" i="6"/>
  <c r="D56" i="6"/>
  <c r="D55" i="6"/>
  <c r="D54" i="6"/>
  <c r="D53" i="6"/>
  <c r="D52" i="6"/>
  <c r="D51" i="6"/>
  <c r="D50" i="6"/>
  <c r="D49" i="6"/>
  <c r="D48" i="6"/>
  <c r="D47" i="6"/>
  <c r="D46" i="6"/>
  <c r="D45" i="6"/>
  <c r="D44" i="6"/>
  <c r="D43" i="6"/>
  <c r="D42" i="6"/>
  <c r="D41" i="6"/>
  <c r="D40" i="6"/>
  <c r="D39" i="6"/>
  <c r="D38" i="6"/>
  <c r="D37" i="6"/>
  <c r="D36" i="6"/>
  <c r="D35" i="6"/>
  <c r="D34" i="6"/>
  <c r="D33" i="6"/>
  <c r="D32" i="6"/>
  <c r="D31" i="6"/>
  <c r="D30" i="6"/>
  <c r="D29" i="6"/>
  <c r="D28" i="6"/>
  <c r="D27" i="6"/>
  <c r="D26" i="6"/>
  <c r="D25" i="6"/>
  <c r="D24" i="6"/>
  <c r="D23" i="6"/>
  <c r="D22" i="6"/>
  <c r="D21" i="6"/>
  <c r="D20" i="6"/>
  <c r="D19" i="6"/>
  <c r="D18" i="6"/>
  <c r="D17" i="6"/>
  <c r="D16" i="6"/>
  <c r="D15" i="6"/>
  <c r="D14" i="6"/>
  <c r="D13" i="6"/>
  <c r="D12" i="6"/>
  <c r="D11" i="6"/>
  <c r="D10" i="6"/>
  <c r="D9" i="6"/>
  <c r="D8" i="6"/>
  <c r="D7" i="6"/>
  <c r="D6" i="6"/>
  <c r="D5" i="6"/>
</calcChain>
</file>

<file path=xl/sharedStrings.xml><?xml version="1.0" encoding="utf-8"?>
<sst xmlns="http://schemas.openxmlformats.org/spreadsheetml/2006/main" count="2816" uniqueCount="1167">
  <si>
    <t>Pb</t>
  </si>
  <si>
    <t>Th</t>
  </si>
  <si>
    <t>U</t>
  </si>
  <si>
    <t>Ratio</t>
  </si>
  <si>
    <t>1sigma</t>
  </si>
  <si>
    <t>Age (Ma)</t>
  </si>
  <si>
    <t>Concordance</t>
  </si>
  <si>
    <t>20SS10-01</t>
  </si>
  <si>
    <t>20SS10-02</t>
  </si>
  <si>
    <t>20SS10-03</t>
  </si>
  <si>
    <t>20SS10-04</t>
  </si>
  <si>
    <t>20SS10-05</t>
  </si>
  <si>
    <t>20SS10-07</t>
  </si>
  <si>
    <t>20SS10-08</t>
  </si>
  <si>
    <t>20SS10-09</t>
  </si>
  <si>
    <t>20SS10-10</t>
  </si>
  <si>
    <t>20SS10-13</t>
  </si>
  <si>
    <t>20SS10-14</t>
  </si>
  <si>
    <t>20SS10-15</t>
  </si>
  <si>
    <t>20SS10-16</t>
  </si>
  <si>
    <t>20SS10-17</t>
  </si>
  <si>
    <t>20SS10-18</t>
  </si>
  <si>
    <t>20SS10-19</t>
  </si>
  <si>
    <t>20SS10-20</t>
  </si>
  <si>
    <t>20SS10-21</t>
  </si>
  <si>
    <t>20SS10-22</t>
  </si>
  <si>
    <t>20SS10-23</t>
  </si>
  <si>
    <t>20SS10-24</t>
  </si>
  <si>
    <t>20SS10-25</t>
  </si>
  <si>
    <t>20SS10-26</t>
  </si>
  <si>
    <t>20SS10-27</t>
  </si>
  <si>
    <t>20SS10-28</t>
  </si>
  <si>
    <t>20SS10-29</t>
  </si>
  <si>
    <t>20SS10-30</t>
  </si>
  <si>
    <t>20SS10-31</t>
  </si>
  <si>
    <t>20SS10-32</t>
  </si>
  <si>
    <t>20SS10-33</t>
  </si>
  <si>
    <t>20SS10-34</t>
  </si>
  <si>
    <t>20SS10-35</t>
  </si>
  <si>
    <t>20SS10-36</t>
  </si>
  <si>
    <t>20SS10-37</t>
  </si>
  <si>
    <t>20SS10-38</t>
  </si>
  <si>
    <t>20SS10-39</t>
  </si>
  <si>
    <t>20SS10-40</t>
  </si>
  <si>
    <t>20SS10-41</t>
  </si>
  <si>
    <t>20SS10-42</t>
  </si>
  <si>
    <t>20SS10-43</t>
  </si>
  <si>
    <t>20SS10-44</t>
  </si>
  <si>
    <t>20SS10-45</t>
  </si>
  <si>
    <t>20SS10-46</t>
  </si>
  <si>
    <t>20SS10-47</t>
  </si>
  <si>
    <t>20SS10-49</t>
  </si>
  <si>
    <t>20SS10-50</t>
  </si>
  <si>
    <t>20SS10-51</t>
  </si>
  <si>
    <t>20SS10-52</t>
  </si>
  <si>
    <t>20SS10-53</t>
  </si>
  <si>
    <t>20SS10-54</t>
  </si>
  <si>
    <t>20SS10-55</t>
  </si>
  <si>
    <t>20SS10-56</t>
  </si>
  <si>
    <t>20SS10-57</t>
  </si>
  <si>
    <t>20SS10-58</t>
  </si>
  <si>
    <t>20SS10-59</t>
  </si>
  <si>
    <t>20SS10-60</t>
  </si>
  <si>
    <t>20SS09-01</t>
  </si>
  <si>
    <t>20SS09-02</t>
  </si>
  <si>
    <t>20SS09-03</t>
  </si>
  <si>
    <t>20SS09-04</t>
  </si>
  <si>
    <t>20SS09-07</t>
  </si>
  <si>
    <t>20SS09-08</t>
  </si>
  <si>
    <t>20SS09-09</t>
  </si>
  <si>
    <t>20SS09-10</t>
  </si>
  <si>
    <t>20SS09-11</t>
  </si>
  <si>
    <t>20SS09-12</t>
  </si>
  <si>
    <t>20SS09-13</t>
  </si>
  <si>
    <t>20SS09-14</t>
  </si>
  <si>
    <t>20SS09-15</t>
  </si>
  <si>
    <t>20SS09-16</t>
  </si>
  <si>
    <t>20SS09-17</t>
  </si>
  <si>
    <t>20SS09-18</t>
  </si>
  <si>
    <t>20SS09-19</t>
  </si>
  <si>
    <t>20SS09-20</t>
  </si>
  <si>
    <t>20SS09-21</t>
  </si>
  <si>
    <t>20SS09-22</t>
  </si>
  <si>
    <t>20SS09-23</t>
  </si>
  <si>
    <t>20SS09-24</t>
  </si>
  <si>
    <t>20SS09-25</t>
  </si>
  <si>
    <t>20SS09-26</t>
  </si>
  <si>
    <t>20SS09-27</t>
  </si>
  <si>
    <t>20SS09-29</t>
  </si>
  <si>
    <t>20SS09-34</t>
  </si>
  <si>
    <t>20SS09-35</t>
  </si>
  <si>
    <t>20SS09-36</t>
  </si>
  <si>
    <t>20SS09-38</t>
  </si>
  <si>
    <t>20SS09-39</t>
  </si>
  <si>
    <t>20SS09-40</t>
  </si>
  <si>
    <t>20SS09-43</t>
  </si>
  <si>
    <t>20SS09-46</t>
  </si>
  <si>
    <t>20SS09-48</t>
  </si>
  <si>
    <t>20SS09-53</t>
  </si>
  <si>
    <t>20SS09-55</t>
  </si>
  <si>
    <t>20SS09-56</t>
  </si>
  <si>
    <t>20SS09-57</t>
  </si>
  <si>
    <t>20SS09-59</t>
  </si>
  <si>
    <t>20SS09-60</t>
  </si>
  <si>
    <t>20SS09-64</t>
  </si>
  <si>
    <t>20SS09-65</t>
  </si>
  <si>
    <t>20SS09-68</t>
  </si>
  <si>
    <t>20SS09-71</t>
  </si>
  <si>
    <t>20SS09-72</t>
  </si>
  <si>
    <t>20SS09-73</t>
  </si>
  <si>
    <t>20SS09-75</t>
  </si>
  <si>
    <t>20SS09-76</t>
  </si>
  <si>
    <t>20SS09-77</t>
  </si>
  <si>
    <t>20SS09-78</t>
  </si>
  <si>
    <t>20SS09-81</t>
  </si>
  <si>
    <t>20SS09-82</t>
  </si>
  <si>
    <t>20SS09-85</t>
  </si>
  <si>
    <t>20SS09-86</t>
  </si>
  <si>
    <t>20SS09-87</t>
  </si>
  <si>
    <t>20SS09-89</t>
  </si>
  <si>
    <t>20SS09-90</t>
  </si>
  <si>
    <t>20SS09-91</t>
  </si>
  <si>
    <t>20SS09-92</t>
  </si>
  <si>
    <t>20SS09-93</t>
  </si>
  <si>
    <t>20SS09-94</t>
  </si>
  <si>
    <t>20SS09-95</t>
  </si>
  <si>
    <t>20SS09-96</t>
  </si>
  <si>
    <t>20SS09-97</t>
  </si>
  <si>
    <t>20SS09-99</t>
  </si>
  <si>
    <t>20SS09-100</t>
  </si>
  <si>
    <t>20SS01-01</t>
  </si>
  <si>
    <t>20SS01-02</t>
  </si>
  <si>
    <t>20SS01-03</t>
  </si>
  <si>
    <t>20SS01-04</t>
  </si>
  <si>
    <t>20SS01-05</t>
  </si>
  <si>
    <t>20SS01-06</t>
  </si>
  <si>
    <t>20SS01-07</t>
  </si>
  <si>
    <t>20SS01-08</t>
  </si>
  <si>
    <t>20SS01-09</t>
  </si>
  <si>
    <t>20SS01-10</t>
  </si>
  <si>
    <t>20SS01-11</t>
  </si>
  <si>
    <t>20SS01-12</t>
  </si>
  <si>
    <t>20SS01-13</t>
  </si>
  <si>
    <t>20SS01-14</t>
  </si>
  <si>
    <t>20SS01-15</t>
  </si>
  <si>
    <t>20SS01-16</t>
  </si>
  <si>
    <t>20SS01-17</t>
  </si>
  <si>
    <t>20SS01-18</t>
  </si>
  <si>
    <t>20SS01-19</t>
  </si>
  <si>
    <t>20SS01-20</t>
  </si>
  <si>
    <t>20SS01-21</t>
  </si>
  <si>
    <t>20SS01-22</t>
  </si>
  <si>
    <t>20SS01-23</t>
  </si>
  <si>
    <t>20SS01-24</t>
  </si>
  <si>
    <t>20SS01-25</t>
  </si>
  <si>
    <t>20SS01-26</t>
  </si>
  <si>
    <t>20SS01-27</t>
  </si>
  <si>
    <t>20SS01-28</t>
  </si>
  <si>
    <t>20SS01-29</t>
  </si>
  <si>
    <t>20SS01-30</t>
  </si>
  <si>
    <t>20SS01-31</t>
  </si>
  <si>
    <t>20SS01-32</t>
  </si>
  <si>
    <t>20SS01-33</t>
  </si>
  <si>
    <t>20SS01-34</t>
  </si>
  <si>
    <t>20SS01-35</t>
  </si>
  <si>
    <t>20SS01-36</t>
  </si>
  <si>
    <t>20SS01-37</t>
  </si>
  <si>
    <t>20SS01-38</t>
  </si>
  <si>
    <t>20SS01-39</t>
  </si>
  <si>
    <t>20SS01-40</t>
  </si>
  <si>
    <t>20SS01-41</t>
  </si>
  <si>
    <t>20SS01-42</t>
  </si>
  <si>
    <t>20SS01-43</t>
  </si>
  <si>
    <t>20SS01-44</t>
  </si>
  <si>
    <t>20SS01-45</t>
  </si>
  <si>
    <t>20SS01-46</t>
  </si>
  <si>
    <t>20SS01-47</t>
  </si>
  <si>
    <t>20SS01-48</t>
  </si>
  <si>
    <t>20SS01-49</t>
  </si>
  <si>
    <t>20SS01-50</t>
  </si>
  <si>
    <t>20SS01-51</t>
  </si>
  <si>
    <t>20SS01-52</t>
  </si>
  <si>
    <t>20SS01-53</t>
  </si>
  <si>
    <t>20SS01-54</t>
  </si>
  <si>
    <t>20SS01-55</t>
  </si>
  <si>
    <t>20SS01-56</t>
  </si>
  <si>
    <t>20SS01-57</t>
  </si>
  <si>
    <t>20SS01-58</t>
  </si>
  <si>
    <t>20SS01-59</t>
  </si>
  <si>
    <t>20SS01-60</t>
  </si>
  <si>
    <t>20SS01-61</t>
  </si>
  <si>
    <t>20SS01-63</t>
  </si>
  <si>
    <t>20SS01-64</t>
  </si>
  <si>
    <t>20SS01-65</t>
  </si>
  <si>
    <t>20SS01-66</t>
  </si>
  <si>
    <t>20SS01-67</t>
  </si>
  <si>
    <t>20SS01-68</t>
  </si>
  <si>
    <t>20SS01-69</t>
  </si>
  <si>
    <t>20SS01-70</t>
  </si>
  <si>
    <t>20SS01-71</t>
  </si>
  <si>
    <t>20SS01-72</t>
  </si>
  <si>
    <t>20SS01-73</t>
  </si>
  <si>
    <t>20SS01-74</t>
  </si>
  <si>
    <t>20SS01-75</t>
  </si>
  <si>
    <t>20SS01-76</t>
  </si>
  <si>
    <t>20SS01-77</t>
  </si>
  <si>
    <t>20SS01-79</t>
  </si>
  <si>
    <t>20SS01-80</t>
  </si>
  <si>
    <t>20SS01-81</t>
  </si>
  <si>
    <t>20SS01-82</t>
  </si>
  <si>
    <t>20SS01-83</t>
  </si>
  <si>
    <t>20SS01-84</t>
  </si>
  <si>
    <t>20SS01-85</t>
  </si>
  <si>
    <t>20SS01-86</t>
  </si>
  <si>
    <t>20SS01-87</t>
  </si>
  <si>
    <t>20SS01-88</t>
  </si>
  <si>
    <t>20SS01-89</t>
  </si>
  <si>
    <t>20SS01-90</t>
  </si>
  <si>
    <t>20SS01-91</t>
  </si>
  <si>
    <t>20SS01-92</t>
  </si>
  <si>
    <t>20SS01-93</t>
  </si>
  <si>
    <t>20SS01-94</t>
  </si>
  <si>
    <t>20SS01-95</t>
  </si>
  <si>
    <t>20SS01-96</t>
  </si>
  <si>
    <t>20SS01-97</t>
  </si>
  <si>
    <t>20SS01-98</t>
  </si>
  <si>
    <t>20SS01-99</t>
  </si>
  <si>
    <t>20SS01-100</t>
  </si>
  <si>
    <t>20SS07-01</t>
  </si>
  <si>
    <t>20SS07-02</t>
  </si>
  <si>
    <t>20SS07-03</t>
  </si>
  <si>
    <t>20SS07-04</t>
  </si>
  <si>
    <t>20SS07-05</t>
  </si>
  <si>
    <t>20SS07-08</t>
  </si>
  <si>
    <t>20SS07-13</t>
  </si>
  <si>
    <t>20SS07-15</t>
  </si>
  <si>
    <t>20SS07-16</t>
  </si>
  <si>
    <t>20SS07-17</t>
  </si>
  <si>
    <t>20SS07-20</t>
  </si>
  <si>
    <t>20SS07-22</t>
  </si>
  <si>
    <t>20SS07-23</t>
  </si>
  <si>
    <t>20SS07-25</t>
  </si>
  <si>
    <t>20SS07-26</t>
  </si>
  <si>
    <t>20SS07-27</t>
  </si>
  <si>
    <t>20SS07-28</t>
  </si>
  <si>
    <t>20SS07-29</t>
  </si>
  <si>
    <t>20SS07-31</t>
  </si>
  <si>
    <t>20SS07-32</t>
  </si>
  <si>
    <t>20SS07-33</t>
  </si>
  <si>
    <t>20SS07-34</t>
  </si>
  <si>
    <t>20SS07-35</t>
  </si>
  <si>
    <t>20SS07-36</t>
  </si>
  <si>
    <t>20SS07-37</t>
  </si>
  <si>
    <t>20SS07-38</t>
  </si>
  <si>
    <t>20SS07-39</t>
  </si>
  <si>
    <t>20SS07-40</t>
  </si>
  <si>
    <t>20SS07-41</t>
  </si>
  <si>
    <t>20SS07-42</t>
  </si>
  <si>
    <t>20SS07-43</t>
  </si>
  <si>
    <t>20SS07-44</t>
  </si>
  <si>
    <t>20SS07-45</t>
  </si>
  <si>
    <t>20SS07-46</t>
  </si>
  <si>
    <t>20SS07-47</t>
  </si>
  <si>
    <t>20SS07-48</t>
  </si>
  <si>
    <t>20SS07-49</t>
  </si>
  <si>
    <t>20SS07-50</t>
  </si>
  <si>
    <t>20SS07-51</t>
  </si>
  <si>
    <t>20SS07-52</t>
  </si>
  <si>
    <t>20SS07-53</t>
  </si>
  <si>
    <t>20SS07-54</t>
  </si>
  <si>
    <t>20SS07-55</t>
  </si>
  <si>
    <t>20SS07-56</t>
  </si>
  <si>
    <t>20SS07-57</t>
  </si>
  <si>
    <t>20SS07-58</t>
  </si>
  <si>
    <t>20SS07-59</t>
  </si>
  <si>
    <t>20SS07-60</t>
  </si>
  <si>
    <t>20SS05-02</t>
  </si>
  <si>
    <t>20SS05-03</t>
  </si>
  <si>
    <t>20SS05-04</t>
  </si>
  <si>
    <t>20SS05-06</t>
  </si>
  <si>
    <t>20SS05-07</t>
  </si>
  <si>
    <t>20SS05-08</t>
  </si>
  <si>
    <t>20SS05-09</t>
  </si>
  <si>
    <t>20SS05-10</t>
  </si>
  <si>
    <t>20SS05-11</t>
  </si>
  <si>
    <t>20SS05-12</t>
  </si>
  <si>
    <t>20SS05-13</t>
  </si>
  <si>
    <t>20SS05-14</t>
  </si>
  <si>
    <t>20SS05-16</t>
  </si>
  <si>
    <t>20SS05-17</t>
  </si>
  <si>
    <t>20SS05-18</t>
  </si>
  <si>
    <t>20SS05-20</t>
  </si>
  <si>
    <t>20SS05-21</t>
  </si>
  <si>
    <t>20SS05-22</t>
  </si>
  <si>
    <t>20SS05-23</t>
  </si>
  <si>
    <t>20SS05-24</t>
  </si>
  <si>
    <t>20SS05-25</t>
  </si>
  <si>
    <t>20SS05-26</t>
  </si>
  <si>
    <t>20SS05-27</t>
  </si>
  <si>
    <t>20SS05-28</t>
  </si>
  <si>
    <t>20SS05-29</t>
  </si>
  <si>
    <t>20SS05-30</t>
  </si>
  <si>
    <t>20SS05-31</t>
  </si>
  <si>
    <t>20SS05-32</t>
  </si>
  <si>
    <t>20SS05-33</t>
  </si>
  <si>
    <t>20SS05-34</t>
  </si>
  <si>
    <t>20SS05-35</t>
  </si>
  <si>
    <t>20SS05-36</t>
  </si>
  <si>
    <t>20SS05-37</t>
  </si>
  <si>
    <t>20SS05-38</t>
  </si>
  <si>
    <t>20SS05-39</t>
  </si>
  <si>
    <t>20SS05-40</t>
  </si>
  <si>
    <t>20SS05-41</t>
  </si>
  <si>
    <t>20SS05-42</t>
  </si>
  <si>
    <t>20SS05-43</t>
  </si>
  <si>
    <t>20SS05-44</t>
  </si>
  <si>
    <t>20SS05-45</t>
  </si>
  <si>
    <t>20SS05-46</t>
  </si>
  <si>
    <t>20SS05-47</t>
  </si>
  <si>
    <t>20SS05-48</t>
  </si>
  <si>
    <t>20SS05-49</t>
  </si>
  <si>
    <t>20SS05-50</t>
  </si>
  <si>
    <t>20SS05-51</t>
  </si>
  <si>
    <t>20SS05-52</t>
  </si>
  <si>
    <t>20SS05-53</t>
  </si>
  <si>
    <t>20SS05-54</t>
  </si>
  <si>
    <t>20SS05-55</t>
  </si>
  <si>
    <t>20SS05-56</t>
  </si>
  <si>
    <t>20SS05-57</t>
  </si>
  <si>
    <t>20SS05-58</t>
  </si>
  <si>
    <t>20SS05-59</t>
  </si>
  <si>
    <t>20SS05-60</t>
  </si>
  <si>
    <t>20SS06-01</t>
  </si>
  <si>
    <t>20SS06-02</t>
  </si>
  <si>
    <t>20SS06-03</t>
  </si>
  <si>
    <t>20SS06-04</t>
  </si>
  <si>
    <t>20SS06-05</t>
  </si>
  <si>
    <t>20SS06-06</t>
  </si>
  <si>
    <t>20SS06-07</t>
  </si>
  <si>
    <t>20SS06-08</t>
  </si>
  <si>
    <t>20SS06-09</t>
  </si>
  <si>
    <t>20SS06-10</t>
  </si>
  <si>
    <t>20SS06-11</t>
  </si>
  <si>
    <t>20SS06-12</t>
  </si>
  <si>
    <t>20SS06-13</t>
  </si>
  <si>
    <t>20SS06-14</t>
  </si>
  <si>
    <t>20SS06-15</t>
  </si>
  <si>
    <t>20SS06-16</t>
  </si>
  <si>
    <t>20SS06-17</t>
  </si>
  <si>
    <t>20SS06-18</t>
  </si>
  <si>
    <t>20SS06-19</t>
  </si>
  <si>
    <t>20SS06-20</t>
  </si>
  <si>
    <t>20SS06-21</t>
  </si>
  <si>
    <t>20SS06-22</t>
  </si>
  <si>
    <t>20SS06-23</t>
  </si>
  <si>
    <t>20SS06-24</t>
  </si>
  <si>
    <t>20SS06-25</t>
  </si>
  <si>
    <t>20SS06-26</t>
  </si>
  <si>
    <t>20SS06-27</t>
  </si>
  <si>
    <t>20SS06-28</t>
  </si>
  <si>
    <t>20SS06-29</t>
  </si>
  <si>
    <t>20SS06-30</t>
  </si>
  <si>
    <t>20SS06-31</t>
  </si>
  <si>
    <t>20SS06-32</t>
  </si>
  <si>
    <t>20SS06-33</t>
  </si>
  <si>
    <t>20SS06-34</t>
  </si>
  <si>
    <t>20SS06-35</t>
  </si>
  <si>
    <t>20SS06-36</t>
  </si>
  <si>
    <t>20SS06-37</t>
  </si>
  <si>
    <t>20SS06-38</t>
  </si>
  <si>
    <t>20SS06-39</t>
  </si>
  <si>
    <t>20SS06-40</t>
  </si>
  <si>
    <t>20SS06-41</t>
  </si>
  <si>
    <t>20SS06-42</t>
  </si>
  <si>
    <t>20SS06-43</t>
  </si>
  <si>
    <t>20SS06-44</t>
  </si>
  <si>
    <t>20SS06-45</t>
  </si>
  <si>
    <t>20SS06-46</t>
  </si>
  <si>
    <t>20SS06-47</t>
  </si>
  <si>
    <t>20SS06-48</t>
  </si>
  <si>
    <t>20SS06-49</t>
  </si>
  <si>
    <t>20SS06-50</t>
  </si>
  <si>
    <t>20SS06-51</t>
  </si>
  <si>
    <t>20SS06-52</t>
  </si>
  <si>
    <t>20SS06-53</t>
  </si>
  <si>
    <t>20SS06-54</t>
  </si>
  <si>
    <t>20SS06-55</t>
  </si>
  <si>
    <t>20SS06-56</t>
  </si>
  <si>
    <t>20SS06-57</t>
  </si>
  <si>
    <t>20SS06-58</t>
  </si>
  <si>
    <t>20SS06-59</t>
  </si>
  <si>
    <t>20SS06-60</t>
  </si>
  <si>
    <t>20SS06-61</t>
  </si>
  <si>
    <t>20SS06-63</t>
  </si>
  <si>
    <t>20SS06-64</t>
  </si>
  <si>
    <t>20SS06-65</t>
  </si>
  <si>
    <t>20SS06-66</t>
  </si>
  <si>
    <t>20SS06-67</t>
  </si>
  <si>
    <t>20SS06-70</t>
  </si>
  <si>
    <t>20SS06-71</t>
  </si>
  <si>
    <t>20SS06-72</t>
  </si>
  <si>
    <t>20SS06-73</t>
  </si>
  <si>
    <t>20SS06-74</t>
  </si>
  <si>
    <t>20SS06-75</t>
  </si>
  <si>
    <t>20SS06-76</t>
  </si>
  <si>
    <t>20SS06-81</t>
  </si>
  <si>
    <t>20SS06-82</t>
  </si>
  <si>
    <t>20SS06-83</t>
  </si>
  <si>
    <t>20SS06-84</t>
  </si>
  <si>
    <t>20SS06-85</t>
  </si>
  <si>
    <t>20SS06-86</t>
  </si>
  <si>
    <t>20SS06-87</t>
  </si>
  <si>
    <t>20SS06-88</t>
  </si>
  <si>
    <t>20SS06-89</t>
  </si>
  <si>
    <t>20SS06-90</t>
  </si>
  <si>
    <t>20SS06-91</t>
  </si>
  <si>
    <t>20SS06-92</t>
  </si>
  <si>
    <t>20SS06-93</t>
  </si>
  <si>
    <t>20SS06-94</t>
  </si>
  <si>
    <t>20SS06-95</t>
  </si>
  <si>
    <t>20SS06-96</t>
  </si>
  <si>
    <t>20SS06-98</t>
  </si>
  <si>
    <t>20SS06-99</t>
  </si>
  <si>
    <t>22SS25-01</t>
  </si>
  <si>
    <t>22SS25-02</t>
  </si>
  <si>
    <t>22SS25-04</t>
  </si>
  <si>
    <t>22SS25-05</t>
  </si>
  <si>
    <t>22SS25-06</t>
  </si>
  <si>
    <t>22SS25-07</t>
  </si>
  <si>
    <t>22SS25-08</t>
  </si>
  <si>
    <t>22SS25-09</t>
  </si>
  <si>
    <t>22SS25-10</t>
  </si>
  <si>
    <t>22SS25-11</t>
  </si>
  <si>
    <t>22SS25-12</t>
  </si>
  <si>
    <t>22SS25-13</t>
  </si>
  <si>
    <t>22SS25-14</t>
  </si>
  <si>
    <t>22SS25-15</t>
  </si>
  <si>
    <t>22SS25-16</t>
  </si>
  <si>
    <t>22SS25-18</t>
  </si>
  <si>
    <t>22SS25-19</t>
  </si>
  <si>
    <t>22SS25-20</t>
  </si>
  <si>
    <t>22SS25-21</t>
  </si>
  <si>
    <t>22SS25-23</t>
  </si>
  <si>
    <t>22SS25-24</t>
  </si>
  <si>
    <t>22SS25-25</t>
  </si>
  <si>
    <t>22SS25-26</t>
  </si>
  <si>
    <t>22SS25-29</t>
  </si>
  <si>
    <t>22SS25-32</t>
  </si>
  <si>
    <t>22SS25-33</t>
  </si>
  <si>
    <t>22SS25-34</t>
  </si>
  <si>
    <t>22SS25-35</t>
  </si>
  <si>
    <t>22SS25-36</t>
  </si>
  <si>
    <t>22SS25-37</t>
  </si>
  <si>
    <t>22SS25-38</t>
  </si>
  <si>
    <t>22SS25-39</t>
  </si>
  <si>
    <t>22SS25-40</t>
  </si>
  <si>
    <t>22SS25-41</t>
  </si>
  <si>
    <t>22SS25-42</t>
  </si>
  <si>
    <t>22SS25-43</t>
  </si>
  <si>
    <t>22SS25-44</t>
  </si>
  <si>
    <t>22SS25-45</t>
  </si>
  <si>
    <t>22SS25-46</t>
  </si>
  <si>
    <t>22SS25-47</t>
  </si>
  <si>
    <t>22SS25-48</t>
  </si>
  <si>
    <t>22SS25-49</t>
  </si>
  <si>
    <t>22SS25-50</t>
  </si>
  <si>
    <t>22SS25-51</t>
  </si>
  <si>
    <t>22SS25-52</t>
  </si>
  <si>
    <t>22SS25-53</t>
  </si>
  <si>
    <t>22SS25-54</t>
  </si>
  <si>
    <t>22SS25-55</t>
  </si>
  <si>
    <t>22SS25-56</t>
  </si>
  <si>
    <t>22SS25-57</t>
  </si>
  <si>
    <t>22SS25-58</t>
  </si>
  <si>
    <t>22SS25-59</t>
  </si>
  <si>
    <t>22SS25-60</t>
  </si>
  <si>
    <t>22SS25-61</t>
  </si>
  <si>
    <t>22SS25-62</t>
  </si>
  <si>
    <t>22SS25-63</t>
  </si>
  <si>
    <t>22SS25-64</t>
  </si>
  <si>
    <t>22SS25-66</t>
  </si>
  <si>
    <t>22SS25-67</t>
  </si>
  <si>
    <t>22SS25-68</t>
  </si>
  <si>
    <t>22SS25-69</t>
  </si>
  <si>
    <t>22SS25-70</t>
  </si>
  <si>
    <t>22SS25-71</t>
  </si>
  <si>
    <t>22SS25-72</t>
  </si>
  <si>
    <t>22SS25-73</t>
  </si>
  <si>
    <t>22SS25-74</t>
  </si>
  <si>
    <t>22SS25-75</t>
  </si>
  <si>
    <t>22SS25-76</t>
  </si>
  <si>
    <t>22SS25-77</t>
  </si>
  <si>
    <t>22SS25-78</t>
  </si>
  <si>
    <t>22SS25-79</t>
  </si>
  <si>
    <t>22SS25-80</t>
  </si>
  <si>
    <t>22SS25-81</t>
  </si>
  <si>
    <t>22SS25-82</t>
  </si>
  <si>
    <t>22SS25-83</t>
  </si>
  <si>
    <t>22SS25-84</t>
  </si>
  <si>
    <t>20DF03-01</t>
  </si>
  <si>
    <t>20DF03-02</t>
  </si>
  <si>
    <t>20DF03-03</t>
  </si>
  <si>
    <t>20DF03-04</t>
  </si>
  <si>
    <t>20DF03-05</t>
  </si>
  <si>
    <t>20DF03-06</t>
  </si>
  <si>
    <t>20DF03-07</t>
  </si>
  <si>
    <t>20DF03-08</t>
  </si>
  <si>
    <t>20DF03-09</t>
  </si>
  <si>
    <t>20DF03-10</t>
  </si>
  <si>
    <t>20DF03-11</t>
  </si>
  <si>
    <t>20DF03-12</t>
  </si>
  <si>
    <t>20DF03-13</t>
  </si>
  <si>
    <t>20DF03-14</t>
  </si>
  <si>
    <t>20DF03-15</t>
  </si>
  <si>
    <t>20DF03-16</t>
  </si>
  <si>
    <t>20DF03-18</t>
  </si>
  <si>
    <t>20DF03-19</t>
  </si>
  <si>
    <t>20DF03-20</t>
  </si>
  <si>
    <t>20DF03-21</t>
  </si>
  <si>
    <t>20DF03-22</t>
  </si>
  <si>
    <t>20DF03-23</t>
  </si>
  <si>
    <t>20DF03-24</t>
  </si>
  <si>
    <t>20DF03-25</t>
  </si>
  <si>
    <t>20DF03-26</t>
  </si>
  <si>
    <t>20DF03-27</t>
  </si>
  <si>
    <t>20DF03-28</t>
  </si>
  <si>
    <t>20DF03-29</t>
  </si>
  <si>
    <t>20DF03-30</t>
  </si>
  <si>
    <t>20DF03-31</t>
  </si>
  <si>
    <t>20DF03-32</t>
  </si>
  <si>
    <t>20DF03-33</t>
  </si>
  <si>
    <t>20DF03-34</t>
  </si>
  <si>
    <t>20DF03-35</t>
  </si>
  <si>
    <t>20DF03-36</t>
  </si>
  <si>
    <t>20DF03-37</t>
  </si>
  <si>
    <t>20DF03-39</t>
  </si>
  <si>
    <t>20DF03-40</t>
  </si>
  <si>
    <t>20DF03-41</t>
  </si>
  <si>
    <t>20DF03-42</t>
  </si>
  <si>
    <t>20DF03-43</t>
  </si>
  <si>
    <t>20DF03-44</t>
  </si>
  <si>
    <t>20DF03-45</t>
  </si>
  <si>
    <t>20DF03-46</t>
  </si>
  <si>
    <t>20DF03-47</t>
  </si>
  <si>
    <t>20DF03-48</t>
  </si>
  <si>
    <t>20DF03-49</t>
  </si>
  <si>
    <t>20DF03-50</t>
  </si>
  <si>
    <t>20DF03-51</t>
  </si>
  <si>
    <t>20DF03-52</t>
  </si>
  <si>
    <t>20DF03-53</t>
  </si>
  <si>
    <t>20DF03-54</t>
  </si>
  <si>
    <t>20DF03-55</t>
  </si>
  <si>
    <t>20DF03-56</t>
  </si>
  <si>
    <t>20DF03-57</t>
  </si>
  <si>
    <t>20DF03-58</t>
  </si>
  <si>
    <t>20DF03-59</t>
  </si>
  <si>
    <t>20DF03-60</t>
  </si>
  <si>
    <t>20DF03-61</t>
  </si>
  <si>
    <t>20DF03-62</t>
  </si>
  <si>
    <t>20DF03-63</t>
  </si>
  <si>
    <t>20DF03-64</t>
  </si>
  <si>
    <t>20DF03-65</t>
  </si>
  <si>
    <t>20DF03-66</t>
  </si>
  <si>
    <t>20DF03-67</t>
  </si>
  <si>
    <t>20DF03-68</t>
  </si>
  <si>
    <t>20DF03-69</t>
  </si>
  <si>
    <t>20DF03-70</t>
  </si>
  <si>
    <t>20DF03-71</t>
  </si>
  <si>
    <t>20DF03-72</t>
  </si>
  <si>
    <t>20DF03-73</t>
  </si>
  <si>
    <t>20DF03-74</t>
  </si>
  <si>
    <t>20DF03-75</t>
  </si>
  <si>
    <t>20DF03-76</t>
  </si>
  <si>
    <t>20DF03-77</t>
  </si>
  <si>
    <t>20DF03-78</t>
  </si>
  <si>
    <t>20DF03-79</t>
  </si>
  <si>
    <t>20DF03-80</t>
  </si>
  <si>
    <t>20DF03-81</t>
  </si>
  <si>
    <t>20DF03-82</t>
  </si>
  <si>
    <t>20DF03-83</t>
  </si>
  <si>
    <t>20DF03-84</t>
  </si>
  <si>
    <t>20DF03-85</t>
  </si>
  <si>
    <t>20DF03-86</t>
  </si>
  <si>
    <t>20DF03-87</t>
  </si>
  <si>
    <t>20DF03-88</t>
  </si>
  <si>
    <t>20DF03-89</t>
  </si>
  <si>
    <t>20DF03-90</t>
  </si>
  <si>
    <t>20DF03-91</t>
  </si>
  <si>
    <t>20DF03-92</t>
  </si>
  <si>
    <t>20DF03-93</t>
  </si>
  <si>
    <t>20DF03-94</t>
  </si>
  <si>
    <t>20DF03-95</t>
  </si>
  <si>
    <t>20DF03-96</t>
  </si>
  <si>
    <t>20DF03-97</t>
  </si>
  <si>
    <t>20DF03-98</t>
  </si>
  <si>
    <t>20DF03-99</t>
  </si>
  <si>
    <t>20DF03-100</t>
  </si>
  <si>
    <t>20DF03-101</t>
  </si>
  <si>
    <t>20DF03-102</t>
  </si>
  <si>
    <t>20DF03-103</t>
  </si>
  <si>
    <t>20DF03-104</t>
  </si>
  <si>
    <t>20DF03-105</t>
  </si>
  <si>
    <t>20DF03-106</t>
  </si>
  <si>
    <t>20DF03-107</t>
  </si>
  <si>
    <t>20DF03-108</t>
  </si>
  <si>
    <t>20DF03-109</t>
  </si>
  <si>
    <t>20DF03-110</t>
  </si>
  <si>
    <t>20DF03-111</t>
  </si>
  <si>
    <t>20DF03-113</t>
  </si>
  <si>
    <t>20DF03-114</t>
  </si>
  <si>
    <t>20DF03-115</t>
  </si>
  <si>
    <t>20DF03-116</t>
  </si>
  <si>
    <t>20DF03-117</t>
  </si>
  <si>
    <t>20DF03-118</t>
  </si>
  <si>
    <t>20DF03-119</t>
  </si>
  <si>
    <t>20DF03-120</t>
  </si>
  <si>
    <t>Spot</t>
    <phoneticPr fontId="1" type="noConversion"/>
  </si>
  <si>
    <t>Sample</t>
    <phoneticPr fontId="1" type="noConversion"/>
  </si>
  <si>
    <t>20SS10 quartz-mica schist, Dengfeng Complex</t>
    <phoneticPr fontId="1" type="noConversion"/>
  </si>
  <si>
    <t>20SS09 meta-basal-conglomerate, Luohandong Formation, Songshan Group</t>
    <phoneticPr fontId="1" type="noConversion"/>
  </si>
  <si>
    <t>20SS01 quartzite, Luohandong Formation, Songshan Group</t>
    <phoneticPr fontId="1" type="noConversion"/>
  </si>
  <si>
    <t>20SS07 quartzite, Luohandong Formation, Songshan Group</t>
    <phoneticPr fontId="1" type="noConversion"/>
  </si>
  <si>
    <t>20SS05 quartzite, Wuzhiling Formation, Songshan Group</t>
    <phoneticPr fontId="1" type="noConversion"/>
  </si>
  <si>
    <t>20SS06 quartz-mcia schist, Wuzhiling Formation, Songshan Group</t>
    <phoneticPr fontId="1" type="noConversion"/>
  </si>
  <si>
    <t>20DF03 quartz sandstone, Maanshan Formation, Wufoshan Group</t>
    <phoneticPr fontId="1" type="noConversion"/>
  </si>
  <si>
    <t>20SS10</t>
  </si>
  <si>
    <t>20SS10</t>
    <phoneticPr fontId="1" type="noConversion"/>
  </si>
  <si>
    <t>20SS09</t>
  </si>
  <si>
    <t>20SS09</t>
    <phoneticPr fontId="1" type="noConversion"/>
  </si>
  <si>
    <t>20SS01</t>
  </si>
  <si>
    <t>20SS01</t>
    <phoneticPr fontId="1" type="noConversion"/>
  </si>
  <si>
    <t>20SS07</t>
  </si>
  <si>
    <t>20SS07</t>
    <phoneticPr fontId="1" type="noConversion"/>
  </si>
  <si>
    <t>Th/U</t>
  </si>
  <si>
    <t>20DF03-38</t>
  </si>
  <si>
    <t>21SS09-01</t>
  </si>
  <si>
    <t>21SS09-02</t>
  </si>
  <si>
    <t>21SS09-03</t>
  </si>
  <si>
    <t>21SS09-04</t>
  </si>
  <si>
    <t>21SS09-05</t>
  </si>
  <si>
    <t>21SS09-06</t>
  </si>
  <si>
    <t>21SS09-08</t>
  </si>
  <si>
    <t>21SS09-10</t>
  </si>
  <si>
    <t>21SS09-11</t>
  </si>
  <si>
    <t>21SS09-14</t>
  </si>
  <si>
    <t>21SS09-15</t>
  </si>
  <si>
    <t>21SS09-16</t>
  </si>
  <si>
    <t>21SS09-17</t>
  </si>
  <si>
    <t>21SS09-25</t>
  </si>
  <si>
    <t>21SS09-27</t>
  </si>
  <si>
    <t>20SS05-01</t>
  </si>
  <si>
    <t>20DF03</t>
  </si>
  <si>
    <t>20SS05</t>
  </si>
  <si>
    <t>20SS05</t>
    <phoneticPr fontId="1" type="noConversion"/>
  </si>
  <si>
    <t>20DF03-17</t>
  </si>
  <si>
    <t>Concordance</t>
    <phoneticPr fontId="1" type="noConversion"/>
  </si>
  <si>
    <r>
      <rPr>
        <vertAlign val="superscript"/>
        <sz val="10"/>
        <rFont val="Times New Roman"/>
        <family val="1"/>
      </rPr>
      <t>207</t>
    </r>
    <r>
      <rPr>
        <sz val="10"/>
        <rFont val="Times New Roman"/>
        <family val="1"/>
      </rPr>
      <t>Pb/</t>
    </r>
    <r>
      <rPr>
        <vertAlign val="superscript"/>
        <sz val="10"/>
        <rFont val="Times New Roman"/>
        <family val="1"/>
      </rPr>
      <t>206</t>
    </r>
    <r>
      <rPr>
        <sz val="10"/>
        <rFont val="Times New Roman"/>
        <family val="1"/>
      </rPr>
      <t>Pb</t>
    </r>
    <phoneticPr fontId="1" type="noConversion"/>
  </si>
  <si>
    <r>
      <rPr>
        <vertAlign val="superscript"/>
        <sz val="10"/>
        <rFont val="Times New Roman"/>
        <family val="1"/>
      </rPr>
      <t>207</t>
    </r>
    <r>
      <rPr>
        <sz val="10"/>
        <rFont val="Times New Roman"/>
        <family val="1"/>
      </rPr>
      <t>Pb/</t>
    </r>
    <r>
      <rPr>
        <vertAlign val="superscript"/>
        <sz val="10"/>
        <rFont val="Times New Roman"/>
        <family val="1"/>
      </rPr>
      <t>235</t>
    </r>
    <r>
      <rPr>
        <sz val="10"/>
        <rFont val="Times New Roman"/>
        <family val="1"/>
      </rPr>
      <t>U</t>
    </r>
    <phoneticPr fontId="1" type="noConversion"/>
  </si>
  <si>
    <r>
      <rPr>
        <vertAlign val="superscript"/>
        <sz val="10"/>
        <rFont val="Times New Roman"/>
        <family val="1"/>
      </rPr>
      <t>206</t>
    </r>
    <r>
      <rPr>
        <sz val="10"/>
        <rFont val="Times New Roman"/>
        <family val="1"/>
      </rPr>
      <t>Pb/</t>
    </r>
    <r>
      <rPr>
        <vertAlign val="superscript"/>
        <sz val="10"/>
        <rFont val="Times New Roman"/>
        <family val="1"/>
      </rPr>
      <t>238</t>
    </r>
    <r>
      <rPr>
        <sz val="10"/>
        <rFont val="Times New Roman"/>
        <family val="1"/>
      </rPr>
      <t>U</t>
    </r>
    <phoneticPr fontId="1" type="noConversion"/>
  </si>
  <si>
    <t>20SS06</t>
  </si>
  <si>
    <t>Supplementary Data 1. Zircon U-Pb isotopic analyses.</t>
    <phoneticPr fontId="1" type="noConversion"/>
  </si>
  <si>
    <t>21SS25 quartzite, Huayu Formation, Songshan Group</t>
    <phoneticPr fontId="1" type="noConversion"/>
  </si>
  <si>
    <t>Sample/Spot no.</t>
  </si>
  <si>
    <r>
      <rPr>
        <vertAlign val="superscript"/>
        <sz val="10"/>
        <rFont val="Times New Roman"/>
        <family val="1"/>
      </rPr>
      <t>207</t>
    </r>
    <r>
      <rPr>
        <sz val="10"/>
        <rFont val="Times New Roman"/>
        <family val="1"/>
      </rPr>
      <t>Pb/</t>
    </r>
    <r>
      <rPr>
        <vertAlign val="superscript"/>
        <sz val="10"/>
        <rFont val="Times New Roman"/>
        <family val="1"/>
      </rPr>
      <t>206</t>
    </r>
    <r>
      <rPr>
        <sz val="10"/>
        <rFont val="Times New Roman"/>
        <family val="1"/>
      </rPr>
      <t>Pb</t>
    </r>
    <phoneticPr fontId="7" type="noConversion"/>
  </si>
  <si>
    <r>
      <rPr>
        <vertAlign val="superscript"/>
        <sz val="10"/>
        <rFont val="Times New Roman"/>
        <family val="1"/>
      </rPr>
      <t>207</t>
    </r>
    <r>
      <rPr>
        <sz val="10"/>
        <rFont val="Times New Roman"/>
        <family val="1"/>
      </rPr>
      <t>Pb/</t>
    </r>
    <r>
      <rPr>
        <vertAlign val="superscript"/>
        <sz val="10"/>
        <rFont val="Times New Roman"/>
        <family val="1"/>
      </rPr>
      <t>235</t>
    </r>
    <r>
      <rPr>
        <sz val="10"/>
        <rFont val="Times New Roman"/>
        <family val="1"/>
      </rPr>
      <t>U</t>
    </r>
    <phoneticPr fontId="7" type="noConversion"/>
  </si>
  <si>
    <r>
      <rPr>
        <vertAlign val="superscript"/>
        <sz val="10"/>
        <rFont val="Times New Roman"/>
        <family val="1"/>
      </rPr>
      <t>206</t>
    </r>
    <r>
      <rPr>
        <sz val="10"/>
        <rFont val="Times New Roman"/>
        <family val="1"/>
      </rPr>
      <t>Pb/</t>
    </r>
    <r>
      <rPr>
        <vertAlign val="superscript"/>
        <sz val="10"/>
        <rFont val="Times New Roman"/>
        <family val="1"/>
      </rPr>
      <t>238</t>
    </r>
    <r>
      <rPr>
        <sz val="10"/>
        <rFont val="Times New Roman"/>
        <family val="1"/>
      </rPr>
      <t>U</t>
    </r>
    <phoneticPr fontId="7" type="noConversion"/>
  </si>
  <si>
    <t>206Pb/238U</t>
  </si>
  <si>
    <r>
      <t>SiO</t>
    </r>
    <r>
      <rPr>
        <vertAlign val="subscript"/>
        <sz val="10"/>
        <rFont val="Times New Roman"/>
        <family val="1"/>
      </rPr>
      <t>2</t>
    </r>
    <phoneticPr fontId="7" type="noConversion"/>
  </si>
  <si>
    <t>Ti</t>
  </si>
  <si>
    <t>Y</t>
  </si>
  <si>
    <t>La</t>
  </si>
  <si>
    <t>Ce</t>
  </si>
  <si>
    <t>Pr</t>
  </si>
  <si>
    <t>Nd</t>
  </si>
  <si>
    <t>Sm</t>
  </si>
  <si>
    <t>Eu</t>
  </si>
  <si>
    <t>Gd</t>
  </si>
  <si>
    <t>Tb</t>
  </si>
  <si>
    <t>Dy</t>
  </si>
  <si>
    <t>Ho</t>
  </si>
  <si>
    <t>Er</t>
  </si>
  <si>
    <t>Tm</t>
  </si>
  <si>
    <t>Yb</t>
  </si>
  <si>
    <t>Lu</t>
  </si>
  <si>
    <t>Hf</t>
  </si>
  <si>
    <t>ppm</t>
  </si>
  <si>
    <t>wt%</t>
  </si>
  <si>
    <t>91500 reference zircon</t>
    <phoneticPr fontId="7" type="noConversion"/>
  </si>
  <si>
    <t>91500-A01</t>
    <phoneticPr fontId="7" type="noConversion"/>
  </si>
  <si>
    <t>91500-A02</t>
  </si>
  <si>
    <t>91500-A03</t>
  </si>
  <si>
    <t>91500-A04</t>
  </si>
  <si>
    <t>91500-A05</t>
  </si>
  <si>
    <t>91500-A06</t>
  </si>
  <si>
    <t>91500-A07</t>
  </si>
  <si>
    <t>91500-A08</t>
  </si>
  <si>
    <t>91500-A09</t>
  </si>
  <si>
    <t>91500-A10</t>
  </si>
  <si>
    <t>91500-A11</t>
  </si>
  <si>
    <t>91500-A12</t>
  </si>
  <si>
    <t>91500-A13</t>
  </si>
  <si>
    <t>91500-A14</t>
  </si>
  <si>
    <t>91500-A15</t>
  </si>
  <si>
    <t>91500-A16</t>
  </si>
  <si>
    <t>91500-A17</t>
  </si>
  <si>
    <t>91500-A18</t>
  </si>
  <si>
    <t>91500-A19</t>
  </si>
  <si>
    <t>91500-A20</t>
  </si>
  <si>
    <t>91500-A21</t>
  </si>
  <si>
    <t>91500-A22</t>
  </si>
  <si>
    <t>91500-A23</t>
  </si>
  <si>
    <t>91500-A24</t>
  </si>
  <si>
    <t>91500-A25</t>
  </si>
  <si>
    <t>91500-A26</t>
  </si>
  <si>
    <t>91500-B01</t>
    <phoneticPr fontId="7" type="noConversion"/>
  </si>
  <si>
    <t>91500-B02</t>
  </si>
  <si>
    <t>91500-B03</t>
  </si>
  <si>
    <t>91500-B04</t>
  </si>
  <si>
    <t>91500-B05</t>
  </si>
  <si>
    <t>91500-B06</t>
  </si>
  <si>
    <t>91500-B07</t>
  </si>
  <si>
    <t>91500-B08</t>
  </si>
  <si>
    <t>91500-B09</t>
  </si>
  <si>
    <t>91500-B10</t>
  </si>
  <si>
    <t>91500-B11</t>
  </si>
  <si>
    <t>91500-B12</t>
  </si>
  <si>
    <t>91500-B13</t>
  </si>
  <si>
    <t>91500-B14</t>
  </si>
  <si>
    <t>91500-B15</t>
  </si>
  <si>
    <t>91500-B16</t>
  </si>
  <si>
    <t>91500-B17</t>
  </si>
  <si>
    <t>91500-B18</t>
  </si>
  <si>
    <t>91500-B19</t>
  </si>
  <si>
    <t>91500-B20</t>
  </si>
  <si>
    <t>91500-B21</t>
  </si>
  <si>
    <t>91500-B22</t>
  </si>
  <si>
    <t>91500-B23</t>
  </si>
  <si>
    <t>91500-B24</t>
  </si>
  <si>
    <t>91500-B25</t>
  </si>
  <si>
    <t>91500-B26</t>
  </si>
  <si>
    <t>91500-B27</t>
  </si>
  <si>
    <t>91500-B28</t>
  </si>
  <si>
    <t>91500-B29</t>
  </si>
  <si>
    <t>91500-B30</t>
  </si>
  <si>
    <t>91500-B31</t>
  </si>
  <si>
    <t>91500-B32</t>
  </si>
  <si>
    <t>91500-B33</t>
  </si>
  <si>
    <t>91500-B34</t>
  </si>
  <si>
    <t>91500-B35</t>
  </si>
  <si>
    <t>91500-B36</t>
  </si>
  <si>
    <t>91500-C01</t>
    <phoneticPr fontId="7" type="noConversion"/>
  </si>
  <si>
    <t>91500-C02</t>
  </si>
  <si>
    <t>91500-C03</t>
  </si>
  <si>
    <t>91500-C04</t>
  </si>
  <si>
    <t>91500-C05</t>
  </si>
  <si>
    <t>91500-C06</t>
  </si>
  <si>
    <t>91500-C07</t>
  </si>
  <si>
    <t>91500-C08</t>
  </si>
  <si>
    <t>91500-C09</t>
  </si>
  <si>
    <t>91500-C10</t>
  </si>
  <si>
    <t>91500-C11</t>
  </si>
  <si>
    <t>91500-C12</t>
  </si>
  <si>
    <t>91500-C13</t>
  </si>
  <si>
    <t>91500-C14</t>
  </si>
  <si>
    <t>91500-C15</t>
  </si>
  <si>
    <t>91500-C16</t>
  </si>
  <si>
    <t>91500-C17</t>
  </si>
  <si>
    <t>91500-C18</t>
  </si>
  <si>
    <t>91500-C19</t>
  </si>
  <si>
    <t>91500-C20</t>
  </si>
  <si>
    <t>91500-D01</t>
    <phoneticPr fontId="7" type="noConversion"/>
  </si>
  <si>
    <t>91500-D02</t>
  </si>
  <si>
    <t>91500-D03</t>
  </si>
  <si>
    <t>91500-D04</t>
  </si>
  <si>
    <t>91500-D05</t>
  </si>
  <si>
    <t>91500-D06</t>
  </si>
  <si>
    <t>91500-D07</t>
  </si>
  <si>
    <t>91500-D08</t>
  </si>
  <si>
    <t>91500-D09</t>
  </si>
  <si>
    <t>91500-D10</t>
  </si>
  <si>
    <t>91500-D11</t>
  </si>
  <si>
    <t>91500-D12</t>
  </si>
  <si>
    <t>91500-D13</t>
  </si>
  <si>
    <t>91500-D14</t>
  </si>
  <si>
    <t>91500-D15</t>
  </si>
  <si>
    <t>91500-D16</t>
  </si>
  <si>
    <t>91500-D17</t>
  </si>
  <si>
    <t>91500-D18</t>
  </si>
  <si>
    <t>91500-D19</t>
  </si>
  <si>
    <t>91500-D20</t>
  </si>
  <si>
    <t>91500-D21</t>
  </si>
  <si>
    <t>91500-D22</t>
  </si>
  <si>
    <t>91500-D23</t>
  </si>
  <si>
    <t>91500-D24</t>
  </si>
  <si>
    <t>91500-D25</t>
  </si>
  <si>
    <t>91500-D26</t>
  </si>
  <si>
    <t>91500-D27</t>
  </si>
  <si>
    <t>91500-D28</t>
  </si>
  <si>
    <t>91500-D29</t>
  </si>
  <si>
    <t>91500-D30</t>
  </si>
  <si>
    <t>91500-D31</t>
  </si>
  <si>
    <t>91500-D32</t>
  </si>
  <si>
    <t>91500-D33</t>
  </si>
  <si>
    <t>91500-D34</t>
  </si>
  <si>
    <t>91500-D35</t>
  </si>
  <si>
    <t>91500-D36</t>
  </si>
  <si>
    <t>91500-D37</t>
  </si>
  <si>
    <t>91500-D38</t>
  </si>
  <si>
    <t>91500-D39</t>
  </si>
  <si>
    <t>91500-D40</t>
  </si>
  <si>
    <t>91500-D41</t>
  </si>
  <si>
    <t>91500-D42</t>
  </si>
  <si>
    <t>91500-D43</t>
  </si>
  <si>
    <t>91500-D44</t>
  </si>
  <si>
    <t>91500-D45</t>
  </si>
  <si>
    <t>91500-D46</t>
  </si>
  <si>
    <t>91500-D47</t>
  </si>
  <si>
    <t>91500-D48</t>
  </si>
  <si>
    <t>91500-E01</t>
    <phoneticPr fontId="7" type="noConversion"/>
  </si>
  <si>
    <t>91500-E02</t>
  </si>
  <si>
    <t>91500-E03</t>
  </si>
  <si>
    <t>91500-E04</t>
  </si>
  <si>
    <t>91500-E05</t>
  </si>
  <si>
    <t>91500-E06</t>
  </si>
  <si>
    <t>91500-E07</t>
  </si>
  <si>
    <t>91500-E08</t>
  </si>
  <si>
    <t>91500-E09</t>
  </si>
  <si>
    <t>91500-E10</t>
  </si>
  <si>
    <t>91500-E11</t>
  </si>
  <si>
    <t>91500-E12</t>
  </si>
  <si>
    <t>91500-E13</t>
  </si>
  <si>
    <t>91500-E14</t>
  </si>
  <si>
    <t>91500-E15</t>
  </si>
  <si>
    <t>91500-E16</t>
  </si>
  <si>
    <t>91500-E17</t>
  </si>
  <si>
    <t>91500-E18</t>
  </si>
  <si>
    <t>91500-E19</t>
  </si>
  <si>
    <t>91500-E20</t>
  </si>
  <si>
    <t>91500-E21</t>
  </si>
  <si>
    <t>91500-E22</t>
  </si>
  <si>
    <t>91500-E23</t>
  </si>
  <si>
    <t>91500-E24</t>
  </si>
  <si>
    <t>91500-E25</t>
  </si>
  <si>
    <t>91500-E26</t>
  </si>
  <si>
    <t>91500-E27</t>
  </si>
  <si>
    <t>91500-F01</t>
    <phoneticPr fontId="7" type="noConversion"/>
  </si>
  <si>
    <t>91500-F02</t>
  </si>
  <si>
    <t>91500-F03</t>
  </si>
  <si>
    <t>91500-F04</t>
  </si>
  <si>
    <t>91500-F05</t>
  </si>
  <si>
    <t>91500-F06</t>
  </si>
  <si>
    <t>91500-F07</t>
  </si>
  <si>
    <t>91500-F08</t>
  </si>
  <si>
    <t>91500-F09</t>
  </si>
  <si>
    <t>91500-F10</t>
  </si>
  <si>
    <t>91500-F11</t>
  </si>
  <si>
    <t>91500-F12</t>
  </si>
  <si>
    <t>91500-F13</t>
  </si>
  <si>
    <t>91500-F14</t>
  </si>
  <si>
    <t>91500-F15</t>
  </si>
  <si>
    <t>91500-F16</t>
  </si>
  <si>
    <t>91500-F17</t>
  </si>
  <si>
    <t>91500-F18</t>
  </si>
  <si>
    <t>91500-F19</t>
  </si>
  <si>
    <t>91500-F20</t>
  </si>
  <si>
    <t>91500-F21</t>
  </si>
  <si>
    <t>91500-F22</t>
  </si>
  <si>
    <t>91500-F23</t>
  </si>
  <si>
    <t>Plešovice monitoring standard zircon</t>
    <phoneticPr fontId="7" type="noConversion"/>
  </si>
  <si>
    <t>PLE-01</t>
    <phoneticPr fontId="7" type="noConversion"/>
  </si>
  <si>
    <t>PLE-02</t>
  </si>
  <si>
    <t>PLE-03</t>
  </si>
  <si>
    <t>PLE-04</t>
  </si>
  <si>
    <t>PLE-05</t>
  </si>
  <si>
    <t>PLE-06</t>
  </si>
  <si>
    <t>PLE-07</t>
  </si>
  <si>
    <t>PLE-08</t>
  </si>
  <si>
    <t>PLE-09</t>
  </si>
  <si>
    <t>PLE-10</t>
  </si>
  <si>
    <t>PLE-11</t>
  </si>
  <si>
    <t>PLE-12</t>
  </si>
  <si>
    <t>PLE-13</t>
  </si>
  <si>
    <t>PLE-14</t>
  </si>
  <si>
    <t>PLE-15</t>
  </si>
  <si>
    <t>PLE-16</t>
  </si>
  <si>
    <t>PLE-17</t>
  </si>
  <si>
    <t>PLE-18</t>
  </si>
  <si>
    <t>PLE-19</t>
  </si>
  <si>
    <t>PLE-20</t>
  </si>
  <si>
    <t>PLE-21</t>
  </si>
  <si>
    <t>PLE-22</t>
  </si>
  <si>
    <t>PLE-23</t>
  </si>
  <si>
    <t>GJ-1 monitoring standard zircon</t>
    <phoneticPr fontId="7" type="noConversion"/>
  </si>
  <si>
    <t>GJ-1-01</t>
    <phoneticPr fontId="7" type="noConversion"/>
  </si>
  <si>
    <t>GJ-1-02</t>
  </si>
  <si>
    <t>GJ-1-03</t>
  </si>
  <si>
    <t>GJ-1-04</t>
  </si>
  <si>
    <t>GJ-1-05</t>
  </si>
  <si>
    <t>GJ-1-06</t>
  </si>
  <si>
    <t>GJ-1-07</t>
  </si>
  <si>
    <t>GJ-1-08</t>
  </si>
  <si>
    <t>GJ-1-09</t>
  </si>
  <si>
    <t>GJ-1-10</t>
  </si>
  <si>
    <r>
      <t xml:space="preserve">Note: 
</t>
    </r>
    <r>
      <rPr>
        <sz val="10"/>
        <color theme="1"/>
        <rFont val="Times New Roman"/>
        <family val="1"/>
      </rPr>
      <t>All age calculations and plots were performed using IsoplotR (Vermeesch, 2018). The weighted mean</t>
    </r>
    <r>
      <rPr>
        <vertAlign val="superscript"/>
        <sz val="10"/>
        <color theme="1"/>
        <rFont val="Times New Roman"/>
        <family val="1"/>
      </rPr>
      <t xml:space="preserve"> 207</t>
    </r>
    <r>
      <rPr>
        <sz val="10"/>
        <color theme="1"/>
        <rFont val="Times New Roman"/>
        <family val="1"/>
      </rPr>
      <t>Pb/</t>
    </r>
    <r>
      <rPr>
        <vertAlign val="superscript"/>
        <sz val="10"/>
        <color theme="1"/>
        <rFont val="Times New Roman"/>
        <family val="1"/>
      </rPr>
      <t>206</t>
    </r>
    <r>
      <rPr>
        <sz val="10"/>
        <color theme="1"/>
        <rFont val="Times New Roman"/>
        <family val="1"/>
      </rPr>
      <t xml:space="preserve">Pb and </t>
    </r>
    <r>
      <rPr>
        <vertAlign val="superscript"/>
        <sz val="10"/>
        <color theme="1"/>
        <rFont val="Times New Roman"/>
        <family val="1"/>
      </rPr>
      <t>206</t>
    </r>
    <r>
      <rPr>
        <sz val="10"/>
        <color theme="1"/>
        <rFont val="Times New Roman"/>
        <family val="1"/>
      </rPr>
      <t>Pb/</t>
    </r>
    <r>
      <rPr>
        <vertAlign val="superscript"/>
        <sz val="10"/>
        <color theme="1"/>
        <rFont val="Times New Roman"/>
        <family val="1"/>
      </rPr>
      <t>238</t>
    </r>
    <r>
      <rPr>
        <sz val="10"/>
        <color theme="1"/>
        <rFont val="Times New Roman"/>
        <family val="1"/>
      </rPr>
      <t xml:space="preserve">U ages of zircon standard 91500 are 1061 ± 4 Ma and 1062 ± 2 Ma (95% confidence, n=180, MSWD=0.17), respectively. The weighted mean </t>
    </r>
    <r>
      <rPr>
        <vertAlign val="superscript"/>
        <sz val="10"/>
        <color theme="1"/>
        <rFont val="Times New Roman"/>
        <family val="1"/>
      </rPr>
      <t>206</t>
    </r>
    <r>
      <rPr>
        <sz val="10"/>
        <color theme="1"/>
        <rFont val="Times New Roman"/>
        <family val="1"/>
      </rPr>
      <t>Pb/</t>
    </r>
    <r>
      <rPr>
        <vertAlign val="superscript"/>
        <sz val="10"/>
        <color theme="1"/>
        <rFont val="Times New Roman"/>
        <family val="1"/>
      </rPr>
      <t>238</t>
    </r>
    <r>
      <rPr>
        <sz val="10"/>
        <color theme="1"/>
        <rFont val="Times New Roman"/>
        <family val="1"/>
      </rPr>
      <t xml:space="preserve">U ages of  monitoring zircon standards Plešovice and GJ-1 are 332.7 ± 1.1 Ma (95% confidence, n=23, MSWD=0.53) and 603 ± 3.1 Ma (95% confidence, n=10, MSWD=0.11), respectively. The recommended age of zircon 91500 is 1065.4 ± 0.3 Ma (Wiedenbeck et al., 1995); the recommended age of zircon GJ-1 is 608.5 ± 0.4 Ma (Jackson et al., 2004); the recommended age of zircon Plešovice is 337.13 ± 0.37 Ma (Sláma et al., 2008).
</t>
    </r>
    <r>
      <rPr>
        <b/>
        <sz val="10"/>
        <color theme="1"/>
        <rFont val="Times New Roman"/>
        <family val="1"/>
      </rPr>
      <t>References:</t>
    </r>
    <r>
      <rPr>
        <sz val="10"/>
        <color theme="1"/>
        <rFont val="Times New Roman"/>
        <family val="1"/>
      </rPr>
      <t xml:space="preserve">
Vermeesch, P. IsoplotR; a free and open toolbox for geochronology. Geosci. Frontiers. 9, 1479-1493 (2018).
Wiedenbeck, M. et al. Three natural zircon standards for U-Th-Pb, Lu-Hf, trace element and REE analyses. Geostand. Newsletter. 19, 1-23 (1995).
Jackson, S. E., Pearson, N. J., Griffin, W. L. &amp; Belousova, E. A. The application of laser ablation-inductively coupled plasma-mass spectrometry to in situ U/Pb zircon geochronology. Chem. Geol. 211, 47-69 (2004).
Sláma, J. et al. Plešovice zircon — A new natural reference material for U–Pb and Hf isotopic microanalysis. Chem. Geol. 249, 1-35 (2008).</t>
    </r>
    <phoneticPr fontId="7" type="noConversion"/>
  </si>
  <si>
    <t xml:space="preserve"> </t>
    <phoneticPr fontId="7" type="noConversion"/>
  </si>
  <si>
    <t>Sample/Spot no.</t>
    <phoneticPr fontId="7" type="noConversion"/>
  </si>
  <si>
    <r>
      <rPr>
        <vertAlign val="superscript"/>
        <sz val="10"/>
        <rFont val="Times New Roman"/>
        <family val="1"/>
      </rPr>
      <t>207</t>
    </r>
    <r>
      <rPr>
        <sz val="10"/>
        <rFont val="Times New Roman"/>
        <family val="1"/>
      </rPr>
      <t>Pb/</t>
    </r>
    <r>
      <rPr>
        <vertAlign val="superscript"/>
        <sz val="10"/>
        <rFont val="Times New Roman"/>
        <family val="1"/>
      </rPr>
      <t>206</t>
    </r>
    <r>
      <rPr>
        <sz val="10"/>
        <rFont val="Times New Roman"/>
        <family val="1"/>
      </rPr>
      <t>Pb</t>
    </r>
    <phoneticPr fontId="15" type="noConversion"/>
  </si>
  <si>
    <r>
      <rPr>
        <vertAlign val="superscript"/>
        <sz val="10"/>
        <rFont val="Times New Roman"/>
        <family val="1"/>
      </rPr>
      <t>207</t>
    </r>
    <r>
      <rPr>
        <sz val="10"/>
        <rFont val="Times New Roman"/>
        <family val="1"/>
      </rPr>
      <t>Pb/</t>
    </r>
    <r>
      <rPr>
        <vertAlign val="superscript"/>
        <sz val="10"/>
        <rFont val="Times New Roman"/>
        <family val="1"/>
      </rPr>
      <t>235</t>
    </r>
    <r>
      <rPr>
        <sz val="10"/>
        <rFont val="Times New Roman"/>
        <family val="1"/>
      </rPr>
      <t>U</t>
    </r>
    <phoneticPr fontId="15" type="noConversion"/>
  </si>
  <si>
    <r>
      <rPr>
        <vertAlign val="superscript"/>
        <sz val="10"/>
        <rFont val="Times New Roman"/>
        <family val="1"/>
      </rPr>
      <t>206</t>
    </r>
    <r>
      <rPr>
        <sz val="10"/>
        <rFont val="Times New Roman"/>
        <family val="1"/>
      </rPr>
      <t>Pb/</t>
    </r>
    <r>
      <rPr>
        <vertAlign val="superscript"/>
        <sz val="10"/>
        <rFont val="Times New Roman"/>
        <family val="1"/>
      </rPr>
      <t>238</t>
    </r>
    <r>
      <rPr>
        <sz val="10"/>
        <rFont val="Times New Roman"/>
        <family val="1"/>
      </rPr>
      <t>U</t>
    </r>
    <phoneticPr fontId="15" type="noConversion"/>
  </si>
  <si>
    <t>Concordance</t>
    <phoneticPr fontId="15" type="noConversion"/>
  </si>
  <si>
    <t>R632 reference rutile</t>
    <phoneticPr fontId="7" type="noConversion"/>
  </si>
  <si>
    <t>R632-01</t>
    <phoneticPr fontId="7" type="noConversion"/>
  </si>
  <si>
    <t>R632-02</t>
  </si>
  <si>
    <t>R632-03</t>
  </si>
  <si>
    <t>R632-04</t>
  </si>
  <si>
    <t>R632-05</t>
  </si>
  <si>
    <t>R632-06</t>
  </si>
  <si>
    <t>R632-07</t>
  </si>
  <si>
    <t>R632-08</t>
  </si>
  <si>
    <t>R632-09</t>
  </si>
  <si>
    <t>R632-10</t>
  </si>
  <si>
    <t>R632-11</t>
  </si>
  <si>
    <t>R632-12</t>
  </si>
  <si>
    <t>R632-13</t>
  </si>
  <si>
    <t>R632-14</t>
  </si>
  <si>
    <t>R632-15</t>
  </si>
  <si>
    <t>R632-16</t>
  </si>
  <si>
    <t>R632-17</t>
  </si>
  <si>
    <t>R632-18</t>
  </si>
  <si>
    <t>R632-19</t>
  </si>
  <si>
    <t>R632-20</t>
  </si>
  <si>
    <t>R632-21</t>
  </si>
  <si>
    <t>R632-22</t>
  </si>
  <si>
    <t>R632-23</t>
  </si>
  <si>
    <t>R632-24</t>
  </si>
  <si>
    <t>R632-25</t>
  </si>
  <si>
    <t>R632-26</t>
  </si>
  <si>
    <t>R632-27</t>
  </si>
  <si>
    <t>R632-28</t>
  </si>
  <si>
    <t>R632-29</t>
  </si>
  <si>
    <t>R632-30</t>
  </si>
  <si>
    <t>R632-31</t>
  </si>
  <si>
    <t>R632-32</t>
  </si>
  <si>
    <t>R632-33</t>
  </si>
  <si>
    <t>R632-34</t>
  </si>
  <si>
    <t>RMJG reference rutile</t>
    <phoneticPr fontId="7" type="noConversion"/>
  </si>
  <si>
    <t>RMJG-01</t>
    <phoneticPr fontId="7" type="noConversion"/>
  </si>
  <si>
    <t>RMJG-02</t>
  </si>
  <si>
    <t>RMJG-03</t>
  </si>
  <si>
    <t>RMJG-04</t>
  </si>
  <si>
    <t>RMJG-05</t>
  </si>
  <si>
    <t>RMJG-06</t>
  </si>
  <si>
    <t>RMJG-07</t>
  </si>
  <si>
    <t>RMJG-08</t>
  </si>
  <si>
    <t>RMJG-09</t>
  </si>
  <si>
    <r>
      <rPr>
        <b/>
        <sz val="10"/>
        <color theme="1"/>
        <rFont val="Times New Roman"/>
        <family val="1"/>
      </rPr>
      <t>Note:</t>
    </r>
    <r>
      <rPr>
        <sz val="10"/>
        <color theme="1"/>
        <rFont val="Times New Roman"/>
        <family val="1"/>
      </rPr>
      <t xml:space="preserve">
All age calculations and plots were performed using IsoplotR (Vermeesch, 201). The weighted mean </t>
    </r>
    <r>
      <rPr>
        <vertAlign val="superscript"/>
        <sz val="10"/>
        <color theme="1"/>
        <rFont val="Times New Roman"/>
        <family val="1"/>
      </rPr>
      <t>206</t>
    </r>
    <r>
      <rPr>
        <sz val="10"/>
        <color theme="1"/>
        <rFont val="Times New Roman"/>
        <family val="1"/>
      </rPr>
      <t>Pb/</t>
    </r>
    <r>
      <rPr>
        <vertAlign val="superscript"/>
        <sz val="10"/>
        <color theme="1"/>
        <rFont val="Times New Roman"/>
        <family val="1"/>
      </rPr>
      <t>238</t>
    </r>
    <r>
      <rPr>
        <sz val="10"/>
        <color theme="1"/>
        <rFont val="Times New Roman"/>
        <family val="1"/>
      </rPr>
      <t xml:space="preserve">U age of rutile standard R632 is 495.6 ± 1 Ma (95% confidence, n=34, MSWD=1.2). The weighted mean </t>
    </r>
    <r>
      <rPr>
        <vertAlign val="superscript"/>
        <sz val="10"/>
        <color theme="1"/>
        <rFont val="Times New Roman"/>
        <family val="1"/>
      </rPr>
      <t>206</t>
    </r>
    <r>
      <rPr>
        <sz val="10"/>
        <color theme="1"/>
        <rFont val="Times New Roman"/>
        <family val="1"/>
      </rPr>
      <t>Pb/</t>
    </r>
    <r>
      <rPr>
        <vertAlign val="superscript"/>
        <sz val="10"/>
        <color theme="1"/>
        <rFont val="Times New Roman"/>
        <family val="1"/>
      </rPr>
      <t>238</t>
    </r>
    <r>
      <rPr>
        <sz val="10"/>
        <color theme="1"/>
        <rFont val="Times New Roman"/>
        <family val="1"/>
      </rPr>
      <t xml:space="preserve">U age of monitoring standard RMJG is 1754 ± 9 Ma (95% confidence, n=9, MSWD=0.05), respectively. The recommended age of rutile R632 is 496 ± 2 Ma (Axelsson et al., 2018); the recommended age of rutile RMJG is 1750.6 ± 8.4 Ma (Zhang et al., 2019).
</t>
    </r>
    <r>
      <rPr>
        <b/>
        <sz val="10"/>
        <color theme="1"/>
        <rFont val="Times New Roman"/>
        <family val="1"/>
      </rPr>
      <t>References:</t>
    </r>
    <r>
      <rPr>
        <sz val="10"/>
        <color theme="1"/>
        <rFont val="Times New Roman"/>
        <family val="1"/>
      </rPr>
      <t xml:space="preserve">
Vermeesch, P. IsoplotR; a free and open toolbox for geochronology. Geosci. Frontiers. 9, 1479-1493 (2018).
Axelsson E, Pape J, Berndt J, et al. Rutile R632–A new natural reference material for U-Pb and Zr determination. Geostand. and Geoanal. Res., 42(3): 319-338 (2018).
Zhang L, Wu J L, Tu J R, et al. RMJG rutile: A new natural reference material for microbeam U-Pb dating and Hf isotopic analysis. Geostand. and Geoanal. Res., 44(1): 133-145 (2020).</t>
    </r>
    <phoneticPr fontId="7" type="noConversion"/>
  </si>
  <si>
    <t>Supplementary Data 1. Rutile U-Pb isotopic analyses.</t>
    <phoneticPr fontId="1" type="noConversion"/>
  </si>
  <si>
    <t>Supplementary Data 1. Standard zircon U-Pb isotopic analyses.</t>
    <phoneticPr fontId="1" type="noConversion"/>
  </si>
  <si>
    <t>Supplementary Data 1. Standard rutile U-Pb isotopic analyses.</t>
    <phoneticPr fontId="1" type="noConversion"/>
  </si>
  <si>
    <t>20DF03 quartz sandstone, Maanshan Formation, Wufoshan Group</t>
  </si>
  <si>
    <t>Sample/Spot no.</t>
    <phoneticPr fontId="15" type="noConversion"/>
  </si>
  <si>
    <t>Sc</t>
  </si>
  <si>
    <t>V</t>
  </si>
  <si>
    <t>Cr</t>
  </si>
  <si>
    <t>Ni</t>
  </si>
  <si>
    <t>Cu</t>
  </si>
  <si>
    <t>Zn</t>
  </si>
  <si>
    <t>Zr</t>
  </si>
  <si>
    <t>Nb</t>
  </si>
  <si>
    <t>Mo</t>
  </si>
  <si>
    <t>Ag</t>
  </si>
  <si>
    <t>Sn</t>
  </si>
  <si>
    <t>Ta</t>
  </si>
  <si>
    <t>W</t>
  </si>
  <si>
    <t>20DF03-1</t>
  </si>
  <si>
    <t>20DF03-2</t>
  </si>
  <si>
    <t>20DF03-3</t>
  </si>
  <si>
    <t>20DF03-4</t>
  </si>
  <si>
    <t>20DF03-5</t>
  </si>
  <si>
    <t>20DF03-6</t>
  </si>
  <si>
    <t>20DF03-7</t>
  </si>
  <si>
    <t>20DF03-8</t>
  </si>
  <si>
    <t>20DF03-9</t>
  </si>
  <si>
    <t>20SS01-1</t>
  </si>
  <si>
    <t>20SS01-2</t>
  </si>
  <si>
    <t>20SS01-3</t>
  </si>
  <si>
    <t>20SS01-4</t>
  </si>
  <si>
    <t>20SS01-5</t>
  </si>
  <si>
    <t>20SS01-6</t>
  </si>
  <si>
    <t>20SS01-7</t>
  </si>
  <si>
    <t>20SS01-8</t>
  </si>
  <si>
    <t>20SS01-9</t>
  </si>
  <si>
    <t>20SS09-1</t>
  </si>
  <si>
    <t>20SS09-2</t>
  </si>
  <si>
    <t>20SS09-3</t>
  </si>
  <si>
    <t>20SS09-4</t>
  </si>
  <si>
    <t>20SS09-5</t>
  </si>
  <si>
    <t>20SS09-6</t>
  </si>
  <si>
    <t>20SS09-7</t>
  </si>
  <si>
    <t>20SS09-8</t>
  </si>
  <si>
    <t>20SS09-9</t>
  </si>
  <si>
    <t>20SS05-1</t>
  </si>
  <si>
    <t>20SS05-2</t>
  </si>
  <si>
    <t>20SS05-4</t>
  </si>
  <si>
    <t>21SS01-01</t>
  </si>
  <si>
    <t>21SS01-03</t>
  </si>
  <si>
    <t>21SS01-04</t>
  </si>
  <si>
    <t>21SS01-05</t>
  </si>
  <si>
    <t>21SS01-06</t>
  </si>
  <si>
    <t>21SS01-09</t>
  </si>
  <si>
    <t>21SS01-07</t>
  </si>
  <si>
    <t>21SS01-10</t>
  </si>
  <si>
    <t>21SS01-12</t>
  </si>
  <si>
    <t>21SS01-11</t>
  </si>
  <si>
    <t>21SS01-17</t>
  </si>
  <si>
    <t>21SS01-18</t>
  </si>
  <si>
    <t>21SS01-19</t>
  </si>
  <si>
    <t>21SS01-21</t>
  </si>
  <si>
    <t>21SS01-26</t>
  </si>
  <si>
    <t>21SS01-30</t>
  </si>
  <si>
    <t>21SS01-29</t>
  </si>
  <si>
    <t>21SS01-33</t>
  </si>
  <si>
    <t>21SS01-36</t>
  </si>
  <si>
    <t>21SS01-39</t>
  </si>
  <si>
    <t>21SS01-41</t>
  </si>
  <si>
    <t>21SS01-42</t>
  </si>
  <si>
    <t>21SS01-44</t>
  </si>
  <si>
    <t>21SS01-45</t>
  </si>
  <si>
    <t>21SS01-46</t>
  </si>
  <si>
    <t>21SS01-47</t>
  </si>
  <si>
    <t>21SS01-48</t>
  </si>
  <si>
    <t>21SS01-51</t>
  </si>
  <si>
    <t>21SS01-50</t>
  </si>
  <si>
    <t>21SS01-52</t>
  </si>
  <si>
    <t>21SS01-53</t>
  </si>
  <si>
    <t>21SS01-54</t>
  </si>
  <si>
    <t>21SS01-55</t>
  </si>
  <si>
    <t>21SS01-56</t>
  </si>
  <si>
    <t>21SS01-57</t>
  </si>
  <si>
    <t>21SS01-58</t>
  </si>
  <si>
    <t>21SS01-59</t>
  </si>
  <si>
    <t>20DF03-01</t>
    <phoneticPr fontId="1" type="noConversion"/>
  </si>
  <si>
    <t>20DF03-03</t>
    <phoneticPr fontId="1" type="noConversion"/>
  </si>
  <si>
    <t>20DF03-02</t>
    <phoneticPr fontId="1" type="noConversion"/>
  </si>
  <si>
    <t>20DF03-04</t>
    <phoneticPr fontId="1" type="noConversion"/>
  </si>
  <si>
    <t>20DF03-07</t>
    <phoneticPr fontId="1" type="noConversion"/>
  </si>
  <si>
    <t>20DF03-10</t>
    <phoneticPr fontId="1" type="noConversion"/>
  </si>
  <si>
    <t>20DF03-11</t>
    <phoneticPr fontId="1" type="noConversion"/>
  </si>
  <si>
    <t>Corresponding age spot no.</t>
    <phoneticPr fontId="1" type="noConversion"/>
  </si>
  <si>
    <t>20DF03-12</t>
    <phoneticPr fontId="1" type="noConversion"/>
  </si>
  <si>
    <t>20DF03-13</t>
    <phoneticPr fontId="1" type="noConversion"/>
  </si>
  <si>
    <t>20DF03-06</t>
    <phoneticPr fontId="1" type="noConversion"/>
  </si>
  <si>
    <t>20DF03-15</t>
    <phoneticPr fontId="1" type="noConversion"/>
  </si>
  <si>
    <t>20DF03-16</t>
    <phoneticPr fontId="1" type="noConversion"/>
  </si>
  <si>
    <t>20DF03-17</t>
    <phoneticPr fontId="1" type="noConversion"/>
  </si>
  <si>
    <t>20DF03-19</t>
    <phoneticPr fontId="1" type="noConversion"/>
  </si>
  <si>
    <t>20DF03-23</t>
    <phoneticPr fontId="1" type="noConversion"/>
  </si>
  <si>
    <t>20DF03-25</t>
    <phoneticPr fontId="1" type="noConversion"/>
  </si>
  <si>
    <t>20DF03-30</t>
    <phoneticPr fontId="1" type="noConversion"/>
  </si>
  <si>
    <t>20DF03-26</t>
    <phoneticPr fontId="1" type="noConversion"/>
  </si>
  <si>
    <t>20DF03-27</t>
    <phoneticPr fontId="1" type="noConversion"/>
  </si>
  <si>
    <t>Supplementary Data 1. Rutile trace element analyses.</t>
    <phoneticPr fontId="1" type="noConversion"/>
  </si>
  <si>
    <r>
      <t>TiO</t>
    </r>
    <r>
      <rPr>
        <vertAlign val="subscript"/>
        <sz val="10"/>
        <color theme="1"/>
        <rFont val="Times New Roman"/>
        <family val="1"/>
      </rPr>
      <t>2</t>
    </r>
    <phoneticPr fontId="1" type="noConversion"/>
  </si>
  <si>
    <t>Comment</t>
    <phoneticPr fontId="1" type="noConversion"/>
  </si>
  <si>
    <t>Concordance</t>
    <phoneticPr fontId="1" type="noConversion"/>
  </si>
  <si>
    <t>P=13 kbar</t>
    <phoneticPr fontId="1" type="noConversion"/>
  </si>
  <si>
    <r>
      <t>K20 (</t>
    </r>
    <r>
      <rPr>
        <sz val="10"/>
        <rFont val="Arial"/>
        <family val="2"/>
      </rPr>
      <t>°</t>
    </r>
    <r>
      <rPr>
        <sz val="10"/>
        <rFont val="Times New Roman"/>
        <family val="1"/>
      </rPr>
      <t>C)</t>
    </r>
    <phoneticPr fontId="1" type="noConversion"/>
  </si>
  <si>
    <t>T07 (°C)</t>
    <phoneticPr fontId="1" type="noConversion"/>
  </si>
  <si>
    <r>
      <rPr>
        <b/>
        <sz val="10"/>
        <color theme="1"/>
        <rFont val="Times New Roman"/>
        <family val="1"/>
      </rPr>
      <t xml:space="preserve">Note:
</t>
    </r>
    <r>
      <rPr>
        <sz val="10"/>
        <color theme="1"/>
        <rFont val="Times New Roman"/>
        <family val="1"/>
      </rPr>
      <t>K20 refers to Zr-in-rutile geothermometer (α-quartz) by Kohn, 2020; T07 refers to Zr-in-rutile geothermometer (α-quartz) by Tomkins et al., 2007; F&amp;W07 refers to Zr-in-rutile geothermometer by Ferry &amp; Watson, 2007.</t>
    </r>
    <r>
      <rPr>
        <b/>
        <sz val="10"/>
        <color theme="1"/>
        <rFont val="Times New Roman"/>
        <family val="1"/>
      </rPr>
      <t xml:space="preserve">
References:</t>
    </r>
    <r>
      <rPr>
        <sz val="10"/>
        <color theme="1"/>
        <rFont val="Times New Roman"/>
        <family val="1"/>
      </rPr>
      <t xml:space="preserve">
Kohn, M. J. A refined zirconium-in-rutile thermometer. Am. Mineral. 105(6), 963-971 (2020).
Tomkins, H. S., Powell, R., &amp; Ellis, D. J. The pressure dependence of the zirconium-in-rutile thermometer. J. Metamorph. Geol. 25(6), 703-713 (2007).
Ferry, J. M., &amp; Watson, E. B. New thermodynamic models and revised calibrations for the Ti-in-zircon and Zr-in-rutile thermometers. Contrib. to Mineral. Petrol., 154(4), 429-437 (2007).</t>
    </r>
    <phoneticPr fontId="1" type="noConversion"/>
  </si>
  <si>
    <t>F&amp;W07 (°C)</t>
    <phoneticPr fontId="1" type="noConversion"/>
  </si>
  <si>
    <t>rim</t>
    <phoneticPr fontId="1" type="noConversion"/>
  </si>
  <si>
    <t>flat HREE</t>
    <phoneticPr fontId="1" type="noConversion"/>
  </si>
  <si>
    <t>rim, flat HREE</t>
    <phoneticPr fontId="1" type="noConversion"/>
  </si>
  <si>
    <r>
      <t>20SS09 meta-basal-conglomerate, Luohandong Formation, Songshan Group (GPS: 113</t>
    </r>
    <r>
      <rPr>
        <b/>
        <sz val="10"/>
        <rFont val="等线"/>
        <family val="3"/>
        <charset val="134"/>
      </rPr>
      <t>°</t>
    </r>
    <r>
      <rPr>
        <b/>
        <sz val="10"/>
        <rFont val="Times New Roman"/>
        <family val="1"/>
      </rPr>
      <t>2'30.93", 34°30'9.22")</t>
    </r>
    <phoneticPr fontId="1" type="noConversion"/>
  </si>
  <si>
    <t>20SS10 quartz-mica schist, Dengfeng Complex  (GPS: 113°2'30.93", 34°30'9.22")</t>
    <phoneticPr fontId="1" type="noConversion"/>
  </si>
  <si>
    <t>20SS01 quartzite, Luohandong Formation, Songshan Group (GPS: 113°3'34.42", 34°27'18.79")</t>
    <phoneticPr fontId="1" type="noConversion"/>
  </si>
  <si>
    <t>20SS07 quartzite, Luohandong Formation, Songshan Group (GPS: 113°2'29.54", 34°29'15.69")</t>
    <phoneticPr fontId="1" type="noConversion"/>
  </si>
  <si>
    <t>20SS05 quartzite, Wuzhiling Formation, Songshan Group (GPS: 113°4'52.29", 34°28'53.57")</t>
    <phoneticPr fontId="1" type="noConversion"/>
  </si>
  <si>
    <t>20SS06 quartz-mcia schist, Wuzhiling Formation, Songshan Group (GPS: 113°4'55.01", 34°28'51.95")</t>
    <phoneticPr fontId="1" type="noConversion"/>
  </si>
  <si>
    <t>21SS25 quartzite, Huayu Formation, Songshan Group (GPS: 113°10'27.30", 34°32'23.00")</t>
    <phoneticPr fontId="1" type="noConversion"/>
  </si>
  <si>
    <t>20DF03 quartz sandstone, Maanshan Formation, Wufoshan Group (GPS: 112°52'6.75", 34°28'54.94")</t>
    <phoneticPr fontId="1" type="noConversion"/>
  </si>
  <si>
    <t>20SS01 quartzite, Luohandong Formation, Songshan Group  (GPS: 113°3'34.42", 34°27'18.79")</t>
    <phoneticPr fontId="1" type="noConversion"/>
  </si>
  <si>
    <t>20SS09 meta-basal-conglomerate, Luohandong Formation, Songshan Group (GPS: 113°2'30.93", 34°30'9.22")</t>
    <phoneticPr fontId="1" type="noConversion"/>
  </si>
  <si>
    <t>21SS25</t>
  </si>
  <si>
    <t>21SS25</t>
    <phoneticPr fontId="1" type="noConversion"/>
  </si>
  <si>
    <t>21SS25-01</t>
    <phoneticPr fontId="1" type="noConversion"/>
  </si>
  <si>
    <t>21SS25-02</t>
    <phoneticPr fontId="1" type="noConversion"/>
  </si>
  <si>
    <t>21SS25-04</t>
    <phoneticPr fontId="1" type="noConversion"/>
  </si>
  <si>
    <t>21SS25-05</t>
    <phoneticPr fontId="1" type="noConversion"/>
  </si>
  <si>
    <t>21SS25-06</t>
    <phoneticPr fontId="1" type="noConversion"/>
  </si>
  <si>
    <t>21SS25-07</t>
    <phoneticPr fontId="1" type="noConversion"/>
  </si>
  <si>
    <t>21SS25-08</t>
    <phoneticPr fontId="1" type="noConversion"/>
  </si>
  <si>
    <t>21SS25-09</t>
    <phoneticPr fontId="1" type="noConversion"/>
  </si>
  <si>
    <t>21SS25-10</t>
    <phoneticPr fontId="1" type="noConversion"/>
  </si>
  <si>
    <t>21SS25-11</t>
    <phoneticPr fontId="1" type="noConversion"/>
  </si>
  <si>
    <t>21SS25-12</t>
    <phoneticPr fontId="1" type="noConversion"/>
  </si>
  <si>
    <t>21SS25-13</t>
    <phoneticPr fontId="1" type="noConversion"/>
  </si>
  <si>
    <t>21SS25-14</t>
    <phoneticPr fontId="1" type="noConversion"/>
  </si>
  <si>
    <t>21SS25-15</t>
    <phoneticPr fontId="1" type="noConversion"/>
  </si>
  <si>
    <t>21SS25-16</t>
    <phoneticPr fontId="1" type="noConversion"/>
  </si>
  <si>
    <t>21SS25-18</t>
    <phoneticPr fontId="1" type="noConversion"/>
  </si>
  <si>
    <t>21SS25-19</t>
    <phoneticPr fontId="1" type="noConversion"/>
  </si>
  <si>
    <t>21SS25-20</t>
    <phoneticPr fontId="1" type="noConversion"/>
  </si>
  <si>
    <t>21SS25-21</t>
    <phoneticPr fontId="1" type="noConversion"/>
  </si>
  <si>
    <t>21SS25-23</t>
    <phoneticPr fontId="1" type="noConversion"/>
  </si>
  <si>
    <t>21SS25-24</t>
    <phoneticPr fontId="1" type="noConversion"/>
  </si>
  <si>
    <t>21SS25-25</t>
    <phoneticPr fontId="1" type="noConversion"/>
  </si>
  <si>
    <t>21SS25-26</t>
    <phoneticPr fontId="1" type="noConversion"/>
  </si>
  <si>
    <t>21SS25-29</t>
    <phoneticPr fontId="1" type="noConversion"/>
  </si>
  <si>
    <t>21SS25-32</t>
    <phoneticPr fontId="1" type="noConversion"/>
  </si>
  <si>
    <t>21SS25-33</t>
    <phoneticPr fontId="1" type="noConversion"/>
  </si>
  <si>
    <t>21SS25-34</t>
    <phoneticPr fontId="1" type="noConversion"/>
  </si>
  <si>
    <t>21SS25-35</t>
    <phoneticPr fontId="1" type="noConversion"/>
  </si>
  <si>
    <t>21SS25-36</t>
    <phoneticPr fontId="1" type="noConversion"/>
  </si>
  <si>
    <t>21SS25-37</t>
    <phoneticPr fontId="1" type="noConversion"/>
  </si>
  <si>
    <t>21SS25-38</t>
    <phoneticPr fontId="1" type="noConversion"/>
  </si>
  <si>
    <t>21SS25-39</t>
    <phoneticPr fontId="1" type="noConversion"/>
  </si>
  <si>
    <t>21SS25-40</t>
    <phoneticPr fontId="1" type="noConversion"/>
  </si>
  <si>
    <t>21SS25-41</t>
    <phoneticPr fontId="1" type="noConversion"/>
  </si>
  <si>
    <t>21SS25-84</t>
    <phoneticPr fontId="1" type="noConversion"/>
  </si>
  <si>
    <t>21SS25-83</t>
    <phoneticPr fontId="1" type="noConversion"/>
  </si>
  <si>
    <t>21SS25-82</t>
    <phoneticPr fontId="1" type="noConversion"/>
  </si>
  <si>
    <t>21SS25-81</t>
    <phoneticPr fontId="1" type="noConversion"/>
  </si>
  <si>
    <t>21SS25-80</t>
    <phoneticPr fontId="1" type="noConversion"/>
  </si>
  <si>
    <t>21SS25-79</t>
    <phoneticPr fontId="1" type="noConversion"/>
  </si>
  <si>
    <t>21SS25-78</t>
    <phoneticPr fontId="1" type="noConversion"/>
  </si>
  <si>
    <t>21SS25-77</t>
    <phoneticPr fontId="1" type="noConversion"/>
  </si>
  <si>
    <t>21SS25-76</t>
    <phoneticPr fontId="1" type="noConversion"/>
  </si>
  <si>
    <t>21SS25-75</t>
    <phoneticPr fontId="1" type="noConversion"/>
  </si>
  <si>
    <t>21SS25-74</t>
    <phoneticPr fontId="1" type="noConversion"/>
  </si>
  <si>
    <t>21SS25-73</t>
    <phoneticPr fontId="1" type="noConversion"/>
  </si>
  <si>
    <t>21SS25-72</t>
    <phoneticPr fontId="1" type="noConversion"/>
  </si>
  <si>
    <t>21SS25-71</t>
    <phoneticPr fontId="1" type="noConversion"/>
  </si>
  <si>
    <t>21SS25-70</t>
    <phoneticPr fontId="1" type="noConversion"/>
  </si>
  <si>
    <t>21SS25-69</t>
    <phoneticPr fontId="1" type="noConversion"/>
  </si>
  <si>
    <t>21SS25-68</t>
    <phoneticPr fontId="1" type="noConversion"/>
  </si>
  <si>
    <t>21SS25-67</t>
    <phoneticPr fontId="1" type="noConversion"/>
  </si>
  <si>
    <t>21SS25-66</t>
    <phoneticPr fontId="1" type="noConversion"/>
  </si>
  <si>
    <t>21SS25-64</t>
    <phoneticPr fontId="1" type="noConversion"/>
  </si>
  <si>
    <t>21SS25-63</t>
    <phoneticPr fontId="1" type="noConversion"/>
  </si>
  <si>
    <t>21SS25-62</t>
    <phoneticPr fontId="1" type="noConversion"/>
  </si>
  <si>
    <t>21SS25-61</t>
    <phoneticPr fontId="1" type="noConversion"/>
  </si>
  <si>
    <t>21SS25-60</t>
    <phoneticPr fontId="1" type="noConversion"/>
  </si>
  <si>
    <t>21SS25-59</t>
    <phoneticPr fontId="1" type="noConversion"/>
  </si>
  <si>
    <t>21SS25-58</t>
    <phoneticPr fontId="1" type="noConversion"/>
  </si>
  <si>
    <t>21SS25-57</t>
    <phoneticPr fontId="1" type="noConversion"/>
  </si>
  <si>
    <t>21SS25-56</t>
    <phoneticPr fontId="1" type="noConversion"/>
  </si>
  <si>
    <t>21SS25-55</t>
    <phoneticPr fontId="1" type="noConversion"/>
  </si>
  <si>
    <t>21SS25-54</t>
    <phoneticPr fontId="1" type="noConversion"/>
  </si>
  <si>
    <t>21SS25-53</t>
    <phoneticPr fontId="1" type="noConversion"/>
  </si>
  <si>
    <t>21SS25-52</t>
    <phoneticPr fontId="1" type="noConversion"/>
  </si>
  <si>
    <t>21SS25-51</t>
    <phoneticPr fontId="1" type="noConversion"/>
  </si>
  <si>
    <t>21SS25-50</t>
    <phoneticPr fontId="1" type="noConversion"/>
  </si>
  <si>
    <t>21SS25-49</t>
    <phoneticPr fontId="1" type="noConversion"/>
  </si>
  <si>
    <t>21SS25-48</t>
    <phoneticPr fontId="1" type="noConversion"/>
  </si>
  <si>
    <t>21SS25-47</t>
    <phoneticPr fontId="1" type="noConversion"/>
  </si>
  <si>
    <t>21SS25-46</t>
    <phoneticPr fontId="1" type="noConversion"/>
  </si>
  <si>
    <t>21SS25-45</t>
    <phoneticPr fontId="1" type="noConversion"/>
  </si>
  <si>
    <t>21SS25-44</t>
    <phoneticPr fontId="1" type="noConversion"/>
  </si>
  <si>
    <t>21SS25-43</t>
    <phoneticPr fontId="1" type="noConversion"/>
  </si>
  <si>
    <t>21SS25-42</t>
    <phoneticPr fontId="1" type="noConversion"/>
  </si>
  <si>
    <r>
      <t>(Lu/Dy)</t>
    </r>
    <r>
      <rPr>
        <vertAlign val="subscript"/>
        <sz val="10"/>
        <color theme="1"/>
        <rFont val="Times New Roman"/>
        <family val="1"/>
      </rPr>
      <t>N</t>
    </r>
    <phoneticPr fontId="1" type="noConversion"/>
  </si>
  <si>
    <t>Supplementary Data 1. Zircon trace and rare earth element compositions.</t>
    <phoneticPr fontId="1" type="noConversion"/>
  </si>
  <si>
    <r>
      <t>Note:</t>
    </r>
    <r>
      <rPr>
        <sz val="10"/>
        <color theme="1"/>
        <rFont val="Times New Roman"/>
        <family val="1"/>
      </rPr>
      <t xml:space="preserve"> In the Comment row, the 'HREE-depleted' is defined as Lu&lt;10 ppm and (Lu/Dy)</t>
    </r>
    <r>
      <rPr>
        <vertAlign val="subscript"/>
        <sz val="10"/>
        <color theme="1"/>
        <rFont val="Times New Roman"/>
        <family val="1"/>
      </rPr>
      <t>N</t>
    </r>
    <r>
      <rPr>
        <sz val="10"/>
        <color theme="1"/>
        <rFont val="Times New Roman"/>
        <family val="1"/>
      </rPr>
      <t xml:space="preserve"> &lt;3.5, following Zhu et al. (2021). Subscript N refers to chondrite normalised value.
Reference:
Zhu, Z., Campbell, I. H., Allen, C. M., Brocks, J. J. &amp; Chen, B. The temporal distribution of Earth's supermountains and their potential link to the rise of atmospheric oxygen and biological evolution</t>
    </r>
    <r>
      <rPr>
        <i/>
        <sz val="10"/>
        <color theme="1"/>
        <rFont val="Times New Roman"/>
        <family val="1"/>
      </rPr>
      <t>. Earth Planet. Sci. Lett.</t>
    </r>
    <r>
      <rPr>
        <sz val="10"/>
        <color theme="1"/>
        <rFont val="Times New Roman"/>
        <family val="1"/>
      </rPr>
      <t xml:space="preserve"> 580, 117391 (2022).</t>
    </r>
    <phoneticPr fontId="1" type="noConversion"/>
  </si>
  <si>
    <t>U-Pb age</t>
    <phoneticPr fontId="1" type="noConversion"/>
  </si>
  <si>
    <t>Th (ppm)</t>
    <phoneticPr fontId="1" type="noConversion"/>
  </si>
  <si>
    <t>U (ppm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1">
    <numFmt numFmtId="176" formatCode="0.00000_);[Red]\(0.00000\)"/>
    <numFmt numFmtId="177" formatCode="0_ "/>
    <numFmt numFmtId="178" formatCode="0_);[Red]\(0\)"/>
    <numFmt numFmtId="179" formatCode="0.0_);[Red]\(0.0\)"/>
    <numFmt numFmtId="180" formatCode="0.00_);[Red]\(0.00\)"/>
    <numFmt numFmtId="181" formatCode="0.000000_);[Red]\(0.000000\)"/>
    <numFmt numFmtId="182" formatCode="0.00000_ "/>
    <numFmt numFmtId="183" formatCode="0.00_ "/>
    <numFmt numFmtId="184" formatCode="0.0000_ "/>
    <numFmt numFmtId="185" formatCode="0.0000_);[Red]\(0.0000\)"/>
    <numFmt numFmtId="186" formatCode="0.0_ "/>
  </numFmts>
  <fonts count="21">
    <font>
      <sz val="9"/>
      <color theme="1"/>
      <name val="Times New Roman"/>
      <family val="2"/>
      <charset val="134"/>
    </font>
    <font>
      <sz val="9"/>
      <name val="Times New Roman"/>
      <family val="2"/>
      <charset val="134"/>
    </font>
    <font>
      <sz val="9"/>
      <name val="Times New Roman"/>
      <family val="1"/>
    </font>
    <font>
      <b/>
      <sz val="9"/>
      <name val="Times New Roman"/>
      <family val="1"/>
    </font>
    <font>
      <sz val="10"/>
      <name val="Times New Roman"/>
      <family val="1"/>
    </font>
    <font>
      <b/>
      <sz val="10"/>
      <name val="Times New Roman"/>
      <family val="1"/>
    </font>
    <font>
      <vertAlign val="superscript"/>
      <sz val="10"/>
      <name val="Times New Roman"/>
      <family val="1"/>
    </font>
    <font>
      <sz val="9"/>
      <name val="等线"/>
      <family val="3"/>
      <charset val="134"/>
      <scheme val="minor"/>
    </font>
    <font>
      <vertAlign val="subscript"/>
      <sz val="10"/>
      <name val="Times New Roman"/>
      <family val="1"/>
    </font>
    <font>
      <b/>
      <sz val="9"/>
      <name val="宋体"/>
      <family val="3"/>
      <charset val="134"/>
    </font>
    <font>
      <b/>
      <sz val="10"/>
      <color theme="1"/>
      <name val="Times New Roman"/>
      <family val="1"/>
    </font>
    <font>
      <sz val="9"/>
      <color theme="1"/>
      <name val="宋体"/>
      <family val="3"/>
      <charset val="134"/>
    </font>
    <font>
      <sz val="10"/>
      <color theme="1"/>
      <name val="Times New Roman"/>
      <family val="1"/>
    </font>
    <font>
      <sz val="9"/>
      <name val="宋体"/>
      <family val="3"/>
      <charset val="134"/>
    </font>
    <font>
      <vertAlign val="superscript"/>
      <sz val="10"/>
      <color theme="1"/>
      <name val="Times New Roman"/>
      <family val="1"/>
    </font>
    <font>
      <sz val="9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  <font>
      <vertAlign val="subscript"/>
      <sz val="10"/>
      <color theme="1"/>
      <name val="Times New Roman"/>
      <family val="1"/>
    </font>
    <font>
      <sz val="10"/>
      <name val="Arial"/>
      <family val="2"/>
    </font>
    <font>
      <b/>
      <sz val="10"/>
      <name val="等线"/>
      <family val="3"/>
      <charset val="134"/>
    </font>
    <font>
      <i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double">
        <color indexed="64"/>
      </top>
      <bottom style="thin">
        <color auto="1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>
      <alignment vertical="center"/>
    </xf>
  </cellStyleXfs>
  <cellXfs count="112">
    <xf numFmtId="0" fontId="0" fillId="0" borderId="0" xfId="0">
      <alignment vertical="center"/>
    </xf>
    <xf numFmtId="0" fontId="2" fillId="0" borderId="0" xfId="0" applyFont="1">
      <alignment vertical="center"/>
    </xf>
    <xf numFmtId="176" fontId="2" fillId="0" borderId="0" xfId="0" applyNumberFormat="1" applyFont="1">
      <alignment vertical="center"/>
    </xf>
    <xf numFmtId="178" fontId="2" fillId="0" borderId="0" xfId="0" applyNumberFormat="1" applyFont="1">
      <alignment vertical="center"/>
    </xf>
    <xf numFmtId="179" fontId="2" fillId="0" borderId="0" xfId="0" applyNumberFormat="1" applyFont="1">
      <alignment vertical="center"/>
    </xf>
    <xf numFmtId="180" fontId="2" fillId="0" borderId="0" xfId="0" applyNumberFormat="1" applyFont="1">
      <alignment vertical="center"/>
    </xf>
    <xf numFmtId="0" fontId="4" fillId="0" borderId="0" xfId="0" applyFont="1">
      <alignment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183" fontId="4" fillId="0" borderId="2" xfId="0" applyNumberFormat="1" applyFont="1" applyBorder="1" applyAlignment="1">
      <alignment horizontal="center" vertical="center"/>
    </xf>
    <xf numFmtId="184" fontId="4" fillId="0" borderId="2" xfId="0" applyNumberFormat="1" applyFont="1" applyBorder="1" applyAlignment="1">
      <alignment horizontal="center" vertical="center"/>
    </xf>
    <xf numFmtId="177" fontId="4" fillId="0" borderId="2" xfId="0" applyNumberFormat="1" applyFont="1" applyBorder="1" applyAlignment="1">
      <alignment horizontal="center" vertical="center"/>
    </xf>
    <xf numFmtId="183" fontId="4" fillId="0" borderId="1" xfId="0" applyNumberFormat="1" applyFont="1" applyBorder="1" applyAlignment="1">
      <alignment horizontal="center" vertical="center"/>
    </xf>
    <xf numFmtId="183" fontId="4" fillId="0" borderId="3" xfId="0" applyNumberFormat="1" applyFont="1" applyBorder="1" applyAlignment="1">
      <alignment horizontal="center" vertical="center"/>
    </xf>
    <xf numFmtId="184" fontId="4" fillId="0" borderId="1" xfId="0" applyNumberFormat="1" applyFont="1" applyBorder="1" applyAlignment="1">
      <alignment horizontal="center" vertical="center"/>
    </xf>
    <xf numFmtId="177" fontId="4" fillId="0" borderId="1" xfId="0" applyNumberFormat="1" applyFont="1" applyBorder="1" applyAlignment="1">
      <alignment horizontal="center" vertical="center"/>
    </xf>
    <xf numFmtId="0" fontId="9" fillId="0" borderId="0" xfId="0" applyFont="1">
      <alignment vertical="center"/>
    </xf>
    <xf numFmtId="183" fontId="4" fillId="0" borderId="0" xfId="0" applyNumberFormat="1" applyFont="1" applyAlignment="1">
      <alignment horizontal="center" vertical="center"/>
    </xf>
    <xf numFmtId="184" fontId="4" fillId="0" borderId="0" xfId="0" applyNumberFormat="1" applyFont="1" applyAlignment="1">
      <alignment horizontal="center" vertical="center"/>
    </xf>
    <xf numFmtId="177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1" fillId="0" borderId="0" xfId="0" applyFont="1">
      <alignment vertical="center"/>
    </xf>
    <xf numFmtId="183" fontId="12" fillId="0" borderId="0" xfId="0" applyNumberFormat="1" applyFont="1" applyAlignment="1">
      <alignment horizontal="center" vertical="center"/>
    </xf>
    <xf numFmtId="0" fontId="13" fillId="0" borderId="0" xfId="0" applyFont="1">
      <alignment vertical="center"/>
    </xf>
    <xf numFmtId="184" fontId="12" fillId="0" borderId="0" xfId="0" applyNumberFormat="1" applyFont="1" applyAlignment="1">
      <alignment horizontal="center" vertical="center"/>
    </xf>
    <xf numFmtId="177" fontId="12" fillId="0" borderId="0" xfId="0" applyNumberFormat="1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0" fillId="0" borderId="0" xfId="0" applyFont="1">
      <alignment vertical="center"/>
    </xf>
    <xf numFmtId="0" fontId="12" fillId="0" borderId="0" xfId="0" applyFont="1">
      <alignment vertical="center"/>
    </xf>
    <xf numFmtId="185" fontId="4" fillId="0" borderId="2" xfId="0" applyNumberFormat="1" applyFont="1" applyBorder="1" applyAlignment="1">
      <alignment horizontal="center" vertical="center"/>
    </xf>
    <xf numFmtId="185" fontId="4" fillId="0" borderId="1" xfId="0" applyNumberFormat="1" applyFont="1" applyBorder="1" applyAlignment="1">
      <alignment horizontal="center" vertical="center"/>
    </xf>
    <xf numFmtId="178" fontId="4" fillId="0" borderId="1" xfId="0" applyNumberFormat="1" applyFont="1" applyBorder="1" applyAlignment="1">
      <alignment horizontal="center" vertical="center"/>
    </xf>
    <xf numFmtId="185" fontId="4" fillId="0" borderId="0" xfId="0" applyNumberFormat="1" applyFont="1" applyAlignment="1">
      <alignment horizontal="center" vertical="center"/>
    </xf>
    <xf numFmtId="178" fontId="4" fillId="0" borderId="0" xfId="0" applyNumberFormat="1" applyFont="1" applyAlignment="1">
      <alignment horizontal="center" vertical="center"/>
    </xf>
    <xf numFmtId="0" fontId="16" fillId="0" borderId="0" xfId="0" applyFont="1">
      <alignment vertical="center"/>
    </xf>
    <xf numFmtId="180" fontId="12" fillId="0" borderId="0" xfId="0" applyNumberFormat="1" applyFont="1" applyAlignment="1">
      <alignment horizontal="center" vertical="center"/>
    </xf>
    <xf numFmtId="180" fontId="12" fillId="0" borderId="2" xfId="0" applyNumberFormat="1" applyFont="1" applyBorder="1" applyAlignment="1">
      <alignment horizontal="center" vertical="center"/>
    </xf>
    <xf numFmtId="180" fontId="12" fillId="0" borderId="3" xfId="0" applyNumberFormat="1" applyFont="1" applyBorder="1" applyAlignment="1">
      <alignment horizontal="center" vertical="center"/>
    </xf>
    <xf numFmtId="180" fontId="10" fillId="0" borderId="1" xfId="0" applyNumberFormat="1" applyFont="1" applyBorder="1" applyAlignment="1">
      <alignment horizontal="left" vertical="center"/>
    </xf>
    <xf numFmtId="180" fontId="12" fillId="0" borderId="1" xfId="0" applyNumberFormat="1" applyFont="1" applyBorder="1" applyAlignment="1">
      <alignment horizontal="left" vertical="center"/>
    </xf>
    <xf numFmtId="178" fontId="4" fillId="0" borderId="3" xfId="0" applyNumberFormat="1" applyFont="1" applyBorder="1" applyAlignment="1">
      <alignment horizontal="center" vertical="center"/>
    </xf>
    <xf numFmtId="178" fontId="12" fillId="0" borderId="3" xfId="0" applyNumberFormat="1" applyFont="1" applyBorder="1" applyAlignment="1">
      <alignment horizontal="center" vertical="center"/>
    </xf>
    <xf numFmtId="178" fontId="12" fillId="0" borderId="0" xfId="0" applyNumberFormat="1" applyFont="1" applyAlignment="1">
      <alignment horizontal="center" vertical="center"/>
    </xf>
    <xf numFmtId="177" fontId="4" fillId="0" borderId="3" xfId="0" applyNumberFormat="1" applyFont="1" applyBorder="1" applyAlignment="1">
      <alignment horizontal="center" vertical="center"/>
    </xf>
    <xf numFmtId="178" fontId="12" fillId="0" borderId="2" xfId="0" applyNumberFormat="1" applyFont="1" applyBorder="1" applyAlignment="1">
      <alignment horizontal="center" vertical="center"/>
    </xf>
    <xf numFmtId="179" fontId="4" fillId="0" borderId="3" xfId="0" applyNumberFormat="1" applyFont="1" applyBorder="1" applyAlignment="1">
      <alignment horizontal="center" vertical="center"/>
    </xf>
    <xf numFmtId="180" fontId="4" fillId="0" borderId="3" xfId="0" applyNumberFormat="1" applyFont="1" applyBorder="1" applyAlignment="1">
      <alignment horizontal="center" vertical="center"/>
    </xf>
    <xf numFmtId="9" fontId="4" fillId="0" borderId="0" xfId="0" applyNumberFormat="1" applyFont="1" applyAlignment="1">
      <alignment horizontal="center" vertical="center"/>
    </xf>
    <xf numFmtId="177" fontId="10" fillId="0" borderId="0" xfId="0" applyNumberFormat="1" applyFont="1">
      <alignment vertical="center"/>
    </xf>
    <xf numFmtId="177" fontId="0" fillId="0" borderId="0" xfId="0" applyNumberFormat="1" applyAlignment="1">
      <alignment horizontal="center" vertical="center"/>
    </xf>
    <xf numFmtId="0" fontId="4" fillId="0" borderId="9" xfId="0" applyFont="1" applyBorder="1">
      <alignment vertical="center"/>
    </xf>
    <xf numFmtId="183" fontId="4" fillId="0" borderId="9" xfId="0" applyNumberFormat="1" applyFont="1" applyBorder="1" applyAlignment="1">
      <alignment horizontal="center" vertical="center"/>
    </xf>
    <xf numFmtId="184" fontId="4" fillId="0" borderId="9" xfId="0" applyNumberFormat="1" applyFont="1" applyBorder="1" applyAlignment="1">
      <alignment horizontal="center" vertical="center"/>
    </xf>
    <xf numFmtId="177" fontId="4" fillId="0" borderId="9" xfId="0" applyNumberFormat="1" applyFont="1" applyBorder="1" applyAlignment="1">
      <alignment horizontal="center" vertical="center"/>
    </xf>
    <xf numFmtId="9" fontId="4" fillId="0" borderId="9" xfId="0" applyNumberFormat="1" applyFont="1" applyBorder="1" applyAlignment="1">
      <alignment horizontal="center" vertical="center"/>
    </xf>
    <xf numFmtId="176" fontId="4" fillId="0" borderId="1" xfId="0" applyNumberFormat="1" applyFont="1" applyBorder="1" applyAlignment="1">
      <alignment horizontal="center" vertical="center"/>
    </xf>
    <xf numFmtId="176" fontId="4" fillId="0" borderId="3" xfId="0" applyNumberFormat="1" applyFont="1" applyBorder="1" applyAlignment="1">
      <alignment horizontal="center" vertical="center"/>
    </xf>
    <xf numFmtId="179" fontId="4" fillId="0" borderId="0" xfId="0" applyNumberFormat="1" applyFont="1" applyAlignment="1">
      <alignment horizontal="center" vertical="center"/>
    </xf>
    <xf numFmtId="180" fontId="4" fillId="0" borderId="0" xfId="0" applyNumberFormat="1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9" fontId="4" fillId="0" borderId="3" xfId="0" applyNumberFormat="1" applyFont="1" applyBorder="1" applyAlignment="1">
      <alignment horizontal="center" vertical="center"/>
    </xf>
    <xf numFmtId="181" fontId="4" fillId="0" borderId="0" xfId="0" applyNumberFormat="1" applyFont="1" applyAlignment="1">
      <alignment horizontal="center" vertical="center"/>
    </xf>
    <xf numFmtId="182" fontId="4" fillId="0" borderId="0" xfId="0" applyNumberFormat="1" applyFont="1" applyAlignment="1">
      <alignment horizontal="center" vertical="center"/>
    </xf>
    <xf numFmtId="182" fontId="4" fillId="0" borderId="3" xfId="0" applyNumberFormat="1" applyFont="1" applyBorder="1" applyAlignment="1">
      <alignment horizontal="center" vertical="center"/>
    </xf>
    <xf numFmtId="178" fontId="12" fillId="0" borderId="1" xfId="0" applyNumberFormat="1" applyFont="1" applyBorder="1" applyAlignment="1">
      <alignment horizontal="left" vertical="center"/>
    </xf>
    <xf numFmtId="177" fontId="12" fillId="0" borderId="1" xfId="0" applyNumberFormat="1" applyFont="1" applyBorder="1" applyAlignment="1">
      <alignment horizontal="center" vertical="center"/>
    </xf>
    <xf numFmtId="183" fontId="12" fillId="0" borderId="9" xfId="0" applyNumberFormat="1" applyFont="1" applyBorder="1" applyAlignment="1">
      <alignment horizontal="center" vertical="center"/>
    </xf>
    <xf numFmtId="177" fontId="0" fillId="0" borderId="9" xfId="0" applyNumberFormat="1" applyBorder="1" applyAlignment="1">
      <alignment horizontal="center" vertical="center"/>
    </xf>
    <xf numFmtId="177" fontId="12" fillId="0" borderId="9" xfId="0" applyNumberFormat="1" applyFont="1" applyBorder="1" applyAlignment="1">
      <alignment horizontal="center" vertical="center"/>
    </xf>
    <xf numFmtId="180" fontId="0" fillId="0" borderId="0" xfId="0" applyNumberFormat="1">
      <alignment vertical="center"/>
    </xf>
    <xf numFmtId="180" fontId="0" fillId="0" borderId="1" xfId="0" applyNumberFormat="1" applyBorder="1">
      <alignment vertical="center"/>
    </xf>
    <xf numFmtId="0" fontId="0" fillId="0" borderId="2" xfId="0" applyBorder="1">
      <alignment vertical="center"/>
    </xf>
    <xf numFmtId="179" fontId="12" fillId="0" borderId="2" xfId="0" applyNumberFormat="1" applyFont="1" applyBorder="1" applyAlignment="1">
      <alignment horizontal="center" vertical="center"/>
    </xf>
    <xf numFmtId="179" fontId="12" fillId="0" borderId="3" xfId="0" applyNumberFormat="1" applyFont="1" applyBorder="1" applyAlignment="1">
      <alignment horizontal="center" vertical="center"/>
    </xf>
    <xf numFmtId="179" fontId="12" fillId="0" borderId="0" xfId="0" applyNumberFormat="1" applyFont="1" applyAlignment="1">
      <alignment horizontal="center" vertical="center"/>
    </xf>
    <xf numFmtId="186" fontId="12" fillId="0" borderId="0" xfId="0" applyNumberFormat="1" applyFont="1" applyAlignment="1">
      <alignment horizontal="center" vertical="center"/>
    </xf>
    <xf numFmtId="186" fontId="12" fillId="0" borderId="9" xfId="0" applyNumberFormat="1" applyFont="1" applyBorder="1" applyAlignment="1">
      <alignment horizontal="center" vertical="center"/>
    </xf>
    <xf numFmtId="179" fontId="12" fillId="0" borderId="1" xfId="0" applyNumberFormat="1" applyFont="1" applyBorder="1" applyAlignment="1">
      <alignment horizontal="left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5" fillId="0" borderId="3" xfId="0" applyFont="1" applyBorder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179" fontId="4" fillId="0" borderId="2" xfId="0" applyNumberFormat="1" applyFont="1" applyBorder="1" applyAlignment="1">
      <alignment horizontal="center" vertical="center"/>
    </xf>
    <xf numFmtId="179" fontId="4" fillId="0" borderId="3" xfId="0" applyNumberFormat="1" applyFont="1" applyBorder="1" applyAlignment="1">
      <alignment horizontal="center" vertical="center"/>
    </xf>
    <xf numFmtId="180" fontId="4" fillId="0" borderId="2" xfId="0" applyNumberFormat="1" applyFont="1" applyBorder="1" applyAlignment="1">
      <alignment horizontal="center" vertical="center"/>
    </xf>
    <xf numFmtId="180" fontId="4" fillId="0" borderId="3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left" vertical="center"/>
    </xf>
    <xf numFmtId="0" fontId="10" fillId="0" borderId="1" xfId="0" applyFont="1" applyBorder="1" applyAlignment="1">
      <alignment horizontal="left" vertical="center"/>
    </xf>
    <xf numFmtId="0" fontId="10" fillId="0" borderId="4" xfId="0" applyFont="1" applyBorder="1" applyAlignment="1">
      <alignment horizontal="left" vertical="center" wrapText="1"/>
    </xf>
    <xf numFmtId="0" fontId="10" fillId="0" borderId="3" xfId="0" applyFont="1" applyBorder="1" applyAlignment="1">
      <alignment horizontal="left" vertical="center"/>
    </xf>
    <xf numFmtId="183" fontId="4" fillId="0" borderId="2" xfId="0" applyNumberFormat="1" applyFont="1" applyBorder="1" applyAlignment="1">
      <alignment horizontal="center" vertical="center"/>
    </xf>
    <xf numFmtId="183" fontId="4" fillId="0" borderId="3" xfId="0" applyNumberFormat="1" applyFont="1" applyBorder="1" applyAlignment="1">
      <alignment horizontal="center" vertical="center"/>
    </xf>
    <xf numFmtId="0" fontId="12" fillId="0" borderId="4" xfId="0" applyFont="1" applyBorder="1" applyAlignment="1">
      <alignment vertical="center" wrapText="1"/>
    </xf>
    <xf numFmtId="0" fontId="16" fillId="0" borderId="4" xfId="0" applyFont="1" applyBorder="1" applyAlignment="1">
      <alignment vertical="center" wrapText="1"/>
    </xf>
    <xf numFmtId="180" fontId="10" fillId="0" borderId="3" xfId="0" applyNumberFormat="1" applyFont="1" applyBorder="1" applyAlignment="1">
      <alignment horizontal="left" vertical="center"/>
    </xf>
    <xf numFmtId="180" fontId="10" fillId="0" borderId="1" xfId="0" applyNumberFormat="1" applyFont="1" applyBorder="1" applyAlignment="1">
      <alignment horizontal="left" vertical="center"/>
    </xf>
    <xf numFmtId="180" fontId="10" fillId="0" borderId="2" xfId="0" applyNumberFormat="1" applyFont="1" applyBorder="1" applyAlignment="1">
      <alignment horizontal="left" vertical="center" wrapText="1"/>
    </xf>
    <xf numFmtId="180" fontId="10" fillId="0" borderId="2" xfId="0" applyNumberFormat="1" applyFont="1" applyBorder="1" applyAlignment="1">
      <alignment horizontal="left" vertical="center"/>
    </xf>
    <xf numFmtId="180" fontId="12" fillId="0" borderId="2" xfId="0" applyNumberFormat="1" applyFont="1" applyBorder="1" applyAlignment="1">
      <alignment horizontal="center" vertical="center"/>
    </xf>
    <xf numFmtId="180" fontId="12" fillId="0" borderId="3" xfId="0" applyNumberFormat="1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12" fillId="0" borderId="4" xfId="0" applyFont="1" applyBorder="1" applyAlignment="1">
      <alignment horizontal="left" vertical="center" wrapText="1"/>
    </xf>
    <xf numFmtId="183" fontId="10" fillId="0" borderId="1" xfId="0" applyNumberFormat="1" applyFont="1" applyBorder="1" applyAlignment="1">
      <alignment horizontal="left" vertical="center"/>
    </xf>
    <xf numFmtId="0" fontId="12" fillId="0" borderId="5" xfId="0" applyFont="1" applyBorder="1" applyAlignment="1">
      <alignment horizontal="center" vertical="center"/>
    </xf>
    <xf numFmtId="0" fontId="12" fillId="0" borderId="7" xfId="0" applyFont="1" applyBorder="1" applyAlignment="1">
      <alignment horizontal="center" vertical="center"/>
    </xf>
    <xf numFmtId="0" fontId="12" fillId="0" borderId="6" xfId="0" applyFont="1" applyBorder="1" applyAlignment="1">
      <alignment horizontal="center" vertical="center" wrapText="1"/>
    </xf>
    <xf numFmtId="0" fontId="12" fillId="0" borderId="8" xfId="0" applyFont="1" applyBorder="1" applyAlignment="1">
      <alignment horizontal="center" vertical="center" wrapText="1"/>
    </xf>
    <xf numFmtId="178" fontId="4" fillId="0" borderId="2" xfId="0" applyNumberFormat="1" applyFont="1" applyBorder="1" applyAlignment="1">
      <alignment horizontal="center" vertical="center" wrapText="1"/>
    </xf>
    <xf numFmtId="178" fontId="4" fillId="0" borderId="3" xfId="0" applyNumberFormat="1" applyFont="1" applyBorder="1" applyAlignment="1">
      <alignment horizontal="center" vertical="center" wrapText="1"/>
    </xf>
    <xf numFmtId="177" fontId="12" fillId="0" borderId="2" xfId="0" applyNumberFormat="1" applyFont="1" applyBorder="1" applyAlignment="1">
      <alignment horizontal="center" vertical="center" wrapText="1"/>
    </xf>
    <xf numFmtId="177" fontId="12" fillId="0" borderId="3" xfId="0" applyNumberFormat="1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5A4A47-6BB2-4BC0-8565-84F0B5FFCC05}">
  <dimension ref="A1:S620"/>
  <sheetViews>
    <sheetView tabSelected="1" workbookViewId="0">
      <selection sqref="A1:S1"/>
    </sheetView>
  </sheetViews>
  <sheetFormatPr defaultRowHeight="12"/>
  <cols>
    <col min="1" max="1" width="12.5" style="1" customWidth="1"/>
    <col min="2" max="2" width="11.33203125" style="1" customWidth="1"/>
    <col min="3" max="4" width="9.5" style="4" bestFit="1" customWidth="1"/>
    <col min="5" max="5" width="9.5" style="5" customWidth="1"/>
    <col min="6" max="11" width="13.5" style="2" customWidth="1"/>
    <col min="12" max="12" width="12" style="1" customWidth="1"/>
    <col min="13" max="17" width="12" style="3" customWidth="1"/>
    <col min="18" max="18" width="14.33203125" style="1" customWidth="1"/>
    <col min="19" max="19" width="13.1640625" style="1" customWidth="1"/>
    <col min="20" max="16384" width="9.33203125" style="1"/>
  </cols>
  <sheetData>
    <row r="1" spans="1:19" ht="27.75" customHeight="1">
      <c r="A1" s="80" t="s">
        <v>660</v>
      </c>
      <c r="B1" s="80"/>
      <c r="C1" s="80"/>
      <c r="D1" s="80"/>
      <c r="E1" s="80"/>
      <c r="F1" s="80"/>
      <c r="G1" s="80"/>
      <c r="H1" s="80"/>
      <c r="I1" s="80"/>
      <c r="J1" s="80"/>
      <c r="K1" s="80"/>
      <c r="L1" s="80"/>
      <c r="M1" s="80"/>
      <c r="N1" s="80"/>
      <c r="O1" s="80"/>
      <c r="P1" s="80"/>
      <c r="Q1" s="80"/>
      <c r="R1" s="80"/>
      <c r="S1" s="80"/>
    </row>
    <row r="2" spans="1:19" ht="15.75">
      <c r="A2" s="78" t="s">
        <v>617</v>
      </c>
      <c r="B2" s="78" t="s">
        <v>616</v>
      </c>
      <c r="C2" s="82" t="s">
        <v>1165</v>
      </c>
      <c r="D2" s="82" t="s">
        <v>1166</v>
      </c>
      <c r="E2" s="84" t="s">
        <v>633</v>
      </c>
      <c r="F2" s="55" t="s">
        <v>656</v>
      </c>
      <c r="G2" s="55" t="s">
        <v>656</v>
      </c>
      <c r="H2" s="55" t="s">
        <v>657</v>
      </c>
      <c r="I2" s="55" t="s">
        <v>657</v>
      </c>
      <c r="J2" s="55" t="s">
        <v>658</v>
      </c>
      <c r="K2" s="55" t="s">
        <v>658</v>
      </c>
      <c r="L2" s="55" t="s">
        <v>656</v>
      </c>
      <c r="M2" s="55" t="s">
        <v>657</v>
      </c>
      <c r="N2" s="55" t="s">
        <v>657</v>
      </c>
      <c r="O2" s="55" t="s">
        <v>657</v>
      </c>
      <c r="P2" s="55" t="s">
        <v>658</v>
      </c>
      <c r="Q2" s="55" t="s">
        <v>658</v>
      </c>
      <c r="R2" s="78" t="s">
        <v>1064</v>
      </c>
      <c r="S2" s="78" t="s">
        <v>1063</v>
      </c>
    </row>
    <row r="3" spans="1:19" ht="12.75">
      <c r="A3" s="79"/>
      <c r="B3" s="79"/>
      <c r="C3" s="83"/>
      <c r="D3" s="83"/>
      <c r="E3" s="85"/>
      <c r="F3" s="56" t="s">
        <v>3</v>
      </c>
      <c r="G3" s="56" t="s">
        <v>4</v>
      </c>
      <c r="H3" s="56" t="s">
        <v>3</v>
      </c>
      <c r="I3" s="56" t="s">
        <v>4</v>
      </c>
      <c r="J3" s="56" t="s">
        <v>3</v>
      </c>
      <c r="K3" s="56" t="s">
        <v>4</v>
      </c>
      <c r="L3" s="43" t="s">
        <v>5</v>
      </c>
      <c r="M3" s="40" t="s">
        <v>4</v>
      </c>
      <c r="N3" s="40" t="s">
        <v>5</v>
      </c>
      <c r="O3" s="40" t="s">
        <v>4</v>
      </c>
      <c r="P3" s="40" t="s">
        <v>5</v>
      </c>
      <c r="Q3" s="40" t="s">
        <v>4</v>
      </c>
      <c r="R3" s="79"/>
      <c r="S3" s="79"/>
    </row>
    <row r="4" spans="1:19" ht="20.25" customHeight="1">
      <c r="A4" s="81" t="s">
        <v>1074</v>
      </c>
      <c r="B4" s="81"/>
      <c r="C4" s="81"/>
      <c r="D4" s="81"/>
      <c r="E4" s="81"/>
      <c r="F4" s="81"/>
      <c r="G4" s="81"/>
      <c r="H4" s="81"/>
      <c r="I4" s="81"/>
      <c r="J4" s="81"/>
      <c r="K4" s="81"/>
      <c r="L4" s="81"/>
      <c r="M4" s="81"/>
      <c r="N4" s="81"/>
      <c r="O4" s="81"/>
      <c r="P4" s="81"/>
      <c r="Q4" s="81"/>
      <c r="R4" s="81"/>
      <c r="S4" s="81"/>
    </row>
    <row r="5" spans="1:19" ht="12.75">
      <c r="A5" s="20" t="s">
        <v>626</v>
      </c>
      <c r="B5" s="20" t="s">
        <v>7</v>
      </c>
      <c r="C5" s="57">
        <v>33.011383612022343</v>
      </c>
      <c r="D5" s="57">
        <v>68.649740622556081</v>
      </c>
      <c r="E5" s="58">
        <v>0.4808668366792907</v>
      </c>
      <c r="F5" s="59">
        <v>0.17123877792739317</v>
      </c>
      <c r="G5" s="59">
        <v>3.9356873244672432E-3</v>
      </c>
      <c r="H5" s="59">
        <v>11.375350956221082</v>
      </c>
      <c r="I5" s="59">
        <v>0.5222874796494632</v>
      </c>
      <c r="J5" s="59">
        <v>0.48982169283960814</v>
      </c>
      <c r="K5" s="59">
        <v>2.2364087460501197E-2</v>
      </c>
      <c r="L5" s="19">
        <v>2570.06</v>
      </c>
      <c r="M5" s="33">
        <v>39.352499999999964</v>
      </c>
      <c r="N5" s="33">
        <v>2554.4059178060493</v>
      </c>
      <c r="O5" s="33">
        <v>42.888265093706842</v>
      </c>
      <c r="P5" s="33">
        <v>2569.9045515633929</v>
      </c>
      <c r="Q5" s="33">
        <v>96.778691952727144</v>
      </c>
      <c r="R5" s="47">
        <v>0.99</v>
      </c>
      <c r="S5" s="20"/>
    </row>
    <row r="6" spans="1:19" ht="12.75">
      <c r="A6" s="20" t="s">
        <v>626</v>
      </c>
      <c r="B6" s="20" t="s">
        <v>8</v>
      </c>
      <c r="C6" s="57">
        <v>51.281494672314032</v>
      </c>
      <c r="D6" s="57">
        <v>101.18017256018351</v>
      </c>
      <c r="E6" s="58">
        <v>0.50683343756713817</v>
      </c>
      <c r="F6" s="59">
        <v>0.16853636558262872</v>
      </c>
      <c r="G6" s="59">
        <v>4.1966248286739831E-3</v>
      </c>
      <c r="H6" s="59">
        <v>11.350502692586439</v>
      </c>
      <c r="I6" s="59">
        <v>0.34584423990205415</v>
      </c>
      <c r="J6" s="59">
        <v>0.49203054202572993</v>
      </c>
      <c r="K6" s="59">
        <v>1.4379306057923848E-2</v>
      </c>
      <c r="L6" s="19">
        <v>2542.9</v>
      </c>
      <c r="M6" s="33">
        <v>41.205000000000155</v>
      </c>
      <c r="N6" s="33">
        <v>2552.3650973232066</v>
      </c>
      <c r="O6" s="33">
        <v>28.48612833018105</v>
      </c>
      <c r="P6" s="33">
        <v>2579.4550981381421</v>
      </c>
      <c r="Q6" s="33">
        <v>62.142331973046986</v>
      </c>
      <c r="R6" s="47">
        <v>0.98</v>
      </c>
      <c r="S6" s="20"/>
    </row>
    <row r="7" spans="1:19" ht="12.75">
      <c r="A7" s="20" t="s">
        <v>625</v>
      </c>
      <c r="B7" s="20" t="s">
        <v>9</v>
      </c>
      <c r="C7" s="57">
        <v>20.449697938113129</v>
      </c>
      <c r="D7" s="57">
        <v>48.791323265011719</v>
      </c>
      <c r="E7" s="58">
        <v>0.41912570862323006</v>
      </c>
      <c r="F7" s="59">
        <v>0.16953322422360156</v>
      </c>
      <c r="G7" s="59">
        <v>4.4540772367104966E-3</v>
      </c>
      <c r="H7" s="59">
        <v>11.374997853425429</v>
      </c>
      <c r="I7" s="59">
        <v>0.44930038784730403</v>
      </c>
      <c r="J7" s="59">
        <v>0.48798344282685607</v>
      </c>
      <c r="K7" s="59">
        <v>1.4577364892999363E-2</v>
      </c>
      <c r="L7" s="19">
        <v>2552.7749999999996</v>
      </c>
      <c r="M7" s="33">
        <v>44.444999999999936</v>
      </c>
      <c r="N7" s="33">
        <v>2554.3769457218541</v>
      </c>
      <c r="O7" s="33">
        <v>36.906519899024332</v>
      </c>
      <c r="P7" s="33">
        <v>2561.9455872135627</v>
      </c>
      <c r="Q7" s="33">
        <v>63.168899440363184</v>
      </c>
      <c r="R7" s="47">
        <v>0.99</v>
      </c>
      <c r="S7" s="20"/>
    </row>
    <row r="8" spans="1:19" ht="12.75">
      <c r="A8" s="20" t="s">
        <v>625</v>
      </c>
      <c r="B8" s="20" t="s">
        <v>10</v>
      </c>
      <c r="C8" s="57">
        <v>25.919905795452888</v>
      </c>
      <c r="D8" s="57">
        <v>56.677041898078187</v>
      </c>
      <c r="E8" s="58">
        <v>0.45732636932718579</v>
      </c>
      <c r="F8" s="59">
        <v>0.16915166485650432</v>
      </c>
      <c r="G8" s="59">
        <v>3.4772517116972391E-3</v>
      </c>
      <c r="H8" s="59">
        <v>11.326333566946522</v>
      </c>
      <c r="I8" s="59">
        <v>0.36930633721147516</v>
      </c>
      <c r="J8" s="59">
        <v>0.48608451724746182</v>
      </c>
      <c r="K8" s="59">
        <v>1.4233059182380919E-2</v>
      </c>
      <c r="L8" s="19">
        <v>2549.0700000000002</v>
      </c>
      <c r="M8" s="33">
        <v>34.264999999999873</v>
      </c>
      <c r="N8" s="33">
        <v>2550.3761123353524</v>
      </c>
      <c r="O8" s="33">
        <v>30.471041758726912</v>
      </c>
      <c r="P8" s="33">
        <v>2553.7135880705696</v>
      </c>
      <c r="Q8" s="33">
        <v>61.756297695533597</v>
      </c>
      <c r="R8" s="47">
        <v>0.99</v>
      </c>
      <c r="S8" s="20"/>
    </row>
    <row r="9" spans="1:19" ht="12.75">
      <c r="A9" s="20" t="s">
        <v>625</v>
      </c>
      <c r="B9" s="20" t="s">
        <v>11</v>
      </c>
      <c r="C9" s="57">
        <v>65.670536846050425</v>
      </c>
      <c r="D9" s="57">
        <v>153.72569428698614</v>
      </c>
      <c r="E9" s="58">
        <v>0.42719297610360413</v>
      </c>
      <c r="F9" s="59">
        <v>0.16898391399718976</v>
      </c>
      <c r="G9" s="59">
        <v>4.8738932271295103E-3</v>
      </c>
      <c r="H9" s="59">
        <v>11.236116841961216</v>
      </c>
      <c r="I9" s="59">
        <v>0.42799698654606833</v>
      </c>
      <c r="J9" s="59">
        <v>0.4866854435782802</v>
      </c>
      <c r="K9" s="59">
        <v>1.7577262588188973E-2</v>
      </c>
      <c r="L9" s="19">
        <v>2547.83</v>
      </c>
      <c r="M9" s="33">
        <v>48.454999999999927</v>
      </c>
      <c r="N9" s="33">
        <v>2542.9171704071973</v>
      </c>
      <c r="O9" s="33">
        <v>35.558311580486254</v>
      </c>
      <c r="P9" s="33">
        <v>2556.3197904509789</v>
      </c>
      <c r="Q9" s="33">
        <v>76.229237691825432</v>
      </c>
      <c r="R9" s="47">
        <v>0.99</v>
      </c>
      <c r="S9" s="20"/>
    </row>
    <row r="10" spans="1:19" ht="12.75">
      <c r="A10" s="20" t="s">
        <v>625</v>
      </c>
      <c r="B10" s="20" t="s">
        <v>12</v>
      </c>
      <c r="C10" s="57">
        <v>11.238138406676823</v>
      </c>
      <c r="D10" s="57">
        <v>25.810880878885779</v>
      </c>
      <c r="E10" s="58">
        <v>0.43540313325261287</v>
      </c>
      <c r="F10" s="59">
        <v>0.16764543817189359</v>
      </c>
      <c r="G10" s="59">
        <v>5.9396025232908737E-3</v>
      </c>
      <c r="H10" s="59">
        <v>11.004108617158465</v>
      </c>
      <c r="I10" s="59">
        <v>0.43474617870008231</v>
      </c>
      <c r="J10" s="59">
        <v>0.4779566857645588</v>
      </c>
      <c r="K10" s="59">
        <v>1.7202896932676164E-2</v>
      </c>
      <c r="L10" s="19">
        <v>2600</v>
      </c>
      <c r="M10" s="33">
        <v>59.259999999999764</v>
      </c>
      <c r="N10" s="33">
        <v>2523.4796933044813</v>
      </c>
      <c r="O10" s="33">
        <v>36.813582139838736</v>
      </c>
      <c r="P10" s="33">
        <v>2518.3594914978912</v>
      </c>
      <c r="Q10" s="33">
        <v>75.046320345639927</v>
      </c>
      <c r="R10" s="47">
        <v>0.99</v>
      </c>
      <c r="S10" s="20"/>
    </row>
    <row r="11" spans="1:19" ht="12.75">
      <c r="A11" s="20" t="s">
        <v>625</v>
      </c>
      <c r="B11" s="20" t="s">
        <v>13</v>
      </c>
      <c r="C11" s="57">
        <v>37.419791696132997</v>
      </c>
      <c r="D11" s="57">
        <v>99.185932607794527</v>
      </c>
      <c r="E11" s="58">
        <v>0.37726914202742862</v>
      </c>
      <c r="F11" s="59">
        <v>0.16704127842150812</v>
      </c>
      <c r="G11" s="59">
        <v>5.2601872717829498E-3</v>
      </c>
      <c r="H11" s="59">
        <v>11.110616339464919</v>
      </c>
      <c r="I11" s="59">
        <v>0.58861280460894394</v>
      </c>
      <c r="J11" s="59">
        <v>0.48187761942459367</v>
      </c>
      <c r="K11" s="59">
        <v>2.1333174032013506E-2</v>
      </c>
      <c r="L11" s="19">
        <v>2528.085</v>
      </c>
      <c r="M11" s="33">
        <v>52.009999999999991</v>
      </c>
      <c r="N11" s="33">
        <v>2532.4490545298254</v>
      </c>
      <c r="O11" s="33">
        <v>49.380742137692593</v>
      </c>
      <c r="P11" s="33">
        <v>2535.4388104950294</v>
      </c>
      <c r="Q11" s="33">
        <v>92.812955214982864</v>
      </c>
      <c r="R11" s="47">
        <v>0.99</v>
      </c>
      <c r="S11" s="20"/>
    </row>
    <row r="12" spans="1:19" ht="12.75">
      <c r="A12" s="20" t="s">
        <v>625</v>
      </c>
      <c r="B12" s="20" t="s">
        <v>14</v>
      </c>
      <c r="C12" s="57">
        <v>35.735639605318028</v>
      </c>
      <c r="D12" s="57">
        <v>58.956479922435413</v>
      </c>
      <c r="E12" s="58">
        <v>0.6061359099514203</v>
      </c>
      <c r="F12" s="59">
        <v>0.16973875584503512</v>
      </c>
      <c r="G12" s="59">
        <v>5.0622988141800253E-3</v>
      </c>
      <c r="H12" s="59">
        <v>11.566128409851306</v>
      </c>
      <c r="I12" s="59">
        <v>0.43610317199354326</v>
      </c>
      <c r="J12" s="59">
        <v>0.49759192445775463</v>
      </c>
      <c r="K12" s="59">
        <v>1.8377582138735506E-2</v>
      </c>
      <c r="L12" s="19">
        <v>2555.2399999999998</v>
      </c>
      <c r="M12" s="33">
        <v>50</v>
      </c>
      <c r="N12" s="33">
        <v>2569.9395570505267</v>
      </c>
      <c r="O12" s="33">
        <v>35.281826353138925</v>
      </c>
      <c r="P12" s="33">
        <v>2603.4387391078521</v>
      </c>
      <c r="Q12" s="33">
        <v>79.119158528072703</v>
      </c>
      <c r="R12" s="47">
        <v>0.98</v>
      </c>
      <c r="S12" s="20"/>
    </row>
    <row r="13" spans="1:19" ht="12.75">
      <c r="A13" s="20" t="s">
        <v>625</v>
      </c>
      <c r="B13" s="20" t="s">
        <v>15</v>
      </c>
      <c r="C13" s="57">
        <v>27.634299245348611</v>
      </c>
      <c r="D13" s="57">
        <v>48.337788718740839</v>
      </c>
      <c r="E13" s="58">
        <v>0.57169142358046332</v>
      </c>
      <c r="F13" s="59">
        <v>0.16938156403873025</v>
      </c>
      <c r="G13" s="59">
        <v>8.8384519910628071E-3</v>
      </c>
      <c r="H13" s="59">
        <v>11.118783105744441</v>
      </c>
      <c r="I13" s="59">
        <v>0.74067788778757437</v>
      </c>
      <c r="J13" s="59">
        <v>0.48529368433498277</v>
      </c>
      <c r="K13" s="59">
        <v>4.1313163696791215E-2</v>
      </c>
      <c r="L13" s="19">
        <v>2551.54</v>
      </c>
      <c r="M13" s="33">
        <v>87.352499999999964</v>
      </c>
      <c r="N13" s="33">
        <v>2533.1335449905091</v>
      </c>
      <c r="O13" s="33">
        <v>62.08225878260648</v>
      </c>
      <c r="P13" s="33">
        <v>2550.2821590990952</v>
      </c>
      <c r="Q13" s="33">
        <v>179.31108316181246</v>
      </c>
      <c r="R13" s="47">
        <v>0.99</v>
      </c>
      <c r="S13" s="20"/>
    </row>
    <row r="14" spans="1:19" ht="12.75">
      <c r="A14" s="20" t="s">
        <v>625</v>
      </c>
      <c r="B14" s="20" t="s">
        <v>16</v>
      </c>
      <c r="C14" s="57">
        <v>72.470387870840639</v>
      </c>
      <c r="D14" s="57">
        <v>88.232953260552122</v>
      </c>
      <c r="E14" s="58">
        <v>0.82135285279226022</v>
      </c>
      <c r="F14" s="59">
        <v>0.18583346259055983</v>
      </c>
      <c r="G14" s="59">
        <v>4.1243405463127925E-3</v>
      </c>
      <c r="H14" s="59">
        <v>13.007074646771644</v>
      </c>
      <c r="I14" s="59">
        <v>0.31982118748099558</v>
      </c>
      <c r="J14" s="59">
        <v>0.51879617817120449</v>
      </c>
      <c r="K14" s="59">
        <v>1.0804741334495419E-2</v>
      </c>
      <c r="L14" s="19">
        <v>2705.8649999999998</v>
      </c>
      <c r="M14" s="33">
        <v>36.422500000000127</v>
      </c>
      <c r="N14" s="33">
        <v>2680.1670649239441</v>
      </c>
      <c r="O14" s="33">
        <v>23.255595162312751</v>
      </c>
      <c r="P14" s="33">
        <v>2694.0727350504708</v>
      </c>
      <c r="Q14" s="33">
        <v>45.88296724131294</v>
      </c>
      <c r="R14" s="47">
        <v>0.99</v>
      </c>
      <c r="S14" s="20"/>
    </row>
    <row r="15" spans="1:19" ht="12.75">
      <c r="A15" s="20" t="s">
        <v>625</v>
      </c>
      <c r="B15" s="20" t="s">
        <v>17</v>
      </c>
      <c r="C15" s="57">
        <v>27.001020211207457</v>
      </c>
      <c r="D15" s="57">
        <v>60.388266672509793</v>
      </c>
      <c r="E15" s="58">
        <v>0.44712361687140423</v>
      </c>
      <c r="F15" s="59">
        <v>0.16917883930604363</v>
      </c>
      <c r="G15" s="59">
        <v>3.8542062603215011E-3</v>
      </c>
      <c r="H15" s="59">
        <v>11.064337778752089</v>
      </c>
      <c r="I15" s="59">
        <v>0.30212651517578559</v>
      </c>
      <c r="J15" s="59">
        <v>0.48569696366774429</v>
      </c>
      <c r="K15" s="59">
        <v>1.1511856368230964E-2</v>
      </c>
      <c r="L15" s="19">
        <v>2549.69</v>
      </c>
      <c r="M15" s="33">
        <v>38.274999999999864</v>
      </c>
      <c r="N15" s="33">
        <v>2528.5615167543306</v>
      </c>
      <c r="O15" s="33">
        <v>25.486245523201315</v>
      </c>
      <c r="P15" s="33">
        <v>2552.0322188832138</v>
      </c>
      <c r="Q15" s="33">
        <v>49.968758521877668</v>
      </c>
      <c r="R15" s="47">
        <v>0.99</v>
      </c>
      <c r="S15" s="20"/>
    </row>
    <row r="16" spans="1:19" ht="12.75">
      <c r="A16" s="20" t="s">
        <v>625</v>
      </c>
      <c r="B16" s="20" t="s">
        <v>18</v>
      </c>
      <c r="C16" s="57">
        <v>28.071434851204188</v>
      </c>
      <c r="D16" s="57">
        <v>130.6825543355078</v>
      </c>
      <c r="E16" s="58">
        <v>0.21480629142842586</v>
      </c>
      <c r="F16" s="59">
        <v>0.17197571029127762</v>
      </c>
      <c r="G16" s="59">
        <v>4.5504358435867571E-3</v>
      </c>
      <c r="H16" s="59">
        <v>11.222204065834104</v>
      </c>
      <c r="I16" s="59">
        <v>0.326820532881551</v>
      </c>
      <c r="J16" s="59">
        <v>0.48689724814378194</v>
      </c>
      <c r="K16" s="59">
        <v>1.2892711516205267E-2</v>
      </c>
      <c r="L16" s="19">
        <v>2576.855</v>
      </c>
      <c r="M16" s="33">
        <v>44.444999999999936</v>
      </c>
      <c r="N16" s="33">
        <v>2541.7619971898557</v>
      </c>
      <c r="O16" s="33">
        <v>27.206200534786863</v>
      </c>
      <c r="P16" s="33">
        <v>2557.2381304460268</v>
      </c>
      <c r="Q16" s="33">
        <v>55.913155747969</v>
      </c>
      <c r="R16" s="47">
        <v>0.99</v>
      </c>
      <c r="S16" s="20"/>
    </row>
    <row r="17" spans="1:19" ht="12.75">
      <c r="A17" s="20" t="s">
        <v>625</v>
      </c>
      <c r="B17" s="20" t="s">
        <v>19</v>
      </c>
      <c r="C17" s="57">
        <v>36.592280254563484</v>
      </c>
      <c r="D17" s="57">
        <v>82.465505976279729</v>
      </c>
      <c r="E17" s="58">
        <v>0.44372831793560863</v>
      </c>
      <c r="F17" s="59">
        <v>0.16907076872673293</v>
      </c>
      <c r="G17" s="59">
        <v>5.3915458053441258E-3</v>
      </c>
      <c r="H17" s="59">
        <v>11.248884089185392</v>
      </c>
      <c r="I17" s="59">
        <v>0.29337338552262576</v>
      </c>
      <c r="J17" s="59">
        <v>0.48948004798811373</v>
      </c>
      <c r="K17" s="59">
        <v>1.1273476899972839E-2</v>
      </c>
      <c r="L17" s="19">
        <v>2549.9949999999999</v>
      </c>
      <c r="M17" s="33">
        <v>58.4849999999999</v>
      </c>
      <c r="N17" s="33">
        <v>2543.9760756267256</v>
      </c>
      <c r="O17" s="33">
        <v>24.380918098230993</v>
      </c>
      <c r="P17" s="33">
        <v>2568.4260949200848</v>
      </c>
      <c r="Q17" s="33">
        <v>48.81089712573386</v>
      </c>
      <c r="R17" s="47">
        <v>0.99</v>
      </c>
      <c r="S17" s="20"/>
    </row>
    <row r="18" spans="1:19" ht="12.75">
      <c r="A18" s="20" t="s">
        <v>625</v>
      </c>
      <c r="B18" s="20" t="s">
        <v>20</v>
      </c>
      <c r="C18" s="57">
        <v>18.922450839794511</v>
      </c>
      <c r="D18" s="57">
        <v>45.352620021190539</v>
      </c>
      <c r="E18" s="58">
        <v>0.41722949701589879</v>
      </c>
      <c r="F18" s="59">
        <v>0.1763152649473213</v>
      </c>
      <c r="G18" s="59">
        <v>5.3006267168878018E-3</v>
      </c>
      <c r="H18" s="59">
        <v>11.690634968777257</v>
      </c>
      <c r="I18" s="59">
        <v>0.38729907577255923</v>
      </c>
      <c r="J18" s="59">
        <v>0.49782457264354485</v>
      </c>
      <c r="K18" s="59">
        <v>1.2397950355300133E-2</v>
      </c>
      <c r="L18" s="19">
        <v>2618.21</v>
      </c>
      <c r="M18" s="33">
        <v>49.540000000000191</v>
      </c>
      <c r="N18" s="33">
        <v>2579.9505685283775</v>
      </c>
      <c r="O18" s="33">
        <v>31.037583820561078</v>
      </c>
      <c r="P18" s="33">
        <v>2604.4401000663615</v>
      </c>
      <c r="Q18" s="33">
        <v>53.37746552925384</v>
      </c>
      <c r="R18" s="47">
        <v>0.99</v>
      </c>
      <c r="S18" s="20"/>
    </row>
    <row r="19" spans="1:19" ht="12.75">
      <c r="A19" s="20" t="s">
        <v>625</v>
      </c>
      <c r="B19" s="20" t="s">
        <v>21</v>
      </c>
      <c r="C19" s="57">
        <v>24.395575652850319</v>
      </c>
      <c r="D19" s="57">
        <v>54.950848687341789</v>
      </c>
      <c r="E19" s="58">
        <v>0.44395266380062232</v>
      </c>
      <c r="F19" s="59">
        <v>0.17477935316592194</v>
      </c>
      <c r="G19" s="59">
        <v>4.7673898707870253E-3</v>
      </c>
      <c r="H19" s="59">
        <v>11.1517246540181</v>
      </c>
      <c r="I19" s="59">
        <v>0.32704737736131001</v>
      </c>
      <c r="J19" s="59">
        <v>0.48205226060506129</v>
      </c>
      <c r="K19" s="59">
        <v>1.275644077429083E-2</v>
      </c>
      <c r="L19" s="19">
        <v>2605.5549999999998</v>
      </c>
      <c r="M19" s="33">
        <v>46.144999999999982</v>
      </c>
      <c r="N19" s="33">
        <v>2535.8898375852414</v>
      </c>
      <c r="O19" s="33">
        <v>27.382025405567635</v>
      </c>
      <c r="P19" s="33">
        <v>2536.1984839214724</v>
      </c>
      <c r="Q19" s="33">
        <v>55.503000019929921</v>
      </c>
      <c r="R19" s="47">
        <v>0.99</v>
      </c>
      <c r="S19" s="20"/>
    </row>
    <row r="20" spans="1:19" ht="12.75">
      <c r="A20" s="20" t="s">
        <v>625</v>
      </c>
      <c r="B20" s="20" t="s">
        <v>22</v>
      </c>
      <c r="C20" s="57">
        <v>77.335875697934924</v>
      </c>
      <c r="D20" s="57">
        <v>110.12064526932349</v>
      </c>
      <c r="E20" s="58">
        <v>0.70228316869006324</v>
      </c>
      <c r="F20" s="59">
        <v>0.17219742854417772</v>
      </c>
      <c r="G20" s="59">
        <v>5.0935992284896359E-3</v>
      </c>
      <c r="H20" s="59">
        <v>11.110588800568321</v>
      </c>
      <c r="I20" s="59">
        <v>0.43145501682735077</v>
      </c>
      <c r="J20" s="59">
        <v>0.48670705848844797</v>
      </c>
      <c r="K20" s="59">
        <v>1.8940375413033936E-2</v>
      </c>
      <c r="L20" s="19">
        <v>2579.3200000000002</v>
      </c>
      <c r="M20" s="33">
        <v>49.385000000000218</v>
      </c>
      <c r="N20" s="33">
        <v>2532.4467456002112</v>
      </c>
      <c r="O20" s="33">
        <v>36.215269188575299</v>
      </c>
      <c r="P20" s="33">
        <v>2556.4135141442725</v>
      </c>
      <c r="Q20" s="33">
        <v>82.137736384271193</v>
      </c>
      <c r="R20" s="47">
        <v>0.99</v>
      </c>
      <c r="S20" s="20"/>
    </row>
    <row r="21" spans="1:19" ht="12.75">
      <c r="A21" s="20" t="s">
        <v>625</v>
      </c>
      <c r="B21" s="20" t="s">
        <v>23</v>
      </c>
      <c r="C21" s="57">
        <v>45.764456471591252</v>
      </c>
      <c r="D21" s="57">
        <v>71.170801746334988</v>
      </c>
      <c r="E21" s="58">
        <v>0.64302291598039973</v>
      </c>
      <c r="F21" s="59">
        <v>0.17590593209284575</v>
      </c>
      <c r="G21" s="59">
        <v>3.8344324576619999E-3</v>
      </c>
      <c r="H21" s="59">
        <v>11.738442307406363</v>
      </c>
      <c r="I21" s="59">
        <v>0.30634536086854414</v>
      </c>
      <c r="J21" s="59">
        <v>0.5010661692073437</v>
      </c>
      <c r="K21" s="59">
        <v>1.1253981689548867E-2</v>
      </c>
      <c r="L21" s="19">
        <v>2614.5</v>
      </c>
      <c r="M21" s="33">
        <v>30.709999999999809</v>
      </c>
      <c r="N21" s="33">
        <v>2583.7684670804688</v>
      </c>
      <c r="O21" s="33">
        <v>24.4819585343085</v>
      </c>
      <c r="P21" s="33">
        <v>2618.376374508503</v>
      </c>
      <c r="Q21" s="33">
        <v>48.351543317839742</v>
      </c>
      <c r="R21" s="47">
        <v>0.98</v>
      </c>
      <c r="S21" s="20"/>
    </row>
    <row r="22" spans="1:19" ht="12.75">
      <c r="A22" s="20" t="s">
        <v>625</v>
      </c>
      <c r="B22" s="20" t="s">
        <v>24</v>
      </c>
      <c r="C22" s="57">
        <v>26.391073313056587</v>
      </c>
      <c r="D22" s="57">
        <v>135.0636267497259</v>
      </c>
      <c r="E22" s="58">
        <v>0.19539733937368262</v>
      </c>
      <c r="F22" s="59">
        <v>0.16794046433569959</v>
      </c>
      <c r="G22" s="59">
        <v>3.8081708624543376E-3</v>
      </c>
      <c r="H22" s="59">
        <v>10.864926149491435</v>
      </c>
      <c r="I22" s="59">
        <v>0.42031423558646486</v>
      </c>
      <c r="J22" s="59">
        <v>0.48502549003267648</v>
      </c>
      <c r="K22" s="59">
        <v>1.7503528292706873E-2</v>
      </c>
      <c r="L22" s="19">
        <v>2538.8850000000002</v>
      </c>
      <c r="M22" s="33">
        <v>38.735000000000127</v>
      </c>
      <c r="N22" s="33">
        <v>2511.6379810496046</v>
      </c>
      <c r="O22" s="33">
        <v>36.010403052507108</v>
      </c>
      <c r="P22" s="33">
        <v>2549.1180474618232</v>
      </c>
      <c r="Q22" s="33">
        <v>75.994323914248341</v>
      </c>
      <c r="R22" s="47">
        <v>0.98</v>
      </c>
      <c r="S22" s="20"/>
    </row>
    <row r="23" spans="1:19" ht="12.75">
      <c r="A23" s="20" t="s">
        <v>625</v>
      </c>
      <c r="B23" s="20" t="s">
        <v>25</v>
      </c>
      <c r="C23" s="57">
        <v>34.252851571475496</v>
      </c>
      <c r="D23" s="57">
        <v>73.163534613459163</v>
      </c>
      <c r="E23" s="58">
        <v>0.46816835398182555</v>
      </c>
      <c r="F23" s="59">
        <v>0.16744675938775125</v>
      </c>
      <c r="G23" s="59">
        <v>4.3397312383978426E-3</v>
      </c>
      <c r="H23" s="59">
        <v>10.815507232173429</v>
      </c>
      <c r="I23" s="59">
        <v>0.34775298815232542</v>
      </c>
      <c r="J23" s="59">
        <v>0.48144246880591357</v>
      </c>
      <c r="K23" s="59">
        <v>1.2888395247042102E-2</v>
      </c>
      <c r="L23" s="19">
        <v>2532.4049999999997</v>
      </c>
      <c r="M23" s="33">
        <v>43.522500000000036</v>
      </c>
      <c r="N23" s="33">
        <v>2507.399950166217</v>
      </c>
      <c r="O23" s="33">
        <v>29.933266014644353</v>
      </c>
      <c r="P23" s="33">
        <v>2533.5455549193534</v>
      </c>
      <c r="Q23" s="33">
        <v>56.099816941472277</v>
      </c>
      <c r="R23" s="47">
        <v>0.98</v>
      </c>
      <c r="S23" s="20"/>
    </row>
    <row r="24" spans="1:19" ht="12.75">
      <c r="A24" s="20" t="s">
        <v>625</v>
      </c>
      <c r="B24" s="20" t="s">
        <v>26</v>
      </c>
      <c r="C24" s="57">
        <v>27.89381380571027</v>
      </c>
      <c r="D24" s="57">
        <v>60.560855118482436</v>
      </c>
      <c r="E24" s="58">
        <v>0.46059147862325045</v>
      </c>
      <c r="F24" s="59">
        <v>0.17712139215601883</v>
      </c>
      <c r="G24" s="59">
        <v>4.6886281587549278E-3</v>
      </c>
      <c r="H24" s="59">
        <v>11.972080101069144</v>
      </c>
      <c r="I24" s="59">
        <v>0.40989158485892435</v>
      </c>
      <c r="J24" s="59">
        <v>0.50435837719802834</v>
      </c>
      <c r="K24" s="59">
        <v>1.3604996747659076E-2</v>
      </c>
      <c r="L24" s="19">
        <v>2627.7750000000001</v>
      </c>
      <c r="M24" s="33">
        <v>44.137499999999818</v>
      </c>
      <c r="N24" s="33">
        <v>2602.2230424394975</v>
      </c>
      <c r="O24" s="33">
        <v>32.132817217283417</v>
      </c>
      <c r="P24" s="33">
        <v>2632.4994672315015</v>
      </c>
      <c r="Q24" s="33">
        <v>58.316896943702027</v>
      </c>
      <c r="R24" s="47">
        <v>0.98</v>
      </c>
      <c r="S24" s="20"/>
    </row>
    <row r="25" spans="1:19" ht="12.75">
      <c r="A25" s="20" t="s">
        <v>625</v>
      </c>
      <c r="B25" s="20" t="s">
        <v>27</v>
      </c>
      <c r="C25" s="57">
        <v>31.087543132677272</v>
      </c>
      <c r="D25" s="57">
        <v>110.51221429435888</v>
      </c>
      <c r="E25" s="58">
        <v>0.28130413756684758</v>
      </c>
      <c r="F25" s="59">
        <v>0.17120139965969072</v>
      </c>
      <c r="G25" s="59">
        <v>4.0441478885044121E-3</v>
      </c>
      <c r="H25" s="59">
        <v>11.031029554238206</v>
      </c>
      <c r="I25" s="59">
        <v>0.34907981288152584</v>
      </c>
      <c r="J25" s="59">
        <v>0.48055991845729473</v>
      </c>
      <c r="K25" s="59">
        <v>1.4219797264415574E-2</v>
      </c>
      <c r="L25" s="19">
        <v>2569.44</v>
      </c>
      <c r="M25" s="33">
        <v>39.507499999999936</v>
      </c>
      <c r="N25" s="33">
        <v>2525.7542859882997</v>
      </c>
      <c r="O25" s="33">
        <v>29.511316964918301</v>
      </c>
      <c r="P25" s="33">
        <v>2529.704041977574</v>
      </c>
      <c r="Q25" s="33">
        <v>61.928606084668033</v>
      </c>
      <c r="R25" s="47">
        <v>0.99</v>
      </c>
      <c r="S25" s="20"/>
    </row>
    <row r="26" spans="1:19" ht="12.75">
      <c r="A26" s="20" t="s">
        <v>625</v>
      </c>
      <c r="B26" s="20" t="s">
        <v>28</v>
      </c>
      <c r="C26" s="57">
        <v>15.247805246671954</v>
      </c>
      <c r="D26" s="57">
        <v>31.396904619339207</v>
      </c>
      <c r="E26" s="58">
        <v>0.48564676777977439</v>
      </c>
      <c r="F26" s="59">
        <v>0.17988298585551127</v>
      </c>
      <c r="G26" s="59">
        <v>9.3261024672370088E-3</v>
      </c>
      <c r="H26" s="59">
        <v>12.663263173592703</v>
      </c>
      <c r="I26" s="59">
        <v>0.85278189161248696</v>
      </c>
      <c r="J26" s="59">
        <v>0.52007274435080031</v>
      </c>
      <c r="K26" s="59">
        <v>2.1432746084802189E-2</v>
      </c>
      <c r="L26" s="19">
        <v>2651.55</v>
      </c>
      <c r="M26" s="33">
        <v>85.345000000000027</v>
      </c>
      <c r="N26" s="33">
        <v>2654.9329450606506</v>
      </c>
      <c r="O26" s="33">
        <v>63.400049120636517</v>
      </c>
      <c r="P26" s="33">
        <v>2699.4887467432586</v>
      </c>
      <c r="Q26" s="33">
        <v>90.904942737440351</v>
      </c>
      <c r="R26" s="47">
        <v>0.98</v>
      </c>
      <c r="S26" s="20"/>
    </row>
    <row r="27" spans="1:19" ht="12.75">
      <c r="A27" s="20" t="s">
        <v>625</v>
      </c>
      <c r="B27" s="20" t="s">
        <v>29</v>
      </c>
      <c r="C27" s="57">
        <v>27.208863644508646</v>
      </c>
      <c r="D27" s="57">
        <v>112.38760291624975</v>
      </c>
      <c r="E27" s="58">
        <v>0.24209844269731826</v>
      </c>
      <c r="F27" s="59">
        <v>0.17505817436175508</v>
      </c>
      <c r="G27" s="59">
        <v>4.3830449621276016E-3</v>
      </c>
      <c r="H27" s="59">
        <v>11.713545428127793</v>
      </c>
      <c r="I27" s="59">
        <v>0.30652983345315993</v>
      </c>
      <c r="J27" s="59">
        <v>0.49482360866388259</v>
      </c>
      <c r="K27" s="59">
        <v>1.0349378771396394E-2</v>
      </c>
      <c r="L27" s="19">
        <v>2606.48</v>
      </c>
      <c r="M27" s="33">
        <v>41.670000000000073</v>
      </c>
      <c r="N27" s="33">
        <v>2581.7819913973763</v>
      </c>
      <c r="O27" s="33">
        <v>24.544253419147463</v>
      </c>
      <c r="P27" s="33">
        <v>2591.5114415199209</v>
      </c>
      <c r="Q27" s="33">
        <v>44.653542338260962</v>
      </c>
      <c r="R27" s="47">
        <v>0.99</v>
      </c>
      <c r="S27" s="20"/>
    </row>
    <row r="28" spans="1:19" ht="12.75">
      <c r="A28" s="20" t="s">
        <v>625</v>
      </c>
      <c r="B28" s="20" t="s">
        <v>30</v>
      </c>
      <c r="C28" s="57">
        <v>30.45018591145222</v>
      </c>
      <c r="D28" s="57">
        <v>46.917264613321287</v>
      </c>
      <c r="E28" s="58">
        <v>0.64901878151708048</v>
      </c>
      <c r="F28" s="59">
        <v>0.17605072678757822</v>
      </c>
      <c r="G28" s="59">
        <v>4.8529129821717736E-3</v>
      </c>
      <c r="H28" s="59">
        <v>11.84301279946496</v>
      </c>
      <c r="I28" s="59">
        <v>0.39008987448703292</v>
      </c>
      <c r="J28" s="59">
        <v>0.50224485617722536</v>
      </c>
      <c r="K28" s="59">
        <v>1.8245714124177602E-2</v>
      </c>
      <c r="L28" s="19">
        <v>2615.7399999999998</v>
      </c>
      <c r="M28" s="33">
        <v>45.992500000000064</v>
      </c>
      <c r="N28" s="33">
        <v>2592.0697694477685</v>
      </c>
      <c r="O28" s="33">
        <v>30.891271522348589</v>
      </c>
      <c r="P28" s="33">
        <v>2623.4363264913686</v>
      </c>
      <c r="Q28" s="33">
        <v>78.308593532604959</v>
      </c>
      <c r="R28" s="47">
        <v>0.98</v>
      </c>
      <c r="S28" s="20"/>
    </row>
    <row r="29" spans="1:19" ht="12.75">
      <c r="A29" s="20" t="s">
        <v>625</v>
      </c>
      <c r="B29" s="20" t="s">
        <v>31</v>
      </c>
      <c r="C29" s="57">
        <v>102.98296808120583</v>
      </c>
      <c r="D29" s="57">
        <v>137.150958206116</v>
      </c>
      <c r="E29" s="58">
        <v>0.75087312132693129</v>
      </c>
      <c r="F29" s="59">
        <v>0.17025197705391354</v>
      </c>
      <c r="G29" s="59">
        <v>3.7479164283116266E-3</v>
      </c>
      <c r="H29" s="59">
        <v>11.275782836444041</v>
      </c>
      <c r="I29" s="59">
        <v>0.30521967766814734</v>
      </c>
      <c r="J29" s="59">
        <v>0.48722630367867031</v>
      </c>
      <c r="K29" s="59">
        <v>1.0445776171291303E-2</v>
      </c>
      <c r="L29" s="19">
        <v>2561.11</v>
      </c>
      <c r="M29" s="33">
        <v>37.040000000000191</v>
      </c>
      <c r="N29" s="33">
        <v>2546.2034284511474</v>
      </c>
      <c r="O29" s="33">
        <v>25.305340900116445</v>
      </c>
      <c r="P29" s="33">
        <v>2558.6645865017358</v>
      </c>
      <c r="Q29" s="33">
        <v>45.29851658285903</v>
      </c>
      <c r="R29" s="47">
        <v>0.99</v>
      </c>
      <c r="S29" s="20"/>
    </row>
    <row r="30" spans="1:19" ht="12.75">
      <c r="A30" s="20" t="s">
        <v>625</v>
      </c>
      <c r="B30" s="20" t="s">
        <v>32</v>
      </c>
      <c r="C30" s="57">
        <v>30.29760800998681</v>
      </c>
      <c r="D30" s="57">
        <v>64.161676280360155</v>
      </c>
      <c r="E30" s="58">
        <v>0.47220723906275008</v>
      </c>
      <c r="F30" s="59">
        <v>0.17188794451267073</v>
      </c>
      <c r="G30" s="59">
        <v>3.6385050887181901E-3</v>
      </c>
      <c r="H30" s="59">
        <v>11.440763981872443</v>
      </c>
      <c r="I30" s="59">
        <v>0.30325073789658519</v>
      </c>
      <c r="J30" s="59">
        <v>0.49064673878020199</v>
      </c>
      <c r="K30" s="59">
        <v>1.2967174558247051E-2</v>
      </c>
      <c r="L30" s="19">
        <v>2576.2399999999998</v>
      </c>
      <c r="M30" s="33">
        <v>35.185000000000173</v>
      </c>
      <c r="N30" s="33">
        <v>2559.7588452648724</v>
      </c>
      <c r="O30" s="33">
        <v>24.811674220670263</v>
      </c>
      <c r="P30" s="33">
        <v>2573.4735126916253</v>
      </c>
      <c r="Q30" s="33">
        <v>56.094740164718409</v>
      </c>
      <c r="R30" s="47">
        <v>0.99</v>
      </c>
      <c r="S30" s="20"/>
    </row>
    <row r="31" spans="1:19" ht="12.75">
      <c r="A31" s="20" t="s">
        <v>625</v>
      </c>
      <c r="B31" s="20" t="s">
        <v>33</v>
      </c>
      <c r="C31" s="57">
        <v>14.859037381761762</v>
      </c>
      <c r="D31" s="57">
        <v>36.093440156224176</v>
      </c>
      <c r="E31" s="58">
        <v>0.41168249181698957</v>
      </c>
      <c r="F31" s="59">
        <v>0.17114916914713665</v>
      </c>
      <c r="G31" s="59">
        <v>6.1212924443969008E-3</v>
      </c>
      <c r="H31" s="59">
        <v>11.395591724897855</v>
      </c>
      <c r="I31" s="59">
        <v>0.49784155281837428</v>
      </c>
      <c r="J31" s="59">
        <v>0.49405817259629131</v>
      </c>
      <c r="K31" s="59">
        <v>1.8060062060058744E-2</v>
      </c>
      <c r="L31" s="19">
        <v>2568.8249999999998</v>
      </c>
      <c r="M31" s="33">
        <v>59.105000000000018</v>
      </c>
      <c r="N31" s="33">
        <v>2556.0652925289214</v>
      </c>
      <c r="O31" s="33">
        <v>40.817640569396843</v>
      </c>
      <c r="P31" s="33">
        <v>2588.2096595220987</v>
      </c>
      <c r="Q31" s="33">
        <v>77.936299408957424</v>
      </c>
      <c r="R31" s="47">
        <v>0.98</v>
      </c>
      <c r="S31" s="20"/>
    </row>
    <row r="32" spans="1:19" ht="12.75">
      <c r="A32" s="20" t="s">
        <v>625</v>
      </c>
      <c r="B32" s="20" t="s">
        <v>34</v>
      </c>
      <c r="C32" s="57">
        <v>36.281727318023719</v>
      </c>
      <c r="D32" s="57">
        <v>61.779536615157411</v>
      </c>
      <c r="E32" s="58">
        <v>0.58727742721725296</v>
      </c>
      <c r="F32" s="59">
        <v>0.17614118001347753</v>
      </c>
      <c r="G32" s="59">
        <v>5.3525031919800974E-3</v>
      </c>
      <c r="H32" s="59">
        <v>12.178037717382596</v>
      </c>
      <c r="I32" s="59">
        <v>0.31934495166021604</v>
      </c>
      <c r="J32" s="59">
        <v>0.51038437684685078</v>
      </c>
      <c r="K32" s="59">
        <v>1.0322138367395773E-2</v>
      </c>
      <c r="L32" s="19">
        <v>2616.9700000000003</v>
      </c>
      <c r="M32" s="33">
        <v>50.620000000000118</v>
      </c>
      <c r="N32" s="33">
        <v>2618.2176317563572</v>
      </c>
      <c r="O32" s="33">
        <v>24.6702249340434</v>
      </c>
      <c r="P32" s="33">
        <v>2658.2702506792671</v>
      </c>
      <c r="Q32" s="33">
        <v>44.078906411468139</v>
      </c>
      <c r="R32" s="47">
        <v>0.98</v>
      </c>
      <c r="S32" s="20"/>
    </row>
    <row r="33" spans="1:19" ht="12.75">
      <c r="A33" s="20" t="s">
        <v>625</v>
      </c>
      <c r="B33" s="20" t="s">
        <v>35</v>
      </c>
      <c r="C33" s="57">
        <v>35.800251743651486</v>
      </c>
      <c r="D33" s="57">
        <v>44.273028362469908</v>
      </c>
      <c r="E33" s="58">
        <v>0.80862441689214182</v>
      </c>
      <c r="F33" s="59">
        <v>0.17231752360309982</v>
      </c>
      <c r="G33" s="59">
        <v>4.3655811023444544E-3</v>
      </c>
      <c r="H33" s="59">
        <v>12.032204480274229</v>
      </c>
      <c r="I33" s="59">
        <v>0.34799630244872315</v>
      </c>
      <c r="J33" s="59">
        <v>0.51602421000963139</v>
      </c>
      <c r="K33" s="59">
        <v>1.5359952656131369E-2</v>
      </c>
      <c r="L33" s="19">
        <v>2580.5550000000003</v>
      </c>
      <c r="M33" s="33">
        <v>41.512499999999818</v>
      </c>
      <c r="N33" s="33">
        <v>2606.9183751895471</v>
      </c>
      <c r="O33" s="33">
        <v>27.171455455007926</v>
      </c>
      <c r="P33" s="33">
        <v>2682.2965786044247</v>
      </c>
      <c r="Q33" s="33">
        <v>65.329406788985722</v>
      </c>
      <c r="R33" s="47">
        <v>0.97</v>
      </c>
      <c r="S33" s="20"/>
    </row>
    <row r="34" spans="1:19" ht="12.75">
      <c r="A34" s="20" t="s">
        <v>625</v>
      </c>
      <c r="B34" s="20" t="s">
        <v>36</v>
      </c>
      <c r="C34" s="57">
        <v>34.99434004556872</v>
      </c>
      <c r="D34" s="57">
        <v>63.833570047852376</v>
      </c>
      <c r="E34" s="58">
        <v>0.54821217142226986</v>
      </c>
      <c r="F34" s="59">
        <v>0.16914327024996964</v>
      </c>
      <c r="G34" s="59">
        <v>3.4823925488213694E-3</v>
      </c>
      <c r="H34" s="59">
        <v>11.215248936822219</v>
      </c>
      <c r="I34" s="59">
        <v>0.31445356312262301</v>
      </c>
      <c r="J34" s="59">
        <v>0.48730852089605065</v>
      </c>
      <c r="K34" s="59">
        <v>1.1728498701885519E-2</v>
      </c>
      <c r="L34" s="19">
        <v>2549.0700000000002</v>
      </c>
      <c r="M34" s="33">
        <v>34.264999999999873</v>
      </c>
      <c r="N34" s="33">
        <v>2541.1840220365693</v>
      </c>
      <c r="O34" s="33">
        <v>26.195763619896994</v>
      </c>
      <c r="P34" s="33">
        <v>2559.0209489365543</v>
      </c>
      <c r="Q34" s="33">
        <v>50.853396599743185</v>
      </c>
      <c r="R34" s="47">
        <v>0.99</v>
      </c>
      <c r="S34" s="20"/>
    </row>
    <row r="35" spans="1:19" ht="12.75">
      <c r="A35" s="20" t="s">
        <v>625</v>
      </c>
      <c r="B35" s="20" t="s">
        <v>37</v>
      </c>
      <c r="C35" s="57">
        <v>17.821667918886785</v>
      </c>
      <c r="D35" s="57">
        <v>46.685181221363031</v>
      </c>
      <c r="E35" s="58">
        <v>0.38174143170577712</v>
      </c>
      <c r="F35" s="59">
        <v>0.16979435191609882</v>
      </c>
      <c r="G35" s="59">
        <v>6.9754632009874874E-3</v>
      </c>
      <c r="H35" s="59">
        <v>11.125381810645845</v>
      </c>
      <c r="I35" s="59">
        <v>0.59770442520902645</v>
      </c>
      <c r="J35" s="59">
        <v>0.48554531710080451</v>
      </c>
      <c r="K35" s="59">
        <v>2.1559760287507907E-2</v>
      </c>
      <c r="L35" s="19">
        <v>2566.665</v>
      </c>
      <c r="M35" s="33">
        <v>74.232500000000073</v>
      </c>
      <c r="N35" s="33">
        <v>2533.6862728999986</v>
      </c>
      <c r="O35" s="33">
        <v>50.08158954756459</v>
      </c>
      <c r="P35" s="33">
        <v>2551.3741933920146</v>
      </c>
      <c r="Q35" s="33">
        <v>93.5671313023593</v>
      </c>
      <c r="R35" s="47">
        <v>0.99</v>
      </c>
      <c r="S35" s="20"/>
    </row>
    <row r="36" spans="1:19" ht="12.75">
      <c r="A36" s="20" t="s">
        <v>625</v>
      </c>
      <c r="B36" s="20" t="s">
        <v>38</v>
      </c>
      <c r="C36" s="57">
        <v>23.141857212151471</v>
      </c>
      <c r="D36" s="57">
        <v>44.119718578012765</v>
      </c>
      <c r="E36" s="58">
        <v>0.52452413474106574</v>
      </c>
      <c r="F36" s="59">
        <v>0.16853744501800969</v>
      </c>
      <c r="G36" s="59">
        <v>4.1518631934182836E-3</v>
      </c>
      <c r="H36" s="59">
        <v>11.077156014461151</v>
      </c>
      <c r="I36" s="59">
        <v>0.36986364101844232</v>
      </c>
      <c r="J36" s="59">
        <v>0.48384581160850149</v>
      </c>
      <c r="K36" s="59">
        <v>1.2461735814819911E-2</v>
      </c>
      <c r="L36" s="19">
        <v>2542.9</v>
      </c>
      <c r="M36" s="33">
        <v>41.052500000000009</v>
      </c>
      <c r="N36" s="33">
        <v>2529.6397781615347</v>
      </c>
      <c r="O36" s="33">
        <v>31.143708856724494</v>
      </c>
      <c r="P36" s="33">
        <v>2543.9950930784821</v>
      </c>
      <c r="Q36" s="33">
        <v>54.156144944182735</v>
      </c>
      <c r="R36" s="47">
        <v>0.99</v>
      </c>
      <c r="S36" s="20"/>
    </row>
    <row r="37" spans="1:19" ht="12.75">
      <c r="A37" s="20" t="s">
        <v>625</v>
      </c>
      <c r="B37" s="20" t="s">
        <v>39</v>
      </c>
      <c r="C37" s="57">
        <v>39.583131435510722</v>
      </c>
      <c r="D37" s="57">
        <v>48.795916778286148</v>
      </c>
      <c r="E37" s="58">
        <v>0.81119761752534481</v>
      </c>
      <c r="F37" s="59">
        <v>0.17016127493513067</v>
      </c>
      <c r="G37" s="59">
        <v>7.0902972681234043E-3</v>
      </c>
      <c r="H37" s="59">
        <v>11.42644774909329</v>
      </c>
      <c r="I37" s="59">
        <v>0.33787626694166534</v>
      </c>
      <c r="J37" s="59">
        <v>0.48676114800049697</v>
      </c>
      <c r="K37" s="59">
        <v>1.3157022347791279E-2</v>
      </c>
      <c r="L37" s="19">
        <v>2558.9499999999998</v>
      </c>
      <c r="M37" s="33">
        <v>69.755000000000109</v>
      </c>
      <c r="N37" s="33">
        <v>2558.5897184714318</v>
      </c>
      <c r="O37" s="33">
        <v>27.663126280221988</v>
      </c>
      <c r="P37" s="33">
        <v>2556.6480439077682</v>
      </c>
      <c r="Q37" s="33">
        <v>57.063940180617642</v>
      </c>
      <c r="R37" s="47">
        <v>0.99</v>
      </c>
      <c r="S37" s="20"/>
    </row>
    <row r="38" spans="1:19" ht="12.75">
      <c r="A38" s="20" t="s">
        <v>625</v>
      </c>
      <c r="B38" s="20" t="s">
        <v>40</v>
      </c>
      <c r="C38" s="57">
        <v>42.38699081843918</v>
      </c>
      <c r="D38" s="57">
        <v>74.82793682673676</v>
      </c>
      <c r="E38" s="58">
        <v>0.56645943501804386</v>
      </c>
      <c r="F38" s="59">
        <v>0.16914616031789759</v>
      </c>
      <c r="G38" s="59">
        <v>4.4078537394793976E-3</v>
      </c>
      <c r="H38" s="59">
        <v>10.879449556014684</v>
      </c>
      <c r="I38" s="59">
        <v>0.32764240978916942</v>
      </c>
      <c r="J38" s="59">
        <v>0.47643546954166732</v>
      </c>
      <c r="K38" s="59">
        <v>1.7080168918769036E-2</v>
      </c>
      <c r="L38" s="19">
        <v>2549.0700000000002</v>
      </c>
      <c r="M38" s="33">
        <v>43.824999999999818</v>
      </c>
      <c r="N38" s="33">
        <v>2512.8801129027406</v>
      </c>
      <c r="O38" s="33">
        <v>28.056962016193776</v>
      </c>
      <c r="P38" s="33">
        <v>2511.7209748863966</v>
      </c>
      <c r="Q38" s="33">
        <v>74.587785440170066</v>
      </c>
      <c r="R38" s="47">
        <v>0.99</v>
      </c>
      <c r="S38" s="20"/>
    </row>
    <row r="39" spans="1:19" ht="12.75">
      <c r="A39" s="20" t="s">
        <v>625</v>
      </c>
      <c r="B39" s="20" t="s">
        <v>41</v>
      </c>
      <c r="C39" s="57">
        <v>31.680513736389532</v>
      </c>
      <c r="D39" s="57">
        <v>57.692943904231036</v>
      </c>
      <c r="E39" s="58">
        <v>0.54912284921668164</v>
      </c>
      <c r="F39" s="59">
        <v>0.17326042272867379</v>
      </c>
      <c r="G39" s="59">
        <v>5.2076361696711893E-3</v>
      </c>
      <c r="H39" s="59">
        <v>12.01105243796821</v>
      </c>
      <c r="I39" s="59">
        <v>0.46261072225572536</v>
      </c>
      <c r="J39" s="59">
        <v>0.51553539243487989</v>
      </c>
      <c r="K39" s="59">
        <v>1.6229129933341219E-2</v>
      </c>
      <c r="L39" s="19">
        <v>2590.7399999999998</v>
      </c>
      <c r="M39" s="33">
        <v>50</v>
      </c>
      <c r="N39" s="33">
        <v>2605.2690092834878</v>
      </c>
      <c r="O39" s="33">
        <v>36.145600166142124</v>
      </c>
      <c r="P39" s="33">
        <v>2680.2177010714813</v>
      </c>
      <c r="Q39" s="33">
        <v>69.046678459920031</v>
      </c>
      <c r="R39" s="47">
        <v>0.97</v>
      </c>
      <c r="S39" s="20"/>
    </row>
    <row r="40" spans="1:19" ht="12.75">
      <c r="A40" s="20" t="s">
        <v>625</v>
      </c>
      <c r="B40" s="20" t="s">
        <v>42</v>
      </c>
      <c r="C40" s="57">
        <v>34.995906198046505</v>
      </c>
      <c r="D40" s="57">
        <v>88.07526836515693</v>
      </c>
      <c r="E40" s="58">
        <v>0.39734089770756897</v>
      </c>
      <c r="F40" s="59">
        <v>0.17019106240040419</v>
      </c>
      <c r="G40" s="59">
        <v>5.6079992822540871E-3</v>
      </c>
      <c r="H40" s="59">
        <v>11.36382497307808</v>
      </c>
      <c r="I40" s="59">
        <v>0.37543094146677763</v>
      </c>
      <c r="J40" s="59">
        <v>0.49998122952705232</v>
      </c>
      <c r="K40" s="59">
        <v>1.7603781635814532E-2</v>
      </c>
      <c r="L40" s="19">
        <v>2561.11</v>
      </c>
      <c r="M40" s="33">
        <v>55.247500000000173</v>
      </c>
      <c r="N40" s="33">
        <v>2553.459783720115</v>
      </c>
      <c r="O40" s="33">
        <v>30.881238725248565</v>
      </c>
      <c r="P40" s="33">
        <v>2613.7153545929814</v>
      </c>
      <c r="Q40" s="33">
        <v>75.668289423807082</v>
      </c>
      <c r="R40" s="47">
        <v>0.97</v>
      </c>
      <c r="S40" s="20"/>
    </row>
    <row r="41" spans="1:19" ht="12.75">
      <c r="A41" s="20" t="s">
        <v>625</v>
      </c>
      <c r="B41" s="20" t="s">
        <v>43</v>
      </c>
      <c r="C41" s="57">
        <v>24.9438369239015</v>
      </c>
      <c r="D41" s="57">
        <v>119.05262432401683</v>
      </c>
      <c r="E41" s="58">
        <v>0.20951942105882254</v>
      </c>
      <c r="F41" s="59">
        <v>0.17647148439292062</v>
      </c>
      <c r="G41" s="59">
        <v>4.1684463707208014E-3</v>
      </c>
      <c r="H41" s="59">
        <v>11.884808984830721</v>
      </c>
      <c r="I41" s="59">
        <v>0.27833476204211621</v>
      </c>
      <c r="J41" s="59">
        <v>0.50153050646443897</v>
      </c>
      <c r="K41" s="59">
        <v>1.0630585554672689E-2</v>
      </c>
      <c r="L41" s="19">
        <v>2620.06</v>
      </c>
      <c r="M41" s="33">
        <v>39.504999999999882</v>
      </c>
      <c r="N41" s="33">
        <v>2595.3688575712586</v>
      </c>
      <c r="O41" s="33">
        <v>22.004964436344469</v>
      </c>
      <c r="P41" s="33">
        <v>2620.3701889475428</v>
      </c>
      <c r="Q41" s="33">
        <v>45.661467180577404</v>
      </c>
      <c r="R41" s="47">
        <v>0.99</v>
      </c>
      <c r="S41" s="20"/>
    </row>
    <row r="42" spans="1:19" ht="12.75">
      <c r="A42" s="20" t="s">
        <v>625</v>
      </c>
      <c r="B42" s="20" t="s">
        <v>44</v>
      </c>
      <c r="C42" s="57">
        <v>72.47776022132274</v>
      </c>
      <c r="D42" s="57">
        <v>110.68489131505331</v>
      </c>
      <c r="E42" s="58">
        <v>0.65481168531865974</v>
      </c>
      <c r="F42" s="59">
        <v>0.17115262357180164</v>
      </c>
      <c r="G42" s="59">
        <v>5.5413452731896745E-3</v>
      </c>
      <c r="H42" s="59">
        <v>11.185433935476988</v>
      </c>
      <c r="I42" s="59">
        <v>0.53114504357427383</v>
      </c>
      <c r="J42" s="59">
        <v>0.48252558248895527</v>
      </c>
      <c r="K42" s="59">
        <v>1.3120040945369359E-2</v>
      </c>
      <c r="L42" s="19">
        <v>2568.8249999999998</v>
      </c>
      <c r="M42" s="33">
        <v>54.012499999999818</v>
      </c>
      <c r="N42" s="33">
        <v>2538.7026437633781</v>
      </c>
      <c r="O42" s="33">
        <v>44.292700183283387</v>
      </c>
      <c r="P42" s="33">
        <v>2538.2569415450907</v>
      </c>
      <c r="Q42" s="33">
        <v>57.065878771357902</v>
      </c>
      <c r="R42" s="47">
        <v>0.99</v>
      </c>
      <c r="S42" s="20"/>
    </row>
    <row r="43" spans="1:19" ht="12.75">
      <c r="A43" s="20" t="s">
        <v>625</v>
      </c>
      <c r="B43" s="20" t="s">
        <v>45</v>
      </c>
      <c r="C43" s="57">
        <v>70.638007790194479</v>
      </c>
      <c r="D43" s="57">
        <v>58.898920227405867</v>
      </c>
      <c r="E43" s="58">
        <v>1.1993090453520128</v>
      </c>
      <c r="F43" s="59">
        <v>0.17343454008912698</v>
      </c>
      <c r="G43" s="59">
        <v>4.4521543542975937E-3</v>
      </c>
      <c r="H43" s="59">
        <v>11.917671410060413</v>
      </c>
      <c r="I43" s="59">
        <v>0.46037592496222196</v>
      </c>
      <c r="J43" s="59">
        <v>0.50826644860042458</v>
      </c>
      <c r="K43" s="59">
        <v>1.5167719817877744E-2</v>
      </c>
      <c r="L43" s="19">
        <v>2591.0500000000002</v>
      </c>
      <c r="M43" s="33">
        <v>42.599999999999909</v>
      </c>
      <c r="N43" s="33">
        <v>2597.9552730784881</v>
      </c>
      <c r="O43" s="33">
        <v>36.230570828777111</v>
      </c>
      <c r="P43" s="33">
        <v>2649.2244578968398</v>
      </c>
      <c r="Q43" s="33">
        <v>64.843455726331669</v>
      </c>
      <c r="R43" s="47">
        <v>0.98</v>
      </c>
      <c r="S43" s="20"/>
    </row>
    <row r="44" spans="1:19" ht="12.75">
      <c r="A44" s="20" t="s">
        <v>625</v>
      </c>
      <c r="B44" s="20" t="s">
        <v>46</v>
      </c>
      <c r="C44" s="57">
        <v>41.642714855276481</v>
      </c>
      <c r="D44" s="57">
        <v>74.768027526792011</v>
      </c>
      <c r="E44" s="58">
        <v>0.55695885303854553</v>
      </c>
      <c r="F44" s="59">
        <v>0.17708561776407825</v>
      </c>
      <c r="G44" s="59">
        <v>9.0078220405528132E-3</v>
      </c>
      <c r="H44" s="59">
        <v>12.456494932148614</v>
      </c>
      <c r="I44" s="59">
        <v>0.7869158340541329</v>
      </c>
      <c r="J44" s="59">
        <v>0.51845442218280802</v>
      </c>
      <c r="K44" s="59">
        <v>1.8457904392716419E-2</v>
      </c>
      <c r="L44" s="19">
        <v>2625.61</v>
      </c>
      <c r="M44" s="33">
        <v>85.340000000000146</v>
      </c>
      <c r="N44" s="33">
        <v>2639.4495446771798</v>
      </c>
      <c r="O44" s="33">
        <v>59.405212572657213</v>
      </c>
      <c r="P44" s="33">
        <v>2692.6220146789206</v>
      </c>
      <c r="Q44" s="33">
        <v>78.374284390447002</v>
      </c>
      <c r="R44" s="47">
        <v>0.98</v>
      </c>
      <c r="S44" s="20"/>
    </row>
    <row r="45" spans="1:19" ht="12.75">
      <c r="A45" s="20" t="s">
        <v>625</v>
      </c>
      <c r="B45" s="20" t="s">
        <v>47</v>
      </c>
      <c r="C45" s="57">
        <v>46.84603086421135</v>
      </c>
      <c r="D45" s="57">
        <v>113.87700795924459</v>
      </c>
      <c r="E45" s="58">
        <v>0.41137391738442108</v>
      </c>
      <c r="F45" s="59">
        <v>0.17485592442333009</v>
      </c>
      <c r="G45" s="59">
        <v>7.0325186391979929E-3</v>
      </c>
      <c r="H45" s="59">
        <v>11.614595940236105</v>
      </c>
      <c r="I45" s="59">
        <v>0.37077311246876271</v>
      </c>
      <c r="J45" s="59">
        <v>0.49679301376814172</v>
      </c>
      <c r="K45" s="59">
        <v>1.5817826790007702E-2</v>
      </c>
      <c r="L45" s="19">
        <v>2604.63</v>
      </c>
      <c r="M45" s="33">
        <v>66.977499999999964</v>
      </c>
      <c r="N45" s="33">
        <v>2573.8483540395928</v>
      </c>
      <c r="O45" s="33">
        <v>29.89581002887082</v>
      </c>
      <c r="P45" s="33">
        <v>2599.9988945800392</v>
      </c>
      <c r="Q45" s="33">
        <v>68.138957702714734</v>
      </c>
      <c r="R45" s="47">
        <v>0.98</v>
      </c>
      <c r="S45" s="20"/>
    </row>
    <row r="46" spans="1:19" ht="12.75">
      <c r="A46" s="20" t="s">
        <v>625</v>
      </c>
      <c r="B46" s="20" t="s">
        <v>48</v>
      </c>
      <c r="C46" s="57">
        <v>16.578772270442297</v>
      </c>
      <c r="D46" s="57">
        <v>43.138449284265739</v>
      </c>
      <c r="E46" s="58">
        <v>0.38431544354305791</v>
      </c>
      <c r="F46" s="59">
        <v>0.17617509966457509</v>
      </c>
      <c r="G46" s="59">
        <v>4.7532001511597479E-3</v>
      </c>
      <c r="H46" s="59">
        <v>12.017886870029919</v>
      </c>
      <c r="I46" s="59">
        <v>0.36612586592657503</v>
      </c>
      <c r="J46" s="59">
        <v>0.50485532737173222</v>
      </c>
      <c r="K46" s="59">
        <v>1.176437956296702E-2</v>
      </c>
      <c r="L46" s="19">
        <v>2616.9700000000003</v>
      </c>
      <c r="M46" s="33">
        <v>45.0625</v>
      </c>
      <c r="N46" s="33">
        <v>2605.8022286030659</v>
      </c>
      <c r="O46" s="33">
        <v>28.612396970877558</v>
      </c>
      <c r="P46" s="33">
        <v>2634.6286258697373</v>
      </c>
      <c r="Q46" s="33">
        <v>50.415661988018222</v>
      </c>
      <c r="R46" s="47">
        <v>0.98</v>
      </c>
      <c r="S46" s="20"/>
    </row>
    <row r="47" spans="1:19" ht="12.75">
      <c r="A47" s="20" t="s">
        <v>625</v>
      </c>
      <c r="B47" s="20" t="s">
        <v>49</v>
      </c>
      <c r="C47" s="57">
        <v>18.973019300900436</v>
      </c>
      <c r="D47" s="57">
        <v>112.32729156849442</v>
      </c>
      <c r="E47" s="58">
        <v>0.16890836622132169</v>
      </c>
      <c r="F47" s="59">
        <v>0.16969294366669802</v>
      </c>
      <c r="G47" s="59">
        <v>4.1547188594540096E-3</v>
      </c>
      <c r="H47" s="59">
        <v>11.410472045190684</v>
      </c>
      <c r="I47" s="59">
        <v>0.38267496002244972</v>
      </c>
      <c r="J47" s="59">
        <v>0.49185123511987872</v>
      </c>
      <c r="K47" s="59">
        <v>1.1059930713242832E-2</v>
      </c>
      <c r="L47" s="19">
        <v>2554.625</v>
      </c>
      <c r="M47" s="33">
        <v>40.742500000000064</v>
      </c>
      <c r="N47" s="33">
        <v>2557.2834807110289</v>
      </c>
      <c r="O47" s="33">
        <v>31.357431946108772</v>
      </c>
      <c r="P47" s="33">
        <v>2578.6803445329065</v>
      </c>
      <c r="Q47" s="33">
        <v>47.811169480977007</v>
      </c>
      <c r="R47" s="47">
        <v>0.99</v>
      </c>
      <c r="S47" s="20"/>
    </row>
    <row r="48" spans="1:19" ht="12.75">
      <c r="A48" s="20" t="s">
        <v>625</v>
      </c>
      <c r="B48" s="20" t="s">
        <v>50</v>
      </c>
      <c r="C48" s="57">
        <v>5.8650823229284272</v>
      </c>
      <c r="D48" s="57">
        <v>19.279173837586509</v>
      </c>
      <c r="E48" s="58">
        <v>0.30421855066703707</v>
      </c>
      <c r="F48" s="59">
        <v>0.18609666754964715</v>
      </c>
      <c r="G48" s="59">
        <v>8.0782799077904616E-3</v>
      </c>
      <c r="H48" s="59">
        <v>13.294092093872838</v>
      </c>
      <c r="I48" s="59">
        <v>0.56395427033881129</v>
      </c>
      <c r="J48" s="59">
        <v>0.52254080108292011</v>
      </c>
      <c r="K48" s="59">
        <v>1.7696870618897739E-2</v>
      </c>
      <c r="L48" s="19">
        <v>2709.26</v>
      </c>
      <c r="M48" s="33">
        <v>77.3125</v>
      </c>
      <c r="N48" s="33">
        <v>2700.7628690778156</v>
      </c>
      <c r="O48" s="33">
        <v>40.102653399888837</v>
      </c>
      <c r="P48" s="33">
        <v>2709.946939459594</v>
      </c>
      <c r="Q48" s="33">
        <v>74.942564917846113</v>
      </c>
      <c r="R48" s="47">
        <v>0.99</v>
      </c>
      <c r="S48" s="20"/>
    </row>
    <row r="49" spans="1:19" ht="12.75">
      <c r="A49" s="20" t="s">
        <v>625</v>
      </c>
      <c r="B49" s="20" t="s">
        <v>51</v>
      </c>
      <c r="C49" s="57">
        <v>11.500201255258235</v>
      </c>
      <c r="D49" s="57">
        <v>31.833347493387528</v>
      </c>
      <c r="E49" s="58">
        <v>0.36126270596100751</v>
      </c>
      <c r="F49" s="59">
        <v>0.17536624124712891</v>
      </c>
      <c r="G49" s="59">
        <v>7.2207916625707143E-3</v>
      </c>
      <c r="H49" s="59">
        <v>11.902369506782383</v>
      </c>
      <c r="I49" s="59">
        <v>0.6401960430053415</v>
      </c>
      <c r="J49" s="59">
        <v>0.49604626838451799</v>
      </c>
      <c r="K49" s="59">
        <v>2.3652288293598188E-2</v>
      </c>
      <c r="L49" s="19">
        <v>2609.5700000000002</v>
      </c>
      <c r="M49" s="33">
        <v>68.522500000000036</v>
      </c>
      <c r="N49" s="33">
        <v>2596.7517664581756</v>
      </c>
      <c r="O49" s="33">
        <v>50.41270441038651</v>
      </c>
      <c r="P49" s="33">
        <v>2596.781996058276</v>
      </c>
      <c r="Q49" s="33">
        <v>101.92657891390668</v>
      </c>
      <c r="R49" s="47">
        <v>0.99</v>
      </c>
      <c r="S49" s="20"/>
    </row>
    <row r="50" spans="1:19" ht="12.75">
      <c r="A50" s="20" t="s">
        <v>625</v>
      </c>
      <c r="B50" s="20" t="s">
        <v>52</v>
      </c>
      <c r="C50" s="57">
        <v>31.915052465436371</v>
      </c>
      <c r="D50" s="57">
        <v>77.172041577981432</v>
      </c>
      <c r="E50" s="58">
        <v>0.41355718745870668</v>
      </c>
      <c r="F50" s="59">
        <v>0.17103441169120742</v>
      </c>
      <c r="G50" s="59">
        <v>5.5309764621877325E-3</v>
      </c>
      <c r="H50" s="59">
        <v>11.25015621859739</v>
      </c>
      <c r="I50" s="59">
        <v>0.52616904225330463</v>
      </c>
      <c r="J50" s="59">
        <v>0.48615621570316703</v>
      </c>
      <c r="K50" s="59">
        <v>2.373322325832098E-2</v>
      </c>
      <c r="L50" s="19">
        <v>2567.59</v>
      </c>
      <c r="M50" s="33">
        <v>54.014999999999873</v>
      </c>
      <c r="N50" s="33">
        <v>2544.0815245448402</v>
      </c>
      <c r="O50" s="33">
        <v>43.64705819604292</v>
      </c>
      <c r="P50" s="33">
        <v>2554.0245978327744</v>
      </c>
      <c r="Q50" s="33">
        <v>102.95547297485855</v>
      </c>
      <c r="R50" s="47">
        <v>0.99</v>
      </c>
      <c r="S50" s="20"/>
    </row>
    <row r="51" spans="1:19" ht="12.75">
      <c r="A51" s="20" t="s">
        <v>625</v>
      </c>
      <c r="B51" s="20" t="s">
        <v>53</v>
      </c>
      <c r="C51" s="57">
        <v>24.672506533039073</v>
      </c>
      <c r="D51" s="57">
        <v>103.45313072846095</v>
      </c>
      <c r="E51" s="58">
        <v>0.2384897040747693</v>
      </c>
      <c r="F51" s="59">
        <v>0.17749734561633465</v>
      </c>
      <c r="G51" s="59">
        <v>6.107285105664364E-3</v>
      </c>
      <c r="H51" s="59">
        <v>12.316500684995145</v>
      </c>
      <c r="I51" s="59">
        <v>0.70780934681387764</v>
      </c>
      <c r="J51" s="59">
        <v>0.50933470568596217</v>
      </c>
      <c r="K51" s="59">
        <v>3.3451607727531509E-2</v>
      </c>
      <c r="L51" s="19">
        <v>2629.32</v>
      </c>
      <c r="M51" s="33">
        <v>57.407500000000027</v>
      </c>
      <c r="N51" s="33">
        <v>2628.8307044330345</v>
      </c>
      <c r="O51" s="33">
        <v>54.000052438488346</v>
      </c>
      <c r="P51" s="33">
        <v>2653.7886315976893</v>
      </c>
      <c r="Q51" s="33">
        <v>142.88001514454541</v>
      </c>
      <c r="R51" s="47">
        <v>0.99</v>
      </c>
      <c r="S51" s="20"/>
    </row>
    <row r="52" spans="1:19" ht="12.75">
      <c r="A52" s="20" t="s">
        <v>625</v>
      </c>
      <c r="B52" s="20" t="s">
        <v>54</v>
      </c>
      <c r="C52" s="57">
        <v>15.781798108545969</v>
      </c>
      <c r="D52" s="57">
        <v>44.84085772366933</v>
      </c>
      <c r="E52" s="58">
        <v>0.35195129865269098</v>
      </c>
      <c r="F52" s="59">
        <v>0.17012202198869578</v>
      </c>
      <c r="G52" s="59">
        <v>5.228406786167328E-3</v>
      </c>
      <c r="H52" s="59">
        <v>11.112232410194451</v>
      </c>
      <c r="I52" s="59">
        <v>0.46046661351061352</v>
      </c>
      <c r="J52" s="59">
        <v>0.47837580844906297</v>
      </c>
      <c r="K52" s="59">
        <v>1.6527887175736288E-2</v>
      </c>
      <c r="L52" s="19">
        <v>2558.9499999999998</v>
      </c>
      <c r="M52" s="33">
        <v>51.545000000000073</v>
      </c>
      <c r="N52" s="33">
        <v>2532.58454072726</v>
      </c>
      <c r="O52" s="33">
        <v>38.639868524745722</v>
      </c>
      <c r="P52" s="33">
        <v>2520.1873227319106</v>
      </c>
      <c r="Q52" s="33">
        <v>72.082213314537981</v>
      </c>
      <c r="R52" s="47">
        <v>0.99</v>
      </c>
      <c r="S52" s="20"/>
    </row>
    <row r="53" spans="1:19" ht="12.75">
      <c r="A53" s="20" t="s">
        <v>625</v>
      </c>
      <c r="B53" s="20" t="s">
        <v>55</v>
      </c>
      <c r="C53" s="57">
        <v>54.807988966299654</v>
      </c>
      <c r="D53" s="57">
        <v>93.716522123950455</v>
      </c>
      <c r="E53" s="58">
        <v>0.58482738928158295</v>
      </c>
      <c r="F53" s="59">
        <v>0.16805983156999574</v>
      </c>
      <c r="G53" s="59">
        <v>3.5360122815100013E-3</v>
      </c>
      <c r="H53" s="59">
        <v>11.516326450279617</v>
      </c>
      <c r="I53" s="59">
        <v>0.31287225253942497</v>
      </c>
      <c r="J53" s="59">
        <v>0.50051226025603412</v>
      </c>
      <c r="K53" s="59">
        <v>1.0860448952061046E-2</v>
      </c>
      <c r="L53" s="19">
        <v>2538.58</v>
      </c>
      <c r="M53" s="33">
        <v>35.187500000000227</v>
      </c>
      <c r="N53" s="33">
        <v>2565.9074052932774</v>
      </c>
      <c r="O53" s="33">
        <v>25.441564725823007</v>
      </c>
      <c r="P53" s="33">
        <v>2615.9971419521894</v>
      </c>
      <c r="Q53" s="33">
        <v>46.679413982341011</v>
      </c>
      <c r="R53" s="47">
        <v>0.98</v>
      </c>
      <c r="S53" s="20"/>
    </row>
    <row r="54" spans="1:19" ht="12.75">
      <c r="A54" s="20" t="s">
        <v>625</v>
      </c>
      <c r="B54" s="20" t="s">
        <v>56</v>
      </c>
      <c r="C54" s="57">
        <v>46.989691145148178</v>
      </c>
      <c r="D54" s="57">
        <v>85.42827102153457</v>
      </c>
      <c r="E54" s="58">
        <v>0.55004848609546508</v>
      </c>
      <c r="F54" s="59">
        <v>0.17295530523074187</v>
      </c>
      <c r="G54" s="59">
        <v>4.8525110678635935E-3</v>
      </c>
      <c r="H54" s="59">
        <v>12.106907388496017</v>
      </c>
      <c r="I54" s="59">
        <v>0.42444138432525769</v>
      </c>
      <c r="J54" s="59">
        <v>0.51321096330056726</v>
      </c>
      <c r="K54" s="59">
        <v>1.5061516875984176E-2</v>
      </c>
      <c r="L54" s="19">
        <v>2586.73</v>
      </c>
      <c r="M54" s="33">
        <v>46.914999999999964</v>
      </c>
      <c r="N54" s="33">
        <v>2612.7221128167844</v>
      </c>
      <c r="O54" s="33">
        <v>32.929144014213236</v>
      </c>
      <c r="P54" s="33">
        <v>2670.3230224694125</v>
      </c>
      <c r="Q54" s="33">
        <v>64.179611393449719</v>
      </c>
      <c r="R54" s="47">
        <v>0.97</v>
      </c>
      <c r="S54" s="20"/>
    </row>
    <row r="55" spans="1:19" ht="12.75">
      <c r="A55" s="20" t="s">
        <v>625</v>
      </c>
      <c r="B55" s="20" t="s">
        <v>57</v>
      </c>
      <c r="C55" s="57">
        <v>43.190600145699911</v>
      </c>
      <c r="D55" s="57">
        <v>54.453314531936599</v>
      </c>
      <c r="E55" s="58">
        <v>0.7931675145388779</v>
      </c>
      <c r="F55" s="59">
        <v>0.16983393824693244</v>
      </c>
      <c r="G55" s="59">
        <v>4.8273528953567775E-3</v>
      </c>
      <c r="H55" s="59">
        <v>11.226250851432296</v>
      </c>
      <c r="I55" s="59">
        <v>0.40176073528640954</v>
      </c>
      <c r="J55" s="59">
        <v>0.48822569506682961</v>
      </c>
      <c r="K55" s="59">
        <v>1.6350793502672972E-2</v>
      </c>
      <c r="L55" s="19">
        <v>2566.665</v>
      </c>
      <c r="M55" s="33">
        <v>46.757499999999709</v>
      </c>
      <c r="N55" s="33">
        <v>2542.0981360230048</v>
      </c>
      <c r="O55" s="33">
        <v>33.410744785195014</v>
      </c>
      <c r="P55" s="33">
        <v>2562.9950149966971</v>
      </c>
      <c r="Q55" s="33">
        <v>70.838791754228495</v>
      </c>
      <c r="R55" s="47">
        <v>0.99</v>
      </c>
      <c r="S55" s="20"/>
    </row>
    <row r="56" spans="1:19" ht="12.75">
      <c r="A56" s="20" t="s">
        <v>625</v>
      </c>
      <c r="B56" s="20" t="s">
        <v>58</v>
      </c>
      <c r="C56" s="57">
        <v>33.877354328638177</v>
      </c>
      <c r="D56" s="57">
        <v>69.714599578009967</v>
      </c>
      <c r="E56" s="58">
        <v>0.48594346856614651</v>
      </c>
      <c r="F56" s="59">
        <v>0.17038941862197651</v>
      </c>
      <c r="G56" s="59">
        <v>4.0983276562118484E-3</v>
      </c>
      <c r="H56" s="59">
        <v>11.239347892496209</v>
      </c>
      <c r="I56" s="59">
        <v>0.3079398579826837</v>
      </c>
      <c r="J56" s="59">
        <v>0.48826558526932795</v>
      </c>
      <c r="K56" s="59">
        <v>1.390412608914315E-2</v>
      </c>
      <c r="L56" s="19">
        <v>2561.42</v>
      </c>
      <c r="M56" s="33">
        <v>40.122500000000173</v>
      </c>
      <c r="N56" s="33">
        <v>2543.1852555293472</v>
      </c>
      <c r="O56" s="33">
        <v>25.605327337168738</v>
      </c>
      <c r="P56" s="33">
        <v>2563.1678015046409</v>
      </c>
      <c r="Q56" s="33">
        <v>60.241548311783831</v>
      </c>
      <c r="R56" s="47">
        <v>0.99</v>
      </c>
      <c r="S56" s="20"/>
    </row>
    <row r="57" spans="1:19" ht="12.75">
      <c r="A57" s="20" t="s">
        <v>625</v>
      </c>
      <c r="B57" s="20" t="s">
        <v>59</v>
      </c>
      <c r="C57" s="57">
        <v>15.702979095242995</v>
      </c>
      <c r="D57" s="57">
        <v>86.378701639170316</v>
      </c>
      <c r="E57" s="58">
        <v>0.18179225662408122</v>
      </c>
      <c r="F57" s="59">
        <v>0.16766479775203744</v>
      </c>
      <c r="G57" s="59">
        <v>5.2031403538095227E-3</v>
      </c>
      <c r="H57" s="59">
        <v>11.24991976341131</v>
      </c>
      <c r="I57" s="59">
        <v>0.33267945451072178</v>
      </c>
      <c r="J57" s="59">
        <v>0.48072800426896789</v>
      </c>
      <c r="K57" s="59">
        <v>1.2233699496493463E-2</v>
      </c>
      <c r="L57" s="19">
        <v>2534.2550000000001</v>
      </c>
      <c r="M57" s="33">
        <v>52.934999999999945</v>
      </c>
      <c r="N57" s="33">
        <v>2544.0619252106185</v>
      </c>
      <c r="O57" s="33">
        <v>27.629664278810925</v>
      </c>
      <c r="P57" s="33">
        <v>2530.4358524530303</v>
      </c>
      <c r="Q57" s="33">
        <v>53.27747198514394</v>
      </c>
      <c r="R57" s="47">
        <v>0.99</v>
      </c>
      <c r="S57" s="20"/>
    </row>
    <row r="58" spans="1:19" ht="12.75">
      <c r="A58" s="20" t="s">
        <v>625</v>
      </c>
      <c r="B58" s="20" t="s">
        <v>60</v>
      </c>
      <c r="C58" s="57">
        <v>14.120044953007319</v>
      </c>
      <c r="D58" s="57">
        <v>94.115322783924356</v>
      </c>
      <c r="E58" s="58">
        <v>0.15002918265950138</v>
      </c>
      <c r="F58" s="59">
        <v>0.17119240186287693</v>
      </c>
      <c r="G58" s="59">
        <v>3.2146836786012788E-3</v>
      </c>
      <c r="H58" s="59">
        <v>11.200464932014263</v>
      </c>
      <c r="I58" s="59">
        <v>0.25785976595845483</v>
      </c>
      <c r="J58" s="59">
        <v>0.48292955519563591</v>
      </c>
      <c r="K58" s="59">
        <v>9.736510299906213E-3</v>
      </c>
      <c r="L58" s="19">
        <v>2569.44</v>
      </c>
      <c r="M58" s="33">
        <v>36.112499999999727</v>
      </c>
      <c r="N58" s="33">
        <v>2539.9543688831518</v>
      </c>
      <c r="O58" s="33">
        <v>21.529756133783373</v>
      </c>
      <c r="P58" s="33">
        <v>2540.0132826669292</v>
      </c>
      <c r="Q58" s="33">
        <v>42.347612745557754</v>
      </c>
      <c r="R58" s="47">
        <v>0.99</v>
      </c>
      <c r="S58" s="20"/>
    </row>
    <row r="59" spans="1:19" ht="12.75">
      <c r="A59" s="20" t="s">
        <v>625</v>
      </c>
      <c r="B59" s="20" t="s">
        <v>61</v>
      </c>
      <c r="C59" s="57">
        <v>37.152891786659723</v>
      </c>
      <c r="D59" s="57">
        <v>68.350198931834115</v>
      </c>
      <c r="E59" s="58">
        <v>0.54356669574162364</v>
      </c>
      <c r="F59" s="59">
        <v>0.17059316835314225</v>
      </c>
      <c r="G59" s="59">
        <v>4.3422970773765697E-3</v>
      </c>
      <c r="H59" s="59">
        <v>11.464921922223269</v>
      </c>
      <c r="I59" s="59">
        <v>0.36693670039608089</v>
      </c>
      <c r="J59" s="59">
        <v>0.50097783736690249</v>
      </c>
      <c r="K59" s="59">
        <v>1.481760660416576E-2</v>
      </c>
      <c r="L59" s="19">
        <v>2564.81</v>
      </c>
      <c r="M59" s="33">
        <v>42.592499999999973</v>
      </c>
      <c r="N59" s="33">
        <v>2561.7286421234048</v>
      </c>
      <c r="O59" s="33">
        <v>29.941101438970353</v>
      </c>
      <c r="P59" s="33">
        <v>2617.997017225352</v>
      </c>
      <c r="Q59" s="33">
        <v>63.654501384378982</v>
      </c>
      <c r="R59" s="47">
        <v>0.97</v>
      </c>
      <c r="S59" s="20"/>
    </row>
    <row r="60" spans="1:19" ht="12.75">
      <c r="A60" s="20" t="s">
        <v>625</v>
      </c>
      <c r="B60" s="20" t="s">
        <v>62</v>
      </c>
      <c r="C60" s="57">
        <v>40.418309458232521</v>
      </c>
      <c r="D60" s="57">
        <v>79.173754820172945</v>
      </c>
      <c r="E60" s="58">
        <v>0.51050135932083152</v>
      </c>
      <c r="F60" s="59">
        <v>0.17247960045244312</v>
      </c>
      <c r="G60" s="59">
        <v>4.7763229357084781E-3</v>
      </c>
      <c r="H60" s="59">
        <v>11.370184994959331</v>
      </c>
      <c r="I60" s="59">
        <v>0.43525674489820587</v>
      </c>
      <c r="J60" s="59">
        <v>0.48708071011573717</v>
      </c>
      <c r="K60" s="59">
        <v>1.4743756402507678E-2</v>
      </c>
      <c r="L60" s="19">
        <v>2583.335</v>
      </c>
      <c r="M60" s="33">
        <v>46.300000000000182</v>
      </c>
      <c r="N60" s="33">
        <v>2553.9819682415282</v>
      </c>
      <c r="O60" s="33">
        <v>35.769406106938327</v>
      </c>
      <c r="P60" s="33">
        <v>2558.0334772011061</v>
      </c>
      <c r="Q60" s="33">
        <v>63.928309386350136</v>
      </c>
      <c r="R60" s="47">
        <v>0.99</v>
      </c>
      <c r="S60" s="20"/>
    </row>
    <row r="61" spans="1:19" ht="18.75" customHeight="1">
      <c r="A61" s="81" t="s">
        <v>1073</v>
      </c>
      <c r="B61" s="81"/>
      <c r="C61" s="81"/>
      <c r="D61" s="81"/>
      <c r="E61" s="81"/>
      <c r="F61" s="81"/>
      <c r="G61" s="81"/>
      <c r="H61" s="81"/>
      <c r="I61" s="81"/>
      <c r="J61" s="81"/>
      <c r="K61" s="81"/>
      <c r="L61" s="81"/>
      <c r="M61" s="81"/>
      <c r="N61" s="81"/>
      <c r="O61" s="81"/>
      <c r="P61" s="81"/>
      <c r="Q61" s="81"/>
      <c r="R61" s="81"/>
      <c r="S61" s="81"/>
    </row>
    <row r="62" spans="1:19" ht="12.75">
      <c r="A62" s="20" t="s">
        <v>628</v>
      </c>
      <c r="B62" s="20" t="s">
        <v>63</v>
      </c>
      <c r="C62" s="57">
        <v>23.507618942736158</v>
      </c>
      <c r="D62" s="57">
        <v>53.570123027563618</v>
      </c>
      <c r="E62" s="58">
        <v>0.43881958103102925</v>
      </c>
      <c r="F62" s="59">
        <v>0.17186261452463875</v>
      </c>
      <c r="G62" s="59">
        <v>1.5796377486374871E-2</v>
      </c>
      <c r="H62" s="59">
        <v>9.9921430864669532</v>
      </c>
      <c r="I62" s="59">
        <v>1.1360560092780054</v>
      </c>
      <c r="J62" s="59">
        <v>0.44941268540136597</v>
      </c>
      <c r="K62" s="59">
        <v>4.1543978041413333E-2</v>
      </c>
      <c r="L62" s="19">
        <v>2575.62</v>
      </c>
      <c r="M62" s="33">
        <v>154.32500000000005</v>
      </c>
      <c r="N62" s="33">
        <v>2434.0567119084617</v>
      </c>
      <c r="O62" s="33">
        <v>104.95455518007554</v>
      </c>
      <c r="P62" s="33">
        <v>2392.6409658597872</v>
      </c>
      <c r="Q62" s="33">
        <v>184.77569519555502</v>
      </c>
      <c r="R62" s="47">
        <v>0.98</v>
      </c>
      <c r="S62" s="20"/>
    </row>
    <row r="63" spans="1:19" ht="12.75">
      <c r="A63" s="20" t="s">
        <v>627</v>
      </c>
      <c r="B63" s="20" t="s">
        <v>64</v>
      </c>
      <c r="C63" s="57">
        <v>56.771988036024105</v>
      </c>
      <c r="D63" s="57">
        <v>129.71051715724161</v>
      </c>
      <c r="E63" s="58">
        <v>0.43768222716437283</v>
      </c>
      <c r="F63" s="59">
        <v>0.17222241729991505</v>
      </c>
      <c r="G63" s="59">
        <v>6.7624178320640094E-3</v>
      </c>
      <c r="H63" s="59">
        <v>10.969213494568239</v>
      </c>
      <c r="I63" s="59">
        <v>0.759754990157262</v>
      </c>
      <c r="J63" s="59">
        <v>0.48060351055404588</v>
      </c>
      <c r="K63" s="59">
        <v>3.3327767072151494E-2</v>
      </c>
      <c r="L63" s="19">
        <v>2579.3200000000002</v>
      </c>
      <c r="M63" s="33">
        <v>65.742500000000064</v>
      </c>
      <c r="N63" s="33">
        <v>2520.5237457743269</v>
      </c>
      <c r="O63" s="33">
        <v>64.475001981621716</v>
      </c>
      <c r="P63" s="33">
        <v>2529.8938408302761</v>
      </c>
      <c r="Q63" s="33">
        <v>145.11252356573294</v>
      </c>
      <c r="R63" s="47">
        <v>0.99</v>
      </c>
      <c r="S63" s="20"/>
    </row>
    <row r="64" spans="1:19" ht="12.75">
      <c r="A64" s="20" t="s">
        <v>627</v>
      </c>
      <c r="B64" s="20" t="s">
        <v>65</v>
      </c>
      <c r="C64" s="57">
        <v>22.745513127743003</v>
      </c>
      <c r="D64" s="57">
        <v>69.725033454051811</v>
      </c>
      <c r="E64" s="58">
        <v>0.3262173139397932</v>
      </c>
      <c r="F64" s="59">
        <v>0.19027443889478465</v>
      </c>
      <c r="G64" s="59">
        <v>1.0065708776782737E-2</v>
      </c>
      <c r="H64" s="59">
        <v>13.570600365494002</v>
      </c>
      <c r="I64" s="59">
        <v>0.93833852026649434</v>
      </c>
      <c r="J64" s="59">
        <v>0.5312594452616628</v>
      </c>
      <c r="K64" s="59">
        <v>3.3449692585814775E-2</v>
      </c>
      <c r="L64" s="19">
        <v>2746.3</v>
      </c>
      <c r="M64" s="33">
        <v>87.0324999999998</v>
      </c>
      <c r="N64" s="33">
        <v>2720.2171142320763</v>
      </c>
      <c r="O64" s="33">
        <v>65.416258640583706</v>
      </c>
      <c r="P64" s="33">
        <v>2746.7562522225503</v>
      </c>
      <c r="Q64" s="33">
        <v>140.82690852232992</v>
      </c>
      <c r="R64" s="47">
        <v>0.99</v>
      </c>
      <c r="S64" s="20"/>
    </row>
    <row r="65" spans="1:19" ht="12.75">
      <c r="A65" s="20" t="s">
        <v>627</v>
      </c>
      <c r="B65" s="20" t="s">
        <v>66</v>
      </c>
      <c r="C65" s="57">
        <v>15.775332784298739</v>
      </c>
      <c r="D65" s="57">
        <v>64.13129047431147</v>
      </c>
      <c r="E65" s="58">
        <v>0.2459849578517016</v>
      </c>
      <c r="F65" s="59">
        <v>0.18046170102109158</v>
      </c>
      <c r="G65" s="59">
        <v>1.120583213735432E-2</v>
      </c>
      <c r="H65" s="59">
        <v>12.340058573448211</v>
      </c>
      <c r="I65" s="59">
        <v>1.1960477342710591</v>
      </c>
      <c r="J65" s="59">
        <v>0.5165066505229079</v>
      </c>
      <c r="K65" s="59">
        <v>4.6508278080349921E-2</v>
      </c>
      <c r="L65" s="19">
        <v>2657.1</v>
      </c>
      <c r="M65" s="33">
        <v>103.08999999999969</v>
      </c>
      <c r="N65" s="33">
        <v>2630.6254061949003</v>
      </c>
      <c r="O65" s="33">
        <v>91.055149195118929</v>
      </c>
      <c r="P65" s="33">
        <v>2684.34767818829</v>
      </c>
      <c r="Q65" s="33">
        <v>197.70416574197387</v>
      </c>
      <c r="R65" s="47">
        <v>0.97</v>
      </c>
      <c r="S65" s="20"/>
    </row>
    <row r="66" spans="1:19" ht="12.75">
      <c r="A66" s="20" t="s">
        <v>627</v>
      </c>
      <c r="B66" s="20" t="s">
        <v>67</v>
      </c>
      <c r="C66" s="57">
        <v>23.793266183616382</v>
      </c>
      <c r="D66" s="57">
        <v>92.033917514725417</v>
      </c>
      <c r="E66" s="58">
        <v>0.2585271476660706</v>
      </c>
      <c r="F66" s="59">
        <v>0.17587199874633699</v>
      </c>
      <c r="G66" s="59">
        <v>1.0216345985806364E-2</v>
      </c>
      <c r="H66" s="59">
        <v>11.270730738267329</v>
      </c>
      <c r="I66" s="59">
        <v>1.0083211187773338</v>
      </c>
      <c r="J66" s="59">
        <v>0.49472559081922507</v>
      </c>
      <c r="K66" s="59">
        <v>4.7627167942915147E-2</v>
      </c>
      <c r="L66" s="19">
        <v>2614.5</v>
      </c>
      <c r="M66" s="33">
        <v>97.380000000000109</v>
      </c>
      <c r="N66" s="33">
        <v>2545.7854615631945</v>
      </c>
      <c r="O66" s="33">
        <v>83.454892771451497</v>
      </c>
      <c r="P66" s="33">
        <v>2591.0887265338374</v>
      </c>
      <c r="Q66" s="33">
        <v>205.40999353548335</v>
      </c>
      <c r="R66" s="47">
        <v>0.98</v>
      </c>
      <c r="S66" s="20"/>
    </row>
    <row r="67" spans="1:19" ht="12.75">
      <c r="A67" s="20" t="s">
        <v>627</v>
      </c>
      <c r="B67" s="20" t="s">
        <v>68</v>
      </c>
      <c r="C67" s="57">
        <v>62.737660182010735</v>
      </c>
      <c r="D67" s="57">
        <v>107.3864252077914</v>
      </c>
      <c r="E67" s="58">
        <v>0.58422337889183051</v>
      </c>
      <c r="F67" s="59">
        <v>0.1756732023307355</v>
      </c>
      <c r="G67" s="59">
        <v>6.3053405771455531E-3</v>
      </c>
      <c r="H67" s="59">
        <v>11.940025489232736</v>
      </c>
      <c r="I67" s="59">
        <v>0.78593558115910256</v>
      </c>
      <c r="J67" s="59">
        <v>0.49973057814419575</v>
      </c>
      <c r="K67" s="59">
        <v>3.0873792164173897E-2</v>
      </c>
      <c r="L67" s="19">
        <v>2612.65</v>
      </c>
      <c r="M67" s="33">
        <v>60.342499999999973</v>
      </c>
      <c r="N67" s="33">
        <v>2599.7108786844869</v>
      </c>
      <c r="O67" s="33">
        <v>61.696436810713806</v>
      </c>
      <c r="P67" s="33">
        <v>2612.6380493472966</v>
      </c>
      <c r="Q67" s="33">
        <v>132.71483637353717</v>
      </c>
      <c r="R67" s="47">
        <v>0.99</v>
      </c>
      <c r="S67" s="20"/>
    </row>
    <row r="68" spans="1:19" ht="12.75">
      <c r="A68" s="20" t="s">
        <v>627</v>
      </c>
      <c r="B68" s="20" t="s">
        <v>69</v>
      </c>
      <c r="C68" s="57">
        <v>37.749479061026292</v>
      </c>
      <c r="D68" s="57">
        <v>86.580085848507409</v>
      </c>
      <c r="E68" s="58">
        <v>0.4360064868389949</v>
      </c>
      <c r="F68" s="59">
        <v>0.17091044675356543</v>
      </c>
      <c r="G68" s="59">
        <v>9.8184190453985149E-3</v>
      </c>
      <c r="H68" s="59">
        <v>10.62302449247942</v>
      </c>
      <c r="I68" s="59">
        <v>0.7863889292770927</v>
      </c>
      <c r="J68" s="59">
        <v>0.47051846561179117</v>
      </c>
      <c r="K68" s="59">
        <v>3.1009678220191891E-2</v>
      </c>
      <c r="L68" s="19">
        <v>2566.35</v>
      </c>
      <c r="M68" s="33">
        <v>91.670000000000073</v>
      </c>
      <c r="N68" s="33">
        <v>2490.7224459581025</v>
      </c>
      <c r="O68" s="33">
        <v>68.719516338298462</v>
      </c>
      <c r="P68" s="33">
        <v>2485.8342388559531</v>
      </c>
      <c r="Q68" s="33">
        <v>135.94591290026489</v>
      </c>
      <c r="R68" s="47">
        <v>0.99</v>
      </c>
      <c r="S68" s="20"/>
    </row>
    <row r="69" spans="1:19" ht="12.75">
      <c r="A69" s="20" t="s">
        <v>627</v>
      </c>
      <c r="B69" s="20" t="s">
        <v>70</v>
      </c>
      <c r="C69" s="57">
        <v>9.8605387179558885</v>
      </c>
      <c r="D69" s="57">
        <v>90.523059995995595</v>
      </c>
      <c r="E69" s="58">
        <v>0.10892847323535111</v>
      </c>
      <c r="F69" s="59">
        <v>0.16637209843915327</v>
      </c>
      <c r="G69" s="59">
        <v>5.9445229148288037E-3</v>
      </c>
      <c r="H69" s="59">
        <v>10.78181809143328</v>
      </c>
      <c r="I69" s="59">
        <v>0.59910950834543297</v>
      </c>
      <c r="J69" s="59">
        <v>0.47644266242044364</v>
      </c>
      <c r="K69" s="59">
        <v>2.5223497239492684E-2</v>
      </c>
      <c r="L69" s="19">
        <v>2521.2950000000001</v>
      </c>
      <c r="M69" s="33">
        <v>59.725000000000136</v>
      </c>
      <c r="N69" s="33">
        <v>2504.5006888848516</v>
      </c>
      <c r="O69" s="33">
        <v>51.660657447323622</v>
      </c>
      <c r="P69" s="33">
        <v>2511.7523803651748</v>
      </c>
      <c r="Q69" s="33">
        <v>110.13867699533651</v>
      </c>
      <c r="R69" s="47">
        <v>0.99</v>
      </c>
      <c r="S69" s="20"/>
    </row>
    <row r="70" spans="1:19" ht="12.75">
      <c r="A70" s="20" t="s">
        <v>627</v>
      </c>
      <c r="B70" s="20" t="s">
        <v>71</v>
      </c>
      <c r="C70" s="57">
        <v>21.617658645470748</v>
      </c>
      <c r="D70" s="57">
        <v>56.101625139907767</v>
      </c>
      <c r="E70" s="58">
        <v>0.38533034634130542</v>
      </c>
      <c r="F70" s="59">
        <v>0.18710392279171445</v>
      </c>
      <c r="G70" s="59">
        <v>9.8226132789509656E-3</v>
      </c>
      <c r="H70" s="59">
        <v>12.742222011846199</v>
      </c>
      <c r="I70" s="59">
        <v>0.75990088339774764</v>
      </c>
      <c r="J70" s="59">
        <v>0.52034951116350625</v>
      </c>
      <c r="K70" s="59">
        <v>2.8907523303145999E-2</v>
      </c>
      <c r="L70" s="19">
        <v>2716.98</v>
      </c>
      <c r="M70" s="33">
        <v>86.727499999999964</v>
      </c>
      <c r="N70" s="33">
        <v>2660.783867791195</v>
      </c>
      <c r="O70" s="33">
        <v>56.176577258485516</v>
      </c>
      <c r="P70" s="33">
        <v>2700.6623689322532</v>
      </c>
      <c r="Q70" s="33">
        <v>122.57908901346381</v>
      </c>
      <c r="R70" s="47">
        <v>0.98</v>
      </c>
      <c r="S70" s="20"/>
    </row>
    <row r="71" spans="1:19" ht="12.75">
      <c r="A71" s="20" t="s">
        <v>627</v>
      </c>
      <c r="B71" s="20" t="s">
        <v>72</v>
      </c>
      <c r="C71" s="57">
        <v>25.758314624367173</v>
      </c>
      <c r="D71" s="57">
        <v>86.013034242159975</v>
      </c>
      <c r="E71" s="58">
        <v>0.29946989838595334</v>
      </c>
      <c r="F71" s="59">
        <v>0.1810583447964535</v>
      </c>
      <c r="G71" s="59">
        <v>1.3190098387911095E-2</v>
      </c>
      <c r="H71" s="59">
        <v>12.283296306832376</v>
      </c>
      <c r="I71" s="59">
        <v>1.1591496655922087</v>
      </c>
      <c r="J71" s="59">
        <v>0.50234070869290492</v>
      </c>
      <c r="K71" s="59">
        <v>4.7296201283341346E-2</v>
      </c>
      <c r="L71" s="19">
        <v>2662.66</v>
      </c>
      <c r="M71" s="33">
        <v>126.08500000000004</v>
      </c>
      <c r="N71" s="33">
        <v>2626.2957091168764</v>
      </c>
      <c r="O71" s="33">
        <v>88.624084031468499</v>
      </c>
      <c r="P71" s="33">
        <v>2623.8476344760061</v>
      </c>
      <c r="Q71" s="33">
        <v>202.94885941219965</v>
      </c>
      <c r="R71" s="47">
        <v>0.99</v>
      </c>
      <c r="S71" s="20"/>
    </row>
    <row r="72" spans="1:19" ht="12.75">
      <c r="A72" s="20" t="s">
        <v>627</v>
      </c>
      <c r="B72" s="20" t="s">
        <v>73</v>
      </c>
      <c r="C72" s="57">
        <v>15.038434174221376</v>
      </c>
      <c r="D72" s="57">
        <v>66.149551945796091</v>
      </c>
      <c r="E72" s="58">
        <v>0.22733992494074773</v>
      </c>
      <c r="F72" s="59">
        <v>0.18710470854950439</v>
      </c>
      <c r="G72" s="59">
        <v>1.043216120099116E-2</v>
      </c>
      <c r="H72" s="59">
        <v>13.184098313778309</v>
      </c>
      <c r="I72" s="59">
        <v>1.4897899750023895</v>
      </c>
      <c r="J72" s="59">
        <v>0.53167926424452805</v>
      </c>
      <c r="K72" s="59">
        <v>5.6848580918656209E-2</v>
      </c>
      <c r="L72" s="19">
        <v>2716.98</v>
      </c>
      <c r="M72" s="33">
        <v>91.977499999999964</v>
      </c>
      <c r="N72" s="33">
        <v>2692.9192263424206</v>
      </c>
      <c r="O72" s="33">
        <v>106.6638451310334</v>
      </c>
      <c r="P72" s="33">
        <v>2748.5233963404594</v>
      </c>
      <c r="Q72" s="33">
        <v>239.26454957684479</v>
      </c>
      <c r="R72" s="47">
        <v>0.97</v>
      </c>
      <c r="S72" s="20"/>
    </row>
    <row r="73" spans="1:19" ht="12.75">
      <c r="A73" s="20" t="s">
        <v>627</v>
      </c>
      <c r="B73" s="20" t="s">
        <v>74</v>
      </c>
      <c r="C73" s="57">
        <v>29.891769557016154</v>
      </c>
      <c r="D73" s="57">
        <v>66.410402253588799</v>
      </c>
      <c r="E73" s="58">
        <v>0.45010673844248267</v>
      </c>
      <c r="F73" s="59">
        <v>0.18154055179975911</v>
      </c>
      <c r="G73" s="59">
        <v>4.4987317749542203E-3</v>
      </c>
      <c r="H73" s="59">
        <v>12.783289610506946</v>
      </c>
      <c r="I73" s="59">
        <v>0.50938365426018495</v>
      </c>
      <c r="J73" s="59">
        <v>0.51068594128338352</v>
      </c>
      <c r="K73" s="59">
        <v>1.8730580440895941E-2</v>
      </c>
      <c r="L73" s="19">
        <v>2733.335</v>
      </c>
      <c r="M73" s="33">
        <v>41.825000000000045</v>
      </c>
      <c r="N73" s="33">
        <v>2663.8137387873339</v>
      </c>
      <c r="O73" s="33">
        <v>37.568809068241912</v>
      </c>
      <c r="P73" s="33">
        <v>2659.5572179208275</v>
      </c>
      <c r="Q73" s="33">
        <v>79.940222161123401</v>
      </c>
      <c r="R73" s="47">
        <v>0.99</v>
      </c>
      <c r="S73" s="20"/>
    </row>
    <row r="74" spans="1:19" ht="12.75">
      <c r="A74" s="20" t="s">
        <v>627</v>
      </c>
      <c r="B74" s="20" t="s">
        <v>75</v>
      </c>
      <c r="C74" s="57">
        <v>35.324899296758289</v>
      </c>
      <c r="D74" s="57">
        <v>69.43929533958169</v>
      </c>
      <c r="E74" s="58">
        <v>0.50871626971454076</v>
      </c>
      <c r="F74" s="59">
        <v>0.17735924638744457</v>
      </c>
      <c r="G74" s="59">
        <v>1.2257813231879711E-2</v>
      </c>
      <c r="H74" s="59">
        <v>12.284283017478769</v>
      </c>
      <c r="I74" s="59">
        <v>0.62314999778921998</v>
      </c>
      <c r="J74" s="59">
        <v>0.51215938308304887</v>
      </c>
      <c r="K74" s="59">
        <v>4.166405460129638E-2</v>
      </c>
      <c r="L74" s="19">
        <v>2628.085</v>
      </c>
      <c r="M74" s="33">
        <v>115.12750000000005</v>
      </c>
      <c r="N74" s="33">
        <v>2626.3711310630802</v>
      </c>
      <c r="O74" s="33">
        <v>47.663888147972159</v>
      </c>
      <c r="P74" s="33">
        <v>2665.8416392834206</v>
      </c>
      <c r="Q74" s="33">
        <v>177.6218676474642</v>
      </c>
      <c r="R74" s="47">
        <v>0.98</v>
      </c>
      <c r="S74" s="20"/>
    </row>
    <row r="75" spans="1:19" ht="12.75">
      <c r="A75" s="20" t="s">
        <v>627</v>
      </c>
      <c r="B75" s="20" t="s">
        <v>76</v>
      </c>
      <c r="C75" s="57">
        <v>24.296135114437099</v>
      </c>
      <c r="D75" s="57">
        <v>78.437625570209917</v>
      </c>
      <c r="E75" s="58">
        <v>0.30975102749240546</v>
      </c>
      <c r="F75" s="59">
        <v>0.16842696646728333</v>
      </c>
      <c r="G75" s="59">
        <v>6.4748881482052587E-3</v>
      </c>
      <c r="H75" s="59">
        <v>11.245881659035632</v>
      </c>
      <c r="I75" s="59">
        <v>0.75624764814897971</v>
      </c>
      <c r="J75" s="59">
        <v>0.48302077854564796</v>
      </c>
      <c r="K75" s="59">
        <v>2.8185680133909062E-2</v>
      </c>
      <c r="L75" s="19">
        <v>2542.2799999999997</v>
      </c>
      <c r="M75" s="33">
        <v>64.507499999999936</v>
      </c>
      <c r="N75" s="33">
        <v>2543.7271557767249</v>
      </c>
      <c r="O75" s="33">
        <v>62.72910093262059</v>
      </c>
      <c r="P75" s="33">
        <v>2540.409825718074</v>
      </c>
      <c r="Q75" s="33">
        <v>122.5255641276717</v>
      </c>
      <c r="R75" s="47">
        <v>0.99</v>
      </c>
      <c r="S75" s="20"/>
    </row>
    <row r="76" spans="1:19" ht="12.75">
      <c r="A76" s="20" t="s">
        <v>627</v>
      </c>
      <c r="B76" s="20" t="s">
        <v>77</v>
      </c>
      <c r="C76" s="57">
        <v>35.47982032688995</v>
      </c>
      <c r="D76" s="57">
        <v>114.88573404310482</v>
      </c>
      <c r="E76" s="58">
        <v>0.30882703255025568</v>
      </c>
      <c r="F76" s="59">
        <v>0.17170890068428213</v>
      </c>
      <c r="G76" s="59">
        <v>5.4909682835511788E-3</v>
      </c>
      <c r="H76" s="59">
        <v>11.361734080805789</v>
      </c>
      <c r="I76" s="59">
        <v>0.59754133509827323</v>
      </c>
      <c r="J76" s="59">
        <v>0.49088211346997945</v>
      </c>
      <c r="K76" s="59">
        <v>2.5293116147784886E-2</v>
      </c>
      <c r="L76" s="19">
        <v>2575.9300000000003</v>
      </c>
      <c r="M76" s="33">
        <v>53.857500000000073</v>
      </c>
      <c r="N76" s="33">
        <v>2553.2880540067526</v>
      </c>
      <c r="O76" s="33">
        <v>49.112271952464553</v>
      </c>
      <c r="P76" s="33">
        <v>2574.491327924437</v>
      </c>
      <c r="Q76" s="33">
        <v>109.37355428614815</v>
      </c>
      <c r="R76" s="47">
        <v>0.99</v>
      </c>
      <c r="S76" s="20"/>
    </row>
    <row r="77" spans="1:19" ht="12.75">
      <c r="A77" s="20" t="s">
        <v>627</v>
      </c>
      <c r="B77" s="20" t="s">
        <v>78</v>
      </c>
      <c r="C77" s="57">
        <v>49.513610443077582</v>
      </c>
      <c r="D77" s="57">
        <v>133.05073194610776</v>
      </c>
      <c r="E77" s="58">
        <v>0.37214083469404052</v>
      </c>
      <c r="F77" s="59">
        <v>0.17536201194521892</v>
      </c>
      <c r="G77" s="59">
        <v>3.9046822084739669E-3</v>
      </c>
      <c r="H77" s="59">
        <v>11.945520059906007</v>
      </c>
      <c r="I77" s="59">
        <v>0.54043023280431213</v>
      </c>
      <c r="J77" s="59">
        <v>0.49888197782422417</v>
      </c>
      <c r="K77" s="59">
        <v>2.229251750954387E-2</v>
      </c>
      <c r="L77" s="19">
        <v>2609.5700000000002</v>
      </c>
      <c r="M77" s="33">
        <v>37.037499999999909</v>
      </c>
      <c r="N77" s="33">
        <v>2600.1419373245117</v>
      </c>
      <c r="O77" s="33">
        <v>42.425553841238326</v>
      </c>
      <c r="P77" s="33">
        <v>2608.9894090634702</v>
      </c>
      <c r="Q77" s="33">
        <v>95.886345689302772</v>
      </c>
      <c r="R77" s="47">
        <v>0.99</v>
      </c>
      <c r="S77" s="20"/>
    </row>
    <row r="78" spans="1:19" ht="12.75">
      <c r="A78" s="20" t="s">
        <v>627</v>
      </c>
      <c r="B78" s="20" t="s">
        <v>79</v>
      </c>
      <c r="C78" s="57">
        <v>69.694346950272973</v>
      </c>
      <c r="D78" s="57">
        <v>139.7636088218741</v>
      </c>
      <c r="E78" s="58">
        <v>0.49865875343199684</v>
      </c>
      <c r="F78" s="59">
        <v>0.17031170480879995</v>
      </c>
      <c r="G78" s="59">
        <v>4.1130664467412172E-3</v>
      </c>
      <c r="H78" s="59">
        <v>11.456885522459043</v>
      </c>
      <c r="I78" s="59">
        <v>0.52837070610816772</v>
      </c>
      <c r="J78" s="59">
        <v>0.48566072472112998</v>
      </c>
      <c r="K78" s="59">
        <v>1.9939833851451216E-2</v>
      </c>
      <c r="L78" s="19">
        <v>2560.8000000000002</v>
      </c>
      <c r="M78" s="33">
        <v>45.832499999999982</v>
      </c>
      <c r="N78" s="33">
        <v>2561.0737919941967</v>
      </c>
      <c r="O78" s="33">
        <v>43.103638909351751</v>
      </c>
      <c r="P78" s="33">
        <v>2551.8749767845443</v>
      </c>
      <c r="Q78" s="33">
        <v>86.531687798763855</v>
      </c>
      <c r="R78" s="47">
        <v>0.99</v>
      </c>
      <c r="S78" s="20"/>
    </row>
    <row r="79" spans="1:19" ht="12.75">
      <c r="A79" s="20" t="s">
        <v>627</v>
      </c>
      <c r="B79" s="20" t="s">
        <v>80</v>
      </c>
      <c r="C79" s="57">
        <v>18.468331403043223</v>
      </c>
      <c r="D79" s="57">
        <v>59.806621862722793</v>
      </c>
      <c r="E79" s="58">
        <v>0.30880077870698885</v>
      </c>
      <c r="F79" s="59">
        <v>0.17959056847930263</v>
      </c>
      <c r="G79" s="59">
        <v>5.3979393269609419E-3</v>
      </c>
      <c r="H79" s="59">
        <v>12.397287573417534</v>
      </c>
      <c r="I79" s="59">
        <v>0.44363894387932595</v>
      </c>
      <c r="J79" s="59">
        <v>0.50832085072206301</v>
      </c>
      <c r="K79" s="59">
        <v>2.0551101855626301E-2</v>
      </c>
      <c r="L79" s="19">
        <v>2649.08</v>
      </c>
      <c r="M79" s="33">
        <v>49.690000000000055</v>
      </c>
      <c r="N79" s="33">
        <v>2634.9720937939587</v>
      </c>
      <c r="O79" s="33">
        <v>33.671190359111385</v>
      </c>
      <c r="P79" s="33">
        <v>2649.4569713789347</v>
      </c>
      <c r="Q79" s="33">
        <v>87.845028886099144</v>
      </c>
      <c r="R79" s="47">
        <v>0.99</v>
      </c>
      <c r="S79" s="20"/>
    </row>
    <row r="80" spans="1:19" ht="12.75">
      <c r="A80" s="20" t="s">
        <v>627</v>
      </c>
      <c r="B80" s="20" t="s">
        <v>81</v>
      </c>
      <c r="C80" s="57">
        <v>30.36937106090749</v>
      </c>
      <c r="D80" s="57">
        <v>62.070353285700023</v>
      </c>
      <c r="E80" s="58">
        <v>0.48927337212214783</v>
      </c>
      <c r="F80" s="59">
        <v>0.17544824372102927</v>
      </c>
      <c r="G80" s="59">
        <v>5.8474154492743303E-3</v>
      </c>
      <c r="H80" s="59">
        <v>12.298790795137871</v>
      </c>
      <c r="I80" s="59">
        <v>0.65512674113886393</v>
      </c>
      <c r="J80" s="59">
        <v>0.50849955569142125</v>
      </c>
      <c r="K80" s="59">
        <v>2.414028431355978E-2</v>
      </c>
      <c r="L80" s="19">
        <v>2610.1849999999999</v>
      </c>
      <c r="M80" s="33">
        <v>55.25</v>
      </c>
      <c r="N80" s="33">
        <v>2627.4794267509174</v>
      </c>
      <c r="O80" s="33">
        <v>50.051830030902742</v>
      </c>
      <c r="P80" s="33">
        <v>2650.2206935068971</v>
      </c>
      <c r="Q80" s="33">
        <v>103.17089210802258</v>
      </c>
      <c r="R80" s="47">
        <v>0.99</v>
      </c>
      <c r="S80" s="20"/>
    </row>
    <row r="81" spans="1:19" ht="12.75">
      <c r="A81" s="20" t="s">
        <v>627</v>
      </c>
      <c r="B81" s="20" t="s">
        <v>82</v>
      </c>
      <c r="C81" s="57">
        <v>40.409924491363618</v>
      </c>
      <c r="D81" s="57">
        <v>101.13386337509415</v>
      </c>
      <c r="E81" s="58">
        <v>0.39956868197042711</v>
      </c>
      <c r="F81" s="59">
        <v>0.1751685601715893</v>
      </c>
      <c r="G81" s="59">
        <v>9.0682955681876034E-3</v>
      </c>
      <c r="H81" s="59">
        <v>11.745769693573532</v>
      </c>
      <c r="I81" s="59">
        <v>0.85207682936876095</v>
      </c>
      <c r="J81" s="59">
        <v>0.4967521970444238</v>
      </c>
      <c r="K81" s="59">
        <v>3.3816979065480056E-2</v>
      </c>
      <c r="L81" s="19">
        <v>2609.2600000000002</v>
      </c>
      <c r="M81" s="33">
        <v>85.647500000000036</v>
      </c>
      <c r="N81" s="33">
        <v>2584.3523661583417</v>
      </c>
      <c r="O81" s="33">
        <v>67.902864187065759</v>
      </c>
      <c r="P81" s="33">
        <v>2599.8231020076005</v>
      </c>
      <c r="Q81" s="33">
        <v>145.6542912696703</v>
      </c>
      <c r="R81" s="47">
        <v>0.99</v>
      </c>
      <c r="S81" s="20"/>
    </row>
    <row r="82" spans="1:19" ht="12.75">
      <c r="A82" s="20" t="s">
        <v>627</v>
      </c>
      <c r="B82" s="20" t="s">
        <v>83</v>
      </c>
      <c r="C82" s="57">
        <v>58.333194897316353</v>
      </c>
      <c r="D82" s="57">
        <v>83.072195129864298</v>
      </c>
      <c r="E82" s="58">
        <v>0.70219878993357288</v>
      </c>
      <c r="F82" s="59">
        <v>0.17153814754990385</v>
      </c>
      <c r="G82" s="59">
        <v>5.386315762554935E-3</v>
      </c>
      <c r="H82" s="59">
        <v>12.249829699303866</v>
      </c>
      <c r="I82" s="59">
        <v>0.69105060946816488</v>
      </c>
      <c r="J82" s="59">
        <v>0.5135942821053634</v>
      </c>
      <c r="K82" s="59">
        <v>2.1541547716120633E-2</v>
      </c>
      <c r="L82" s="19">
        <v>2572.5299999999997</v>
      </c>
      <c r="M82" s="33">
        <v>52.005000000000109</v>
      </c>
      <c r="N82" s="33">
        <v>2623.7342737136678</v>
      </c>
      <c r="O82" s="33">
        <v>52.987788319387178</v>
      </c>
      <c r="P82" s="33">
        <v>2671.9557881033884</v>
      </c>
      <c r="Q82" s="33">
        <v>91.75702632675771</v>
      </c>
      <c r="R82" s="47">
        <v>0.98</v>
      </c>
      <c r="S82" s="20"/>
    </row>
    <row r="83" spans="1:19" ht="12.75">
      <c r="A83" s="20" t="s">
        <v>627</v>
      </c>
      <c r="B83" s="20" t="s">
        <v>84</v>
      </c>
      <c r="C83" s="57">
        <v>34.797248035027721</v>
      </c>
      <c r="D83" s="57">
        <v>76.855235737698294</v>
      </c>
      <c r="E83" s="58">
        <v>0.45276353264712332</v>
      </c>
      <c r="F83" s="59">
        <v>0.18199945220527902</v>
      </c>
      <c r="G83" s="59">
        <v>6.0234699931833212E-3</v>
      </c>
      <c r="H83" s="59">
        <v>12.696325585956853</v>
      </c>
      <c r="I83" s="59">
        <v>0.49205185917811434</v>
      </c>
      <c r="J83" s="59">
        <v>0.51882730146505207</v>
      </c>
      <c r="K83" s="59">
        <v>1.8924044578006852E-2</v>
      </c>
      <c r="L83" s="19">
        <v>2672.2249999999999</v>
      </c>
      <c r="M83" s="33">
        <v>54.170000000000073</v>
      </c>
      <c r="N83" s="33">
        <v>2657.3870045752842</v>
      </c>
      <c r="O83" s="33">
        <v>36.523208103604333</v>
      </c>
      <c r="P83" s="33">
        <v>2694.204834136618</v>
      </c>
      <c r="Q83" s="33">
        <v>80.333188759067738</v>
      </c>
      <c r="R83" s="47">
        <v>0.98</v>
      </c>
      <c r="S83" s="20"/>
    </row>
    <row r="84" spans="1:19" ht="12.75">
      <c r="A84" s="20" t="s">
        <v>627</v>
      </c>
      <c r="B84" s="20" t="s">
        <v>85</v>
      </c>
      <c r="C84" s="57">
        <v>153.62878197651634</v>
      </c>
      <c r="D84" s="57">
        <v>188.1193257875953</v>
      </c>
      <c r="E84" s="58">
        <v>0.81665603112982621</v>
      </c>
      <c r="F84" s="59">
        <v>0.1645009423506246</v>
      </c>
      <c r="G84" s="59">
        <v>4.9894271799922453E-3</v>
      </c>
      <c r="H84" s="59">
        <v>10.647403122068539</v>
      </c>
      <c r="I84" s="59">
        <v>0.46093764388058495</v>
      </c>
      <c r="J84" s="59">
        <v>0.47775105667258722</v>
      </c>
      <c r="K84" s="59">
        <v>2.0987859171088172E-2</v>
      </c>
      <c r="L84" s="19">
        <v>2502.16</v>
      </c>
      <c r="M84" s="33">
        <v>51.697499999999764</v>
      </c>
      <c r="N84" s="33">
        <v>2492.8499235285417</v>
      </c>
      <c r="O84" s="33">
        <v>40.218796876326543</v>
      </c>
      <c r="P84" s="33">
        <v>2517.462535227251</v>
      </c>
      <c r="Q84" s="33">
        <v>91.565724667798008</v>
      </c>
      <c r="R84" s="47">
        <v>0.99</v>
      </c>
      <c r="S84" s="20"/>
    </row>
    <row r="85" spans="1:19" ht="12.75">
      <c r="A85" s="20" t="s">
        <v>627</v>
      </c>
      <c r="B85" s="20" t="s">
        <v>86</v>
      </c>
      <c r="C85" s="57">
        <v>30.039487173713926</v>
      </c>
      <c r="D85" s="57">
        <v>83.209098976099369</v>
      </c>
      <c r="E85" s="58">
        <v>0.3610120472803382</v>
      </c>
      <c r="F85" s="59">
        <v>0.17040898994374823</v>
      </c>
      <c r="G85" s="59">
        <v>8.3007888138398253E-3</v>
      </c>
      <c r="H85" s="59">
        <v>11.208792852110543</v>
      </c>
      <c r="I85" s="59">
        <v>0.90605206937721972</v>
      </c>
      <c r="J85" s="59">
        <v>0.48989348241918168</v>
      </c>
      <c r="K85" s="59">
        <v>3.8772960291855098E-2</v>
      </c>
      <c r="L85" s="19">
        <v>2561.42</v>
      </c>
      <c r="M85" s="33">
        <v>82.567499999999882</v>
      </c>
      <c r="N85" s="33">
        <v>2540.647223154881</v>
      </c>
      <c r="O85" s="33">
        <v>75.374501503409732</v>
      </c>
      <c r="P85" s="33">
        <v>2570.2151754564561</v>
      </c>
      <c r="Q85" s="33">
        <v>167.76710397326036</v>
      </c>
      <c r="R85" s="47">
        <v>0.98</v>
      </c>
      <c r="S85" s="20"/>
    </row>
    <row r="86" spans="1:19" ht="12.75">
      <c r="A86" s="20" t="s">
        <v>627</v>
      </c>
      <c r="B86" s="20" t="s">
        <v>87</v>
      </c>
      <c r="C86" s="57">
        <v>197.74921846722683</v>
      </c>
      <c r="D86" s="57">
        <v>214.06200519655454</v>
      </c>
      <c r="E86" s="58">
        <v>0.92379410482327728</v>
      </c>
      <c r="F86" s="59">
        <v>0.15744690281624021</v>
      </c>
      <c r="G86" s="59">
        <v>4.9846039664000552E-3</v>
      </c>
      <c r="H86" s="59">
        <v>9.9269640763335723</v>
      </c>
      <c r="I86" s="59">
        <v>0.76916815591336429</v>
      </c>
      <c r="J86" s="59">
        <v>0.46117697340507474</v>
      </c>
      <c r="K86" s="59">
        <v>3.4516577079289804E-2</v>
      </c>
      <c r="L86" s="19">
        <v>2428.6999999999998</v>
      </c>
      <c r="M86" s="33">
        <v>53.700000000000045</v>
      </c>
      <c r="N86" s="33">
        <v>2428.0179753034481</v>
      </c>
      <c r="O86" s="33">
        <v>71.493660033407465</v>
      </c>
      <c r="P86" s="33">
        <v>2444.7526647981144</v>
      </c>
      <c r="Q86" s="33">
        <v>152.28580620277702</v>
      </c>
      <c r="R86" s="47">
        <v>0.99</v>
      </c>
      <c r="S86" s="20"/>
    </row>
    <row r="87" spans="1:19" ht="12.75">
      <c r="A87" s="20" t="s">
        <v>627</v>
      </c>
      <c r="B87" s="20" t="s">
        <v>88</v>
      </c>
      <c r="C87" s="57">
        <v>21.288914342488539</v>
      </c>
      <c r="D87" s="57">
        <v>86.962294971130049</v>
      </c>
      <c r="E87" s="58">
        <v>0.2448062617201637</v>
      </c>
      <c r="F87" s="59">
        <v>0.17201894646263227</v>
      </c>
      <c r="G87" s="59">
        <v>7.7876772932998434E-3</v>
      </c>
      <c r="H87" s="59">
        <v>12.039723772047797</v>
      </c>
      <c r="I87" s="59">
        <v>0.89992614743670962</v>
      </c>
      <c r="J87" s="59">
        <v>0.49953294394338199</v>
      </c>
      <c r="K87" s="59">
        <v>1.8413537794761885E-2</v>
      </c>
      <c r="L87" s="19">
        <v>2577.4700000000003</v>
      </c>
      <c r="M87" s="33">
        <v>75.619999999999891</v>
      </c>
      <c r="N87" s="33">
        <v>2607.504059652711</v>
      </c>
      <c r="O87" s="33">
        <v>70.098280953736904</v>
      </c>
      <c r="P87" s="33">
        <v>2611.7884861745661</v>
      </c>
      <c r="Q87" s="33">
        <v>79.17140504694828</v>
      </c>
      <c r="R87" s="47">
        <v>0.99</v>
      </c>
      <c r="S87" s="20"/>
    </row>
    <row r="88" spans="1:19" ht="12.75">
      <c r="A88" s="20" t="s">
        <v>627</v>
      </c>
      <c r="B88" s="20" t="s">
        <v>89</v>
      </c>
      <c r="C88" s="57">
        <v>48.732173809771709</v>
      </c>
      <c r="D88" s="57">
        <v>102.70405984398334</v>
      </c>
      <c r="E88" s="58">
        <v>0.47449121177682985</v>
      </c>
      <c r="F88" s="59">
        <v>0.1651818609736237</v>
      </c>
      <c r="G88" s="59">
        <v>1.3526555409907423E-2</v>
      </c>
      <c r="H88" s="59">
        <v>9.4938502368718858</v>
      </c>
      <c r="I88" s="59">
        <v>0.99771627931737572</v>
      </c>
      <c r="J88" s="59">
        <v>0.44080604262975437</v>
      </c>
      <c r="K88" s="59">
        <v>4.1478210662148761E-2</v>
      </c>
      <c r="L88" s="19">
        <v>2509.5700000000002</v>
      </c>
      <c r="M88" s="33">
        <v>139.04249999999979</v>
      </c>
      <c r="N88" s="33">
        <v>2386.9517122938432</v>
      </c>
      <c r="O88" s="33">
        <v>96.552490972587364</v>
      </c>
      <c r="P88" s="33">
        <v>2354.2479214279483</v>
      </c>
      <c r="Q88" s="33">
        <v>185.58500681863217</v>
      </c>
      <c r="R88" s="47">
        <v>0.98</v>
      </c>
      <c r="S88" s="20"/>
    </row>
    <row r="89" spans="1:19" ht="12.75">
      <c r="A89" s="20" t="s">
        <v>627</v>
      </c>
      <c r="B89" s="20" t="s">
        <v>90</v>
      </c>
      <c r="C89" s="57">
        <v>24.952344020600794</v>
      </c>
      <c r="D89" s="57">
        <v>85.548478277084342</v>
      </c>
      <c r="E89" s="58">
        <v>0.29167490203370122</v>
      </c>
      <c r="F89" s="59">
        <v>0.16284905129917407</v>
      </c>
      <c r="G89" s="59">
        <v>9.384892923862815E-3</v>
      </c>
      <c r="H89" s="59">
        <v>10.381993735831081</v>
      </c>
      <c r="I89" s="59">
        <v>0.98107630869816975</v>
      </c>
      <c r="J89" s="59">
        <v>0.48231983639324427</v>
      </c>
      <c r="K89" s="59">
        <v>4.8934927395309462E-2</v>
      </c>
      <c r="L89" s="19">
        <v>2487.0349999999999</v>
      </c>
      <c r="M89" s="33">
        <v>97.220000000000027</v>
      </c>
      <c r="N89" s="33">
        <v>2469.4446969825799</v>
      </c>
      <c r="O89" s="33">
        <v>87.537527964895318</v>
      </c>
      <c r="P89" s="33">
        <v>2537.3622409020245</v>
      </c>
      <c r="Q89" s="33">
        <v>212.81597973210989</v>
      </c>
      <c r="R89" s="47">
        <v>0.97</v>
      </c>
      <c r="S89" s="20"/>
    </row>
    <row r="90" spans="1:19" ht="12.75">
      <c r="A90" s="20" t="s">
        <v>627</v>
      </c>
      <c r="B90" s="20" t="s">
        <v>91</v>
      </c>
      <c r="C90" s="57">
        <v>26.027170546051444</v>
      </c>
      <c r="D90" s="57">
        <v>100.31289583774642</v>
      </c>
      <c r="E90" s="58">
        <v>0.25945986633812002</v>
      </c>
      <c r="F90" s="59">
        <v>0.16895105700250121</v>
      </c>
      <c r="G90" s="59">
        <v>1.0651873408665682E-2</v>
      </c>
      <c r="H90" s="59">
        <v>11.16002217422672</v>
      </c>
      <c r="I90" s="59">
        <v>1.2565820062604236</v>
      </c>
      <c r="J90" s="59">
        <v>0.48633117895531253</v>
      </c>
      <c r="K90" s="59">
        <v>6.1715765471331882E-2</v>
      </c>
      <c r="L90" s="19">
        <v>2547.2150000000001</v>
      </c>
      <c r="M90" s="33">
        <v>105.09749999999985</v>
      </c>
      <c r="N90" s="33">
        <v>2536.5829314867642</v>
      </c>
      <c r="O90" s="33">
        <v>104.94096498662211</v>
      </c>
      <c r="P90" s="33">
        <v>2554.7834811796361</v>
      </c>
      <c r="Q90" s="33">
        <v>267.67296254853147</v>
      </c>
      <c r="R90" s="47">
        <v>0.99</v>
      </c>
      <c r="S90" s="20"/>
    </row>
    <row r="91" spans="1:19" ht="12.75">
      <c r="A91" s="20" t="s">
        <v>627</v>
      </c>
      <c r="B91" s="20" t="s">
        <v>92</v>
      </c>
      <c r="C91" s="57">
        <v>101.28480058476633</v>
      </c>
      <c r="D91" s="57">
        <v>137.84145052073501</v>
      </c>
      <c r="E91" s="58">
        <v>0.73479203971036577</v>
      </c>
      <c r="F91" s="59">
        <v>0.1729713350267312</v>
      </c>
      <c r="G91" s="59">
        <v>6.8345192294975553E-3</v>
      </c>
      <c r="H91" s="59">
        <v>11.645597609596003</v>
      </c>
      <c r="I91" s="59">
        <v>0.79018368561905261</v>
      </c>
      <c r="J91" s="59">
        <v>0.49665855108262846</v>
      </c>
      <c r="K91" s="59">
        <v>3.1411844143670806E-2</v>
      </c>
      <c r="L91" s="19">
        <v>2586.73</v>
      </c>
      <c r="M91" s="33">
        <v>65.279999999999973</v>
      </c>
      <c r="N91" s="33">
        <v>2576.3407011733143</v>
      </c>
      <c r="O91" s="33">
        <v>63.472280594860301</v>
      </c>
      <c r="P91" s="33">
        <v>2599.4197623344271</v>
      </c>
      <c r="Q91" s="33">
        <v>135.30451221998661</v>
      </c>
      <c r="R91" s="47">
        <v>0.99</v>
      </c>
      <c r="S91" s="20"/>
    </row>
    <row r="92" spans="1:19" ht="12.75">
      <c r="A92" s="20" t="s">
        <v>627</v>
      </c>
      <c r="B92" s="20" t="s">
        <v>93</v>
      </c>
      <c r="C92" s="57">
        <v>127.4964788340525</v>
      </c>
      <c r="D92" s="57">
        <v>243.14880039701728</v>
      </c>
      <c r="E92" s="58">
        <v>0.5243557797771331</v>
      </c>
      <c r="F92" s="59">
        <v>0.15693449283469987</v>
      </c>
      <c r="G92" s="59">
        <v>5.1946773352275185E-3</v>
      </c>
      <c r="H92" s="59">
        <v>9.7427891859271796</v>
      </c>
      <c r="I92" s="59">
        <v>0.42844742494380084</v>
      </c>
      <c r="J92" s="59">
        <v>0.45708167447212211</v>
      </c>
      <c r="K92" s="59">
        <v>1.9135647061274571E-2</v>
      </c>
      <c r="L92" s="19">
        <v>2433.33</v>
      </c>
      <c r="M92" s="33">
        <v>56.940000000000055</v>
      </c>
      <c r="N92" s="33">
        <v>2410.7577357997848</v>
      </c>
      <c r="O92" s="33">
        <v>40.529005411734062</v>
      </c>
      <c r="P92" s="33">
        <v>2426.6596760420289</v>
      </c>
      <c r="Q92" s="33">
        <v>84.669984338973094</v>
      </c>
      <c r="R92" s="47">
        <v>0.99</v>
      </c>
      <c r="S92" s="20"/>
    </row>
    <row r="93" spans="1:19" ht="12.75">
      <c r="A93" s="20" t="s">
        <v>627</v>
      </c>
      <c r="B93" s="20" t="s">
        <v>94</v>
      </c>
      <c r="C93" s="57">
        <v>26.519954965388134</v>
      </c>
      <c r="D93" s="57">
        <v>59.261234171929651</v>
      </c>
      <c r="E93" s="58">
        <v>0.44750932605365612</v>
      </c>
      <c r="F93" s="59">
        <v>0.17993942278432498</v>
      </c>
      <c r="G93" s="59">
        <v>1.3271162233425469E-2</v>
      </c>
      <c r="H93" s="59">
        <v>11.551565003178276</v>
      </c>
      <c r="I93" s="59">
        <v>0.66839620989399906</v>
      </c>
      <c r="J93" s="59">
        <v>0.50659657509453682</v>
      </c>
      <c r="K93" s="59">
        <v>3.7190569621522986E-2</v>
      </c>
      <c r="L93" s="19">
        <v>2653.71</v>
      </c>
      <c r="M93" s="33">
        <v>122.5324999999998</v>
      </c>
      <c r="N93" s="33">
        <v>2568.7621051446231</v>
      </c>
      <c r="O93" s="33">
        <v>54.099407184861278</v>
      </c>
      <c r="P93" s="33">
        <v>2642.0833723703054</v>
      </c>
      <c r="Q93" s="33">
        <v>159.13712744633509</v>
      </c>
      <c r="R93" s="47">
        <v>0.97</v>
      </c>
      <c r="S93" s="20"/>
    </row>
    <row r="94" spans="1:19" ht="12.75">
      <c r="A94" s="20" t="s">
        <v>627</v>
      </c>
      <c r="B94" s="20" t="s">
        <v>95</v>
      </c>
      <c r="C94" s="57">
        <v>35.128900615005115</v>
      </c>
      <c r="D94" s="57">
        <v>100.77550945260786</v>
      </c>
      <c r="E94" s="58">
        <v>0.34858569116463101</v>
      </c>
      <c r="F94" s="59">
        <v>0.17885122851470484</v>
      </c>
      <c r="G94" s="59">
        <v>1.0085652593850528E-2</v>
      </c>
      <c r="H94" s="59">
        <v>11.205273137953219</v>
      </c>
      <c r="I94" s="59">
        <v>0.90505131943612516</v>
      </c>
      <c r="J94" s="59">
        <v>0.47408096198686095</v>
      </c>
      <c r="K94" s="59">
        <v>3.3069886321786958E-2</v>
      </c>
      <c r="L94" s="19">
        <v>2642.29</v>
      </c>
      <c r="M94" s="33">
        <v>93.832499999999982</v>
      </c>
      <c r="N94" s="33">
        <v>2540.3544527385266</v>
      </c>
      <c r="O94" s="33">
        <v>75.31298908840408</v>
      </c>
      <c r="P94" s="33">
        <v>2501.4325155829188</v>
      </c>
      <c r="Q94" s="33">
        <v>144.62671201856597</v>
      </c>
      <c r="R94" s="47">
        <v>0.98</v>
      </c>
      <c r="S94" s="20"/>
    </row>
    <row r="95" spans="1:19" ht="12.75">
      <c r="A95" s="20" t="s">
        <v>627</v>
      </c>
      <c r="B95" s="20" t="s">
        <v>96</v>
      </c>
      <c r="C95" s="57">
        <v>40.565278059912536</v>
      </c>
      <c r="D95" s="57">
        <v>128.26889766864599</v>
      </c>
      <c r="E95" s="58">
        <v>0.31625186461572202</v>
      </c>
      <c r="F95" s="59">
        <v>0.16927201610310152</v>
      </c>
      <c r="G95" s="59">
        <v>7.5196085639210718E-3</v>
      </c>
      <c r="H95" s="59">
        <v>10.621313381167639</v>
      </c>
      <c r="I95" s="59">
        <v>0.70107346889823341</v>
      </c>
      <c r="J95" s="59">
        <v>0.47659504247995355</v>
      </c>
      <c r="K95" s="59">
        <v>2.9004434255408697E-2</v>
      </c>
      <c r="L95" s="19">
        <v>2550.3050000000003</v>
      </c>
      <c r="M95" s="33">
        <v>79.787499999999909</v>
      </c>
      <c r="N95" s="33">
        <v>2490.5729529124583</v>
      </c>
      <c r="O95" s="33">
        <v>61.277940649669084</v>
      </c>
      <c r="P95" s="33">
        <v>2512.4176647778572</v>
      </c>
      <c r="Q95" s="33">
        <v>126.6327751742362</v>
      </c>
      <c r="R95" s="47">
        <v>0.99</v>
      </c>
      <c r="S95" s="20"/>
    </row>
    <row r="96" spans="1:19" ht="12.75">
      <c r="A96" s="20" t="s">
        <v>627</v>
      </c>
      <c r="B96" s="20" t="s">
        <v>97</v>
      </c>
      <c r="C96" s="57">
        <v>39.561015086294212</v>
      </c>
      <c r="D96" s="57">
        <v>142.70525714522248</v>
      </c>
      <c r="E96" s="58">
        <v>0.27722184786812282</v>
      </c>
      <c r="F96" s="59">
        <v>0.20784708115520928</v>
      </c>
      <c r="G96" s="59">
        <v>1.111319300866315E-2</v>
      </c>
      <c r="H96" s="59">
        <v>14.864861969470741</v>
      </c>
      <c r="I96" s="59">
        <v>1.2521212272907831</v>
      </c>
      <c r="J96" s="59">
        <v>0.54209930272543327</v>
      </c>
      <c r="K96" s="59">
        <v>4.3514227505444023E-2</v>
      </c>
      <c r="L96" s="19">
        <v>2888.58</v>
      </c>
      <c r="M96" s="33">
        <v>87.037500000000136</v>
      </c>
      <c r="N96" s="33">
        <v>2806.6271256336577</v>
      </c>
      <c r="O96" s="33">
        <v>80.160997697339567</v>
      </c>
      <c r="P96" s="33">
        <v>2792.2299546962731</v>
      </c>
      <c r="Q96" s="33">
        <v>181.90811026394701</v>
      </c>
      <c r="R96" s="47">
        <v>0.99</v>
      </c>
      <c r="S96" s="20"/>
    </row>
    <row r="97" spans="1:19" ht="12.75">
      <c r="A97" s="20" t="s">
        <v>627</v>
      </c>
      <c r="B97" s="20" t="s">
        <v>98</v>
      </c>
      <c r="C97" s="57">
        <v>50.253780272159531</v>
      </c>
      <c r="D97" s="57">
        <v>84.65740987056769</v>
      </c>
      <c r="E97" s="58">
        <v>0.59361348698232441</v>
      </c>
      <c r="F97" s="59">
        <v>0.17294710147781056</v>
      </c>
      <c r="G97" s="59">
        <v>7.687295049776755E-3</v>
      </c>
      <c r="H97" s="59">
        <v>11.24389609739862</v>
      </c>
      <c r="I97" s="59">
        <v>0.63250199994948508</v>
      </c>
      <c r="J97" s="59">
        <v>0.49251670822532378</v>
      </c>
      <c r="K97" s="59">
        <v>2.9571184628354553E-2</v>
      </c>
      <c r="L97" s="19">
        <v>2586.1149999999998</v>
      </c>
      <c r="M97" s="33">
        <v>74.382499999999936</v>
      </c>
      <c r="N97" s="33">
        <v>2543.5625070272026</v>
      </c>
      <c r="O97" s="33">
        <v>52.481731992287806</v>
      </c>
      <c r="P97" s="33">
        <v>2581.5552684144764</v>
      </c>
      <c r="Q97" s="33">
        <v>127.73020039291563</v>
      </c>
      <c r="R97" s="47">
        <v>0.98</v>
      </c>
      <c r="S97" s="20"/>
    </row>
    <row r="98" spans="1:19" ht="12.75">
      <c r="A98" s="20" t="s">
        <v>627</v>
      </c>
      <c r="B98" s="20" t="s">
        <v>99</v>
      </c>
      <c r="C98" s="57">
        <v>146.46739442239752</v>
      </c>
      <c r="D98" s="57">
        <v>300.99305754417617</v>
      </c>
      <c r="E98" s="58">
        <v>0.48661386284931435</v>
      </c>
      <c r="F98" s="59">
        <v>0.16116367178454272</v>
      </c>
      <c r="G98" s="59">
        <v>3.9038970618154364E-3</v>
      </c>
      <c r="H98" s="59">
        <v>10.286106044705805</v>
      </c>
      <c r="I98" s="59">
        <v>0.53744843246774687</v>
      </c>
      <c r="J98" s="59">
        <v>0.4666730199128693</v>
      </c>
      <c r="K98" s="59">
        <v>2.3954765708778827E-2</v>
      </c>
      <c r="L98" s="19">
        <v>2468.1999999999998</v>
      </c>
      <c r="M98" s="33">
        <v>40.742500000000064</v>
      </c>
      <c r="N98" s="33">
        <v>2460.8543591727325</v>
      </c>
      <c r="O98" s="33">
        <v>48.381853734787633</v>
      </c>
      <c r="P98" s="33">
        <v>2468.9546108331879</v>
      </c>
      <c r="Q98" s="33">
        <v>105.29594487521965</v>
      </c>
      <c r="R98" s="47">
        <v>0.99</v>
      </c>
      <c r="S98" s="20"/>
    </row>
    <row r="99" spans="1:19" ht="12.75">
      <c r="A99" s="20" t="s">
        <v>627</v>
      </c>
      <c r="B99" s="20" t="s">
        <v>100</v>
      </c>
      <c r="C99" s="57">
        <v>82.270292664525599</v>
      </c>
      <c r="D99" s="57">
        <v>126.74849126128514</v>
      </c>
      <c r="E99" s="58">
        <v>0.64908301350056985</v>
      </c>
      <c r="F99" s="59">
        <v>0.17626540805723875</v>
      </c>
      <c r="G99" s="59">
        <v>7.2422155655532342E-3</v>
      </c>
      <c r="H99" s="59">
        <v>11.736089148704801</v>
      </c>
      <c r="I99" s="59">
        <v>0.64024422353199417</v>
      </c>
      <c r="J99" s="59">
        <v>0.49946736598270347</v>
      </c>
      <c r="K99" s="59">
        <v>2.6908171103519542E-2</v>
      </c>
      <c r="L99" s="19">
        <v>2618.21</v>
      </c>
      <c r="M99" s="33">
        <v>68.525000000000091</v>
      </c>
      <c r="N99" s="33">
        <v>2583.5808791377344</v>
      </c>
      <c r="O99" s="33">
        <v>51.073612400329168</v>
      </c>
      <c r="P99" s="33">
        <v>2611.5065637656749</v>
      </c>
      <c r="Q99" s="33">
        <v>115.69048319451446</v>
      </c>
      <c r="R99" s="47">
        <v>0.98</v>
      </c>
      <c r="S99" s="20"/>
    </row>
    <row r="100" spans="1:19" ht="12.75">
      <c r="A100" s="20" t="s">
        <v>627</v>
      </c>
      <c r="B100" s="20" t="s">
        <v>101</v>
      </c>
      <c r="C100" s="57">
        <v>34.488868899092544</v>
      </c>
      <c r="D100" s="57">
        <v>108.63573617820133</v>
      </c>
      <c r="E100" s="58">
        <v>0.31747259338785633</v>
      </c>
      <c r="F100" s="59">
        <v>0.17649251179530523</v>
      </c>
      <c r="G100" s="59">
        <v>4.3212789589525463E-3</v>
      </c>
      <c r="H100" s="59">
        <v>12.375534669068024</v>
      </c>
      <c r="I100" s="59">
        <v>0.47731465795642863</v>
      </c>
      <c r="J100" s="59">
        <v>0.50540130901333813</v>
      </c>
      <c r="K100" s="59">
        <v>1.5025701340206653E-2</v>
      </c>
      <c r="L100" s="19">
        <v>2620.06</v>
      </c>
      <c r="M100" s="33">
        <v>40.742500000000064</v>
      </c>
      <c r="N100" s="33">
        <v>2633.3220970102079</v>
      </c>
      <c r="O100" s="33">
        <v>36.27882379260447</v>
      </c>
      <c r="P100" s="33">
        <v>2636.9670469821917</v>
      </c>
      <c r="Q100" s="33">
        <v>64.358660339405844</v>
      </c>
      <c r="R100" s="47">
        <v>0.99</v>
      </c>
      <c r="S100" s="20"/>
    </row>
    <row r="101" spans="1:19" ht="12.75">
      <c r="A101" s="20" t="s">
        <v>627</v>
      </c>
      <c r="B101" s="20" t="s">
        <v>102</v>
      </c>
      <c r="C101" s="57">
        <v>40.444317631449202</v>
      </c>
      <c r="D101" s="57">
        <v>175.59527026701053</v>
      </c>
      <c r="E101" s="58">
        <v>0.23032691922709245</v>
      </c>
      <c r="F101" s="59">
        <v>0.17121101478406203</v>
      </c>
      <c r="G101" s="59">
        <v>6.0904758230948611E-3</v>
      </c>
      <c r="H101" s="59">
        <v>11.107828176292156</v>
      </c>
      <c r="I101" s="59">
        <v>0.55204206058642735</v>
      </c>
      <c r="J101" s="59">
        <v>0.4870192191703519</v>
      </c>
      <c r="K101" s="59">
        <v>2.6237500906579937E-2</v>
      </c>
      <c r="L101" s="19">
        <v>2569.44</v>
      </c>
      <c r="M101" s="33">
        <v>59.567500000000109</v>
      </c>
      <c r="N101" s="33">
        <v>2532.2152613441394</v>
      </c>
      <c r="O101" s="33">
        <v>46.327196916274666</v>
      </c>
      <c r="P101" s="33">
        <v>2557.766911778368</v>
      </c>
      <c r="Q101" s="33">
        <v>113.75123163421777</v>
      </c>
      <c r="R101" s="47">
        <v>0.98</v>
      </c>
      <c r="S101" s="20"/>
    </row>
    <row r="102" spans="1:19" ht="12.75">
      <c r="A102" s="20" t="s">
        <v>627</v>
      </c>
      <c r="B102" s="20" t="s">
        <v>103</v>
      </c>
      <c r="C102" s="57">
        <v>13.194723124924918</v>
      </c>
      <c r="D102" s="57">
        <v>51.416687213519381</v>
      </c>
      <c r="E102" s="58">
        <v>0.2566233617916856</v>
      </c>
      <c r="F102" s="59">
        <v>0.17722997403805876</v>
      </c>
      <c r="G102" s="59">
        <v>6.2152442425513375E-3</v>
      </c>
      <c r="H102" s="59">
        <v>12.856211542865054</v>
      </c>
      <c r="I102" s="59">
        <v>0.61882021748590987</v>
      </c>
      <c r="J102" s="59">
        <v>0.52679224369898425</v>
      </c>
      <c r="K102" s="59">
        <v>2.4016011286627365E-2</v>
      </c>
      <c r="L102" s="19">
        <v>2626.85</v>
      </c>
      <c r="M102" s="33">
        <v>57.872500000000173</v>
      </c>
      <c r="N102" s="33">
        <v>2669.1715682008858</v>
      </c>
      <c r="O102" s="33">
        <v>45.383449026718289</v>
      </c>
      <c r="P102" s="33">
        <v>2727.9223966039908</v>
      </c>
      <c r="Q102" s="33">
        <v>101.41097595773023</v>
      </c>
      <c r="R102" s="47">
        <v>0.97</v>
      </c>
      <c r="S102" s="20"/>
    </row>
    <row r="103" spans="1:19" ht="12.75">
      <c r="A103" s="20" t="s">
        <v>627</v>
      </c>
      <c r="B103" s="20" t="s">
        <v>104</v>
      </c>
      <c r="C103" s="57">
        <v>65.90281004090339</v>
      </c>
      <c r="D103" s="57">
        <v>164.47171866971155</v>
      </c>
      <c r="E103" s="58">
        <v>0.4006938735360816</v>
      </c>
      <c r="F103" s="59">
        <v>0.18835262423101559</v>
      </c>
      <c r="G103" s="59">
        <v>7.2702279542220041E-3</v>
      </c>
      <c r="H103" s="59">
        <v>12.478770049535244</v>
      </c>
      <c r="I103" s="59">
        <v>0.54668439471208985</v>
      </c>
      <c r="J103" s="59">
        <v>0.51193662055700351</v>
      </c>
      <c r="K103" s="59">
        <v>2.5259817534590254E-2</v>
      </c>
      <c r="L103" s="19">
        <v>2728.09</v>
      </c>
      <c r="M103" s="33">
        <v>63.5775000000001</v>
      </c>
      <c r="N103" s="33">
        <v>2641.1289624868969</v>
      </c>
      <c r="O103" s="33">
        <v>41.221985055567352</v>
      </c>
      <c r="P103" s="33">
        <v>2664.891921081346</v>
      </c>
      <c r="Q103" s="33">
        <v>107.70939655327403</v>
      </c>
      <c r="R103" s="47">
        <v>0.99</v>
      </c>
      <c r="S103" s="20"/>
    </row>
    <row r="104" spans="1:19" ht="12.75">
      <c r="A104" s="20" t="s">
        <v>627</v>
      </c>
      <c r="B104" s="20" t="s">
        <v>105</v>
      </c>
      <c r="C104" s="57">
        <v>32.4107491962544</v>
      </c>
      <c r="D104" s="57">
        <v>83.900382863349449</v>
      </c>
      <c r="E104" s="58">
        <v>0.38630037301549097</v>
      </c>
      <c r="F104" s="59">
        <v>0.17965662217146733</v>
      </c>
      <c r="G104" s="59">
        <v>8.7301882744024676E-3</v>
      </c>
      <c r="H104" s="59">
        <v>12.412288170837709</v>
      </c>
      <c r="I104" s="59">
        <v>0.77866386429429557</v>
      </c>
      <c r="J104" s="59">
        <v>0.50807328730142265</v>
      </c>
      <c r="K104" s="59">
        <v>2.6821436358464547E-2</v>
      </c>
      <c r="L104" s="19">
        <v>2649.6949999999997</v>
      </c>
      <c r="M104" s="33">
        <v>79.787500000000136</v>
      </c>
      <c r="N104" s="33">
        <v>2636.1083560119027</v>
      </c>
      <c r="O104" s="33">
        <v>58.976331396390847</v>
      </c>
      <c r="P104" s="33">
        <v>2648.3988229564502</v>
      </c>
      <c r="Q104" s="33">
        <v>114.65990419894374</v>
      </c>
      <c r="R104" s="47">
        <v>0.99</v>
      </c>
      <c r="S104" s="20"/>
    </row>
    <row r="105" spans="1:19" ht="12.75">
      <c r="A105" s="20" t="s">
        <v>627</v>
      </c>
      <c r="B105" s="20" t="s">
        <v>106</v>
      </c>
      <c r="C105" s="57">
        <v>6.6361874143496813</v>
      </c>
      <c r="D105" s="57">
        <v>20.111124765710791</v>
      </c>
      <c r="E105" s="58">
        <v>0.32997594573448696</v>
      </c>
      <c r="F105" s="59">
        <v>0.17635199050301512</v>
      </c>
      <c r="G105" s="59">
        <v>6.2184281458251538E-3</v>
      </c>
      <c r="H105" s="59">
        <v>12.409228621382079</v>
      </c>
      <c r="I105" s="59">
        <v>0.70967756343487975</v>
      </c>
      <c r="J105" s="59">
        <v>0.50863070792608078</v>
      </c>
      <c r="K105" s="59">
        <v>2.2278543738933777E-2</v>
      </c>
      <c r="L105" s="19">
        <v>2620.37</v>
      </c>
      <c r="M105" s="33">
        <v>58.644999999999982</v>
      </c>
      <c r="N105" s="33">
        <v>2635.8767050798997</v>
      </c>
      <c r="O105" s="33">
        <v>53.768587661423837</v>
      </c>
      <c r="P105" s="33">
        <v>2650.7811344240508</v>
      </c>
      <c r="Q105" s="33">
        <v>95.207497872031198</v>
      </c>
      <c r="R105" s="47">
        <v>0.99</v>
      </c>
      <c r="S105" s="20"/>
    </row>
    <row r="106" spans="1:19" ht="12.75">
      <c r="A106" s="20" t="s">
        <v>627</v>
      </c>
      <c r="B106" s="20" t="s">
        <v>107</v>
      </c>
      <c r="C106" s="57">
        <v>45.757503707930873</v>
      </c>
      <c r="D106" s="57">
        <v>96.879000571301319</v>
      </c>
      <c r="E106" s="58">
        <v>0.47231601728027861</v>
      </c>
      <c r="F106" s="59">
        <v>0.18303164593834167</v>
      </c>
      <c r="G106" s="59">
        <v>6.5702059420036114E-3</v>
      </c>
      <c r="H106" s="59">
        <v>12.816225873265683</v>
      </c>
      <c r="I106" s="59">
        <v>0.65804408332885866</v>
      </c>
      <c r="J106" s="59">
        <v>0.51361167215126713</v>
      </c>
      <c r="K106" s="59">
        <v>2.4371778934490346E-2</v>
      </c>
      <c r="L106" s="19">
        <v>2680.5550000000003</v>
      </c>
      <c r="M106" s="33">
        <v>59.2650000000001</v>
      </c>
      <c r="N106" s="33">
        <v>2666.2371827016345</v>
      </c>
      <c r="O106" s="33">
        <v>48.394995786965204</v>
      </c>
      <c r="P106" s="33">
        <v>2672.0298520687979</v>
      </c>
      <c r="Q106" s="33">
        <v>103.80850203439456</v>
      </c>
      <c r="R106" s="47">
        <v>0.99</v>
      </c>
      <c r="S106" s="20"/>
    </row>
    <row r="107" spans="1:19" ht="12.75">
      <c r="A107" s="20" t="s">
        <v>627</v>
      </c>
      <c r="B107" s="20" t="s">
        <v>108</v>
      </c>
      <c r="C107" s="57">
        <v>44.258832817592385</v>
      </c>
      <c r="D107" s="57">
        <v>93.200405296518468</v>
      </c>
      <c r="E107" s="58">
        <v>0.47487811535563879</v>
      </c>
      <c r="F107" s="59">
        <v>0.19083898165152632</v>
      </c>
      <c r="G107" s="59">
        <v>5.444033062937453E-3</v>
      </c>
      <c r="H107" s="59">
        <v>13.787240943724768</v>
      </c>
      <c r="I107" s="59">
        <v>0.68744263151469875</v>
      </c>
      <c r="J107" s="59">
        <v>0.52951780428467721</v>
      </c>
      <c r="K107" s="59">
        <v>2.3807053780292534E-2</v>
      </c>
      <c r="L107" s="19">
        <v>2749.6949999999997</v>
      </c>
      <c r="M107" s="33">
        <v>46.914999999999964</v>
      </c>
      <c r="N107" s="33">
        <v>2735.2030365563878</v>
      </c>
      <c r="O107" s="33">
        <v>47.240674269114727</v>
      </c>
      <c r="P107" s="33">
        <v>2739.4199847384725</v>
      </c>
      <c r="Q107" s="33">
        <v>100.34980070248719</v>
      </c>
      <c r="R107" s="47">
        <v>0.99</v>
      </c>
      <c r="S107" s="20"/>
    </row>
    <row r="108" spans="1:19" ht="12.75">
      <c r="A108" s="20" t="s">
        <v>627</v>
      </c>
      <c r="B108" s="20" t="s">
        <v>109</v>
      </c>
      <c r="C108" s="57">
        <v>155.07409992573503</v>
      </c>
      <c r="D108" s="57">
        <v>343.93243908551665</v>
      </c>
      <c r="E108" s="58">
        <v>0.45088535509491973</v>
      </c>
      <c r="F108" s="59">
        <v>0.16578777109628487</v>
      </c>
      <c r="G108" s="59">
        <v>3.129614661700213E-3</v>
      </c>
      <c r="H108" s="59">
        <v>10.900062224223174</v>
      </c>
      <c r="I108" s="59">
        <v>0.33208188645754799</v>
      </c>
      <c r="J108" s="59">
        <v>0.47755899358380027</v>
      </c>
      <c r="K108" s="59">
        <v>1.3857321886444805E-2</v>
      </c>
      <c r="L108" s="19">
        <v>2516.665</v>
      </c>
      <c r="M108" s="33">
        <v>31.787500000000136</v>
      </c>
      <c r="N108" s="33">
        <v>2514.6404315683913</v>
      </c>
      <c r="O108" s="33">
        <v>28.386721667572868</v>
      </c>
      <c r="P108" s="33">
        <v>2516.6246412668179</v>
      </c>
      <c r="Q108" s="33">
        <v>60.473119200539685</v>
      </c>
      <c r="R108" s="47">
        <v>0.99</v>
      </c>
      <c r="S108" s="20"/>
    </row>
    <row r="109" spans="1:19" ht="12.75">
      <c r="A109" s="20" t="s">
        <v>627</v>
      </c>
      <c r="B109" s="20" t="s">
        <v>110</v>
      </c>
      <c r="C109" s="57">
        <v>26.472995564898461</v>
      </c>
      <c r="D109" s="57">
        <v>111.82459999049073</v>
      </c>
      <c r="E109" s="58">
        <v>0.23673677855453681</v>
      </c>
      <c r="F109" s="59">
        <v>0.18801829955665617</v>
      </c>
      <c r="G109" s="59">
        <v>4.3242085614761021E-3</v>
      </c>
      <c r="H109" s="59">
        <v>13.683447849387804</v>
      </c>
      <c r="I109" s="59">
        <v>0.48705208739551875</v>
      </c>
      <c r="J109" s="59">
        <v>0.52855863027115679</v>
      </c>
      <c r="K109" s="59">
        <v>1.5541816256953035E-2</v>
      </c>
      <c r="L109" s="19">
        <v>2725.0050000000001</v>
      </c>
      <c r="M109" s="33">
        <v>37.654999999999973</v>
      </c>
      <c r="N109" s="33">
        <v>2728.0508328516162</v>
      </c>
      <c r="O109" s="33">
        <v>33.731451541258352</v>
      </c>
      <c r="P109" s="33">
        <v>2735.376113828795</v>
      </c>
      <c r="Q109" s="33">
        <v>65.561386142942041</v>
      </c>
      <c r="R109" s="47">
        <v>0.99</v>
      </c>
      <c r="S109" s="20"/>
    </row>
    <row r="110" spans="1:19" ht="12.75">
      <c r="A110" s="20" t="s">
        <v>627</v>
      </c>
      <c r="B110" s="20" t="s">
        <v>111</v>
      </c>
      <c r="C110" s="57">
        <v>44.484892516015819</v>
      </c>
      <c r="D110" s="57">
        <v>46.183164787766223</v>
      </c>
      <c r="E110" s="58">
        <v>0.96322746005920601</v>
      </c>
      <c r="F110" s="59">
        <v>0.1822795455312084</v>
      </c>
      <c r="G110" s="59">
        <v>4.6183896173161753E-3</v>
      </c>
      <c r="H110" s="59">
        <v>13.135875877532486</v>
      </c>
      <c r="I110" s="59">
        <v>0.5476024859419476</v>
      </c>
      <c r="J110" s="59">
        <v>0.52406239915796438</v>
      </c>
      <c r="K110" s="59">
        <v>1.8122457787724353E-2</v>
      </c>
      <c r="L110" s="19">
        <v>2673.77</v>
      </c>
      <c r="M110" s="33">
        <v>42.747499999999945</v>
      </c>
      <c r="N110" s="33">
        <v>2689.4612929740588</v>
      </c>
      <c r="O110" s="33">
        <v>39.376898631830507</v>
      </c>
      <c r="P110" s="33">
        <v>2716.3861450806203</v>
      </c>
      <c r="Q110" s="33">
        <v>76.667633162510711</v>
      </c>
      <c r="R110" s="47">
        <v>0.99</v>
      </c>
      <c r="S110" s="20"/>
    </row>
    <row r="111" spans="1:19" ht="12.75">
      <c r="A111" s="20" t="s">
        <v>627</v>
      </c>
      <c r="B111" s="20" t="s">
        <v>112</v>
      </c>
      <c r="C111" s="57">
        <v>195.69410182126194</v>
      </c>
      <c r="D111" s="57">
        <v>170.82689971036768</v>
      </c>
      <c r="E111" s="58">
        <v>1.1455695921020397</v>
      </c>
      <c r="F111" s="59">
        <v>0.17501900007299015</v>
      </c>
      <c r="G111" s="59">
        <v>4.654071907122255E-3</v>
      </c>
      <c r="H111" s="59">
        <v>11.690821098077331</v>
      </c>
      <c r="I111" s="59">
        <v>0.39492433920581516</v>
      </c>
      <c r="J111" s="59">
        <v>0.49578947340376739</v>
      </c>
      <c r="K111" s="59">
        <v>1.617948654367711E-2</v>
      </c>
      <c r="L111" s="19">
        <v>2606.48</v>
      </c>
      <c r="M111" s="33">
        <v>44.137499999999818</v>
      </c>
      <c r="N111" s="33">
        <v>2579.9654607029256</v>
      </c>
      <c r="O111" s="33">
        <v>31.646265592251133</v>
      </c>
      <c r="P111" s="33">
        <v>2595.6753799518174</v>
      </c>
      <c r="Q111" s="33">
        <v>69.742930907164705</v>
      </c>
      <c r="R111" s="47">
        <v>0.99</v>
      </c>
      <c r="S111" s="20"/>
    </row>
    <row r="112" spans="1:19" ht="12.75">
      <c r="A112" s="20" t="s">
        <v>627</v>
      </c>
      <c r="B112" s="20" t="s">
        <v>113</v>
      </c>
      <c r="C112" s="57">
        <v>72.7789696039126</v>
      </c>
      <c r="D112" s="57">
        <v>103.86438220080768</v>
      </c>
      <c r="E112" s="58">
        <v>0.70071152460334618</v>
      </c>
      <c r="F112" s="59">
        <v>0.19544030722186387</v>
      </c>
      <c r="G112" s="59">
        <v>5.7031789300947544E-3</v>
      </c>
      <c r="H112" s="59">
        <v>14.25169342280835</v>
      </c>
      <c r="I112" s="59">
        <v>0.52805552433761493</v>
      </c>
      <c r="J112" s="59">
        <v>0.53896561351266614</v>
      </c>
      <c r="K112" s="59">
        <v>2.0002888792917322E-2</v>
      </c>
      <c r="L112" s="19">
        <v>2788.58</v>
      </c>
      <c r="M112" s="33">
        <v>47.834999999999809</v>
      </c>
      <c r="N112" s="33">
        <v>2766.6046007077821</v>
      </c>
      <c r="O112" s="33">
        <v>35.20565206067949</v>
      </c>
      <c r="P112" s="33">
        <v>2779.1169135248774</v>
      </c>
      <c r="Q112" s="33">
        <v>83.801474458695978</v>
      </c>
      <c r="R112" s="47">
        <v>0.99</v>
      </c>
      <c r="S112" s="20"/>
    </row>
    <row r="113" spans="1:19" ht="12.75">
      <c r="A113" s="20" t="s">
        <v>627</v>
      </c>
      <c r="B113" s="20" t="s">
        <v>114</v>
      </c>
      <c r="C113" s="57">
        <v>20.769167621130826</v>
      </c>
      <c r="D113" s="57">
        <v>49.082343415965418</v>
      </c>
      <c r="E113" s="58">
        <v>0.42314947037298689</v>
      </c>
      <c r="F113" s="59">
        <v>0.18111937806278205</v>
      </c>
      <c r="G113" s="59">
        <v>6.7886402180784228E-3</v>
      </c>
      <c r="H113" s="59">
        <v>12.415357384523638</v>
      </c>
      <c r="I113" s="59">
        <v>0.51747183800091068</v>
      </c>
      <c r="J113" s="59">
        <v>0.51111524958646015</v>
      </c>
      <c r="K113" s="59">
        <v>2.3991358940865622E-2</v>
      </c>
      <c r="L113" s="19">
        <v>2664.8199999999997</v>
      </c>
      <c r="M113" s="33">
        <v>62.039999999999964</v>
      </c>
      <c r="N113" s="33">
        <v>2636.3406855743815</v>
      </c>
      <c r="O113" s="33">
        <v>39.207471870319104</v>
      </c>
      <c r="P113" s="33">
        <v>2661.3889063591223</v>
      </c>
      <c r="Q113" s="33">
        <v>102.35717178620618</v>
      </c>
      <c r="R113" s="47">
        <v>0.99</v>
      </c>
      <c r="S113" s="20"/>
    </row>
    <row r="114" spans="1:19" ht="12.75">
      <c r="A114" s="20" t="s">
        <v>627</v>
      </c>
      <c r="B114" s="20" t="s">
        <v>115</v>
      </c>
      <c r="C114" s="57">
        <v>13.903156328827782</v>
      </c>
      <c r="D114" s="57">
        <v>20.787939937996853</v>
      </c>
      <c r="E114" s="58">
        <v>0.66880875980477283</v>
      </c>
      <c r="F114" s="59">
        <v>0.16896100011940959</v>
      </c>
      <c r="G114" s="59">
        <v>6.1984696170802357E-3</v>
      </c>
      <c r="H114" s="59">
        <v>11.110566777216206</v>
      </c>
      <c r="I114" s="59">
        <v>0.74960063693644452</v>
      </c>
      <c r="J114" s="59">
        <v>0.48359504540490705</v>
      </c>
      <c r="K114" s="59">
        <v>3.0182375371779282E-2</v>
      </c>
      <c r="L114" s="19">
        <v>2547.2150000000001</v>
      </c>
      <c r="M114" s="33">
        <v>62.195000000000164</v>
      </c>
      <c r="N114" s="33">
        <v>2532.4448991037934</v>
      </c>
      <c r="O114" s="33">
        <v>62.87215630817208</v>
      </c>
      <c r="P114" s="33">
        <v>2542.9055732578786</v>
      </c>
      <c r="Q114" s="33">
        <v>131.15355052933617</v>
      </c>
      <c r="R114" s="47">
        <v>0.99</v>
      </c>
      <c r="S114" s="20"/>
    </row>
    <row r="115" spans="1:19" ht="12.75">
      <c r="A115" s="20" t="s">
        <v>627</v>
      </c>
      <c r="B115" s="20" t="s">
        <v>116</v>
      </c>
      <c r="C115" s="57">
        <v>25.541004598635141</v>
      </c>
      <c r="D115" s="57">
        <v>79.323340995316329</v>
      </c>
      <c r="E115" s="58">
        <v>0.3219859914894812</v>
      </c>
      <c r="F115" s="59">
        <v>0.17324668730635423</v>
      </c>
      <c r="G115" s="59">
        <v>3.6040483498097709E-3</v>
      </c>
      <c r="H115" s="59">
        <v>12.058459535285268</v>
      </c>
      <c r="I115" s="59">
        <v>0.66383935027065877</v>
      </c>
      <c r="J115" s="59">
        <v>0.49968118425205243</v>
      </c>
      <c r="K115" s="59">
        <v>2.3938983475761847E-2</v>
      </c>
      <c r="L115" s="19">
        <v>2590.7399999999998</v>
      </c>
      <c r="M115" s="33">
        <v>34.875</v>
      </c>
      <c r="N115" s="33">
        <v>2608.961937354411</v>
      </c>
      <c r="O115" s="33">
        <v>51.64845266073889</v>
      </c>
      <c r="P115" s="33">
        <v>2612.425732058392</v>
      </c>
      <c r="Q115" s="33">
        <v>102.91194237681339</v>
      </c>
      <c r="R115" s="47">
        <v>0.99</v>
      </c>
      <c r="S115" s="20"/>
    </row>
    <row r="116" spans="1:19" ht="12.75">
      <c r="A116" s="20" t="s">
        <v>627</v>
      </c>
      <c r="B116" s="20" t="s">
        <v>117</v>
      </c>
      <c r="C116" s="57">
        <v>29.735305482525199</v>
      </c>
      <c r="D116" s="57">
        <v>65.760336652207243</v>
      </c>
      <c r="E116" s="58">
        <v>0.45217690474714339</v>
      </c>
      <c r="F116" s="59">
        <v>0.1743255022276205</v>
      </c>
      <c r="G116" s="59">
        <v>4.88503448326379E-3</v>
      </c>
      <c r="H116" s="59">
        <v>11.761325551770813</v>
      </c>
      <c r="I116" s="59">
        <v>0.49047013787357924</v>
      </c>
      <c r="J116" s="59">
        <v>0.49232423290266331</v>
      </c>
      <c r="K116" s="59">
        <v>1.9006197096817435E-2</v>
      </c>
      <c r="L116" s="19">
        <v>2599.69</v>
      </c>
      <c r="M116" s="33">
        <v>45.837500000000091</v>
      </c>
      <c r="N116" s="33">
        <v>2585.5908573780362</v>
      </c>
      <c r="O116" s="33">
        <v>39.06492571381186</v>
      </c>
      <c r="P116" s="33">
        <v>2580.7238836432962</v>
      </c>
      <c r="Q116" s="33">
        <v>82.113166092270902</v>
      </c>
      <c r="R116" s="47">
        <v>0.99</v>
      </c>
      <c r="S116" s="20"/>
    </row>
    <row r="117" spans="1:19" ht="12.75">
      <c r="A117" s="20" t="s">
        <v>627</v>
      </c>
      <c r="B117" s="20" t="s">
        <v>118</v>
      </c>
      <c r="C117" s="57">
        <v>70.006275214802855</v>
      </c>
      <c r="D117" s="57">
        <v>242.5195589379228</v>
      </c>
      <c r="E117" s="58">
        <v>0.2886623888043694</v>
      </c>
      <c r="F117" s="59">
        <v>0.1636736618037945</v>
      </c>
      <c r="G117" s="59">
        <v>4.069470638139585E-3</v>
      </c>
      <c r="H117" s="59">
        <v>10.637168184768015</v>
      </c>
      <c r="I117" s="59">
        <v>0.38954913796379642</v>
      </c>
      <c r="J117" s="59">
        <v>0.4766816498622326</v>
      </c>
      <c r="K117" s="59">
        <v>1.8500753233655843E-2</v>
      </c>
      <c r="L117" s="19">
        <v>2494.14</v>
      </c>
      <c r="M117" s="33">
        <v>41.974999999999909</v>
      </c>
      <c r="N117" s="33">
        <v>2491.9572824385723</v>
      </c>
      <c r="O117" s="33">
        <v>34.031719403533344</v>
      </c>
      <c r="P117" s="33">
        <v>2512.7957580726766</v>
      </c>
      <c r="Q117" s="33">
        <v>80.775940391341152</v>
      </c>
      <c r="R117" s="47">
        <v>0.99</v>
      </c>
      <c r="S117" s="20"/>
    </row>
    <row r="118" spans="1:19" ht="12.75">
      <c r="A118" s="20" t="s">
        <v>627</v>
      </c>
      <c r="B118" s="20" t="s">
        <v>119</v>
      </c>
      <c r="C118" s="57">
        <v>60.25668771742086</v>
      </c>
      <c r="D118" s="57">
        <v>203.38044922732402</v>
      </c>
      <c r="E118" s="58">
        <v>0.29627571355233989</v>
      </c>
      <c r="F118" s="59">
        <v>0.17573974047612587</v>
      </c>
      <c r="G118" s="59">
        <v>3.8610665639542494E-3</v>
      </c>
      <c r="H118" s="59">
        <v>11.970737462454663</v>
      </c>
      <c r="I118" s="59">
        <v>0.49817339237370534</v>
      </c>
      <c r="J118" s="59">
        <v>0.49620668688037017</v>
      </c>
      <c r="K118" s="59">
        <v>2.0255085572606722E-2</v>
      </c>
      <c r="L118" s="19">
        <v>2613.27</v>
      </c>
      <c r="M118" s="33">
        <v>36.420000000000073</v>
      </c>
      <c r="N118" s="33">
        <v>2602.1179426373137</v>
      </c>
      <c r="O118" s="33">
        <v>39.038429520785236</v>
      </c>
      <c r="P118" s="33">
        <v>2597.4731970250305</v>
      </c>
      <c r="Q118" s="33">
        <v>87.280411265278886</v>
      </c>
      <c r="R118" s="47">
        <v>0.99</v>
      </c>
      <c r="S118" s="20"/>
    </row>
    <row r="119" spans="1:19" ht="12.75">
      <c r="A119" s="20" t="s">
        <v>627</v>
      </c>
      <c r="B119" s="20" t="s">
        <v>120</v>
      </c>
      <c r="C119" s="57">
        <v>22.708429052722671</v>
      </c>
      <c r="D119" s="57">
        <v>74.098232035767538</v>
      </c>
      <c r="E119" s="58">
        <v>0.30646384439727542</v>
      </c>
      <c r="F119" s="59">
        <v>0.18352410520151596</v>
      </c>
      <c r="G119" s="59">
        <v>4.7213587606565015E-3</v>
      </c>
      <c r="H119" s="59">
        <v>12.739456494338508</v>
      </c>
      <c r="I119" s="59">
        <v>0.59023939643405043</v>
      </c>
      <c r="J119" s="59">
        <v>0.51714908305611351</v>
      </c>
      <c r="K119" s="59">
        <v>2.7061664604287182E-2</v>
      </c>
      <c r="L119" s="19">
        <v>2684.88</v>
      </c>
      <c r="M119" s="33">
        <v>42.595000000000027</v>
      </c>
      <c r="N119" s="33">
        <v>2660.5795091222262</v>
      </c>
      <c r="O119" s="33">
        <v>43.657793196845574</v>
      </c>
      <c r="P119" s="33">
        <v>2687.0779723407695</v>
      </c>
      <c r="Q119" s="33">
        <v>114.99501919682942</v>
      </c>
      <c r="R119" s="47">
        <v>0.99</v>
      </c>
      <c r="S119" s="20"/>
    </row>
    <row r="120" spans="1:19" ht="12.75">
      <c r="A120" s="20" t="s">
        <v>627</v>
      </c>
      <c r="B120" s="20" t="s">
        <v>121</v>
      </c>
      <c r="C120" s="57">
        <v>54.83631631232776</v>
      </c>
      <c r="D120" s="57">
        <v>37.761835881063952</v>
      </c>
      <c r="E120" s="58">
        <v>1.4521623494430254</v>
      </c>
      <c r="F120" s="59">
        <v>0.17026081376437183</v>
      </c>
      <c r="G120" s="59">
        <v>1.3440848597089494E-2</v>
      </c>
      <c r="H120" s="59">
        <v>11.099131221322869</v>
      </c>
      <c r="I120" s="59">
        <v>0.78398529729652955</v>
      </c>
      <c r="J120" s="59">
        <v>0.48098199281640081</v>
      </c>
      <c r="K120" s="59">
        <v>2.9259061426226307E-2</v>
      </c>
      <c r="L120" s="19">
        <v>2561.11</v>
      </c>
      <c r="M120" s="33">
        <v>132.41000000000008</v>
      </c>
      <c r="N120" s="33">
        <v>2531.4856578507265</v>
      </c>
      <c r="O120" s="33">
        <v>65.816114216369826</v>
      </c>
      <c r="P120" s="33">
        <v>2531.541507888498</v>
      </c>
      <c r="Q120" s="33">
        <v>127.36609533826299</v>
      </c>
      <c r="R120" s="47">
        <v>0.99</v>
      </c>
      <c r="S120" s="20"/>
    </row>
    <row r="121" spans="1:19" ht="12.75">
      <c r="A121" s="20" t="s">
        <v>627</v>
      </c>
      <c r="B121" s="20" t="s">
        <v>122</v>
      </c>
      <c r="C121" s="57">
        <v>20.198890721706078</v>
      </c>
      <c r="D121" s="57">
        <v>50.3770249572583</v>
      </c>
      <c r="E121" s="58">
        <v>0.40095441798803227</v>
      </c>
      <c r="F121" s="59">
        <v>0.17550373268601677</v>
      </c>
      <c r="G121" s="59">
        <v>7.1953778599228146E-3</v>
      </c>
      <c r="H121" s="59">
        <v>11.985044599069397</v>
      </c>
      <c r="I121" s="59">
        <v>0.77702570691003769</v>
      </c>
      <c r="J121" s="59">
        <v>0.50373901253319431</v>
      </c>
      <c r="K121" s="59">
        <v>3.2893347802165844E-2</v>
      </c>
      <c r="L121" s="19">
        <v>2610.8000000000002</v>
      </c>
      <c r="M121" s="33">
        <v>67.440000000000055</v>
      </c>
      <c r="N121" s="33">
        <v>2603.2373252470215</v>
      </c>
      <c r="O121" s="33">
        <v>60.786352899877869</v>
      </c>
      <c r="P121" s="33">
        <v>2629.8448449248335</v>
      </c>
      <c r="Q121" s="33">
        <v>141.01841802072414</v>
      </c>
      <c r="R121" s="47">
        <v>0.98</v>
      </c>
      <c r="S121" s="20"/>
    </row>
    <row r="122" spans="1:19" ht="12.75">
      <c r="A122" s="20" t="s">
        <v>627</v>
      </c>
      <c r="B122" s="20" t="s">
        <v>123</v>
      </c>
      <c r="C122" s="57">
        <v>99.190064602552567</v>
      </c>
      <c r="D122" s="57">
        <v>149.20777921354502</v>
      </c>
      <c r="E122" s="58">
        <v>0.66477810423404604</v>
      </c>
      <c r="F122" s="59">
        <v>0.17833801805859772</v>
      </c>
      <c r="G122" s="59">
        <v>6.1838774559133331E-3</v>
      </c>
      <c r="H122" s="59">
        <v>12.2642149058259</v>
      </c>
      <c r="I122" s="59">
        <v>0.50068319239374059</v>
      </c>
      <c r="J122" s="59">
        <v>0.50510497015006661</v>
      </c>
      <c r="K122" s="59">
        <v>2.1357097735663411E-2</v>
      </c>
      <c r="L122" s="19">
        <v>2638.89</v>
      </c>
      <c r="M122" s="33">
        <v>52.622499999999945</v>
      </c>
      <c r="N122" s="33">
        <v>2624.8360668629812</v>
      </c>
      <c r="O122" s="33">
        <v>38.369115785503674</v>
      </c>
      <c r="P122" s="33">
        <v>2635.6979427984238</v>
      </c>
      <c r="Q122" s="33">
        <v>91.484225413271616</v>
      </c>
      <c r="R122" s="47">
        <v>0.99</v>
      </c>
      <c r="S122" s="20"/>
    </row>
    <row r="123" spans="1:19" ht="12.75">
      <c r="A123" s="20" t="s">
        <v>627</v>
      </c>
      <c r="B123" s="20" t="s">
        <v>124</v>
      </c>
      <c r="C123" s="57">
        <v>42.615783222709041</v>
      </c>
      <c r="D123" s="57">
        <v>81.627369262039565</v>
      </c>
      <c r="E123" s="58">
        <v>0.52207713672486711</v>
      </c>
      <c r="F123" s="59">
        <v>0.16109988777572906</v>
      </c>
      <c r="G123" s="59">
        <v>6.1503702703376876E-3</v>
      </c>
      <c r="H123" s="59">
        <v>10.228180118556608</v>
      </c>
      <c r="I123" s="59">
        <v>0.65011042012636966</v>
      </c>
      <c r="J123" s="59">
        <v>0.46297304036680487</v>
      </c>
      <c r="K123" s="59">
        <v>2.6815152165625623E-2</v>
      </c>
      <c r="L123" s="19">
        <v>2477.7749999999996</v>
      </c>
      <c r="M123" s="33">
        <v>64.970000000000027</v>
      </c>
      <c r="N123" s="33">
        <v>2455.6294870083525</v>
      </c>
      <c r="O123" s="33">
        <v>58.814278750466279</v>
      </c>
      <c r="P123" s="33">
        <v>2452.6716791685139</v>
      </c>
      <c r="Q123" s="33">
        <v>118.16515521587188</v>
      </c>
      <c r="R123" s="47">
        <v>0.99</v>
      </c>
      <c r="S123" s="20"/>
    </row>
    <row r="124" spans="1:19" ht="12.75">
      <c r="A124" s="20" t="s">
        <v>627</v>
      </c>
      <c r="B124" s="20" t="s">
        <v>125</v>
      </c>
      <c r="C124" s="57">
        <v>46.74347718919612</v>
      </c>
      <c r="D124" s="57">
        <v>104.92780195137223</v>
      </c>
      <c r="E124" s="58">
        <v>0.44548228705733234</v>
      </c>
      <c r="F124" s="59">
        <v>0.17166316045409058</v>
      </c>
      <c r="G124" s="59">
        <v>3.8139512209461966E-3</v>
      </c>
      <c r="H124" s="59">
        <v>11.513081413281512</v>
      </c>
      <c r="I124" s="59">
        <v>0.42829887541070971</v>
      </c>
      <c r="J124" s="59">
        <v>0.48808888614294899</v>
      </c>
      <c r="K124" s="59">
        <v>1.79609623713585E-2</v>
      </c>
      <c r="L124" s="19">
        <v>2573.77</v>
      </c>
      <c r="M124" s="33">
        <v>37.347500000000082</v>
      </c>
      <c r="N124" s="33">
        <v>2565.644118553816</v>
      </c>
      <c r="O124" s="33">
        <v>34.798384175708904</v>
      </c>
      <c r="P124" s="33">
        <v>2562.4023847731773</v>
      </c>
      <c r="Q124" s="33">
        <v>77.819350093348334</v>
      </c>
      <c r="R124" s="47">
        <v>0.99</v>
      </c>
      <c r="S124" s="20"/>
    </row>
    <row r="125" spans="1:19" ht="12.75">
      <c r="A125" s="20" t="s">
        <v>627</v>
      </c>
      <c r="B125" s="20" t="s">
        <v>126</v>
      </c>
      <c r="C125" s="57">
        <v>36.205523407133761</v>
      </c>
      <c r="D125" s="57">
        <v>45.340929852804479</v>
      </c>
      <c r="E125" s="58">
        <v>0.79851744383434464</v>
      </c>
      <c r="F125" s="59">
        <v>0.16678435274467382</v>
      </c>
      <c r="G125" s="59">
        <v>7.6783908017989998E-3</v>
      </c>
      <c r="H125" s="59">
        <v>10.672319711564036</v>
      </c>
      <c r="I125" s="59">
        <v>0.59225371501231883</v>
      </c>
      <c r="J125" s="59">
        <v>0.48434049448069616</v>
      </c>
      <c r="K125" s="59">
        <v>2.94349491979417E-2</v>
      </c>
      <c r="L125" s="19">
        <v>2525.61</v>
      </c>
      <c r="M125" s="33">
        <v>82.564999999999827</v>
      </c>
      <c r="N125" s="33">
        <v>2495.0197514057427</v>
      </c>
      <c r="O125" s="33">
        <v>51.548482492888958</v>
      </c>
      <c r="P125" s="33">
        <v>2546.1438333418191</v>
      </c>
      <c r="Q125" s="33">
        <v>127.84185937043422</v>
      </c>
      <c r="R125" s="47">
        <v>0.97</v>
      </c>
      <c r="S125" s="20"/>
    </row>
    <row r="126" spans="1:19" ht="12.75">
      <c r="A126" s="20" t="s">
        <v>627</v>
      </c>
      <c r="B126" s="20" t="s">
        <v>127</v>
      </c>
      <c r="C126" s="57">
        <v>65.893438700293899</v>
      </c>
      <c r="D126" s="57">
        <v>177.75356460012949</v>
      </c>
      <c r="E126" s="58">
        <v>0.37070108185186795</v>
      </c>
      <c r="F126" s="59">
        <v>0.17417010768870794</v>
      </c>
      <c r="G126" s="59">
        <v>3.7180279025677016E-3</v>
      </c>
      <c r="H126" s="59">
        <v>11.843964695013359</v>
      </c>
      <c r="I126" s="59">
        <v>0.46245963757387859</v>
      </c>
      <c r="J126" s="59">
        <v>0.49336503414101052</v>
      </c>
      <c r="K126" s="59">
        <v>1.8712747037320062E-2</v>
      </c>
      <c r="L126" s="19">
        <v>2597.84</v>
      </c>
      <c r="M126" s="33">
        <v>35.497499999999945</v>
      </c>
      <c r="N126" s="33">
        <v>2592.145024592829</v>
      </c>
      <c r="O126" s="33">
        <v>36.60233675131029</v>
      </c>
      <c r="P126" s="33">
        <v>2585.2182804376816</v>
      </c>
      <c r="Q126" s="33">
        <v>80.789444328730241</v>
      </c>
      <c r="R126" s="47">
        <v>0.99</v>
      </c>
      <c r="S126" s="20"/>
    </row>
    <row r="127" spans="1:19" ht="12.75">
      <c r="A127" s="20" t="s">
        <v>627</v>
      </c>
      <c r="B127" s="20" t="s">
        <v>128</v>
      </c>
      <c r="C127" s="57">
        <v>31.177153258536329</v>
      </c>
      <c r="D127" s="57">
        <v>106.13380264654447</v>
      </c>
      <c r="E127" s="58">
        <v>0.29375328576857884</v>
      </c>
      <c r="F127" s="59">
        <v>0.16766723735560435</v>
      </c>
      <c r="G127" s="59">
        <v>5.5252809530951102E-3</v>
      </c>
      <c r="H127" s="59">
        <v>10.971545420634389</v>
      </c>
      <c r="I127" s="59">
        <v>0.58079053235993416</v>
      </c>
      <c r="J127" s="59">
        <v>0.47847663514639305</v>
      </c>
      <c r="K127" s="59">
        <v>2.307459061910341E-2</v>
      </c>
      <c r="L127" s="19">
        <v>2534.2550000000001</v>
      </c>
      <c r="M127" s="33">
        <v>54.477499999999964</v>
      </c>
      <c r="N127" s="33">
        <v>2520.72155054943</v>
      </c>
      <c r="O127" s="33">
        <v>49.290359101281958</v>
      </c>
      <c r="P127" s="33">
        <v>2520.6269595851204</v>
      </c>
      <c r="Q127" s="33">
        <v>100.61841829384967</v>
      </c>
      <c r="R127" s="47">
        <v>0.99</v>
      </c>
      <c r="S127" s="20"/>
    </row>
    <row r="128" spans="1:19" ht="12.75">
      <c r="A128" s="20" t="s">
        <v>627</v>
      </c>
      <c r="B128" s="20" t="s">
        <v>129</v>
      </c>
      <c r="C128" s="57">
        <v>9.2571027227303126</v>
      </c>
      <c r="D128" s="57">
        <v>189.77073879474366</v>
      </c>
      <c r="E128" s="58">
        <v>4.8780453622741124E-2</v>
      </c>
      <c r="F128" s="59">
        <v>0.17563171704722183</v>
      </c>
      <c r="G128" s="59">
        <v>3.9523115245552933E-3</v>
      </c>
      <c r="H128" s="59">
        <v>12.104406722864924</v>
      </c>
      <c r="I128" s="59">
        <v>0.62106471219656945</v>
      </c>
      <c r="J128" s="59">
        <v>0.49735583516335075</v>
      </c>
      <c r="K128" s="59">
        <v>2.43969729965774E-2</v>
      </c>
      <c r="L128" s="19">
        <v>2612.96</v>
      </c>
      <c r="M128" s="33">
        <v>37.037499999999909</v>
      </c>
      <c r="N128" s="33">
        <v>2612.5283694965833</v>
      </c>
      <c r="O128" s="33">
        <v>48.155415434950505</v>
      </c>
      <c r="P128" s="33">
        <v>2602.4224079388337</v>
      </c>
      <c r="Q128" s="33">
        <v>105.04321375369935</v>
      </c>
      <c r="R128" s="47">
        <v>0.99</v>
      </c>
      <c r="S128" s="20"/>
    </row>
    <row r="129" spans="1:19" ht="18" customHeight="1">
      <c r="A129" s="81" t="s">
        <v>1075</v>
      </c>
      <c r="B129" s="81"/>
      <c r="C129" s="81"/>
      <c r="D129" s="81"/>
      <c r="E129" s="81"/>
      <c r="F129" s="81"/>
      <c r="G129" s="81"/>
      <c r="H129" s="81"/>
      <c r="I129" s="81"/>
      <c r="J129" s="81"/>
      <c r="K129" s="81"/>
      <c r="L129" s="81"/>
      <c r="M129" s="81"/>
      <c r="N129" s="81"/>
      <c r="O129" s="81"/>
      <c r="P129" s="81"/>
      <c r="Q129" s="81"/>
      <c r="R129" s="81"/>
      <c r="S129" s="81"/>
    </row>
    <row r="130" spans="1:19" ht="12.75">
      <c r="A130" s="20" t="s">
        <v>630</v>
      </c>
      <c r="B130" s="20" t="s">
        <v>130</v>
      </c>
      <c r="C130" s="57">
        <v>38.375626602776549</v>
      </c>
      <c r="D130" s="57">
        <v>87.763995188789025</v>
      </c>
      <c r="E130" s="58">
        <v>0.43725933989475735</v>
      </c>
      <c r="F130" s="59">
        <v>0.18303279057857622</v>
      </c>
      <c r="G130" s="59">
        <v>4.2829231688280463E-3</v>
      </c>
      <c r="H130" s="59">
        <v>13.126813695778262</v>
      </c>
      <c r="I130" s="59">
        <v>0.43505160163745643</v>
      </c>
      <c r="J130" s="59">
        <v>0.5171072770749513</v>
      </c>
      <c r="K130" s="59">
        <v>1.7222818942207421E-2</v>
      </c>
      <c r="L130" s="19">
        <v>2680.5550000000003</v>
      </c>
      <c r="M130" s="33">
        <v>38.8900000000001</v>
      </c>
      <c r="N130" s="33">
        <v>2688.8101457383896</v>
      </c>
      <c r="O130" s="33">
        <v>31.323306583892123</v>
      </c>
      <c r="P130" s="33">
        <v>2686.9003349641657</v>
      </c>
      <c r="Q130" s="33">
        <v>73.196697836101208</v>
      </c>
      <c r="R130" s="47">
        <v>0.99</v>
      </c>
      <c r="S130" s="20"/>
    </row>
    <row r="131" spans="1:19" ht="12.75">
      <c r="A131" s="20" t="s">
        <v>630</v>
      </c>
      <c r="B131" s="20" t="s">
        <v>131</v>
      </c>
      <c r="C131" s="57">
        <v>40.162089133319704</v>
      </c>
      <c r="D131" s="57">
        <v>42.907118843098615</v>
      </c>
      <c r="E131" s="58">
        <v>0.93602390969627092</v>
      </c>
      <c r="F131" s="59">
        <v>0.16320925549197898</v>
      </c>
      <c r="G131" s="59">
        <v>4.6637762155692514E-3</v>
      </c>
      <c r="H131" s="59">
        <v>11.02838747126015</v>
      </c>
      <c r="I131" s="59">
        <v>0.48892526340388098</v>
      </c>
      <c r="J131" s="59">
        <v>0.48729801440255066</v>
      </c>
      <c r="K131" s="59">
        <v>1.9918655051870751E-2</v>
      </c>
      <c r="L131" s="19">
        <v>2500</v>
      </c>
      <c r="M131" s="33">
        <v>48.145000000000209</v>
      </c>
      <c r="N131" s="33">
        <v>2525.5312775680077</v>
      </c>
      <c r="O131" s="33">
        <v>41.308613624218047</v>
      </c>
      <c r="P131" s="33">
        <v>2558.9754106726537</v>
      </c>
      <c r="Q131" s="33">
        <v>86.344731120421926</v>
      </c>
      <c r="R131" s="47">
        <v>0.98</v>
      </c>
      <c r="S131" s="20"/>
    </row>
    <row r="132" spans="1:19" ht="12.75">
      <c r="A132" s="20" t="s">
        <v>630</v>
      </c>
      <c r="B132" s="20" t="s">
        <v>132</v>
      </c>
      <c r="C132" s="57">
        <v>52.153726125031454</v>
      </c>
      <c r="D132" s="57">
        <v>73.758367539385929</v>
      </c>
      <c r="E132" s="58">
        <v>0.70708894278580803</v>
      </c>
      <c r="F132" s="59">
        <v>0.17034940023478942</v>
      </c>
      <c r="G132" s="59">
        <v>4.1282380530584138E-3</v>
      </c>
      <c r="H132" s="59">
        <v>11.573553257700249</v>
      </c>
      <c r="I132" s="59">
        <v>0.32530247569842391</v>
      </c>
      <c r="J132" s="59">
        <v>0.49141704157598587</v>
      </c>
      <c r="K132" s="59">
        <v>1.310708876255358E-2</v>
      </c>
      <c r="L132" s="19">
        <v>2560.8000000000002</v>
      </c>
      <c r="M132" s="33">
        <v>40.432500000000118</v>
      </c>
      <c r="N132" s="33">
        <v>2570.539331144545</v>
      </c>
      <c r="O132" s="33">
        <v>26.328039884130249</v>
      </c>
      <c r="P132" s="33">
        <v>2576.8038847718058</v>
      </c>
      <c r="Q132" s="33">
        <v>56.670402868407415</v>
      </c>
      <c r="R132" s="47">
        <v>0.99</v>
      </c>
      <c r="S132" s="20"/>
    </row>
    <row r="133" spans="1:19" ht="12.75">
      <c r="A133" s="20" t="s">
        <v>629</v>
      </c>
      <c r="B133" s="20" t="s">
        <v>133</v>
      </c>
      <c r="C133" s="57">
        <v>64.584535994486203</v>
      </c>
      <c r="D133" s="57">
        <v>78.279932235884715</v>
      </c>
      <c r="E133" s="58">
        <v>0.82504588532180234</v>
      </c>
      <c r="F133" s="59">
        <v>0.16648904337546705</v>
      </c>
      <c r="G133" s="59">
        <v>5.293017642345391E-3</v>
      </c>
      <c r="H133" s="59">
        <v>11.005339889303139</v>
      </c>
      <c r="I133" s="59">
        <v>0.4729991832276339</v>
      </c>
      <c r="J133" s="59">
        <v>0.47447754156174976</v>
      </c>
      <c r="K133" s="59">
        <v>1.2945106640543253E-2</v>
      </c>
      <c r="L133" s="19">
        <v>2524.0699999999997</v>
      </c>
      <c r="M133" s="33">
        <v>53.402500000000146</v>
      </c>
      <c r="N133" s="33">
        <v>2523.583836710392</v>
      </c>
      <c r="O133" s="33">
        <v>40.041932456702028</v>
      </c>
      <c r="P133" s="33">
        <v>2503.1665942577952</v>
      </c>
      <c r="Q133" s="33">
        <v>56.61213140049199</v>
      </c>
      <c r="R133" s="47">
        <v>0.99</v>
      </c>
      <c r="S133" s="20"/>
    </row>
    <row r="134" spans="1:19" ht="12.75">
      <c r="A134" s="20" t="s">
        <v>629</v>
      </c>
      <c r="B134" s="20" t="s">
        <v>134</v>
      </c>
      <c r="C134" s="57">
        <v>103.28282673704844</v>
      </c>
      <c r="D134" s="57">
        <v>159.80544743851462</v>
      </c>
      <c r="E134" s="58">
        <v>0.64630354216671282</v>
      </c>
      <c r="F134" s="59">
        <v>0.17905855531429513</v>
      </c>
      <c r="G134" s="59">
        <v>4.1877375915657265E-3</v>
      </c>
      <c r="H134" s="59">
        <v>12.43875289913813</v>
      </c>
      <c r="I134" s="59">
        <v>0.54942043007568009</v>
      </c>
      <c r="J134" s="59">
        <v>0.50719181716678863</v>
      </c>
      <c r="K134" s="59">
        <v>2.2265185495014571E-2</v>
      </c>
      <c r="L134" s="19">
        <v>2644.14</v>
      </c>
      <c r="M134" s="33">
        <v>38.889999999999873</v>
      </c>
      <c r="N134" s="33">
        <v>2638.1099056171233</v>
      </c>
      <c r="O134" s="33">
        <v>41.550942858199619</v>
      </c>
      <c r="P134" s="33">
        <v>2644.6297867078879</v>
      </c>
      <c r="Q134" s="33">
        <v>95.241192340605636</v>
      </c>
      <c r="R134" s="47">
        <v>0.99</v>
      </c>
      <c r="S134" s="20"/>
    </row>
    <row r="135" spans="1:19" ht="12.75">
      <c r="A135" s="20" t="s">
        <v>629</v>
      </c>
      <c r="B135" s="20" t="s">
        <v>135</v>
      </c>
      <c r="C135" s="57">
        <v>47.589864136687382</v>
      </c>
      <c r="D135" s="57">
        <v>75.471438146180716</v>
      </c>
      <c r="E135" s="58">
        <v>0.63056787184193464</v>
      </c>
      <c r="F135" s="59">
        <v>0.16453828031449833</v>
      </c>
      <c r="G135" s="59">
        <v>3.4419630201667313E-3</v>
      </c>
      <c r="H135" s="59">
        <v>10.833998886963251</v>
      </c>
      <c r="I135" s="59">
        <v>0.38578034729260663</v>
      </c>
      <c r="J135" s="59">
        <v>0.47436918308715509</v>
      </c>
      <c r="K135" s="59">
        <v>1.4077797367049396E-2</v>
      </c>
      <c r="L135" s="19">
        <v>2502.7749999999996</v>
      </c>
      <c r="M135" s="33">
        <v>30.555000000000291</v>
      </c>
      <c r="N135" s="33">
        <v>2508.9878156067962</v>
      </c>
      <c r="O135" s="33">
        <v>33.144739530915636</v>
      </c>
      <c r="P135" s="33">
        <v>2502.6928337182226</v>
      </c>
      <c r="Q135" s="33">
        <v>61.56747251965983</v>
      </c>
      <c r="R135" s="47">
        <v>0.99</v>
      </c>
      <c r="S135" s="20"/>
    </row>
    <row r="136" spans="1:19" ht="12.75">
      <c r="A136" s="20" t="s">
        <v>629</v>
      </c>
      <c r="B136" s="20" t="s">
        <v>136</v>
      </c>
      <c r="C136" s="57">
        <v>35.789421192861475</v>
      </c>
      <c r="D136" s="57">
        <v>42.812288096803755</v>
      </c>
      <c r="E136" s="58">
        <v>0.83596142098122084</v>
      </c>
      <c r="F136" s="59">
        <v>0.16340031326551871</v>
      </c>
      <c r="G136" s="59">
        <v>4.7322552941037582E-3</v>
      </c>
      <c r="H136" s="59">
        <v>10.6368907695748</v>
      </c>
      <c r="I136" s="59">
        <v>0.37893483380557891</v>
      </c>
      <c r="J136" s="59">
        <v>0.47247369422503427</v>
      </c>
      <c r="K136" s="59">
        <v>1.3112057705875703E-2</v>
      </c>
      <c r="L136" s="19">
        <v>2491.0500000000002</v>
      </c>
      <c r="M136" s="33">
        <v>48.302499999999782</v>
      </c>
      <c r="N136" s="33">
        <v>2491.9330767178189</v>
      </c>
      <c r="O136" s="33">
        <v>33.107552013277619</v>
      </c>
      <c r="P136" s="33">
        <v>2494.3998174450671</v>
      </c>
      <c r="Q136" s="33">
        <v>57.419716115913268</v>
      </c>
      <c r="R136" s="47">
        <v>0.99</v>
      </c>
      <c r="S136" s="20"/>
    </row>
    <row r="137" spans="1:19" ht="12.75">
      <c r="A137" s="20" t="s">
        <v>629</v>
      </c>
      <c r="B137" s="20" t="s">
        <v>137</v>
      </c>
      <c r="C137" s="57">
        <v>44.643452402919586</v>
      </c>
      <c r="D137" s="57">
        <v>91.166244886760666</v>
      </c>
      <c r="E137" s="58">
        <v>0.48969278550818968</v>
      </c>
      <c r="F137" s="59">
        <v>0.18852850827775952</v>
      </c>
      <c r="G137" s="59">
        <v>3.9804730082039965E-3</v>
      </c>
      <c r="H137" s="59">
        <v>13.704237111325401</v>
      </c>
      <c r="I137" s="59">
        <v>0.43485884980769796</v>
      </c>
      <c r="J137" s="59">
        <v>0.52648276957331297</v>
      </c>
      <c r="K137" s="59">
        <v>1.4999264974890937E-2</v>
      </c>
      <c r="L137" s="19">
        <v>2729.33</v>
      </c>
      <c r="M137" s="33">
        <v>35.342499999999745</v>
      </c>
      <c r="N137" s="33">
        <v>2729.4874256155999</v>
      </c>
      <c r="O137" s="33">
        <v>30.085950349835468</v>
      </c>
      <c r="P137" s="33">
        <v>2726.6156041330319</v>
      </c>
      <c r="Q137" s="33">
        <v>63.359766992802641</v>
      </c>
      <c r="R137" s="47">
        <v>0.99</v>
      </c>
      <c r="S137" s="20"/>
    </row>
    <row r="138" spans="1:19" ht="12.75">
      <c r="A138" s="20" t="s">
        <v>629</v>
      </c>
      <c r="B138" s="20" t="s">
        <v>138</v>
      </c>
      <c r="C138" s="57">
        <v>78.396654746677868</v>
      </c>
      <c r="D138" s="57">
        <v>130.26546224246604</v>
      </c>
      <c r="E138" s="58">
        <v>0.60182225892505881</v>
      </c>
      <c r="F138" s="59">
        <v>0.16866973813860997</v>
      </c>
      <c r="G138" s="59">
        <v>4.2358619572885475E-3</v>
      </c>
      <c r="H138" s="59">
        <v>11.403577823751888</v>
      </c>
      <c r="I138" s="59">
        <v>0.32912495044404799</v>
      </c>
      <c r="J138" s="59">
        <v>0.48945137427902097</v>
      </c>
      <c r="K138" s="59">
        <v>1.1020073873465175E-2</v>
      </c>
      <c r="L138" s="19">
        <v>2546.29</v>
      </c>
      <c r="M138" s="33">
        <v>42.75</v>
      </c>
      <c r="N138" s="33">
        <v>2556.7192619856337</v>
      </c>
      <c r="O138" s="33">
        <v>26.998897849373243</v>
      </c>
      <c r="P138" s="33">
        <v>2568.301994980372</v>
      </c>
      <c r="Q138" s="33">
        <v>47.715547113256598</v>
      </c>
      <c r="R138" s="47">
        <v>0.99</v>
      </c>
      <c r="S138" s="20"/>
    </row>
    <row r="139" spans="1:19" ht="12.75">
      <c r="A139" s="20" t="s">
        <v>629</v>
      </c>
      <c r="B139" s="20" t="s">
        <v>139</v>
      </c>
      <c r="C139" s="57">
        <v>112.10390089523661</v>
      </c>
      <c r="D139" s="57">
        <v>175.44284748260398</v>
      </c>
      <c r="E139" s="58">
        <v>0.63897675228026751</v>
      </c>
      <c r="F139" s="59">
        <v>0.16445891910119256</v>
      </c>
      <c r="G139" s="59">
        <v>4.4102270919211296E-3</v>
      </c>
      <c r="H139" s="59">
        <v>10.74042640303008</v>
      </c>
      <c r="I139" s="59">
        <v>0.37391571381563254</v>
      </c>
      <c r="J139" s="59">
        <v>0.47742667104159403</v>
      </c>
      <c r="K139" s="59">
        <v>1.6516041057076984E-2</v>
      </c>
      <c r="L139" s="19">
        <v>2502.16</v>
      </c>
      <c r="M139" s="33">
        <v>44.599999999999909</v>
      </c>
      <c r="N139" s="33">
        <v>2500.9271810641694</v>
      </c>
      <c r="O139" s="33">
        <v>32.383177344698076</v>
      </c>
      <c r="P139" s="33">
        <v>2516.0473078986915</v>
      </c>
      <c r="Q139" s="33">
        <v>72.076783501780909</v>
      </c>
      <c r="R139" s="47">
        <v>0.99</v>
      </c>
      <c r="S139" s="20"/>
    </row>
    <row r="140" spans="1:19" ht="12.75">
      <c r="A140" s="20" t="s">
        <v>629</v>
      </c>
      <c r="B140" s="20" t="s">
        <v>140</v>
      </c>
      <c r="C140" s="57">
        <v>83.419502400566003</v>
      </c>
      <c r="D140" s="57">
        <v>145.17962722902718</v>
      </c>
      <c r="E140" s="58">
        <v>0.5745950998273891</v>
      </c>
      <c r="F140" s="59">
        <v>0.16028138089192531</v>
      </c>
      <c r="G140" s="59">
        <v>3.8336946372040915E-3</v>
      </c>
      <c r="H140" s="59">
        <v>10.162306679488294</v>
      </c>
      <c r="I140" s="59">
        <v>0.37318501919022523</v>
      </c>
      <c r="J140" s="59">
        <v>0.45858168221006157</v>
      </c>
      <c r="K140" s="59">
        <v>1.6899859953346422E-2</v>
      </c>
      <c r="L140" s="19">
        <v>2458.94</v>
      </c>
      <c r="M140" s="33">
        <v>40.434999999999945</v>
      </c>
      <c r="N140" s="33">
        <v>2449.6548990260412</v>
      </c>
      <c r="O140" s="33">
        <v>33.987747943110868</v>
      </c>
      <c r="P140" s="33">
        <v>2433.2925899455304</v>
      </c>
      <c r="Q140" s="33">
        <v>74.702949389612144</v>
      </c>
      <c r="R140" s="47">
        <v>0.99</v>
      </c>
      <c r="S140" s="20"/>
    </row>
    <row r="141" spans="1:19" ht="12.75">
      <c r="A141" s="20" t="s">
        <v>629</v>
      </c>
      <c r="B141" s="20" t="s">
        <v>141</v>
      </c>
      <c r="C141" s="57">
        <v>64.766256259761761</v>
      </c>
      <c r="D141" s="57">
        <v>100.20914753006684</v>
      </c>
      <c r="E141" s="58">
        <v>0.64631081948211599</v>
      </c>
      <c r="F141" s="59">
        <v>0.1649799095872273</v>
      </c>
      <c r="G141" s="59">
        <v>3.672257620027825E-3</v>
      </c>
      <c r="H141" s="59">
        <v>10.813264330493082</v>
      </c>
      <c r="I141" s="59">
        <v>0.30771708070126552</v>
      </c>
      <c r="J141" s="59">
        <v>0.47243540820676438</v>
      </c>
      <c r="K141" s="59">
        <v>1.0866172537938703E-2</v>
      </c>
      <c r="L141" s="19">
        <v>2507.1</v>
      </c>
      <c r="M141" s="33">
        <v>37.347500000000082</v>
      </c>
      <c r="N141" s="33">
        <v>2507.2071848032656</v>
      </c>
      <c r="O141" s="33">
        <v>26.504033915381747</v>
      </c>
      <c r="P141" s="33">
        <v>2494.2322010449807</v>
      </c>
      <c r="Q141" s="33">
        <v>47.59184480413434</v>
      </c>
      <c r="R141" s="47">
        <v>0.99</v>
      </c>
      <c r="S141" s="20"/>
    </row>
    <row r="142" spans="1:19" ht="12.75">
      <c r="A142" s="20" t="s">
        <v>629</v>
      </c>
      <c r="B142" s="20" t="s">
        <v>142</v>
      </c>
      <c r="C142" s="57">
        <v>52.141917207465532</v>
      </c>
      <c r="D142" s="57">
        <v>88.936197649434376</v>
      </c>
      <c r="E142" s="58">
        <v>0.58628453414431703</v>
      </c>
      <c r="F142" s="59">
        <v>0.1662150410907284</v>
      </c>
      <c r="G142" s="59">
        <v>4.5806619005922021E-3</v>
      </c>
      <c r="H142" s="59">
        <v>10.978033022515852</v>
      </c>
      <c r="I142" s="59">
        <v>0.48454164128861826</v>
      </c>
      <c r="J142" s="59">
        <v>0.47522126532213305</v>
      </c>
      <c r="K142" s="59">
        <v>1.5570306065658311E-2</v>
      </c>
      <c r="L142" s="19">
        <v>2520.06</v>
      </c>
      <c r="M142" s="33">
        <v>46.605000000000018</v>
      </c>
      <c r="N142" s="33">
        <v>2521.2716563630647</v>
      </c>
      <c r="O142" s="33">
        <v>41.110570396719403</v>
      </c>
      <c r="P142" s="33">
        <v>2506.4173339515673</v>
      </c>
      <c r="Q142" s="33">
        <v>68.052502702500306</v>
      </c>
      <c r="R142" s="47">
        <v>0.99</v>
      </c>
      <c r="S142" s="20"/>
    </row>
    <row r="143" spans="1:19" ht="12.75">
      <c r="A143" s="20" t="s">
        <v>629</v>
      </c>
      <c r="B143" s="20" t="s">
        <v>143</v>
      </c>
      <c r="C143" s="57">
        <v>86.167957885214122</v>
      </c>
      <c r="D143" s="57">
        <v>192.54943032259058</v>
      </c>
      <c r="E143" s="58">
        <v>0.44751084301237004</v>
      </c>
      <c r="F143" s="59">
        <v>0.16463554215464768</v>
      </c>
      <c r="G143" s="59">
        <v>4.6093189492570656E-3</v>
      </c>
      <c r="H143" s="59">
        <v>10.809659735296687</v>
      </c>
      <c r="I143" s="59">
        <v>0.56221857289028077</v>
      </c>
      <c r="J143" s="59">
        <v>0.47433809005194422</v>
      </c>
      <c r="K143" s="59">
        <v>2.2935347797429693E-2</v>
      </c>
      <c r="L143" s="19">
        <v>2505.5549999999998</v>
      </c>
      <c r="M143" s="33">
        <v>46.4525000000001</v>
      </c>
      <c r="N143" s="33">
        <v>2506.8973125034195</v>
      </c>
      <c r="O143" s="33">
        <v>48.369054735568405</v>
      </c>
      <c r="P143" s="33">
        <v>2502.556883578322</v>
      </c>
      <c r="Q143" s="33">
        <v>100.29190464324789</v>
      </c>
      <c r="R143" s="47">
        <v>0.99</v>
      </c>
      <c r="S143" s="20"/>
    </row>
    <row r="144" spans="1:19" ht="12.75">
      <c r="A144" s="20" t="s">
        <v>629</v>
      </c>
      <c r="B144" s="20" t="s">
        <v>144</v>
      </c>
      <c r="C144" s="57">
        <v>73.446925294789452</v>
      </c>
      <c r="D144" s="57">
        <v>144.48971073439901</v>
      </c>
      <c r="E144" s="58">
        <v>0.50831941542051806</v>
      </c>
      <c r="F144" s="59">
        <v>0.1640721701237047</v>
      </c>
      <c r="G144" s="59">
        <v>6.3704391552230032E-3</v>
      </c>
      <c r="H144" s="59">
        <v>10.746142323759525</v>
      </c>
      <c r="I144" s="59">
        <v>0.45888264280074986</v>
      </c>
      <c r="J144" s="59">
        <v>0.47653627702312928</v>
      </c>
      <c r="K144" s="59">
        <v>1.9736387583236505E-2</v>
      </c>
      <c r="L144" s="19">
        <v>2497.84</v>
      </c>
      <c r="M144" s="33">
        <v>65.432499999999891</v>
      </c>
      <c r="N144" s="33">
        <v>2501.4214081455739</v>
      </c>
      <c r="O144" s="33">
        <v>39.70408503515948</v>
      </c>
      <c r="P144" s="33">
        <v>2512.1611055982244</v>
      </c>
      <c r="Q144" s="33">
        <v>86.177831884606235</v>
      </c>
      <c r="R144" s="47">
        <v>0.99</v>
      </c>
      <c r="S144" s="20"/>
    </row>
    <row r="145" spans="1:19" ht="12.75">
      <c r="A145" s="20" t="s">
        <v>629</v>
      </c>
      <c r="B145" s="20" t="s">
        <v>145</v>
      </c>
      <c r="C145" s="57">
        <v>43.385857993817631</v>
      </c>
      <c r="D145" s="57">
        <v>65.330018041339073</v>
      </c>
      <c r="E145" s="58">
        <v>0.66410295442386424</v>
      </c>
      <c r="F145" s="59">
        <v>0.1836470779266286</v>
      </c>
      <c r="G145" s="59">
        <v>5.1866900987551862E-3</v>
      </c>
      <c r="H145" s="59">
        <v>13.155077634370697</v>
      </c>
      <c r="I145" s="59">
        <v>0.53262449879285911</v>
      </c>
      <c r="J145" s="59">
        <v>0.51950441734956609</v>
      </c>
      <c r="K145" s="59">
        <v>2.0739682743540839E-2</v>
      </c>
      <c r="L145" s="19">
        <v>2687.04</v>
      </c>
      <c r="M145" s="33">
        <v>46.610000000000127</v>
      </c>
      <c r="N145" s="33">
        <v>2690.8396234337915</v>
      </c>
      <c r="O145" s="33">
        <v>38.250425462327087</v>
      </c>
      <c r="P145" s="33">
        <v>2697.0781013879168</v>
      </c>
      <c r="Q145" s="33">
        <v>87.999019999363</v>
      </c>
      <c r="R145" s="47">
        <v>0.99</v>
      </c>
      <c r="S145" s="20"/>
    </row>
    <row r="146" spans="1:19" ht="12.75">
      <c r="A146" s="20" t="s">
        <v>629</v>
      </c>
      <c r="B146" s="20" t="s">
        <v>146</v>
      </c>
      <c r="C146" s="57">
        <v>78.76067020018472</v>
      </c>
      <c r="D146" s="57">
        <v>73.408429678940578</v>
      </c>
      <c r="E146" s="58">
        <v>1.0729104347368923</v>
      </c>
      <c r="F146" s="59">
        <v>0.18358673799201686</v>
      </c>
      <c r="G146" s="59">
        <v>6.6806031895239541E-3</v>
      </c>
      <c r="H146" s="59">
        <v>12.980514359663236</v>
      </c>
      <c r="I146" s="59">
        <v>0.51491758187263414</v>
      </c>
      <c r="J146" s="59">
        <v>0.51384922726179472</v>
      </c>
      <c r="K146" s="59">
        <v>2.0880136106748663E-2</v>
      </c>
      <c r="L146" s="19">
        <v>2687.04</v>
      </c>
      <c r="M146" s="33">
        <v>60.960000000000036</v>
      </c>
      <c r="N146" s="33">
        <v>2678.2398625836904</v>
      </c>
      <c r="O146" s="33">
        <v>37.441983061598783</v>
      </c>
      <c r="P146" s="33">
        <v>2673.0415108069687</v>
      </c>
      <c r="Q146" s="33">
        <v>88.925461684113841</v>
      </c>
      <c r="R146" s="47">
        <v>0.99</v>
      </c>
      <c r="S146" s="20"/>
    </row>
    <row r="147" spans="1:19" ht="12.75">
      <c r="A147" s="20" t="s">
        <v>629</v>
      </c>
      <c r="B147" s="20" t="s">
        <v>147</v>
      </c>
      <c r="C147" s="57">
        <v>60.298840974637393</v>
      </c>
      <c r="D147" s="57">
        <v>66.394417991798406</v>
      </c>
      <c r="E147" s="58">
        <v>0.90819142329233171</v>
      </c>
      <c r="F147" s="59">
        <v>0.17247715285748602</v>
      </c>
      <c r="G147" s="59">
        <v>4.2505721552084227E-3</v>
      </c>
      <c r="H147" s="59">
        <v>11.718883054831732</v>
      </c>
      <c r="I147" s="59">
        <v>0.43607498536521733</v>
      </c>
      <c r="J147" s="59">
        <v>0.49031002717460387</v>
      </c>
      <c r="K147" s="59">
        <v>1.5769058221294152E-2</v>
      </c>
      <c r="L147" s="19">
        <v>2583.335</v>
      </c>
      <c r="M147" s="33">
        <v>46.762500000000045</v>
      </c>
      <c r="N147" s="33">
        <v>2582.2081981029605</v>
      </c>
      <c r="O147" s="33">
        <v>34.857306989986185</v>
      </c>
      <c r="P147" s="33">
        <v>2572.0172134902214</v>
      </c>
      <c r="Q147" s="33">
        <v>68.224027158048884</v>
      </c>
      <c r="R147" s="47">
        <v>0.99</v>
      </c>
      <c r="S147" s="20"/>
    </row>
    <row r="148" spans="1:19" ht="12.75">
      <c r="A148" s="20" t="s">
        <v>629</v>
      </c>
      <c r="B148" s="20" t="s">
        <v>148</v>
      </c>
      <c r="C148" s="57">
        <v>21.048766811767312</v>
      </c>
      <c r="D148" s="57">
        <v>55.102312595599372</v>
      </c>
      <c r="E148" s="58">
        <v>0.38199425432914275</v>
      </c>
      <c r="F148" s="59">
        <v>0.17085609453910566</v>
      </c>
      <c r="G148" s="59">
        <v>4.9351946294553172E-3</v>
      </c>
      <c r="H148" s="59">
        <v>11.481740568642273</v>
      </c>
      <c r="I148" s="59">
        <v>0.43861755764007021</v>
      </c>
      <c r="J148" s="59">
        <v>0.48707063624564029</v>
      </c>
      <c r="K148" s="59">
        <v>1.6944669182750987E-2</v>
      </c>
      <c r="L148" s="19">
        <v>2566.35</v>
      </c>
      <c r="M148" s="33">
        <v>48.149999999999864</v>
      </c>
      <c r="N148" s="33">
        <v>2563.0977528127564</v>
      </c>
      <c r="O148" s="33">
        <v>35.723850488727884</v>
      </c>
      <c r="P148" s="33">
        <v>2557.9898073729782</v>
      </c>
      <c r="Q148" s="33">
        <v>73.46770565474651</v>
      </c>
      <c r="R148" s="47">
        <v>0.99</v>
      </c>
      <c r="S148" s="20"/>
    </row>
    <row r="149" spans="1:19" ht="12.75">
      <c r="A149" s="20" t="s">
        <v>629</v>
      </c>
      <c r="B149" s="20" t="s">
        <v>149</v>
      </c>
      <c r="C149" s="57">
        <v>20.481690166651589</v>
      </c>
      <c r="D149" s="57">
        <v>55.365617683851269</v>
      </c>
      <c r="E149" s="58">
        <v>0.36993518763948646</v>
      </c>
      <c r="F149" s="59">
        <v>0.16818530315279484</v>
      </c>
      <c r="G149" s="59">
        <v>7.61042061455941E-3</v>
      </c>
      <c r="H149" s="59">
        <v>11.113320982611828</v>
      </c>
      <c r="I149" s="59">
        <v>0.50993796339537623</v>
      </c>
      <c r="J149" s="59">
        <v>0.48216098073437313</v>
      </c>
      <c r="K149" s="59">
        <v>2.1499833732950027E-2</v>
      </c>
      <c r="L149" s="19">
        <v>2539.81</v>
      </c>
      <c r="M149" s="33">
        <v>75.927500000000236</v>
      </c>
      <c r="N149" s="33">
        <v>2532.6757929655619</v>
      </c>
      <c r="O149" s="33">
        <v>42.779553556557779</v>
      </c>
      <c r="P149" s="33">
        <v>2536.6713614958776</v>
      </c>
      <c r="Q149" s="33">
        <v>93.520005260575985</v>
      </c>
      <c r="R149" s="47">
        <v>0.99</v>
      </c>
      <c r="S149" s="20"/>
    </row>
    <row r="150" spans="1:19" ht="12.75">
      <c r="A150" s="20" t="s">
        <v>629</v>
      </c>
      <c r="B150" s="20" t="s">
        <v>150</v>
      </c>
      <c r="C150" s="57">
        <v>67.54275320148362</v>
      </c>
      <c r="D150" s="57">
        <v>158.96324427510163</v>
      </c>
      <c r="E150" s="58">
        <v>0.42489541220355442</v>
      </c>
      <c r="F150" s="59">
        <v>0.16413253243289103</v>
      </c>
      <c r="G150" s="59">
        <v>7.5919650894863359E-3</v>
      </c>
      <c r="H150" s="59">
        <v>10.534097190245486</v>
      </c>
      <c r="I150" s="59">
        <v>0.38624478746851476</v>
      </c>
      <c r="J150" s="59">
        <v>0.47325625341033939</v>
      </c>
      <c r="K150" s="59">
        <v>2.6187495406963916E-2</v>
      </c>
      <c r="L150" s="19">
        <v>2498.46</v>
      </c>
      <c r="M150" s="33">
        <v>77.7800000000002</v>
      </c>
      <c r="N150" s="33">
        <v>2482.9239189425198</v>
      </c>
      <c r="O150" s="33">
        <v>34.044242865278719</v>
      </c>
      <c r="P150" s="33">
        <v>2497.8249112851991</v>
      </c>
      <c r="Q150" s="33">
        <v>114.59454978092107</v>
      </c>
      <c r="R150" s="47">
        <v>0.99</v>
      </c>
      <c r="S150" s="20"/>
    </row>
    <row r="151" spans="1:19" ht="12.75">
      <c r="A151" s="20" t="s">
        <v>629</v>
      </c>
      <c r="B151" s="20" t="s">
        <v>151</v>
      </c>
      <c r="C151" s="57">
        <v>100.12511533886121</v>
      </c>
      <c r="D151" s="57">
        <v>160.42060105756823</v>
      </c>
      <c r="E151" s="58">
        <v>0.62414125541725463</v>
      </c>
      <c r="F151" s="59">
        <v>0.16921641277701205</v>
      </c>
      <c r="G151" s="59">
        <v>4.0663977540018117E-3</v>
      </c>
      <c r="H151" s="59">
        <v>11.458780132815042</v>
      </c>
      <c r="I151" s="59">
        <v>0.39470111903518013</v>
      </c>
      <c r="J151" s="59">
        <v>0.48915390170936845</v>
      </c>
      <c r="K151" s="59">
        <v>1.4711212880279084E-2</v>
      </c>
      <c r="L151" s="19">
        <v>2549.69</v>
      </c>
      <c r="M151" s="33">
        <v>40.894999999999982</v>
      </c>
      <c r="N151" s="33">
        <v>2561.2282133352383</v>
      </c>
      <c r="O151" s="33">
        <v>32.215016044439075</v>
      </c>
      <c r="P151" s="33">
        <v>2567.0143914072296</v>
      </c>
      <c r="Q151" s="33">
        <v>63.698610748573458</v>
      </c>
      <c r="R151" s="47">
        <v>0.99</v>
      </c>
      <c r="S151" s="20"/>
    </row>
    <row r="152" spans="1:19" ht="12.75">
      <c r="A152" s="20" t="s">
        <v>629</v>
      </c>
      <c r="B152" s="20" t="s">
        <v>152</v>
      </c>
      <c r="C152" s="57">
        <v>58.302173975141017</v>
      </c>
      <c r="D152" s="57">
        <v>83.454678701215144</v>
      </c>
      <c r="E152" s="58">
        <v>0.69860881238156525</v>
      </c>
      <c r="F152" s="59">
        <v>0.16296833113643833</v>
      </c>
      <c r="G152" s="59">
        <v>6.1454039116176215E-3</v>
      </c>
      <c r="H152" s="59">
        <v>10.158004103647288</v>
      </c>
      <c r="I152" s="59">
        <v>0.48896331976864432</v>
      </c>
      <c r="J152" s="59">
        <v>0.46354597174873924</v>
      </c>
      <c r="K152" s="59">
        <v>2.1705631807455886E-2</v>
      </c>
      <c r="L152" s="19">
        <v>2486.73</v>
      </c>
      <c r="M152" s="33">
        <v>64.042500000000018</v>
      </c>
      <c r="N152" s="33">
        <v>2449.2634382895963</v>
      </c>
      <c r="O152" s="33">
        <v>44.527026435619852</v>
      </c>
      <c r="P152" s="33">
        <v>2455.1957379685914</v>
      </c>
      <c r="Q152" s="33">
        <v>95.614998628304363</v>
      </c>
      <c r="R152" s="47">
        <v>0.99</v>
      </c>
      <c r="S152" s="20"/>
    </row>
    <row r="153" spans="1:19" ht="12.75">
      <c r="A153" s="20" t="s">
        <v>629</v>
      </c>
      <c r="B153" s="20" t="s">
        <v>153</v>
      </c>
      <c r="C153" s="57">
        <v>25.635606481461167</v>
      </c>
      <c r="D153" s="57">
        <v>71.250130625538702</v>
      </c>
      <c r="E153" s="58">
        <v>0.35979732607356668</v>
      </c>
      <c r="F153" s="59">
        <v>0.1615127026083997</v>
      </c>
      <c r="G153" s="59">
        <v>3.8258485050497539E-3</v>
      </c>
      <c r="H153" s="59">
        <v>10.477481422983708</v>
      </c>
      <c r="I153" s="59">
        <v>0.33821187355722071</v>
      </c>
      <c r="J153" s="59">
        <v>0.46949444651550154</v>
      </c>
      <c r="K153" s="59">
        <v>1.2716626051900035E-2</v>
      </c>
      <c r="L153" s="19">
        <v>2471.29</v>
      </c>
      <c r="M153" s="33">
        <v>39.815000000000055</v>
      </c>
      <c r="N153" s="33">
        <v>2477.9275814392672</v>
      </c>
      <c r="O153" s="33">
        <v>29.968136147272769</v>
      </c>
      <c r="P153" s="33">
        <v>2481.3436113047678</v>
      </c>
      <c r="Q153" s="33">
        <v>55.8016958631328</v>
      </c>
      <c r="R153" s="47">
        <v>0.99</v>
      </c>
      <c r="S153" s="20"/>
    </row>
    <row r="154" spans="1:19" ht="12.75">
      <c r="A154" s="20" t="s">
        <v>629</v>
      </c>
      <c r="B154" s="20" t="s">
        <v>154</v>
      </c>
      <c r="C154" s="57">
        <v>67.281597072315861</v>
      </c>
      <c r="D154" s="57">
        <v>101.20809166399056</v>
      </c>
      <c r="E154" s="58">
        <v>0.66478476143676157</v>
      </c>
      <c r="F154" s="59">
        <v>0.28097035334529341</v>
      </c>
      <c r="G154" s="59">
        <v>6.8543658672520864E-3</v>
      </c>
      <c r="H154" s="59">
        <v>26.765919142813097</v>
      </c>
      <c r="I154" s="59">
        <v>0.84186903029432303</v>
      </c>
      <c r="J154" s="59">
        <v>0.69103822055170561</v>
      </c>
      <c r="K154" s="59">
        <v>2.136242375099736E-2</v>
      </c>
      <c r="L154" s="19">
        <v>3368.21</v>
      </c>
      <c r="M154" s="33">
        <v>37.192499999999882</v>
      </c>
      <c r="N154" s="33">
        <v>3374.9396745848753</v>
      </c>
      <c r="O154" s="33">
        <v>30.872066004780933</v>
      </c>
      <c r="P154" s="33">
        <v>3386.5764512355768</v>
      </c>
      <c r="Q154" s="33">
        <v>81.45631978797239</v>
      </c>
      <c r="R154" s="47">
        <v>0.99</v>
      </c>
      <c r="S154" s="20"/>
    </row>
    <row r="155" spans="1:19" ht="12.75">
      <c r="A155" s="20" t="s">
        <v>629</v>
      </c>
      <c r="B155" s="20" t="s">
        <v>155</v>
      </c>
      <c r="C155" s="57">
        <v>115.40584890760253</v>
      </c>
      <c r="D155" s="57">
        <v>99.684987528910497</v>
      </c>
      <c r="E155" s="58">
        <v>1.1577054054817701</v>
      </c>
      <c r="F155" s="59">
        <v>0.16851972114176381</v>
      </c>
      <c r="G155" s="59">
        <v>4.2877068995873097E-3</v>
      </c>
      <c r="H155" s="59">
        <v>11.327933417053353</v>
      </c>
      <c r="I155" s="59">
        <v>0.35653878060198524</v>
      </c>
      <c r="J155" s="59">
        <v>0.48896470170180345</v>
      </c>
      <c r="K155" s="59">
        <v>1.6357613868047835E-2</v>
      </c>
      <c r="L155" s="19">
        <v>2542.9</v>
      </c>
      <c r="M155" s="33">
        <v>42.595000000000027</v>
      </c>
      <c r="N155" s="33">
        <v>2550.5078916082512</v>
      </c>
      <c r="O155" s="33">
        <v>29.417279067412462</v>
      </c>
      <c r="P155" s="33">
        <v>2566.1953094457076</v>
      </c>
      <c r="Q155" s="33">
        <v>70.833202946529397</v>
      </c>
      <c r="R155" s="47">
        <v>0.99</v>
      </c>
      <c r="S155" s="20"/>
    </row>
    <row r="156" spans="1:19" ht="12.75">
      <c r="A156" s="20" t="s">
        <v>629</v>
      </c>
      <c r="B156" s="20" t="s">
        <v>156</v>
      </c>
      <c r="C156" s="57">
        <v>61.529932377712512</v>
      </c>
      <c r="D156" s="57">
        <v>98.500484762009833</v>
      </c>
      <c r="E156" s="58">
        <v>0.62466628998199292</v>
      </c>
      <c r="F156" s="59">
        <v>0.16932820758642467</v>
      </c>
      <c r="G156" s="59">
        <v>5.3846321812278039E-3</v>
      </c>
      <c r="H156" s="59">
        <v>11.260332175150445</v>
      </c>
      <c r="I156" s="59">
        <v>0.54133590188767611</v>
      </c>
      <c r="J156" s="59">
        <v>0.48227326761377864</v>
      </c>
      <c r="K156" s="59">
        <v>2.1703008342187104E-2</v>
      </c>
      <c r="L156" s="19">
        <v>2550.92</v>
      </c>
      <c r="M156" s="33">
        <v>52.619999999999891</v>
      </c>
      <c r="N156" s="33">
        <v>2544.9246325451631</v>
      </c>
      <c r="O156" s="33">
        <v>44.866047070068781</v>
      </c>
      <c r="P156" s="33">
        <v>2537.1597162182757</v>
      </c>
      <c r="Q156" s="33">
        <v>94.396439692354122</v>
      </c>
      <c r="R156" s="47">
        <v>0.99</v>
      </c>
      <c r="S156" s="20"/>
    </row>
    <row r="157" spans="1:19" ht="12.75">
      <c r="A157" s="20" t="s">
        <v>629</v>
      </c>
      <c r="B157" s="20" t="s">
        <v>157</v>
      </c>
      <c r="C157" s="57">
        <v>63.004259229923179</v>
      </c>
      <c r="D157" s="57">
        <v>168.51497733156901</v>
      </c>
      <c r="E157" s="58">
        <v>0.3738792849608637</v>
      </c>
      <c r="F157" s="59">
        <v>0.17358902634884529</v>
      </c>
      <c r="G157" s="59">
        <v>4.2621535330980035E-3</v>
      </c>
      <c r="H157" s="59">
        <v>11.805010847883926</v>
      </c>
      <c r="I157" s="59">
        <v>0.38091041190592362</v>
      </c>
      <c r="J157" s="59">
        <v>0.4966677159080764</v>
      </c>
      <c r="K157" s="59">
        <v>1.8144269737704489E-2</v>
      </c>
      <c r="L157" s="19">
        <v>2592.2799999999997</v>
      </c>
      <c r="M157" s="33">
        <v>41.054999999999836</v>
      </c>
      <c r="N157" s="33">
        <v>2589.0608385146361</v>
      </c>
      <c r="O157" s="33">
        <v>30.255846395314745</v>
      </c>
      <c r="P157" s="33">
        <v>2599.4592369893589</v>
      </c>
      <c r="Q157" s="33">
        <v>78.163203891844972</v>
      </c>
      <c r="R157" s="47">
        <v>0.99</v>
      </c>
      <c r="S157" s="20"/>
    </row>
    <row r="158" spans="1:19" ht="12.75">
      <c r="A158" s="20" t="s">
        <v>629</v>
      </c>
      <c r="B158" s="20" t="s">
        <v>158</v>
      </c>
      <c r="C158" s="57">
        <v>20.351197268805844</v>
      </c>
      <c r="D158" s="57">
        <v>50.995372958004943</v>
      </c>
      <c r="E158" s="58">
        <v>0.39907929069496562</v>
      </c>
      <c r="F158" s="59">
        <v>0.17894394277296771</v>
      </c>
      <c r="G158" s="59">
        <v>4.944041316976326E-3</v>
      </c>
      <c r="H158" s="59">
        <v>12.49475388258811</v>
      </c>
      <c r="I158" s="59">
        <v>0.55264766462673742</v>
      </c>
      <c r="J158" s="59">
        <v>0.50409285093029943</v>
      </c>
      <c r="K158" s="59">
        <v>1.8367707455498476E-2</v>
      </c>
      <c r="L158" s="19">
        <v>2642.9049999999997</v>
      </c>
      <c r="M158" s="33">
        <v>44.907500000000027</v>
      </c>
      <c r="N158" s="33">
        <v>2642.3323436356459</v>
      </c>
      <c r="O158" s="33">
        <v>41.621558470606871</v>
      </c>
      <c r="P158" s="33">
        <v>2631.361544644325</v>
      </c>
      <c r="Q158" s="33">
        <v>78.73525661793083</v>
      </c>
      <c r="R158" s="47">
        <v>0.99</v>
      </c>
      <c r="S158" s="20"/>
    </row>
    <row r="159" spans="1:19" ht="12.75">
      <c r="A159" s="20" t="s">
        <v>629</v>
      </c>
      <c r="B159" s="20" t="s">
        <v>159</v>
      </c>
      <c r="C159" s="57">
        <v>54.208388693125613</v>
      </c>
      <c r="D159" s="57">
        <v>143.79174876073651</v>
      </c>
      <c r="E159" s="58">
        <v>0.37699234594695774</v>
      </c>
      <c r="F159" s="59">
        <v>0.16591129211866287</v>
      </c>
      <c r="G159" s="59">
        <v>3.2347340352671351E-3</v>
      </c>
      <c r="H159" s="59">
        <v>10.931191122461557</v>
      </c>
      <c r="I159" s="59">
        <v>0.24878154770827082</v>
      </c>
      <c r="J159" s="59">
        <v>0.47657144647095268</v>
      </c>
      <c r="K159" s="59">
        <v>9.3880739742081241E-3</v>
      </c>
      <c r="L159" s="19">
        <v>2516.9700000000003</v>
      </c>
      <c r="M159" s="33">
        <v>32.715000000000146</v>
      </c>
      <c r="N159" s="33">
        <v>2517.2930636607584</v>
      </c>
      <c r="O159" s="33">
        <v>21.241201322824331</v>
      </c>
      <c r="P159" s="33">
        <v>2512.3146501678543</v>
      </c>
      <c r="Q159" s="33">
        <v>41.008890592916096</v>
      </c>
      <c r="R159" s="47">
        <v>0.99</v>
      </c>
      <c r="S159" s="20"/>
    </row>
    <row r="160" spans="1:19" ht="12.75">
      <c r="A160" s="20" t="s">
        <v>629</v>
      </c>
      <c r="B160" s="20" t="s">
        <v>160</v>
      </c>
      <c r="C160" s="57">
        <v>85.088805315222501</v>
      </c>
      <c r="D160" s="57">
        <v>103.66845154279467</v>
      </c>
      <c r="E160" s="58">
        <v>0.82077820251899458</v>
      </c>
      <c r="F160" s="59">
        <v>0.16912167894144267</v>
      </c>
      <c r="G160" s="59">
        <v>3.3222379240236003E-3</v>
      </c>
      <c r="H160" s="59">
        <v>11.37445543666248</v>
      </c>
      <c r="I160" s="59">
        <v>0.28833993861849616</v>
      </c>
      <c r="J160" s="59">
        <v>0.48666798204130352</v>
      </c>
      <c r="K160" s="59">
        <v>1.2129068518290187E-2</v>
      </c>
      <c r="L160" s="19">
        <v>2549.9949999999999</v>
      </c>
      <c r="M160" s="33">
        <v>33.335000000000036</v>
      </c>
      <c r="N160" s="33">
        <v>2554.3324388163851</v>
      </c>
      <c r="O160" s="33">
        <v>23.723338608656451</v>
      </c>
      <c r="P160" s="33">
        <v>2556.2440750660271</v>
      </c>
      <c r="Q160" s="33">
        <v>52.6115623143479</v>
      </c>
      <c r="R160" s="47">
        <v>0.99</v>
      </c>
      <c r="S160" s="20"/>
    </row>
    <row r="161" spans="1:19" ht="12.75">
      <c r="A161" s="20" t="s">
        <v>629</v>
      </c>
      <c r="B161" s="20" t="s">
        <v>161</v>
      </c>
      <c r="C161" s="57">
        <v>77.415867132073004</v>
      </c>
      <c r="D161" s="57">
        <v>83.831992187261008</v>
      </c>
      <c r="E161" s="58">
        <v>0.9234644807097524</v>
      </c>
      <c r="F161" s="59">
        <v>0.17094424624292512</v>
      </c>
      <c r="G161" s="59">
        <v>3.6410115689177302E-3</v>
      </c>
      <c r="H161" s="59">
        <v>11.505639604175755</v>
      </c>
      <c r="I161" s="59">
        <v>0.35372071612369932</v>
      </c>
      <c r="J161" s="59">
        <v>0.4896167665866713</v>
      </c>
      <c r="K161" s="59">
        <v>1.6467736538656477E-2</v>
      </c>
      <c r="L161" s="19">
        <v>2568.5149999999999</v>
      </c>
      <c r="M161" s="33">
        <v>35.802499999999782</v>
      </c>
      <c r="N161" s="33">
        <v>2565.0400679255567</v>
      </c>
      <c r="O161" s="33">
        <v>28.772920677568504</v>
      </c>
      <c r="P161" s="33">
        <v>2569.0177807686323</v>
      </c>
      <c r="Q161" s="33">
        <v>71.278710333571595</v>
      </c>
      <c r="R161" s="47">
        <v>0.99</v>
      </c>
      <c r="S161" s="20"/>
    </row>
    <row r="162" spans="1:19" ht="12.75">
      <c r="A162" s="20" t="s">
        <v>629</v>
      </c>
      <c r="B162" s="20" t="s">
        <v>162</v>
      </c>
      <c r="C162" s="57">
        <v>48.751454686018945</v>
      </c>
      <c r="D162" s="57">
        <v>105.19731305458507</v>
      </c>
      <c r="E162" s="58">
        <v>0.46342870621346249</v>
      </c>
      <c r="F162" s="59">
        <v>0.17046943853105803</v>
      </c>
      <c r="G162" s="59">
        <v>4.1007083371518219E-3</v>
      </c>
      <c r="H162" s="59">
        <v>11.382039980527717</v>
      </c>
      <c r="I162" s="59">
        <v>0.29496348158788466</v>
      </c>
      <c r="J162" s="59">
        <v>0.48535329976983205</v>
      </c>
      <c r="K162" s="59">
        <v>1.1958422548052166E-2</v>
      </c>
      <c r="L162" s="19">
        <v>2562.0349999999999</v>
      </c>
      <c r="M162" s="33">
        <v>40.432499999999891</v>
      </c>
      <c r="N162" s="33">
        <v>2554.9545961467029</v>
      </c>
      <c r="O162" s="33">
        <v>24.250648661620538</v>
      </c>
      <c r="P162" s="33">
        <v>2550.5408945104668</v>
      </c>
      <c r="Q162" s="33">
        <v>51.917671655907533</v>
      </c>
      <c r="R162" s="47">
        <v>0.99</v>
      </c>
      <c r="S162" s="20"/>
    </row>
    <row r="163" spans="1:19" ht="12.75">
      <c r="A163" s="20" t="s">
        <v>629</v>
      </c>
      <c r="B163" s="20" t="s">
        <v>163</v>
      </c>
      <c r="C163" s="57">
        <v>12.52632857753326</v>
      </c>
      <c r="D163" s="57">
        <v>54.216801769678291</v>
      </c>
      <c r="E163" s="58">
        <v>0.23104145151805747</v>
      </c>
      <c r="F163" s="59">
        <v>0.18838298745901769</v>
      </c>
      <c r="G163" s="59">
        <v>4.4003656636790196E-3</v>
      </c>
      <c r="H163" s="59">
        <v>13.642725798360333</v>
      </c>
      <c r="I163" s="59">
        <v>0.4468956575963185</v>
      </c>
      <c r="J163" s="59">
        <v>0.52343514477255526</v>
      </c>
      <c r="K163" s="59">
        <v>1.5127270388951548E-2</v>
      </c>
      <c r="L163" s="19">
        <v>2728.09</v>
      </c>
      <c r="M163" s="33">
        <v>33.180000000000064</v>
      </c>
      <c r="N163" s="33">
        <v>2725.2309281767225</v>
      </c>
      <c r="O163" s="33">
        <v>31.044827195505224</v>
      </c>
      <c r="P163" s="33">
        <v>2713.7324650925625</v>
      </c>
      <c r="Q163" s="33">
        <v>64.027800242609402</v>
      </c>
      <c r="R163" s="47">
        <v>0.99</v>
      </c>
      <c r="S163" s="20"/>
    </row>
    <row r="164" spans="1:19" ht="12.75">
      <c r="A164" s="20" t="s">
        <v>629</v>
      </c>
      <c r="B164" s="20" t="s">
        <v>164</v>
      </c>
      <c r="C164" s="57">
        <v>72.07494790532364</v>
      </c>
      <c r="D164" s="57">
        <v>103.73066548820827</v>
      </c>
      <c r="E164" s="58">
        <v>0.69482777890321024</v>
      </c>
      <c r="F164" s="59">
        <v>0.1678842079061203</v>
      </c>
      <c r="G164" s="59">
        <v>3.6197422574210832E-3</v>
      </c>
      <c r="H164" s="59">
        <v>11.159251409134711</v>
      </c>
      <c r="I164" s="59">
        <v>0.33350280148986167</v>
      </c>
      <c r="J164" s="59">
        <v>0.48421620689390926</v>
      </c>
      <c r="K164" s="59">
        <v>1.4988857608008882E-2</v>
      </c>
      <c r="L164" s="19">
        <v>2536.7200000000003</v>
      </c>
      <c r="M164" s="33">
        <v>35.339999999999918</v>
      </c>
      <c r="N164" s="33">
        <v>2536.5185692178798</v>
      </c>
      <c r="O164" s="33">
        <v>27.903191861235673</v>
      </c>
      <c r="P164" s="33">
        <v>2545.6040361654868</v>
      </c>
      <c r="Q164" s="33">
        <v>65.115797457834262</v>
      </c>
      <c r="R164" s="47">
        <v>0.99</v>
      </c>
      <c r="S164" s="20"/>
    </row>
    <row r="165" spans="1:19" ht="12.75">
      <c r="A165" s="20" t="s">
        <v>629</v>
      </c>
      <c r="B165" s="20" t="s">
        <v>165</v>
      </c>
      <c r="C165" s="57">
        <v>45.818304136897311</v>
      </c>
      <c r="D165" s="57">
        <v>85.908171460124166</v>
      </c>
      <c r="E165" s="58">
        <v>0.53334046526836743</v>
      </c>
      <c r="F165" s="59">
        <v>0.16790876197622312</v>
      </c>
      <c r="G165" s="59">
        <v>3.808004969954943E-3</v>
      </c>
      <c r="H165" s="59">
        <v>11.175628439704267</v>
      </c>
      <c r="I165" s="59">
        <v>0.31617085335380463</v>
      </c>
      <c r="J165" s="59">
        <v>0.48277666975167993</v>
      </c>
      <c r="K165" s="59">
        <v>1.1771061111592216E-2</v>
      </c>
      <c r="L165" s="19">
        <v>2536.7200000000003</v>
      </c>
      <c r="M165" s="33">
        <v>38.735000000000127</v>
      </c>
      <c r="N165" s="33">
        <v>2537.8852463427938</v>
      </c>
      <c r="O165" s="33">
        <v>26.423394555473756</v>
      </c>
      <c r="P165" s="33">
        <v>2539.3486430699672</v>
      </c>
      <c r="Q165" s="33">
        <v>51.193394626926185</v>
      </c>
      <c r="R165" s="47">
        <v>0.99</v>
      </c>
      <c r="S165" s="20"/>
    </row>
    <row r="166" spans="1:19" ht="12.75">
      <c r="A166" s="20" t="s">
        <v>629</v>
      </c>
      <c r="B166" s="20" t="s">
        <v>166</v>
      </c>
      <c r="C166" s="57">
        <v>47.418921299253618</v>
      </c>
      <c r="D166" s="57">
        <v>76.708975959452019</v>
      </c>
      <c r="E166" s="58">
        <v>0.6181665275302205</v>
      </c>
      <c r="F166" s="59">
        <v>0.16346321528291355</v>
      </c>
      <c r="G166" s="59">
        <v>4.4711180214628138E-3</v>
      </c>
      <c r="H166" s="59">
        <v>10.668492067743648</v>
      </c>
      <c r="I166" s="59">
        <v>0.35894081374146408</v>
      </c>
      <c r="J166" s="59">
        <v>0.47493593684497803</v>
      </c>
      <c r="K166" s="59">
        <v>1.8275469950741276E-2</v>
      </c>
      <c r="L166" s="19">
        <v>2491.665</v>
      </c>
      <c r="M166" s="33">
        <v>41.667500000000018</v>
      </c>
      <c r="N166" s="33">
        <v>2494.6867274526162</v>
      </c>
      <c r="O166" s="33">
        <v>31.280781089110707</v>
      </c>
      <c r="P166" s="33">
        <v>2505.1703864695296</v>
      </c>
      <c r="Q166" s="33">
        <v>79.886956998780391</v>
      </c>
      <c r="R166" s="47">
        <v>0.99</v>
      </c>
      <c r="S166" s="20"/>
    </row>
    <row r="167" spans="1:19" ht="12.75">
      <c r="A167" s="20" t="s">
        <v>629</v>
      </c>
      <c r="B167" s="20" t="s">
        <v>167</v>
      </c>
      <c r="C167" s="57">
        <v>46.914994813875943</v>
      </c>
      <c r="D167" s="57">
        <v>52.19685264450235</v>
      </c>
      <c r="E167" s="58">
        <v>0.89880888285353888</v>
      </c>
      <c r="F167" s="59">
        <v>0.18270531874259241</v>
      </c>
      <c r="G167" s="59">
        <v>4.1698027888261938E-3</v>
      </c>
      <c r="H167" s="59">
        <v>13.058203491721967</v>
      </c>
      <c r="I167" s="59">
        <v>0.3830036755364441</v>
      </c>
      <c r="J167" s="59">
        <v>0.51984775444327913</v>
      </c>
      <c r="K167" s="59">
        <v>1.470922651680393E-2</v>
      </c>
      <c r="L167" s="19">
        <v>2677.4700000000003</v>
      </c>
      <c r="M167" s="33">
        <v>38.735000000000127</v>
      </c>
      <c r="N167" s="33">
        <v>2683.8666840670662</v>
      </c>
      <c r="O167" s="33">
        <v>27.723374932565761</v>
      </c>
      <c r="P167" s="33">
        <v>2698.5345256483979</v>
      </c>
      <c r="Q167" s="33">
        <v>62.40600560863723</v>
      </c>
      <c r="R167" s="47">
        <v>0.99</v>
      </c>
      <c r="S167" s="20"/>
    </row>
    <row r="168" spans="1:19" ht="12.75">
      <c r="A168" s="20" t="s">
        <v>629</v>
      </c>
      <c r="B168" s="20" t="s">
        <v>168</v>
      </c>
      <c r="C168" s="57">
        <v>81.402451546770394</v>
      </c>
      <c r="D168" s="57">
        <v>103.45246006942509</v>
      </c>
      <c r="E168" s="58">
        <v>0.78685853861902044</v>
      </c>
      <c r="F168" s="59">
        <v>0.16386192524190904</v>
      </c>
      <c r="G168" s="59">
        <v>3.404181951062834E-3</v>
      </c>
      <c r="H168" s="59">
        <v>10.665118341479477</v>
      </c>
      <c r="I168" s="59">
        <v>0.26121530796807763</v>
      </c>
      <c r="J168" s="59">
        <v>0.47240171620658744</v>
      </c>
      <c r="K168" s="59">
        <v>9.9701752177174634E-3</v>
      </c>
      <c r="L168" s="19">
        <v>2495.9899999999998</v>
      </c>
      <c r="M168" s="33">
        <v>35.650000000000091</v>
      </c>
      <c r="N168" s="33">
        <v>2494.3931059822339</v>
      </c>
      <c r="O168" s="33">
        <v>22.800505230827852</v>
      </c>
      <c r="P168" s="33">
        <v>2494.0846936762555</v>
      </c>
      <c r="Q168" s="33">
        <v>43.671820803779795</v>
      </c>
      <c r="R168" s="47">
        <v>0.99</v>
      </c>
      <c r="S168" s="20"/>
    </row>
    <row r="169" spans="1:19" ht="12.75">
      <c r="A169" s="20" t="s">
        <v>629</v>
      </c>
      <c r="B169" s="20" t="s">
        <v>169</v>
      </c>
      <c r="C169" s="57">
        <v>49.110159203045463</v>
      </c>
      <c r="D169" s="57">
        <v>111.91026084839486</v>
      </c>
      <c r="E169" s="58">
        <v>0.43883517767486158</v>
      </c>
      <c r="F169" s="59">
        <v>0.17825098075163442</v>
      </c>
      <c r="G169" s="59">
        <v>3.9742698004475241E-3</v>
      </c>
      <c r="H169" s="59">
        <v>12.157473787725783</v>
      </c>
      <c r="I169" s="59">
        <v>0.31658957283383821</v>
      </c>
      <c r="J169" s="59">
        <v>0.49608891394210702</v>
      </c>
      <c r="K169" s="59">
        <v>1.18929692865991E-2</v>
      </c>
      <c r="L169" s="19">
        <v>2636.73</v>
      </c>
      <c r="M169" s="33">
        <v>37.037500000000136</v>
      </c>
      <c r="N169" s="33">
        <v>2616.6319196336563</v>
      </c>
      <c r="O169" s="33">
        <v>24.496423814652019</v>
      </c>
      <c r="P169" s="33">
        <v>2596.9657517447763</v>
      </c>
      <c r="Q169" s="33">
        <v>51.264137676925529</v>
      </c>
      <c r="R169" s="47">
        <v>0.99</v>
      </c>
      <c r="S169" s="20"/>
    </row>
    <row r="170" spans="1:19" ht="12.75">
      <c r="A170" s="20" t="s">
        <v>629</v>
      </c>
      <c r="B170" s="20" t="s">
        <v>170</v>
      </c>
      <c r="C170" s="57">
        <v>28.729574007383473</v>
      </c>
      <c r="D170" s="57">
        <v>57.382196123704155</v>
      </c>
      <c r="E170" s="58">
        <v>0.50067052061668138</v>
      </c>
      <c r="F170" s="59">
        <v>0.15865665480737409</v>
      </c>
      <c r="G170" s="59">
        <v>3.6945906520537597E-3</v>
      </c>
      <c r="H170" s="59">
        <v>9.9471524664713726</v>
      </c>
      <c r="I170" s="59">
        <v>0.26644329040702519</v>
      </c>
      <c r="J170" s="59">
        <v>0.45535520015335423</v>
      </c>
      <c r="K170" s="59">
        <v>1.0420959913820414E-2</v>
      </c>
      <c r="L170" s="19">
        <v>2442.59</v>
      </c>
      <c r="M170" s="33">
        <v>39.505000000000109</v>
      </c>
      <c r="N170" s="33">
        <v>2429.8922411736835</v>
      </c>
      <c r="O170" s="33">
        <v>24.76863400929517</v>
      </c>
      <c r="P170" s="33">
        <v>2419.0168873284383</v>
      </c>
      <c r="Q170" s="33">
        <v>46.177536648500357</v>
      </c>
      <c r="R170" s="47">
        <v>0.99</v>
      </c>
      <c r="S170" s="20"/>
    </row>
    <row r="171" spans="1:19" ht="12.75">
      <c r="A171" s="20" t="s">
        <v>629</v>
      </c>
      <c r="B171" s="20" t="s">
        <v>171</v>
      </c>
      <c r="C171" s="57">
        <v>90.432432467447825</v>
      </c>
      <c r="D171" s="57">
        <v>136.84832091114765</v>
      </c>
      <c r="E171" s="58">
        <v>0.66082237520592924</v>
      </c>
      <c r="F171" s="59">
        <v>0.15897547462516759</v>
      </c>
      <c r="G171" s="59">
        <v>3.8398569327919179E-3</v>
      </c>
      <c r="H171" s="59">
        <v>10.123688395146345</v>
      </c>
      <c r="I171" s="59">
        <v>0.24515673425914289</v>
      </c>
      <c r="J171" s="59">
        <v>0.46544258349660061</v>
      </c>
      <c r="K171" s="59">
        <v>1.1257438825664006E-2</v>
      </c>
      <c r="L171" s="19">
        <v>2455.5500000000002</v>
      </c>
      <c r="M171" s="33">
        <v>40.740000000000009</v>
      </c>
      <c r="N171" s="33">
        <v>2446.1358826586802</v>
      </c>
      <c r="O171" s="33">
        <v>22.43992243197507</v>
      </c>
      <c r="P171" s="33">
        <v>2463.5442489631469</v>
      </c>
      <c r="Q171" s="33">
        <v>49.538818323067041</v>
      </c>
      <c r="R171" s="47">
        <v>0.99</v>
      </c>
      <c r="S171" s="20"/>
    </row>
    <row r="172" spans="1:19" ht="12.75">
      <c r="A172" s="20" t="s">
        <v>629</v>
      </c>
      <c r="B172" s="20" t="s">
        <v>172</v>
      </c>
      <c r="C172" s="57">
        <v>89.112910375684294</v>
      </c>
      <c r="D172" s="57">
        <v>136.10390713628735</v>
      </c>
      <c r="E172" s="58">
        <v>0.65474175026034542</v>
      </c>
      <c r="F172" s="59">
        <v>0.1601284921803986</v>
      </c>
      <c r="G172" s="59">
        <v>3.8405479033912443E-3</v>
      </c>
      <c r="H172" s="59">
        <v>10.181150691768021</v>
      </c>
      <c r="I172" s="59">
        <v>0.29895971949364458</v>
      </c>
      <c r="J172" s="59">
        <v>0.4641829933763475</v>
      </c>
      <c r="K172" s="59">
        <v>1.4007679825917833E-2</v>
      </c>
      <c r="L172" s="19">
        <v>2457.09</v>
      </c>
      <c r="M172" s="33">
        <v>40.742500000000064</v>
      </c>
      <c r="N172" s="33">
        <v>2451.3676057878329</v>
      </c>
      <c r="O172" s="33">
        <v>27.200266425964422</v>
      </c>
      <c r="P172" s="33">
        <v>2458.0009876131085</v>
      </c>
      <c r="Q172" s="33">
        <v>61.686426787109305</v>
      </c>
      <c r="R172" s="47">
        <v>0.99</v>
      </c>
      <c r="S172" s="20"/>
    </row>
    <row r="173" spans="1:19" ht="12.75">
      <c r="A173" s="20" t="s">
        <v>629</v>
      </c>
      <c r="B173" s="20" t="s">
        <v>173</v>
      </c>
      <c r="C173" s="57">
        <v>64.127319823538556</v>
      </c>
      <c r="D173" s="57">
        <v>141.42704069416541</v>
      </c>
      <c r="E173" s="58">
        <v>0.45343040134887114</v>
      </c>
      <c r="F173" s="59">
        <v>0.16052680363307956</v>
      </c>
      <c r="G173" s="59">
        <v>3.2272387013305326E-3</v>
      </c>
      <c r="H173" s="59">
        <v>10.28055847967172</v>
      </c>
      <c r="I173" s="59">
        <v>0.2639458102149071</v>
      </c>
      <c r="J173" s="59">
        <v>0.46424526762775276</v>
      </c>
      <c r="K173" s="59">
        <v>1.0608637715959955E-2</v>
      </c>
      <c r="L173" s="19">
        <v>2461.41</v>
      </c>
      <c r="M173" s="33">
        <v>33.490000000000009</v>
      </c>
      <c r="N173" s="33">
        <v>2460.3551357602664</v>
      </c>
      <c r="O173" s="33">
        <v>23.817064462848581</v>
      </c>
      <c r="P173" s="33">
        <v>2458.2751589990671</v>
      </c>
      <c r="Q173" s="33">
        <v>46.723927609705854</v>
      </c>
      <c r="R173" s="47">
        <v>0.99</v>
      </c>
      <c r="S173" s="20"/>
    </row>
    <row r="174" spans="1:19" ht="12.75">
      <c r="A174" s="20" t="s">
        <v>629</v>
      </c>
      <c r="B174" s="20" t="s">
        <v>174</v>
      </c>
      <c r="C174" s="57">
        <v>46.80167899982137</v>
      </c>
      <c r="D174" s="57">
        <v>111.4871918853369</v>
      </c>
      <c r="E174" s="58">
        <v>0.41979422217357737</v>
      </c>
      <c r="F174" s="59">
        <v>0.19105590259209768</v>
      </c>
      <c r="G174" s="59">
        <v>4.241454538610195E-3</v>
      </c>
      <c r="H174" s="59">
        <v>14.190488025036892</v>
      </c>
      <c r="I174" s="59">
        <v>0.42591032530994549</v>
      </c>
      <c r="J174" s="59">
        <v>0.53692542071189731</v>
      </c>
      <c r="K174" s="59">
        <v>1.3543449215437802E-2</v>
      </c>
      <c r="L174" s="19">
        <v>2751.55</v>
      </c>
      <c r="M174" s="33">
        <v>36.419999999999845</v>
      </c>
      <c r="N174" s="33">
        <v>2762.5216470922292</v>
      </c>
      <c r="O174" s="33">
        <v>28.531180005145849</v>
      </c>
      <c r="P174" s="33">
        <v>2770.5652908649731</v>
      </c>
      <c r="Q174" s="33">
        <v>56.825761632190648</v>
      </c>
      <c r="R174" s="47">
        <v>0.99</v>
      </c>
      <c r="S174" s="20"/>
    </row>
    <row r="175" spans="1:19" ht="12.75">
      <c r="A175" s="20" t="s">
        <v>629</v>
      </c>
      <c r="B175" s="20" t="s">
        <v>175</v>
      </c>
      <c r="C175" s="57">
        <v>67.923369551247418</v>
      </c>
      <c r="D175" s="57">
        <v>47.485503039594541</v>
      </c>
      <c r="E175" s="58">
        <v>1.430402232332072</v>
      </c>
      <c r="F175" s="59">
        <v>0.16730554596777697</v>
      </c>
      <c r="G175" s="59">
        <v>4.4131441256959154E-3</v>
      </c>
      <c r="H175" s="59">
        <v>10.866730584493002</v>
      </c>
      <c r="I175" s="59">
        <v>0.29410087308587951</v>
      </c>
      <c r="J175" s="59">
        <v>0.47629615598752495</v>
      </c>
      <c r="K175" s="59">
        <v>1.2038951531450629E-2</v>
      </c>
      <c r="L175" s="19">
        <v>2531.17</v>
      </c>
      <c r="M175" s="33">
        <v>44.447500000000218</v>
      </c>
      <c r="N175" s="33">
        <v>2511.7923902208954</v>
      </c>
      <c r="O175" s="33">
        <v>25.222793762211353</v>
      </c>
      <c r="P175" s="33">
        <v>2511.1126751925913</v>
      </c>
      <c r="Q175" s="33">
        <v>52.586929608948019</v>
      </c>
      <c r="R175" s="47">
        <v>0.99</v>
      </c>
      <c r="S175" s="20"/>
    </row>
    <row r="176" spans="1:19" ht="12.75">
      <c r="A176" s="20" t="s">
        <v>629</v>
      </c>
      <c r="B176" s="20" t="s">
        <v>176</v>
      </c>
      <c r="C176" s="57">
        <v>64.558156445528169</v>
      </c>
      <c r="D176" s="57">
        <v>90.267028286201835</v>
      </c>
      <c r="E176" s="58">
        <v>0.71519089163807659</v>
      </c>
      <c r="F176" s="59">
        <v>0.16677794563708687</v>
      </c>
      <c r="G176" s="59">
        <v>4.3638518452787664E-3</v>
      </c>
      <c r="H176" s="59">
        <v>10.894394631631895</v>
      </c>
      <c r="I176" s="59">
        <v>0.26232199340215434</v>
      </c>
      <c r="J176" s="59">
        <v>0.47611534159250135</v>
      </c>
      <c r="K176" s="59">
        <v>1.0798833247968811E-2</v>
      </c>
      <c r="L176" s="19">
        <v>2525.61</v>
      </c>
      <c r="M176" s="33">
        <v>43.827499999999873</v>
      </c>
      <c r="N176" s="33">
        <v>2514.1567241558928</v>
      </c>
      <c r="O176" s="33">
        <v>22.458680828847289</v>
      </c>
      <c r="P176" s="33">
        <v>2510.3230803256006</v>
      </c>
      <c r="Q176" s="33">
        <v>47.179581525966341</v>
      </c>
      <c r="R176" s="47">
        <v>0.99</v>
      </c>
      <c r="S176" s="20"/>
    </row>
    <row r="177" spans="1:19" ht="12.75">
      <c r="A177" s="20" t="s">
        <v>629</v>
      </c>
      <c r="B177" s="20" t="s">
        <v>177</v>
      </c>
      <c r="C177" s="57">
        <v>143.84319593446381</v>
      </c>
      <c r="D177" s="57">
        <v>106.61500109734236</v>
      </c>
      <c r="E177" s="58">
        <v>1.3491834587435882</v>
      </c>
      <c r="F177" s="59">
        <v>0.16318132258984641</v>
      </c>
      <c r="G177" s="59">
        <v>3.4147624840963117E-3</v>
      </c>
      <c r="H177" s="59">
        <v>10.735174113688604</v>
      </c>
      <c r="I177" s="59">
        <v>0.28176962857574356</v>
      </c>
      <c r="J177" s="59">
        <v>0.47613944975181338</v>
      </c>
      <c r="K177" s="59">
        <v>1.0668014859799749E-2</v>
      </c>
      <c r="L177" s="19">
        <v>2500</v>
      </c>
      <c r="M177" s="33">
        <v>35.185000000000173</v>
      </c>
      <c r="N177" s="33">
        <v>2500.4728296899993</v>
      </c>
      <c r="O177" s="33">
        <v>24.43926806935956</v>
      </c>
      <c r="P177" s="33">
        <v>2510.4283633659074</v>
      </c>
      <c r="Q177" s="33">
        <v>46.607758110140495</v>
      </c>
      <c r="R177" s="47">
        <v>0.99</v>
      </c>
      <c r="S177" s="20"/>
    </row>
    <row r="178" spans="1:19" ht="12.75">
      <c r="A178" s="20" t="s">
        <v>629</v>
      </c>
      <c r="B178" s="20" t="s">
        <v>178</v>
      </c>
      <c r="C178" s="57">
        <v>75.238826601101977</v>
      </c>
      <c r="D178" s="57">
        <v>141.94722758115054</v>
      </c>
      <c r="E178" s="58">
        <v>0.53004787682864962</v>
      </c>
      <c r="F178" s="59">
        <v>0.27935425953032561</v>
      </c>
      <c r="G178" s="59">
        <v>5.3452799466348561E-3</v>
      </c>
      <c r="H178" s="59">
        <v>26.372099713993979</v>
      </c>
      <c r="I178" s="59">
        <v>0.53846049497068882</v>
      </c>
      <c r="J178" s="59">
        <v>0.68231067729074624</v>
      </c>
      <c r="K178" s="59">
        <v>1.0990516762953725E-2</v>
      </c>
      <c r="L178" s="19">
        <v>3361.11</v>
      </c>
      <c r="M178" s="33">
        <v>30.709999999999809</v>
      </c>
      <c r="N178" s="33">
        <v>3360.4348235804109</v>
      </c>
      <c r="O178" s="33">
        <v>20.10477082646138</v>
      </c>
      <c r="P178" s="33">
        <v>3353.2199939656084</v>
      </c>
      <c r="Q178" s="33">
        <v>42.153260534478484</v>
      </c>
      <c r="R178" s="47">
        <v>0.99</v>
      </c>
      <c r="S178" s="20"/>
    </row>
    <row r="179" spans="1:19" ht="12.75">
      <c r="A179" s="20" t="s">
        <v>629</v>
      </c>
      <c r="B179" s="20" t="s">
        <v>179</v>
      </c>
      <c r="C179" s="57">
        <v>74.143699489893336</v>
      </c>
      <c r="D179" s="57">
        <v>113.72383069891917</v>
      </c>
      <c r="E179" s="58">
        <v>0.65196273317759423</v>
      </c>
      <c r="F179" s="59">
        <v>0.16404528711678296</v>
      </c>
      <c r="G179" s="59">
        <v>3.2574660922787147E-3</v>
      </c>
      <c r="H179" s="59">
        <v>10.885051151578962</v>
      </c>
      <c r="I179" s="59">
        <v>0.29353109123941534</v>
      </c>
      <c r="J179" s="59">
        <v>0.48035558379703031</v>
      </c>
      <c r="K179" s="59">
        <v>1.1473028171536172E-2</v>
      </c>
      <c r="L179" s="19">
        <v>2497.84</v>
      </c>
      <c r="M179" s="33">
        <v>32.872500000000173</v>
      </c>
      <c r="N179" s="33">
        <v>2513.358790353825</v>
      </c>
      <c r="O179" s="33">
        <v>25.135597932703494</v>
      </c>
      <c r="P179" s="33">
        <v>2528.8142996982606</v>
      </c>
      <c r="Q179" s="33">
        <v>49.979554745599337</v>
      </c>
      <c r="R179" s="47">
        <v>0.99</v>
      </c>
      <c r="S179" s="20"/>
    </row>
    <row r="180" spans="1:19" ht="12.75">
      <c r="A180" s="20" t="s">
        <v>629</v>
      </c>
      <c r="B180" s="20" t="s">
        <v>180</v>
      </c>
      <c r="C180" s="57">
        <v>82.960210456832399</v>
      </c>
      <c r="D180" s="57">
        <v>134.62904903252087</v>
      </c>
      <c r="E180" s="58">
        <v>0.61621329908371114</v>
      </c>
      <c r="F180" s="59">
        <v>0.15921626894847321</v>
      </c>
      <c r="G180" s="59">
        <v>2.9390235303986107E-3</v>
      </c>
      <c r="H180" s="59">
        <v>10.051039420942194</v>
      </c>
      <c r="I180" s="59">
        <v>0.33036417336607632</v>
      </c>
      <c r="J180" s="59">
        <v>0.45582586916778139</v>
      </c>
      <c r="K180" s="59">
        <v>1.5588860995729528E-2</v>
      </c>
      <c r="L180" s="19">
        <v>2447.2150000000001</v>
      </c>
      <c r="M180" s="33">
        <v>31.480000000000018</v>
      </c>
      <c r="N180" s="33">
        <v>2439.4826509453642</v>
      </c>
      <c r="O180" s="33">
        <v>30.399559250421191</v>
      </c>
      <c r="P180" s="33">
        <v>2421.1013522681801</v>
      </c>
      <c r="Q180" s="33">
        <v>69.040041042807957</v>
      </c>
      <c r="R180" s="47">
        <v>0.99</v>
      </c>
      <c r="S180" s="20"/>
    </row>
    <row r="181" spans="1:19" ht="12.75">
      <c r="A181" s="20" t="s">
        <v>629</v>
      </c>
      <c r="B181" s="20" t="s">
        <v>181</v>
      </c>
      <c r="C181" s="57">
        <v>152.41550591845944</v>
      </c>
      <c r="D181" s="57">
        <v>170.21321913825952</v>
      </c>
      <c r="E181" s="58">
        <v>0.895438713221542</v>
      </c>
      <c r="F181" s="59">
        <v>0.16204343228171483</v>
      </c>
      <c r="G181" s="59">
        <v>3.0889689941051078E-3</v>
      </c>
      <c r="H181" s="59">
        <v>10.899356793482474</v>
      </c>
      <c r="I181" s="59">
        <v>0.30053141372066067</v>
      </c>
      <c r="J181" s="59">
        <v>0.48616274562290412</v>
      </c>
      <c r="K181" s="59">
        <v>1.2670367782430601E-2</v>
      </c>
      <c r="L181" s="19">
        <v>2476.8450000000003</v>
      </c>
      <c r="M181" s="33">
        <v>26.699999999999818</v>
      </c>
      <c r="N181" s="33">
        <v>2514.5802382990491</v>
      </c>
      <c r="O181" s="33">
        <v>25.701564822481096</v>
      </c>
      <c r="P181" s="33">
        <v>2554.0529222271261</v>
      </c>
      <c r="Q181" s="33">
        <v>54.976585221034171</v>
      </c>
      <c r="R181" s="47">
        <v>0.98</v>
      </c>
      <c r="S181" s="20"/>
    </row>
    <row r="182" spans="1:19" ht="12.75">
      <c r="A182" s="20" t="s">
        <v>629</v>
      </c>
      <c r="B182" s="20" t="s">
        <v>182</v>
      </c>
      <c r="C182" s="57">
        <v>26.864688821563586</v>
      </c>
      <c r="D182" s="57">
        <v>75.810799941009464</v>
      </c>
      <c r="E182" s="58">
        <v>0.35436493009528675</v>
      </c>
      <c r="F182" s="59">
        <v>0.17790487826707849</v>
      </c>
      <c r="G182" s="59">
        <v>3.6575836662164863E-3</v>
      </c>
      <c r="H182" s="59">
        <v>12.554875688988281</v>
      </c>
      <c r="I182" s="59">
        <v>0.37439430730591677</v>
      </c>
      <c r="J182" s="59">
        <v>0.51018114456045294</v>
      </c>
      <c r="K182" s="59">
        <v>1.2416195000127191E-2</v>
      </c>
      <c r="L182" s="19">
        <v>2635.19</v>
      </c>
      <c r="M182" s="33">
        <v>67.130000000000109</v>
      </c>
      <c r="N182" s="33">
        <v>2646.8460293935627</v>
      </c>
      <c r="O182" s="33">
        <v>28.103221793820499</v>
      </c>
      <c r="P182" s="33">
        <v>2657.4027843151116</v>
      </c>
      <c r="Q182" s="33">
        <v>53.019644686518625</v>
      </c>
      <c r="R182" s="47">
        <v>0.99</v>
      </c>
      <c r="S182" s="20"/>
    </row>
    <row r="183" spans="1:19" ht="12.75">
      <c r="A183" s="20" t="s">
        <v>629</v>
      </c>
      <c r="B183" s="20" t="s">
        <v>183</v>
      </c>
      <c r="C183" s="57">
        <v>47.684938677844457</v>
      </c>
      <c r="D183" s="57">
        <v>84.665245605500644</v>
      </c>
      <c r="E183" s="58">
        <v>0.56321739028589557</v>
      </c>
      <c r="F183" s="59">
        <v>0.17001983899398115</v>
      </c>
      <c r="G183" s="59">
        <v>3.7302352982342907E-3</v>
      </c>
      <c r="H183" s="59">
        <v>11.522269770984028</v>
      </c>
      <c r="I183" s="59">
        <v>0.32051168424060461</v>
      </c>
      <c r="J183" s="59">
        <v>0.49053388580859214</v>
      </c>
      <c r="K183" s="59">
        <v>1.223703686369372E-2</v>
      </c>
      <c r="L183" s="19">
        <v>2557.7150000000001</v>
      </c>
      <c r="M183" s="33">
        <v>36.730000000000018</v>
      </c>
      <c r="N183" s="33">
        <v>2566.3894408821207</v>
      </c>
      <c r="O183" s="33">
        <v>26.047595581088164</v>
      </c>
      <c r="P183" s="33">
        <v>2572.9854530343027</v>
      </c>
      <c r="Q183" s="33">
        <v>52.942229999812653</v>
      </c>
      <c r="R183" s="47">
        <v>0.99</v>
      </c>
      <c r="S183" s="20"/>
    </row>
    <row r="184" spans="1:19" ht="12.75">
      <c r="A184" s="20" t="s">
        <v>629</v>
      </c>
      <c r="B184" s="20" t="s">
        <v>184</v>
      </c>
      <c r="C184" s="57">
        <v>64.243725770870327</v>
      </c>
      <c r="D184" s="57">
        <v>107.82630231900956</v>
      </c>
      <c r="E184" s="58">
        <v>0.5958075570541409</v>
      </c>
      <c r="F184" s="59">
        <v>0.16425540113736392</v>
      </c>
      <c r="G184" s="59">
        <v>3.469782644621805E-3</v>
      </c>
      <c r="H184" s="59">
        <v>10.687806361571598</v>
      </c>
      <c r="I184" s="59">
        <v>0.29530156869003688</v>
      </c>
      <c r="J184" s="59">
        <v>0.47220989798329793</v>
      </c>
      <c r="K184" s="59">
        <v>1.3702299066244272E-2</v>
      </c>
      <c r="L184" s="19">
        <v>2499.69</v>
      </c>
      <c r="M184" s="33">
        <v>35.029999999999973</v>
      </c>
      <c r="N184" s="33">
        <v>2496.3660527248276</v>
      </c>
      <c r="O184" s="33">
        <v>25.710547514834445</v>
      </c>
      <c r="P184" s="33">
        <v>2493.2448275894735</v>
      </c>
      <c r="Q184" s="33">
        <v>60.01381416170809</v>
      </c>
      <c r="R184" s="47">
        <v>0.99</v>
      </c>
      <c r="S184" s="20"/>
    </row>
    <row r="185" spans="1:19" ht="12.75">
      <c r="A185" s="20" t="s">
        <v>629</v>
      </c>
      <c r="B185" s="20" t="s">
        <v>185</v>
      </c>
      <c r="C185" s="57">
        <v>21.315079819058809</v>
      </c>
      <c r="D185" s="57">
        <v>47.247343469320363</v>
      </c>
      <c r="E185" s="58">
        <v>0.45113816468643503</v>
      </c>
      <c r="F185" s="59">
        <v>0.17714597299309956</v>
      </c>
      <c r="G185" s="59">
        <v>4.7671238174042847E-3</v>
      </c>
      <c r="H185" s="59">
        <v>12.325999598850959</v>
      </c>
      <c r="I185" s="59">
        <v>0.56886374074095658</v>
      </c>
      <c r="J185" s="59">
        <v>0.50099131347311288</v>
      </c>
      <c r="K185" s="59">
        <v>1.5138657363495881E-2</v>
      </c>
      <c r="L185" s="19">
        <v>2627.7750000000001</v>
      </c>
      <c r="M185" s="33">
        <v>45.527499999999918</v>
      </c>
      <c r="N185" s="33">
        <v>2629.5547383232069</v>
      </c>
      <c r="O185" s="33">
        <v>43.381802439358879</v>
      </c>
      <c r="P185" s="33">
        <v>2618.0548942772662</v>
      </c>
      <c r="Q185" s="33">
        <v>65.032437489535454</v>
      </c>
      <c r="R185" s="47">
        <v>0.99</v>
      </c>
      <c r="S185" s="20"/>
    </row>
    <row r="186" spans="1:19" ht="12.75">
      <c r="A186" s="20" t="s">
        <v>629</v>
      </c>
      <c r="B186" s="20" t="s">
        <v>186</v>
      </c>
      <c r="C186" s="57">
        <v>65.926919215878129</v>
      </c>
      <c r="D186" s="57">
        <v>143.42745490924608</v>
      </c>
      <c r="E186" s="58">
        <v>0.45965341334121473</v>
      </c>
      <c r="F186" s="59">
        <v>0.15707746256076693</v>
      </c>
      <c r="G186" s="59">
        <v>3.77287888409834E-3</v>
      </c>
      <c r="H186" s="59">
        <v>10.08468164654191</v>
      </c>
      <c r="I186" s="59">
        <v>0.41388492127205972</v>
      </c>
      <c r="J186" s="59">
        <v>0.46397066958210242</v>
      </c>
      <c r="K186" s="59">
        <v>1.7871451972089641E-2</v>
      </c>
      <c r="L186" s="19">
        <v>2424.38</v>
      </c>
      <c r="M186" s="33">
        <v>40.735000000000127</v>
      </c>
      <c r="N186" s="33">
        <v>2442.5690443765866</v>
      </c>
      <c r="O186" s="33">
        <v>37.949202880412905</v>
      </c>
      <c r="P186" s="33">
        <v>2457.0661137790371</v>
      </c>
      <c r="Q186" s="33">
        <v>78.705917781790731</v>
      </c>
      <c r="R186" s="47">
        <v>0.99</v>
      </c>
      <c r="S186" s="20"/>
    </row>
    <row r="187" spans="1:19" ht="12.75">
      <c r="A187" s="20" t="s">
        <v>629</v>
      </c>
      <c r="B187" s="20" t="s">
        <v>187</v>
      </c>
      <c r="C187" s="57">
        <v>84.56639414535681</v>
      </c>
      <c r="D187" s="57">
        <v>122.02383510046869</v>
      </c>
      <c r="E187" s="58">
        <v>0.69303176773397446</v>
      </c>
      <c r="F187" s="59">
        <v>0.16127788067424578</v>
      </c>
      <c r="G187" s="59">
        <v>3.5097509155297868E-3</v>
      </c>
      <c r="H187" s="59">
        <v>10.657540621721743</v>
      </c>
      <c r="I187" s="59">
        <v>0.34147194208077281</v>
      </c>
      <c r="J187" s="59">
        <v>0.47799544330457477</v>
      </c>
      <c r="K187" s="59">
        <v>1.3882746513917884E-2</v>
      </c>
      <c r="L187" s="19">
        <v>2468.8200000000002</v>
      </c>
      <c r="M187" s="33">
        <v>36.727499999999964</v>
      </c>
      <c r="N187" s="33">
        <v>2493.7332936934877</v>
      </c>
      <c r="O187" s="33">
        <v>29.790837267082669</v>
      </c>
      <c r="P187" s="33">
        <v>2518.5285383191713</v>
      </c>
      <c r="Q187" s="33">
        <v>60.566157581620971</v>
      </c>
      <c r="R187" s="47">
        <v>0.99</v>
      </c>
      <c r="S187" s="20"/>
    </row>
    <row r="188" spans="1:19" ht="12.75">
      <c r="A188" s="20" t="s">
        <v>629</v>
      </c>
      <c r="B188" s="20" t="s">
        <v>188</v>
      </c>
      <c r="C188" s="57">
        <v>37.378971483312426</v>
      </c>
      <c r="D188" s="57">
        <v>108.35724765075886</v>
      </c>
      <c r="E188" s="58">
        <v>0.34496051065994981</v>
      </c>
      <c r="F188" s="59">
        <v>0.16984896533920102</v>
      </c>
      <c r="G188" s="59">
        <v>3.5121573569420078E-3</v>
      </c>
      <c r="H188" s="59">
        <v>11.426911988054874</v>
      </c>
      <c r="I188" s="59">
        <v>0.30461436738695935</v>
      </c>
      <c r="J188" s="59">
        <v>0.4880038054355389</v>
      </c>
      <c r="K188" s="59">
        <v>1.3868328141319846E-2</v>
      </c>
      <c r="L188" s="19">
        <v>2566.665</v>
      </c>
      <c r="M188" s="33">
        <v>34.567499999999882</v>
      </c>
      <c r="N188" s="33">
        <v>2558.6276514011679</v>
      </c>
      <c r="O188" s="33">
        <v>24.950288823682452</v>
      </c>
      <c r="P188" s="33">
        <v>2562.0338038613168</v>
      </c>
      <c r="Q188" s="33">
        <v>60.09708186218942</v>
      </c>
      <c r="R188" s="47">
        <v>0.99</v>
      </c>
      <c r="S188" s="20"/>
    </row>
    <row r="189" spans="1:19" ht="12.75">
      <c r="A189" s="20" t="s">
        <v>629</v>
      </c>
      <c r="B189" s="20" t="s">
        <v>189</v>
      </c>
      <c r="C189" s="57">
        <v>154.19449902201404</v>
      </c>
      <c r="D189" s="57">
        <v>226.6812839133849</v>
      </c>
      <c r="E189" s="58">
        <v>0.68022598231326359</v>
      </c>
      <c r="F189" s="59">
        <v>0.15278689705088822</v>
      </c>
      <c r="G189" s="59">
        <v>3.9983514722805062E-3</v>
      </c>
      <c r="H189" s="59">
        <v>9.4035442582699424</v>
      </c>
      <c r="I189" s="59">
        <v>0.22644158108952442</v>
      </c>
      <c r="J189" s="59">
        <v>0.44397834049387469</v>
      </c>
      <c r="K189" s="59">
        <v>1.0006595960316639E-2</v>
      </c>
      <c r="L189" s="19">
        <v>2377.4700000000003</v>
      </c>
      <c r="M189" s="33">
        <v>44.747499999999945</v>
      </c>
      <c r="N189" s="33">
        <v>2378.1759071479287</v>
      </c>
      <c r="O189" s="33">
        <v>22.159722776589192</v>
      </c>
      <c r="P189" s="33">
        <v>2368.4257257060881</v>
      </c>
      <c r="Q189" s="33">
        <v>44.691177680164628</v>
      </c>
      <c r="R189" s="47">
        <v>0.99</v>
      </c>
      <c r="S189" s="20"/>
    </row>
    <row r="190" spans="1:19" ht="12.75">
      <c r="A190" s="20" t="s">
        <v>629</v>
      </c>
      <c r="B190" s="20" t="s">
        <v>190</v>
      </c>
      <c r="C190" s="57">
        <v>64.020238593660224</v>
      </c>
      <c r="D190" s="57">
        <v>81.724764131493416</v>
      </c>
      <c r="E190" s="58">
        <v>0.78336400568440934</v>
      </c>
      <c r="F190" s="59">
        <v>0.17539858853675491</v>
      </c>
      <c r="G190" s="59">
        <v>3.8427438284976217E-3</v>
      </c>
      <c r="H190" s="59">
        <v>12.73275023777421</v>
      </c>
      <c r="I190" s="59">
        <v>0.3356701819285664</v>
      </c>
      <c r="J190" s="59">
        <v>0.52588776952058169</v>
      </c>
      <c r="K190" s="59">
        <v>1.4752829288429643E-2</v>
      </c>
      <c r="L190" s="19">
        <v>2609.5700000000002</v>
      </c>
      <c r="M190" s="33">
        <v>36.419999999999845</v>
      </c>
      <c r="N190" s="33">
        <v>2660.0837776021608</v>
      </c>
      <c r="O190" s="33">
        <v>24.884879029896599</v>
      </c>
      <c r="P190" s="33">
        <v>2724.1023988863294</v>
      </c>
      <c r="Q190" s="33">
        <v>62.343597334523444</v>
      </c>
      <c r="R190" s="47">
        <v>0.97</v>
      </c>
      <c r="S190" s="20"/>
    </row>
    <row r="191" spans="1:19" ht="12.75">
      <c r="A191" s="20" t="s">
        <v>629</v>
      </c>
      <c r="B191" s="20" t="s">
        <v>191</v>
      </c>
      <c r="C191" s="57">
        <v>108.27779162882742</v>
      </c>
      <c r="D191" s="57">
        <v>136.0191199475201</v>
      </c>
      <c r="E191" s="58">
        <v>0.79604831784387342</v>
      </c>
      <c r="F191" s="59">
        <v>0.16732861917133079</v>
      </c>
      <c r="G191" s="59">
        <v>5.5027098053953205E-3</v>
      </c>
      <c r="H191" s="59">
        <v>10.870081221262199</v>
      </c>
      <c r="I191" s="59">
        <v>0.29971412310213275</v>
      </c>
      <c r="J191" s="59">
        <v>0.48106264052278114</v>
      </c>
      <c r="K191" s="59">
        <v>1.9158276358384019E-2</v>
      </c>
      <c r="L191" s="19">
        <v>2531.17</v>
      </c>
      <c r="M191" s="33">
        <v>55.559999999999945</v>
      </c>
      <c r="N191" s="33">
        <v>2512.079048753094</v>
      </c>
      <c r="O191" s="33">
        <v>25.694802476367151</v>
      </c>
      <c r="P191" s="33">
        <v>2531.8925414363671</v>
      </c>
      <c r="Q191" s="33">
        <v>83.398757345619586</v>
      </c>
      <c r="R191" s="47">
        <v>0.99</v>
      </c>
      <c r="S191" s="20"/>
    </row>
    <row r="192" spans="1:19" ht="12.75">
      <c r="A192" s="20" t="s">
        <v>629</v>
      </c>
      <c r="B192" s="20" t="s">
        <v>192</v>
      </c>
      <c r="C192" s="57">
        <v>5.6964402485543673</v>
      </c>
      <c r="D192" s="57">
        <v>14.950923339564143</v>
      </c>
      <c r="E192" s="58">
        <v>0.38100926071101321</v>
      </c>
      <c r="F192" s="59">
        <v>0.2135268837715871</v>
      </c>
      <c r="G192" s="59">
        <v>5.6638384526915735E-3</v>
      </c>
      <c r="H192" s="59">
        <v>17.558831056641047</v>
      </c>
      <c r="I192" s="59">
        <v>0.90938234881400326</v>
      </c>
      <c r="J192" s="59">
        <v>0.59467709681636827</v>
      </c>
      <c r="K192" s="59">
        <v>2.6947331543601048E-2</v>
      </c>
      <c r="L192" s="19">
        <v>2932.4049999999997</v>
      </c>
      <c r="M192" s="33">
        <v>37.965000000000146</v>
      </c>
      <c r="N192" s="33">
        <v>2965.8788074453996</v>
      </c>
      <c r="O192" s="33">
        <v>49.794608466838959</v>
      </c>
      <c r="P192" s="33">
        <v>3008.3562843161758</v>
      </c>
      <c r="Q192" s="33">
        <v>108.94555140168413</v>
      </c>
      <c r="R192" s="47">
        <v>0.98</v>
      </c>
      <c r="S192" s="20"/>
    </row>
    <row r="193" spans="1:19" ht="12.75">
      <c r="A193" s="20" t="s">
        <v>629</v>
      </c>
      <c r="B193" s="20" t="s">
        <v>193</v>
      </c>
      <c r="C193" s="57">
        <v>24.324883701939296</v>
      </c>
      <c r="D193" s="57">
        <v>53.385135400734562</v>
      </c>
      <c r="E193" s="58">
        <v>0.45564900265485875</v>
      </c>
      <c r="F193" s="59">
        <v>0.17382710477685492</v>
      </c>
      <c r="G193" s="59">
        <v>5.0871298079619449E-3</v>
      </c>
      <c r="H193" s="59">
        <v>11.348498802945114</v>
      </c>
      <c r="I193" s="59">
        <v>0.479292578627323</v>
      </c>
      <c r="J193" s="59">
        <v>0.48646861920969231</v>
      </c>
      <c r="K193" s="59">
        <v>2.169901704698645E-2</v>
      </c>
      <c r="L193" s="19">
        <v>2594.7550000000001</v>
      </c>
      <c r="M193" s="33">
        <v>48.307499999999891</v>
      </c>
      <c r="N193" s="33">
        <v>2552.2003363641666</v>
      </c>
      <c r="O193" s="33">
        <v>39.449102534153418</v>
      </c>
      <c r="P193" s="33">
        <v>2555.3795501151926</v>
      </c>
      <c r="Q193" s="33">
        <v>94.112911435083603</v>
      </c>
      <c r="R193" s="47">
        <v>0.99</v>
      </c>
      <c r="S193" s="20"/>
    </row>
    <row r="194" spans="1:19" ht="12.75">
      <c r="A194" s="20" t="s">
        <v>629</v>
      </c>
      <c r="B194" s="20" t="s">
        <v>194</v>
      </c>
      <c r="C194" s="57">
        <v>72.688430067840571</v>
      </c>
      <c r="D194" s="57">
        <v>143.64835702658323</v>
      </c>
      <c r="E194" s="58">
        <v>0.50601643884022296</v>
      </c>
      <c r="F194" s="59">
        <v>0.27652555697607106</v>
      </c>
      <c r="G194" s="59">
        <v>5.4888975506513487E-3</v>
      </c>
      <c r="H194" s="59">
        <v>26.080646470362471</v>
      </c>
      <c r="I194" s="59">
        <v>1.1189156720630273</v>
      </c>
      <c r="J194" s="59">
        <v>0.68098116652590268</v>
      </c>
      <c r="K194" s="59">
        <v>2.1821411523482197E-2</v>
      </c>
      <c r="L194" s="19">
        <v>3343.5150000000003</v>
      </c>
      <c r="M194" s="33">
        <v>31.947500000000218</v>
      </c>
      <c r="N194" s="33">
        <v>3349.5652336622002</v>
      </c>
      <c r="O194" s="33">
        <v>42.015288162550775</v>
      </c>
      <c r="P194" s="33">
        <v>3348.1234529015715</v>
      </c>
      <c r="Q194" s="33">
        <v>83.702712893176908</v>
      </c>
      <c r="R194" s="47">
        <v>0.99</v>
      </c>
      <c r="S194" s="20"/>
    </row>
    <row r="195" spans="1:19" ht="12.75">
      <c r="A195" s="20" t="s">
        <v>629</v>
      </c>
      <c r="B195" s="20" t="s">
        <v>195</v>
      </c>
      <c r="C195" s="57">
        <v>110.40553160608987</v>
      </c>
      <c r="D195" s="57">
        <v>218.30135551266125</v>
      </c>
      <c r="E195" s="58">
        <v>0.50574826412237495</v>
      </c>
      <c r="F195" s="59">
        <v>0.16718966166292204</v>
      </c>
      <c r="G195" s="59">
        <v>5.5526121541709132E-3</v>
      </c>
      <c r="H195" s="59">
        <v>10.397243839099376</v>
      </c>
      <c r="I195" s="59">
        <v>0.43421124391916188</v>
      </c>
      <c r="J195" s="59">
        <v>0.47103520357692658</v>
      </c>
      <c r="K195" s="59">
        <v>2.1466401685700031E-2</v>
      </c>
      <c r="L195" s="19">
        <v>2531.48</v>
      </c>
      <c r="M195" s="33">
        <v>55.560000000000173</v>
      </c>
      <c r="N195" s="33">
        <v>2470.8042419349949</v>
      </c>
      <c r="O195" s="33">
        <v>38.720448168074377</v>
      </c>
      <c r="P195" s="33">
        <v>2488.0991011401538</v>
      </c>
      <c r="Q195" s="33">
        <v>94.080297724931825</v>
      </c>
      <c r="R195" s="47">
        <v>0.99</v>
      </c>
      <c r="S195" s="20"/>
    </row>
    <row r="196" spans="1:19" ht="12.75">
      <c r="A196" s="20" t="s">
        <v>629</v>
      </c>
      <c r="B196" s="20" t="s">
        <v>196</v>
      </c>
      <c r="C196" s="57">
        <v>89.964589551603453</v>
      </c>
      <c r="D196" s="57">
        <v>157.68406938682335</v>
      </c>
      <c r="E196" s="58">
        <v>0.57053695976672469</v>
      </c>
      <c r="F196" s="59">
        <v>0.17107944435768735</v>
      </c>
      <c r="G196" s="59">
        <v>6.9662714589820802E-3</v>
      </c>
      <c r="H196" s="59">
        <v>10.89190578703689</v>
      </c>
      <c r="I196" s="59">
        <v>0.4673996294493527</v>
      </c>
      <c r="J196" s="59">
        <v>0.48177751119307261</v>
      </c>
      <c r="K196" s="59">
        <v>2.0353767142498199E-2</v>
      </c>
      <c r="L196" s="19">
        <v>2568.21</v>
      </c>
      <c r="M196" s="33">
        <v>68.210000000000036</v>
      </c>
      <c r="N196" s="33">
        <v>2513.9442379273746</v>
      </c>
      <c r="O196" s="33">
        <v>39.945225528022952</v>
      </c>
      <c r="P196" s="33">
        <v>2535.0033083227277</v>
      </c>
      <c r="Q196" s="33">
        <v>88.558835728948011</v>
      </c>
      <c r="R196" s="47">
        <v>0.99</v>
      </c>
      <c r="S196" s="20"/>
    </row>
    <row r="197" spans="1:19" ht="12.75">
      <c r="A197" s="20" t="s">
        <v>629</v>
      </c>
      <c r="B197" s="20" t="s">
        <v>197</v>
      </c>
      <c r="C197" s="57">
        <v>101.7219775095277</v>
      </c>
      <c r="D197" s="57">
        <v>170.07277933571635</v>
      </c>
      <c r="E197" s="58">
        <v>0.5981085151124208</v>
      </c>
      <c r="F197" s="59">
        <v>0.18207552200056898</v>
      </c>
      <c r="G197" s="59">
        <v>5.6605967241542474E-3</v>
      </c>
      <c r="H197" s="59">
        <v>12.074184962567969</v>
      </c>
      <c r="I197" s="59">
        <v>0.54515072909203999</v>
      </c>
      <c r="J197" s="59">
        <v>0.50061691267130248</v>
      </c>
      <c r="K197" s="59">
        <v>2.4781586392792876E-2</v>
      </c>
      <c r="L197" s="19">
        <v>2671.915</v>
      </c>
      <c r="M197" s="33">
        <v>51.855000000000018</v>
      </c>
      <c r="N197" s="33">
        <v>2610.1839594346243</v>
      </c>
      <c r="O197" s="33">
        <v>42.375338989398863</v>
      </c>
      <c r="P197" s="33">
        <v>2616.4467279415817</v>
      </c>
      <c r="Q197" s="33">
        <v>106.46717183223005</v>
      </c>
      <c r="R197" s="47">
        <v>0.99</v>
      </c>
      <c r="S197" s="20"/>
    </row>
    <row r="198" spans="1:19" ht="12.75">
      <c r="A198" s="20" t="s">
        <v>629</v>
      </c>
      <c r="B198" s="20" t="s">
        <v>198</v>
      </c>
      <c r="C198" s="57">
        <v>89.410107554033814</v>
      </c>
      <c r="D198" s="57">
        <v>218.39072905487245</v>
      </c>
      <c r="E198" s="58">
        <v>0.4094043183104572</v>
      </c>
      <c r="F198" s="59">
        <v>0.16650151590187995</v>
      </c>
      <c r="G198" s="59">
        <v>5.6998878912101533E-3</v>
      </c>
      <c r="H198" s="59">
        <v>10.560796753139398</v>
      </c>
      <c r="I198" s="59">
        <v>0.66597158293717862</v>
      </c>
      <c r="J198" s="59">
        <v>0.47604830698132294</v>
      </c>
      <c r="K198" s="59">
        <v>3.2947543807949328E-2</v>
      </c>
      <c r="L198" s="19">
        <v>2524.0699999999997</v>
      </c>
      <c r="M198" s="33">
        <v>57.717499999999973</v>
      </c>
      <c r="N198" s="33">
        <v>2485.2716496431799</v>
      </c>
      <c r="O198" s="33">
        <v>58.516593564262038</v>
      </c>
      <c r="P198" s="33">
        <v>2510.0303236090303</v>
      </c>
      <c r="Q198" s="33">
        <v>143.89971869802494</v>
      </c>
      <c r="R198" s="47">
        <v>0.99</v>
      </c>
      <c r="S198" s="20"/>
    </row>
    <row r="199" spans="1:19" ht="12.75">
      <c r="A199" s="20" t="s">
        <v>629</v>
      </c>
      <c r="B199" s="20" t="s">
        <v>199</v>
      </c>
      <c r="C199" s="57">
        <v>56.637741767844297</v>
      </c>
      <c r="D199" s="57">
        <v>122.33360037445632</v>
      </c>
      <c r="E199" s="58">
        <v>0.4629778049078857</v>
      </c>
      <c r="F199" s="59">
        <v>0.28330716891444974</v>
      </c>
      <c r="G199" s="59">
        <v>8.6291776931650497E-3</v>
      </c>
      <c r="H199" s="59">
        <v>28.975708142623489</v>
      </c>
      <c r="I199" s="59">
        <v>0.84024111268876001</v>
      </c>
      <c r="J199" s="59">
        <v>0.74571795682932696</v>
      </c>
      <c r="K199" s="59">
        <v>3.0328567567864093E-2</v>
      </c>
      <c r="L199" s="19">
        <v>3381.17</v>
      </c>
      <c r="M199" s="33">
        <v>47.532500000000027</v>
      </c>
      <c r="N199" s="33">
        <v>3452.6956643912026</v>
      </c>
      <c r="O199" s="33">
        <v>28.558605192061702</v>
      </c>
      <c r="P199" s="33">
        <v>3591.7222086445195</v>
      </c>
      <c r="Q199" s="33">
        <v>112.01112045671964</v>
      </c>
      <c r="R199" s="47">
        <v>0.96</v>
      </c>
      <c r="S199" s="20"/>
    </row>
    <row r="200" spans="1:19" ht="12.75">
      <c r="A200" s="20" t="s">
        <v>629</v>
      </c>
      <c r="B200" s="20" t="s">
        <v>200</v>
      </c>
      <c r="C200" s="57">
        <v>31.910040993857148</v>
      </c>
      <c r="D200" s="57">
        <v>46.424365220811012</v>
      </c>
      <c r="E200" s="58">
        <v>0.68735546177274565</v>
      </c>
      <c r="F200" s="59">
        <v>0.18946859925023279</v>
      </c>
      <c r="G200" s="59">
        <v>8.9724595049088095E-3</v>
      </c>
      <c r="H200" s="59">
        <v>13.830635993671587</v>
      </c>
      <c r="I200" s="59">
        <v>0.72720788624965205</v>
      </c>
      <c r="J200" s="59">
        <v>0.52985154102111021</v>
      </c>
      <c r="K200" s="59">
        <v>2.5138931576488322E-2</v>
      </c>
      <c r="L200" s="19">
        <v>2738.895</v>
      </c>
      <c r="M200" s="33">
        <v>77.774999999999864</v>
      </c>
      <c r="N200" s="33">
        <v>2738.1784442761391</v>
      </c>
      <c r="O200" s="33">
        <v>49.823266625719313</v>
      </c>
      <c r="P200" s="33">
        <v>2740.8264218152299</v>
      </c>
      <c r="Q200" s="33">
        <v>105.93954904289419</v>
      </c>
      <c r="R200" s="47">
        <v>0.99</v>
      </c>
      <c r="S200" s="20"/>
    </row>
    <row r="201" spans="1:19" ht="12.75">
      <c r="A201" s="20" t="s">
        <v>629</v>
      </c>
      <c r="B201" s="20" t="s">
        <v>201</v>
      </c>
      <c r="C201" s="57">
        <v>48.718751646963213</v>
      </c>
      <c r="D201" s="57">
        <v>74.798753781571477</v>
      </c>
      <c r="E201" s="58">
        <v>0.65133106079858627</v>
      </c>
      <c r="F201" s="59">
        <v>0.16475917358512213</v>
      </c>
      <c r="G201" s="59">
        <v>5.9245068691536271E-3</v>
      </c>
      <c r="H201" s="59">
        <v>10.782665936933881</v>
      </c>
      <c r="I201" s="59">
        <v>0.38758808953721474</v>
      </c>
      <c r="J201" s="59">
        <v>0.47731139854237742</v>
      </c>
      <c r="K201" s="59">
        <v>2.0806621415163554E-2</v>
      </c>
      <c r="L201" s="19">
        <v>2505.2449999999999</v>
      </c>
      <c r="M201" s="33">
        <v>60.492499999999836</v>
      </c>
      <c r="N201" s="33">
        <v>2504.5737554499774</v>
      </c>
      <c r="O201" s="33">
        <v>33.444185007020593</v>
      </c>
      <c r="P201" s="33">
        <v>2515.5443230271835</v>
      </c>
      <c r="Q201" s="33">
        <v>90.802190326329082</v>
      </c>
      <c r="R201" s="47">
        <v>0.99</v>
      </c>
      <c r="S201" s="20"/>
    </row>
    <row r="202" spans="1:19" ht="12.75">
      <c r="A202" s="20" t="s">
        <v>629</v>
      </c>
      <c r="B202" s="20" t="s">
        <v>202</v>
      </c>
      <c r="C202" s="57">
        <v>77.639349667520506</v>
      </c>
      <c r="D202" s="57">
        <v>141.50148164190452</v>
      </c>
      <c r="E202" s="58">
        <v>0.54868223828214846</v>
      </c>
      <c r="F202" s="59">
        <v>0.1742919272502983</v>
      </c>
      <c r="G202" s="59">
        <v>5.271879020580671E-3</v>
      </c>
      <c r="H202" s="59">
        <v>11.973581613408298</v>
      </c>
      <c r="I202" s="59">
        <v>0.46222652794262842</v>
      </c>
      <c r="J202" s="59">
        <v>0.49686617587165938</v>
      </c>
      <c r="K202" s="59">
        <v>1.5719537936306139E-2</v>
      </c>
      <c r="L202" s="19">
        <v>2599.0749999999998</v>
      </c>
      <c r="M202" s="33">
        <v>51.087500000000091</v>
      </c>
      <c r="N202" s="33">
        <v>2602.3405657620406</v>
      </c>
      <c r="O202" s="33">
        <v>36.219616407911587</v>
      </c>
      <c r="P202" s="33">
        <v>2600.3139826992438</v>
      </c>
      <c r="Q202" s="33">
        <v>67.71243121020126</v>
      </c>
      <c r="R202" s="47">
        <v>0.99</v>
      </c>
      <c r="S202" s="20"/>
    </row>
    <row r="203" spans="1:19" ht="12.75">
      <c r="A203" s="20" t="s">
        <v>629</v>
      </c>
      <c r="B203" s="20" t="s">
        <v>203</v>
      </c>
      <c r="C203" s="57">
        <v>108.65910364143622</v>
      </c>
      <c r="D203" s="57">
        <v>271.79535375462422</v>
      </c>
      <c r="E203" s="58">
        <v>0.39978278561572922</v>
      </c>
      <c r="F203" s="59">
        <v>0.16451707444857736</v>
      </c>
      <c r="G203" s="59">
        <v>7.4407170676518593E-3</v>
      </c>
      <c r="H203" s="59">
        <v>9.8966749897419994</v>
      </c>
      <c r="I203" s="59">
        <v>0.40518406154817116</v>
      </c>
      <c r="J203" s="59">
        <v>0.46292690054711477</v>
      </c>
      <c r="K203" s="59">
        <v>2.7681511365991413E-2</v>
      </c>
      <c r="L203" s="19">
        <v>2502.7749999999996</v>
      </c>
      <c r="M203" s="33">
        <v>76.237499999999955</v>
      </c>
      <c r="N203" s="33">
        <v>2425.1994678237238</v>
      </c>
      <c r="O203" s="33">
        <v>37.792197774265858</v>
      </c>
      <c r="P203" s="33">
        <v>2452.4683664141198</v>
      </c>
      <c r="Q203" s="33">
        <v>121.98627580781825</v>
      </c>
      <c r="R203" s="47">
        <v>0.98</v>
      </c>
      <c r="S203" s="20"/>
    </row>
    <row r="204" spans="1:19" ht="12.75">
      <c r="A204" s="20" t="s">
        <v>629</v>
      </c>
      <c r="B204" s="20" t="s">
        <v>204</v>
      </c>
      <c r="C204" s="57">
        <v>26.151138480166267</v>
      </c>
      <c r="D204" s="57">
        <v>87.712436616830715</v>
      </c>
      <c r="E204" s="58">
        <v>0.29814630044319451</v>
      </c>
      <c r="F204" s="59">
        <v>0.19166189286639213</v>
      </c>
      <c r="G204" s="59">
        <v>7.8450973698636333E-3</v>
      </c>
      <c r="H204" s="59">
        <v>13.907084865259264</v>
      </c>
      <c r="I204" s="59">
        <v>0.74830094526318003</v>
      </c>
      <c r="J204" s="59">
        <v>0.53326965514108104</v>
      </c>
      <c r="K204" s="59">
        <v>2.5308273666108605E-2</v>
      </c>
      <c r="L204" s="19">
        <v>2756.4849999999997</v>
      </c>
      <c r="M204" s="33">
        <v>67.279999999999973</v>
      </c>
      <c r="N204" s="33">
        <v>2743.3990904731868</v>
      </c>
      <c r="O204" s="33">
        <v>51.003992388421239</v>
      </c>
      <c r="P204" s="33">
        <v>2755.2134388961131</v>
      </c>
      <c r="Q204" s="33">
        <v>106.41543816155774</v>
      </c>
      <c r="R204" s="47">
        <v>0.99</v>
      </c>
      <c r="S204" s="20"/>
    </row>
    <row r="205" spans="1:19" ht="12.75">
      <c r="A205" s="20" t="s">
        <v>629</v>
      </c>
      <c r="B205" s="20" t="s">
        <v>205</v>
      </c>
      <c r="C205" s="57">
        <v>114.98050463371381</v>
      </c>
      <c r="D205" s="57">
        <v>162.96712186060142</v>
      </c>
      <c r="E205" s="58">
        <v>0.7055441816789626</v>
      </c>
      <c r="F205" s="59">
        <v>0.16323627203136154</v>
      </c>
      <c r="G205" s="59">
        <v>7.2386851979900496E-3</v>
      </c>
      <c r="H205" s="59">
        <v>9.996825776883064</v>
      </c>
      <c r="I205" s="59">
        <v>0.59919273158591646</v>
      </c>
      <c r="J205" s="59">
        <v>0.45450787319872932</v>
      </c>
      <c r="K205" s="59">
        <v>2.9488439088574341E-2</v>
      </c>
      <c r="L205" s="19">
        <v>2500</v>
      </c>
      <c r="M205" s="33">
        <v>74.692499999999882</v>
      </c>
      <c r="N205" s="33">
        <v>2434.4891764404365</v>
      </c>
      <c r="O205" s="33">
        <v>55.350739906513049</v>
      </c>
      <c r="P205" s="33">
        <v>2415.2626071345785</v>
      </c>
      <c r="Q205" s="33">
        <v>130.69998507466622</v>
      </c>
      <c r="R205" s="47">
        <v>0.99</v>
      </c>
      <c r="S205" s="20"/>
    </row>
    <row r="206" spans="1:19" ht="12.75">
      <c r="A206" s="20" t="s">
        <v>629</v>
      </c>
      <c r="B206" s="20" t="s">
        <v>206</v>
      </c>
      <c r="C206" s="57">
        <v>60.055908448044391</v>
      </c>
      <c r="D206" s="57">
        <v>56.879969058054847</v>
      </c>
      <c r="E206" s="58">
        <v>1.0558358143048214</v>
      </c>
      <c r="F206" s="59">
        <v>0.17733454814390337</v>
      </c>
      <c r="G206" s="59">
        <v>5.5190265743024283E-3</v>
      </c>
      <c r="H206" s="59">
        <v>12.088960039328024</v>
      </c>
      <c r="I206" s="59">
        <v>0.45785392843270756</v>
      </c>
      <c r="J206" s="59">
        <v>0.50335295487847753</v>
      </c>
      <c r="K206" s="59">
        <v>1.8806622004060084E-2</v>
      </c>
      <c r="L206" s="19">
        <v>2628.085</v>
      </c>
      <c r="M206" s="33">
        <v>51.542500000000018</v>
      </c>
      <c r="N206" s="33">
        <v>2611.3307912965038</v>
      </c>
      <c r="O206" s="33">
        <v>35.562622314835068</v>
      </c>
      <c r="P206" s="33">
        <v>2628.1896327922332</v>
      </c>
      <c r="Q206" s="33">
        <v>80.655741726842493</v>
      </c>
      <c r="R206" s="47">
        <v>0.99</v>
      </c>
      <c r="S206" s="20"/>
    </row>
    <row r="207" spans="1:19" ht="12.75">
      <c r="A207" s="20" t="s">
        <v>629</v>
      </c>
      <c r="B207" s="20" t="s">
        <v>207</v>
      </c>
      <c r="C207" s="57">
        <v>24.710409422955944</v>
      </c>
      <c r="D207" s="57">
        <v>78.248676743011984</v>
      </c>
      <c r="E207" s="58">
        <v>0.3157933201108441</v>
      </c>
      <c r="F207" s="59">
        <v>0.17372489835308061</v>
      </c>
      <c r="G207" s="59">
        <v>6.2167168760952421E-3</v>
      </c>
      <c r="H207" s="59">
        <v>11.86234874244799</v>
      </c>
      <c r="I207" s="59">
        <v>0.53894148027412647</v>
      </c>
      <c r="J207" s="59">
        <v>0.49656214697536949</v>
      </c>
      <c r="K207" s="59">
        <v>2.1967685343362669E-2</v>
      </c>
      <c r="L207" s="19">
        <v>2594.14</v>
      </c>
      <c r="M207" s="33">
        <v>60.345000000000027</v>
      </c>
      <c r="N207" s="33">
        <v>2593.5973412342796</v>
      </c>
      <c r="O207" s="33">
        <v>42.581804657928764</v>
      </c>
      <c r="P207" s="33">
        <v>2599.004516773105</v>
      </c>
      <c r="Q207" s="33">
        <v>94.635811729962057</v>
      </c>
      <c r="R207" s="47">
        <v>0.99</v>
      </c>
      <c r="S207" s="20"/>
    </row>
    <row r="208" spans="1:19" ht="12.75">
      <c r="A208" s="20" t="s">
        <v>629</v>
      </c>
      <c r="B208" s="20" t="s">
        <v>208</v>
      </c>
      <c r="C208" s="57">
        <v>59.132504125486918</v>
      </c>
      <c r="D208" s="57">
        <v>113.67652139924952</v>
      </c>
      <c r="E208" s="58">
        <v>0.52018220999043785</v>
      </c>
      <c r="F208" s="59">
        <v>0.28674179298983471</v>
      </c>
      <c r="G208" s="59">
        <v>7.6557070803879492E-3</v>
      </c>
      <c r="H208" s="59">
        <v>27.518238819618194</v>
      </c>
      <c r="I208" s="59">
        <v>0.61215980894145805</v>
      </c>
      <c r="J208" s="59">
        <v>0.69523451586238338</v>
      </c>
      <c r="K208" s="59">
        <v>2.5440184800023993E-2</v>
      </c>
      <c r="L208" s="19">
        <v>3411.1099999999997</v>
      </c>
      <c r="M208" s="33">
        <v>42.442499999999882</v>
      </c>
      <c r="N208" s="33">
        <v>3402.0854355196507</v>
      </c>
      <c r="O208" s="33">
        <v>21.918190341490025</v>
      </c>
      <c r="P208" s="33">
        <v>3402.55335183136</v>
      </c>
      <c r="Q208" s="33">
        <v>96.758025647062013</v>
      </c>
      <c r="R208" s="47">
        <v>0.99</v>
      </c>
      <c r="S208" s="20"/>
    </row>
    <row r="209" spans="1:19" ht="12.75">
      <c r="A209" s="20" t="s">
        <v>629</v>
      </c>
      <c r="B209" s="20" t="s">
        <v>209</v>
      </c>
      <c r="C209" s="57">
        <v>19.820833300290655</v>
      </c>
      <c r="D209" s="57">
        <v>59.269434778340433</v>
      </c>
      <c r="E209" s="58">
        <v>0.334419138201973</v>
      </c>
      <c r="F209" s="59">
        <v>0.17081921101874095</v>
      </c>
      <c r="G209" s="59">
        <v>8.2970950984983683E-3</v>
      </c>
      <c r="H209" s="59">
        <v>11.004198537502729</v>
      </c>
      <c r="I209" s="59">
        <v>0.83353655594887011</v>
      </c>
      <c r="J209" s="59">
        <v>0.47868216915294837</v>
      </c>
      <c r="K209" s="59">
        <v>3.2918332466211037E-2</v>
      </c>
      <c r="L209" s="19">
        <v>2565.7349999999997</v>
      </c>
      <c r="M209" s="33">
        <v>86.115000000000009</v>
      </c>
      <c r="N209" s="33">
        <v>2523.4872993046142</v>
      </c>
      <c r="O209" s="33">
        <v>70.526118268607007</v>
      </c>
      <c r="P209" s="33">
        <v>2521.5230611640904</v>
      </c>
      <c r="Q209" s="33">
        <v>143.51613963658772</v>
      </c>
      <c r="R209" s="47">
        <v>0.99</v>
      </c>
      <c r="S209" s="20"/>
    </row>
    <row r="210" spans="1:19" ht="12.75">
      <c r="A210" s="20" t="s">
        <v>629</v>
      </c>
      <c r="B210" s="20" t="s">
        <v>210</v>
      </c>
      <c r="C210" s="57">
        <v>81.973247738776394</v>
      </c>
      <c r="D210" s="57">
        <v>100.50910065452112</v>
      </c>
      <c r="E210" s="58">
        <v>0.81558035247516725</v>
      </c>
      <c r="F210" s="59">
        <v>0.17295412839263011</v>
      </c>
      <c r="G210" s="59">
        <v>6.7933669819440776E-3</v>
      </c>
      <c r="H210" s="59">
        <v>10.931676642775491</v>
      </c>
      <c r="I210" s="59">
        <v>0.62685052608568348</v>
      </c>
      <c r="J210" s="59">
        <v>0.48301305024161179</v>
      </c>
      <c r="K210" s="59">
        <v>3.3704950256020716E-2</v>
      </c>
      <c r="L210" s="19">
        <v>2586.73</v>
      </c>
      <c r="M210" s="33">
        <v>64.970000000000027</v>
      </c>
      <c r="N210" s="33">
        <v>2517.3343821731596</v>
      </c>
      <c r="O210" s="33">
        <v>53.372299430864203</v>
      </c>
      <c r="P210" s="33">
        <v>2540.3762321371391</v>
      </c>
      <c r="Q210" s="33">
        <v>146.51630568047608</v>
      </c>
      <c r="R210" s="47">
        <v>0.99</v>
      </c>
      <c r="S210" s="20"/>
    </row>
    <row r="211" spans="1:19" ht="12.75">
      <c r="A211" s="20" t="s">
        <v>629</v>
      </c>
      <c r="B211" s="20" t="s">
        <v>211</v>
      </c>
      <c r="C211" s="57">
        <v>59.294663965384558</v>
      </c>
      <c r="D211" s="57">
        <v>189.84792322195463</v>
      </c>
      <c r="E211" s="58">
        <v>0.31232716670838739</v>
      </c>
      <c r="F211" s="59">
        <v>0.18396712435621584</v>
      </c>
      <c r="G211" s="59">
        <v>4.9413331680307881E-3</v>
      </c>
      <c r="H211" s="59">
        <v>12.837574774433461</v>
      </c>
      <c r="I211" s="59">
        <v>0.51180603232364041</v>
      </c>
      <c r="J211" s="59">
        <v>0.52043567455634465</v>
      </c>
      <c r="K211" s="59">
        <v>2.2304969894394129E-2</v>
      </c>
      <c r="L211" s="19">
        <v>2700</v>
      </c>
      <c r="M211" s="33">
        <v>44.137500000000045</v>
      </c>
      <c r="N211" s="33">
        <v>2667.8049467159981</v>
      </c>
      <c r="O211" s="33">
        <v>37.599443349446197</v>
      </c>
      <c r="P211" s="33">
        <v>2701.0276988610685</v>
      </c>
      <c r="Q211" s="33">
        <v>94.580900102881287</v>
      </c>
      <c r="R211" s="47">
        <v>0.98</v>
      </c>
      <c r="S211" s="20"/>
    </row>
    <row r="212" spans="1:19" ht="12.75">
      <c r="A212" s="20" t="s">
        <v>629</v>
      </c>
      <c r="B212" s="20" t="s">
        <v>212</v>
      </c>
      <c r="C212" s="57">
        <v>42.196649841200916</v>
      </c>
      <c r="D212" s="57">
        <v>143.73835445150971</v>
      </c>
      <c r="E212" s="58">
        <v>0.29356569443290798</v>
      </c>
      <c r="F212" s="59">
        <v>0.16475474237422696</v>
      </c>
      <c r="G212" s="59">
        <v>5.199456349402669E-3</v>
      </c>
      <c r="H212" s="59">
        <v>10.647524840055931</v>
      </c>
      <c r="I212" s="59">
        <v>0.45244785871570192</v>
      </c>
      <c r="J212" s="59">
        <v>0.47614875261054956</v>
      </c>
      <c r="K212" s="59">
        <v>2.1033845670876902E-2</v>
      </c>
      <c r="L212" s="19">
        <v>2505.2449999999999</v>
      </c>
      <c r="M212" s="33">
        <v>53.089999999999918</v>
      </c>
      <c r="N212" s="33">
        <v>2492.8605344548241</v>
      </c>
      <c r="O212" s="33">
        <v>39.478943283643908</v>
      </c>
      <c r="P212" s="33">
        <v>2510.4689895354281</v>
      </c>
      <c r="Q212" s="33">
        <v>91.86584138985242</v>
      </c>
      <c r="R212" s="47">
        <v>0.99</v>
      </c>
      <c r="S212" s="20"/>
    </row>
    <row r="213" spans="1:19" ht="12.75">
      <c r="A213" s="20" t="s">
        <v>629</v>
      </c>
      <c r="B213" s="20" t="s">
        <v>213</v>
      </c>
      <c r="C213" s="57">
        <v>56.751208817710825</v>
      </c>
      <c r="D213" s="57">
        <v>103.81194817659117</v>
      </c>
      <c r="E213" s="58">
        <v>0.54667318949812183</v>
      </c>
      <c r="F213" s="59">
        <v>0.28431311534204279</v>
      </c>
      <c r="G213" s="59">
        <v>1.0278148632254519E-2</v>
      </c>
      <c r="H213" s="59">
        <v>28.071517687930701</v>
      </c>
      <c r="I213" s="59">
        <v>1.0195890324375059</v>
      </c>
      <c r="J213" s="59">
        <v>0.71642230770677551</v>
      </c>
      <c r="K213" s="59">
        <v>3.410896524706622E-2</v>
      </c>
      <c r="L213" s="19">
        <v>3386.73</v>
      </c>
      <c r="M213" s="33">
        <v>56.4849999999999</v>
      </c>
      <c r="N213" s="33">
        <v>3421.5961022035276</v>
      </c>
      <c r="O213" s="33">
        <v>35.687188535589861</v>
      </c>
      <c r="P213" s="33">
        <v>3482.624147302763</v>
      </c>
      <c r="Q213" s="33">
        <v>128.11777655627398</v>
      </c>
      <c r="R213" s="47">
        <v>0.98</v>
      </c>
      <c r="S213" s="20"/>
    </row>
    <row r="214" spans="1:19" ht="12.75">
      <c r="A214" s="20" t="s">
        <v>629</v>
      </c>
      <c r="B214" s="20" t="s">
        <v>214</v>
      </c>
      <c r="C214" s="57">
        <v>101.51385837980403</v>
      </c>
      <c r="D214" s="57">
        <v>214.63431753323681</v>
      </c>
      <c r="E214" s="58">
        <v>0.47296191749059091</v>
      </c>
      <c r="F214" s="59">
        <v>0.16365432958338488</v>
      </c>
      <c r="G214" s="59">
        <v>5.4655701356633064E-3</v>
      </c>
      <c r="H214" s="59">
        <v>10.471797044986063</v>
      </c>
      <c r="I214" s="59">
        <v>0.58917429546085276</v>
      </c>
      <c r="J214" s="59">
        <v>0.47386291023791649</v>
      </c>
      <c r="K214" s="59">
        <v>2.4810294397221731E-2</v>
      </c>
      <c r="L214" s="19">
        <v>2493.52</v>
      </c>
      <c r="M214" s="33">
        <v>56.944999999999936</v>
      </c>
      <c r="N214" s="33">
        <v>2477.4245746703873</v>
      </c>
      <c r="O214" s="33">
        <v>52.175755180815507</v>
      </c>
      <c r="P214" s="33">
        <v>2500.4788665649462</v>
      </c>
      <c r="Q214" s="33">
        <v>108.52421444501421</v>
      </c>
      <c r="R214" s="47">
        <v>0.99</v>
      </c>
      <c r="S214" s="20"/>
    </row>
    <row r="215" spans="1:19" ht="12.75">
      <c r="A215" s="20" t="s">
        <v>629</v>
      </c>
      <c r="B215" s="20" t="s">
        <v>215</v>
      </c>
      <c r="C215" s="57">
        <v>38.491115824326087</v>
      </c>
      <c r="D215" s="57">
        <v>86.934852989193615</v>
      </c>
      <c r="E215" s="58">
        <v>0.44275816316283068</v>
      </c>
      <c r="F215" s="59">
        <v>0.16866427360485475</v>
      </c>
      <c r="G215" s="59">
        <v>4.3868996561136023E-3</v>
      </c>
      <c r="H215" s="59">
        <v>11.445797413918829</v>
      </c>
      <c r="I215" s="59">
        <v>0.31091003488136265</v>
      </c>
      <c r="J215" s="59">
        <v>0.49105282503390446</v>
      </c>
      <c r="K215" s="59">
        <v>1.5795520921989492E-2</v>
      </c>
      <c r="L215" s="19">
        <v>2544.13</v>
      </c>
      <c r="M215" s="33">
        <v>42.75</v>
      </c>
      <c r="N215" s="33">
        <v>2560.1695779159627</v>
      </c>
      <c r="O215" s="33">
        <v>25.425084422204538</v>
      </c>
      <c r="P215" s="33">
        <v>2575.2294241409095</v>
      </c>
      <c r="Q215" s="33">
        <v>68.304474455300223</v>
      </c>
      <c r="R215" s="47">
        <v>0.99</v>
      </c>
      <c r="S215" s="20"/>
    </row>
    <row r="216" spans="1:19" ht="12.75">
      <c r="A216" s="20" t="s">
        <v>629</v>
      </c>
      <c r="B216" s="20" t="s">
        <v>216</v>
      </c>
      <c r="C216" s="57">
        <v>48.443139052613894</v>
      </c>
      <c r="D216" s="57">
        <v>126.62638559103901</v>
      </c>
      <c r="E216" s="58">
        <v>0.3825674943377842</v>
      </c>
      <c r="F216" s="59">
        <v>0.17173681086495657</v>
      </c>
      <c r="G216" s="59">
        <v>4.89840499418442E-3</v>
      </c>
      <c r="H216" s="59">
        <v>11.776880745759263</v>
      </c>
      <c r="I216" s="59">
        <v>0.64102258605120932</v>
      </c>
      <c r="J216" s="59">
        <v>0.49167399919896948</v>
      </c>
      <c r="K216" s="59">
        <v>2.1389547502286103E-2</v>
      </c>
      <c r="L216" s="19">
        <v>2575.9300000000003</v>
      </c>
      <c r="M216" s="33">
        <v>46.759999999999991</v>
      </c>
      <c r="N216" s="33">
        <v>2586.8277870304341</v>
      </c>
      <c r="O216" s="33">
        <v>50.972643602541631</v>
      </c>
      <c r="P216" s="33">
        <v>2577.9144477727041</v>
      </c>
      <c r="Q216" s="33">
        <v>92.447490163723714</v>
      </c>
      <c r="R216" s="47">
        <v>0.99</v>
      </c>
      <c r="S216" s="20"/>
    </row>
    <row r="217" spans="1:19" ht="12.75">
      <c r="A217" s="20" t="s">
        <v>629</v>
      </c>
      <c r="B217" s="20" t="s">
        <v>217</v>
      </c>
      <c r="C217" s="57">
        <v>133.62538878461925</v>
      </c>
      <c r="D217" s="57">
        <v>220.92592200941198</v>
      </c>
      <c r="E217" s="58">
        <v>0.60484250815495744</v>
      </c>
      <c r="F217" s="59">
        <v>0.18126544110440002</v>
      </c>
      <c r="G217" s="59">
        <v>4.0894418851008495E-3</v>
      </c>
      <c r="H217" s="59">
        <v>12.958680583126879</v>
      </c>
      <c r="I217" s="59">
        <v>0.59141593804127623</v>
      </c>
      <c r="J217" s="59">
        <v>0.51392065641069162</v>
      </c>
      <c r="K217" s="59">
        <v>2.0804895057878879E-2</v>
      </c>
      <c r="L217" s="19">
        <v>2664.51</v>
      </c>
      <c r="M217" s="33">
        <v>36.882499999999936</v>
      </c>
      <c r="N217" s="33">
        <v>2676.6528697414105</v>
      </c>
      <c r="O217" s="33">
        <v>43.059293937742751</v>
      </c>
      <c r="P217" s="33">
        <v>2673.3456699050789</v>
      </c>
      <c r="Q217" s="33">
        <v>88.600928844183343</v>
      </c>
      <c r="R217" s="47">
        <v>0.99</v>
      </c>
      <c r="S217" s="20"/>
    </row>
    <row r="218" spans="1:19" ht="12.75">
      <c r="A218" s="20" t="s">
        <v>629</v>
      </c>
      <c r="B218" s="20" t="s">
        <v>218</v>
      </c>
      <c r="C218" s="57">
        <v>21.769841767799289</v>
      </c>
      <c r="D218" s="57">
        <v>70.859293878005261</v>
      </c>
      <c r="E218" s="58">
        <v>0.30722634359409912</v>
      </c>
      <c r="F218" s="59">
        <v>0.17698243206932343</v>
      </c>
      <c r="G218" s="59">
        <v>7.201741151790975E-3</v>
      </c>
      <c r="H218" s="59">
        <v>11.988026552381505</v>
      </c>
      <c r="I218" s="59">
        <v>0.64328072373732925</v>
      </c>
      <c r="J218" s="59">
        <v>0.50290211781580674</v>
      </c>
      <c r="K218" s="59">
        <v>2.6007064248100408E-2</v>
      </c>
      <c r="L218" s="19">
        <v>2624.9949999999999</v>
      </c>
      <c r="M218" s="33">
        <v>67.9050000000002</v>
      </c>
      <c r="N218" s="33">
        <v>2603.4704763329573</v>
      </c>
      <c r="O218" s="33">
        <v>50.321804638604505</v>
      </c>
      <c r="P218" s="33">
        <v>2626.2561425286767</v>
      </c>
      <c r="Q218" s="33">
        <v>111.5613941378403</v>
      </c>
      <c r="R218" s="47">
        <v>0.99</v>
      </c>
      <c r="S218" s="20"/>
    </row>
    <row r="219" spans="1:19" ht="12.75">
      <c r="A219" s="20" t="s">
        <v>629</v>
      </c>
      <c r="B219" s="20" t="s">
        <v>219</v>
      </c>
      <c r="C219" s="57">
        <v>91.285162247400322</v>
      </c>
      <c r="D219" s="57">
        <v>130.57445625984425</v>
      </c>
      <c r="E219" s="58">
        <v>0.6991042877922623</v>
      </c>
      <c r="F219" s="59">
        <v>0.16729819356139997</v>
      </c>
      <c r="G219" s="59">
        <v>3.6295923969609512E-3</v>
      </c>
      <c r="H219" s="59">
        <v>11.287300713053668</v>
      </c>
      <c r="I219" s="59">
        <v>0.37518358866345514</v>
      </c>
      <c r="J219" s="59">
        <v>0.48499326545113802</v>
      </c>
      <c r="K219" s="59">
        <v>1.2921380607980969E-2</v>
      </c>
      <c r="L219" s="19">
        <v>2530.5550000000003</v>
      </c>
      <c r="M219" s="33">
        <v>37.1875</v>
      </c>
      <c r="N219" s="33">
        <v>2547.1556751470894</v>
      </c>
      <c r="O219" s="33">
        <v>31.052310401839769</v>
      </c>
      <c r="P219" s="33">
        <v>2548.9781608034859</v>
      </c>
      <c r="Q219" s="33">
        <v>56.109107324441844</v>
      </c>
      <c r="R219" s="47">
        <v>0.99</v>
      </c>
      <c r="S219" s="20"/>
    </row>
    <row r="220" spans="1:19" ht="12.75">
      <c r="A220" s="20" t="s">
        <v>629</v>
      </c>
      <c r="B220" s="20" t="s">
        <v>220</v>
      </c>
      <c r="C220" s="57">
        <v>26.800343546298958</v>
      </c>
      <c r="D220" s="57">
        <v>64.929023141886674</v>
      </c>
      <c r="E220" s="58">
        <v>0.41276369563936438</v>
      </c>
      <c r="F220" s="59">
        <v>0.17519208338092396</v>
      </c>
      <c r="G220" s="59">
        <v>6.489669896861755E-3</v>
      </c>
      <c r="H220" s="59">
        <v>11.514260748614168</v>
      </c>
      <c r="I220" s="59">
        <v>0.46593281838398781</v>
      </c>
      <c r="J220" s="59">
        <v>0.49693944096743287</v>
      </c>
      <c r="K220" s="59">
        <v>2.3002144193706265E-2</v>
      </c>
      <c r="L220" s="19">
        <v>2609.2600000000002</v>
      </c>
      <c r="M220" s="33">
        <v>60.960000000000036</v>
      </c>
      <c r="N220" s="33">
        <v>2565.7398120640596</v>
      </c>
      <c r="O220" s="33">
        <v>37.845130710571937</v>
      </c>
      <c r="P220" s="33">
        <v>2600.6294989437761</v>
      </c>
      <c r="Q220" s="33">
        <v>99.066298516779057</v>
      </c>
      <c r="R220" s="47">
        <v>0.98</v>
      </c>
      <c r="S220" s="20"/>
    </row>
    <row r="221" spans="1:19" ht="12.75">
      <c r="A221" s="20" t="s">
        <v>629</v>
      </c>
      <c r="B221" s="20" t="s">
        <v>221</v>
      </c>
      <c r="C221" s="57">
        <v>100.77591355940777</v>
      </c>
      <c r="D221" s="57">
        <v>194.89044503970328</v>
      </c>
      <c r="E221" s="58">
        <v>0.51709006841704119</v>
      </c>
      <c r="F221" s="59">
        <v>0.16842454684065788</v>
      </c>
      <c r="G221" s="59">
        <v>3.9483117333135908E-3</v>
      </c>
      <c r="H221" s="59">
        <v>11.868411467456848</v>
      </c>
      <c r="I221" s="59">
        <v>0.34238169601684088</v>
      </c>
      <c r="J221" s="59">
        <v>0.50921492658437983</v>
      </c>
      <c r="K221" s="59">
        <v>1.5092764448073833E-2</v>
      </c>
      <c r="L221" s="19">
        <v>2542.2799999999997</v>
      </c>
      <c r="M221" s="33">
        <v>39.197500000000218</v>
      </c>
      <c r="N221" s="33">
        <v>2594.0758337696147</v>
      </c>
      <c r="O221" s="33">
        <v>27.073183065581549</v>
      </c>
      <c r="P221" s="33">
        <v>2653.2770311314853</v>
      </c>
      <c r="Q221" s="33">
        <v>64.482689128444278</v>
      </c>
      <c r="R221" s="47">
        <v>0.97</v>
      </c>
      <c r="S221" s="20"/>
    </row>
    <row r="222" spans="1:19" ht="12.75">
      <c r="A222" s="20" t="s">
        <v>629</v>
      </c>
      <c r="B222" s="20" t="s">
        <v>222</v>
      </c>
      <c r="C222" s="57">
        <v>45.108543604137516</v>
      </c>
      <c r="D222" s="57">
        <v>92.735215693173885</v>
      </c>
      <c r="E222" s="58">
        <v>0.48642301920539877</v>
      </c>
      <c r="F222" s="59">
        <v>0.17442988743711779</v>
      </c>
      <c r="G222" s="59">
        <v>3.8683496644449961E-3</v>
      </c>
      <c r="H222" s="59">
        <v>12.35550649269214</v>
      </c>
      <c r="I222" s="59">
        <v>0.35546803497147123</v>
      </c>
      <c r="J222" s="59">
        <v>0.51376738098075858</v>
      </c>
      <c r="K222" s="59">
        <v>1.7800124933816663E-2</v>
      </c>
      <c r="L222" s="19">
        <v>2611.1099999999997</v>
      </c>
      <c r="M222" s="33">
        <v>37.039999999999964</v>
      </c>
      <c r="N222" s="33">
        <v>2631.8005494908239</v>
      </c>
      <c r="O222" s="33">
        <v>27.084463724034208</v>
      </c>
      <c r="P222" s="33">
        <v>2672.6929759062705</v>
      </c>
      <c r="Q222" s="33">
        <v>75.815991218470671</v>
      </c>
      <c r="R222" s="47">
        <v>0.98</v>
      </c>
      <c r="S222" s="20"/>
    </row>
    <row r="223" spans="1:19" ht="12.75">
      <c r="A223" s="20" t="s">
        <v>629</v>
      </c>
      <c r="B223" s="20" t="s">
        <v>223</v>
      </c>
      <c r="C223" s="57">
        <v>57.90379533393147</v>
      </c>
      <c r="D223" s="57">
        <v>124.51818831036839</v>
      </c>
      <c r="E223" s="58">
        <v>0.46502279000079166</v>
      </c>
      <c r="F223" s="59">
        <v>0.16829348763684152</v>
      </c>
      <c r="G223" s="59">
        <v>4.1385958904992396E-3</v>
      </c>
      <c r="H223" s="59">
        <v>11.379606376202929</v>
      </c>
      <c r="I223" s="59">
        <v>0.38499529146107597</v>
      </c>
      <c r="J223" s="59">
        <v>0.48840132865229124</v>
      </c>
      <c r="K223" s="59">
        <v>1.5603900262285086E-2</v>
      </c>
      <c r="L223" s="19">
        <v>2542.59</v>
      </c>
      <c r="M223" s="33">
        <v>41.047500000000127</v>
      </c>
      <c r="N223" s="33">
        <v>2554.7550100156291</v>
      </c>
      <c r="O223" s="33">
        <v>31.625305145356922</v>
      </c>
      <c r="P223" s="33">
        <v>2563.7557464074293</v>
      </c>
      <c r="Q223" s="33">
        <v>67.596222527064725</v>
      </c>
      <c r="R223" s="47">
        <v>0.99</v>
      </c>
      <c r="S223" s="20"/>
    </row>
    <row r="224" spans="1:19" ht="12.75">
      <c r="A224" s="20" t="s">
        <v>629</v>
      </c>
      <c r="B224" s="20" t="s">
        <v>224</v>
      </c>
      <c r="C224" s="57">
        <v>92.87818333366701</v>
      </c>
      <c r="D224" s="57">
        <v>131.30209722695199</v>
      </c>
      <c r="E224" s="58">
        <v>0.70736252729558213</v>
      </c>
      <c r="F224" s="59">
        <v>0.16730611458371683</v>
      </c>
      <c r="G224" s="59">
        <v>2.7782095652229559E-3</v>
      </c>
      <c r="H224" s="59">
        <v>11.218786229858987</v>
      </c>
      <c r="I224" s="59">
        <v>0.45788320886898048</v>
      </c>
      <c r="J224" s="59">
        <v>0.48325844460955497</v>
      </c>
      <c r="K224" s="59">
        <v>2.0273280122009556E-2</v>
      </c>
      <c r="L224" s="19">
        <v>2531.17</v>
      </c>
      <c r="M224" s="33">
        <v>27.777500000000146</v>
      </c>
      <c r="N224" s="33">
        <v>2541.4780141999208</v>
      </c>
      <c r="O224" s="33">
        <v>38.089393070567802</v>
      </c>
      <c r="P224" s="33">
        <v>2541.4428329119314</v>
      </c>
      <c r="Q224" s="33">
        <v>88.120726999845445</v>
      </c>
      <c r="R224" s="47">
        <v>0.99</v>
      </c>
      <c r="S224" s="20"/>
    </row>
    <row r="225" spans="1:19" ht="12.75">
      <c r="A225" s="20" t="s">
        <v>629</v>
      </c>
      <c r="B225" s="20" t="s">
        <v>225</v>
      </c>
      <c r="C225" s="57">
        <v>29.006826007087042</v>
      </c>
      <c r="D225" s="57">
        <v>60.258375453430048</v>
      </c>
      <c r="E225" s="58">
        <v>0.48137417892230788</v>
      </c>
      <c r="F225" s="59">
        <v>0.17088546265626522</v>
      </c>
      <c r="G225" s="59">
        <v>6.1980625145272852E-3</v>
      </c>
      <c r="H225" s="59">
        <v>12.065166531803859</v>
      </c>
      <c r="I225" s="59">
        <v>0.50490804612004592</v>
      </c>
      <c r="J225" s="59">
        <v>0.51176308055475561</v>
      </c>
      <c r="K225" s="59">
        <v>1.9641405964565824E-2</v>
      </c>
      <c r="L225" s="19">
        <v>2566.35</v>
      </c>
      <c r="M225" s="33">
        <v>60.027500000000146</v>
      </c>
      <c r="N225" s="33">
        <v>2609.4833175590861</v>
      </c>
      <c r="O225" s="33">
        <v>39.279942548887988</v>
      </c>
      <c r="P225" s="33">
        <v>2664.1519595484779</v>
      </c>
      <c r="Q225" s="33">
        <v>83.766641185599269</v>
      </c>
      <c r="R225" s="47">
        <v>0.97</v>
      </c>
      <c r="S225" s="20"/>
    </row>
    <row r="226" spans="1:19" ht="12.75">
      <c r="A226" s="20" t="s">
        <v>629</v>
      </c>
      <c r="B226" s="20" t="s">
        <v>226</v>
      </c>
      <c r="C226" s="57">
        <v>75.150224508247931</v>
      </c>
      <c r="D226" s="57">
        <v>119.81005740299167</v>
      </c>
      <c r="E226" s="58">
        <v>0.62724470830919921</v>
      </c>
      <c r="F226" s="59">
        <v>0.18020021870114686</v>
      </c>
      <c r="G226" s="59">
        <v>6.5623249472716045E-3</v>
      </c>
      <c r="H226" s="59">
        <v>12.026282561038029</v>
      </c>
      <c r="I226" s="59">
        <v>0.63197497422763405</v>
      </c>
      <c r="J226" s="59">
        <v>0.50064477632208138</v>
      </c>
      <c r="K226" s="59">
        <v>3.2552847624801602E-2</v>
      </c>
      <c r="L226" s="19">
        <v>2654.6350000000002</v>
      </c>
      <c r="M226" s="33">
        <v>59.722499999999854</v>
      </c>
      <c r="N226" s="33">
        <v>2606.4568736043493</v>
      </c>
      <c r="O226" s="33">
        <v>49.29356307833541</v>
      </c>
      <c r="P226" s="33">
        <v>2616.5664246905917</v>
      </c>
      <c r="Q226" s="33">
        <v>139.84645374539443</v>
      </c>
      <c r="R226" s="47">
        <v>0.99</v>
      </c>
      <c r="S226" s="20"/>
    </row>
    <row r="227" spans="1:19" ht="12.75">
      <c r="A227" s="20" t="s">
        <v>630</v>
      </c>
      <c r="B227" s="20" t="s">
        <v>227</v>
      </c>
      <c r="C227" s="57">
        <v>86.368912275190823</v>
      </c>
      <c r="D227" s="57">
        <v>155.33928667790804</v>
      </c>
      <c r="E227" s="58">
        <v>0.55600173093542338</v>
      </c>
      <c r="F227" s="59">
        <v>0.17689350712880361</v>
      </c>
      <c r="G227" s="59">
        <v>4.603337241924502E-3</v>
      </c>
      <c r="H227" s="59">
        <v>12.353694771786635</v>
      </c>
      <c r="I227" s="59">
        <v>0.29336699483545231</v>
      </c>
      <c r="J227" s="59">
        <v>0.50544594479195515</v>
      </c>
      <c r="K227" s="59">
        <v>1.527420959106906E-2</v>
      </c>
      <c r="L227" s="19">
        <v>2623.76</v>
      </c>
      <c r="M227" s="33">
        <v>43.210000000000036</v>
      </c>
      <c r="N227" s="33">
        <v>2631.6627999048819</v>
      </c>
      <c r="O227" s="33">
        <v>22.378591267209124</v>
      </c>
      <c r="P227" s="33">
        <v>2637.1581830260175</v>
      </c>
      <c r="Q227" s="33">
        <v>65.420626995516457</v>
      </c>
      <c r="R227" s="47">
        <v>0.99</v>
      </c>
      <c r="S227" s="20"/>
    </row>
    <row r="228" spans="1:19" ht="17.25" customHeight="1">
      <c r="A228" s="81" t="s">
        <v>1076</v>
      </c>
      <c r="B228" s="81"/>
      <c r="C228" s="81"/>
      <c r="D228" s="81"/>
      <c r="E228" s="81"/>
      <c r="F228" s="81"/>
      <c r="G228" s="81"/>
      <c r="H228" s="81"/>
      <c r="I228" s="81"/>
      <c r="J228" s="81"/>
      <c r="K228" s="81"/>
      <c r="L228" s="81"/>
      <c r="M228" s="81"/>
      <c r="N228" s="81"/>
      <c r="O228" s="81"/>
      <c r="P228" s="81"/>
      <c r="Q228" s="81"/>
      <c r="R228" s="81"/>
      <c r="S228" s="81"/>
    </row>
    <row r="229" spans="1:19" ht="12.75">
      <c r="A229" s="20" t="s">
        <v>632</v>
      </c>
      <c r="B229" s="20" t="s">
        <v>228</v>
      </c>
      <c r="C229" s="57">
        <v>52.579899306101993</v>
      </c>
      <c r="D229" s="57">
        <v>334.33253727860023</v>
      </c>
      <c r="E229" s="58">
        <v>0.15726826869467095</v>
      </c>
      <c r="F229" s="59">
        <v>0.17053759419664699</v>
      </c>
      <c r="G229" s="59">
        <v>5.1431019736697505E-3</v>
      </c>
      <c r="H229" s="59">
        <v>11.152217795841793</v>
      </c>
      <c r="I229" s="59">
        <v>0.85794631734445592</v>
      </c>
      <c r="J229" s="59">
        <v>0.48532219069964161</v>
      </c>
      <c r="K229" s="59">
        <v>3.9847028191912472E-2</v>
      </c>
      <c r="L229" s="19">
        <v>2562.65</v>
      </c>
      <c r="M229" s="33">
        <v>45.214999999999918</v>
      </c>
      <c r="N229" s="33">
        <v>2535.9310430688147</v>
      </c>
      <c r="O229" s="33">
        <v>71.706759845966829</v>
      </c>
      <c r="P229" s="33">
        <v>2550.4058801328156</v>
      </c>
      <c r="Q229" s="33">
        <v>172.94469466587822</v>
      </c>
      <c r="R229" s="47">
        <v>0.99</v>
      </c>
      <c r="S229" s="20"/>
    </row>
    <row r="230" spans="1:19" ht="12.75">
      <c r="A230" s="20" t="s">
        <v>632</v>
      </c>
      <c r="B230" s="20" t="s">
        <v>229</v>
      </c>
      <c r="C230" s="57">
        <v>60.627655106610774</v>
      </c>
      <c r="D230" s="57">
        <v>139.83356267360222</v>
      </c>
      <c r="E230" s="58">
        <v>0.43357012399181377</v>
      </c>
      <c r="F230" s="59">
        <v>0.18634323636367675</v>
      </c>
      <c r="G230" s="59">
        <v>1.2001408665408952E-2</v>
      </c>
      <c r="H230" s="59">
        <v>12.262174916847066</v>
      </c>
      <c r="I230" s="59">
        <v>1.0926459643246156</v>
      </c>
      <c r="J230" s="59">
        <v>0.52164540188402808</v>
      </c>
      <c r="K230" s="59">
        <v>5.1380197616110505E-2</v>
      </c>
      <c r="L230" s="19">
        <v>2710.1849999999999</v>
      </c>
      <c r="M230" s="33">
        <v>106.48000000000002</v>
      </c>
      <c r="N230" s="33">
        <v>2624.6798925583835</v>
      </c>
      <c r="O230" s="33">
        <v>83.674561162475371</v>
      </c>
      <c r="P230" s="33">
        <v>2706.1547179094005</v>
      </c>
      <c r="Q230" s="33">
        <v>217.6758778145595</v>
      </c>
      <c r="R230" s="47">
        <v>0.96</v>
      </c>
      <c r="S230" s="20"/>
    </row>
    <row r="231" spans="1:19" ht="12.75">
      <c r="A231" s="20" t="s">
        <v>632</v>
      </c>
      <c r="B231" s="20" t="s">
        <v>230</v>
      </c>
      <c r="C231" s="57">
        <v>73.521477065676777</v>
      </c>
      <c r="D231" s="57">
        <v>229.12885606178889</v>
      </c>
      <c r="E231" s="58">
        <v>0.32087393237737954</v>
      </c>
      <c r="F231" s="59">
        <v>0.18544143740169164</v>
      </c>
      <c r="G231" s="59">
        <v>6.8267671985574544E-3</v>
      </c>
      <c r="H231" s="59">
        <v>13.010948083096013</v>
      </c>
      <c r="I231" s="59">
        <v>1.0057500831387569</v>
      </c>
      <c r="J231" s="59">
        <v>0.52076475601329653</v>
      </c>
      <c r="K231" s="59">
        <v>4.0121122347289595E-2</v>
      </c>
      <c r="L231" s="19">
        <v>2702.16</v>
      </c>
      <c r="M231" s="33">
        <v>60.805000000000064</v>
      </c>
      <c r="N231" s="33">
        <v>2680.4478143304673</v>
      </c>
      <c r="O231" s="33">
        <v>72.910187661886582</v>
      </c>
      <c r="P231" s="33">
        <v>2702.4228028194407</v>
      </c>
      <c r="Q231" s="33">
        <v>170.07685917083001</v>
      </c>
      <c r="R231" s="47">
        <v>0.99</v>
      </c>
      <c r="S231" s="20"/>
    </row>
    <row r="232" spans="1:19" ht="12.75">
      <c r="A232" s="20" t="s">
        <v>632</v>
      </c>
      <c r="B232" s="20" t="s">
        <v>231</v>
      </c>
      <c r="C232" s="57">
        <v>50.433482255494901</v>
      </c>
      <c r="D232" s="57">
        <v>89.570644847121955</v>
      </c>
      <c r="E232" s="58">
        <v>0.5630581575199568</v>
      </c>
      <c r="F232" s="59">
        <v>0.17237833950725165</v>
      </c>
      <c r="G232" s="59">
        <v>1.0092249598859071E-2</v>
      </c>
      <c r="H232" s="59">
        <v>11.287319985362419</v>
      </c>
      <c r="I232" s="59">
        <v>0.92376005124396132</v>
      </c>
      <c r="J232" s="59">
        <v>0.4807960228327024</v>
      </c>
      <c r="K232" s="59">
        <v>3.9084170606171191E-2</v>
      </c>
      <c r="L232" s="19">
        <v>2581.17</v>
      </c>
      <c r="M232" s="33">
        <v>98.152499999999918</v>
      </c>
      <c r="N232" s="33">
        <v>2547.1572677475156</v>
      </c>
      <c r="O232" s="33">
        <v>76.356090661332729</v>
      </c>
      <c r="P232" s="33">
        <v>2530.7319674465061</v>
      </c>
      <c r="Q232" s="33">
        <v>170.15231976949431</v>
      </c>
      <c r="R232" s="47">
        <v>0.99</v>
      </c>
      <c r="S232" s="20"/>
    </row>
    <row r="233" spans="1:19" ht="12.75">
      <c r="A233" s="20" t="s">
        <v>631</v>
      </c>
      <c r="B233" s="20" t="s">
        <v>232</v>
      </c>
      <c r="C233" s="57">
        <v>64.251477751073978</v>
      </c>
      <c r="D233" s="57">
        <v>253.39140428299768</v>
      </c>
      <c r="E233" s="58">
        <v>0.25356612996751599</v>
      </c>
      <c r="F233" s="59">
        <v>0.18193996832204531</v>
      </c>
      <c r="G233" s="59">
        <v>9.5328570377960688E-3</v>
      </c>
      <c r="H233" s="59">
        <v>12.249174643600801</v>
      </c>
      <c r="I233" s="59">
        <v>1.2968937953524102</v>
      </c>
      <c r="J233" s="59">
        <v>0.50318248356683892</v>
      </c>
      <c r="K233" s="59">
        <v>5.2968238649271075E-2</v>
      </c>
      <c r="L233" s="19">
        <v>2672.2249999999999</v>
      </c>
      <c r="M233" s="33">
        <v>86.732500000000073</v>
      </c>
      <c r="N233" s="33">
        <v>2623.6840731513093</v>
      </c>
      <c r="O233" s="33">
        <v>99.406654035773272</v>
      </c>
      <c r="P233" s="33">
        <v>2627.4586061972254</v>
      </c>
      <c r="Q233" s="33">
        <v>227.15928982917754</v>
      </c>
      <c r="R233" s="47">
        <v>0.99</v>
      </c>
      <c r="S233" s="20"/>
    </row>
    <row r="234" spans="1:19" ht="12.75">
      <c r="A234" s="20" t="s">
        <v>631</v>
      </c>
      <c r="B234" s="20" t="s">
        <v>233</v>
      </c>
      <c r="C234" s="57">
        <v>90.482870182610611</v>
      </c>
      <c r="D234" s="57">
        <v>308.34451314796218</v>
      </c>
      <c r="E234" s="58">
        <v>0.29344731728432444</v>
      </c>
      <c r="F234" s="59">
        <v>0.16647570001771803</v>
      </c>
      <c r="G234" s="59">
        <v>6.8464034544627071E-3</v>
      </c>
      <c r="H234" s="59">
        <v>10.590912550819537</v>
      </c>
      <c r="I234" s="59">
        <v>0.95804891426051053</v>
      </c>
      <c r="J234" s="59">
        <v>0.47485707422996565</v>
      </c>
      <c r="K234" s="59">
        <v>4.2247197857140428E-2</v>
      </c>
      <c r="L234" s="19">
        <v>2524.0699999999997</v>
      </c>
      <c r="M234" s="33">
        <v>69.137500000000045</v>
      </c>
      <c r="N234" s="33">
        <v>2487.9132764402129</v>
      </c>
      <c r="O234" s="33">
        <v>83.943714345382986</v>
      </c>
      <c r="P234" s="33">
        <v>2504.8256971451833</v>
      </c>
      <c r="Q234" s="33">
        <v>184.66212513790896</v>
      </c>
      <c r="R234" s="47">
        <v>0.99</v>
      </c>
      <c r="S234" s="20"/>
    </row>
    <row r="235" spans="1:19" ht="12.75">
      <c r="A235" s="20" t="s">
        <v>631</v>
      </c>
      <c r="B235" s="20" t="s">
        <v>234</v>
      </c>
      <c r="C235" s="57">
        <v>41.652529270432595</v>
      </c>
      <c r="D235" s="57">
        <v>128.61670079193811</v>
      </c>
      <c r="E235" s="58">
        <v>0.32385008334037002</v>
      </c>
      <c r="F235" s="59">
        <v>0.16936319430000377</v>
      </c>
      <c r="G235" s="59">
        <v>9.083849226179299E-3</v>
      </c>
      <c r="H235" s="59">
        <v>10.163445905185256</v>
      </c>
      <c r="I235" s="59">
        <v>1.0860921065638358</v>
      </c>
      <c r="J235" s="59">
        <v>0.46203310667197545</v>
      </c>
      <c r="K235" s="59">
        <v>4.7089765865008675E-2</v>
      </c>
      <c r="L235" s="19">
        <v>2551.54</v>
      </c>
      <c r="M235" s="33">
        <v>90.127500000000055</v>
      </c>
      <c r="N235" s="33">
        <v>2449.758523794178</v>
      </c>
      <c r="O235" s="33">
        <v>98.800703051663362</v>
      </c>
      <c r="P235" s="33">
        <v>2448.5286436981173</v>
      </c>
      <c r="Q235" s="33">
        <v>207.63297916527236</v>
      </c>
      <c r="R235" s="47">
        <v>0.99</v>
      </c>
      <c r="S235" s="20"/>
    </row>
    <row r="236" spans="1:19" ht="12.75">
      <c r="A236" s="20" t="s">
        <v>631</v>
      </c>
      <c r="B236" s="20" t="s">
        <v>235</v>
      </c>
      <c r="C236" s="57">
        <v>173.43712975437847</v>
      </c>
      <c r="D236" s="57">
        <v>228.6915392820226</v>
      </c>
      <c r="E236" s="58">
        <v>0.75838892115941225</v>
      </c>
      <c r="F236" s="59">
        <v>0.19070230940881633</v>
      </c>
      <c r="G236" s="59">
        <v>9.2596932318758634E-3</v>
      </c>
      <c r="H236" s="59">
        <v>12.36689632724112</v>
      </c>
      <c r="I236" s="59">
        <v>0.99483550700320866</v>
      </c>
      <c r="J236" s="59">
        <v>0.50444719739545707</v>
      </c>
      <c r="K236" s="59">
        <v>4.5442596153300444E-2</v>
      </c>
      <c r="L236" s="19">
        <v>2750.0050000000001</v>
      </c>
      <c r="M236" s="33">
        <v>79.625</v>
      </c>
      <c r="N236" s="33">
        <v>2632.6661187855243</v>
      </c>
      <c r="O236" s="33">
        <v>75.591407978409705</v>
      </c>
      <c r="P236" s="33">
        <v>2632.8800646256072</v>
      </c>
      <c r="Q236" s="33">
        <v>194.72242406363731</v>
      </c>
      <c r="R236" s="47">
        <v>0.99</v>
      </c>
      <c r="S236" s="20"/>
    </row>
    <row r="237" spans="1:19" ht="12.75">
      <c r="A237" s="20" t="s">
        <v>631</v>
      </c>
      <c r="B237" s="20" t="s">
        <v>236</v>
      </c>
      <c r="C237" s="57">
        <v>97.847458604239421</v>
      </c>
      <c r="D237" s="57">
        <v>955.20832587119571</v>
      </c>
      <c r="E237" s="58">
        <v>0.10243572627468239</v>
      </c>
      <c r="F237" s="59">
        <v>0.16023673811718989</v>
      </c>
      <c r="G237" s="59">
        <v>5.6986478202754858E-3</v>
      </c>
      <c r="H237" s="59">
        <v>9.9972332265857293</v>
      </c>
      <c r="I237" s="59">
        <v>0.90207350579245826</v>
      </c>
      <c r="J237" s="59">
        <v>0.45710313632770849</v>
      </c>
      <c r="K237" s="59">
        <v>3.991253934612176E-2</v>
      </c>
      <c r="L237" s="19">
        <v>2458.3249999999998</v>
      </c>
      <c r="M237" s="33">
        <v>59.410000000000082</v>
      </c>
      <c r="N237" s="33">
        <v>2434.5267972836941</v>
      </c>
      <c r="O237" s="33">
        <v>83.30559554502193</v>
      </c>
      <c r="P237" s="33">
        <v>2426.7546267875791</v>
      </c>
      <c r="Q237" s="33">
        <v>176.58313851487651</v>
      </c>
      <c r="R237" s="47">
        <v>0.99</v>
      </c>
      <c r="S237" s="20"/>
    </row>
    <row r="238" spans="1:19" ht="12.75">
      <c r="A238" s="20" t="s">
        <v>631</v>
      </c>
      <c r="B238" s="20" t="s">
        <v>237</v>
      </c>
      <c r="C238" s="57">
        <v>64.0923862522924</v>
      </c>
      <c r="D238" s="57">
        <v>149.50298955217573</v>
      </c>
      <c r="E238" s="58">
        <v>0.42870304095106077</v>
      </c>
      <c r="F238" s="59">
        <v>0.17421589417566449</v>
      </c>
      <c r="G238" s="59">
        <v>6.7560429815159972E-3</v>
      </c>
      <c r="H238" s="59">
        <v>11.131062087539775</v>
      </c>
      <c r="I238" s="59">
        <v>1.046622724107674</v>
      </c>
      <c r="J238" s="59">
        <v>0.47768728590610809</v>
      </c>
      <c r="K238" s="59">
        <v>4.5944234022143642E-2</v>
      </c>
      <c r="L238" s="19">
        <v>2598.46</v>
      </c>
      <c r="M238" s="33">
        <v>64.817500000000109</v>
      </c>
      <c r="N238" s="33">
        <v>2534.1618295830426</v>
      </c>
      <c r="O238" s="33">
        <v>87.620404121097053</v>
      </c>
      <c r="P238" s="33">
        <v>2517.184341114672</v>
      </c>
      <c r="Q238" s="33">
        <v>200.43643564891192</v>
      </c>
      <c r="R238" s="47">
        <v>0.99</v>
      </c>
      <c r="S238" s="20"/>
    </row>
    <row r="239" spans="1:19" ht="12.75">
      <c r="A239" s="20" t="s">
        <v>631</v>
      </c>
      <c r="B239" s="20" t="s">
        <v>238</v>
      </c>
      <c r="C239" s="57">
        <v>38.040961207930103</v>
      </c>
      <c r="D239" s="57">
        <v>157.80786270175827</v>
      </c>
      <c r="E239" s="58">
        <v>0.24105871885372324</v>
      </c>
      <c r="F239" s="59">
        <v>0.1977652613217479</v>
      </c>
      <c r="G239" s="59">
        <v>9.496710207242097E-3</v>
      </c>
      <c r="H239" s="59">
        <v>13.685157105522849</v>
      </c>
      <c r="I239" s="59">
        <v>1.166013173607938</v>
      </c>
      <c r="J239" s="59">
        <v>0.52701022792874241</v>
      </c>
      <c r="K239" s="59">
        <v>4.9230227579060773E-2</v>
      </c>
      <c r="L239" s="19">
        <v>2809.26</v>
      </c>
      <c r="M239" s="33">
        <v>78.697499999999991</v>
      </c>
      <c r="N239" s="33">
        <v>2728.1690236691798</v>
      </c>
      <c r="O239" s="33">
        <v>80.643564533141927</v>
      </c>
      <c r="P239" s="33">
        <v>2728.8427027767907</v>
      </c>
      <c r="Q239" s="33">
        <v>207.83515952286677</v>
      </c>
      <c r="R239" s="47">
        <v>0.99</v>
      </c>
      <c r="S239" s="20"/>
    </row>
    <row r="240" spans="1:19" ht="12.75">
      <c r="A240" s="20" t="s">
        <v>631</v>
      </c>
      <c r="B240" s="20" t="s">
        <v>239</v>
      </c>
      <c r="C240" s="57">
        <v>115.5141627790879</v>
      </c>
      <c r="D240" s="57">
        <v>358.46471031659468</v>
      </c>
      <c r="E240" s="58">
        <v>0.32224695891840016</v>
      </c>
      <c r="F240" s="59">
        <v>0.16341240333390966</v>
      </c>
      <c r="G240" s="59">
        <v>7.6464908280032603E-3</v>
      </c>
      <c r="H240" s="59">
        <v>10.025490386637408</v>
      </c>
      <c r="I240" s="59">
        <v>0.86781082633200524</v>
      </c>
      <c r="J240" s="59">
        <v>0.45960217952167742</v>
      </c>
      <c r="K240" s="59">
        <v>3.9396997166977414E-2</v>
      </c>
      <c r="L240" s="19">
        <v>2491.0500000000002</v>
      </c>
      <c r="M240" s="33">
        <v>79.012500000000045</v>
      </c>
      <c r="N240" s="33">
        <v>2437.1324565744253</v>
      </c>
      <c r="O240" s="33">
        <v>79.937472337352673</v>
      </c>
      <c r="P240" s="33">
        <v>2437.8012493873457</v>
      </c>
      <c r="Q240" s="33">
        <v>174.00400820053625</v>
      </c>
      <c r="R240" s="47">
        <v>0.99</v>
      </c>
      <c r="S240" s="20"/>
    </row>
    <row r="241" spans="1:19" ht="12.75">
      <c r="A241" s="20" t="s">
        <v>631</v>
      </c>
      <c r="B241" s="20" t="s">
        <v>240</v>
      </c>
      <c r="C241" s="57">
        <v>38.906928316941432</v>
      </c>
      <c r="D241" s="57">
        <v>152.64819289662651</v>
      </c>
      <c r="E241" s="58">
        <v>0.25487971772642759</v>
      </c>
      <c r="F241" s="59">
        <v>0.18939156734291079</v>
      </c>
      <c r="G241" s="59">
        <v>8.5876647785512669E-3</v>
      </c>
      <c r="H241" s="59">
        <v>12.791298208100002</v>
      </c>
      <c r="I241" s="59">
        <v>0.97083894061653031</v>
      </c>
      <c r="J241" s="59">
        <v>0.51106635236306119</v>
      </c>
      <c r="K241" s="59">
        <v>4.0987552724329419E-2</v>
      </c>
      <c r="L241" s="19">
        <v>2736.73</v>
      </c>
      <c r="M241" s="33">
        <v>74.690000000000055</v>
      </c>
      <c r="N241" s="33">
        <v>2664.4035423092196</v>
      </c>
      <c r="O241" s="33">
        <v>71.500885725333788</v>
      </c>
      <c r="P241" s="33">
        <v>2661.1803075414941</v>
      </c>
      <c r="Q241" s="33">
        <v>174.86436875883331</v>
      </c>
      <c r="R241" s="47">
        <v>0.99</v>
      </c>
      <c r="S241" s="20"/>
    </row>
    <row r="242" spans="1:19" ht="12.75">
      <c r="A242" s="20" t="s">
        <v>631</v>
      </c>
      <c r="B242" s="20" t="s">
        <v>241</v>
      </c>
      <c r="C242" s="57">
        <v>103.28085983564702</v>
      </c>
      <c r="D242" s="57">
        <v>349.71707001798012</v>
      </c>
      <c r="E242" s="58">
        <v>0.29532690477572915</v>
      </c>
      <c r="F242" s="59">
        <v>0.16595802528303341</v>
      </c>
      <c r="G242" s="59">
        <v>7.6845834570593982E-3</v>
      </c>
      <c r="H242" s="59">
        <v>10.740006962826927</v>
      </c>
      <c r="I242" s="59">
        <v>0.8896328196342882</v>
      </c>
      <c r="J242" s="59">
        <v>0.47909529590237016</v>
      </c>
      <c r="K242" s="59">
        <v>3.7073546270838947E-2</v>
      </c>
      <c r="L242" s="19">
        <v>2517.59</v>
      </c>
      <c r="M242" s="33">
        <v>77.779999999999973</v>
      </c>
      <c r="N242" s="33">
        <v>2500.8909046916215</v>
      </c>
      <c r="O242" s="33">
        <v>76.962364592243915</v>
      </c>
      <c r="P242" s="33">
        <v>2523.3238634119039</v>
      </c>
      <c r="Q242" s="33">
        <v>161.58521557639224</v>
      </c>
      <c r="R242" s="47">
        <v>0.99</v>
      </c>
      <c r="S242" s="20"/>
    </row>
    <row r="243" spans="1:19" ht="12.75">
      <c r="A243" s="20" t="s">
        <v>631</v>
      </c>
      <c r="B243" s="20" t="s">
        <v>242</v>
      </c>
      <c r="C243" s="57">
        <v>162.73813973949865</v>
      </c>
      <c r="D243" s="57">
        <v>321.06171552823201</v>
      </c>
      <c r="E243" s="58">
        <v>0.50687494605749261</v>
      </c>
      <c r="F243" s="59">
        <v>0.16588222774524311</v>
      </c>
      <c r="G243" s="59">
        <v>6.2261451023233457E-3</v>
      </c>
      <c r="H243" s="59">
        <v>10.556707990536538</v>
      </c>
      <c r="I243" s="59">
        <v>0.83570207506944272</v>
      </c>
      <c r="J243" s="59">
        <v>0.4702303962881369</v>
      </c>
      <c r="K243" s="59">
        <v>3.5222242596405551E-2</v>
      </c>
      <c r="L243" s="19">
        <v>2516.355</v>
      </c>
      <c r="M243" s="33">
        <v>67.595000000000255</v>
      </c>
      <c r="N243" s="33">
        <v>2484.9124707140472</v>
      </c>
      <c r="O243" s="33">
        <v>73.444997689648034</v>
      </c>
      <c r="P243" s="33">
        <v>2484.5712855970501</v>
      </c>
      <c r="Q243" s="33">
        <v>154.44227852802862</v>
      </c>
      <c r="R243" s="47">
        <v>0.99</v>
      </c>
      <c r="S243" s="20"/>
    </row>
    <row r="244" spans="1:19" ht="12.75">
      <c r="A244" s="20" t="s">
        <v>631</v>
      </c>
      <c r="B244" s="20" t="s">
        <v>243</v>
      </c>
      <c r="C244" s="57">
        <v>104.93355531441721</v>
      </c>
      <c r="D244" s="57">
        <v>281.44378337295262</v>
      </c>
      <c r="E244" s="58">
        <v>0.37284019585312878</v>
      </c>
      <c r="F244" s="59">
        <v>0.18567839721773283</v>
      </c>
      <c r="G244" s="59">
        <v>4.880364305910251E-3</v>
      </c>
      <c r="H244" s="59">
        <v>13.069585361816138</v>
      </c>
      <c r="I244" s="59">
        <v>0.70614148187349157</v>
      </c>
      <c r="J244" s="59">
        <v>0.51649829283777471</v>
      </c>
      <c r="K244" s="59">
        <v>2.7553672951251187E-2</v>
      </c>
      <c r="L244" s="19">
        <v>2705.5549999999998</v>
      </c>
      <c r="M244" s="33">
        <v>43.517500000000155</v>
      </c>
      <c r="N244" s="33">
        <v>2684.68843075316</v>
      </c>
      <c r="O244" s="33">
        <v>50.993969627544537</v>
      </c>
      <c r="P244" s="33">
        <v>2684.3121509794805</v>
      </c>
      <c r="Q244" s="33">
        <v>117.13563451835829</v>
      </c>
      <c r="R244" s="47">
        <v>0.99</v>
      </c>
      <c r="S244" s="20"/>
    </row>
    <row r="245" spans="1:19" ht="12.75">
      <c r="A245" s="20" t="s">
        <v>631</v>
      </c>
      <c r="B245" s="20" t="s">
        <v>244</v>
      </c>
      <c r="C245" s="57">
        <v>72.123782605717679</v>
      </c>
      <c r="D245" s="57">
        <v>106.64462618468568</v>
      </c>
      <c r="E245" s="58">
        <v>0.67630020551447867</v>
      </c>
      <c r="F245" s="59">
        <v>0.17044598414890197</v>
      </c>
      <c r="G245" s="59">
        <v>6.9894580122208064E-3</v>
      </c>
      <c r="H245" s="59">
        <v>11.128399299457575</v>
      </c>
      <c r="I245" s="59">
        <v>0.686125915468071</v>
      </c>
      <c r="J245" s="59">
        <v>0.48709576044272462</v>
      </c>
      <c r="K245" s="59">
        <v>2.9189538896765843E-2</v>
      </c>
      <c r="L245" s="19">
        <v>2562.0349999999999</v>
      </c>
      <c r="M245" s="33">
        <v>68.8275000000001</v>
      </c>
      <c r="N245" s="33">
        <v>2533.9389268680306</v>
      </c>
      <c r="O245" s="33">
        <v>57.467929486055887</v>
      </c>
      <c r="P245" s="33">
        <v>2558.0987192217458</v>
      </c>
      <c r="Q245" s="33">
        <v>126.54132656057027</v>
      </c>
      <c r="R245" s="47">
        <v>0.99</v>
      </c>
      <c r="S245" s="20"/>
    </row>
    <row r="246" spans="1:19" ht="12.75">
      <c r="A246" s="20" t="s">
        <v>631</v>
      </c>
      <c r="B246" s="20" t="s">
        <v>245</v>
      </c>
      <c r="C246" s="57">
        <v>122.37376426691782</v>
      </c>
      <c r="D246" s="57">
        <v>64.259688401667617</v>
      </c>
      <c r="E246" s="58">
        <v>1.9043628643512387</v>
      </c>
      <c r="F246" s="59">
        <v>0.17648408723412654</v>
      </c>
      <c r="G246" s="59">
        <v>9.3504530773818491E-3</v>
      </c>
      <c r="H246" s="59">
        <v>12.186632845378004</v>
      </c>
      <c r="I246" s="59">
        <v>1.026956656991806</v>
      </c>
      <c r="J246" s="59">
        <v>0.50520721967718984</v>
      </c>
      <c r="K246" s="59">
        <v>4.0284453789858031E-2</v>
      </c>
      <c r="L246" s="19">
        <v>2620.06</v>
      </c>
      <c r="M246" s="33">
        <v>88.272499999999809</v>
      </c>
      <c r="N246" s="33">
        <v>2618.8796804321041</v>
      </c>
      <c r="O246" s="33">
        <v>79.096672440572505</v>
      </c>
      <c r="P246" s="33">
        <v>2636.1358660173119</v>
      </c>
      <c r="Q246" s="33">
        <v>172.53379483591388</v>
      </c>
      <c r="R246" s="47">
        <v>0.99</v>
      </c>
      <c r="S246" s="20"/>
    </row>
    <row r="247" spans="1:19" ht="12.75">
      <c r="A247" s="20" t="s">
        <v>631</v>
      </c>
      <c r="B247" s="20" t="s">
        <v>246</v>
      </c>
      <c r="C247" s="57">
        <v>67.627947478101575</v>
      </c>
      <c r="D247" s="57">
        <v>146.91077016995672</v>
      </c>
      <c r="E247" s="58">
        <v>0.46033348950430797</v>
      </c>
      <c r="F247" s="59">
        <v>0.16650904705587946</v>
      </c>
      <c r="G247" s="59">
        <v>4.1935908783242437E-3</v>
      </c>
      <c r="H247" s="59">
        <v>10.836339202016717</v>
      </c>
      <c r="I247" s="59">
        <v>0.43487895984525593</v>
      </c>
      <c r="J247" s="59">
        <v>0.48070593673608586</v>
      </c>
      <c r="K247" s="59">
        <v>2.1065748964330847E-2</v>
      </c>
      <c r="L247" s="19">
        <v>2524.0699999999997</v>
      </c>
      <c r="M247" s="33">
        <v>42.285000000000082</v>
      </c>
      <c r="N247" s="33">
        <v>2509.1885999169631</v>
      </c>
      <c r="O247" s="33">
        <v>37.345188963012752</v>
      </c>
      <c r="P247" s="33">
        <v>2530.3397797667767</v>
      </c>
      <c r="Q247" s="33">
        <v>91.722205076078197</v>
      </c>
      <c r="R247" s="47">
        <v>0.99</v>
      </c>
      <c r="S247" s="20"/>
    </row>
    <row r="248" spans="1:19" ht="12.75">
      <c r="A248" s="20" t="s">
        <v>631</v>
      </c>
      <c r="B248" s="20" t="s">
        <v>247</v>
      </c>
      <c r="C248" s="57">
        <v>59.491794890029482</v>
      </c>
      <c r="D248" s="57">
        <v>86.151725174688735</v>
      </c>
      <c r="E248" s="58">
        <v>0.69054676234746015</v>
      </c>
      <c r="F248" s="59">
        <v>0.18925060792998397</v>
      </c>
      <c r="G248" s="59">
        <v>9.5294882045062913E-3</v>
      </c>
      <c r="H248" s="59">
        <v>13.154550119257346</v>
      </c>
      <c r="I248" s="59">
        <v>0.77337005314395002</v>
      </c>
      <c r="J248" s="59">
        <v>0.53224911661123031</v>
      </c>
      <c r="K248" s="59">
        <v>3.4458737886977134E-2</v>
      </c>
      <c r="L248" s="19">
        <v>2735.5</v>
      </c>
      <c r="M248" s="33">
        <v>83.022500000000036</v>
      </c>
      <c r="N248" s="33">
        <v>2690.801782603728</v>
      </c>
      <c r="O248" s="33">
        <v>55.508216069089912</v>
      </c>
      <c r="P248" s="33">
        <v>2750.92130122866</v>
      </c>
      <c r="Q248" s="33">
        <v>144.98096648501749</v>
      </c>
      <c r="R248" s="47">
        <v>0.97</v>
      </c>
      <c r="S248" s="20"/>
    </row>
    <row r="249" spans="1:19" ht="12.75">
      <c r="A249" s="20" t="s">
        <v>631</v>
      </c>
      <c r="B249" s="20" t="s">
        <v>248</v>
      </c>
      <c r="C249" s="57">
        <v>35.964245248300379</v>
      </c>
      <c r="D249" s="57">
        <v>93.149032775722191</v>
      </c>
      <c r="E249" s="58">
        <v>0.3860935983618059</v>
      </c>
      <c r="F249" s="59">
        <v>0.17757350928911045</v>
      </c>
      <c r="G249" s="59">
        <v>4.39822692145564E-3</v>
      </c>
      <c r="H249" s="59">
        <v>12.499283128384644</v>
      </c>
      <c r="I249" s="59">
        <v>0.42627090630356174</v>
      </c>
      <c r="J249" s="59">
        <v>0.50867895462652046</v>
      </c>
      <c r="K249" s="59">
        <v>1.4952391817038987E-2</v>
      </c>
      <c r="L249" s="19">
        <v>2631.4850000000001</v>
      </c>
      <c r="M249" s="33">
        <v>41.822499999999991</v>
      </c>
      <c r="N249" s="33">
        <v>2642.6730795890812</v>
      </c>
      <c r="O249" s="33">
        <v>32.113373444996085</v>
      </c>
      <c r="P249" s="33">
        <v>2650.9872904032268</v>
      </c>
      <c r="Q249" s="33">
        <v>63.905911194441828</v>
      </c>
      <c r="R249" s="47">
        <v>0.99</v>
      </c>
      <c r="S249" s="20"/>
    </row>
    <row r="250" spans="1:19" ht="12.75">
      <c r="A250" s="20" t="s">
        <v>631</v>
      </c>
      <c r="B250" s="20" t="s">
        <v>249</v>
      </c>
      <c r="C250" s="57">
        <v>15.984705164215111</v>
      </c>
      <c r="D250" s="57">
        <v>46.620878322861053</v>
      </c>
      <c r="E250" s="58">
        <v>0.34286580903768255</v>
      </c>
      <c r="F250" s="59">
        <v>0.17993401147847432</v>
      </c>
      <c r="G250" s="59">
        <v>3.4087113286639342E-3</v>
      </c>
      <c r="H250" s="59">
        <v>12.618488793315745</v>
      </c>
      <c r="I250" s="59">
        <v>0.33020857564990613</v>
      </c>
      <c r="J250" s="59">
        <v>0.50930806082174473</v>
      </c>
      <c r="K250" s="59">
        <v>1.3374311006146278E-2</v>
      </c>
      <c r="L250" s="19">
        <v>2653.71</v>
      </c>
      <c r="M250" s="33">
        <v>31.482500000000073</v>
      </c>
      <c r="N250" s="33">
        <v>2651.6000808203617</v>
      </c>
      <c r="O250" s="33">
        <v>24.686010891580299</v>
      </c>
      <c r="P250" s="33">
        <v>2653.6748295721695</v>
      </c>
      <c r="Q250" s="33">
        <v>57.141066292716502</v>
      </c>
      <c r="R250" s="47">
        <v>0.99</v>
      </c>
      <c r="S250" s="20"/>
    </row>
    <row r="251" spans="1:19" ht="12.75">
      <c r="A251" s="20" t="s">
        <v>631</v>
      </c>
      <c r="B251" s="20" t="s">
        <v>250</v>
      </c>
      <c r="C251" s="57">
        <v>90.350261610417689</v>
      </c>
      <c r="D251" s="57">
        <v>135.06536871521959</v>
      </c>
      <c r="E251" s="58">
        <v>0.66893728917971507</v>
      </c>
      <c r="F251" s="59">
        <v>0.1747272922236936</v>
      </c>
      <c r="G251" s="59">
        <v>2.6927075149624545E-3</v>
      </c>
      <c r="H251" s="59">
        <v>11.980553120152758</v>
      </c>
      <c r="I251" s="59">
        <v>0.24949509197146003</v>
      </c>
      <c r="J251" s="59">
        <v>0.4952832047636011</v>
      </c>
      <c r="K251" s="59">
        <v>8.7095189752058443E-3</v>
      </c>
      <c r="L251" s="19">
        <v>2603.39</v>
      </c>
      <c r="M251" s="33">
        <v>25.614999999999782</v>
      </c>
      <c r="N251" s="33">
        <v>2602.8860472467372</v>
      </c>
      <c r="O251" s="33">
        <v>19.596451112445937</v>
      </c>
      <c r="P251" s="33">
        <v>2593.4931411871671</v>
      </c>
      <c r="Q251" s="33">
        <v>37.574291340449875</v>
      </c>
      <c r="R251" s="47">
        <v>0.99</v>
      </c>
      <c r="S251" s="20"/>
    </row>
    <row r="252" spans="1:19" ht="12.75">
      <c r="A252" s="20" t="s">
        <v>631</v>
      </c>
      <c r="B252" s="20" t="s">
        <v>251</v>
      </c>
      <c r="C252" s="57">
        <v>41.996218186961435</v>
      </c>
      <c r="D252" s="57">
        <v>79.78900865530106</v>
      </c>
      <c r="E252" s="58">
        <v>0.52634089450077748</v>
      </c>
      <c r="F252" s="59">
        <v>0.16310872107202914</v>
      </c>
      <c r="G252" s="59">
        <v>2.8375795950616287E-3</v>
      </c>
      <c r="H252" s="59">
        <v>10.677068836072165</v>
      </c>
      <c r="I252" s="59">
        <v>0.30189822179613146</v>
      </c>
      <c r="J252" s="59">
        <v>0.47235993623171396</v>
      </c>
      <c r="K252" s="59">
        <v>1.1385322235689287E-2</v>
      </c>
      <c r="L252" s="19">
        <v>2487.96</v>
      </c>
      <c r="M252" s="33">
        <v>29.322500000000218</v>
      </c>
      <c r="N252" s="33">
        <v>2495.4327969636615</v>
      </c>
      <c r="O252" s="33">
        <v>26.306437261880316</v>
      </c>
      <c r="P252" s="33">
        <v>2493.9017715559889</v>
      </c>
      <c r="Q252" s="33">
        <v>49.866395000314007</v>
      </c>
      <c r="R252" s="47">
        <v>0.99</v>
      </c>
      <c r="S252" s="20"/>
    </row>
    <row r="253" spans="1:19" ht="12.75">
      <c r="A253" s="20" t="s">
        <v>631</v>
      </c>
      <c r="B253" s="20" t="s">
        <v>252</v>
      </c>
      <c r="C253" s="57">
        <v>35.449178660790203</v>
      </c>
      <c r="D253" s="57">
        <v>108.82254805165526</v>
      </c>
      <c r="E253" s="58">
        <v>0.32575214691686316</v>
      </c>
      <c r="F253" s="59">
        <v>0.16986680557892073</v>
      </c>
      <c r="G253" s="59">
        <v>6.5003077215761759E-3</v>
      </c>
      <c r="H253" s="59">
        <v>10.851650378061306</v>
      </c>
      <c r="I253" s="59">
        <v>0.4941832803689753</v>
      </c>
      <c r="J253" s="59">
        <v>0.47706045993762636</v>
      </c>
      <c r="K253" s="59">
        <v>2.4280758977688371E-2</v>
      </c>
      <c r="L253" s="19">
        <v>2566.665</v>
      </c>
      <c r="M253" s="33">
        <v>64.659999999999854</v>
      </c>
      <c r="N253" s="33">
        <v>2510.501223834975</v>
      </c>
      <c r="O253" s="33">
        <v>42.37325954109771</v>
      </c>
      <c r="P253" s="33">
        <v>2514.4492312365196</v>
      </c>
      <c r="Q253" s="33">
        <v>105.97851709414513</v>
      </c>
      <c r="R253" s="47">
        <v>0.99</v>
      </c>
      <c r="S253" s="20"/>
    </row>
    <row r="254" spans="1:19" ht="12.75">
      <c r="A254" s="20" t="s">
        <v>631</v>
      </c>
      <c r="B254" s="20" t="s">
        <v>253</v>
      </c>
      <c r="C254" s="57">
        <v>29.669113976374796</v>
      </c>
      <c r="D254" s="57">
        <v>44.560244896560334</v>
      </c>
      <c r="E254" s="58">
        <v>0.66582026300005803</v>
      </c>
      <c r="F254" s="59">
        <v>0.17516409704027719</v>
      </c>
      <c r="G254" s="59">
        <v>4.2777426340563345E-3</v>
      </c>
      <c r="H254" s="59">
        <v>12.17681953502848</v>
      </c>
      <c r="I254" s="59">
        <v>0.49400888590259595</v>
      </c>
      <c r="J254" s="59">
        <v>0.50153871304949948</v>
      </c>
      <c r="K254" s="59">
        <v>1.5897378262100231E-2</v>
      </c>
      <c r="L254" s="19">
        <v>2609.2600000000002</v>
      </c>
      <c r="M254" s="33">
        <v>40.745000000000118</v>
      </c>
      <c r="N254" s="33">
        <v>2618.1237650579205</v>
      </c>
      <c r="O254" s="33">
        <v>38.109083200993602</v>
      </c>
      <c r="P254" s="33">
        <v>2620.4054215995088</v>
      </c>
      <c r="Q254" s="33">
        <v>68.26537792928788</v>
      </c>
      <c r="R254" s="47">
        <v>0.99</v>
      </c>
      <c r="S254" s="20"/>
    </row>
    <row r="255" spans="1:19" ht="12.75">
      <c r="A255" s="20" t="s">
        <v>631</v>
      </c>
      <c r="B255" s="20" t="s">
        <v>254</v>
      </c>
      <c r="C255" s="57">
        <v>29.177349651145946</v>
      </c>
      <c r="D255" s="57">
        <v>56.621312194903687</v>
      </c>
      <c r="E255" s="58">
        <v>0.51530684330858922</v>
      </c>
      <c r="F255" s="59">
        <v>0.17109288963537483</v>
      </c>
      <c r="G255" s="59">
        <v>3.2365910278861917E-3</v>
      </c>
      <c r="H255" s="59">
        <v>11.581326083050087</v>
      </c>
      <c r="I255" s="59">
        <v>0.33632357271885155</v>
      </c>
      <c r="J255" s="59">
        <v>0.4896721376978288</v>
      </c>
      <c r="K255" s="59">
        <v>1.1665747264619461E-2</v>
      </c>
      <c r="L255" s="19">
        <v>2568.21</v>
      </c>
      <c r="M255" s="33">
        <v>31.792500000000018</v>
      </c>
      <c r="N255" s="33">
        <v>2571.1668352784691</v>
      </c>
      <c r="O255" s="33">
        <v>27.199436553702057</v>
      </c>
      <c r="P255" s="33">
        <v>2569.2573984275791</v>
      </c>
      <c r="Q255" s="33">
        <v>50.501470541221536</v>
      </c>
      <c r="R255" s="47">
        <v>0.99</v>
      </c>
      <c r="S255" s="20"/>
    </row>
    <row r="256" spans="1:19" ht="12.75">
      <c r="A256" s="20" t="s">
        <v>631</v>
      </c>
      <c r="B256" s="20" t="s">
        <v>255</v>
      </c>
      <c r="C256" s="57">
        <v>59.004150481745164</v>
      </c>
      <c r="D256" s="57">
        <v>107.29724249084568</v>
      </c>
      <c r="E256" s="58">
        <v>0.54991301837770201</v>
      </c>
      <c r="F256" s="59">
        <v>0.17222703808866219</v>
      </c>
      <c r="G256" s="59">
        <v>3.2793562670476654E-3</v>
      </c>
      <c r="H256" s="59">
        <v>11.674751809255314</v>
      </c>
      <c r="I256" s="59">
        <v>0.32274125523474528</v>
      </c>
      <c r="J256" s="59">
        <v>0.4913363594301004</v>
      </c>
      <c r="K256" s="59">
        <v>1.2020983723064656E-2</v>
      </c>
      <c r="L256" s="19">
        <v>2579.3200000000002</v>
      </c>
      <c r="M256" s="33">
        <v>31.792500000000018</v>
      </c>
      <c r="N256" s="33">
        <v>2578.6789543196355</v>
      </c>
      <c r="O256" s="33">
        <v>25.914416625236509</v>
      </c>
      <c r="P256" s="33">
        <v>2576.4551395289491</v>
      </c>
      <c r="Q256" s="33">
        <v>51.980233800632497</v>
      </c>
      <c r="R256" s="47">
        <v>0.99</v>
      </c>
      <c r="S256" s="20"/>
    </row>
    <row r="257" spans="1:19" ht="12.75">
      <c r="A257" s="20" t="s">
        <v>631</v>
      </c>
      <c r="B257" s="20" t="s">
        <v>256</v>
      </c>
      <c r="C257" s="57">
        <v>43.337699069831608</v>
      </c>
      <c r="D257" s="57">
        <v>55.077365444849107</v>
      </c>
      <c r="E257" s="58">
        <v>0.7868513448274348</v>
      </c>
      <c r="F257" s="59">
        <v>0.18082257449533826</v>
      </c>
      <c r="G257" s="59">
        <v>4.440736258797707E-3</v>
      </c>
      <c r="H257" s="59">
        <v>12.827965112654352</v>
      </c>
      <c r="I257" s="59">
        <v>0.54531923144120209</v>
      </c>
      <c r="J257" s="59">
        <v>0.51172239482330062</v>
      </c>
      <c r="K257" s="59">
        <v>1.7774900548928611E-2</v>
      </c>
      <c r="L257" s="19">
        <v>2660.19</v>
      </c>
      <c r="M257" s="33">
        <v>40.740000000000009</v>
      </c>
      <c r="N257" s="33">
        <v>2667.0995574013286</v>
      </c>
      <c r="O257" s="33">
        <v>40.083667428753095</v>
      </c>
      <c r="P257" s="33">
        <v>2663.9784663543396</v>
      </c>
      <c r="Q257" s="33">
        <v>75.810880419340023</v>
      </c>
      <c r="R257" s="47">
        <v>0.99</v>
      </c>
      <c r="S257" s="20"/>
    </row>
    <row r="258" spans="1:19" ht="12.75">
      <c r="A258" s="20" t="s">
        <v>631</v>
      </c>
      <c r="B258" s="20" t="s">
        <v>257</v>
      </c>
      <c r="C258" s="57">
        <v>85.296717925119992</v>
      </c>
      <c r="D258" s="57">
        <v>175.39355469836886</v>
      </c>
      <c r="E258" s="58">
        <v>0.48631614811506663</v>
      </c>
      <c r="F258" s="59">
        <v>0.17484032324210733</v>
      </c>
      <c r="G258" s="59">
        <v>4.298264643734259E-3</v>
      </c>
      <c r="H258" s="59">
        <v>11.954962611930471</v>
      </c>
      <c r="I258" s="59">
        <v>0.54088011801554003</v>
      </c>
      <c r="J258" s="59">
        <v>0.50094175032086419</v>
      </c>
      <c r="K258" s="59">
        <v>2.2687567137795576E-2</v>
      </c>
      <c r="L258" s="19">
        <v>2605.5549999999998</v>
      </c>
      <c r="M258" s="33">
        <v>45.375</v>
      </c>
      <c r="N258" s="33">
        <v>2600.8822947805011</v>
      </c>
      <c r="O258" s="33">
        <v>42.429936027522594</v>
      </c>
      <c r="P258" s="33">
        <v>2617.8420283666646</v>
      </c>
      <c r="Q258" s="33">
        <v>97.451379895726546</v>
      </c>
      <c r="R258" s="47">
        <v>0.99</v>
      </c>
      <c r="S258" s="20"/>
    </row>
    <row r="259" spans="1:19" ht="12.75">
      <c r="A259" s="20" t="s">
        <v>631</v>
      </c>
      <c r="B259" s="20" t="s">
        <v>258</v>
      </c>
      <c r="C259" s="57">
        <v>22.278436548457865</v>
      </c>
      <c r="D259" s="57">
        <v>58.479479112744592</v>
      </c>
      <c r="E259" s="58">
        <v>0.38096161057636141</v>
      </c>
      <c r="F259" s="59">
        <v>0.18578166248320388</v>
      </c>
      <c r="G259" s="59">
        <v>4.724142949393024E-3</v>
      </c>
      <c r="H259" s="59">
        <v>13.232016138996848</v>
      </c>
      <c r="I259" s="59">
        <v>0.37777598158266301</v>
      </c>
      <c r="J259" s="59">
        <v>0.51861905859216539</v>
      </c>
      <c r="K259" s="59">
        <v>1.5469262986356163E-2</v>
      </c>
      <c r="L259" s="19">
        <v>2705.25</v>
      </c>
      <c r="M259" s="33">
        <v>41.975000000000136</v>
      </c>
      <c r="N259" s="33">
        <v>2696.3436912793686</v>
      </c>
      <c r="O259" s="33">
        <v>27.014716690354369</v>
      </c>
      <c r="P259" s="33">
        <v>2693.3209207093023</v>
      </c>
      <c r="Q259" s="33">
        <v>65.681865384770958</v>
      </c>
      <c r="R259" s="47">
        <v>0.99</v>
      </c>
      <c r="S259" s="20"/>
    </row>
    <row r="260" spans="1:19" ht="12.75">
      <c r="A260" s="20" t="s">
        <v>631</v>
      </c>
      <c r="B260" s="20" t="s">
        <v>259</v>
      </c>
      <c r="C260" s="57">
        <v>83.007720770309589</v>
      </c>
      <c r="D260" s="57">
        <v>89.676800301583526</v>
      </c>
      <c r="E260" s="58">
        <v>0.9256320530076253</v>
      </c>
      <c r="F260" s="59">
        <v>0.18189406132319025</v>
      </c>
      <c r="G260" s="59">
        <v>3.8096198557856275E-3</v>
      </c>
      <c r="H260" s="59">
        <v>12.783555274075045</v>
      </c>
      <c r="I260" s="59">
        <v>0.32328798578197737</v>
      </c>
      <c r="J260" s="59">
        <v>0.51140017469446075</v>
      </c>
      <c r="K260" s="59">
        <v>1.2674527729825351E-2</v>
      </c>
      <c r="L260" s="19">
        <v>2670.06</v>
      </c>
      <c r="M260" s="33">
        <v>35.337499999999864</v>
      </c>
      <c r="N260" s="33">
        <v>2663.8333094190871</v>
      </c>
      <c r="O260" s="33">
        <v>23.884207522865843</v>
      </c>
      <c r="P260" s="33">
        <v>2662.6042816374352</v>
      </c>
      <c r="Q260" s="33">
        <v>54.078430293034536</v>
      </c>
      <c r="R260" s="47">
        <v>0.99</v>
      </c>
      <c r="S260" s="20"/>
    </row>
    <row r="261" spans="1:19" ht="12.75">
      <c r="A261" s="20" t="s">
        <v>631</v>
      </c>
      <c r="B261" s="20" t="s">
        <v>260</v>
      </c>
      <c r="C261" s="57">
        <v>12.024174022511</v>
      </c>
      <c r="D261" s="57">
        <v>25.413605182848759</v>
      </c>
      <c r="E261" s="58">
        <v>0.47313924710792016</v>
      </c>
      <c r="F261" s="59">
        <v>0.18198465723811286</v>
      </c>
      <c r="G261" s="59">
        <v>4.478242349983912E-3</v>
      </c>
      <c r="H261" s="59">
        <v>13.118223287575937</v>
      </c>
      <c r="I261" s="59">
        <v>0.33635895045886172</v>
      </c>
      <c r="J261" s="59">
        <v>0.52941386012066238</v>
      </c>
      <c r="K261" s="59">
        <v>1.4683911145446017E-2</v>
      </c>
      <c r="L261" s="19">
        <v>2672.2249999999999</v>
      </c>
      <c r="M261" s="33">
        <v>45.370000000000118</v>
      </c>
      <c r="N261" s="33">
        <v>2688.1925112008048</v>
      </c>
      <c r="O261" s="33">
        <v>24.259912390909658</v>
      </c>
      <c r="P261" s="33">
        <v>2738.9818794083612</v>
      </c>
      <c r="Q261" s="33">
        <v>61.909729219851812</v>
      </c>
      <c r="R261" s="47">
        <v>0.98</v>
      </c>
      <c r="S261" s="20"/>
    </row>
    <row r="262" spans="1:19" ht="12.75">
      <c r="A262" s="20" t="s">
        <v>631</v>
      </c>
      <c r="B262" s="20" t="s">
        <v>261</v>
      </c>
      <c r="C262" s="57">
        <v>28.951234483363091</v>
      </c>
      <c r="D262" s="57">
        <v>71.905010490983543</v>
      </c>
      <c r="E262" s="58">
        <v>0.40263167038955378</v>
      </c>
      <c r="F262" s="59">
        <v>0.17778301218657816</v>
      </c>
      <c r="G262" s="59">
        <v>2.786289888548967E-3</v>
      </c>
      <c r="H262" s="59">
        <v>12.388509371732029</v>
      </c>
      <c r="I262" s="59">
        <v>0.27343677899039215</v>
      </c>
      <c r="J262" s="59">
        <v>0.50375893416827588</v>
      </c>
      <c r="K262" s="59">
        <v>9.262359254922822E-3</v>
      </c>
      <c r="L262" s="19">
        <v>2632.41</v>
      </c>
      <c r="M262" s="33">
        <v>26.237499999999955</v>
      </c>
      <c r="N262" s="33">
        <v>2634.3065741107562</v>
      </c>
      <c r="O262" s="33">
        <v>20.814639741109392</v>
      </c>
      <c r="P262" s="33">
        <v>2629.9302468856649</v>
      </c>
      <c r="Q262" s="33">
        <v>39.73188895636639</v>
      </c>
      <c r="R262" s="47">
        <v>0.99</v>
      </c>
      <c r="S262" s="20"/>
    </row>
    <row r="263" spans="1:19" ht="12.75">
      <c r="A263" s="20" t="s">
        <v>631</v>
      </c>
      <c r="B263" s="20" t="s">
        <v>262</v>
      </c>
      <c r="C263" s="57">
        <v>18.484149377094955</v>
      </c>
      <c r="D263" s="57">
        <v>71.435992306925954</v>
      </c>
      <c r="E263" s="58">
        <v>0.25875120902188203</v>
      </c>
      <c r="F263" s="59">
        <v>0.17803556824496214</v>
      </c>
      <c r="G263" s="59">
        <v>3.1177726030308162E-3</v>
      </c>
      <c r="H263" s="59">
        <v>12.392146710746463</v>
      </c>
      <c r="I263" s="59">
        <v>0.28322277686148356</v>
      </c>
      <c r="J263" s="59">
        <v>0.5044985571449907</v>
      </c>
      <c r="K263" s="59">
        <v>1.0296863688923271E-2</v>
      </c>
      <c r="L263" s="19">
        <v>2634.88</v>
      </c>
      <c r="M263" s="33">
        <v>29.787499999999909</v>
      </c>
      <c r="N263" s="33">
        <v>2634.5823920298949</v>
      </c>
      <c r="O263" s="33">
        <v>21.548351692576848</v>
      </c>
      <c r="P263" s="33">
        <v>2633.1001325462835</v>
      </c>
      <c r="Q263" s="33">
        <v>44.142488375394656</v>
      </c>
      <c r="R263" s="47">
        <v>0.99</v>
      </c>
      <c r="S263" s="20"/>
    </row>
    <row r="264" spans="1:19" ht="12.75">
      <c r="A264" s="20" t="s">
        <v>631</v>
      </c>
      <c r="B264" s="20" t="s">
        <v>263</v>
      </c>
      <c r="C264" s="57">
        <v>84.110094864136968</v>
      </c>
      <c r="D264" s="57">
        <v>176.81425827250703</v>
      </c>
      <c r="E264" s="58">
        <v>0.47569746742090258</v>
      </c>
      <c r="F264" s="59">
        <v>0.16875623819489574</v>
      </c>
      <c r="G264" s="59">
        <v>3.181456871742966E-3</v>
      </c>
      <c r="H264" s="59">
        <v>11.342589283794053</v>
      </c>
      <c r="I264" s="59">
        <v>0.28167496880683496</v>
      </c>
      <c r="J264" s="59">
        <v>0.48683174136141905</v>
      </c>
      <c r="K264" s="59">
        <v>1.1439572575835702E-2</v>
      </c>
      <c r="L264" s="19">
        <v>2546.29</v>
      </c>
      <c r="M264" s="33">
        <v>31.792500000000018</v>
      </c>
      <c r="N264" s="33">
        <v>2551.7142965677531</v>
      </c>
      <c r="O264" s="33">
        <v>23.237320776387044</v>
      </c>
      <c r="P264" s="33">
        <v>2556.9541208053315</v>
      </c>
      <c r="Q264" s="33">
        <v>49.617445702514608</v>
      </c>
      <c r="R264" s="47">
        <v>0.99</v>
      </c>
      <c r="S264" s="20"/>
    </row>
    <row r="265" spans="1:19" ht="12.75">
      <c r="A265" s="20" t="s">
        <v>631</v>
      </c>
      <c r="B265" s="20" t="s">
        <v>264</v>
      </c>
      <c r="C265" s="57">
        <v>32.432051437743581</v>
      </c>
      <c r="D265" s="57">
        <v>79.955425523170391</v>
      </c>
      <c r="E265" s="58">
        <v>0.4056266504184266</v>
      </c>
      <c r="F265" s="59">
        <v>0.1654779638421626</v>
      </c>
      <c r="G265" s="59">
        <v>2.9391609040367831E-3</v>
      </c>
      <c r="H265" s="59">
        <v>10.823429688449044</v>
      </c>
      <c r="I265" s="59">
        <v>0.23213101999953942</v>
      </c>
      <c r="J265" s="59">
        <v>0.47447025964667816</v>
      </c>
      <c r="K265" s="59">
        <v>9.1610188933052335E-3</v>
      </c>
      <c r="L265" s="19">
        <v>2512.65</v>
      </c>
      <c r="M265" s="33">
        <v>29.474999999999909</v>
      </c>
      <c r="N265" s="33">
        <v>2508.0805499893495</v>
      </c>
      <c r="O265" s="33">
        <v>20.00797637268332</v>
      </c>
      <c r="P265" s="33">
        <v>2503.1347576545354</v>
      </c>
      <c r="Q265" s="33">
        <v>40.074964460413923</v>
      </c>
      <c r="R265" s="47">
        <v>0.99</v>
      </c>
      <c r="S265" s="20"/>
    </row>
    <row r="266" spans="1:19" ht="12.75">
      <c r="A266" s="20" t="s">
        <v>631</v>
      </c>
      <c r="B266" s="20" t="s">
        <v>265</v>
      </c>
      <c r="C266" s="57">
        <v>17.714876636925624</v>
      </c>
      <c r="D266" s="57">
        <v>44.177861592491652</v>
      </c>
      <c r="E266" s="58">
        <v>0.4009899075770656</v>
      </c>
      <c r="F266" s="59">
        <v>0.17700152680296211</v>
      </c>
      <c r="G266" s="59">
        <v>3.179562626238139E-3</v>
      </c>
      <c r="H266" s="59">
        <v>12.299131327987642</v>
      </c>
      <c r="I266" s="59">
        <v>0.26536529316258756</v>
      </c>
      <c r="J266" s="59">
        <v>0.50304941015643956</v>
      </c>
      <c r="K266" s="59">
        <v>8.562318450852948E-3</v>
      </c>
      <c r="L266" s="19">
        <v>2624.9949999999999</v>
      </c>
      <c r="M266" s="33">
        <v>29.940000000000055</v>
      </c>
      <c r="N266" s="33">
        <v>2627.5054266228735</v>
      </c>
      <c r="O266" s="33">
        <v>20.339156858179724</v>
      </c>
      <c r="P266" s="33">
        <v>2626.8878941890057</v>
      </c>
      <c r="Q266" s="33">
        <v>36.750232249475381</v>
      </c>
      <c r="R266" s="47">
        <v>0.99</v>
      </c>
      <c r="S266" s="20"/>
    </row>
    <row r="267" spans="1:19" ht="12.75">
      <c r="A267" s="20" t="s">
        <v>631</v>
      </c>
      <c r="B267" s="20" t="s">
        <v>266</v>
      </c>
      <c r="C267" s="57">
        <v>36.478866000162547</v>
      </c>
      <c r="D267" s="57">
        <v>68.80520468606467</v>
      </c>
      <c r="E267" s="58">
        <v>0.53017596803328348</v>
      </c>
      <c r="F267" s="59">
        <v>0.16643667538331167</v>
      </c>
      <c r="G267" s="59">
        <v>2.5316972560570934E-3</v>
      </c>
      <c r="H267" s="59">
        <v>11.019376141932625</v>
      </c>
      <c r="I267" s="59">
        <v>0.21231987306106506</v>
      </c>
      <c r="J267" s="59">
        <v>0.47914838477391969</v>
      </c>
      <c r="K267" s="59">
        <v>8.0588439020387991E-3</v>
      </c>
      <c r="L267" s="19">
        <v>2521.91</v>
      </c>
      <c r="M267" s="33">
        <v>24.532500000000027</v>
      </c>
      <c r="N267" s="33">
        <v>2524.7702960761785</v>
      </c>
      <c r="O267" s="33">
        <v>18.018517147299661</v>
      </c>
      <c r="P267" s="33">
        <v>2523.5552391141432</v>
      </c>
      <c r="Q267" s="33">
        <v>35.148423886090214</v>
      </c>
      <c r="R267" s="47">
        <v>0.99</v>
      </c>
      <c r="S267" s="20"/>
    </row>
    <row r="268" spans="1:19" ht="12.75">
      <c r="A268" s="20" t="s">
        <v>631</v>
      </c>
      <c r="B268" s="20" t="s">
        <v>267</v>
      </c>
      <c r="C268" s="57">
        <v>68.732880088586356</v>
      </c>
      <c r="D268" s="57">
        <v>136.35522899330084</v>
      </c>
      <c r="E268" s="58">
        <v>0.50407219874173814</v>
      </c>
      <c r="F268" s="59">
        <v>0.17450985998645555</v>
      </c>
      <c r="G268" s="59">
        <v>2.4151264334008825E-3</v>
      </c>
      <c r="H268" s="59">
        <v>12.000763842328402</v>
      </c>
      <c r="I268" s="59">
        <v>0.21857421326648058</v>
      </c>
      <c r="J268" s="59">
        <v>0.49769185085886924</v>
      </c>
      <c r="K268" s="59">
        <v>8.3425931936778313E-3</v>
      </c>
      <c r="L268" s="19">
        <v>2601.54</v>
      </c>
      <c r="M268" s="33">
        <v>17.744999999999891</v>
      </c>
      <c r="N268" s="33">
        <v>2604.4657692416008</v>
      </c>
      <c r="O268" s="33">
        <v>17.162661736920303</v>
      </c>
      <c r="P268" s="33">
        <v>2603.8688599363763</v>
      </c>
      <c r="Q268" s="33">
        <v>35.935981101958525</v>
      </c>
      <c r="R268" s="47">
        <v>0.99</v>
      </c>
      <c r="S268" s="20"/>
    </row>
    <row r="269" spans="1:19" ht="12.75">
      <c r="A269" s="20" t="s">
        <v>631</v>
      </c>
      <c r="B269" s="20" t="s">
        <v>268</v>
      </c>
      <c r="C269" s="57">
        <v>66.982856321492577</v>
      </c>
      <c r="D269" s="57">
        <v>110.16138586463754</v>
      </c>
      <c r="E269" s="58">
        <v>0.60804297073566926</v>
      </c>
      <c r="F269" s="59">
        <v>0.17674752068228342</v>
      </c>
      <c r="G269" s="59">
        <v>2.8953083286631146E-3</v>
      </c>
      <c r="H269" s="59">
        <v>12.316052731554032</v>
      </c>
      <c r="I269" s="59">
        <v>0.23977298745965356</v>
      </c>
      <c r="J269" s="59">
        <v>0.50310584653900314</v>
      </c>
      <c r="K269" s="59">
        <v>7.1658099009853224E-3</v>
      </c>
      <c r="L269" s="19">
        <v>2633.335</v>
      </c>
      <c r="M269" s="33">
        <v>27.162499999999909</v>
      </c>
      <c r="N269" s="33">
        <v>2628.7965474128132</v>
      </c>
      <c r="O269" s="33">
        <v>18.37048230544131</v>
      </c>
      <c r="P269" s="33">
        <v>2627.1299391041352</v>
      </c>
      <c r="Q269" s="33">
        <v>30.764945537170878</v>
      </c>
      <c r="R269" s="47">
        <v>0.99</v>
      </c>
      <c r="S269" s="20"/>
    </row>
    <row r="270" spans="1:19" ht="12.75">
      <c r="A270" s="20" t="s">
        <v>631</v>
      </c>
      <c r="B270" s="20" t="s">
        <v>269</v>
      </c>
      <c r="C270" s="57">
        <v>56.376069708755551</v>
      </c>
      <c r="D270" s="57">
        <v>106.01765164660681</v>
      </c>
      <c r="E270" s="58">
        <v>0.53176116272294283</v>
      </c>
      <c r="F270" s="59">
        <v>0.16368765865124776</v>
      </c>
      <c r="G270" s="59">
        <v>2.8321728503531312E-3</v>
      </c>
      <c r="H270" s="59">
        <v>10.685509777082938</v>
      </c>
      <c r="I270" s="59">
        <v>0.20690609625149389</v>
      </c>
      <c r="J270" s="59">
        <v>0.47291387495559206</v>
      </c>
      <c r="K270" s="59">
        <v>8.0649495394650335E-3</v>
      </c>
      <c r="L270" s="19">
        <v>2494.14</v>
      </c>
      <c r="M270" s="33">
        <v>29.784999999999854</v>
      </c>
      <c r="N270" s="33">
        <v>2496.1665163848552</v>
      </c>
      <c r="O270" s="33">
        <v>18.058535439523229</v>
      </c>
      <c r="P270" s="33">
        <v>2496.3266180841256</v>
      </c>
      <c r="Q270" s="33">
        <v>35.323114114764721</v>
      </c>
      <c r="R270" s="47">
        <v>0.99</v>
      </c>
      <c r="S270" s="20"/>
    </row>
    <row r="271" spans="1:19" ht="12.75">
      <c r="A271" s="20" t="s">
        <v>631</v>
      </c>
      <c r="B271" s="20" t="s">
        <v>270</v>
      </c>
      <c r="C271" s="57">
        <v>76.642547886724685</v>
      </c>
      <c r="D271" s="57">
        <v>149.36985467251176</v>
      </c>
      <c r="E271" s="58">
        <v>0.51310586098353528</v>
      </c>
      <c r="F271" s="59">
        <v>0.16508250967314547</v>
      </c>
      <c r="G271" s="59">
        <v>2.9028255762046664E-3</v>
      </c>
      <c r="H271" s="59">
        <v>10.841352041059743</v>
      </c>
      <c r="I271" s="59">
        <v>0.24675230325140565</v>
      </c>
      <c r="J271" s="59">
        <v>0.47461068230147124</v>
      </c>
      <c r="K271" s="59">
        <v>9.1278365725525924E-3</v>
      </c>
      <c r="L271" s="19">
        <v>2509.2600000000002</v>
      </c>
      <c r="M271" s="33">
        <v>29.630000000000109</v>
      </c>
      <c r="N271" s="33">
        <v>2509.6185364202138</v>
      </c>
      <c r="O271" s="33">
        <v>21.227449764060992</v>
      </c>
      <c r="P271" s="33">
        <v>2503.7486591457809</v>
      </c>
      <c r="Q271" s="33">
        <v>39.926186692374699</v>
      </c>
      <c r="R271" s="47">
        <v>0.99</v>
      </c>
      <c r="S271" s="20"/>
    </row>
    <row r="272" spans="1:19" ht="12.75">
      <c r="A272" s="20" t="s">
        <v>631</v>
      </c>
      <c r="B272" s="20" t="s">
        <v>271</v>
      </c>
      <c r="C272" s="57">
        <v>68.388168584539343</v>
      </c>
      <c r="D272" s="57">
        <v>143.58671984710861</v>
      </c>
      <c r="E272" s="58">
        <v>0.47628477520316076</v>
      </c>
      <c r="F272" s="59">
        <v>0.16497180518708512</v>
      </c>
      <c r="G272" s="59">
        <v>2.5332358226469167E-3</v>
      </c>
      <c r="H272" s="59">
        <v>10.805729233595578</v>
      </c>
      <c r="I272" s="59">
        <v>0.19525907695715083</v>
      </c>
      <c r="J272" s="59">
        <v>0.47389166065136756</v>
      </c>
      <c r="K272" s="59">
        <v>7.4124196186271859E-3</v>
      </c>
      <c r="L272" s="19">
        <v>2507.1</v>
      </c>
      <c r="M272" s="33">
        <v>25.924999999999955</v>
      </c>
      <c r="N272" s="33">
        <v>2506.559315542182</v>
      </c>
      <c r="O272" s="33">
        <v>16.880049052450413</v>
      </c>
      <c r="P272" s="33">
        <v>2500.6046145324649</v>
      </c>
      <c r="Q272" s="33">
        <v>32.448081478916627</v>
      </c>
      <c r="R272" s="47">
        <v>0.99</v>
      </c>
      <c r="S272" s="20"/>
    </row>
    <row r="273" spans="1:19" ht="12.75">
      <c r="A273" s="20" t="s">
        <v>631</v>
      </c>
      <c r="B273" s="20" t="s">
        <v>272</v>
      </c>
      <c r="C273" s="57">
        <v>34.305607442388308</v>
      </c>
      <c r="D273" s="57">
        <v>93.190655549714378</v>
      </c>
      <c r="E273" s="58">
        <v>0.36812282562050774</v>
      </c>
      <c r="F273" s="59">
        <v>0.17860570608299275</v>
      </c>
      <c r="G273" s="59">
        <v>2.7236274506929549E-3</v>
      </c>
      <c r="H273" s="59">
        <v>12.525934645722236</v>
      </c>
      <c r="I273" s="59">
        <v>0.24989339100007971</v>
      </c>
      <c r="J273" s="59">
        <v>0.50665030268176969</v>
      </c>
      <c r="K273" s="59">
        <v>8.1462480272174505E-3</v>
      </c>
      <c r="L273" s="19">
        <v>2639.8150000000001</v>
      </c>
      <c r="M273" s="33">
        <v>25.315000000000055</v>
      </c>
      <c r="N273" s="33">
        <v>2644.6757652323295</v>
      </c>
      <c r="O273" s="33">
        <v>18.84533760763102</v>
      </c>
      <c r="P273" s="33">
        <v>2642.3132574705928</v>
      </c>
      <c r="Q273" s="33">
        <v>34.884055431741892</v>
      </c>
      <c r="R273" s="47">
        <v>0.99</v>
      </c>
      <c r="S273" s="20"/>
    </row>
    <row r="274" spans="1:19" ht="12.75">
      <c r="A274" s="20" t="s">
        <v>631</v>
      </c>
      <c r="B274" s="20" t="s">
        <v>273</v>
      </c>
      <c r="C274" s="57">
        <v>26.144622796407916</v>
      </c>
      <c r="D274" s="57">
        <v>64.811963835179426</v>
      </c>
      <c r="E274" s="58">
        <v>0.40339192410363006</v>
      </c>
      <c r="F274" s="59">
        <v>0.18003932768734235</v>
      </c>
      <c r="G274" s="59">
        <v>2.8749653992534026E-3</v>
      </c>
      <c r="H274" s="59">
        <v>12.626670905545227</v>
      </c>
      <c r="I274" s="59">
        <v>0.26525924712238369</v>
      </c>
      <c r="J274" s="59">
        <v>0.50748934018935743</v>
      </c>
      <c r="K274" s="59">
        <v>9.3497029462086528E-3</v>
      </c>
      <c r="L274" s="19">
        <v>2653.4</v>
      </c>
      <c r="M274" s="33">
        <v>25.772500000000036</v>
      </c>
      <c r="N274" s="33">
        <v>2652.2099490273572</v>
      </c>
      <c r="O274" s="33">
        <v>19.847739861171725</v>
      </c>
      <c r="P274" s="33">
        <v>2645.9021976451031</v>
      </c>
      <c r="Q274" s="33">
        <v>40.00726858916331</v>
      </c>
      <c r="R274" s="47">
        <v>0.99</v>
      </c>
      <c r="S274" s="20"/>
    </row>
    <row r="275" spans="1:19" ht="12.75">
      <c r="A275" s="20" t="s">
        <v>631</v>
      </c>
      <c r="B275" s="20" t="s">
        <v>274</v>
      </c>
      <c r="C275" s="57">
        <v>24.021634719349066</v>
      </c>
      <c r="D275" s="57">
        <v>54.520998372331817</v>
      </c>
      <c r="E275" s="58">
        <v>0.4405941827275765</v>
      </c>
      <c r="F275" s="59">
        <v>0.18564833515179513</v>
      </c>
      <c r="G275" s="59">
        <v>3.0838712217890686E-3</v>
      </c>
      <c r="H275" s="59">
        <v>13.330588176751661</v>
      </c>
      <c r="I275" s="59">
        <v>0.29936236402210203</v>
      </c>
      <c r="J275" s="59">
        <v>0.5202260366892616</v>
      </c>
      <c r="K275" s="59">
        <v>1.0918799985253197E-2</v>
      </c>
      <c r="L275" s="19">
        <v>2705.5549999999998</v>
      </c>
      <c r="M275" s="33">
        <v>27.470000000000027</v>
      </c>
      <c r="N275" s="33">
        <v>2703.3520699908181</v>
      </c>
      <c r="O275" s="33">
        <v>21.290604361050345</v>
      </c>
      <c r="P275" s="33">
        <v>2700.1388051596646</v>
      </c>
      <c r="Q275" s="33">
        <v>46.323374902679539</v>
      </c>
      <c r="R275" s="47">
        <v>0.99</v>
      </c>
      <c r="S275" s="20"/>
    </row>
    <row r="276" spans="1:19" ht="12.75">
      <c r="A276" s="20" t="s">
        <v>632</v>
      </c>
      <c r="B276" s="20" t="s">
        <v>275</v>
      </c>
      <c r="C276" s="57">
        <v>35.610015124389989</v>
      </c>
      <c r="D276" s="57">
        <v>84.495936073006334</v>
      </c>
      <c r="E276" s="58">
        <v>0.42144056601280988</v>
      </c>
      <c r="F276" s="59">
        <v>0.18093017008919179</v>
      </c>
      <c r="G276" s="59">
        <v>3.022412510006785E-3</v>
      </c>
      <c r="H276" s="59">
        <v>12.729999223883228</v>
      </c>
      <c r="I276" s="59">
        <v>0.28910098486843977</v>
      </c>
      <c r="J276" s="59">
        <v>0.50885224042142441</v>
      </c>
      <c r="K276" s="59">
        <v>1.0340059241751954E-2</v>
      </c>
      <c r="L276" s="19">
        <v>2661.4250000000002</v>
      </c>
      <c r="M276" s="33">
        <v>26.694999999999936</v>
      </c>
      <c r="N276" s="33">
        <v>2659.880350563843</v>
      </c>
      <c r="O276" s="33">
        <v>21.45643337205011</v>
      </c>
      <c r="P276" s="33">
        <v>2651.7276784455366</v>
      </c>
      <c r="Q276" s="33">
        <v>44.200028101295501</v>
      </c>
      <c r="R276" s="47">
        <v>0.99</v>
      </c>
      <c r="S276" s="20"/>
    </row>
    <row r="277" spans="1:19" ht="17.25" customHeight="1">
      <c r="A277" s="81" t="s">
        <v>1077</v>
      </c>
      <c r="B277" s="81"/>
      <c r="C277" s="81"/>
      <c r="D277" s="81"/>
      <c r="E277" s="81"/>
      <c r="F277" s="81"/>
      <c r="G277" s="81"/>
      <c r="H277" s="81"/>
      <c r="I277" s="81"/>
      <c r="J277" s="81"/>
      <c r="K277" s="81"/>
      <c r="L277" s="81"/>
      <c r="M277" s="81"/>
      <c r="N277" s="81"/>
      <c r="O277" s="81"/>
      <c r="P277" s="81"/>
      <c r="Q277" s="81"/>
      <c r="R277" s="81"/>
      <c r="S277" s="81"/>
    </row>
    <row r="278" spans="1:19" ht="12.75">
      <c r="A278" s="20" t="s">
        <v>652</v>
      </c>
      <c r="B278" s="20" t="s">
        <v>276</v>
      </c>
      <c r="C278" s="57">
        <v>29.871477560823944</v>
      </c>
      <c r="D278" s="57">
        <v>47.322767206792015</v>
      </c>
      <c r="E278" s="58">
        <v>0.63122846198513582</v>
      </c>
      <c r="F278" s="59">
        <v>0.16992020198317598</v>
      </c>
      <c r="G278" s="59">
        <v>1.2222860041382609E-2</v>
      </c>
      <c r="H278" s="59">
        <v>11.115792770137913</v>
      </c>
      <c r="I278" s="59">
        <v>1.0010005724291773</v>
      </c>
      <c r="J278" s="59">
        <v>0.48587571368383414</v>
      </c>
      <c r="K278" s="59">
        <v>3.3534880905558694E-2</v>
      </c>
      <c r="L278" s="33">
        <v>2557.1</v>
      </c>
      <c r="M278" s="33">
        <v>120.67999999999984</v>
      </c>
      <c r="N278" s="33">
        <v>2532.8829661374375</v>
      </c>
      <c r="O278" s="33">
        <v>83.908105150569952</v>
      </c>
      <c r="P278" s="33">
        <v>2552.8077655484171</v>
      </c>
      <c r="Q278" s="33">
        <v>145.49631136582889</v>
      </c>
      <c r="R278" s="47">
        <v>0.99</v>
      </c>
      <c r="S278" s="20"/>
    </row>
    <row r="279" spans="1:19" ht="12.75">
      <c r="A279" s="20" t="s">
        <v>652</v>
      </c>
      <c r="B279" s="20" t="s">
        <v>277</v>
      </c>
      <c r="C279" s="57">
        <v>26.828783392457709</v>
      </c>
      <c r="D279" s="57">
        <v>114.26371557996661</v>
      </c>
      <c r="E279" s="58">
        <v>0.23479705045720994</v>
      </c>
      <c r="F279" s="59">
        <v>0.18946118367477199</v>
      </c>
      <c r="G279" s="59">
        <v>9.6241901483127175E-3</v>
      </c>
      <c r="H279" s="59">
        <v>13.359936312301516</v>
      </c>
      <c r="I279" s="59">
        <v>0.93979846963022706</v>
      </c>
      <c r="J279" s="59">
        <v>0.51996913364771624</v>
      </c>
      <c r="K279" s="59">
        <v>3.4768720105692687E-2</v>
      </c>
      <c r="L279" s="33">
        <v>2738.895</v>
      </c>
      <c r="M279" s="33">
        <v>84.409999999999854</v>
      </c>
      <c r="N279" s="33">
        <v>2705.4293836967531</v>
      </c>
      <c r="O279" s="33">
        <v>66.478083763002473</v>
      </c>
      <c r="P279" s="33">
        <v>2699.0493333845989</v>
      </c>
      <c r="Q279" s="33">
        <v>147.46649345025298</v>
      </c>
      <c r="R279" s="47">
        <v>0.99</v>
      </c>
      <c r="S279" s="20"/>
    </row>
    <row r="280" spans="1:19" ht="12.75">
      <c r="A280" s="20" t="s">
        <v>652</v>
      </c>
      <c r="B280" s="20" t="s">
        <v>278</v>
      </c>
      <c r="C280" s="57">
        <v>46.539942388701569</v>
      </c>
      <c r="D280" s="57">
        <v>83.322898796086079</v>
      </c>
      <c r="E280" s="58">
        <v>0.55854924709949827</v>
      </c>
      <c r="F280" s="59">
        <v>0.16695187174294199</v>
      </c>
      <c r="G280" s="59">
        <v>9.7529205117854421E-3</v>
      </c>
      <c r="H280" s="59">
        <v>10.524038410093231</v>
      </c>
      <c r="I280" s="59">
        <v>0.76176548857179038</v>
      </c>
      <c r="J280" s="59">
        <v>0.47660706138668757</v>
      </c>
      <c r="K280" s="59">
        <v>3.3371705416798875E-2</v>
      </c>
      <c r="L280" s="33">
        <v>2527.4700000000003</v>
      </c>
      <c r="M280" s="33">
        <v>98.149999999999864</v>
      </c>
      <c r="N280" s="33">
        <v>2482.0380263683805</v>
      </c>
      <c r="O280" s="33">
        <v>67.14037638327224</v>
      </c>
      <c r="P280" s="33">
        <v>2512.4701358571128</v>
      </c>
      <c r="Q280" s="33">
        <v>145.69696203585752</v>
      </c>
      <c r="R280" s="47">
        <v>0.98</v>
      </c>
      <c r="S280" s="20"/>
    </row>
    <row r="281" spans="1:19" ht="12.75">
      <c r="A281" s="20" t="s">
        <v>652</v>
      </c>
      <c r="B281" s="20" t="s">
        <v>279</v>
      </c>
      <c r="C281" s="57">
        <v>26.946303430791438</v>
      </c>
      <c r="D281" s="57">
        <v>66.04030040294758</v>
      </c>
      <c r="E281" s="58">
        <v>0.40802817773961464</v>
      </c>
      <c r="F281" s="59">
        <v>0.16575954334819848</v>
      </c>
      <c r="G281" s="59">
        <v>9.9246569629406287E-3</v>
      </c>
      <c r="H281" s="59">
        <v>10.794047325851464</v>
      </c>
      <c r="I281" s="59">
        <v>0.73450308591490177</v>
      </c>
      <c r="J281" s="59">
        <v>0.48335963893371192</v>
      </c>
      <c r="K281" s="59">
        <v>2.870396848580448E-2</v>
      </c>
      <c r="L281" s="33">
        <v>2516.665</v>
      </c>
      <c r="M281" s="33">
        <v>100.92499999999995</v>
      </c>
      <c r="N281" s="33">
        <v>2505.5540846585759</v>
      </c>
      <c r="O281" s="33">
        <v>63.258406727952</v>
      </c>
      <c r="P281" s="33">
        <v>2541.8826202443602</v>
      </c>
      <c r="Q281" s="33">
        <v>124.74983576471175</v>
      </c>
      <c r="R281" s="47">
        <v>0.98</v>
      </c>
      <c r="S281" s="20"/>
    </row>
    <row r="282" spans="1:19" ht="12.75">
      <c r="A282" s="20" t="s">
        <v>652</v>
      </c>
      <c r="B282" s="20" t="s">
        <v>280</v>
      </c>
      <c r="C282" s="57">
        <v>57.662504043114687</v>
      </c>
      <c r="D282" s="57">
        <v>92.052150855584955</v>
      </c>
      <c r="E282" s="58">
        <v>0.6264112626067575</v>
      </c>
      <c r="F282" s="59">
        <v>0.16012875640288396</v>
      </c>
      <c r="G282" s="59">
        <v>1.0389433472845025E-2</v>
      </c>
      <c r="H282" s="59">
        <v>8.9275017479015268</v>
      </c>
      <c r="I282" s="59">
        <v>0.65890303199119804</v>
      </c>
      <c r="J282" s="59">
        <v>0.44000425656647141</v>
      </c>
      <c r="K282" s="59">
        <v>2.7982519967310129E-2</v>
      </c>
      <c r="L282" s="33">
        <v>2457.09</v>
      </c>
      <c r="M282" s="33">
        <v>109.87000000000012</v>
      </c>
      <c r="N282" s="33">
        <v>2330.6177185255524</v>
      </c>
      <c r="O282" s="33">
        <v>67.411112905222225</v>
      </c>
      <c r="P282" s="33">
        <v>2350.6595940852794</v>
      </c>
      <c r="Q282" s="33">
        <v>125.27475078116878</v>
      </c>
      <c r="R282" s="47">
        <v>0.99</v>
      </c>
      <c r="S282" s="20"/>
    </row>
    <row r="283" spans="1:19" ht="12.75">
      <c r="A283" s="20" t="s">
        <v>652</v>
      </c>
      <c r="B283" s="20" t="s">
        <v>281</v>
      </c>
      <c r="C283" s="57">
        <v>38.231863666973958</v>
      </c>
      <c r="D283" s="57">
        <v>63.651876646610262</v>
      </c>
      <c r="E283" s="58">
        <v>0.60064000750887481</v>
      </c>
      <c r="F283" s="59">
        <v>0.16512682965435532</v>
      </c>
      <c r="G283" s="59">
        <v>7.3928163564475615E-3</v>
      </c>
      <c r="H283" s="59">
        <v>10.376335346523732</v>
      </c>
      <c r="I283" s="59">
        <v>0.56073781060638384</v>
      </c>
      <c r="J283" s="59">
        <v>0.47478677413535952</v>
      </c>
      <c r="K283" s="59">
        <v>2.4796317173930445E-2</v>
      </c>
      <c r="L283" s="33">
        <v>2508.9499999999998</v>
      </c>
      <c r="M283" s="33">
        <v>75.772500000000036</v>
      </c>
      <c r="N283" s="33">
        <v>2468.9397888490334</v>
      </c>
      <c r="O283" s="33">
        <v>50.076225087721738</v>
      </c>
      <c r="P283" s="33">
        <v>2504.5184169783188</v>
      </c>
      <c r="Q283" s="33">
        <v>108.39517751687434</v>
      </c>
      <c r="R283" s="47">
        <v>0.98</v>
      </c>
      <c r="S283" s="20"/>
    </row>
    <row r="284" spans="1:19" ht="12.75">
      <c r="A284" s="20" t="s">
        <v>652</v>
      </c>
      <c r="B284" s="20" t="s">
        <v>282</v>
      </c>
      <c r="C284" s="57">
        <v>68.914834588406904</v>
      </c>
      <c r="D284" s="57">
        <v>229.08757742103748</v>
      </c>
      <c r="E284" s="58">
        <v>0.30082309728104156</v>
      </c>
      <c r="F284" s="59">
        <v>0.16318814678967272</v>
      </c>
      <c r="G284" s="59">
        <v>4.4595073512555079E-3</v>
      </c>
      <c r="H284" s="59">
        <v>10.426954399359465</v>
      </c>
      <c r="I284" s="59">
        <v>0.51056399493843996</v>
      </c>
      <c r="J284" s="59">
        <v>0.47677154217105466</v>
      </c>
      <c r="K284" s="59">
        <v>2.0776897378008266E-2</v>
      </c>
      <c r="L284" s="33">
        <v>2500</v>
      </c>
      <c r="M284" s="33">
        <v>78.860000000000127</v>
      </c>
      <c r="N284" s="33">
        <v>2473.4477184869365</v>
      </c>
      <c r="O284" s="33">
        <v>45.399163543187179</v>
      </c>
      <c r="P284" s="33">
        <v>2513.188168594837</v>
      </c>
      <c r="Q284" s="33">
        <v>90.705620920681142</v>
      </c>
      <c r="R284" s="47">
        <v>0.98</v>
      </c>
      <c r="S284" s="20"/>
    </row>
    <row r="285" spans="1:19" ht="12.75">
      <c r="A285" s="20" t="s">
        <v>652</v>
      </c>
      <c r="B285" s="20" t="s">
        <v>283</v>
      </c>
      <c r="C285" s="57">
        <v>70.858324267626841</v>
      </c>
      <c r="D285" s="57">
        <v>218.78206902130978</v>
      </c>
      <c r="E285" s="58">
        <v>0.32387628741514968</v>
      </c>
      <c r="F285" s="59">
        <v>0.16799302167014651</v>
      </c>
      <c r="G285" s="59">
        <v>4.3936170763924833E-3</v>
      </c>
      <c r="H285" s="59">
        <v>10.748723804868765</v>
      </c>
      <c r="I285" s="59">
        <v>0.46492800766960751</v>
      </c>
      <c r="J285" s="59">
        <v>0.4840899173318175</v>
      </c>
      <c r="K285" s="59">
        <v>2.0723688214943581E-2</v>
      </c>
      <c r="L285" s="33">
        <v>2538.8850000000002</v>
      </c>
      <c r="M285" s="33">
        <v>43.362499999999955</v>
      </c>
      <c r="N285" s="33">
        <v>2501.644537076535</v>
      </c>
      <c r="O285" s="33">
        <v>40.217380302655542</v>
      </c>
      <c r="P285" s="33">
        <v>2545.0554978473078</v>
      </c>
      <c r="Q285" s="33">
        <v>90.027595427669922</v>
      </c>
      <c r="R285" s="47">
        <v>0.98</v>
      </c>
      <c r="S285" s="20"/>
    </row>
    <row r="286" spans="1:19" ht="12.75">
      <c r="A286" s="20" t="s">
        <v>652</v>
      </c>
      <c r="B286" s="20" t="s">
        <v>284</v>
      </c>
      <c r="C286" s="57">
        <v>20.277110236580622</v>
      </c>
      <c r="D286" s="57">
        <v>26.99557480746634</v>
      </c>
      <c r="E286" s="58">
        <v>0.75112718959303104</v>
      </c>
      <c r="F286" s="59">
        <v>0.18342323070746211</v>
      </c>
      <c r="G286" s="59">
        <v>8.7124944995237603E-3</v>
      </c>
      <c r="H286" s="59">
        <v>12.789290226419684</v>
      </c>
      <c r="I286" s="59">
        <v>0.68296805779595449</v>
      </c>
      <c r="J286" s="59">
        <v>0.51299222337683614</v>
      </c>
      <c r="K286" s="59">
        <v>2.538650525055694E-2</v>
      </c>
      <c r="L286" s="33">
        <v>2684.26</v>
      </c>
      <c r="M286" s="33">
        <v>78.710000000000036</v>
      </c>
      <c r="N286" s="33">
        <v>2664.2556940805362</v>
      </c>
      <c r="O286" s="33">
        <v>50.323404210884</v>
      </c>
      <c r="P286" s="33">
        <v>2669.3911034527405</v>
      </c>
      <c r="Q286" s="33">
        <v>108.17402535284768</v>
      </c>
      <c r="R286" s="47">
        <v>0.99</v>
      </c>
      <c r="S286" s="20"/>
    </row>
    <row r="287" spans="1:19" ht="12.75">
      <c r="A287" s="20" t="s">
        <v>652</v>
      </c>
      <c r="B287" s="20" t="s">
        <v>285</v>
      </c>
      <c r="C287" s="57">
        <v>57.676204049666211</v>
      </c>
      <c r="D287" s="57">
        <v>110.13391172159432</v>
      </c>
      <c r="E287" s="58">
        <v>0.52369159642186258</v>
      </c>
      <c r="F287" s="59">
        <v>0.16301940063481291</v>
      </c>
      <c r="G287" s="59">
        <v>6.584998791431527E-3</v>
      </c>
      <c r="H287" s="59">
        <v>10.218544852371195</v>
      </c>
      <c r="I287" s="59">
        <v>0.44942059028632553</v>
      </c>
      <c r="J287" s="59">
        <v>0.47128615132351731</v>
      </c>
      <c r="K287" s="59">
        <v>2.0667726587069446E-2</v>
      </c>
      <c r="L287" s="33">
        <v>2487.3450000000003</v>
      </c>
      <c r="M287" s="33">
        <v>68.210000000000036</v>
      </c>
      <c r="N287" s="33">
        <v>2454.7577797448789</v>
      </c>
      <c r="O287" s="33">
        <v>40.710994973718982</v>
      </c>
      <c r="P287" s="33">
        <v>2489.1987180217839</v>
      </c>
      <c r="Q287" s="33">
        <v>90.565253144173141</v>
      </c>
      <c r="R287" s="47">
        <v>0.98</v>
      </c>
      <c r="S287" s="20"/>
    </row>
    <row r="288" spans="1:19" ht="12.75">
      <c r="A288" s="20" t="s">
        <v>652</v>
      </c>
      <c r="B288" s="20" t="s">
        <v>286</v>
      </c>
      <c r="C288" s="57">
        <v>21.515772348792868</v>
      </c>
      <c r="D288" s="57">
        <v>70.765204184048741</v>
      </c>
      <c r="E288" s="58">
        <v>0.3040445173143832</v>
      </c>
      <c r="F288" s="59">
        <v>0.17075444830134415</v>
      </c>
      <c r="G288" s="59">
        <v>5.9886762386351352E-3</v>
      </c>
      <c r="H288" s="59">
        <v>11.217859507087102</v>
      </c>
      <c r="I288" s="59">
        <v>0.64566691543994092</v>
      </c>
      <c r="J288" s="59">
        <v>0.49432003080202147</v>
      </c>
      <c r="K288" s="59">
        <v>2.5302758396615069E-2</v>
      </c>
      <c r="L288" s="33">
        <v>2565.12</v>
      </c>
      <c r="M288" s="33">
        <v>64.045000000000073</v>
      </c>
      <c r="N288" s="33">
        <v>2541.4010004715869</v>
      </c>
      <c r="O288" s="33">
        <v>53.686913084327813</v>
      </c>
      <c r="P288" s="33">
        <v>2589.3394003651565</v>
      </c>
      <c r="Q288" s="33">
        <v>109.16365915155195</v>
      </c>
      <c r="R288" s="47">
        <v>0.98</v>
      </c>
      <c r="S288" s="20"/>
    </row>
    <row r="289" spans="1:19" ht="12.75">
      <c r="A289" s="20" t="s">
        <v>652</v>
      </c>
      <c r="B289" s="20" t="s">
        <v>287</v>
      </c>
      <c r="C289" s="57">
        <v>65.221000400317237</v>
      </c>
      <c r="D289" s="57">
        <v>109.70558326613343</v>
      </c>
      <c r="E289" s="58">
        <v>0.59450939923539181</v>
      </c>
      <c r="F289" s="59">
        <v>0.1638405548588977</v>
      </c>
      <c r="G289" s="59">
        <v>7.3920719643993582E-3</v>
      </c>
      <c r="H289" s="59">
        <v>10.341498953108033</v>
      </c>
      <c r="I289" s="59">
        <v>0.43986401368874756</v>
      </c>
      <c r="J289" s="59">
        <v>0.47498583448677578</v>
      </c>
      <c r="K289" s="59">
        <v>2.0018841377767219E-2</v>
      </c>
      <c r="L289" s="33">
        <v>2495.9899999999998</v>
      </c>
      <c r="M289" s="33">
        <v>75.924999999999955</v>
      </c>
      <c r="N289" s="33">
        <v>2465.8257322211375</v>
      </c>
      <c r="O289" s="33">
        <v>39.415878273294823</v>
      </c>
      <c r="P289" s="33">
        <v>2505.3884674158771</v>
      </c>
      <c r="Q289" s="33">
        <v>87.502650951363748</v>
      </c>
      <c r="R289" s="47">
        <v>0.98</v>
      </c>
      <c r="S289" s="20"/>
    </row>
    <row r="290" spans="1:19" ht="12.75">
      <c r="A290" s="20" t="s">
        <v>652</v>
      </c>
      <c r="B290" s="20" t="s">
        <v>288</v>
      </c>
      <c r="C290" s="57">
        <v>65.505072778023063</v>
      </c>
      <c r="D290" s="57">
        <v>118.97640062662026</v>
      </c>
      <c r="E290" s="58">
        <v>0.55057198262028018</v>
      </c>
      <c r="F290" s="59">
        <v>0.16088183081024557</v>
      </c>
      <c r="G290" s="59">
        <v>4.9409553039535033E-3</v>
      </c>
      <c r="H290" s="59">
        <v>10.37949365866014</v>
      </c>
      <c r="I290" s="59">
        <v>0.29962367549588936</v>
      </c>
      <c r="J290" s="59">
        <v>0.48815562708311122</v>
      </c>
      <c r="K290" s="59">
        <v>1.004291669235317E-2</v>
      </c>
      <c r="L290" s="33">
        <v>2465.12</v>
      </c>
      <c r="M290" s="33">
        <v>51.389999999999873</v>
      </c>
      <c r="N290" s="33">
        <v>2469.2216416121273</v>
      </c>
      <c r="O290" s="33">
        <v>26.787853341334174</v>
      </c>
      <c r="P290" s="33">
        <v>2562.691500631332</v>
      </c>
      <c r="Q290" s="33">
        <v>43.526056999535875</v>
      </c>
      <c r="R290" s="47">
        <v>0.96</v>
      </c>
      <c r="S290" s="20"/>
    </row>
    <row r="291" spans="1:19" ht="12.75">
      <c r="A291" s="20" t="s">
        <v>652</v>
      </c>
      <c r="B291" s="20" t="s">
        <v>289</v>
      </c>
      <c r="C291" s="57">
        <v>45.388514627655219</v>
      </c>
      <c r="D291" s="57">
        <v>80.699524571032995</v>
      </c>
      <c r="E291" s="58">
        <v>0.56243843899852886</v>
      </c>
      <c r="F291" s="59">
        <v>0.16964836381956008</v>
      </c>
      <c r="G291" s="59">
        <v>6.0059479712212087E-3</v>
      </c>
      <c r="H291" s="59">
        <v>10.906408222833036</v>
      </c>
      <c r="I291" s="59">
        <v>0.41911888572772804</v>
      </c>
      <c r="J291" s="59">
        <v>0.48498256284112562</v>
      </c>
      <c r="K291" s="59">
        <v>1.6756497530930854E-2</v>
      </c>
      <c r="L291" s="33">
        <v>2554.0100000000002</v>
      </c>
      <c r="M291" s="33">
        <v>59.257499999999936</v>
      </c>
      <c r="N291" s="33">
        <v>2515.1817650358112</v>
      </c>
      <c r="O291" s="33">
        <v>35.783516126593803</v>
      </c>
      <c r="P291" s="33">
        <v>2548.9317001849777</v>
      </c>
      <c r="Q291" s="33">
        <v>72.754160525785238</v>
      </c>
      <c r="R291" s="47">
        <v>0.98</v>
      </c>
      <c r="S291" s="20"/>
    </row>
    <row r="292" spans="1:19" ht="12.75">
      <c r="A292" s="20" t="s">
        <v>652</v>
      </c>
      <c r="B292" s="20" t="s">
        <v>290</v>
      </c>
      <c r="C292" s="57">
        <v>37.858997265299493</v>
      </c>
      <c r="D292" s="57">
        <v>97.721541126695769</v>
      </c>
      <c r="E292" s="58">
        <v>0.38741711222314212</v>
      </c>
      <c r="F292" s="59">
        <v>0.16295628242929042</v>
      </c>
      <c r="G292" s="59">
        <v>7.7077953679487348E-3</v>
      </c>
      <c r="H292" s="59">
        <v>10.111957310087316</v>
      </c>
      <c r="I292" s="59">
        <v>0.58537196422095694</v>
      </c>
      <c r="J292" s="59">
        <v>0.465813543120492</v>
      </c>
      <c r="K292" s="59">
        <v>2.1996549992170086E-2</v>
      </c>
      <c r="L292" s="33">
        <v>2486.73</v>
      </c>
      <c r="M292" s="33">
        <v>79.165000000000191</v>
      </c>
      <c r="N292" s="33">
        <v>2445.0644906938769</v>
      </c>
      <c r="O292" s="33">
        <v>53.5156698754069</v>
      </c>
      <c r="P292" s="33">
        <v>2465.175876695364</v>
      </c>
      <c r="Q292" s="33">
        <v>96.746477469586452</v>
      </c>
      <c r="R292" s="47">
        <v>0.99</v>
      </c>
      <c r="S292" s="20"/>
    </row>
    <row r="293" spans="1:19" ht="12.75">
      <c r="A293" s="20" t="s">
        <v>652</v>
      </c>
      <c r="B293" s="20" t="s">
        <v>291</v>
      </c>
      <c r="C293" s="57">
        <v>33.159999321350256</v>
      </c>
      <c r="D293" s="57">
        <v>78.72356795967147</v>
      </c>
      <c r="E293" s="58">
        <v>0.42122073707758606</v>
      </c>
      <c r="F293" s="59">
        <v>0.16272007449044687</v>
      </c>
      <c r="G293" s="59">
        <v>8.0604988846197864E-3</v>
      </c>
      <c r="H293" s="59">
        <v>9.6622121268351311</v>
      </c>
      <c r="I293" s="59">
        <v>0.54649119594849305</v>
      </c>
      <c r="J293" s="59">
        <v>0.45624967798246302</v>
      </c>
      <c r="K293" s="59">
        <v>2.2728982145006908E-2</v>
      </c>
      <c r="L293" s="33">
        <v>2484.2550000000001</v>
      </c>
      <c r="M293" s="33">
        <v>83.639999999999873</v>
      </c>
      <c r="N293" s="33">
        <v>2403.1130769130032</v>
      </c>
      <c r="O293" s="33">
        <v>52.069060642397815</v>
      </c>
      <c r="P293" s="33">
        <v>2422.9777096143544</v>
      </c>
      <c r="Q293" s="33">
        <v>100.62341873977498</v>
      </c>
      <c r="R293" s="47">
        <v>0.99</v>
      </c>
      <c r="S293" s="20"/>
    </row>
    <row r="294" spans="1:19" ht="12.75">
      <c r="A294" s="20" t="s">
        <v>652</v>
      </c>
      <c r="B294" s="20" t="s">
        <v>292</v>
      </c>
      <c r="C294" s="57">
        <v>40.770024764894096</v>
      </c>
      <c r="D294" s="57">
        <v>73.595486623873342</v>
      </c>
      <c r="E294" s="58">
        <v>0.55397452527569635</v>
      </c>
      <c r="F294" s="59">
        <v>0.17191999024151303</v>
      </c>
      <c r="G294" s="59">
        <v>5.1539328569896597E-3</v>
      </c>
      <c r="H294" s="59">
        <v>10.703439950524421</v>
      </c>
      <c r="I294" s="59">
        <v>0.3499791532627044</v>
      </c>
      <c r="J294" s="59">
        <v>0.48040867051230485</v>
      </c>
      <c r="K294" s="59">
        <v>1.7141785317636934E-2</v>
      </c>
      <c r="L294" s="33">
        <v>2576.2399999999998</v>
      </c>
      <c r="M294" s="33">
        <v>50</v>
      </c>
      <c r="N294" s="33">
        <v>2497.7233197499449</v>
      </c>
      <c r="O294" s="33">
        <v>30.411435702257041</v>
      </c>
      <c r="P294" s="33">
        <v>2529.0454690348711</v>
      </c>
      <c r="Q294" s="33">
        <v>74.656102644298556</v>
      </c>
      <c r="R294" s="47">
        <v>0.98</v>
      </c>
      <c r="S294" s="20"/>
    </row>
    <row r="295" spans="1:19" ht="12.75">
      <c r="A295" s="20" t="s">
        <v>652</v>
      </c>
      <c r="B295" s="20" t="s">
        <v>293</v>
      </c>
      <c r="C295" s="57">
        <v>58.96561030175841</v>
      </c>
      <c r="D295" s="57">
        <v>110.32907654206707</v>
      </c>
      <c r="E295" s="58">
        <v>0.53445213310813466</v>
      </c>
      <c r="F295" s="59">
        <v>0.17090863228790457</v>
      </c>
      <c r="G295" s="59">
        <v>5.1043419084780038E-3</v>
      </c>
      <c r="H295" s="59">
        <v>11.058451069716195</v>
      </c>
      <c r="I295" s="59">
        <v>0.38768788729685899</v>
      </c>
      <c r="J295" s="59">
        <v>0.48880856085437802</v>
      </c>
      <c r="K295" s="59">
        <v>1.5922769015950303E-2</v>
      </c>
      <c r="L295" s="33">
        <v>2566.35</v>
      </c>
      <c r="M295" s="33">
        <v>50</v>
      </c>
      <c r="N295" s="33">
        <v>2528.0659467975815</v>
      </c>
      <c r="O295" s="33">
        <v>32.69052825209782</v>
      </c>
      <c r="P295" s="33">
        <v>2565.5192683334917</v>
      </c>
      <c r="Q295" s="33">
        <v>68.958150454126837</v>
      </c>
      <c r="R295" s="47">
        <v>0.98</v>
      </c>
      <c r="S295" s="20"/>
    </row>
    <row r="296" spans="1:19" ht="12.75">
      <c r="A296" s="20" t="s">
        <v>652</v>
      </c>
      <c r="B296" s="20" t="s">
        <v>294</v>
      </c>
      <c r="C296" s="57">
        <v>62.336635421896759</v>
      </c>
      <c r="D296" s="57">
        <v>76.836585479338098</v>
      </c>
      <c r="E296" s="58">
        <v>0.81128846412181499</v>
      </c>
      <c r="F296" s="59">
        <v>0.1633992849267287</v>
      </c>
      <c r="G296" s="59">
        <v>1.1494091883007459E-2</v>
      </c>
      <c r="H296" s="59">
        <v>10.49167974796414</v>
      </c>
      <c r="I296" s="59">
        <v>0.70328906908299715</v>
      </c>
      <c r="J296" s="59">
        <v>0.4739997219788451</v>
      </c>
      <c r="K296" s="59">
        <v>2.9432415339904369E-2</v>
      </c>
      <c r="L296" s="33">
        <v>2491.0500000000002</v>
      </c>
      <c r="M296" s="33">
        <v>118.36249999999995</v>
      </c>
      <c r="N296" s="33">
        <v>2479.1828941865383</v>
      </c>
      <c r="O296" s="33">
        <v>62.164153478201285</v>
      </c>
      <c r="P296" s="33">
        <v>2501.077229011009</v>
      </c>
      <c r="Q296" s="33">
        <v>128.72728565456873</v>
      </c>
      <c r="R296" s="47">
        <v>0.99</v>
      </c>
      <c r="S296" s="20"/>
    </row>
    <row r="297" spans="1:19" ht="12.75">
      <c r="A297" s="20" t="s">
        <v>652</v>
      </c>
      <c r="B297" s="20" t="s">
        <v>295</v>
      </c>
      <c r="C297" s="57">
        <v>26.826563978124653</v>
      </c>
      <c r="D297" s="57">
        <v>46.535054381234701</v>
      </c>
      <c r="E297" s="58">
        <v>0.57648076992346842</v>
      </c>
      <c r="F297" s="59">
        <v>0.17594142177779212</v>
      </c>
      <c r="G297" s="59">
        <v>6.0021334453962596E-3</v>
      </c>
      <c r="H297" s="59">
        <v>11.186503845465163</v>
      </c>
      <c r="I297" s="59">
        <v>0.43469833501301425</v>
      </c>
      <c r="J297" s="59">
        <v>0.485068585978083</v>
      </c>
      <c r="K297" s="59">
        <v>1.9256264308193168E-2</v>
      </c>
      <c r="L297" s="33">
        <v>2616.665</v>
      </c>
      <c r="M297" s="33">
        <v>57.5625</v>
      </c>
      <c r="N297" s="33">
        <v>2538.7917928889797</v>
      </c>
      <c r="O297" s="33">
        <v>36.260312352952525</v>
      </c>
      <c r="P297" s="33">
        <v>2549.3051218820733</v>
      </c>
      <c r="Q297" s="33">
        <v>83.599296358757869</v>
      </c>
      <c r="R297" s="47">
        <v>0.99</v>
      </c>
      <c r="S297" s="20"/>
    </row>
    <row r="298" spans="1:19" ht="12.75">
      <c r="A298" s="20" t="s">
        <v>652</v>
      </c>
      <c r="B298" s="20" t="s">
        <v>296</v>
      </c>
      <c r="C298" s="57">
        <v>26.987152763686403</v>
      </c>
      <c r="D298" s="57">
        <v>66.170356663271022</v>
      </c>
      <c r="E298" s="58">
        <v>0.40784354391527827</v>
      </c>
      <c r="F298" s="59">
        <v>0.17248405106393155</v>
      </c>
      <c r="G298" s="59">
        <v>5.4239552297444659E-3</v>
      </c>
      <c r="H298" s="59">
        <v>11.34559270857385</v>
      </c>
      <c r="I298" s="59">
        <v>0.35881584933651811</v>
      </c>
      <c r="J298" s="59">
        <v>0.49280448947501726</v>
      </c>
      <c r="K298" s="59">
        <v>1.5610869447824487E-2</v>
      </c>
      <c r="L298" s="33">
        <v>2583.335</v>
      </c>
      <c r="M298" s="33">
        <v>53.245000000000118</v>
      </c>
      <c r="N298" s="33">
        <v>2551.961348103514</v>
      </c>
      <c r="O298" s="33">
        <v>29.56236112186199</v>
      </c>
      <c r="P298" s="33">
        <v>2582.7981210338489</v>
      </c>
      <c r="Q298" s="33">
        <v>67.427225930800788</v>
      </c>
      <c r="R298" s="47">
        <v>0.98</v>
      </c>
      <c r="S298" s="20"/>
    </row>
    <row r="299" spans="1:19" ht="12.75">
      <c r="A299" s="20" t="s">
        <v>652</v>
      </c>
      <c r="B299" s="20" t="s">
        <v>297</v>
      </c>
      <c r="C299" s="57">
        <v>39.326235661451996</v>
      </c>
      <c r="D299" s="57">
        <v>54.642971719955774</v>
      </c>
      <c r="E299" s="58">
        <v>0.7196943069457904</v>
      </c>
      <c r="F299" s="59">
        <v>0.16671007443455071</v>
      </c>
      <c r="G299" s="59">
        <v>5.1201625662068585E-3</v>
      </c>
      <c r="H299" s="59">
        <v>10.743720830577921</v>
      </c>
      <c r="I299" s="59">
        <v>0.27720738402351525</v>
      </c>
      <c r="J299" s="59">
        <v>0.48480830812936204</v>
      </c>
      <c r="K299" s="59">
        <v>1.6795847365900108E-2</v>
      </c>
      <c r="L299" s="33">
        <v>2524.9949999999999</v>
      </c>
      <c r="M299" s="33">
        <v>51.547500000000127</v>
      </c>
      <c r="N299" s="33">
        <v>2501.2120631074408</v>
      </c>
      <c r="O299" s="33">
        <v>24.02811674640455</v>
      </c>
      <c r="P299" s="33">
        <v>2548.1752037882234</v>
      </c>
      <c r="Q299" s="33">
        <v>72.933498034842543</v>
      </c>
      <c r="R299" s="47">
        <v>0.98</v>
      </c>
      <c r="S299" s="20"/>
    </row>
    <row r="300" spans="1:19" ht="12.75">
      <c r="A300" s="20" t="s">
        <v>652</v>
      </c>
      <c r="B300" s="20" t="s">
        <v>298</v>
      </c>
      <c r="C300" s="57">
        <v>21.430600025595059</v>
      </c>
      <c r="D300" s="57">
        <v>39.586536083225994</v>
      </c>
      <c r="E300" s="58">
        <v>0.54136082986750256</v>
      </c>
      <c r="F300" s="59">
        <v>0.17086847492187238</v>
      </c>
      <c r="G300" s="59">
        <v>6.4762906110672359E-3</v>
      </c>
      <c r="H300" s="59">
        <v>11.236997460743209</v>
      </c>
      <c r="I300" s="59">
        <v>0.39241329519878959</v>
      </c>
      <c r="J300" s="59">
        <v>0.48397995955848089</v>
      </c>
      <c r="K300" s="59">
        <v>1.7872874429131238E-2</v>
      </c>
      <c r="L300" s="33">
        <v>2566.35</v>
      </c>
      <c r="M300" s="33">
        <v>63.272500000000036</v>
      </c>
      <c r="N300" s="33">
        <v>2542.9902436889174</v>
      </c>
      <c r="O300" s="33">
        <v>32.606961641423723</v>
      </c>
      <c r="P300" s="33">
        <v>2544.5778585873195</v>
      </c>
      <c r="Q300" s="33">
        <v>77.651987834738975</v>
      </c>
      <c r="R300" s="47">
        <v>0.99</v>
      </c>
      <c r="S300" s="20"/>
    </row>
    <row r="301" spans="1:19" ht="12.75">
      <c r="A301" s="20" t="s">
        <v>652</v>
      </c>
      <c r="B301" s="20" t="s">
        <v>299</v>
      </c>
      <c r="C301" s="57">
        <v>97.513998491011662</v>
      </c>
      <c r="D301" s="57">
        <v>217.43702493120617</v>
      </c>
      <c r="E301" s="58">
        <v>0.44847007321712407</v>
      </c>
      <c r="F301" s="59">
        <v>0.16836077552481968</v>
      </c>
      <c r="G301" s="59">
        <v>4.3693122999404702E-3</v>
      </c>
      <c r="H301" s="59">
        <v>11.06954286320229</v>
      </c>
      <c r="I301" s="59">
        <v>0.21197026769403871</v>
      </c>
      <c r="J301" s="59">
        <v>0.48424370680264206</v>
      </c>
      <c r="K301" s="59">
        <v>1.020104535888005E-2</v>
      </c>
      <c r="L301" s="33">
        <v>2542.59</v>
      </c>
      <c r="M301" s="33">
        <v>43.055000000000064</v>
      </c>
      <c r="N301" s="33">
        <v>2528.9995030609562</v>
      </c>
      <c r="O301" s="33">
        <v>17.915304495529579</v>
      </c>
      <c r="P301" s="33">
        <v>2545.7234757448109</v>
      </c>
      <c r="Q301" s="33">
        <v>44.326824144241016</v>
      </c>
      <c r="R301" s="47">
        <v>0.99</v>
      </c>
      <c r="S301" s="20"/>
    </row>
    <row r="302" spans="1:19" ht="12.75">
      <c r="A302" s="20" t="s">
        <v>652</v>
      </c>
      <c r="B302" s="20" t="s">
        <v>300</v>
      </c>
      <c r="C302" s="57">
        <v>39.27669604492727</v>
      </c>
      <c r="D302" s="57">
        <v>111.48007392667931</v>
      </c>
      <c r="E302" s="58">
        <v>0.3523203265074944</v>
      </c>
      <c r="F302" s="59">
        <v>0.16266054277250094</v>
      </c>
      <c r="G302" s="59">
        <v>5.2890327059321009E-3</v>
      </c>
      <c r="H302" s="59">
        <v>10.706855930635149</v>
      </c>
      <c r="I302" s="59">
        <v>0.2732909220481709</v>
      </c>
      <c r="J302" s="59">
        <v>0.47419747739729101</v>
      </c>
      <c r="K302" s="59">
        <v>1.124047510296382E-2</v>
      </c>
      <c r="L302" s="33">
        <v>2483.64</v>
      </c>
      <c r="M302" s="33">
        <v>55.707499999999982</v>
      </c>
      <c r="N302" s="33">
        <v>2498.0196447820522</v>
      </c>
      <c r="O302" s="33">
        <v>23.764415741118516</v>
      </c>
      <c r="P302" s="33">
        <v>2501.9420377397059</v>
      </c>
      <c r="Q302" s="33">
        <v>49.171245329562318</v>
      </c>
      <c r="R302" s="47">
        <v>0.99</v>
      </c>
      <c r="S302" s="20"/>
    </row>
    <row r="303" spans="1:19" ht="12.75">
      <c r="A303" s="20" t="s">
        <v>652</v>
      </c>
      <c r="B303" s="20" t="s">
        <v>301</v>
      </c>
      <c r="C303" s="57">
        <v>33.849770488662372</v>
      </c>
      <c r="D303" s="57">
        <v>43.826347669267761</v>
      </c>
      <c r="E303" s="58">
        <v>0.77236120025577126</v>
      </c>
      <c r="F303" s="59">
        <v>0.18740413033481187</v>
      </c>
      <c r="G303" s="59">
        <v>5.4281903047717333E-3</v>
      </c>
      <c r="H303" s="59">
        <v>13.178701600475268</v>
      </c>
      <c r="I303" s="59">
        <v>0.41376229814218252</v>
      </c>
      <c r="J303" s="59">
        <v>0.52324958980606484</v>
      </c>
      <c r="K303" s="59">
        <v>1.5021772273085843E-2</v>
      </c>
      <c r="L303" s="33">
        <v>2719.45</v>
      </c>
      <c r="M303" s="33">
        <v>47.067500000000109</v>
      </c>
      <c r="N303" s="33">
        <v>2692.5328236379005</v>
      </c>
      <c r="O303" s="33">
        <v>29.687380710788215</v>
      </c>
      <c r="P303" s="33">
        <v>2712.9472416295307</v>
      </c>
      <c r="Q303" s="33">
        <v>63.589234145725058</v>
      </c>
      <c r="R303" s="47">
        <v>0.99</v>
      </c>
      <c r="S303" s="20"/>
    </row>
    <row r="304" spans="1:19" ht="12.75">
      <c r="A304" s="20" t="s">
        <v>652</v>
      </c>
      <c r="B304" s="20" t="s">
        <v>302</v>
      </c>
      <c r="C304" s="57">
        <v>208.06419897513459</v>
      </c>
      <c r="D304" s="57">
        <v>157.87303697588825</v>
      </c>
      <c r="E304" s="58">
        <v>1.3179210520091025</v>
      </c>
      <c r="F304" s="59">
        <v>0.1669117118112001</v>
      </c>
      <c r="G304" s="59">
        <v>5.4859416036786464E-3</v>
      </c>
      <c r="H304" s="59">
        <v>10.830014308900495</v>
      </c>
      <c r="I304" s="59">
        <v>0.28010452871647679</v>
      </c>
      <c r="J304" s="59">
        <v>0.47524615921032443</v>
      </c>
      <c r="K304" s="59">
        <v>1.3585606098869598E-2</v>
      </c>
      <c r="L304" s="33">
        <v>2527.7750000000001</v>
      </c>
      <c r="M304" s="33">
        <v>54.477499999999964</v>
      </c>
      <c r="N304" s="33">
        <v>2508.6458725015377</v>
      </c>
      <c r="O304" s="33">
        <v>24.102122148245666</v>
      </c>
      <c r="P304" s="33">
        <v>2506.526114216384</v>
      </c>
      <c r="Q304" s="33">
        <v>59.380736933366258</v>
      </c>
      <c r="R304" s="47">
        <v>0.99</v>
      </c>
      <c r="S304" s="20"/>
    </row>
    <row r="305" spans="1:19" ht="12.75">
      <c r="A305" s="20" t="s">
        <v>652</v>
      </c>
      <c r="B305" s="20" t="s">
        <v>303</v>
      </c>
      <c r="C305" s="57">
        <v>65.517679258080449</v>
      </c>
      <c r="D305" s="57">
        <v>133.86727995435274</v>
      </c>
      <c r="E305" s="58">
        <v>0.48942265264836377</v>
      </c>
      <c r="F305" s="59">
        <v>0.16652268597655331</v>
      </c>
      <c r="G305" s="59">
        <v>3.6618808652967567E-3</v>
      </c>
      <c r="H305" s="59">
        <v>10.717555139246768</v>
      </c>
      <c r="I305" s="59">
        <v>0.38754228571424376</v>
      </c>
      <c r="J305" s="59">
        <v>0.47538332692775681</v>
      </c>
      <c r="K305" s="59">
        <v>1.6652156616721314E-2</v>
      </c>
      <c r="L305" s="33">
        <v>2524.0699999999997</v>
      </c>
      <c r="M305" s="33">
        <v>37.037500000000136</v>
      </c>
      <c r="N305" s="33">
        <v>2498.9472067028682</v>
      </c>
      <c r="O305" s="33">
        <v>33.625385709586482</v>
      </c>
      <c r="P305" s="33">
        <v>2507.1254710138237</v>
      </c>
      <c r="Q305" s="33">
        <v>72.771108798919485</v>
      </c>
      <c r="R305" s="47">
        <v>0.99</v>
      </c>
      <c r="S305" s="20"/>
    </row>
    <row r="306" spans="1:19" ht="12.75">
      <c r="A306" s="20" t="s">
        <v>652</v>
      </c>
      <c r="B306" s="20" t="s">
        <v>304</v>
      </c>
      <c r="C306" s="57">
        <v>38.787774254833828</v>
      </c>
      <c r="D306" s="57">
        <v>63.298139134732487</v>
      </c>
      <c r="E306" s="58">
        <v>0.61277906088633316</v>
      </c>
      <c r="F306" s="59">
        <v>0.17547387601641184</v>
      </c>
      <c r="G306" s="59">
        <v>5.1635023250057796E-3</v>
      </c>
      <c r="H306" s="59">
        <v>11.836172838418063</v>
      </c>
      <c r="I306" s="59">
        <v>0.4496950597775437</v>
      </c>
      <c r="J306" s="59">
        <v>0.4976727674068695</v>
      </c>
      <c r="K306" s="59">
        <v>1.7300384698936893E-2</v>
      </c>
      <c r="L306" s="33">
        <v>2610.8000000000002</v>
      </c>
      <c r="M306" s="33">
        <v>49.074999999999818</v>
      </c>
      <c r="N306" s="33">
        <v>2591.5288503708052</v>
      </c>
      <c r="O306" s="33">
        <v>35.615966559082644</v>
      </c>
      <c r="P306" s="33">
        <v>2603.7867197956625</v>
      </c>
      <c r="Q306" s="33">
        <v>74.479102829671533</v>
      </c>
      <c r="R306" s="47">
        <v>0.99</v>
      </c>
      <c r="S306" s="20"/>
    </row>
    <row r="307" spans="1:19" ht="12.75">
      <c r="A307" s="20" t="s">
        <v>652</v>
      </c>
      <c r="B307" s="20" t="s">
        <v>305</v>
      </c>
      <c r="C307" s="57">
        <v>15.780811518927282</v>
      </c>
      <c r="D307" s="57">
        <v>40.219816048249548</v>
      </c>
      <c r="E307" s="58">
        <v>0.39236408988036869</v>
      </c>
      <c r="F307" s="59">
        <v>0.16068280369017485</v>
      </c>
      <c r="G307" s="59">
        <v>7.3946847954572429E-3</v>
      </c>
      <c r="H307" s="59">
        <v>10.065958954151114</v>
      </c>
      <c r="I307" s="59">
        <v>0.53673862406218154</v>
      </c>
      <c r="J307" s="59">
        <v>0.46855762852307753</v>
      </c>
      <c r="K307" s="59">
        <v>2.4369909650250068E-2</v>
      </c>
      <c r="L307" s="33">
        <v>2462.65</v>
      </c>
      <c r="M307" s="33">
        <v>77.775000000000091</v>
      </c>
      <c r="N307" s="33">
        <v>2440.8525514376256</v>
      </c>
      <c r="O307" s="33">
        <v>49.277673467310436</v>
      </c>
      <c r="P307" s="33">
        <v>2477.232644689579</v>
      </c>
      <c r="Q307" s="33">
        <v>106.9830768335171</v>
      </c>
      <c r="R307" s="47">
        <v>0.98</v>
      </c>
      <c r="S307" s="20"/>
    </row>
    <row r="308" spans="1:19" ht="12.75">
      <c r="A308" s="20" t="s">
        <v>652</v>
      </c>
      <c r="B308" s="20" t="s">
        <v>306</v>
      </c>
      <c r="C308" s="57">
        <v>81.130112817917194</v>
      </c>
      <c r="D308" s="57">
        <v>120.9344150513912</v>
      </c>
      <c r="E308" s="58">
        <v>0.67086042284523284</v>
      </c>
      <c r="F308" s="59">
        <v>0.16253265803719003</v>
      </c>
      <c r="G308" s="59">
        <v>4.1803448769900751E-3</v>
      </c>
      <c r="H308" s="59">
        <v>10.430936714895074</v>
      </c>
      <c r="I308" s="59">
        <v>0.28859757232926325</v>
      </c>
      <c r="J308" s="59">
        <v>0.47175802144057866</v>
      </c>
      <c r="K308" s="59">
        <v>1.0576338847397415E-2</v>
      </c>
      <c r="L308" s="33">
        <v>2483.33</v>
      </c>
      <c r="M308" s="33">
        <v>43.517499999999927</v>
      </c>
      <c r="N308" s="33">
        <v>2473.8015197828022</v>
      </c>
      <c r="O308" s="33">
        <v>25.690572082558642</v>
      </c>
      <c r="P308" s="33">
        <v>2491.2658771007773</v>
      </c>
      <c r="Q308" s="33">
        <v>46.344713127026566</v>
      </c>
      <c r="R308" s="47">
        <v>0.99</v>
      </c>
      <c r="S308" s="20"/>
    </row>
    <row r="309" spans="1:19" ht="12.75">
      <c r="A309" s="20" t="s">
        <v>652</v>
      </c>
      <c r="B309" s="20" t="s">
        <v>307</v>
      </c>
      <c r="C309" s="57">
        <v>27.757708037865044</v>
      </c>
      <c r="D309" s="57">
        <v>55.402418633880778</v>
      </c>
      <c r="E309" s="58">
        <v>0.50101978798611702</v>
      </c>
      <c r="F309" s="59">
        <v>0.15996385108245445</v>
      </c>
      <c r="G309" s="59">
        <v>8.4634902973291098E-3</v>
      </c>
      <c r="H309" s="59">
        <v>10.489538037266712</v>
      </c>
      <c r="I309" s="59">
        <v>0.48395681321868883</v>
      </c>
      <c r="J309" s="59">
        <v>0.45842271660124534</v>
      </c>
      <c r="K309" s="59">
        <v>1.961268234063656E-2</v>
      </c>
      <c r="L309" s="33">
        <v>2455.2399999999998</v>
      </c>
      <c r="M309" s="33">
        <v>89.809999999999945</v>
      </c>
      <c r="N309" s="33">
        <v>2478.9936390501248</v>
      </c>
      <c r="O309" s="33">
        <v>42.80268569953175</v>
      </c>
      <c r="P309" s="33">
        <v>2432.589979996384</v>
      </c>
      <c r="Q309" s="33">
        <v>86.700505951098066</v>
      </c>
      <c r="R309" s="47">
        <v>0.98</v>
      </c>
      <c r="S309" s="20"/>
    </row>
    <row r="310" spans="1:19" ht="12.75">
      <c r="A310" s="20" t="s">
        <v>652</v>
      </c>
      <c r="B310" s="20" t="s">
        <v>308</v>
      </c>
      <c r="C310" s="57">
        <v>55.049225986416531</v>
      </c>
      <c r="D310" s="57">
        <v>102.61236947198741</v>
      </c>
      <c r="E310" s="58">
        <v>0.53647748580101406</v>
      </c>
      <c r="F310" s="59">
        <v>0.16315857723228372</v>
      </c>
      <c r="G310" s="59">
        <v>3.3638963878511378E-3</v>
      </c>
      <c r="H310" s="59">
        <v>10.569776359284214</v>
      </c>
      <c r="I310" s="59">
        <v>0.28414051231090776</v>
      </c>
      <c r="J310" s="59">
        <v>0.47193019913692408</v>
      </c>
      <c r="K310" s="59">
        <v>9.6181401479097355E-3</v>
      </c>
      <c r="L310" s="33">
        <v>2488.58</v>
      </c>
      <c r="M310" s="33">
        <v>35.339999999999918</v>
      </c>
      <c r="N310" s="33">
        <v>2486.060020974759</v>
      </c>
      <c r="O310" s="33">
        <v>24.993886495726677</v>
      </c>
      <c r="P310" s="33">
        <v>2492.0199846431938</v>
      </c>
      <c r="Q310" s="33">
        <v>42.144760828205939</v>
      </c>
      <c r="R310" s="47">
        <v>0.99</v>
      </c>
      <c r="S310" s="20"/>
    </row>
    <row r="311" spans="1:19" ht="12.75">
      <c r="A311" s="20" t="s">
        <v>652</v>
      </c>
      <c r="B311" s="20" t="s">
        <v>309</v>
      </c>
      <c r="C311" s="57">
        <v>74.51386463196684</v>
      </c>
      <c r="D311" s="57">
        <v>93.403479244936278</v>
      </c>
      <c r="E311" s="58">
        <v>0.79776326571910317</v>
      </c>
      <c r="F311" s="59">
        <v>0.16078817763506817</v>
      </c>
      <c r="G311" s="59">
        <v>4.7786783987008924E-3</v>
      </c>
      <c r="H311" s="59">
        <v>10.221457973100128</v>
      </c>
      <c r="I311" s="59">
        <v>0.43291246090729646</v>
      </c>
      <c r="J311" s="59">
        <v>0.46314059822941195</v>
      </c>
      <c r="K311" s="59">
        <v>1.5763080203356265E-2</v>
      </c>
      <c r="L311" s="33">
        <v>2464.81</v>
      </c>
      <c r="M311" s="33">
        <v>50.309999999999945</v>
      </c>
      <c r="N311" s="33">
        <v>2455.0214101427778</v>
      </c>
      <c r="O311" s="33">
        <v>39.208004402196885</v>
      </c>
      <c r="P311" s="33">
        <v>2453.4099603950303</v>
      </c>
      <c r="Q311" s="33">
        <v>69.462791953485976</v>
      </c>
      <c r="R311" s="47">
        <v>0.99</v>
      </c>
      <c r="S311" s="20"/>
    </row>
    <row r="312" spans="1:19" ht="12.75">
      <c r="A312" s="20" t="s">
        <v>652</v>
      </c>
      <c r="B312" s="20" t="s">
        <v>310</v>
      </c>
      <c r="C312" s="57">
        <v>25.985040533574164</v>
      </c>
      <c r="D312" s="57">
        <v>51.420129280400907</v>
      </c>
      <c r="E312" s="58">
        <v>0.50534763131135341</v>
      </c>
      <c r="F312" s="59">
        <v>0.16045813690815192</v>
      </c>
      <c r="G312" s="59">
        <v>5.3835786619578704E-3</v>
      </c>
      <c r="H312" s="59">
        <v>10.291889518280064</v>
      </c>
      <c r="I312" s="59">
        <v>0.52034403082374137</v>
      </c>
      <c r="J312" s="59">
        <v>0.46676586323801916</v>
      </c>
      <c r="K312" s="59">
        <v>2.0642586862228689E-2</v>
      </c>
      <c r="L312" s="33">
        <v>2460.7950000000001</v>
      </c>
      <c r="M312" s="33">
        <v>56.790000000000191</v>
      </c>
      <c r="N312" s="33">
        <v>2461.3745507166027</v>
      </c>
      <c r="O312" s="33">
        <v>46.82001470362232</v>
      </c>
      <c r="P312" s="33">
        <v>2469.3626687829192</v>
      </c>
      <c r="Q312" s="33">
        <v>90.733661653194758</v>
      </c>
      <c r="R312" s="47">
        <v>0.99</v>
      </c>
      <c r="S312" s="20"/>
    </row>
    <row r="313" spans="1:19" ht="12.75">
      <c r="A313" s="20" t="s">
        <v>652</v>
      </c>
      <c r="B313" s="20" t="s">
        <v>311</v>
      </c>
      <c r="C313" s="57">
        <v>29.851666211764318</v>
      </c>
      <c r="D313" s="57">
        <v>70.539960369649066</v>
      </c>
      <c r="E313" s="58">
        <v>0.42318802073793721</v>
      </c>
      <c r="F313" s="59">
        <v>0.1646323048159915</v>
      </c>
      <c r="G313" s="59">
        <v>3.5248157137734047E-3</v>
      </c>
      <c r="H313" s="59">
        <v>10.718582767218983</v>
      </c>
      <c r="I313" s="59">
        <v>0.24915992991376074</v>
      </c>
      <c r="J313" s="59">
        <v>0.47519208939714924</v>
      </c>
      <c r="K313" s="59">
        <v>1.1300078491878461E-2</v>
      </c>
      <c r="L313" s="33">
        <v>2505.5549999999998</v>
      </c>
      <c r="M313" s="33">
        <v>30.710000000000036</v>
      </c>
      <c r="N313" s="33">
        <v>2499.036251752259</v>
      </c>
      <c r="O313" s="33">
        <v>21.655801781090773</v>
      </c>
      <c r="P313" s="33">
        <v>2506.2898398861698</v>
      </c>
      <c r="Q313" s="33">
        <v>49.398543911049693</v>
      </c>
      <c r="R313" s="47">
        <v>0.99</v>
      </c>
      <c r="S313" s="20"/>
    </row>
    <row r="314" spans="1:19" ht="12.75">
      <c r="A314" s="20" t="s">
        <v>652</v>
      </c>
      <c r="B314" s="20" t="s">
        <v>312</v>
      </c>
      <c r="C314" s="57">
        <v>71.677055768216007</v>
      </c>
      <c r="D314" s="57">
        <v>99.06888968001995</v>
      </c>
      <c r="E314" s="58">
        <v>0.72350720796128709</v>
      </c>
      <c r="F314" s="59">
        <v>0.15902606196279293</v>
      </c>
      <c r="G314" s="59">
        <v>4.1985747720318205E-3</v>
      </c>
      <c r="H314" s="59">
        <v>10.246280553569774</v>
      </c>
      <c r="I314" s="59">
        <v>0.3894926257462441</v>
      </c>
      <c r="J314" s="59">
        <v>0.4675135041406952</v>
      </c>
      <c r="K314" s="59">
        <v>1.5889617663289512E-2</v>
      </c>
      <c r="L314" s="33">
        <v>2455.5500000000002</v>
      </c>
      <c r="M314" s="33">
        <v>50.154999999999973</v>
      </c>
      <c r="N314" s="33">
        <v>2457.2650216012216</v>
      </c>
      <c r="O314" s="33">
        <v>35.205454446580212</v>
      </c>
      <c r="P314" s="33">
        <v>2472.6477022913273</v>
      </c>
      <c r="Q314" s="33">
        <v>69.811825642020949</v>
      </c>
      <c r="R314" s="47">
        <v>0.99</v>
      </c>
      <c r="S314" s="20"/>
    </row>
    <row r="315" spans="1:19" ht="12.75">
      <c r="A315" s="20" t="s">
        <v>652</v>
      </c>
      <c r="B315" s="20" t="s">
        <v>313</v>
      </c>
      <c r="C315" s="57">
        <v>68.520527149566703</v>
      </c>
      <c r="D315" s="57">
        <v>125.68057759901431</v>
      </c>
      <c r="E315" s="58">
        <v>0.54519583263041982</v>
      </c>
      <c r="F315" s="59">
        <v>0.15967482375043815</v>
      </c>
      <c r="G315" s="59">
        <v>3.9335222237405262E-3</v>
      </c>
      <c r="H315" s="59">
        <v>10.172814730608605</v>
      </c>
      <c r="I315" s="59">
        <v>0.28175418752939568</v>
      </c>
      <c r="J315" s="59">
        <v>0.46192553665603409</v>
      </c>
      <c r="K315" s="59">
        <v>1.0883479910982874E-2</v>
      </c>
      <c r="L315" s="33">
        <v>2453.6999999999998</v>
      </c>
      <c r="M315" s="33">
        <v>42.130000000000109</v>
      </c>
      <c r="N315" s="33">
        <v>2450.6103178591552</v>
      </c>
      <c r="O315" s="33">
        <v>25.659928906222898</v>
      </c>
      <c r="P315" s="33">
        <v>2448.0543272242994</v>
      </c>
      <c r="Q315" s="33">
        <v>48.00930673198404</v>
      </c>
      <c r="R315" s="47">
        <v>0.99</v>
      </c>
      <c r="S315" s="20"/>
    </row>
    <row r="316" spans="1:19" ht="12.75">
      <c r="A316" s="20" t="s">
        <v>652</v>
      </c>
      <c r="B316" s="20" t="s">
        <v>314</v>
      </c>
      <c r="C316" s="57">
        <v>61.082560651712448</v>
      </c>
      <c r="D316" s="57">
        <v>112.00808421018773</v>
      </c>
      <c r="E316" s="58">
        <v>0.54534064288688788</v>
      </c>
      <c r="F316" s="59">
        <v>0.16588911116005015</v>
      </c>
      <c r="G316" s="59">
        <v>6.0820605282454988E-3</v>
      </c>
      <c r="H316" s="59">
        <v>10.9395391740329</v>
      </c>
      <c r="I316" s="59">
        <v>0.48355975603263418</v>
      </c>
      <c r="J316" s="59">
        <v>0.47843051165809131</v>
      </c>
      <c r="K316" s="59">
        <v>1.5457192536109804E-2</v>
      </c>
      <c r="L316" s="33">
        <v>2516.355</v>
      </c>
      <c r="M316" s="33">
        <v>61.732500000000073</v>
      </c>
      <c r="N316" s="33">
        <v>2518.003261491619</v>
      </c>
      <c r="O316" s="33">
        <v>41.159360008298428</v>
      </c>
      <c r="P316" s="33">
        <v>2520.4258500511528</v>
      </c>
      <c r="Q316" s="33">
        <v>67.411879872742077</v>
      </c>
      <c r="R316" s="47">
        <v>0.99</v>
      </c>
      <c r="S316" s="20"/>
    </row>
    <row r="317" spans="1:19" ht="12.75">
      <c r="A317" s="20" t="s">
        <v>652</v>
      </c>
      <c r="B317" s="20" t="s">
        <v>315</v>
      </c>
      <c r="C317" s="57">
        <v>54.884819161091386</v>
      </c>
      <c r="D317" s="57">
        <v>68.796993330660058</v>
      </c>
      <c r="E317" s="58">
        <v>0.79777932877527991</v>
      </c>
      <c r="F317" s="59">
        <v>0.17082792268023564</v>
      </c>
      <c r="G317" s="59">
        <v>4.2659093063513636E-3</v>
      </c>
      <c r="H317" s="59">
        <v>11.509734191138634</v>
      </c>
      <c r="I317" s="59">
        <v>0.52618060797328925</v>
      </c>
      <c r="J317" s="59">
        <v>0.48664026284929524</v>
      </c>
      <c r="K317" s="59">
        <v>1.8065677145698438E-2</v>
      </c>
      <c r="L317" s="33">
        <v>2565.7349999999997</v>
      </c>
      <c r="M317" s="33">
        <v>41.977499999999964</v>
      </c>
      <c r="N317" s="33">
        <v>2565.3724694545804</v>
      </c>
      <c r="O317" s="33">
        <v>42.744342546604962</v>
      </c>
      <c r="P317" s="33">
        <v>2556.1238793932162</v>
      </c>
      <c r="Q317" s="33">
        <v>78.349091771054816</v>
      </c>
      <c r="R317" s="47">
        <v>0.99</v>
      </c>
      <c r="S317" s="20"/>
    </row>
    <row r="318" spans="1:19" ht="12.75">
      <c r="A318" s="20" t="s">
        <v>652</v>
      </c>
      <c r="B318" s="20" t="s">
        <v>316</v>
      </c>
      <c r="C318" s="57">
        <v>104.90075966968672</v>
      </c>
      <c r="D318" s="57">
        <v>148.61126081844378</v>
      </c>
      <c r="E318" s="58">
        <v>0.70587355959413101</v>
      </c>
      <c r="F318" s="59">
        <v>0.16287469883257777</v>
      </c>
      <c r="G318" s="59">
        <v>3.9393921653481335E-3</v>
      </c>
      <c r="H318" s="59">
        <v>10.607754683938742</v>
      </c>
      <c r="I318" s="59">
        <v>0.34869171589309989</v>
      </c>
      <c r="J318" s="59">
        <v>0.47104856722385074</v>
      </c>
      <c r="K318" s="59">
        <v>1.2374267901624013E-2</v>
      </c>
      <c r="L318" s="33">
        <v>2487.0349999999999</v>
      </c>
      <c r="M318" s="33">
        <v>41.822499999999991</v>
      </c>
      <c r="N318" s="33">
        <v>2489.3876042006304</v>
      </c>
      <c r="O318" s="33">
        <v>30.548586028523108</v>
      </c>
      <c r="P318" s="33">
        <v>2488.157663444812</v>
      </c>
      <c r="Q318" s="33">
        <v>54.24303505469431</v>
      </c>
      <c r="R318" s="47">
        <v>0.99</v>
      </c>
      <c r="S318" s="20"/>
    </row>
    <row r="319" spans="1:19" ht="12.75">
      <c r="A319" s="20" t="s">
        <v>652</v>
      </c>
      <c r="B319" s="20" t="s">
        <v>317</v>
      </c>
      <c r="C319" s="57">
        <v>48.918973009215044</v>
      </c>
      <c r="D319" s="57">
        <v>57.731615435861698</v>
      </c>
      <c r="E319" s="58">
        <v>0.84735153589392853</v>
      </c>
      <c r="F319" s="59">
        <v>0.16918228958010659</v>
      </c>
      <c r="G319" s="59">
        <v>4.4194489729481607E-3</v>
      </c>
      <c r="H319" s="59">
        <v>11.27182407932554</v>
      </c>
      <c r="I319" s="59">
        <v>0.31334028885852483</v>
      </c>
      <c r="J319" s="59">
        <v>0.4840843395637468</v>
      </c>
      <c r="K319" s="59">
        <v>1.0656921307800318E-2</v>
      </c>
      <c r="L319" s="33">
        <v>2549.69</v>
      </c>
      <c r="M319" s="33">
        <v>44.600000000000136</v>
      </c>
      <c r="N319" s="33">
        <v>2545.8759297309075</v>
      </c>
      <c r="O319" s="33">
        <v>25.98382567034346</v>
      </c>
      <c r="P319" s="33">
        <v>2545.0312697528066</v>
      </c>
      <c r="Q319" s="33">
        <v>46.310844351884519</v>
      </c>
      <c r="R319" s="47">
        <v>0.99</v>
      </c>
      <c r="S319" s="20"/>
    </row>
    <row r="320" spans="1:19" ht="12.75">
      <c r="A320" s="20" t="s">
        <v>652</v>
      </c>
      <c r="B320" s="20" t="s">
        <v>318</v>
      </c>
      <c r="C320" s="57">
        <v>66.137592821599014</v>
      </c>
      <c r="D320" s="57">
        <v>85.088155622400095</v>
      </c>
      <c r="E320" s="58">
        <v>0.77728318751085723</v>
      </c>
      <c r="F320" s="59">
        <v>0.16109036644330924</v>
      </c>
      <c r="G320" s="59">
        <v>4.0543414388961013E-3</v>
      </c>
      <c r="H320" s="59">
        <v>10.403877122783332</v>
      </c>
      <c r="I320" s="59">
        <v>0.31582256071049752</v>
      </c>
      <c r="J320" s="59">
        <v>0.46801086632865535</v>
      </c>
      <c r="K320" s="59">
        <v>1.1943130147780695E-2</v>
      </c>
      <c r="L320" s="33">
        <v>2477.7749999999996</v>
      </c>
      <c r="M320" s="33">
        <v>42.5949999999998</v>
      </c>
      <c r="N320" s="33">
        <v>2471.3950307862451</v>
      </c>
      <c r="O320" s="33">
        <v>28.170510059140831</v>
      </c>
      <c r="P320" s="33">
        <v>2474.8321179446561</v>
      </c>
      <c r="Q320" s="33">
        <v>52.462387922282176</v>
      </c>
      <c r="R320" s="47">
        <v>0.99</v>
      </c>
      <c r="S320" s="20"/>
    </row>
    <row r="321" spans="1:19" ht="12.75">
      <c r="A321" s="20" t="s">
        <v>652</v>
      </c>
      <c r="B321" s="20" t="s">
        <v>319</v>
      </c>
      <c r="C321" s="57">
        <v>24.479354880651986</v>
      </c>
      <c r="D321" s="57">
        <v>52.5517037398184</v>
      </c>
      <c r="E321" s="58">
        <v>0.46581467656783104</v>
      </c>
      <c r="F321" s="59">
        <v>0.16728821834736693</v>
      </c>
      <c r="G321" s="59">
        <v>6.1822978107290393E-3</v>
      </c>
      <c r="H321" s="59">
        <v>11.272694376232968</v>
      </c>
      <c r="I321" s="59">
        <v>0.52209539248187831</v>
      </c>
      <c r="J321" s="59">
        <v>0.48886746349667493</v>
      </c>
      <c r="K321" s="59">
        <v>1.7158909631850603E-2</v>
      </c>
      <c r="L321" s="33">
        <v>2530.5550000000003</v>
      </c>
      <c r="M321" s="33">
        <v>56.945000000000164</v>
      </c>
      <c r="N321" s="33">
        <v>2545.9479364181097</v>
      </c>
      <c r="O321" s="33">
        <v>43.2303134286866</v>
      </c>
      <c r="P321" s="33">
        <v>2565.7743067094675</v>
      </c>
      <c r="Q321" s="33">
        <v>74.306595263565029</v>
      </c>
      <c r="R321" s="47">
        <v>0.99</v>
      </c>
      <c r="S321" s="20"/>
    </row>
    <row r="322" spans="1:19" ht="12.75">
      <c r="A322" s="20" t="s">
        <v>652</v>
      </c>
      <c r="B322" s="20" t="s">
        <v>320</v>
      </c>
      <c r="C322" s="57">
        <v>58.64567380414168</v>
      </c>
      <c r="D322" s="57">
        <v>68.736030482334527</v>
      </c>
      <c r="E322" s="58">
        <v>0.8532013471335661</v>
      </c>
      <c r="F322" s="59">
        <v>0.18521382494922461</v>
      </c>
      <c r="G322" s="59">
        <v>7.0932593511247857E-3</v>
      </c>
      <c r="H322" s="59">
        <v>13.242381313574189</v>
      </c>
      <c r="I322" s="59">
        <v>0.66715819243004859</v>
      </c>
      <c r="J322" s="59">
        <v>0.51853511607710367</v>
      </c>
      <c r="K322" s="59">
        <v>2.1959251515122867E-2</v>
      </c>
      <c r="L322" s="33">
        <v>2701.85</v>
      </c>
      <c r="M322" s="33">
        <v>63.269999999999982</v>
      </c>
      <c r="N322" s="33">
        <v>2697.0829253995839</v>
      </c>
      <c r="O322" s="33">
        <v>47.599099981944029</v>
      </c>
      <c r="P322" s="33">
        <v>2692.9645817231371</v>
      </c>
      <c r="Q322" s="33">
        <v>93.231728260568374</v>
      </c>
      <c r="R322" s="47">
        <v>0.99</v>
      </c>
      <c r="S322" s="20"/>
    </row>
    <row r="323" spans="1:19" ht="12.75">
      <c r="A323" s="20" t="s">
        <v>652</v>
      </c>
      <c r="B323" s="20" t="s">
        <v>321</v>
      </c>
      <c r="C323" s="57">
        <v>57.795135937683163</v>
      </c>
      <c r="D323" s="57">
        <v>93.396129735128923</v>
      </c>
      <c r="E323" s="58">
        <v>0.61881724758391976</v>
      </c>
      <c r="F323" s="59">
        <v>0.16278506944236709</v>
      </c>
      <c r="G323" s="59">
        <v>4.9456779129501242E-3</v>
      </c>
      <c r="H323" s="59">
        <v>10.688711354464555</v>
      </c>
      <c r="I323" s="59">
        <v>0.41807961178076181</v>
      </c>
      <c r="J323" s="59">
        <v>0.47219875017090179</v>
      </c>
      <c r="K323" s="59">
        <v>1.2658285280376101E-2</v>
      </c>
      <c r="L323" s="33">
        <v>2484.87</v>
      </c>
      <c r="M323" s="33">
        <v>51.232500000000073</v>
      </c>
      <c r="N323" s="33">
        <v>2496.4446713162233</v>
      </c>
      <c r="O323" s="33">
        <v>36.357681222118771</v>
      </c>
      <c r="P323" s="33">
        <v>2493.1960141097447</v>
      </c>
      <c r="Q323" s="33">
        <v>55.444020775737556</v>
      </c>
      <c r="R323" s="47">
        <v>0.99</v>
      </c>
      <c r="S323" s="20"/>
    </row>
    <row r="324" spans="1:19" ht="12.75">
      <c r="A324" s="20" t="s">
        <v>652</v>
      </c>
      <c r="B324" s="20" t="s">
        <v>322</v>
      </c>
      <c r="C324" s="57">
        <v>26.892884516152069</v>
      </c>
      <c r="D324" s="57">
        <v>70.109466831308211</v>
      </c>
      <c r="E324" s="58">
        <v>0.38358421097195872</v>
      </c>
      <c r="F324" s="59">
        <v>0.1728915842913922</v>
      </c>
      <c r="G324" s="59">
        <v>5.347192255228627E-3</v>
      </c>
      <c r="H324" s="59">
        <v>11.537128112623765</v>
      </c>
      <c r="I324" s="59">
        <v>0.47080275119715698</v>
      </c>
      <c r="J324" s="59">
        <v>0.48914544216650846</v>
      </c>
      <c r="K324" s="59">
        <v>1.9102761549639542E-2</v>
      </c>
      <c r="L324" s="33">
        <v>2587.04</v>
      </c>
      <c r="M324" s="33">
        <v>51.855000000000018</v>
      </c>
      <c r="N324" s="33">
        <v>2567.5935328669761</v>
      </c>
      <c r="O324" s="33">
        <v>38.17030647883994</v>
      </c>
      <c r="P324" s="33">
        <v>2566.9777706980458</v>
      </c>
      <c r="Q324" s="33">
        <v>82.706234653126913</v>
      </c>
      <c r="R324" s="47">
        <v>0.99</v>
      </c>
      <c r="S324" s="20"/>
    </row>
    <row r="325" spans="1:19" ht="12.75">
      <c r="A325" s="20" t="s">
        <v>652</v>
      </c>
      <c r="B325" s="20" t="s">
        <v>323</v>
      </c>
      <c r="C325" s="57">
        <v>28.840369161322023</v>
      </c>
      <c r="D325" s="57">
        <v>63.530817948389938</v>
      </c>
      <c r="E325" s="58">
        <v>0.45395872574395091</v>
      </c>
      <c r="F325" s="59">
        <v>0.16488596268007094</v>
      </c>
      <c r="G325" s="59">
        <v>6.2148251568831438E-3</v>
      </c>
      <c r="H325" s="59">
        <v>10.906662155752123</v>
      </c>
      <c r="I325" s="59">
        <v>0.50217713910939232</v>
      </c>
      <c r="J325" s="59">
        <v>0.4781335604921072</v>
      </c>
      <c r="K325" s="59">
        <v>1.5989208170524134E-2</v>
      </c>
      <c r="L325" s="33">
        <v>2506.48</v>
      </c>
      <c r="M325" s="33">
        <v>62.809999999999945</v>
      </c>
      <c r="N325" s="33">
        <v>2515.2034203014796</v>
      </c>
      <c r="O325" s="33">
        <v>42.859085456537329</v>
      </c>
      <c r="P325" s="33">
        <v>2519.1309210947575</v>
      </c>
      <c r="Q325" s="33">
        <v>69.745165167442352</v>
      </c>
      <c r="R325" s="47">
        <v>0.99</v>
      </c>
      <c r="S325" s="20"/>
    </row>
    <row r="326" spans="1:19" ht="12.75">
      <c r="A326" s="20" t="s">
        <v>652</v>
      </c>
      <c r="B326" s="20" t="s">
        <v>324</v>
      </c>
      <c r="C326" s="57">
        <v>123.41486670384751</v>
      </c>
      <c r="D326" s="57">
        <v>267.06106418914442</v>
      </c>
      <c r="E326" s="58">
        <v>0.46212227558727792</v>
      </c>
      <c r="F326" s="59">
        <v>0.16178473862377254</v>
      </c>
      <c r="G326" s="59">
        <v>4.258890643105989E-3</v>
      </c>
      <c r="H326" s="59">
        <v>10.479506743448507</v>
      </c>
      <c r="I326" s="59">
        <v>0.37797813002734315</v>
      </c>
      <c r="J326" s="59">
        <v>0.4666541227591478</v>
      </c>
      <c r="K326" s="59">
        <v>1.4860038108245882E-2</v>
      </c>
      <c r="L326" s="33">
        <v>2475.92</v>
      </c>
      <c r="M326" s="33">
        <v>44.444999999999936</v>
      </c>
      <c r="N326" s="33">
        <v>2478.1067404881633</v>
      </c>
      <c r="O326" s="33">
        <v>33.475286923752229</v>
      </c>
      <c r="P326" s="33">
        <v>2468.8715523307924</v>
      </c>
      <c r="Q326" s="33">
        <v>65.328227537300307</v>
      </c>
      <c r="R326" s="47">
        <v>0.99</v>
      </c>
      <c r="S326" s="20"/>
    </row>
    <row r="327" spans="1:19" ht="12.75">
      <c r="A327" s="20" t="s">
        <v>652</v>
      </c>
      <c r="B327" s="20" t="s">
        <v>325</v>
      </c>
      <c r="C327" s="57">
        <v>33.632678322758188</v>
      </c>
      <c r="D327" s="57">
        <v>64.232154724130623</v>
      </c>
      <c r="E327" s="58">
        <v>0.52361124217623545</v>
      </c>
      <c r="F327" s="59">
        <v>0.16318940090817249</v>
      </c>
      <c r="G327" s="59">
        <v>4.5613468200229566E-3</v>
      </c>
      <c r="H327" s="59">
        <v>10.747644361122264</v>
      </c>
      <c r="I327" s="59">
        <v>0.4597190407209984</v>
      </c>
      <c r="J327" s="59">
        <v>0.47083500234699788</v>
      </c>
      <c r="K327" s="59">
        <v>1.3368662784462247E-2</v>
      </c>
      <c r="L327" s="33">
        <v>2500</v>
      </c>
      <c r="M327" s="33">
        <v>46.449999999999818</v>
      </c>
      <c r="N327" s="33">
        <v>2501.5512419017082</v>
      </c>
      <c r="O327" s="33">
        <v>39.771247655982656</v>
      </c>
      <c r="P327" s="33">
        <v>2487.2217136556333</v>
      </c>
      <c r="Q327" s="33">
        <v>58.607917214906855</v>
      </c>
      <c r="R327" s="47">
        <v>0.99</v>
      </c>
      <c r="S327" s="20"/>
    </row>
    <row r="328" spans="1:19" ht="12.75">
      <c r="A328" s="20" t="s">
        <v>652</v>
      </c>
      <c r="B328" s="20" t="s">
        <v>326</v>
      </c>
      <c r="C328" s="57">
        <v>51.05890294556859</v>
      </c>
      <c r="D328" s="57">
        <v>71.749818626420776</v>
      </c>
      <c r="E328" s="58">
        <v>0.71162413958725923</v>
      </c>
      <c r="F328" s="59">
        <v>0.16095869739892135</v>
      </c>
      <c r="G328" s="59">
        <v>4.7947043186600414E-3</v>
      </c>
      <c r="H328" s="59">
        <v>10.357072612765551</v>
      </c>
      <c r="I328" s="59">
        <v>0.31072473829455532</v>
      </c>
      <c r="J328" s="59">
        <v>0.46328415548518781</v>
      </c>
      <c r="K328" s="59">
        <v>1.0938574931695534E-2</v>
      </c>
      <c r="L328" s="33">
        <v>2465.7349999999997</v>
      </c>
      <c r="M328" s="33">
        <v>51.082499999999982</v>
      </c>
      <c r="N328" s="33">
        <v>2467.2190562484989</v>
      </c>
      <c r="O328" s="33">
        <v>27.831067761467622</v>
      </c>
      <c r="P328" s="33">
        <v>2454.0424246530961</v>
      </c>
      <c r="Q328" s="33">
        <v>48.207480219024895</v>
      </c>
      <c r="R328" s="47">
        <v>0.99</v>
      </c>
      <c r="S328" s="20"/>
    </row>
    <row r="329" spans="1:19" ht="12.75">
      <c r="A329" s="20" t="s">
        <v>652</v>
      </c>
      <c r="B329" s="20" t="s">
        <v>327</v>
      </c>
      <c r="C329" s="57">
        <v>5.8922800687023109</v>
      </c>
      <c r="D329" s="57">
        <v>189.21671540889537</v>
      </c>
      <c r="E329" s="58">
        <v>3.1140378142433953E-2</v>
      </c>
      <c r="F329" s="59">
        <v>0.18893238083658639</v>
      </c>
      <c r="G329" s="59">
        <v>5.7969947906629845E-3</v>
      </c>
      <c r="H329" s="59">
        <v>13.898373448014805</v>
      </c>
      <c r="I329" s="59">
        <v>0.42868155848408035</v>
      </c>
      <c r="J329" s="59">
        <v>0.52933576559538154</v>
      </c>
      <c r="K329" s="59">
        <v>1.5357243965290493E-2</v>
      </c>
      <c r="L329" s="33">
        <v>2733.0299999999997</v>
      </c>
      <c r="M329" s="33">
        <v>50.619999999999891</v>
      </c>
      <c r="N329" s="33">
        <v>2742.8055464586128</v>
      </c>
      <c r="O329" s="33">
        <v>29.275814743756115</v>
      </c>
      <c r="P329" s="33">
        <v>2738.6527059113259</v>
      </c>
      <c r="Q329" s="33">
        <v>64.750324280711467</v>
      </c>
      <c r="R329" s="47">
        <v>0.99</v>
      </c>
      <c r="S329" s="20"/>
    </row>
    <row r="330" spans="1:19" ht="12.75">
      <c r="A330" s="20" t="s">
        <v>652</v>
      </c>
      <c r="B330" s="20" t="s">
        <v>328</v>
      </c>
      <c r="C330" s="57">
        <v>80.623275912511971</v>
      </c>
      <c r="D330" s="57">
        <v>150.8153907930772</v>
      </c>
      <c r="E330" s="58">
        <v>0.53458254816399531</v>
      </c>
      <c r="F330" s="59">
        <v>0.15971949851357831</v>
      </c>
      <c r="G330" s="59">
        <v>4.5363428705368046E-3</v>
      </c>
      <c r="H330" s="59">
        <v>10.427100150092688</v>
      </c>
      <c r="I330" s="59">
        <v>0.37384288701265</v>
      </c>
      <c r="J330" s="59">
        <v>0.4688108358401844</v>
      </c>
      <c r="K330" s="59">
        <v>1.538492933010154E-2</v>
      </c>
      <c r="L330" s="33">
        <v>2453.6999999999998</v>
      </c>
      <c r="M330" s="33">
        <v>47.067500000000109</v>
      </c>
      <c r="N330" s="33">
        <v>2473.4606696089527</v>
      </c>
      <c r="O330" s="33">
        <v>33.261281674609407</v>
      </c>
      <c r="P330" s="33">
        <v>2478.3440335152291</v>
      </c>
      <c r="Q330" s="33">
        <v>67.535657232593351</v>
      </c>
      <c r="R330" s="47">
        <v>0.99</v>
      </c>
      <c r="S330" s="20"/>
    </row>
    <row r="331" spans="1:19" ht="12.75">
      <c r="A331" s="20" t="s">
        <v>652</v>
      </c>
      <c r="B331" s="20" t="s">
        <v>329</v>
      </c>
      <c r="C331" s="57">
        <v>47.37086414968735</v>
      </c>
      <c r="D331" s="57">
        <v>105.30319719414429</v>
      </c>
      <c r="E331" s="58">
        <v>0.44985209767516493</v>
      </c>
      <c r="F331" s="59">
        <v>0.16168114039982942</v>
      </c>
      <c r="G331" s="59">
        <v>4.2930144542169431E-3</v>
      </c>
      <c r="H331" s="59">
        <v>10.542246673396233</v>
      </c>
      <c r="I331" s="59">
        <v>0.36647897909901223</v>
      </c>
      <c r="J331" s="59">
        <v>0.46757437753150288</v>
      </c>
      <c r="K331" s="59">
        <v>1.3426906180247845E-2</v>
      </c>
      <c r="L331" s="33">
        <v>2473.14</v>
      </c>
      <c r="M331" s="33">
        <v>44.752500000000055</v>
      </c>
      <c r="N331" s="33">
        <v>2483.6410903867463</v>
      </c>
      <c r="O331" s="33">
        <v>32.283730326731146</v>
      </c>
      <c r="P331" s="33">
        <v>2472.9150980939007</v>
      </c>
      <c r="Q331" s="33">
        <v>58.993658554586986</v>
      </c>
      <c r="R331" s="47">
        <v>0.99</v>
      </c>
      <c r="S331" s="20"/>
    </row>
    <row r="332" spans="1:19" ht="12.75">
      <c r="A332" s="20" t="s">
        <v>652</v>
      </c>
      <c r="B332" s="20" t="s">
        <v>330</v>
      </c>
      <c r="C332" s="57">
        <v>37.400788165828011</v>
      </c>
      <c r="D332" s="57">
        <v>118.22166106902542</v>
      </c>
      <c r="E332" s="58">
        <v>0.3163615519155244</v>
      </c>
      <c r="F332" s="59">
        <v>0.16226039015239188</v>
      </c>
      <c r="G332" s="59">
        <v>4.9061181040408281E-3</v>
      </c>
      <c r="H332" s="59">
        <v>10.472710487335087</v>
      </c>
      <c r="I332" s="59">
        <v>0.38578689143045009</v>
      </c>
      <c r="J332" s="59">
        <v>0.47092263069805584</v>
      </c>
      <c r="K332" s="59">
        <v>1.73390700138349E-2</v>
      </c>
      <c r="L332" s="33">
        <v>2479.3150000000001</v>
      </c>
      <c r="M332" s="33">
        <v>50.924999999999955</v>
      </c>
      <c r="N332" s="33">
        <v>2477.5054213724147</v>
      </c>
      <c r="O332" s="33">
        <v>34.185297472698423</v>
      </c>
      <c r="P332" s="33">
        <v>2487.6057620482252</v>
      </c>
      <c r="Q332" s="33">
        <v>76.001475297466826</v>
      </c>
      <c r="R332" s="47">
        <v>0.99</v>
      </c>
      <c r="S332" s="20"/>
    </row>
    <row r="333" spans="1:19" ht="12.75">
      <c r="A333" s="20" t="s">
        <v>652</v>
      </c>
      <c r="B333" s="20" t="s">
        <v>331</v>
      </c>
      <c r="C333" s="57">
        <v>57.830889144458673</v>
      </c>
      <c r="D333" s="57">
        <v>129.41774180665223</v>
      </c>
      <c r="E333" s="58">
        <v>0.44685441375462243</v>
      </c>
      <c r="F333" s="59">
        <v>0.16702931008709332</v>
      </c>
      <c r="G333" s="59">
        <v>4.254038420157826E-3</v>
      </c>
      <c r="H333" s="59">
        <v>11.209044568511656</v>
      </c>
      <c r="I333" s="59">
        <v>0.46756815788502171</v>
      </c>
      <c r="J333" s="59">
        <v>0.48166904909981406</v>
      </c>
      <c r="K333" s="59">
        <v>1.7193079484352263E-2</v>
      </c>
      <c r="L333" s="33">
        <v>2528.085</v>
      </c>
      <c r="M333" s="33">
        <v>42.595000000000027</v>
      </c>
      <c r="N333" s="33">
        <v>2540.6681577334457</v>
      </c>
      <c r="O333" s="33">
        <v>38.9243497041479</v>
      </c>
      <c r="P333" s="33">
        <v>2534.5314310256072</v>
      </c>
      <c r="Q333" s="33">
        <v>74.815804260394344</v>
      </c>
      <c r="R333" s="47">
        <v>0.99</v>
      </c>
      <c r="S333" s="20"/>
    </row>
    <row r="334" spans="1:19" ht="15.75" customHeight="1">
      <c r="A334" s="81" t="s">
        <v>1078</v>
      </c>
      <c r="B334" s="81"/>
      <c r="C334" s="81"/>
      <c r="D334" s="81"/>
      <c r="E334" s="81"/>
      <c r="F334" s="81"/>
      <c r="G334" s="81"/>
      <c r="H334" s="81"/>
      <c r="I334" s="81"/>
      <c r="J334" s="81"/>
      <c r="K334" s="81"/>
      <c r="L334" s="81"/>
      <c r="M334" s="81"/>
      <c r="N334" s="81"/>
      <c r="O334" s="81"/>
      <c r="P334" s="81"/>
      <c r="Q334" s="81"/>
      <c r="R334" s="81"/>
      <c r="S334" s="81"/>
    </row>
    <row r="335" spans="1:19" ht="12.75">
      <c r="A335" s="20" t="s">
        <v>659</v>
      </c>
      <c r="B335" s="20" t="s">
        <v>332</v>
      </c>
      <c r="C335" s="57">
        <v>95.693058496439178</v>
      </c>
      <c r="D335" s="57">
        <v>194.71296074836002</v>
      </c>
      <c r="E335" s="58">
        <v>0.49145705621573604</v>
      </c>
      <c r="F335" s="59">
        <v>0.16529453660891655</v>
      </c>
      <c r="G335" s="59">
        <v>2.9196929857717093E-3</v>
      </c>
      <c r="H335" s="59">
        <v>10.830451589274324</v>
      </c>
      <c r="I335" s="59">
        <v>0.48641501105384971</v>
      </c>
      <c r="J335" s="59">
        <v>0.47463862743440122</v>
      </c>
      <c r="K335" s="59">
        <v>2.0806157885959606E-2</v>
      </c>
      <c r="L335" s="33">
        <v>2510.8000000000002</v>
      </c>
      <c r="M335" s="33">
        <v>29.629999999999882</v>
      </c>
      <c r="N335" s="33">
        <v>2508.6834040601357</v>
      </c>
      <c r="O335" s="33">
        <v>41.782827453631455</v>
      </c>
      <c r="P335" s="33">
        <v>2503.870823047389</v>
      </c>
      <c r="Q335" s="33">
        <v>90.964611777152427</v>
      </c>
      <c r="R335" s="47">
        <v>0.99</v>
      </c>
      <c r="S335" s="20"/>
    </row>
    <row r="336" spans="1:19" ht="12.75">
      <c r="A336" s="20" t="s">
        <v>659</v>
      </c>
      <c r="B336" s="20" t="s">
        <v>333</v>
      </c>
      <c r="C336" s="57">
        <v>50.98780846165657</v>
      </c>
      <c r="D336" s="57">
        <v>152.48611104542923</v>
      </c>
      <c r="E336" s="58">
        <v>0.33437673839334847</v>
      </c>
      <c r="F336" s="59">
        <v>0.16431448680082231</v>
      </c>
      <c r="G336" s="59">
        <v>3.6206014000871208E-3</v>
      </c>
      <c r="H336" s="59">
        <v>10.676434514533042</v>
      </c>
      <c r="I336" s="59">
        <v>0.37191514274312026</v>
      </c>
      <c r="J336" s="59">
        <v>0.47026720534982169</v>
      </c>
      <c r="K336" s="59">
        <v>1.312128988603758E-2</v>
      </c>
      <c r="L336" s="33">
        <v>2501.85</v>
      </c>
      <c r="M336" s="33">
        <v>37.037500000000136</v>
      </c>
      <c r="N336" s="33">
        <v>2495.377637844138</v>
      </c>
      <c r="O336" s="33">
        <v>32.38623405204104</v>
      </c>
      <c r="P336" s="33">
        <v>2484.7326776397817</v>
      </c>
      <c r="Q336" s="33">
        <v>57.546186415040673</v>
      </c>
      <c r="R336" s="47">
        <v>0.99</v>
      </c>
      <c r="S336" s="20"/>
    </row>
    <row r="337" spans="1:19" ht="12.75">
      <c r="A337" s="20" t="s">
        <v>659</v>
      </c>
      <c r="B337" s="20" t="s">
        <v>334</v>
      </c>
      <c r="C337" s="57">
        <v>23.180608904258513</v>
      </c>
      <c r="D337" s="57">
        <v>58.120889999158464</v>
      </c>
      <c r="E337" s="58">
        <v>0.3988343761527765</v>
      </c>
      <c r="F337" s="59">
        <v>0.16448606791277118</v>
      </c>
      <c r="G337" s="59">
        <v>3.7858041230475073E-3</v>
      </c>
      <c r="H337" s="59">
        <v>10.805330050395213</v>
      </c>
      <c r="I337" s="59">
        <v>0.66601421005025641</v>
      </c>
      <c r="J337" s="59">
        <v>0.47522392104470929</v>
      </c>
      <c r="K337" s="59">
        <v>2.7419161103806159E-2</v>
      </c>
      <c r="L337" s="33">
        <v>2502.16</v>
      </c>
      <c r="M337" s="33">
        <v>37.809999999999945</v>
      </c>
      <c r="N337" s="33">
        <v>2506.5249821518883</v>
      </c>
      <c r="O337" s="33">
        <v>57.309606753854752</v>
      </c>
      <c r="P337" s="33">
        <v>2506.4289389037681</v>
      </c>
      <c r="Q337" s="33">
        <v>119.82353566331697</v>
      </c>
      <c r="R337" s="47">
        <v>0.99</v>
      </c>
      <c r="S337" s="20"/>
    </row>
    <row r="338" spans="1:19" ht="12.75">
      <c r="A338" s="20" t="s">
        <v>659</v>
      </c>
      <c r="B338" s="20" t="s">
        <v>335</v>
      </c>
      <c r="C338" s="57">
        <v>48.994881357111346</v>
      </c>
      <c r="D338" s="57">
        <v>90.293703855977839</v>
      </c>
      <c r="E338" s="58">
        <v>0.54261680787023858</v>
      </c>
      <c r="F338" s="59">
        <v>0.16588789630132331</v>
      </c>
      <c r="G338" s="59">
        <v>2.822372110151814E-3</v>
      </c>
      <c r="H338" s="59">
        <v>10.994829575277597</v>
      </c>
      <c r="I338" s="59">
        <v>0.26103510264807855</v>
      </c>
      <c r="J338" s="59">
        <v>0.48008046882974675</v>
      </c>
      <c r="K338" s="59">
        <v>1.0267323661137551E-2</v>
      </c>
      <c r="L338" s="33">
        <v>2516.355</v>
      </c>
      <c r="M338" s="33">
        <v>29.164999999999964</v>
      </c>
      <c r="N338" s="33">
        <v>2522.6945100376015</v>
      </c>
      <c r="O338" s="33">
        <v>22.163558464246229</v>
      </c>
      <c r="P338" s="33">
        <v>2527.6161619912559</v>
      </c>
      <c r="Q338" s="33">
        <v>44.739624080680272</v>
      </c>
      <c r="R338" s="47">
        <v>0.99</v>
      </c>
      <c r="S338" s="20"/>
    </row>
    <row r="339" spans="1:19" ht="12.75">
      <c r="A339" s="20" t="s">
        <v>659</v>
      </c>
      <c r="B339" s="20" t="s">
        <v>336</v>
      </c>
      <c r="C339" s="57">
        <v>22.618295624809729</v>
      </c>
      <c r="D339" s="57">
        <v>63.432217592243816</v>
      </c>
      <c r="E339" s="58">
        <v>0.35657425332667836</v>
      </c>
      <c r="F339" s="59">
        <v>0.17616687745509288</v>
      </c>
      <c r="G339" s="59">
        <v>8.4719164202795277E-3</v>
      </c>
      <c r="H339" s="59">
        <v>12.321219188834108</v>
      </c>
      <c r="I339" s="59">
        <v>0.84715976202282539</v>
      </c>
      <c r="J339" s="59">
        <v>0.50959127616994271</v>
      </c>
      <c r="K339" s="59">
        <v>3.0187926632071586E-2</v>
      </c>
      <c r="L339" s="33">
        <v>2616.9700000000003</v>
      </c>
      <c r="M339" s="33">
        <v>79.940000000000055</v>
      </c>
      <c r="N339" s="33">
        <v>2629.1904265794956</v>
      </c>
      <c r="O339" s="33">
        <v>64.597789039582054</v>
      </c>
      <c r="P339" s="33">
        <v>2654.8843587672636</v>
      </c>
      <c r="Q339" s="33">
        <v>128.91960574685473</v>
      </c>
      <c r="R339" s="47">
        <v>0.99</v>
      </c>
      <c r="S339" s="20"/>
    </row>
    <row r="340" spans="1:19" ht="12.75">
      <c r="A340" s="20" t="s">
        <v>659</v>
      </c>
      <c r="B340" s="20" t="s">
        <v>337</v>
      </c>
      <c r="C340" s="57">
        <v>32.46083874868966</v>
      </c>
      <c r="D340" s="57">
        <v>84.301605636077994</v>
      </c>
      <c r="E340" s="58">
        <v>0.38505599630948917</v>
      </c>
      <c r="F340" s="59">
        <v>0.16133072242721117</v>
      </c>
      <c r="G340" s="59">
        <v>4.0595036208551927E-3</v>
      </c>
      <c r="H340" s="59">
        <v>10.496854433992388</v>
      </c>
      <c r="I340" s="59">
        <v>0.37062576684729726</v>
      </c>
      <c r="J340" s="59">
        <v>0.47147472122428868</v>
      </c>
      <c r="K340" s="59">
        <v>1.5684780725270044E-2</v>
      </c>
      <c r="L340" s="33">
        <v>2469.4349999999999</v>
      </c>
      <c r="M340" s="33">
        <v>47.222500000000082</v>
      </c>
      <c r="N340" s="33">
        <v>2479.6400167282509</v>
      </c>
      <c r="O340" s="33">
        <v>32.776451126548025</v>
      </c>
      <c r="P340" s="33">
        <v>2490.0248807560079</v>
      </c>
      <c r="Q340" s="33">
        <v>68.726936449158174</v>
      </c>
      <c r="R340" s="47">
        <v>0.99</v>
      </c>
      <c r="S340" s="20"/>
    </row>
    <row r="341" spans="1:19" ht="12.75">
      <c r="A341" s="20" t="s">
        <v>659</v>
      </c>
      <c r="B341" s="20" t="s">
        <v>338</v>
      </c>
      <c r="C341" s="57">
        <v>6.106755115466453</v>
      </c>
      <c r="D341" s="57">
        <v>17.530971103079143</v>
      </c>
      <c r="E341" s="58">
        <v>0.34834094925830217</v>
      </c>
      <c r="F341" s="59">
        <v>0.17495146678327358</v>
      </c>
      <c r="G341" s="59">
        <v>7.0157277786597489E-3</v>
      </c>
      <c r="H341" s="59">
        <v>11.996947294310928</v>
      </c>
      <c r="I341" s="59">
        <v>0.59940154566258663</v>
      </c>
      <c r="J341" s="59">
        <v>0.50087559228290879</v>
      </c>
      <c r="K341" s="59">
        <v>2.1697524073078456E-2</v>
      </c>
      <c r="L341" s="33">
        <v>2605.86</v>
      </c>
      <c r="M341" s="33">
        <v>66.669999999999845</v>
      </c>
      <c r="N341" s="33">
        <v>2604.1676462117425</v>
      </c>
      <c r="O341" s="33">
        <v>46.861557103425362</v>
      </c>
      <c r="P341" s="33">
        <v>2617.5578790893901</v>
      </c>
      <c r="Q341" s="33">
        <v>93.2038038527932</v>
      </c>
      <c r="R341" s="47">
        <v>0.99</v>
      </c>
      <c r="S341" s="20"/>
    </row>
    <row r="342" spans="1:19" ht="12.75">
      <c r="A342" s="20" t="s">
        <v>659</v>
      </c>
      <c r="B342" s="20" t="s">
        <v>339</v>
      </c>
      <c r="C342" s="57">
        <v>72.736266252042398</v>
      </c>
      <c r="D342" s="57">
        <v>138.73875805034061</v>
      </c>
      <c r="E342" s="58">
        <v>0.5242678201404285</v>
      </c>
      <c r="F342" s="59">
        <v>0.16516444693490312</v>
      </c>
      <c r="G342" s="59">
        <v>3.2404612540370605E-3</v>
      </c>
      <c r="H342" s="59">
        <v>10.985572797541399</v>
      </c>
      <c r="I342" s="59">
        <v>0.28902950752547907</v>
      </c>
      <c r="J342" s="59">
        <v>0.48093749265459379</v>
      </c>
      <c r="K342" s="59">
        <v>1.2483629064198585E-2</v>
      </c>
      <c r="L342" s="33">
        <v>2508.9499999999998</v>
      </c>
      <c r="M342" s="33">
        <v>33.027499999999918</v>
      </c>
      <c r="N342" s="33">
        <v>2521.9106052838924</v>
      </c>
      <c r="O342" s="33">
        <v>24.545723144790383</v>
      </c>
      <c r="P342" s="33">
        <v>2531.3478048012885</v>
      </c>
      <c r="Q342" s="33">
        <v>54.357527458524658</v>
      </c>
      <c r="R342" s="47">
        <v>0.99</v>
      </c>
      <c r="S342" s="20"/>
    </row>
    <row r="343" spans="1:19" ht="12.75">
      <c r="A343" s="20" t="s">
        <v>659</v>
      </c>
      <c r="B343" s="20" t="s">
        <v>340</v>
      </c>
      <c r="C343" s="57">
        <v>32.732653275600505</v>
      </c>
      <c r="D343" s="57">
        <v>77.10532167352747</v>
      </c>
      <c r="E343" s="58">
        <v>0.42451873055136463</v>
      </c>
      <c r="F343" s="59">
        <v>0.16326750049586441</v>
      </c>
      <c r="G343" s="59">
        <v>3.4669847535848545E-3</v>
      </c>
      <c r="H343" s="59">
        <v>10.609978600915177</v>
      </c>
      <c r="I343" s="59">
        <v>0.32081633632136802</v>
      </c>
      <c r="J343" s="59">
        <v>0.47229120936794633</v>
      </c>
      <c r="K343" s="59">
        <v>1.5423057021267936E-2</v>
      </c>
      <c r="L343" s="33">
        <v>2500</v>
      </c>
      <c r="M343" s="33">
        <v>35.802500000000009</v>
      </c>
      <c r="N343" s="33">
        <v>2489.5821216919744</v>
      </c>
      <c r="O343" s="33">
        <v>28.108913241480433</v>
      </c>
      <c r="P343" s="33">
        <v>2493.6008586074208</v>
      </c>
      <c r="Q343" s="33">
        <v>67.54314399382379</v>
      </c>
      <c r="R343" s="47">
        <v>0.99</v>
      </c>
      <c r="S343" s="20"/>
    </row>
    <row r="344" spans="1:19" ht="12.75">
      <c r="A344" s="20" t="s">
        <v>659</v>
      </c>
      <c r="B344" s="20" t="s">
        <v>341</v>
      </c>
      <c r="C344" s="57">
        <v>74.033138838683442</v>
      </c>
      <c r="D344" s="57">
        <v>142.20056043462719</v>
      </c>
      <c r="E344" s="58">
        <v>0.5206248035338662</v>
      </c>
      <c r="F344" s="59">
        <v>0.16594698273208375</v>
      </c>
      <c r="G344" s="59">
        <v>3.2213021630594328E-3</v>
      </c>
      <c r="H344" s="59">
        <v>11.001955910357596</v>
      </c>
      <c r="I344" s="59">
        <v>0.30792786195140176</v>
      </c>
      <c r="J344" s="59">
        <v>0.47872930713618339</v>
      </c>
      <c r="K344" s="59">
        <v>1.0815052215619623E-2</v>
      </c>
      <c r="L344" s="33">
        <v>2516.9700000000003</v>
      </c>
      <c r="M344" s="33">
        <v>32.717499999999973</v>
      </c>
      <c r="N344" s="33">
        <v>2523.2975874863796</v>
      </c>
      <c r="O344" s="33">
        <v>26.107593528790087</v>
      </c>
      <c r="P344" s="33">
        <v>2521.7285590909792</v>
      </c>
      <c r="Q344" s="33">
        <v>47.167104171659915</v>
      </c>
      <c r="R344" s="47">
        <v>0.99</v>
      </c>
      <c r="S344" s="20"/>
    </row>
    <row r="345" spans="1:19" ht="12.75">
      <c r="A345" s="20" t="s">
        <v>659</v>
      </c>
      <c r="B345" s="20" t="s">
        <v>342</v>
      </c>
      <c r="C345" s="57">
        <v>17.444551254821214</v>
      </c>
      <c r="D345" s="57">
        <v>36.265522907070647</v>
      </c>
      <c r="E345" s="58">
        <v>0.48102301735790137</v>
      </c>
      <c r="F345" s="59">
        <v>0.16489622419347949</v>
      </c>
      <c r="G345" s="59">
        <v>4.8216189259251037E-3</v>
      </c>
      <c r="H345" s="59">
        <v>10.801936277751167</v>
      </c>
      <c r="I345" s="59">
        <v>0.37702314660074715</v>
      </c>
      <c r="J345" s="59">
        <v>0.47606183595542362</v>
      </c>
      <c r="K345" s="59">
        <v>1.5675145417723423E-2</v>
      </c>
      <c r="L345" s="33">
        <v>2506.48</v>
      </c>
      <c r="M345" s="33">
        <v>48.612499999999955</v>
      </c>
      <c r="N345" s="33">
        <v>2506.23303989943</v>
      </c>
      <c r="O345" s="33">
        <v>32.48203617067584</v>
      </c>
      <c r="P345" s="33">
        <v>2510.0894090538745</v>
      </c>
      <c r="Q345" s="33">
        <v>68.471579011571379</v>
      </c>
      <c r="R345" s="47">
        <v>0.99</v>
      </c>
      <c r="S345" s="20"/>
    </row>
    <row r="346" spans="1:19" ht="12.75">
      <c r="A346" s="20" t="s">
        <v>659</v>
      </c>
      <c r="B346" s="20" t="s">
        <v>343</v>
      </c>
      <c r="C346" s="57">
        <v>54.384083325526866</v>
      </c>
      <c r="D346" s="57">
        <v>74.073239802499415</v>
      </c>
      <c r="E346" s="58">
        <v>0.73419339386977656</v>
      </c>
      <c r="F346" s="59">
        <v>0.16738926780009866</v>
      </c>
      <c r="G346" s="59">
        <v>3.8139196930320487E-3</v>
      </c>
      <c r="H346" s="59">
        <v>11.072056765860493</v>
      </c>
      <c r="I346" s="59">
        <v>0.3109709293273179</v>
      </c>
      <c r="J346" s="59">
        <v>0.4807321852501743</v>
      </c>
      <c r="K346" s="59">
        <v>1.3327545358267535E-2</v>
      </c>
      <c r="L346" s="33">
        <v>2531.79</v>
      </c>
      <c r="M346" s="33">
        <v>37.497499999999945</v>
      </c>
      <c r="N346" s="33">
        <v>2529.2109699235602</v>
      </c>
      <c r="O346" s="33">
        <v>26.212309024299845</v>
      </c>
      <c r="P346" s="33">
        <v>2530.4540545120276</v>
      </c>
      <c r="Q346" s="33">
        <v>58.037976280351423</v>
      </c>
      <c r="R346" s="47">
        <v>0.99</v>
      </c>
      <c r="S346" s="20"/>
    </row>
    <row r="347" spans="1:19" ht="12.75">
      <c r="A347" s="20" t="s">
        <v>659</v>
      </c>
      <c r="B347" s="20" t="s">
        <v>344</v>
      </c>
      <c r="C347" s="57">
        <v>97.199403031893638</v>
      </c>
      <c r="D347" s="57">
        <v>135.58463893553008</v>
      </c>
      <c r="E347" s="58">
        <v>0.71689096784858897</v>
      </c>
      <c r="F347" s="59">
        <v>0.16564192264035862</v>
      </c>
      <c r="G347" s="59">
        <v>3.4196003793414433E-3</v>
      </c>
      <c r="H347" s="59">
        <v>10.901047349690392</v>
      </c>
      <c r="I347" s="59">
        <v>0.35397350866004579</v>
      </c>
      <c r="J347" s="59">
        <v>0.47571877604920298</v>
      </c>
      <c r="K347" s="59">
        <v>1.3292800392200628E-2</v>
      </c>
      <c r="L347" s="33">
        <v>2513.8850000000002</v>
      </c>
      <c r="M347" s="33">
        <v>35.647500000000036</v>
      </c>
      <c r="N347" s="33">
        <v>2514.7244847678612</v>
      </c>
      <c r="O347" s="33">
        <v>30.248967510750052</v>
      </c>
      <c r="P347" s="33">
        <v>2508.5909872228358</v>
      </c>
      <c r="Q347" s="33">
        <v>58.083025779084565</v>
      </c>
      <c r="R347" s="47">
        <v>0.99</v>
      </c>
      <c r="S347" s="20"/>
    </row>
    <row r="348" spans="1:19" ht="12.75">
      <c r="A348" s="20" t="s">
        <v>659</v>
      </c>
      <c r="B348" s="20" t="s">
        <v>345</v>
      </c>
      <c r="C348" s="57">
        <v>88.071986796903246</v>
      </c>
      <c r="D348" s="57">
        <v>109.39664068643629</v>
      </c>
      <c r="E348" s="58">
        <v>0.80507030420928627</v>
      </c>
      <c r="F348" s="59">
        <v>0.17545436994888211</v>
      </c>
      <c r="G348" s="59">
        <v>3.2996882887170696E-3</v>
      </c>
      <c r="H348" s="59">
        <v>12.084772395893053</v>
      </c>
      <c r="I348" s="59">
        <v>0.2670983279887274</v>
      </c>
      <c r="J348" s="59">
        <v>0.4988982137857465</v>
      </c>
      <c r="K348" s="59">
        <v>9.8124803729028719E-3</v>
      </c>
      <c r="L348" s="33">
        <v>2610.1849999999999</v>
      </c>
      <c r="M348" s="33">
        <v>26.852499999999736</v>
      </c>
      <c r="N348" s="33">
        <v>2611.005880646198</v>
      </c>
      <c r="O348" s="33">
        <v>20.802832157590991</v>
      </c>
      <c r="P348" s="33">
        <v>2609.0592365530988</v>
      </c>
      <c r="Q348" s="33">
        <v>42.224717686872388</v>
      </c>
      <c r="R348" s="47">
        <v>0.99</v>
      </c>
      <c r="S348" s="20"/>
    </row>
    <row r="349" spans="1:19" ht="12.75">
      <c r="A349" s="20" t="s">
        <v>659</v>
      </c>
      <c r="B349" s="20" t="s">
        <v>346</v>
      </c>
      <c r="C349" s="57">
        <v>52.471483277206119</v>
      </c>
      <c r="D349" s="57">
        <v>89.666049785730479</v>
      </c>
      <c r="E349" s="58">
        <v>0.58518785429484221</v>
      </c>
      <c r="F349" s="59">
        <v>0.17062114209249934</v>
      </c>
      <c r="G349" s="59">
        <v>2.8387875977916185E-3</v>
      </c>
      <c r="H349" s="59">
        <v>11.418381957202394</v>
      </c>
      <c r="I349" s="59">
        <v>0.24279991526260827</v>
      </c>
      <c r="J349" s="59">
        <v>0.4842448805158806</v>
      </c>
      <c r="K349" s="59">
        <v>1.0392487060257609E-2</v>
      </c>
      <c r="L349" s="33">
        <v>2564.81</v>
      </c>
      <c r="M349" s="33">
        <v>27.7800000000002</v>
      </c>
      <c r="N349" s="33">
        <v>2557.9304369402921</v>
      </c>
      <c r="O349" s="33">
        <v>19.92847256277156</v>
      </c>
      <c r="P349" s="33">
        <v>2545.7285734512325</v>
      </c>
      <c r="Q349" s="33">
        <v>45.157871616581986</v>
      </c>
      <c r="R349" s="47">
        <v>0.99</v>
      </c>
      <c r="S349" s="20"/>
    </row>
    <row r="350" spans="1:19" ht="12.75">
      <c r="A350" s="20" t="s">
        <v>659</v>
      </c>
      <c r="B350" s="20" t="s">
        <v>347</v>
      </c>
      <c r="C350" s="57">
        <v>38.239431646662005</v>
      </c>
      <c r="D350" s="57">
        <v>196.84303559143524</v>
      </c>
      <c r="E350" s="58">
        <v>0.19426357418116258</v>
      </c>
      <c r="F350" s="59">
        <v>0.17109264829399826</v>
      </c>
      <c r="G350" s="59">
        <v>3.2308620817728074E-3</v>
      </c>
      <c r="H350" s="59">
        <v>11.239830825084312</v>
      </c>
      <c r="I350" s="59">
        <v>0.42903497053402334</v>
      </c>
      <c r="J350" s="59">
        <v>0.48388769759916544</v>
      </c>
      <c r="K350" s="59">
        <v>2.0213159782259106E-2</v>
      </c>
      <c r="L350" s="33">
        <v>2568.21</v>
      </c>
      <c r="M350" s="33">
        <v>31.4849999999999</v>
      </c>
      <c r="N350" s="33">
        <v>2543.22531909288</v>
      </c>
      <c r="O350" s="33">
        <v>35.633564296577461</v>
      </c>
      <c r="P350" s="33">
        <v>2544.177059851057</v>
      </c>
      <c r="Q350" s="33">
        <v>87.822243528559014</v>
      </c>
      <c r="R350" s="47">
        <v>0.99</v>
      </c>
      <c r="S350" s="20"/>
    </row>
    <row r="351" spans="1:19" ht="12.75">
      <c r="A351" s="20" t="s">
        <v>659</v>
      </c>
      <c r="B351" s="20" t="s">
        <v>348</v>
      </c>
      <c r="C351" s="57">
        <v>54.382898875742093</v>
      </c>
      <c r="D351" s="57">
        <v>102.91267757185064</v>
      </c>
      <c r="E351" s="58">
        <v>0.52843731364168944</v>
      </c>
      <c r="F351" s="59">
        <v>0.1709349945373253</v>
      </c>
      <c r="G351" s="59">
        <v>3.6446119155925296E-3</v>
      </c>
      <c r="H351" s="59">
        <v>11.535524912412232</v>
      </c>
      <c r="I351" s="59">
        <v>0.30617401318667803</v>
      </c>
      <c r="J351" s="59">
        <v>0.48842310724712712</v>
      </c>
      <c r="K351" s="59">
        <v>1.228695830852357E-2</v>
      </c>
      <c r="L351" s="33">
        <v>2568.5149999999999</v>
      </c>
      <c r="M351" s="33">
        <v>35.802499999999782</v>
      </c>
      <c r="N351" s="33">
        <v>2567.4636812452623</v>
      </c>
      <c r="O351" s="33">
        <v>24.86160698375955</v>
      </c>
      <c r="P351" s="33">
        <v>2563.8500709775499</v>
      </c>
      <c r="Q351" s="33">
        <v>53.233266423430436</v>
      </c>
      <c r="R351" s="47">
        <v>0.99</v>
      </c>
      <c r="S351" s="20"/>
    </row>
    <row r="352" spans="1:19" ht="12.75">
      <c r="A352" s="20" t="s">
        <v>659</v>
      </c>
      <c r="B352" s="20" t="s">
        <v>349</v>
      </c>
      <c r="C352" s="57">
        <v>29.956409531687999</v>
      </c>
      <c r="D352" s="57">
        <v>88.46035188496991</v>
      </c>
      <c r="E352" s="58">
        <v>0.33864221533554428</v>
      </c>
      <c r="F352" s="59">
        <v>0.17430085366388193</v>
      </c>
      <c r="G352" s="59">
        <v>3.6360652847478932E-3</v>
      </c>
      <c r="H352" s="59">
        <v>11.865865695553863</v>
      </c>
      <c r="I352" s="59">
        <v>0.50496796387448251</v>
      </c>
      <c r="J352" s="59">
        <v>0.49403037493120605</v>
      </c>
      <c r="K352" s="59">
        <v>2.3746944772128215E-2</v>
      </c>
      <c r="L352" s="33">
        <v>2599.0749999999998</v>
      </c>
      <c r="M352" s="33">
        <v>35.652499999999918</v>
      </c>
      <c r="N352" s="33">
        <v>2593.87493955838</v>
      </c>
      <c r="O352" s="33">
        <v>39.891436135150954</v>
      </c>
      <c r="P352" s="33">
        <v>2588.0897197950185</v>
      </c>
      <c r="Q352" s="33">
        <v>102.47240179098493</v>
      </c>
      <c r="R352" s="47">
        <v>0.99</v>
      </c>
      <c r="S352" s="20"/>
    </row>
    <row r="353" spans="1:19" ht="12.75">
      <c r="A353" s="20" t="s">
        <v>659</v>
      </c>
      <c r="B353" s="20" t="s">
        <v>350</v>
      </c>
      <c r="C353" s="57">
        <v>26.535226292958328</v>
      </c>
      <c r="D353" s="57">
        <v>43.979480319058787</v>
      </c>
      <c r="E353" s="58">
        <v>0.60335470315821627</v>
      </c>
      <c r="F353" s="59">
        <v>0.16444440192588389</v>
      </c>
      <c r="G353" s="59">
        <v>4.642818076660892E-3</v>
      </c>
      <c r="H353" s="59">
        <v>10.885577452405242</v>
      </c>
      <c r="I353" s="59">
        <v>0.44208816384128208</v>
      </c>
      <c r="J353" s="59">
        <v>0.47989606720114603</v>
      </c>
      <c r="K353" s="59">
        <v>1.8321440692433813E-2</v>
      </c>
      <c r="L353" s="33">
        <v>2502.16</v>
      </c>
      <c r="M353" s="33">
        <v>48.302500000000009</v>
      </c>
      <c r="N353" s="33">
        <v>2513.4037531479448</v>
      </c>
      <c r="O353" s="33">
        <v>37.80617579729757</v>
      </c>
      <c r="P353" s="33">
        <v>2526.8129601679416</v>
      </c>
      <c r="Q353" s="33">
        <v>79.819697045532507</v>
      </c>
      <c r="R353" s="47">
        <v>0.99</v>
      </c>
      <c r="S353" s="20"/>
    </row>
    <row r="354" spans="1:19" ht="12.75">
      <c r="A354" s="20" t="s">
        <v>659</v>
      </c>
      <c r="B354" s="20" t="s">
        <v>351</v>
      </c>
      <c r="C354" s="57">
        <v>40.250822396438778</v>
      </c>
      <c r="D354" s="57">
        <v>72.746387057013166</v>
      </c>
      <c r="E354" s="58">
        <v>0.55330338762931552</v>
      </c>
      <c r="F354" s="59">
        <v>0.16302731679057159</v>
      </c>
      <c r="G354" s="59">
        <v>4.7411327246211742E-3</v>
      </c>
      <c r="H354" s="59">
        <v>10.805045311727181</v>
      </c>
      <c r="I354" s="59">
        <v>0.41517409068921268</v>
      </c>
      <c r="J354" s="59">
        <v>0.47994723076249041</v>
      </c>
      <c r="K354" s="59">
        <v>1.7322489120792831E-2</v>
      </c>
      <c r="L354" s="33">
        <v>2487.3450000000003</v>
      </c>
      <c r="M354" s="33">
        <v>48.302499999999782</v>
      </c>
      <c r="N354" s="33">
        <v>2506.5004913241305</v>
      </c>
      <c r="O354" s="33">
        <v>35.750869688808073</v>
      </c>
      <c r="P354" s="33">
        <v>2527.0358243362689</v>
      </c>
      <c r="Q354" s="33">
        <v>75.466339306646915</v>
      </c>
      <c r="R354" s="47">
        <v>0.99</v>
      </c>
      <c r="S354" s="20"/>
    </row>
    <row r="355" spans="1:19" ht="12.75">
      <c r="A355" s="20" t="s">
        <v>659</v>
      </c>
      <c r="B355" s="20" t="s">
        <v>352</v>
      </c>
      <c r="C355" s="57">
        <v>23.395673267468933</v>
      </c>
      <c r="D355" s="57">
        <v>47.778368322245534</v>
      </c>
      <c r="E355" s="58">
        <v>0.48967082989679961</v>
      </c>
      <c r="F355" s="59">
        <v>0.1679452520123727</v>
      </c>
      <c r="G355" s="59">
        <v>4.7901787631595E-3</v>
      </c>
      <c r="H355" s="59">
        <v>11.238900319328385</v>
      </c>
      <c r="I355" s="59">
        <v>0.46901147890703609</v>
      </c>
      <c r="J355" s="59">
        <v>0.49549733282293273</v>
      </c>
      <c r="K355" s="59">
        <v>2.0261041694192822E-2</v>
      </c>
      <c r="L355" s="33">
        <v>2538.8850000000002</v>
      </c>
      <c r="M355" s="33">
        <v>47.840000000000146</v>
      </c>
      <c r="N355" s="33">
        <v>2543.1481239335062</v>
      </c>
      <c r="O355" s="33">
        <v>38.949284074761245</v>
      </c>
      <c r="P355" s="33">
        <v>2594.4162167144236</v>
      </c>
      <c r="Q355" s="33">
        <v>87.347444338974668</v>
      </c>
      <c r="R355" s="47">
        <v>0.98</v>
      </c>
      <c r="S355" s="20"/>
    </row>
    <row r="356" spans="1:19" ht="12.75">
      <c r="A356" s="20" t="s">
        <v>659</v>
      </c>
      <c r="B356" s="20" t="s">
        <v>353</v>
      </c>
      <c r="C356" s="57">
        <v>60.088034100760041</v>
      </c>
      <c r="D356" s="57">
        <v>153.70409763634527</v>
      </c>
      <c r="E356" s="58">
        <v>0.39093319582750974</v>
      </c>
      <c r="F356" s="59">
        <v>0.16743635289946227</v>
      </c>
      <c r="G356" s="59">
        <v>2.2286376947941891E-3</v>
      </c>
      <c r="H356" s="59">
        <v>11.085459038193711</v>
      </c>
      <c r="I356" s="59">
        <v>0.33211135266697034</v>
      </c>
      <c r="J356" s="59">
        <v>0.47883922474037227</v>
      </c>
      <c r="K356" s="59">
        <v>1.457019121056221E-2</v>
      </c>
      <c r="L356" s="33">
        <v>2532.4049999999997</v>
      </c>
      <c r="M356" s="33">
        <v>22.527499999999918</v>
      </c>
      <c r="N356" s="33">
        <v>2530.3376123903463</v>
      </c>
      <c r="O356" s="33">
        <v>27.955973920670314</v>
      </c>
      <c r="P356" s="33">
        <v>2522.2077191815724</v>
      </c>
      <c r="Q356" s="33">
        <v>63.527582591568432</v>
      </c>
      <c r="R356" s="47">
        <v>0.99</v>
      </c>
      <c r="S356" s="20"/>
    </row>
    <row r="357" spans="1:19" ht="12.75">
      <c r="A357" s="20" t="s">
        <v>659</v>
      </c>
      <c r="B357" s="20" t="s">
        <v>354</v>
      </c>
      <c r="C357" s="57">
        <v>42.780015078501869</v>
      </c>
      <c r="D357" s="57">
        <v>118.90531708703831</v>
      </c>
      <c r="E357" s="58">
        <v>0.35978218742890222</v>
      </c>
      <c r="F357" s="59">
        <v>0.16958642729200099</v>
      </c>
      <c r="G357" s="59">
        <v>2.9068516479938051E-3</v>
      </c>
      <c r="H357" s="59">
        <v>11.370246190573148</v>
      </c>
      <c r="I357" s="59">
        <v>0.37652040453864705</v>
      </c>
      <c r="J357" s="59">
        <v>0.48513073182603222</v>
      </c>
      <c r="K357" s="59">
        <v>1.5924407073072157E-2</v>
      </c>
      <c r="L357" s="33">
        <v>2553.39</v>
      </c>
      <c r="M357" s="33">
        <v>29.477499999999964</v>
      </c>
      <c r="N357" s="33">
        <v>2553.9869913544035</v>
      </c>
      <c r="O357" s="33">
        <v>30.95456436891893</v>
      </c>
      <c r="P357" s="33">
        <v>2549.5748801257282</v>
      </c>
      <c r="Q357" s="33">
        <v>69.135788748368725</v>
      </c>
      <c r="R357" s="47">
        <v>0.99</v>
      </c>
      <c r="S357" s="20"/>
    </row>
    <row r="358" spans="1:19" ht="12.75">
      <c r="A358" s="20" t="s">
        <v>659</v>
      </c>
      <c r="B358" s="20" t="s">
        <v>355</v>
      </c>
      <c r="C358" s="57">
        <v>66.239701763340506</v>
      </c>
      <c r="D358" s="57">
        <v>107.21428822333046</v>
      </c>
      <c r="E358" s="58">
        <v>0.61782531844413591</v>
      </c>
      <c r="F358" s="59">
        <v>0.16513410190648192</v>
      </c>
      <c r="G358" s="59">
        <v>2.5053934415849573E-3</v>
      </c>
      <c r="H358" s="59">
        <v>10.947496216230959</v>
      </c>
      <c r="I358" s="59">
        <v>0.54491058769465972</v>
      </c>
      <c r="J358" s="59">
        <v>0.47972210026894685</v>
      </c>
      <c r="K358" s="59">
        <v>2.3947748392866508E-2</v>
      </c>
      <c r="L358" s="33">
        <v>2508.9499999999998</v>
      </c>
      <c r="M358" s="33">
        <v>58.490000000000009</v>
      </c>
      <c r="N358" s="33">
        <v>2518.6797327212048</v>
      </c>
      <c r="O358" s="33">
        <v>46.342030214880204</v>
      </c>
      <c r="P358" s="33">
        <v>2526.0551172052483</v>
      </c>
      <c r="Q358" s="33">
        <v>104.3373614659164</v>
      </c>
      <c r="R358" s="47">
        <v>0.99</v>
      </c>
      <c r="S358" s="20"/>
    </row>
    <row r="359" spans="1:19" ht="12.75">
      <c r="A359" s="20" t="s">
        <v>659</v>
      </c>
      <c r="B359" s="20" t="s">
        <v>356</v>
      </c>
      <c r="C359" s="57">
        <v>97.370898890456999</v>
      </c>
      <c r="D359" s="57">
        <v>154.88382059852549</v>
      </c>
      <c r="E359" s="58">
        <v>0.62867056426024126</v>
      </c>
      <c r="F359" s="59">
        <v>0.16428428582302826</v>
      </c>
      <c r="G359" s="59">
        <v>3.4310021913274472E-3</v>
      </c>
      <c r="H359" s="59">
        <v>10.757670158593383</v>
      </c>
      <c r="I359" s="59">
        <v>0.43294600052261467</v>
      </c>
      <c r="J359" s="59">
        <v>0.47793424906573023</v>
      </c>
      <c r="K359" s="59">
        <v>1.896371672376718E-2</v>
      </c>
      <c r="L359" s="33">
        <v>2501.85</v>
      </c>
      <c r="M359" s="33">
        <v>35.184999999999945</v>
      </c>
      <c r="N359" s="33">
        <v>2502.4174311591523</v>
      </c>
      <c r="O359" s="33">
        <v>37.427575232965921</v>
      </c>
      <c r="P359" s="33">
        <v>2518.2616284462965</v>
      </c>
      <c r="Q359" s="33">
        <v>82.726611192800064</v>
      </c>
      <c r="R359" s="47">
        <v>0.99</v>
      </c>
      <c r="S359" s="20"/>
    </row>
    <row r="360" spans="1:19" ht="12.75">
      <c r="A360" s="20" t="s">
        <v>659</v>
      </c>
      <c r="B360" s="20" t="s">
        <v>357</v>
      </c>
      <c r="C360" s="57">
        <v>26.541183941706294</v>
      </c>
      <c r="D360" s="57">
        <v>40.397357637770739</v>
      </c>
      <c r="E360" s="58">
        <v>0.65700296984005724</v>
      </c>
      <c r="F360" s="59">
        <v>0.19335592756491321</v>
      </c>
      <c r="G360" s="59">
        <v>4.6504461255271502E-3</v>
      </c>
      <c r="H360" s="59">
        <v>14.398290611070815</v>
      </c>
      <c r="I360" s="59">
        <v>0.48398997238683472</v>
      </c>
      <c r="J360" s="59">
        <v>0.53911620470486532</v>
      </c>
      <c r="K360" s="59">
        <v>1.4158913431269385E-2</v>
      </c>
      <c r="L360" s="33">
        <v>2772.2249999999999</v>
      </c>
      <c r="M360" s="33">
        <v>39.195000000000164</v>
      </c>
      <c r="N360" s="33">
        <v>2776.3177173961435</v>
      </c>
      <c r="O360" s="33">
        <v>31.970709753855836</v>
      </c>
      <c r="P360" s="33">
        <v>2779.7476785631052</v>
      </c>
      <c r="Q360" s="33">
        <v>59.322002077448275</v>
      </c>
      <c r="R360" s="47">
        <v>0.99</v>
      </c>
      <c r="S360" s="20"/>
    </row>
    <row r="361" spans="1:19" ht="12.75">
      <c r="A361" s="20" t="s">
        <v>659</v>
      </c>
      <c r="B361" s="20" t="s">
        <v>358</v>
      </c>
      <c r="C361" s="57">
        <v>53.756562462787265</v>
      </c>
      <c r="D361" s="57">
        <v>107.53844986175861</v>
      </c>
      <c r="E361" s="58">
        <v>0.49988225171454193</v>
      </c>
      <c r="F361" s="59">
        <v>0.17329282854612571</v>
      </c>
      <c r="G361" s="59">
        <v>2.8620929819918556E-3</v>
      </c>
      <c r="H361" s="59">
        <v>11.873686767057967</v>
      </c>
      <c r="I361" s="59">
        <v>0.33898308257050674</v>
      </c>
      <c r="J361" s="59">
        <v>0.49490803230505553</v>
      </c>
      <c r="K361" s="59">
        <v>1.0806104480790618E-2</v>
      </c>
      <c r="L361" s="33">
        <v>2590.7399999999998</v>
      </c>
      <c r="M361" s="33">
        <v>27.4675000000002</v>
      </c>
      <c r="N361" s="33">
        <v>2594.4919964182077</v>
      </c>
      <c r="O361" s="33">
        <v>26.794672695704719</v>
      </c>
      <c r="P361" s="33">
        <v>2591.8755074785172</v>
      </c>
      <c r="Q361" s="33">
        <v>46.619616806113797</v>
      </c>
      <c r="R361" s="47">
        <v>0.99</v>
      </c>
      <c r="S361" s="20"/>
    </row>
    <row r="362" spans="1:19" ht="12.75">
      <c r="A362" s="20" t="s">
        <v>659</v>
      </c>
      <c r="B362" s="20" t="s">
        <v>359</v>
      </c>
      <c r="C362" s="57">
        <v>25.819424868574149</v>
      </c>
      <c r="D362" s="57">
        <v>41.776979655277373</v>
      </c>
      <c r="E362" s="58">
        <v>0.61802995529171945</v>
      </c>
      <c r="F362" s="59">
        <v>0.1709849552522501</v>
      </c>
      <c r="G362" s="59">
        <v>6.6548068321380591E-3</v>
      </c>
      <c r="H362" s="59">
        <v>11.217032051111003</v>
      </c>
      <c r="I362" s="59">
        <v>0.67058614385620363</v>
      </c>
      <c r="J362" s="59">
        <v>0.48217899642018097</v>
      </c>
      <c r="K362" s="59">
        <v>2.7245957894238212E-2</v>
      </c>
      <c r="L362" s="33">
        <v>2568.5149999999999</v>
      </c>
      <c r="M362" s="33">
        <v>64.662500000000136</v>
      </c>
      <c r="N362" s="33">
        <v>2541.3322312058208</v>
      </c>
      <c r="O362" s="33">
        <v>55.760599916583317</v>
      </c>
      <c r="P362" s="33">
        <v>2536.7497172670701</v>
      </c>
      <c r="Q362" s="33">
        <v>118.50826701423924</v>
      </c>
      <c r="R362" s="47">
        <v>0.99</v>
      </c>
      <c r="S362" s="20"/>
    </row>
    <row r="363" spans="1:19" ht="12.75">
      <c r="A363" s="20" t="s">
        <v>659</v>
      </c>
      <c r="B363" s="20" t="s">
        <v>360</v>
      </c>
      <c r="C363" s="57">
        <v>49.564747485751475</v>
      </c>
      <c r="D363" s="57">
        <v>78.257138007578831</v>
      </c>
      <c r="E363" s="58">
        <v>0.63335752811393853</v>
      </c>
      <c r="F363" s="59">
        <v>0.16625043808878159</v>
      </c>
      <c r="G363" s="59">
        <v>3.3785646114420907E-3</v>
      </c>
      <c r="H363" s="59">
        <v>10.904469801080683</v>
      </c>
      <c r="I363" s="59">
        <v>0.32226162754589499</v>
      </c>
      <c r="J363" s="59">
        <v>0.47779252776082187</v>
      </c>
      <c r="K363" s="59">
        <v>1.4967437762887524E-2</v>
      </c>
      <c r="L363" s="33">
        <v>2520.06</v>
      </c>
      <c r="M363" s="33">
        <v>33.487500000000182</v>
      </c>
      <c r="N363" s="33">
        <v>2515.0164422283301</v>
      </c>
      <c r="O363" s="33">
        <v>27.540222260704013</v>
      </c>
      <c r="P363" s="33">
        <v>2517.6434425992629</v>
      </c>
      <c r="Q363" s="33">
        <v>65.304984536606653</v>
      </c>
      <c r="R363" s="47">
        <v>0.99</v>
      </c>
      <c r="S363" s="20"/>
    </row>
    <row r="364" spans="1:19" ht="12.75">
      <c r="A364" s="20" t="s">
        <v>659</v>
      </c>
      <c r="B364" s="20" t="s">
        <v>361</v>
      </c>
      <c r="C364" s="57">
        <v>118.38449311234089</v>
      </c>
      <c r="D364" s="57">
        <v>205.00248338386299</v>
      </c>
      <c r="E364" s="58">
        <v>0.57747833664369974</v>
      </c>
      <c r="F364" s="59">
        <v>0.17007039434303634</v>
      </c>
      <c r="G364" s="59">
        <v>5.2167052609165387E-3</v>
      </c>
      <c r="H364" s="59">
        <v>11.194192766048642</v>
      </c>
      <c r="I364" s="59">
        <v>0.41456951672666625</v>
      </c>
      <c r="J364" s="59">
        <v>0.48769522465110637</v>
      </c>
      <c r="K364" s="59">
        <v>1.8224082789420885E-2</v>
      </c>
      <c r="L364" s="33">
        <v>2558.33</v>
      </c>
      <c r="M364" s="33">
        <v>51.544999999999845</v>
      </c>
      <c r="N364" s="33">
        <v>2539.4322339757568</v>
      </c>
      <c r="O364" s="33">
        <v>34.563436245906999</v>
      </c>
      <c r="P364" s="33">
        <v>2560.6968141105986</v>
      </c>
      <c r="Q364" s="33">
        <v>78.979883395430846</v>
      </c>
      <c r="R364" s="47">
        <v>0.99</v>
      </c>
      <c r="S364" s="20"/>
    </row>
    <row r="365" spans="1:19" ht="12.75">
      <c r="A365" s="20" t="s">
        <v>659</v>
      </c>
      <c r="B365" s="20" t="s">
        <v>362</v>
      </c>
      <c r="C365" s="57">
        <v>81.277121099073526</v>
      </c>
      <c r="D365" s="57">
        <v>210.17618981488337</v>
      </c>
      <c r="E365" s="58">
        <v>0.38670946109861387</v>
      </c>
      <c r="F365" s="59">
        <v>0.16525475180332849</v>
      </c>
      <c r="G365" s="59">
        <v>3.6810696657683414E-3</v>
      </c>
      <c r="H365" s="59">
        <v>10.663678320886467</v>
      </c>
      <c r="I365" s="59">
        <v>0.39643630365334054</v>
      </c>
      <c r="J365" s="59">
        <v>0.47644419533204002</v>
      </c>
      <c r="K365" s="59">
        <v>1.9117226318486499E-2</v>
      </c>
      <c r="L365" s="33">
        <v>2510.1849999999999</v>
      </c>
      <c r="M365" s="33">
        <v>37.652500000000146</v>
      </c>
      <c r="N365" s="33">
        <v>2494.2677525377767</v>
      </c>
      <c r="O365" s="33">
        <v>34.553467454242956</v>
      </c>
      <c r="P365" s="33">
        <v>2511.7590733294032</v>
      </c>
      <c r="Q365" s="33">
        <v>83.480180836078702</v>
      </c>
      <c r="R365" s="47">
        <v>0.99</v>
      </c>
      <c r="S365" s="20"/>
    </row>
    <row r="366" spans="1:19" ht="12.75">
      <c r="A366" s="20" t="s">
        <v>659</v>
      </c>
      <c r="B366" s="20" t="s">
        <v>363</v>
      </c>
      <c r="C366" s="57">
        <v>94.857413727141306</v>
      </c>
      <c r="D366" s="57">
        <v>172.41556389126205</v>
      </c>
      <c r="E366" s="58">
        <v>0.55016734908552323</v>
      </c>
      <c r="F366" s="59">
        <v>0.16695003201172384</v>
      </c>
      <c r="G366" s="59">
        <v>2.4668666940645279E-3</v>
      </c>
      <c r="H366" s="59">
        <v>11.062895098628379</v>
      </c>
      <c r="I366" s="59">
        <v>0.21838989805516254</v>
      </c>
      <c r="J366" s="59">
        <v>0.48027179666965059</v>
      </c>
      <c r="K366" s="59">
        <v>8.1523000916366942E-3</v>
      </c>
      <c r="L366" s="33">
        <v>2527.4700000000003</v>
      </c>
      <c r="M366" s="33">
        <v>25.769999999999982</v>
      </c>
      <c r="N366" s="33">
        <v>2528.4400877485205</v>
      </c>
      <c r="O366" s="33">
        <v>18.462997731350644</v>
      </c>
      <c r="P366" s="33">
        <v>2528.4494266784895</v>
      </c>
      <c r="Q366" s="33">
        <v>35.528578578286201</v>
      </c>
      <c r="R366" s="47">
        <v>0.99</v>
      </c>
      <c r="S366" s="20"/>
    </row>
    <row r="367" spans="1:19" ht="12.75">
      <c r="A367" s="20" t="s">
        <v>659</v>
      </c>
      <c r="B367" s="20" t="s">
        <v>364</v>
      </c>
      <c r="C367" s="57">
        <v>96.75852237201309</v>
      </c>
      <c r="D367" s="57">
        <v>198.44185484678411</v>
      </c>
      <c r="E367" s="58">
        <v>0.48759130197971506</v>
      </c>
      <c r="F367" s="59">
        <v>0.17267223933264073</v>
      </c>
      <c r="G367" s="59">
        <v>5.7571310144933496E-3</v>
      </c>
      <c r="H367" s="59">
        <v>11.970153953447197</v>
      </c>
      <c r="I367" s="59">
        <v>0.35414325121149309</v>
      </c>
      <c r="J367" s="59">
        <v>0.50925286047021034</v>
      </c>
      <c r="K367" s="59">
        <v>2.0241928446809703E-2</v>
      </c>
      <c r="L367" s="33">
        <v>2583.645</v>
      </c>
      <c r="M367" s="33">
        <v>55.865000000000009</v>
      </c>
      <c r="N367" s="33">
        <v>2602.0722630075584</v>
      </c>
      <c r="O367" s="33">
        <v>27.780907198791802</v>
      </c>
      <c r="P367" s="33">
        <v>2653.4390587275129</v>
      </c>
      <c r="Q367" s="33">
        <v>86.47044935672119</v>
      </c>
      <c r="R367" s="47">
        <v>0.98</v>
      </c>
      <c r="S367" s="20"/>
    </row>
    <row r="368" spans="1:19" ht="12.75">
      <c r="A368" s="20" t="s">
        <v>659</v>
      </c>
      <c r="B368" s="20" t="s">
        <v>365</v>
      </c>
      <c r="C368" s="57">
        <v>46.450735832260378</v>
      </c>
      <c r="D368" s="57">
        <v>93.319184028730888</v>
      </c>
      <c r="E368" s="58">
        <v>0.49776191589887064</v>
      </c>
      <c r="F368" s="59">
        <v>0.16584492013080793</v>
      </c>
      <c r="G368" s="59">
        <v>4.0344199422313086E-3</v>
      </c>
      <c r="H368" s="59">
        <v>10.964867099172297</v>
      </c>
      <c r="I368" s="59">
        <v>0.4087993340939447</v>
      </c>
      <c r="J368" s="59">
        <v>0.47901136510627612</v>
      </c>
      <c r="K368" s="59">
        <v>1.7436635653222291E-2</v>
      </c>
      <c r="L368" s="33">
        <v>2516.355</v>
      </c>
      <c r="M368" s="33">
        <v>45.372499999999945</v>
      </c>
      <c r="N368" s="33">
        <v>2520.154961499617</v>
      </c>
      <c r="O368" s="33">
        <v>34.734530048795349</v>
      </c>
      <c r="P368" s="33">
        <v>2522.9580532931996</v>
      </c>
      <c r="Q368" s="33">
        <v>76.011474608446676</v>
      </c>
      <c r="R368" s="47">
        <v>0.99</v>
      </c>
      <c r="S368" s="20"/>
    </row>
    <row r="369" spans="1:19" ht="12.75">
      <c r="A369" s="20" t="s">
        <v>659</v>
      </c>
      <c r="B369" s="20" t="s">
        <v>366</v>
      </c>
      <c r="C369" s="57">
        <v>18.905945153614184</v>
      </c>
      <c r="D369" s="57">
        <v>53.646871608200968</v>
      </c>
      <c r="E369" s="58">
        <v>0.352414681170785</v>
      </c>
      <c r="F369" s="59">
        <v>0.16688492952959558</v>
      </c>
      <c r="G369" s="59">
        <v>3.9377517306191118E-3</v>
      </c>
      <c r="H369" s="59">
        <v>11.200409403845516</v>
      </c>
      <c r="I369" s="59">
        <v>0.37939563353934341</v>
      </c>
      <c r="J369" s="59">
        <v>0.48641666567421743</v>
      </c>
      <c r="K369" s="59">
        <v>1.7057177323748427E-2</v>
      </c>
      <c r="L369" s="33">
        <v>2527.7750000000001</v>
      </c>
      <c r="M369" s="33">
        <v>39.502499999999827</v>
      </c>
      <c r="N369" s="33">
        <v>2539.9497475437065</v>
      </c>
      <c r="O369" s="33">
        <v>31.622527967285183</v>
      </c>
      <c r="P369" s="33">
        <v>2555.1542376824304</v>
      </c>
      <c r="Q369" s="33">
        <v>73.987837805526482</v>
      </c>
      <c r="R369" s="47">
        <v>0.99</v>
      </c>
      <c r="S369" s="20"/>
    </row>
    <row r="370" spans="1:19" ht="12.75">
      <c r="A370" s="20" t="s">
        <v>659</v>
      </c>
      <c r="B370" s="20" t="s">
        <v>367</v>
      </c>
      <c r="C370" s="57">
        <v>58.283585596618934</v>
      </c>
      <c r="D370" s="57">
        <v>114.34955009369163</v>
      </c>
      <c r="E370" s="58">
        <v>0.50969667610291969</v>
      </c>
      <c r="F370" s="59">
        <v>0.16253582641306591</v>
      </c>
      <c r="G370" s="59">
        <v>3.560195196186563E-3</v>
      </c>
      <c r="H370" s="59">
        <v>10.633076569116673</v>
      </c>
      <c r="I370" s="59">
        <v>0.26356422869519142</v>
      </c>
      <c r="J370" s="59">
        <v>0.47341383394549996</v>
      </c>
      <c r="K370" s="59">
        <v>1.0734459332890856E-2</v>
      </c>
      <c r="L370" s="33">
        <v>2483.33</v>
      </c>
      <c r="M370" s="33">
        <v>32.409999999999854</v>
      </c>
      <c r="N370" s="33">
        <v>2491.6002120871794</v>
      </c>
      <c r="O370" s="33">
        <v>23.067283082488444</v>
      </c>
      <c r="P370" s="33">
        <v>2498.5143874515406</v>
      </c>
      <c r="Q370" s="33">
        <v>46.984301184612768</v>
      </c>
      <c r="R370" s="47">
        <v>0.99</v>
      </c>
      <c r="S370" s="20"/>
    </row>
    <row r="371" spans="1:19" ht="12.75">
      <c r="A371" s="20" t="s">
        <v>659</v>
      </c>
      <c r="B371" s="20" t="s">
        <v>368</v>
      </c>
      <c r="C371" s="57">
        <v>28.13911776322216</v>
      </c>
      <c r="D371" s="57">
        <v>44.974594306231111</v>
      </c>
      <c r="E371" s="58">
        <v>0.62566696147659429</v>
      </c>
      <c r="F371" s="59">
        <v>0.18301645731062596</v>
      </c>
      <c r="G371" s="59">
        <v>4.1443980043570803E-3</v>
      </c>
      <c r="H371" s="59">
        <v>12.917710155912168</v>
      </c>
      <c r="I371" s="59">
        <v>0.3862400003340874</v>
      </c>
      <c r="J371" s="59">
        <v>0.51398356164395043</v>
      </c>
      <c r="K371" s="59">
        <v>1.6701739244169057E-2</v>
      </c>
      <c r="L371" s="33">
        <v>2680.5550000000003</v>
      </c>
      <c r="M371" s="33">
        <v>37.652500000000146</v>
      </c>
      <c r="N371" s="33">
        <v>2673.6682145310965</v>
      </c>
      <c r="O371" s="33">
        <v>28.237188547127264</v>
      </c>
      <c r="P371" s="33">
        <v>2673.6135206418689</v>
      </c>
      <c r="Q371" s="33">
        <v>71.129249432553394</v>
      </c>
      <c r="R371" s="47">
        <v>0.99</v>
      </c>
      <c r="S371" s="20"/>
    </row>
    <row r="372" spans="1:19" ht="12.75">
      <c r="A372" s="20" t="s">
        <v>659</v>
      </c>
      <c r="B372" s="20" t="s">
        <v>369</v>
      </c>
      <c r="C372" s="57">
        <v>65.048517693906717</v>
      </c>
      <c r="D372" s="57">
        <v>74.990732195021295</v>
      </c>
      <c r="E372" s="58">
        <v>0.86742075707090305</v>
      </c>
      <c r="F372" s="59">
        <v>0.18000781489728104</v>
      </c>
      <c r="G372" s="59">
        <v>3.3647208989419095E-3</v>
      </c>
      <c r="H372" s="59">
        <v>12.623014841897728</v>
      </c>
      <c r="I372" s="59">
        <v>0.31340379740607804</v>
      </c>
      <c r="J372" s="59">
        <v>0.50982060292711806</v>
      </c>
      <c r="K372" s="59">
        <v>1.3273565752169291E-2</v>
      </c>
      <c r="L372" s="33">
        <v>2652.7849999999999</v>
      </c>
      <c r="M372" s="33">
        <v>30.867500000000064</v>
      </c>
      <c r="N372" s="33">
        <v>2651.9374831262098</v>
      </c>
      <c r="O372" s="33">
        <v>23.428863445603721</v>
      </c>
      <c r="P372" s="33">
        <v>2655.8635794379302</v>
      </c>
      <c r="Q372" s="33">
        <v>56.691699429896751</v>
      </c>
      <c r="R372" s="47">
        <v>0.99</v>
      </c>
      <c r="S372" s="20"/>
    </row>
    <row r="373" spans="1:19" ht="12.75">
      <c r="A373" s="20" t="s">
        <v>659</v>
      </c>
      <c r="B373" s="20" t="s">
        <v>370</v>
      </c>
      <c r="C373" s="57">
        <v>45.296765299472</v>
      </c>
      <c r="D373" s="57">
        <v>89.12716021832658</v>
      </c>
      <c r="E373" s="58">
        <v>0.50822628240945511</v>
      </c>
      <c r="F373" s="59">
        <v>0.17030097634785324</v>
      </c>
      <c r="G373" s="59">
        <v>5.9927578023272832E-3</v>
      </c>
      <c r="H373" s="59">
        <v>11.513209656715183</v>
      </c>
      <c r="I373" s="59">
        <v>0.53089182531955448</v>
      </c>
      <c r="J373" s="59">
        <v>0.48845157179490367</v>
      </c>
      <c r="K373" s="59">
        <v>1.5065704389212243E-2</v>
      </c>
      <c r="L373" s="33">
        <v>2560.8000000000002</v>
      </c>
      <c r="M373" s="33">
        <v>58.180000000000064</v>
      </c>
      <c r="N373" s="33">
        <v>2565.6545249067885</v>
      </c>
      <c r="O373" s="33">
        <v>43.114473485458753</v>
      </c>
      <c r="P373" s="33">
        <v>2563.9733507822193</v>
      </c>
      <c r="Q373" s="33">
        <v>65.263549487767179</v>
      </c>
      <c r="R373" s="47">
        <v>0.99</v>
      </c>
      <c r="S373" s="20"/>
    </row>
    <row r="374" spans="1:19" ht="12.75">
      <c r="A374" s="20" t="s">
        <v>659</v>
      </c>
      <c r="B374" s="20" t="s">
        <v>371</v>
      </c>
      <c r="C374" s="57">
        <v>88.56526180424099</v>
      </c>
      <c r="D374" s="57">
        <v>193.67537902028889</v>
      </c>
      <c r="E374" s="58">
        <v>0.45728714848655666</v>
      </c>
      <c r="F374" s="59">
        <v>0.16664729266969502</v>
      </c>
      <c r="G374" s="59">
        <v>3.0343386447550915E-3</v>
      </c>
      <c r="H374" s="59">
        <v>10.968102883683175</v>
      </c>
      <c r="I374" s="59">
        <v>0.27641984549804954</v>
      </c>
      <c r="J374" s="59">
        <v>0.47961863586103337</v>
      </c>
      <c r="K374" s="59">
        <v>1.3911545573870783E-2</v>
      </c>
      <c r="L374" s="33">
        <v>2524.38</v>
      </c>
      <c r="M374" s="33">
        <v>30.089999999999918</v>
      </c>
      <c r="N374" s="33">
        <v>2520.4295250643322</v>
      </c>
      <c r="O374" s="33">
        <v>23.514216104245659</v>
      </c>
      <c r="P374" s="33">
        <v>2525.604358413842</v>
      </c>
      <c r="Q374" s="33">
        <v>60.625274110348883</v>
      </c>
      <c r="R374" s="47">
        <v>0.99</v>
      </c>
      <c r="S374" s="20"/>
    </row>
    <row r="375" spans="1:19" ht="12.75">
      <c r="A375" s="20" t="s">
        <v>659</v>
      </c>
      <c r="B375" s="20" t="s">
        <v>372</v>
      </c>
      <c r="C375" s="57">
        <v>72.016920831071985</v>
      </c>
      <c r="D375" s="57">
        <v>135.43358650960585</v>
      </c>
      <c r="E375" s="58">
        <v>0.53175082110052563</v>
      </c>
      <c r="F375" s="59">
        <v>0.17073227068889202</v>
      </c>
      <c r="G375" s="59">
        <v>2.4157715389226085E-3</v>
      </c>
      <c r="H375" s="59">
        <v>11.548791587885219</v>
      </c>
      <c r="I375" s="59">
        <v>0.29946589259380491</v>
      </c>
      <c r="J375" s="59">
        <v>0.48936773622609253</v>
      </c>
      <c r="K375" s="59">
        <v>1.203778793057554E-2</v>
      </c>
      <c r="L375" s="33">
        <v>2565.12</v>
      </c>
      <c r="M375" s="33">
        <v>22.994999999999891</v>
      </c>
      <c r="N375" s="33">
        <v>2568.5377195754818</v>
      </c>
      <c r="O375" s="33">
        <v>24.294091791583238</v>
      </c>
      <c r="P375" s="33">
        <v>2567.9399954693572</v>
      </c>
      <c r="Q375" s="33">
        <v>52.121476258470693</v>
      </c>
      <c r="R375" s="47">
        <v>0.99</v>
      </c>
      <c r="S375" s="20"/>
    </row>
    <row r="376" spans="1:19" ht="12.75">
      <c r="A376" s="20" t="s">
        <v>659</v>
      </c>
      <c r="B376" s="20" t="s">
        <v>373</v>
      </c>
      <c r="C376" s="57">
        <v>53.218283762575595</v>
      </c>
      <c r="D376" s="57">
        <v>88.266531131754959</v>
      </c>
      <c r="E376" s="58">
        <v>0.60292710136231542</v>
      </c>
      <c r="F376" s="59">
        <v>0.16508135507632768</v>
      </c>
      <c r="G376" s="59">
        <v>2.6510462314952004E-3</v>
      </c>
      <c r="H376" s="59">
        <v>10.78527314370862</v>
      </c>
      <c r="I376" s="59">
        <v>0.23202780134230139</v>
      </c>
      <c r="J376" s="59">
        <v>0.47476250047933027</v>
      </c>
      <c r="K376" s="59">
        <v>9.9902953024795706E-3</v>
      </c>
      <c r="L376" s="33">
        <v>2509.2600000000002</v>
      </c>
      <c r="M376" s="33">
        <v>26.849999999999909</v>
      </c>
      <c r="N376" s="33">
        <v>2504.798409254211</v>
      </c>
      <c r="O376" s="33">
        <v>20.063234768231542</v>
      </c>
      <c r="P376" s="33">
        <v>2504.412313959916</v>
      </c>
      <c r="Q376" s="33">
        <v>43.690056336574891</v>
      </c>
      <c r="R376" s="47">
        <v>0.99</v>
      </c>
      <c r="S376" s="20"/>
    </row>
    <row r="377" spans="1:19" ht="12.75">
      <c r="A377" s="20" t="s">
        <v>659</v>
      </c>
      <c r="B377" s="20" t="s">
        <v>374</v>
      </c>
      <c r="C377" s="57">
        <v>20.088512661794983</v>
      </c>
      <c r="D377" s="57">
        <v>89.690766752626956</v>
      </c>
      <c r="E377" s="58">
        <v>0.22397525842543442</v>
      </c>
      <c r="F377" s="59">
        <v>0.17210180962257257</v>
      </c>
      <c r="G377" s="59">
        <v>3.2328128890757252E-3</v>
      </c>
      <c r="H377" s="59">
        <v>11.634210535024252</v>
      </c>
      <c r="I377" s="59">
        <v>0.27267468217757607</v>
      </c>
      <c r="J377" s="59">
        <v>0.49168577816940079</v>
      </c>
      <c r="K377" s="59">
        <v>1.1680351787569215E-2</v>
      </c>
      <c r="L377" s="33">
        <v>2588.8900000000003</v>
      </c>
      <c r="M377" s="33">
        <v>31.174999999999955</v>
      </c>
      <c r="N377" s="33">
        <v>2575.425959790613</v>
      </c>
      <c r="O377" s="33">
        <v>21.984116523146522</v>
      </c>
      <c r="P377" s="33">
        <v>2577.9653515373902</v>
      </c>
      <c r="Q377" s="33">
        <v>50.496569550408708</v>
      </c>
      <c r="R377" s="47">
        <v>0.99</v>
      </c>
      <c r="S377" s="20"/>
    </row>
    <row r="378" spans="1:19" ht="12.75">
      <c r="A378" s="20" t="s">
        <v>659</v>
      </c>
      <c r="B378" s="20" t="s">
        <v>375</v>
      </c>
      <c r="C378" s="57">
        <v>118.89389499796243</v>
      </c>
      <c r="D378" s="57">
        <v>218.31194817725716</v>
      </c>
      <c r="E378" s="58">
        <v>0.54460553346089513</v>
      </c>
      <c r="F378" s="59">
        <v>0.16521134246438299</v>
      </c>
      <c r="G378" s="59">
        <v>3.559685718875787E-3</v>
      </c>
      <c r="H378" s="59">
        <v>10.816326762107634</v>
      </c>
      <c r="I378" s="59">
        <v>0.25193463111527165</v>
      </c>
      <c r="J378" s="59">
        <v>0.474618834395513</v>
      </c>
      <c r="K378" s="59">
        <v>1.1047344876884562E-2</v>
      </c>
      <c r="L378" s="33">
        <v>2509.5700000000002</v>
      </c>
      <c r="M378" s="33">
        <v>36.112499999999955</v>
      </c>
      <c r="N378" s="33">
        <v>2507.4703752383766</v>
      </c>
      <c r="O378" s="33">
        <v>21.715915604288643</v>
      </c>
      <c r="P378" s="33">
        <v>2503.7842967754382</v>
      </c>
      <c r="Q378" s="33">
        <v>48.313273877106738</v>
      </c>
      <c r="R378" s="47">
        <v>0.99</v>
      </c>
      <c r="S378" s="20"/>
    </row>
    <row r="379" spans="1:19" ht="12.75">
      <c r="A379" s="20" t="s">
        <v>659</v>
      </c>
      <c r="B379" s="20" t="s">
        <v>376</v>
      </c>
      <c r="C379" s="57">
        <v>127.17973429477968</v>
      </c>
      <c r="D379" s="57">
        <v>239.53165067662783</v>
      </c>
      <c r="E379" s="58">
        <v>0.53095168816113858</v>
      </c>
      <c r="F379" s="59">
        <v>0.16806599386155649</v>
      </c>
      <c r="G379" s="59">
        <v>2.2669022045978403E-3</v>
      </c>
      <c r="H379" s="59">
        <v>11.147131772145915</v>
      </c>
      <c r="I379" s="59">
        <v>0.2008487347840856</v>
      </c>
      <c r="J379" s="59">
        <v>0.48119904128544638</v>
      </c>
      <c r="K379" s="59">
        <v>8.8336303605294399E-3</v>
      </c>
      <c r="L379" s="33">
        <v>2538.58</v>
      </c>
      <c r="M379" s="33">
        <v>22.067500000000109</v>
      </c>
      <c r="N379" s="33">
        <v>2535.5059895232275</v>
      </c>
      <c r="O379" s="33">
        <v>16.877315067267553</v>
      </c>
      <c r="P379" s="33">
        <v>2532.486206619235</v>
      </c>
      <c r="Q379" s="33">
        <v>38.469681303184849</v>
      </c>
      <c r="R379" s="47">
        <v>0.99</v>
      </c>
      <c r="S379" s="20"/>
    </row>
    <row r="380" spans="1:19" ht="12.75">
      <c r="A380" s="20" t="s">
        <v>659</v>
      </c>
      <c r="B380" s="20" t="s">
        <v>377</v>
      </c>
      <c r="C380" s="57">
        <v>65.776885126851639</v>
      </c>
      <c r="D380" s="57">
        <v>174.0626969698032</v>
      </c>
      <c r="E380" s="58">
        <v>0.37789191062725386</v>
      </c>
      <c r="F380" s="59">
        <v>0.16571799664710191</v>
      </c>
      <c r="G380" s="59">
        <v>2.5778691341454439E-3</v>
      </c>
      <c r="H380" s="59">
        <v>10.968226840784927</v>
      </c>
      <c r="I380" s="59">
        <v>0.25000421377726068</v>
      </c>
      <c r="J380" s="59">
        <v>0.48025904864096353</v>
      </c>
      <c r="K380" s="59">
        <v>1.4495628382167036E-2</v>
      </c>
      <c r="L380" s="33">
        <v>2516.665</v>
      </c>
      <c r="M380" s="33">
        <v>27.005000000000109</v>
      </c>
      <c r="N380" s="33">
        <v>2520.4400416257185</v>
      </c>
      <c r="O380" s="33">
        <v>21.279463178501711</v>
      </c>
      <c r="P380" s="33">
        <v>2528.3939102341647</v>
      </c>
      <c r="Q380" s="33">
        <v>63.142108629281289</v>
      </c>
      <c r="R380" s="47">
        <v>0.99</v>
      </c>
      <c r="S380" s="20"/>
    </row>
    <row r="381" spans="1:19" ht="12.75">
      <c r="A381" s="20" t="s">
        <v>659</v>
      </c>
      <c r="B381" s="20" t="s">
        <v>378</v>
      </c>
      <c r="C381" s="57">
        <v>86.466825429157467</v>
      </c>
      <c r="D381" s="57">
        <v>110.41414732817911</v>
      </c>
      <c r="E381" s="58">
        <v>0.78311364550192941</v>
      </c>
      <c r="F381" s="59">
        <v>0.17491938840102148</v>
      </c>
      <c r="G381" s="59">
        <v>3.0389419594484997E-3</v>
      </c>
      <c r="H381" s="59">
        <v>12.282791959570831</v>
      </c>
      <c r="I381" s="59">
        <v>0.29467460936601858</v>
      </c>
      <c r="J381" s="59">
        <v>0.50788796901533151</v>
      </c>
      <c r="K381" s="59">
        <v>1.2293583886667812E-2</v>
      </c>
      <c r="L381" s="33">
        <v>2605.2449999999999</v>
      </c>
      <c r="M381" s="33">
        <v>29.475000000000136</v>
      </c>
      <c r="N381" s="33">
        <v>2626.2571557809656</v>
      </c>
      <c r="O381" s="33">
        <v>22.59663758380584</v>
      </c>
      <c r="P381" s="33">
        <v>2647.6066122298275</v>
      </c>
      <c r="Q381" s="33">
        <v>52.576088243625335</v>
      </c>
      <c r="R381" s="47">
        <v>0.99</v>
      </c>
      <c r="S381" s="20"/>
    </row>
    <row r="382" spans="1:19" ht="12.75">
      <c r="A382" s="20" t="s">
        <v>659</v>
      </c>
      <c r="B382" s="20" t="s">
        <v>379</v>
      </c>
      <c r="C382" s="57">
        <v>42.15658543282499</v>
      </c>
      <c r="D382" s="57">
        <v>121.832506560336</v>
      </c>
      <c r="E382" s="58">
        <v>0.34602083321619487</v>
      </c>
      <c r="F382" s="59">
        <v>0.17068155810199845</v>
      </c>
      <c r="G382" s="59">
        <v>3.64246632959951E-3</v>
      </c>
      <c r="H382" s="59">
        <v>11.607190346713532</v>
      </c>
      <c r="I382" s="59">
        <v>0.36567445583551522</v>
      </c>
      <c r="J382" s="59">
        <v>0.49203175080180067</v>
      </c>
      <c r="K382" s="59">
        <v>1.7920245505984943E-2</v>
      </c>
      <c r="L382" s="33">
        <v>2564.5</v>
      </c>
      <c r="M382" s="33">
        <v>35.802500000000009</v>
      </c>
      <c r="N382" s="33">
        <v>2573.252082681754</v>
      </c>
      <c r="O382" s="33">
        <v>29.503354415817558</v>
      </c>
      <c r="P382" s="33">
        <v>2579.4603207309979</v>
      </c>
      <c r="Q382" s="33">
        <v>77.438042119626488</v>
      </c>
      <c r="R382" s="47">
        <v>0.99</v>
      </c>
      <c r="S382" s="20"/>
    </row>
    <row r="383" spans="1:19" ht="12.75">
      <c r="A383" s="20" t="s">
        <v>659</v>
      </c>
      <c r="B383" s="20" t="s">
        <v>380</v>
      </c>
      <c r="C383" s="57">
        <v>21.440985343324098</v>
      </c>
      <c r="D383" s="57">
        <v>98.839871420005807</v>
      </c>
      <c r="E383" s="58">
        <v>0.21692647951972455</v>
      </c>
      <c r="F383" s="59">
        <v>0.17423014892826241</v>
      </c>
      <c r="G383" s="59">
        <v>2.6977828254206634E-3</v>
      </c>
      <c r="H383" s="59">
        <v>11.978284704601929</v>
      </c>
      <c r="I383" s="59">
        <v>0.27035368749225819</v>
      </c>
      <c r="J383" s="59">
        <v>0.49619060758791533</v>
      </c>
      <c r="K383" s="59">
        <v>1.0197053105178608E-2</v>
      </c>
      <c r="L383" s="33">
        <v>2598.46</v>
      </c>
      <c r="M383" s="33">
        <v>25.925000000000182</v>
      </c>
      <c r="N383" s="33">
        <v>2602.7085885539041</v>
      </c>
      <c r="O383" s="33">
        <v>21.225597684074877</v>
      </c>
      <c r="P383" s="33">
        <v>2597.4039189387877</v>
      </c>
      <c r="Q383" s="33">
        <v>43.95691082224225</v>
      </c>
      <c r="R383" s="47">
        <v>0.99</v>
      </c>
      <c r="S383" s="20"/>
    </row>
    <row r="384" spans="1:19" ht="12.75">
      <c r="A384" s="20" t="s">
        <v>659</v>
      </c>
      <c r="B384" s="20" t="s">
        <v>381</v>
      </c>
      <c r="C384" s="57">
        <v>194.8170770094716</v>
      </c>
      <c r="D384" s="57">
        <v>182.94808250910134</v>
      </c>
      <c r="E384" s="58">
        <v>1.0648762989892491</v>
      </c>
      <c r="F384" s="59">
        <v>0.16263846593295334</v>
      </c>
      <c r="G384" s="59">
        <v>4.6559269432384903E-3</v>
      </c>
      <c r="H384" s="59">
        <v>10.568331314357753</v>
      </c>
      <c r="I384" s="59">
        <v>0.56562068347582295</v>
      </c>
      <c r="J384" s="59">
        <v>0.46979728312838781</v>
      </c>
      <c r="K384" s="59">
        <v>2.330715406737598E-2</v>
      </c>
      <c r="L384" s="33">
        <v>2483.02</v>
      </c>
      <c r="M384" s="33">
        <v>47.6875</v>
      </c>
      <c r="N384" s="33">
        <v>2485.9331934785673</v>
      </c>
      <c r="O384" s="33">
        <v>49.674795314001493</v>
      </c>
      <c r="P384" s="33">
        <v>2482.6719654952635</v>
      </c>
      <c r="Q384" s="33">
        <v>102.23211793636874</v>
      </c>
      <c r="R384" s="47">
        <v>0.99</v>
      </c>
      <c r="S384" s="20"/>
    </row>
    <row r="385" spans="1:19" ht="12.75">
      <c r="A385" s="20" t="s">
        <v>659</v>
      </c>
      <c r="B385" s="20" t="s">
        <v>382</v>
      </c>
      <c r="C385" s="57">
        <v>61.932787190340164</v>
      </c>
      <c r="D385" s="57">
        <v>73.050377072254363</v>
      </c>
      <c r="E385" s="58">
        <v>0.84780927453779253</v>
      </c>
      <c r="F385" s="59">
        <v>0.16584345530044983</v>
      </c>
      <c r="G385" s="59">
        <v>2.7640463241857048E-3</v>
      </c>
      <c r="H385" s="59">
        <v>11.006576000118088</v>
      </c>
      <c r="I385" s="59">
        <v>0.25349273990123133</v>
      </c>
      <c r="J385" s="59">
        <v>0.47901817226227733</v>
      </c>
      <c r="K385" s="59">
        <v>8.1470198823082023E-3</v>
      </c>
      <c r="L385" s="33">
        <v>2516.355</v>
      </c>
      <c r="M385" s="33">
        <v>28.085000000000036</v>
      </c>
      <c r="N385" s="33">
        <v>2523.6883786370195</v>
      </c>
      <c r="O385" s="33">
        <v>21.506183525979072</v>
      </c>
      <c r="P385" s="33">
        <v>2522.9877228731889</v>
      </c>
      <c r="Q385" s="33">
        <v>35.535537940284584</v>
      </c>
      <c r="R385" s="47">
        <v>0.99</v>
      </c>
      <c r="S385" s="20"/>
    </row>
    <row r="386" spans="1:19" ht="12.75">
      <c r="A386" s="20" t="s">
        <v>659</v>
      </c>
      <c r="B386" s="20" t="s">
        <v>383</v>
      </c>
      <c r="C386" s="57">
        <v>55.339336464168817</v>
      </c>
      <c r="D386" s="57">
        <v>81.816414940048674</v>
      </c>
      <c r="E386" s="58">
        <v>0.67638427453364891</v>
      </c>
      <c r="F386" s="59">
        <v>0.16419130750124206</v>
      </c>
      <c r="G386" s="59">
        <v>2.6838978253693763E-3</v>
      </c>
      <c r="H386" s="59">
        <v>10.778426655824168</v>
      </c>
      <c r="I386" s="59">
        <v>0.23539983001346781</v>
      </c>
      <c r="J386" s="59">
        <v>0.4752285716604831</v>
      </c>
      <c r="K386" s="59">
        <v>8.3957346825502197E-3</v>
      </c>
      <c r="L386" s="33">
        <v>2499.0749999999998</v>
      </c>
      <c r="M386" s="33">
        <v>28.242500000000064</v>
      </c>
      <c r="N386" s="33">
        <v>2504.2083654133062</v>
      </c>
      <c r="O386" s="33">
        <v>20.364438681629004</v>
      </c>
      <c r="P386" s="33">
        <v>2506.4492610716752</v>
      </c>
      <c r="Q386" s="33">
        <v>36.712413888421473</v>
      </c>
      <c r="R386" s="47">
        <v>0.99</v>
      </c>
      <c r="S386" s="20"/>
    </row>
    <row r="387" spans="1:19" ht="12.75">
      <c r="A387" s="20" t="s">
        <v>659</v>
      </c>
      <c r="B387" s="20" t="s">
        <v>384</v>
      </c>
      <c r="C387" s="57">
        <v>106.23653451506696</v>
      </c>
      <c r="D387" s="57">
        <v>94.362105123844486</v>
      </c>
      <c r="E387" s="58">
        <v>1.1258389623211353</v>
      </c>
      <c r="F387" s="59">
        <v>0.18537278053173042</v>
      </c>
      <c r="G387" s="59">
        <v>3.2642343123426201E-3</v>
      </c>
      <c r="H387" s="59">
        <v>13.264619482148779</v>
      </c>
      <c r="I387" s="59">
        <v>0.30690124064494523</v>
      </c>
      <c r="J387" s="59">
        <v>0.5192462148708924</v>
      </c>
      <c r="K387" s="59">
        <v>1.1009330927239203E-2</v>
      </c>
      <c r="L387" s="33">
        <v>2701.54</v>
      </c>
      <c r="M387" s="33">
        <v>29.787499999999909</v>
      </c>
      <c r="N387" s="33">
        <v>2698.6671161917552</v>
      </c>
      <c r="O387" s="33">
        <v>21.922760964026942</v>
      </c>
      <c r="P387" s="33">
        <v>2695.9825984488252</v>
      </c>
      <c r="Q387" s="33">
        <v>46.737100423588792</v>
      </c>
      <c r="R387" s="47">
        <v>0.99</v>
      </c>
      <c r="S387" s="20"/>
    </row>
    <row r="388" spans="1:19" ht="12.75">
      <c r="A388" s="20" t="s">
        <v>659</v>
      </c>
      <c r="B388" s="20" t="s">
        <v>385</v>
      </c>
      <c r="C388" s="57">
        <v>43.229931283974032</v>
      </c>
      <c r="D388" s="57">
        <v>92.037572595408861</v>
      </c>
      <c r="E388" s="58">
        <v>0.46969873351625624</v>
      </c>
      <c r="F388" s="59">
        <v>0.16792837233867475</v>
      </c>
      <c r="G388" s="59">
        <v>3.4754992380887357E-3</v>
      </c>
      <c r="H388" s="59">
        <v>11.156025096290611</v>
      </c>
      <c r="I388" s="59">
        <v>0.30327915388934018</v>
      </c>
      <c r="J388" s="59">
        <v>0.48273030446600373</v>
      </c>
      <c r="K388" s="59">
        <v>1.2082072118950961E-2</v>
      </c>
      <c r="L388" s="33">
        <v>2538.8850000000002</v>
      </c>
      <c r="M388" s="33">
        <v>34.570000000000164</v>
      </c>
      <c r="N388" s="33">
        <v>2536.2491136429121</v>
      </c>
      <c r="O388" s="33">
        <v>25.391304395352346</v>
      </c>
      <c r="P388" s="33">
        <v>2539.1470655064918</v>
      </c>
      <c r="Q388" s="33">
        <v>52.546690392261269</v>
      </c>
      <c r="R388" s="47">
        <v>0.99</v>
      </c>
      <c r="S388" s="20"/>
    </row>
    <row r="389" spans="1:19" ht="12.75">
      <c r="A389" s="20" t="s">
        <v>659</v>
      </c>
      <c r="B389" s="20" t="s">
        <v>386</v>
      </c>
      <c r="C389" s="57">
        <v>107.38278393887973</v>
      </c>
      <c r="D389" s="57">
        <v>203.39149785412798</v>
      </c>
      <c r="E389" s="58">
        <v>0.52796102625634067</v>
      </c>
      <c r="F389" s="59">
        <v>0.16373546384002011</v>
      </c>
      <c r="G389" s="59">
        <v>3.0661179976920741E-3</v>
      </c>
      <c r="H389" s="59">
        <v>10.616901013948654</v>
      </c>
      <c r="I389" s="59">
        <v>0.28341494093278607</v>
      </c>
      <c r="J389" s="59">
        <v>0.47157356810635243</v>
      </c>
      <c r="K389" s="59">
        <v>1.2130935338466353E-2</v>
      </c>
      <c r="L389" s="33">
        <v>2494.7550000000001</v>
      </c>
      <c r="M389" s="33">
        <v>31.480000000000018</v>
      </c>
      <c r="N389" s="33">
        <v>2490.1873602092869</v>
      </c>
      <c r="O389" s="33">
        <v>24.829881050666692</v>
      </c>
      <c r="P389" s="33">
        <v>2490.4579065714138</v>
      </c>
      <c r="Q389" s="33">
        <v>53.158111290152313</v>
      </c>
      <c r="R389" s="47">
        <v>0.99</v>
      </c>
      <c r="S389" s="20"/>
    </row>
    <row r="390" spans="1:19" ht="12.75">
      <c r="A390" s="20" t="s">
        <v>659</v>
      </c>
      <c r="B390" s="20" t="s">
        <v>387</v>
      </c>
      <c r="C390" s="57">
        <v>11.414025070434711</v>
      </c>
      <c r="D390" s="57">
        <v>22.952881013556848</v>
      </c>
      <c r="E390" s="58">
        <v>0.49728071450782813</v>
      </c>
      <c r="F390" s="59">
        <v>0.17497571850757312</v>
      </c>
      <c r="G390" s="59">
        <v>3.8923620874771101E-3</v>
      </c>
      <c r="H390" s="59">
        <v>11.891812038555148</v>
      </c>
      <c r="I390" s="59">
        <v>0.33072010925715045</v>
      </c>
      <c r="J390" s="59">
        <v>0.49723281020167448</v>
      </c>
      <c r="K390" s="59">
        <v>1.3208639556322498E-2</v>
      </c>
      <c r="L390" s="33">
        <v>2605.86</v>
      </c>
      <c r="M390" s="33">
        <v>37.039999999999964</v>
      </c>
      <c r="N390" s="33">
        <v>2595.9205809520181</v>
      </c>
      <c r="O390" s="33">
        <v>26.107874153232267</v>
      </c>
      <c r="P390" s="33">
        <v>2601.8927392917717</v>
      </c>
      <c r="Q390" s="33">
        <v>56.887841871139315</v>
      </c>
      <c r="R390" s="47">
        <v>0.99</v>
      </c>
      <c r="S390" s="20"/>
    </row>
    <row r="391" spans="1:19" ht="12.75">
      <c r="A391" s="20" t="s">
        <v>659</v>
      </c>
      <c r="B391" s="20" t="s">
        <v>388</v>
      </c>
      <c r="C391" s="57">
        <v>93.406020536095497</v>
      </c>
      <c r="D391" s="57">
        <v>119.51982862875526</v>
      </c>
      <c r="E391" s="58">
        <v>0.78151066319068463</v>
      </c>
      <c r="F391" s="59">
        <v>0.17002230480759042</v>
      </c>
      <c r="G391" s="59">
        <v>2.5065773363162347E-3</v>
      </c>
      <c r="H391" s="59">
        <v>11.393032946736502</v>
      </c>
      <c r="I391" s="59">
        <v>0.22866574718450075</v>
      </c>
      <c r="J391" s="59">
        <v>0.48562427138543529</v>
      </c>
      <c r="K391" s="59">
        <v>8.3990409908668278E-3</v>
      </c>
      <c r="L391" s="33">
        <v>2557.7150000000001</v>
      </c>
      <c r="M391" s="33">
        <v>25.157500000000027</v>
      </c>
      <c r="N391" s="33">
        <v>2555.8556689595839</v>
      </c>
      <c r="O391" s="33">
        <v>18.815428757291105</v>
      </c>
      <c r="P391" s="33">
        <v>2551.7168005742337</v>
      </c>
      <c r="Q391" s="33">
        <v>36.471120281511475</v>
      </c>
      <c r="R391" s="47">
        <v>0.99</v>
      </c>
      <c r="S391" s="20"/>
    </row>
    <row r="392" spans="1:19" ht="12.75">
      <c r="A392" s="20" t="s">
        <v>659</v>
      </c>
      <c r="B392" s="20" t="s">
        <v>389</v>
      </c>
      <c r="C392" s="57">
        <v>81.350441247116635</v>
      </c>
      <c r="D392" s="57">
        <v>167.3097287511068</v>
      </c>
      <c r="E392" s="58">
        <v>0.48622660412136059</v>
      </c>
      <c r="F392" s="59">
        <v>0.16887186389983039</v>
      </c>
      <c r="G392" s="59">
        <v>2.3079277993105704E-3</v>
      </c>
      <c r="H392" s="59">
        <v>11.311336814744232</v>
      </c>
      <c r="I392" s="59">
        <v>0.24841747287705246</v>
      </c>
      <c r="J392" s="59">
        <v>0.4842744625207403</v>
      </c>
      <c r="K392" s="59">
        <v>9.3695143083741203E-3</v>
      </c>
      <c r="L392" s="33">
        <v>2546.6</v>
      </c>
      <c r="M392" s="33">
        <v>23.147500000000036</v>
      </c>
      <c r="N392" s="33">
        <v>2549.140001153994</v>
      </c>
      <c r="O392" s="33">
        <v>20.561540050825485</v>
      </c>
      <c r="P392" s="33">
        <v>2545.8570535678382</v>
      </c>
      <c r="Q392" s="33">
        <v>40.716343114853117</v>
      </c>
      <c r="R392" s="47">
        <v>0.99</v>
      </c>
      <c r="S392" s="20"/>
    </row>
    <row r="393" spans="1:19" ht="12.75">
      <c r="A393" s="20" t="s">
        <v>659</v>
      </c>
      <c r="B393" s="20" t="s">
        <v>390</v>
      </c>
      <c r="C393" s="57">
        <v>36.906563418538347</v>
      </c>
      <c r="D393" s="57">
        <v>58.340951501297646</v>
      </c>
      <c r="E393" s="58">
        <v>0.63260132837767402</v>
      </c>
      <c r="F393" s="59">
        <v>0.16479277246788868</v>
      </c>
      <c r="G393" s="59">
        <v>3.6690844218837757E-3</v>
      </c>
      <c r="H393" s="59">
        <v>10.860198767725965</v>
      </c>
      <c r="I393" s="59">
        <v>0.33269570302838308</v>
      </c>
      <c r="J393" s="59">
        <v>0.47924980272121032</v>
      </c>
      <c r="K393" s="59">
        <v>1.4685204732000898E-2</v>
      </c>
      <c r="L393" s="33">
        <v>2505.2449999999999</v>
      </c>
      <c r="M393" s="33">
        <v>32.252500000000055</v>
      </c>
      <c r="N393" s="33">
        <v>2511.2333380046298</v>
      </c>
      <c r="O393" s="33">
        <v>28.534104088572938</v>
      </c>
      <c r="P393" s="33">
        <v>2523.997222953069</v>
      </c>
      <c r="Q393" s="33">
        <v>64.011081056902526</v>
      </c>
      <c r="R393" s="47">
        <v>0.99</v>
      </c>
      <c r="S393" s="20"/>
    </row>
    <row r="394" spans="1:19" ht="12.75">
      <c r="A394" s="20" t="s">
        <v>659</v>
      </c>
      <c r="B394" s="20" t="s">
        <v>391</v>
      </c>
      <c r="C394" s="57">
        <v>31.72747824695724</v>
      </c>
      <c r="D394" s="57">
        <v>59.452076873152485</v>
      </c>
      <c r="E394" s="58">
        <v>0.53366475850206696</v>
      </c>
      <c r="F394" s="59">
        <v>0.16335128158608361</v>
      </c>
      <c r="G394" s="59">
        <v>2.9078560779067413E-3</v>
      </c>
      <c r="H394" s="59">
        <v>10.601864968636505</v>
      </c>
      <c r="I394" s="59">
        <v>0.23884967869264104</v>
      </c>
      <c r="J394" s="59">
        <v>0.46983426259686839</v>
      </c>
      <c r="K394" s="59">
        <v>9.5482698048058277E-3</v>
      </c>
      <c r="L394" s="33">
        <v>2490.4299999999998</v>
      </c>
      <c r="M394" s="33">
        <v>29.940000000000055</v>
      </c>
      <c r="N394" s="33">
        <v>2488.872273288338</v>
      </c>
      <c r="O394" s="33">
        <v>20.972273393601792</v>
      </c>
      <c r="P394" s="33">
        <v>2482.8341524675857</v>
      </c>
      <c r="Q394" s="33">
        <v>41.898356536022348</v>
      </c>
      <c r="R394" s="47">
        <v>0.99</v>
      </c>
      <c r="S394" s="20"/>
    </row>
    <row r="395" spans="1:19" ht="12.75">
      <c r="A395" s="20" t="s">
        <v>659</v>
      </c>
      <c r="B395" s="20" t="s">
        <v>392</v>
      </c>
      <c r="C395" s="57">
        <v>94.538857772367081</v>
      </c>
      <c r="D395" s="57">
        <v>129.29770050982239</v>
      </c>
      <c r="E395" s="58">
        <v>0.73117199609582562</v>
      </c>
      <c r="F395" s="59">
        <v>0.1666716938197863</v>
      </c>
      <c r="G395" s="59">
        <v>8.1381502436145611E-3</v>
      </c>
      <c r="H395" s="59">
        <v>10.577249719175413</v>
      </c>
      <c r="I395" s="59">
        <v>0.82024034156219139</v>
      </c>
      <c r="J395" s="59">
        <v>0.46919734567837579</v>
      </c>
      <c r="K395" s="59">
        <v>3.5670647146200295E-2</v>
      </c>
      <c r="L395" s="19">
        <v>2524.38</v>
      </c>
      <c r="M395" s="33">
        <v>82.872499999999945</v>
      </c>
      <c r="N395" s="33">
        <v>2486.7156838856113</v>
      </c>
      <c r="O395" s="33">
        <v>71.959075892898326</v>
      </c>
      <c r="P395" s="33">
        <v>2480.0401503146923</v>
      </c>
      <c r="Q395" s="33">
        <v>156.51824046229689</v>
      </c>
      <c r="R395" s="47">
        <v>0.99</v>
      </c>
      <c r="S395" s="20"/>
    </row>
    <row r="396" spans="1:19" ht="12.75">
      <c r="A396" s="20" t="s">
        <v>659</v>
      </c>
      <c r="B396" s="20" t="s">
        <v>393</v>
      </c>
      <c r="C396" s="57">
        <v>31.123705164711495</v>
      </c>
      <c r="D396" s="57">
        <v>71.322065261686078</v>
      </c>
      <c r="E396" s="58">
        <v>0.43638255637321011</v>
      </c>
      <c r="F396" s="59">
        <v>0.1671655706732833</v>
      </c>
      <c r="G396" s="59">
        <v>8.7581079187576232E-3</v>
      </c>
      <c r="H396" s="59">
        <v>10.669429825379787</v>
      </c>
      <c r="I396" s="59">
        <v>0.96878352143871838</v>
      </c>
      <c r="J396" s="59">
        <v>0.47351990303307645</v>
      </c>
      <c r="K396" s="59">
        <v>3.6029858107531079E-2</v>
      </c>
      <c r="L396" s="19">
        <v>2529.3200000000002</v>
      </c>
      <c r="M396" s="33">
        <v>89.042500000000018</v>
      </c>
      <c r="N396" s="33">
        <v>2494.7683271097467</v>
      </c>
      <c r="O396" s="33">
        <v>84.313078292094957</v>
      </c>
      <c r="P396" s="33">
        <v>2498.9784394674721</v>
      </c>
      <c r="Q396" s="33">
        <v>157.6306497794271</v>
      </c>
      <c r="R396" s="47">
        <v>0.99</v>
      </c>
      <c r="S396" s="20"/>
    </row>
    <row r="397" spans="1:19" ht="12.75">
      <c r="A397" s="20" t="s">
        <v>659</v>
      </c>
      <c r="B397" s="20" t="s">
        <v>394</v>
      </c>
      <c r="C397" s="57">
        <v>66.029605588434052</v>
      </c>
      <c r="D397" s="57">
        <v>171.87313879693616</v>
      </c>
      <c r="E397" s="58">
        <v>0.38417641087270993</v>
      </c>
      <c r="F397" s="59">
        <v>0.1729269057047936</v>
      </c>
      <c r="G397" s="59">
        <v>8.435237975050254E-3</v>
      </c>
      <c r="H397" s="59">
        <v>11.050692912956428</v>
      </c>
      <c r="I397" s="59">
        <v>0.80464194976870074</v>
      </c>
      <c r="J397" s="59">
        <v>0.47993221686704374</v>
      </c>
      <c r="K397" s="59">
        <v>3.4955658761922644E-2</v>
      </c>
      <c r="L397" s="19">
        <v>2586.1149999999998</v>
      </c>
      <c r="M397" s="33">
        <v>81.485000000000127</v>
      </c>
      <c r="N397" s="33">
        <v>2527.4124602054453</v>
      </c>
      <c r="O397" s="33">
        <v>67.82035396836757</v>
      </c>
      <c r="P397" s="33">
        <v>2526.9704258697102</v>
      </c>
      <c r="Q397" s="33">
        <v>152.2689355266869</v>
      </c>
      <c r="R397" s="47">
        <v>0.99</v>
      </c>
      <c r="S397" s="20"/>
    </row>
    <row r="398" spans="1:19" ht="12.75">
      <c r="A398" s="20" t="s">
        <v>659</v>
      </c>
      <c r="B398" s="20" t="s">
        <v>395</v>
      </c>
      <c r="C398" s="57">
        <v>37.941088992294461</v>
      </c>
      <c r="D398" s="57">
        <v>64.572146298513317</v>
      </c>
      <c r="E398" s="58">
        <v>0.58757670554878239</v>
      </c>
      <c r="F398" s="59">
        <v>0.19768629354783826</v>
      </c>
      <c r="G398" s="59">
        <v>1.4594796431257429E-2</v>
      </c>
      <c r="H398" s="59">
        <v>12.445849184605335</v>
      </c>
      <c r="I398" s="59">
        <v>1.0363248378156316</v>
      </c>
      <c r="J398" s="59">
        <v>0.50358282112754338</v>
      </c>
      <c r="K398" s="59">
        <v>3.8857446643009629E-2</v>
      </c>
      <c r="L398" s="19">
        <v>2807.1</v>
      </c>
      <c r="M398" s="33">
        <v>120.98749999999995</v>
      </c>
      <c r="N398" s="33">
        <v>2638.6459335002487</v>
      </c>
      <c r="O398" s="33">
        <v>78.280158763387064</v>
      </c>
      <c r="P398" s="33">
        <v>2629.1752295333927</v>
      </c>
      <c r="Q398" s="33">
        <v>166.60225669642233</v>
      </c>
      <c r="R398" s="47">
        <v>0.99</v>
      </c>
      <c r="S398" s="20"/>
    </row>
    <row r="399" spans="1:19" ht="12.75">
      <c r="A399" s="20" t="s">
        <v>659</v>
      </c>
      <c r="B399" s="20" t="s">
        <v>396</v>
      </c>
      <c r="C399" s="57">
        <v>33.114972161666991</v>
      </c>
      <c r="D399" s="57">
        <v>60.749273332825069</v>
      </c>
      <c r="E399" s="58">
        <v>0.54510894278917654</v>
      </c>
      <c r="F399" s="59">
        <v>0.16899725299845428</v>
      </c>
      <c r="G399" s="59">
        <v>1.3266458790459061E-2</v>
      </c>
      <c r="H399" s="59">
        <v>10.180308779846664</v>
      </c>
      <c r="I399" s="59">
        <v>0.93803644317970314</v>
      </c>
      <c r="J399" s="59">
        <v>0.46446055789528873</v>
      </c>
      <c r="K399" s="59">
        <v>3.862162484365296E-2</v>
      </c>
      <c r="L399" s="19">
        <v>2547.83</v>
      </c>
      <c r="M399" s="33">
        <v>132.09999999999991</v>
      </c>
      <c r="N399" s="33">
        <v>2451.2911471739603</v>
      </c>
      <c r="O399" s="33">
        <v>85.2077191777488</v>
      </c>
      <c r="P399" s="33">
        <v>2459.2229156664112</v>
      </c>
      <c r="Q399" s="33">
        <v>170.01385543082733</v>
      </c>
      <c r="R399" s="47">
        <v>0.99</v>
      </c>
      <c r="S399" s="20"/>
    </row>
    <row r="400" spans="1:19" ht="12.75">
      <c r="A400" s="20" t="s">
        <v>659</v>
      </c>
      <c r="B400" s="20" t="s">
        <v>397</v>
      </c>
      <c r="C400" s="57">
        <v>36.102094199582702</v>
      </c>
      <c r="D400" s="57">
        <v>131.10686008516996</v>
      </c>
      <c r="E400" s="58">
        <v>0.27536388390454908</v>
      </c>
      <c r="F400" s="59">
        <v>0.18485902016878106</v>
      </c>
      <c r="G400" s="59">
        <v>8.5369467672397666E-3</v>
      </c>
      <c r="H400" s="59">
        <v>12.415610957867921</v>
      </c>
      <c r="I400" s="59">
        <v>1.0839059792695604</v>
      </c>
      <c r="J400" s="59">
        <v>0.5046546784169702</v>
      </c>
      <c r="K400" s="59">
        <v>4.2106804262903925E-2</v>
      </c>
      <c r="L400" s="19">
        <v>2698.15</v>
      </c>
      <c r="M400" s="33">
        <v>75.465000000000146</v>
      </c>
      <c r="N400" s="33">
        <v>2636.3598778803221</v>
      </c>
      <c r="O400" s="33">
        <v>82.056830461528349</v>
      </c>
      <c r="P400" s="33">
        <v>2633.7690399125331</v>
      </c>
      <c r="Q400" s="33">
        <v>180.40440742181073</v>
      </c>
      <c r="R400" s="47">
        <v>0.99</v>
      </c>
      <c r="S400" s="20"/>
    </row>
    <row r="401" spans="1:19" ht="12.75">
      <c r="A401" s="20" t="s">
        <v>659</v>
      </c>
      <c r="B401" s="20" t="s">
        <v>398</v>
      </c>
      <c r="C401" s="57">
        <v>70.195482443867888</v>
      </c>
      <c r="D401" s="57">
        <v>105.70649076383037</v>
      </c>
      <c r="E401" s="58">
        <v>0.66406028557601782</v>
      </c>
      <c r="F401" s="59">
        <v>0.17039178481596121</v>
      </c>
      <c r="G401" s="59">
        <v>6.5163513511567297E-3</v>
      </c>
      <c r="H401" s="59">
        <v>10.906251083846527</v>
      </c>
      <c r="I401" s="59">
        <v>0.52172691934510129</v>
      </c>
      <c r="J401" s="59">
        <v>0.47565249472759613</v>
      </c>
      <c r="K401" s="59">
        <v>2.1949181402406818E-2</v>
      </c>
      <c r="L401" s="19">
        <v>2561.42</v>
      </c>
      <c r="M401" s="33">
        <v>64.195000000000164</v>
      </c>
      <c r="N401" s="33">
        <v>2515.1683640744272</v>
      </c>
      <c r="O401" s="33">
        <v>44.526518409858824</v>
      </c>
      <c r="P401" s="33">
        <v>2508.3014425925703</v>
      </c>
      <c r="Q401" s="33">
        <v>95.894955811655691</v>
      </c>
      <c r="R401" s="47">
        <v>0.99</v>
      </c>
      <c r="S401" s="20"/>
    </row>
    <row r="402" spans="1:19" ht="12.75">
      <c r="A402" s="20" t="s">
        <v>659</v>
      </c>
      <c r="B402" s="20" t="s">
        <v>399</v>
      </c>
      <c r="C402" s="57">
        <v>71.678058474475989</v>
      </c>
      <c r="D402" s="57">
        <v>143.39463771418175</v>
      </c>
      <c r="E402" s="58">
        <v>0.4998656826857551</v>
      </c>
      <c r="F402" s="59">
        <v>0.17348851214085412</v>
      </c>
      <c r="G402" s="59">
        <v>8.0509185549380614E-3</v>
      </c>
      <c r="H402" s="59">
        <v>11.144024410934689</v>
      </c>
      <c r="I402" s="59">
        <v>0.74816126384458548</v>
      </c>
      <c r="J402" s="59">
        <v>0.49173617383009427</v>
      </c>
      <c r="K402" s="59">
        <v>3.2040686802478076E-2</v>
      </c>
      <c r="L402" s="19">
        <v>2591.665</v>
      </c>
      <c r="M402" s="33">
        <v>105.55749999999989</v>
      </c>
      <c r="N402" s="33">
        <v>2535.2462108689992</v>
      </c>
      <c r="O402" s="33">
        <v>62.578818706648832</v>
      </c>
      <c r="P402" s="33">
        <v>2578.1831358850741</v>
      </c>
      <c r="Q402" s="33">
        <v>138.46817040088527</v>
      </c>
      <c r="R402" s="47">
        <v>0.98</v>
      </c>
      <c r="S402" s="20"/>
    </row>
    <row r="403" spans="1:19" ht="12.75">
      <c r="A403" s="20" t="s">
        <v>659</v>
      </c>
      <c r="B403" s="20" t="s">
        <v>400</v>
      </c>
      <c r="C403" s="57">
        <v>63.117084075392732</v>
      </c>
      <c r="D403" s="57">
        <v>118.20755929268971</v>
      </c>
      <c r="E403" s="58">
        <v>0.53395133486438606</v>
      </c>
      <c r="F403" s="59">
        <v>0.16750052825500159</v>
      </c>
      <c r="G403" s="59">
        <v>8.6063652056975991E-3</v>
      </c>
      <c r="H403" s="59">
        <v>10.703191729909737</v>
      </c>
      <c r="I403" s="59">
        <v>0.75216705452796195</v>
      </c>
      <c r="J403" s="59">
        <v>0.48499561147535042</v>
      </c>
      <c r="K403" s="59">
        <v>3.0893644096924657E-2</v>
      </c>
      <c r="L403" s="19">
        <v>2533.02</v>
      </c>
      <c r="M403" s="33">
        <v>86.112499999999955</v>
      </c>
      <c r="N403" s="33">
        <v>2497.7017840579178</v>
      </c>
      <c r="O403" s="33">
        <v>65.281020485549746</v>
      </c>
      <c r="P403" s="33">
        <v>2548.9883449788358</v>
      </c>
      <c r="Q403" s="33">
        <v>134.11737594509364</v>
      </c>
      <c r="R403" s="47">
        <v>0.97</v>
      </c>
      <c r="S403" s="20"/>
    </row>
    <row r="404" spans="1:19" ht="12.75">
      <c r="A404" s="20" t="s">
        <v>659</v>
      </c>
      <c r="B404" s="20" t="s">
        <v>401</v>
      </c>
      <c r="C404" s="57">
        <v>138.05499818435396</v>
      </c>
      <c r="D404" s="57">
        <v>114.32577109268587</v>
      </c>
      <c r="E404" s="58">
        <v>1.2075579885871086</v>
      </c>
      <c r="F404" s="59">
        <v>0.1726968169762865</v>
      </c>
      <c r="G404" s="59">
        <v>9.0145841385178629E-3</v>
      </c>
      <c r="H404" s="59">
        <v>11.196672494315738</v>
      </c>
      <c r="I404" s="59">
        <v>0.6424814783071735</v>
      </c>
      <c r="J404" s="59">
        <v>0.48583627133651092</v>
      </c>
      <c r="K404" s="59">
        <v>2.5306232380377418E-2</v>
      </c>
      <c r="L404" s="19">
        <v>2584.2600000000002</v>
      </c>
      <c r="M404" s="33">
        <v>87.345000000000027</v>
      </c>
      <c r="N404" s="33">
        <v>2539.6386943895959</v>
      </c>
      <c r="O404" s="33">
        <v>53.514985505508818</v>
      </c>
      <c r="P404" s="33">
        <v>2552.6366441823793</v>
      </c>
      <c r="Q404" s="33">
        <v>109.80167513629706</v>
      </c>
      <c r="R404" s="47">
        <v>0.99</v>
      </c>
      <c r="S404" s="20"/>
    </row>
    <row r="405" spans="1:19" ht="12.75">
      <c r="A405" s="20" t="s">
        <v>659</v>
      </c>
      <c r="B405" s="20" t="s">
        <v>402</v>
      </c>
      <c r="C405" s="57">
        <v>26.566051647934188</v>
      </c>
      <c r="D405" s="57">
        <v>62.641965791303612</v>
      </c>
      <c r="E405" s="58">
        <v>0.42409351801699474</v>
      </c>
      <c r="F405" s="59">
        <v>0.17649522937661768</v>
      </c>
      <c r="G405" s="59">
        <v>1.089324564315677E-2</v>
      </c>
      <c r="H405" s="59">
        <v>11.334812606593115</v>
      </c>
      <c r="I405" s="59">
        <v>0.67684007192359608</v>
      </c>
      <c r="J405" s="59">
        <v>0.50320319660622104</v>
      </c>
      <c r="K405" s="59">
        <v>3.0921311932018289E-2</v>
      </c>
      <c r="L405" s="19">
        <v>2620.06</v>
      </c>
      <c r="M405" s="33">
        <v>103.24499999999989</v>
      </c>
      <c r="N405" s="33">
        <v>2551.074334019268</v>
      </c>
      <c r="O405" s="33">
        <v>55.743446341876286</v>
      </c>
      <c r="P405" s="33">
        <v>2627.5474336764883</v>
      </c>
      <c r="Q405" s="33">
        <v>132.61214101896186</v>
      </c>
      <c r="R405" s="47">
        <v>0.97</v>
      </c>
      <c r="S405" s="20"/>
    </row>
    <row r="406" spans="1:19" ht="12.75">
      <c r="A406" s="20" t="s">
        <v>659</v>
      </c>
      <c r="B406" s="20" t="s">
        <v>403</v>
      </c>
      <c r="C406" s="57">
        <v>22.756705038998273</v>
      </c>
      <c r="D406" s="57">
        <v>75.282058038876457</v>
      </c>
      <c r="E406" s="58">
        <v>0.30228590492633012</v>
      </c>
      <c r="F406" s="59">
        <v>0.16516655836234959</v>
      </c>
      <c r="G406" s="59">
        <v>7.1504317306267948E-3</v>
      </c>
      <c r="H406" s="59">
        <v>10.327882381899148</v>
      </c>
      <c r="I406" s="59">
        <v>0.61790829488234078</v>
      </c>
      <c r="J406" s="59">
        <v>0.46883183477073243</v>
      </c>
      <c r="K406" s="59">
        <v>2.4807734881391656E-2</v>
      </c>
      <c r="L406" s="19">
        <v>2508.9499999999998</v>
      </c>
      <c r="M406" s="33">
        <v>73.150000000000091</v>
      </c>
      <c r="N406" s="33">
        <v>2464.6059338413388</v>
      </c>
      <c r="O406" s="33">
        <v>55.412013642116598</v>
      </c>
      <c r="P406" s="33">
        <v>2478.4361943522504</v>
      </c>
      <c r="Q406" s="33">
        <v>108.88449724753409</v>
      </c>
      <c r="R406" s="47">
        <v>0.99</v>
      </c>
      <c r="S406" s="20"/>
    </row>
    <row r="407" spans="1:19" ht="12.75">
      <c r="A407" s="20" t="s">
        <v>659</v>
      </c>
      <c r="B407" s="20" t="s">
        <v>404</v>
      </c>
      <c r="C407" s="57">
        <v>91.959352788594828</v>
      </c>
      <c r="D407" s="57">
        <v>298.00085174144971</v>
      </c>
      <c r="E407" s="58">
        <v>0.30858755017378348</v>
      </c>
      <c r="F407" s="59">
        <v>0.16970595632051685</v>
      </c>
      <c r="G407" s="59">
        <v>5.2506707846364442E-3</v>
      </c>
      <c r="H407" s="59">
        <v>11.229746652097598</v>
      </c>
      <c r="I407" s="59">
        <v>0.51710224181626485</v>
      </c>
      <c r="J407" s="59">
        <v>0.48395021863924226</v>
      </c>
      <c r="K407" s="59">
        <v>2.422240211385783E-2</v>
      </c>
      <c r="L407" s="19">
        <v>2554.625</v>
      </c>
      <c r="M407" s="33">
        <v>51.850000000000136</v>
      </c>
      <c r="N407" s="33">
        <v>2542.3884187462327</v>
      </c>
      <c r="O407" s="33">
        <v>42.967560350742026</v>
      </c>
      <c r="P407" s="33">
        <v>2544.4486626345424</v>
      </c>
      <c r="Q407" s="33">
        <v>105.23327947954766</v>
      </c>
      <c r="R407" s="47">
        <v>0.99</v>
      </c>
      <c r="S407" s="20"/>
    </row>
    <row r="408" spans="1:19" ht="12.75">
      <c r="A408" s="20" t="s">
        <v>659</v>
      </c>
      <c r="B408" s="20" t="s">
        <v>405</v>
      </c>
      <c r="C408" s="57">
        <v>40.626980180232579</v>
      </c>
      <c r="D408" s="57">
        <v>107.08915137154523</v>
      </c>
      <c r="E408" s="58">
        <v>0.37937531169032701</v>
      </c>
      <c r="F408" s="59">
        <v>0.16247134714498068</v>
      </c>
      <c r="G408" s="59">
        <v>1.0733287316041335E-2</v>
      </c>
      <c r="H408" s="59">
        <v>10.280273110665185</v>
      </c>
      <c r="I408" s="59">
        <v>0.89844351263549982</v>
      </c>
      <c r="J408" s="59">
        <v>0.4637891597195668</v>
      </c>
      <c r="K408" s="59">
        <v>3.0472313678010395E-2</v>
      </c>
      <c r="L408" s="19">
        <v>2483.33</v>
      </c>
      <c r="M408" s="33">
        <v>111.41750000000002</v>
      </c>
      <c r="N408" s="33">
        <v>2460.3294488655247</v>
      </c>
      <c r="O408" s="33">
        <v>80.889841326304477</v>
      </c>
      <c r="P408" s="33">
        <v>2456.2668079467544</v>
      </c>
      <c r="Q408" s="33">
        <v>134.20426599748609</v>
      </c>
      <c r="R408" s="47">
        <v>0.99</v>
      </c>
      <c r="S408" s="20"/>
    </row>
    <row r="409" spans="1:19" ht="12.75">
      <c r="A409" s="20" t="s">
        <v>659</v>
      </c>
      <c r="B409" s="20" t="s">
        <v>406</v>
      </c>
      <c r="C409" s="57">
        <v>48.203232315804541</v>
      </c>
      <c r="D409" s="57">
        <v>90.010503357731963</v>
      </c>
      <c r="E409" s="58">
        <v>0.53552897181597481</v>
      </c>
      <c r="F409" s="59">
        <v>0.16373082319217799</v>
      </c>
      <c r="G409" s="59">
        <v>4.2262628326821339E-3</v>
      </c>
      <c r="H409" s="59">
        <v>10.501219795002971</v>
      </c>
      <c r="I409" s="59">
        <v>0.41857590062999223</v>
      </c>
      <c r="J409" s="59">
        <v>0.46724547532131155</v>
      </c>
      <c r="K409" s="59">
        <v>1.9211637796872898E-2</v>
      </c>
      <c r="L409" s="19">
        <v>2494.7550000000001</v>
      </c>
      <c r="M409" s="33">
        <v>44.289999999999964</v>
      </c>
      <c r="N409" s="33">
        <v>2480.0254849722955</v>
      </c>
      <c r="O409" s="33">
        <v>36.992356050000289</v>
      </c>
      <c r="P409" s="33">
        <v>2471.4702122150479</v>
      </c>
      <c r="Q409" s="33">
        <v>84.41781296538538</v>
      </c>
      <c r="R409" s="47">
        <v>0.99</v>
      </c>
      <c r="S409" s="20"/>
    </row>
    <row r="410" spans="1:19" ht="12.75">
      <c r="A410" s="20" t="s">
        <v>659</v>
      </c>
      <c r="B410" s="20" t="s">
        <v>407</v>
      </c>
      <c r="C410" s="57">
        <v>49.785812306887657</v>
      </c>
      <c r="D410" s="57">
        <v>71.515496776782157</v>
      </c>
      <c r="E410" s="58">
        <v>0.69615418406840812</v>
      </c>
      <c r="F410" s="59">
        <v>0.17919596056187445</v>
      </c>
      <c r="G410" s="59">
        <v>9.8567056314180085E-3</v>
      </c>
      <c r="H410" s="59">
        <v>12.981215089347518</v>
      </c>
      <c r="I410" s="59">
        <v>0.82886263130610904</v>
      </c>
      <c r="J410" s="59">
        <v>0.52823137891707517</v>
      </c>
      <c r="K410" s="59">
        <v>2.7947528908674468E-2</v>
      </c>
      <c r="L410" s="19">
        <v>2645.375</v>
      </c>
      <c r="M410" s="33">
        <v>96.764999999999873</v>
      </c>
      <c r="N410" s="33">
        <v>2678.2907542173989</v>
      </c>
      <c r="O410" s="33">
        <v>60.223533563401311</v>
      </c>
      <c r="P410" s="33">
        <v>2733.9958438254353</v>
      </c>
      <c r="Q410" s="33">
        <v>117.89803317046395</v>
      </c>
      <c r="R410" s="47">
        <v>0.97</v>
      </c>
      <c r="S410" s="20"/>
    </row>
    <row r="411" spans="1:19" ht="12.75">
      <c r="A411" s="20" t="s">
        <v>659</v>
      </c>
      <c r="B411" s="20" t="s">
        <v>408</v>
      </c>
      <c r="C411" s="57">
        <v>106.41989923182662</v>
      </c>
      <c r="D411" s="57">
        <v>165.46641321643941</v>
      </c>
      <c r="E411" s="58">
        <v>0.6431510610713691</v>
      </c>
      <c r="F411" s="59">
        <v>0.18178079943170283</v>
      </c>
      <c r="G411" s="59">
        <v>4.3548192909756847E-3</v>
      </c>
      <c r="H411" s="59">
        <v>12.859033811798257</v>
      </c>
      <c r="I411" s="59">
        <v>0.70080146449253322</v>
      </c>
      <c r="J411" s="59">
        <v>0.51377689768055612</v>
      </c>
      <c r="K411" s="59">
        <v>2.6801598988164328E-2</v>
      </c>
      <c r="L411" s="19">
        <v>2669.4449999999997</v>
      </c>
      <c r="M411" s="33">
        <v>39.817500000000109</v>
      </c>
      <c r="N411" s="33">
        <v>2669.3783629825839</v>
      </c>
      <c r="O411" s="33">
        <v>51.376342902995304</v>
      </c>
      <c r="P411" s="33">
        <v>2672.7335028699717</v>
      </c>
      <c r="Q411" s="33">
        <v>114.14365046018843</v>
      </c>
      <c r="R411" s="47">
        <v>0.99</v>
      </c>
      <c r="S411" s="20"/>
    </row>
    <row r="412" spans="1:19" ht="12.75">
      <c r="A412" s="20" t="s">
        <v>659</v>
      </c>
      <c r="B412" s="20" t="s">
        <v>409</v>
      </c>
      <c r="C412" s="57">
        <v>92.382193134253427</v>
      </c>
      <c r="D412" s="57">
        <v>186.03953466187104</v>
      </c>
      <c r="E412" s="58">
        <v>0.49657291017287863</v>
      </c>
      <c r="F412" s="59">
        <v>0.16525861068075812</v>
      </c>
      <c r="G412" s="59">
        <v>4.0600586263626736E-3</v>
      </c>
      <c r="H412" s="59">
        <v>10.679181230946526</v>
      </c>
      <c r="I412" s="59">
        <v>0.43022416861753682</v>
      </c>
      <c r="J412" s="59">
        <v>0.47285295246954523</v>
      </c>
      <c r="K412" s="59">
        <v>1.8350410604745595E-2</v>
      </c>
      <c r="L412" s="19">
        <v>2510.1849999999999</v>
      </c>
      <c r="M412" s="33">
        <v>41.360000000000127</v>
      </c>
      <c r="N412" s="33">
        <v>2495.6164642867038</v>
      </c>
      <c r="O412" s="33">
        <v>37.441983990246527</v>
      </c>
      <c r="P412" s="33">
        <v>2496.0599767637996</v>
      </c>
      <c r="Q412" s="33">
        <v>80.327777309978956</v>
      </c>
      <c r="R412" s="47">
        <v>0.99</v>
      </c>
      <c r="S412" s="20"/>
    </row>
    <row r="413" spans="1:19" ht="12.75">
      <c r="A413" s="20" t="s">
        <v>659</v>
      </c>
      <c r="B413" s="20" t="s">
        <v>410</v>
      </c>
      <c r="C413" s="57">
        <v>66.29736149506131</v>
      </c>
      <c r="D413" s="57">
        <v>174.38292817331461</v>
      </c>
      <c r="E413" s="58">
        <v>0.38018263708228422</v>
      </c>
      <c r="F413" s="59">
        <v>0.1633920335874996</v>
      </c>
      <c r="G413" s="59">
        <v>3.5949548895320982E-3</v>
      </c>
      <c r="H413" s="59">
        <v>10.875272216533531</v>
      </c>
      <c r="I413" s="59">
        <v>0.54647811319111483</v>
      </c>
      <c r="J413" s="59">
        <v>0.47674555897762816</v>
      </c>
      <c r="K413" s="59">
        <v>2.1774797417182187E-2</v>
      </c>
      <c r="L413" s="19">
        <v>2491.0500000000002</v>
      </c>
      <c r="M413" s="33">
        <v>37.040000000000191</v>
      </c>
      <c r="N413" s="33">
        <v>2512.5229965533085</v>
      </c>
      <c r="O413" s="33">
        <v>46.757279449960478</v>
      </c>
      <c r="P413" s="33">
        <v>2513.0747455667197</v>
      </c>
      <c r="Q413" s="33">
        <v>95.062867764401929</v>
      </c>
      <c r="R413" s="47">
        <v>0.99</v>
      </c>
      <c r="S413" s="20"/>
    </row>
    <row r="414" spans="1:19" ht="12.75">
      <c r="A414" s="20" t="s">
        <v>659</v>
      </c>
      <c r="B414" s="20" t="s">
        <v>411</v>
      </c>
      <c r="C414" s="57">
        <v>31.435423380657525</v>
      </c>
      <c r="D414" s="57">
        <v>71.519329972149208</v>
      </c>
      <c r="E414" s="58">
        <v>0.43953744243547849</v>
      </c>
      <c r="F414" s="59">
        <v>0.16151295545771074</v>
      </c>
      <c r="G414" s="59">
        <v>3.8393470781385784E-3</v>
      </c>
      <c r="H414" s="59">
        <v>10.590847204610375</v>
      </c>
      <c r="I414" s="59">
        <v>0.37464272039331042</v>
      </c>
      <c r="J414" s="59">
        <v>0.47761129504347244</v>
      </c>
      <c r="K414" s="59">
        <v>1.4946298698809831E-2</v>
      </c>
      <c r="L414" s="19">
        <v>2471.29</v>
      </c>
      <c r="M414" s="33">
        <v>45.525000000000091</v>
      </c>
      <c r="N414" s="33">
        <v>2487.9075519883959</v>
      </c>
      <c r="O414" s="33">
        <v>32.863079997904059</v>
      </c>
      <c r="P414" s="33">
        <v>2516.852822277373</v>
      </c>
      <c r="Q414" s="33">
        <v>65.220778038755853</v>
      </c>
      <c r="R414" s="47">
        <v>0.98</v>
      </c>
      <c r="S414" s="20"/>
    </row>
    <row r="415" spans="1:19" ht="12.75">
      <c r="A415" s="20" t="s">
        <v>659</v>
      </c>
      <c r="B415" s="20" t="s">
        <v>412</v>
      </c>
      <c r="C415" s="57">
        <v>57.426082549760714</v>
      </c>
      <c r="D415" s="57">
        <v>103.08743169595286</v>
      </c>
      <c r="E415" s="58">
        <v>0.55706191923700066</v>
      </c>
      <c r="F415" s="59">
        <v>0.16852103590305878</v>
      </c>
      <c r="G415" s="59">
        <v>6.4541435871709506E-3</v>
      </c>
      <c r="H415" s="59">
        <v>10.984925402427796</v>
      </c>
      <c r="I415" s="59">
        <v>0.62153941802741752</v>
      </c>
      <c r="J415" s="59">
        <v>0.48086389465505952</v>
      </c>
      <c r="K415" s="59">
        <v>2.6658210615253645E-2</v>
      </c>
      <c r="L415" s="19">
        <v>2542.9</v>
      </c>
      <c r="M415" s="33">
        <v>64.200000000000045</v>
      </c>
      <c r="N415" s="33">
        <v>2521.8557583614975</v>
      </c>
      <c r="O415" s="33">
        <v>52.685781469757671</v>
      </c>
      <c r="P415" s="33">
        <v>2531.0274300522578</v>
      </c>
      <c r="Q415" s="33">
        <v>116.05508512973594</v>
      </c>
      <c r="R415" s="47">
        <v>0.99</v>
      </c>
      <c r="S415" s="20"/>
    </row>
    <row r="416" spans="1:19" ht="12.75">
      <c r="A416" s="20" t="s">
        <v>659</v>
      </c>
      <c r="B416" s="20" t="s">
        <v>413</v>
      </c>
      <c r="C416" s="57">
        <v>66.868482964981965</v>
      </c>
      <c r="D416" s="57">
        <v>124.02907019726507</v>
      </c>
      <c r="E416" s="58">
        <v>0.5391355660300392</v>
      </c>
      <c r="F416" s="59">
        <v>0.1619982887289238</v>
      </c>
      <c r="G416" s="59">
        <v>3.7160253084705607E-3</v>
      </c>
      <c r="H416" s="59">
        <v>10.331657916156988</v>
      </c>
      <c r="I416" s="59">
        <v>0.417394893261471</v>
      </c>
      <c r="J416" s="59">
        <v>0.46772349671902852</v>
      </c>
      <c r="K416" s="59">
        <v>1.8506723524948906E-2</v>
      </c>
      <c r="L416" s="19">
        <v>2476.8450000000003</v>
      </c>
      <c r="M416" s="33">
        <v>38.889999999999873</v>
      </c>
      <c r="N416" s="33">
        <v>2464.9443002413145</v>
      </c>
      <c r="O416" s="33">
        <v>37.438572614086141</v>
      </c>
      <c r="P416" s="33">
        <v>2473.5700803732461</v>
      </c>
      <c r="Q416" s="33">
        <v>81.294680069296149</v>
      </c>
      <c r="R416" s="47">
        <v>0.99</v>
      </c>
      <c r="S416" s="20"/>
    </row>
    <row r="417" spans="1:19" ht="12.75">
      <c r="A417" s="20" t="s">
        <v>659</v>
      </c>
      <c r="B417" s="20" t="s">
        <v>414</v>
      </c>
      <c r="C417" s="57">
        <v>109.14048676786905</v>
      </c>
      <c r="D417" s="57">
        <v>281.90683798559752</v>
      </c>
      <c r="E417" s="58">
        <v>0.38715090257386725</v>
      </c>
      <c r="F417" s="59">
        <v>0.16787779621518431</v>
      </c>
      <c r="G417" s="59">
        <v>4.0595371617043819E-3</v>
      </c>
      <c r="H417" s="59">
        <v>11.134802432287488</v>
      </c>
      <c r="I417" s="59">
        <v>0.54537805095570913</v>
      </c>
      <c r="J417" s="59">
        <v>0.48127764327550004</v>
      </c>
      <c r="K417" s="59">
        <v>2.2559643271219527E-2</v>
      </c>
      <c r="L417" s="19">
        <v>2536.7200000000003</v>
      </c>
      <c r="M417" s="33">
        <v>40.742500000000064</v>
      </c>
      <c r="N417" s="33">
        <v>2534.474852240623</v>
      </c>
      <c r="O417" s="33">
        <v>45.667196160754983</v>
      </c>
      <c r="P417" s="33">
        <v>2532.8282859248266</v>
      </c>
      <c r="Q417" s="33">
        <v>98.187477815172358</v>
      </c>
      <c r="R417" s="47">
        <v>0.99</v>
      </c>
      <c r="S417" s="20"/>
    </row>
    <row r="418" spans="1:19" ht="12.75">
      <c r="A418" s="20" t="s">
        <v>659</v>
      </c>
      <c r="B418" s="20" t="s">
        <v>415</v>
      </c>
      <c r="C418" s="57">
        <v>75.425323845746391</v>
      </c>
      <c r="D418" s="57">
        <v>156.33621014656657</v>
      </c>
      <c r="E418" s="58">
        <v>0.48245588002315321</v>
      </c>
      <c r="F418" s="59">
        <v>0.16627336684621477</v>
      </c>
      <c r="G418" s="59">
        <v>3.3547996366982092E-3</v>
      </c>
      <c r="H418" s="59">
        <v>11.046734150578526</v>
      </c>
      <c r="I418" s="59">
        <v>0.36373579940119516</v>
      </c>
      <c r="J418" s="59">
        <v>0.48025460330999797</v>
      </c>
      <c r="K418" s="59">
        <v>1.6514346413329547E-2</v>
      </c>
      <c r="L418" s="19">
        <v>2520.6799999999998</v>
      </c>
      <c r="M418" s="33">
        <v>33.487500000000182</v>
      </c>
      <c r="N418" s="33">
        <v>2527.0788428233104</v>
      </c>
      <c r="O418" s="33">
        <v>30.706319856186628</v>
      </c>
      <c r="P418" s="33">
        <v>2528.3745511310158</v>
      </c>
      <c r="Q418" s="33">
        <v>71.931881659511745</v>
      </c>
      <c r="R418" s="47">
        <v>0.99</v>
      </c>
      <c r="S418" s="20"/>
    </row>
    <row r="419" spans="1:19" ht="12.75">
      <c r="A419" s="20" t="s">
        <v>659</v>
      </c>
      <c r="B419" s="20" t="s">
        <v>416</v>
      </c>
      <c r="C419" s="57">
        <v>72.462500073281262</v>
      </c>
      <c r="D419" s="57">
        <v>96.444555731618252</v>
      </c>
      <c r="E419" s="58">
        <v>0.75133841950526248</v>
      </c>
      <c r="F419" s="59">
        <v>0.17682980272513824</v>
      </c>
      <c r="G419" s="59">
        <v>6.5028166937081038E-3</v>
      </c>
      <c r="H419" s="59">
        <v>11.887917793568644</v>
      </c>
      <c r="I419" s="59">
        <v>0.63485984369924742</v>
      </c>
      <c r="J419" s="59">
        <v>0.49701358307714633</v>
      </c>
      <c r="K419" s="59">
        <v>3.0174343252031999E-2</v>
      </c>
      <c r="L419" s="19">
        <v>2623.145</v>
      </c>
      <c r="M419" s="33">
        <v>61.114999999999782</v>
      </c>
      <c r="N419" s="33">
        <v>2595.6138166515116</v>
      </c>
      <c r="O419" s="33">
        <v>50.04898108634444</v>
      </c>
      <c r="P419" s="33">
        <v>2600.9487763297657</v>
      </c>
      <c r="Q419" s="33">
        <v>129.94382934037012</v>
      </c>
      <c r="R419" s="47">
        <v>0.99</v>
      </c>
      <c r="S419" s="20"/>
    </row>
    <row r="420" spans="1:19" ht="12.75">
      <c r="A420" s="20" t="s">
        <v>659</v>
      </c>
      <c r="B420" s="20" t="s">
        <v>417</v>
      </c>
      <c r="C420" s="57">
        <v>57.928460134733854</v>
      </c>
      <c r="D420" s="57">
        <v>187.9358702812689</v>
      </c>
      <c r="E420" s="58">
        <v>0.30823525092914333</v>
      </c>
      <c r="F420" s="59">
        <v>0.1729704705702283</v>
      </c>
      <c r="G420" s="59">
        <v>4.6367619969008567E-3</v>
      </c>
      <c r="H420" s="59">
        <v>11.477505928146631</v>
      </c>
      <c r="I420" s="59">
        <v>0.43667352182634617</v>
      </c>
      <c r="J420" s="59">
        <v>0.48905204792046714</v>
      </c>
      <c r="K420" s="59">
        <v>1.8574874662679625E-2</v>
      </c>
      <c r="L420" s="19">
        <v>2586.73</v>
      </c>
      <c r="M420" s="33">
        <v>43.9849999999999</v>
      </c>
      <c r="N420" s="33">
        <v>2562.7532085784001</v>
      </c>
      <c r="O420" s="33">
        <v>35.577923325048779</v>
      </c>
      <c r="P420" s="33">
        <v>2566.5734603765113</v>
      </c>
      <c r="Q420" s="33">
        <v>80.426415421562524</v>
      </c>
      <c r="R420" s="47">
        <v>0.99</v>
      </c>
      <c r="S420" s="20"/>
    </row>
    <row r="421" spans="1:19" ht="12.75">
      <c r="A421" s="20" t="s">
        <v>659</v>
      </c>
      <c r="B421" s="20" t="s">
        <v>418</v>
      </c>
      <c r="C421" s="57">
        <v>29.382948080375442</v>
      </c>
      <c r="D421" s="57">
        <v>73.484716759591393</v>
      </c>
      <c r="E421" s="58">
        <v>0.39985114423864621</v>
      </c>
      <c r="F421" s="59">
        <v>0.16039661461671784</v>
      </c>
      <c r="G421" s="59">
        <v>6.7227108546828529E-3</v>
      </c>
      <c r="H421" s="59">
        <v>10.307921586099953</v>
      </c>
      <c r="I421" s="59">
        <v>0.65860929997380613</v>
      </c>
      <c r="J421" s="59">
        <v>0.46437491181588786</v>
      </c>
      <c r="K421" s="59">
        <v>2.2216796796745011E-2</v>
      </c>
      <c r="L421" s="19">
        <v>2461.105</v>
      </c>
      <c r="M421" s="33">
        <v>70.674999999999955</v>
      </c>
      <c r="N421" s="33">
        <v>2462.815155032139</v>
      </c>
      <c r="O421" s="33">
        <v>59.162844527967152</v>
      </c>
      <c r="P421" s="33">
        <v>2458.8458988576767</v>
      </c>
      <c r="Q421" s="33">
        <v>97.810929906948587</v>
      </c>
      <c r="R421" s="47">
        <v>0.99</v>
      </c>
      <c r="S421" s="20"/>
    </row>
    <row r="422" spans="1:19" ht="12.75">
      <c r="A422" s="20" t="s">
        <v>659</v>
      </c>
      <c r="B422" s="20" t="s">
        <v>419</v>
      </c>
      <c r="C422" s="57">
        <v>53.733591508419927</v>
      </c>
      <c r="D422" s="57">
        <v>128.97416257463703</v>
      </c>
      <c r="E422" s="58">
        <v>0.41662291451068295</v>
      </c>
      <c r="F422" s="59">
        <v>0.18189582450451655</v>
      </c>
      <c r="G422" s="59">
        <v>7.9290501844635417E-3</v>
      </c>
      <c r="H422" s="59">
        <v>12.598669712801996</v>
      </c>
      <c r="I422" s="59">
        <v>0.86192028415818955</v>
      </c>
      <c r="J422" s="59">
        <v>0.51992652412762475</v>
      </c>
      <c r="K422" s="59">
        <v>3.2467992014470148E-2</v>
      </c>
      <c r="L422" s="19">
        <v>2670.06</v>
      </c>
      <c r="M422" s="33">
        <v>72.225000000000136</v>
      </c>
      <c r="N422" s="33">
        <v>2650.121310577892</v>
      </c>
      <c r="O422" s="33">
        <v>64.382935734034277</v>
      </c>
      <c r="P422" s="33">
        <v>2698.8686175669845</v>
      </c>
      <c r="Q422" s="33">
        <v>137.71313434423024</v>
      </c>
      <c r="R422" s="47">
        <v>0.98</v>
      </c>
      <c r="S422" s="20"/>
    </row>
    <row r="423" spans="1:19" ht="12.75">
      <c r="A423" s="20" t="s">
        <v>659</v>
      </c>
      <c r="B423" s="20" t="s">
        <v>420</v>
      </c>
      <c r="C423" s="57">
        <v>37.559771641284058</v>
      </c>
      <c r="D423" s="57">
        <v>42.452256766049956</v>
      </c>
      <c r="E423" s="58">
        <v>0.88475323816757534</v>
      </c>
      <c r="F423" s="59">
        <v>0.17547102637889531</v>
      </c>
      <c r="G423" s="59">
        <v>7.9111457397181683E-3</v>
      </c>
      <c r="H423" s="59">
        <v>12.343836034086099</v>
      </c>
      <c r="I423" s="59">
        <v>0.89323976711932307</v>
      </c>
      <c r="J423" s="59">
        <v>0.50925139251171403</v>
      </c>
      <c r="K423" s="59">
        <v>2.9039364036924843E-2</v>
      </c>
      <c r="L423" s="19">
        <v>2610.8000000000002</v>
      </c>
      <c r="M423" s="33">
        <v>41.822499999999991</v>
      </c>
      <c r="N423" s="33">
        <v>2630.9128881834249</v>
      </c>
      <c r="O423" s="33">
        <v>67.993539110014083</v>
      </c>
      <c r="P423" s="33">
        <v>2653.4327886893257</v>
      </c>
      <c r="Q423" s="33">
        <v>124.04312463528916</v>
      </c>
      <c r="R423" s="47">
        <v>0.99</v>
      </c>
      <c r="S423" s="20"/>
    </row>
    <row r="424" spans="1:19" ht="12.75">
      <c r="A424" s="20" t="s">
        <v>659</v>
      </c>
      <c r="B424" s="20" t="s">
        <v>421</v>
      </c>
      <c r="C424" s="57">
        <v>37.598950210447683</v>
      </c>
      <c r="D424" s="57">
        <v>68.291937337143892</v>
      </c>
      <c r="E424" s="58">
        <v>0.55056206744917846</v>
      </c>
      <c r="F424" s="59">
        <v>0.16699348490536381</v>
      </c>
      <c r="G424" s="59">
        <v>6.190713182234975E-3</v>
      </c>
      <c r="H424" s="59">
        <v>10.776735441552871</v>
      </c>
      <c r="I424" s="59">
        <v>0.61185114632523308</v>
      </c>
      <c r="J424" s="59">
        <v>0.48623267855825603</v>
      </c>
      <c r="K424" s="59">
        <v>2.8334692935153668E-2</v>
      </c>
      <c r="L424" s="19">
        <v>2527.4700000000003</v>
      </c>
      <c r="M424" s="33">
        <v>62.347499999999854</v>
      </c>
      <c r="N424" s="33">
        <v>2504.0625604040806</v>
      </c>
      <c r="O424" s="33">
        <v>52.780911703052809</v>
      </c>
      <c r="P424" s="33">
        <v>2554.3562578214855</v>
      </c>
      <c r="Q424" s="33">
        <v>122.90718195062779</v>
      </c>
      <c r="R424" s="47">
        <v>0.98</v>
      </c>
      <c r="S424" s="20"/>
    </row>
    <row r="425" spans="1:19" ht="12.75">
      <c r="A425" s="20" t="s">
        <v>659</v>
      </c>
      <c r="B425" s="20" t="s">
        <v>422</v>
      </c>
      <c r="C425" s="57">
        <v>135.52451980973331</v>
      </c>
      <c r="D425" s="57">
        <v>267.43272596378051</v>
      </c>
      <c r="E425" s="58">
        <v>0.50676116515406544</v>
      </c>
      <c r="F425" s="59">
        <v>0.16360739649886277</v>
      </c>
      <c r="G425" s="59">
        <v>6.7383003622198904E-3</v>
      </c>
      <c r="H425" s="59">
        <v>10.299617297123282</v>
      </c>
      <c r="I425" s="59">
        <v>0.77667198825011119</v>
      </c>
      <c r="J425" s="59">
        <v>0.47001367903634006</v>
      </c>
      <c r="K425" s="59">
        <v>3.4285441903111863E-2</v>
      </c>
      <c r="L425" s="19">
        <v>2494.4450000000002</v>
      </c>
      <c r="M425" s="33">
        <v>69.445000000000164</v>
      </c>
      <c r="N425" s="33">
        <v>2462.0692061060713</v>
      </c>
      <c r="O425" s="33">
        <v>69.811784649031779</v>
      </c>
      <c r="P425" s="33">
        <v>2483.6209909057038</v>
      </c>
      <c r="Q425" s="33">
        <v>150.35707151563082</v>
      </c>
      <c r="R425" s="47">
        <v>0.99</v>
      </c>
      <c r="S425" s="20"/>
    </row>
    <row r="426" spans="1:19" ht="15.75" customHeight="1">
      <c r="A426" s="81" t="s">
        <v>1079</v>
      </c>
      <c r="B426" s="81"/>
      <c r="C426" s="81"/>
      <c r="D426" s="81"/>
      <c r="E426" s="81"/>
      <c r="F426" s="81"/>
      <c r="G426" s="81"/>
      <c r="H426" s="81"/>
      <c r="I426" s="81"/>
      <c r="J426" s="81"/>
      <c r="K426" s="81"/>
      <c r="L426" s="81"/>
      <c r="M426" s="81"/>
      <c r="N426" s="81"/>
      <c r="O426" s="81"/>
      <c r="P426" s="81"/>
      <c r="Q426" s="81"/>
      <c r="R426" s="81"/>
      <c r="S426" s="81"/>
    </row>
    <row r="427" spans="1:19" ht="12.75">
      <c r="A427" s="20" t="s">
        <v>1084</v>
      </c>
      <c r="B427" s="20" t="s">
        <v>1085</v>
      </c>
      <c r="C427" s="57">
        <v>127.55331346480509</v>
      </c>
      <c r="D427" s="57">
        <v>113.12277899483018</v>
      </c>
      <c r="E427" s="58">
        <v>1.1275652401594058</v>
      </c>
      <c r="F427" s="59">
        <v>0.16868764716185031</v>
      </c>
      <c r="G427" s="59">
        <v>3.5359990034569909E-3</v>
      </c>
      <c r="H427" s="59">
        <v>11.34653930391468</v>
      </c>
      <c r="I427" s="59">
        <v>0.25159856355737381</v>
      </c>
      <c r="J427" s="59">
        <v>0.48911229661647215</v>
      </c>
      <c r="K427" s="59">
        <v>1.0081756135247717E-2</v>
      </c>
      <c r="L427" s="33">
        <v>2546.29</v>
      </c>
      <c r="M427" s="33">
        <v>35.185000000000173</v>
      </c>
      <c r="N427" s="33">
        <v>2552.0391993694443</v>
      </c>
      <c r="O427" s="33">
        <v>20.764185844965347</v>
      </c>
      <c r="P427" s="33">
        <v>2566.8342841615695</v>
      </c>
      <c r="Q427" s="33">
        <v>43.666245618398868</v>
      </c>
      <c r="R427" s="47">
        <v>0.99</v>
      </c>
      <c r="S427" s="20"/>
    </row>
    <row r="428" spans="1:19" ht="12.75">
      <c r="A428" s="20" t="s">
        <v>1083</v>
      </c>
      <c r="B428" s="20" t="s">
        <v>1086</v>
      </c>
      <c r="C428" s="57">
        <v>41.24348546848961</v>
      </c>
      <c r="D428" s="57">
        <v>69.12153100314454</v>
      </c>
      <c r="E428" s="58">
        <v>0.59668072842040087</v>
      </c>
      <c r="F428" s="59">
        <v>0.15520719982610345</v>
      </c>
      <c r="G428" s="59">
        <v>3.6122709223089617E-3</v>
      </c>
      <c r="H428" s="59">
        <v>9.514879903500896</v>
      </c>
      <c r="I428" s="59">
        <v>0.25175154299395158</v>
      </c>
      <c r="J428" s="59">
        <v>0.45000928991057754</v>
      </c>
      <c r="K428" s="59">
        <v>1.3158594290487127E-2</v>
      </c>
      <c r="L428" s="33">
        <v>2405.5549999999998</v>
      </c>
      <c r="M428" s="33">
        <v>39.040000000000191</v>
      </c>
      <c r="N428" s="33">
        <v>2388.9845028623336</v>
      </c>
      <c r="O428" s="33">
        <v>24.364931829962782</v>
      </c>
      <c r="P428" s="33">
        <v>2395.2938807209689</v>
      </c>
      <c r="Q428" s="33">
        <v>58.514439313014663</v>
      </c>
      <c r="R428" s="47">
        <v>0.99</v>
      </c>
      <c r="S428" s="20"/>
    </row>
    <row r="429" spans="1:19" ht="12.75">
      <c r="A429" s="20" t="s">
        <v>1083</v>
      </c>
      <c r="B429" s="20" t="s">
        <v>1087</v>
      </c>
      <c r="C429" s="57">
        <v>48.284580995976732</v>
      </c>
      <c r="D429" s="57">
        <v>50.321175998136837</v>
      </c>
      <c r="E429" s="58">
        <v>0.95952807219299663</v>
      </c>
      <c r="F429" s="59">
        <v>0.16837877679650676</v>
      </c>
      <c r="G429" s="59">
        <v>3.481535888093227E-3</v>
      </c>
      <c r="H429" s="59">
        <v>11.2409350283764</v>
      </c>
      <c r="I429" s="59">
        <v>0.37162968672841273</v>
      </c>
      <c r="J429" s="59">
        <v>0.48437402827485554</v>
      </c>
      <c r="K429" s="59">
        <v>1.4181804308798545E-2</v>
      </c>
      <c r="L429" s="33">
        <v>2542.59</v>
      </c>
      <c r="M429" s="33">
        <v>34.569999999999936</v>
      </c>
      <c r="N429" s="33">
        <v>2543.3169166611592</v>
      </c>
      <c r="O429" s="33">
        <v>30.875081829350847</v>
      </c>
      <c r="P429" s="33">
        <v>2546.2894672346042</v>
      </c>
      <c r="Q429" s="33">
        <v>61.604799597942929</v>
      </c>
      <c r="R429" s="47">
        <v>0.99</v>
      </c>
      <c r="S429" s="20"/>
    </row>
    <row r="430" spans="1:19" ht="12.75">
      <c r="A430" s="20" t="s">
        <v>1083</v>
      </c>
      <c r="B430" s="20" t="s">
        <v>1088</v>
      </c>
      <c r="C430" s="57">
        <v>125.15412087001749</v>
      </c>
      <c r="D430" s="57">
        <v>207.70064340841969</v>
      </c>
      <c r="E430" s="58">
        <v>0.60256973120644675</v>
      </c>
      <c r="F430" s="59">
        <v>0.13929244870295421</v>
      </c>
      <c r="G430" s="59">
        <v>2.8682951488029065E-3</v>
      </c>
      <c r="H430" s="59">
        <v>7.753747158015992</v>
      </c>
      <c r="I430" s="59">
        <v>0.21436267015746857</v>
      </c>
      <c r="J430" s="59">
        <v>0.40798208148639964</v>
      </c>
      <c r="K430" s="59">
        <v>1.1759452861969923E-2</v>
      </c>
      <c r="L430" s="33">
        <v>2218.21</v>
      </c>
      <c r="M430" s="33">
        <v>35.032500000000027</v>
      </c>
      <c r="N430" s="33">
        <v>2202.8551102487741</v>
      </c>
      <c r="O430" s="33">
        <v>24.90988544404718</v>
      </c>
      <c r="P430" s="33">
        <v>2205.6891631769608</v>
      </c>
      <c r="Q430" s="33">
        <v>53.85356252218115</v>
      </c>
      <c r="R430" s="47">
        <v>0.99</v>
      </c>
      <c r="S430" s="20"/>
    </row>
    <row r="431" spans="1:19" ht="12.75">
      <c r="A431" s="20" t="s">
        <v>1083</v>
      </c>
      <c r="B431" s="20" t="s">
        <v>1089</v>
      </c>
      <c r="C431" s="57">
        <v>195.98008679031801</v>
      </c>
      <c r="D431" s="57">
        <v>152.02330056576977</v>
      </c>
      <c r="E431" s="58">
        <v>1.2891450590860658</v>
      </c>
      <c r="F431" s="59">
        <v>0.15708428540604658</v>
      </c>
      <c r="G431" s="59">
        <v>5.6399191085609E-3</v>
      </c>
      <c r="H431" s="59">
        <v>9.7381812974987358</v>
      </c>
      <c r="I431" s="59">
        <v>0.56790135634166128</v>
      </c>
      <c r="J431" s="59">
        <v>0.4505827207818428</v>
      </c>
      <c r="K431" s="59">
        <v>2.9680210089372785E-2</v>
      </c>
      <c r="L431" s="33">
        <v>2424.38</v>
      </c>
      <c r="M431" s="33">
        <v>61.107500000000073</v>
      </c>
      <c r="N431" s="33">
        <v>2410.3221156403588</v>
      </c>
      <c r="O431" s="33">
        <v>53.724735022749684</v>
      </c>
      <c r="P431" s="33">
        <v>2397.8427210511622</v>
      </c>
      <c r="Q431" s="33">
        <v>131.90571182244142</v>
      </c>
      <c r="R431" s="47">
        <v>0.99</v>
      </c>
      <c r="S431" s="20"/>
    </row>
    <row r="432" spans="1:19" ht="12.75">
      <c r="A432" s="20" t="s">
        <v>1083</v>
      </c>
      <c r="B432" s="20" t="s">
        <v>1090</v>
      </c>
      <c r="C432" s="57">
        <v>118.92395672490696</v>
      </c>
      <c r="D432" s="57">
        <v>113.7591288924349</v>
      </c>
      <c r="E432" s="58">
        <v>1.0454014361990736</v>
      </c>
      <c r="F432" s="59">
        <v>0.16832313796220577</v>
      </c>
      <c r="G432" s="59">
        <v>4.1899943510002617E-3</v>
      </c>
      <c r="H432" s="59">
        <v>11.112219395615014</v>
      </c>
      <c r="I432" s="59">
        <v>0.46664981629840613</v>
      </c>
      <c r="J432" s="59">
        <v>0.48333493527143606</v>
      </c>
      <c r="K432" s="59">
        <v>2.3012518187167316E-2</v>
      </c>
      <c r="L432" s="33">
        <v>2542.59</v>
      </c>
      <c r="M432" s="33">
        <v>42.4375</v>
      </c>
      <c r="N432" s="33">
        <v>2532.5834496987814</v>
      </c>
      <c r="O432" s="33">
        <v>39.157747563141044</v>
      </c>
      <c r="P432" s="33">
        <v>2541.7752616775342</v>
      </c>
      <c r="Q432" s="33">
        <v>100.01934858737377</v>
      </c>
      <c r="R432" s="47">
        <v>0.99</v>
      </c>
      <c r="S432" s="20"/>
    </row>
    <row r="433" spans="1:19" ht="12.75">
      <c r="A433" s="20" t="s">
        <v>1083</v>
      </c>
      <c r="B433" s="20" t="s">
        <v>1091</v>
      </c>
      <c r="C433" s="57">
        <v>99.955717798446656</v>
      </c>
      <c r="D433" s="57">
        <v>149.39355081469361</v>
      </c>
      <c r="E433" s="58">
        <v>0.66907652474524026</v>
      </c>
      <c r="F433" s="59">
        <v>0.16715240293378267</v>
      </c>
      <c r="G433" s="59">
        <v>5.0398890443675969E-3</v>
      </c>
      <c r="H433" s="59">
        <v>10.825070595787002</v>
      </c>
      <c r="I433" s="59">
        <v>0.35055862537012211</v>
      </c>
      <c r="J433" s="59">
        <v>0.47499477703867499</v>
      </c>
      <c r="K433" s="59">
        <v>1.6578993352094566E-2</v>
      </c>
      <c r="L433" s="33">
        <v>2529.3200000000002</v>
      </c>
      <c r="M433" s="33">
        <v>49.847500000000082</v>
      </c>
      <c r="N433" s="33">
        <v>2508.2214595172754</v>
      </c>
      <c r="O433" s="33">
        <v>30.149691004988838</v>
      </c>
      <c r="P433" s="33">
        <v>2505.4275506513131</v>
      </c>
      <c r="Q433" s="33">
        <v>72.470552754091898</v>
      </c>
      <c r="R433" s="47">
        <v>0.99</v>
      </c>
      <c r="S433" s="20"/>
    </row>
    <row r="434" spans="1:19" ht="12.75">
      <c r="A434" s="20" t="s">
        <v>1083</v>
      </c>
      <c r="B434" s="20" t="s">
        <v>1092</v>
      </c>
      <c r="C434" s="57">
        <v>130.91403958818051</v>
      </c>
      <c r="D434" s="57">
        <v>85.774566225377896</v>
      </c>
      <c r="E434" s="58">
        <v>1.5262570870273584</v>
      </c>
      <c r="F434" s="59">
        <v>0.1688637509933813</v>
      </c>
      <c r="G434" s="59">
        <v>4.1964120933434945E-3</v>
      </c>
      <c r="H434" s="59">
        <v>11.130732235361572</v>
      </c>
      <c r="I434" s="59">
        <v>0.36413676877839363</v>
      </c>
      <c r="J434" s="59">
        <v>0.4802780687424994</v>
      </c>
      <c r="K434" s="59">
        <v>1.3876187224234027E-2</v>
      </c>
      <c r="L434" s="33">
        <v>2546.6</v>
      </c>
      <c r="M434" s="33">
        <v>40.897500000000036</v>
      </c>
      <c r="N434" s="33">
        <v>2534.1342202226306</v>
      </c>
      <c r="O434" s="33">
        <v>30.528144770184753</v>
      </c>
      <c r="P434" s="33">
        <v>2528.4767407797221</v>
      </c>
      <c r="Q434" s="33">
        <v>60.444373698384084</v>
      </c>
      <c r="R434" s="47">
        <v>0.99</v>
      </c>
      <c r="S434" s="20"/>
    </row>
    <row r="435" spans="1:19" ht="12.75">
      <c r="A435" s="20" t="s">
        <v>1083</v>
      </c>
      <c r="B435" s="20" t="s">
        <v>1093</v>
      </c>
      <c r="C435" s="57">
        <v>351.02261845554705</v>
      </c>
      <c r="D435" s="57">
        <v>231.57917223908652</v>
      </c>
      <c r="E435" s="58">
        <v>1.5157780169157222</v>
      </c>
      <c r="F435" s="59">
        <v>0.16307897400020296</v>
      </c>
      <c r="G435" s="59">
        <v>5.3198351199152446E-3</v>
      </c>
      <c r="H435" s="59">
        <v>10.700944270284921</v>
      </c>
      <c r="I435" s="59">
        <v>0.52786743257262125</v>
      </c>
      <c r="J435" s="59">
        <v>0.47290393627579408</v>
      </c>
      <c r="K435" s="59">
        <v>1.5526206853182473E-2</v>
      </c>
      <c r="L435" s="33">
        <v>2487.96</v>
      </c>
      <c r="M435" s="33">
        <v>54.9375</v>
      </c>
      <c r="N435" s="33">
        <v>2497.5067730203036</v>
      </c>
      <c r="O435" s="33">
        <v>45.838684457641421</v>
      </c>
      <c r="P435" s="33">
        <v>2496.283119911117</v>
      </c>
      <c r="Q435" s="33">
        <v>67.966449532127527</v>
      </c>
      <c r="R435" s="47">
        <v>0.99</v>
      </c>
      <c r="S435" s="20"/>
    </row>
    <row r="436" spans="1:19" ht="12.75">
      <c r="A436" s="20" t="s">
        <v>1083</v>
      </c>
      <c r="B436" s="20" t="s">
        <v>1094</v>
      </c>
      <c r="C436" s="57">
        <v>154.19768396754188</v>
      </c>
      <c r="D436" s="57">
        <v>153.8227006552778</v>
      </c>
      <c r="E436" s="58">
        <v>1.0024377631563266</v>
      </c>
      <c r="F436" s="59">
        <v>0.17009037822046036</v>
      </c>
      <c r="G436" s="59">
        <v>3.3331095632174786E-3</v>
      </c>
      <c r="H436" s="59">
        <v>11.430566855686413</v>
      </c>
      <c r="I436" s="59">
        <v>0.31104986545472685</v>
      </c>
      <c r="J436" s="59">
        <v>0.48749249796304317</v>
      </c>
      <c r="K436" s="59">
        <v>1.1256897295685561E-2</v>
      </c>
      <c r="L436" s="33">
        <v>2558.33</v>
      </c>
      <c r="M436" s="33">
        <v>32.720000000000027</v>
      </c>
      <c r="N436" s="33">
        <v>2558.9262408683489</v>
      </c>
      <c r="O436" s="33">
        <v>25.467428014900566</v>
      </c>
      <c r="P436" s="33">
        <v>2559.8183080660142</v>
      </c>
      <c r="Q436" s="33">
        <v>48.804109708974785</v>
      </c>
      <c r="R436" s="47">
        <v>0.99</v>
      </c>
      <c r="S436" s="20"/>
    </row>
    <row r="437" spans="1:19" ht="12.75">
      <c r="A437" s="20" t="s">
        <v>1083</v>
      </c>
      <c r="B437" s="20" t="s">
        <v>1095</v>
      </c>
      <c r="C437" s="57">
        <v>150.05430587071751</v>
      </c>
      <c r="D437" s="57">
        <v>137.16658371697932</v>
      </c>
      <c r="E437" s="58">
        <v>1.0939567189362236</v>
      </c>
      <c r="F437" s="59">
        <v>0.1614067884743047</v>
      </c>
      <c r="G437" s="59">
        <v>3.6521457068455138E-3</v>
      </c>
      <c r="H437" s="59">
        <v>10.253393146308367</v>
      </c>
      <c r="I437" s="59">
        <v>0.32059197783151383</v>
      </c>
      <c r="J437" s="59">
        <v>0.46528631476740856</v>
      </c>
      <c r="K437" s="59">
        <v>1.7641054642883319E-2</v>
      </c>
      <c r="L437" s="33">
        <v>2472.2150000000001</v>
      </c>
      <c r="M437" s="33">
        <v>38.735000000000127</v>
      </c>
      <c r="N437" s="33">
        <v>2457.90698703311</v>
      </c>
      <c r="O437" s="33">
        <v>28.974957477901295</v>
      </c>
      <c r="P437" s="33">
        <v>2462.8567933928707</v>
      </c>
      <c r="Q437" s="33">
        <v>77.621854138691205</v>
      </c>
      <c r="R437" s="47">
        <v>0.99</v>
      </c>
      <c r="S437" s="20"/>
    </row>
    <row r="438" spans="1:19" ht="12.75">
      <c r="A438" s="20" t="s">
        <v>1083</v>
      </c>
      <c r="B438" s="20" t="s">
        <v>1096</v>
      </c>
      <c r="C438" s="57">
        <v>124.98111430126394</v>
      </c>
      <c r="D438" s="57">
        <v>187.45262045028963</v>
      </c>
      <c r="E438" s="58">
        <v>0.6667344206820921</v>
      </c>
      <c r="F438" s="59">
        <v>0.17112739115058426</v>
      </c>
      <c r="G438" s="59">
        <v>5.5311082105614874E-3</v>
      </c>
      <c r="H438" s="59">
        <v>11.20543858133809</v>
      </c>
      <c r="I438" s="59">
        <v>0.4001640532107274</v>
      </c>
      <c r="J438" s="59">
        <v>0.47416249915469622</v>
      </c>
      <c r="K438" s="59">
        <v>1.6755969264259415E-2</v>
      </c>
      <c r="L438" s="33">
        <v>2568.8249999999998</v>
      </c>
      <c r="M438" s="33">
        <v>54.012499999999818</v>
      </c>
      <c r="N438" s="33">
        <v>2540.3682162380264</v>
      </c>
      <c r="O438" s="33">
        <v>33.33485059092633</v>
      </c>
      <c r="P438" s="33">
        <v>2501.7890820348853</v>
      </c>
      <c r="Q438" s="33">
        <v>73.285187992281607</v>
      </c>
      <c r="R438" s="47">
        <v>0.98</v>
      </c>
      <c r="S438" s="20"/>
    </row>
    <row r="439" spans="1:19" ht="12.75">
      <c r="A439" s="20" t="s">
        <v>1083</v>
      </c>
      <c r="B439" s="20" t="s">
        <v>1097</v>
      </c>
      <c r="C439" s="57">
        <v>25.65175646442572</v>
      </c>
      <c r="D439" s="57">
        <v>58.456056043919745</v>
      </c>
      <c r="E439" s="58">
        <v>0.43882119664646557</v>
      </c>
      <c r="F439" s="59">
        <v>0.22228473256586115</v>
      </c>
      <c r="G439" s="59">
        <v>6.0025567743661667E-3</v>
      </c>
      <c r="H439" s="59">
        <v>17.982275103069</v>
      </c>
      <c r="I439" s="59">
        <v>0.86689502591946099</v>
      </c>
      <c r="J439" s="59">
        <v>0.58589958869437442</v>
      </c>
      <c r="K439" s="59">
        <v>2.7241459631306496E-2</v>
      </c>
      <c r="L439" s="33">
        <v>2997.2250000000004</v>
      </c>
      <c r="M439" s="33">
        <v>43.212500000000091</v>
      </c>
      <c r="N439" s="33">
        <v>2988.7857586863311</v>
      </c>
      <c r="O439" s="33">
        <v>46.415697674582063</v>
      </c>
      <c r="P439" s="33">
        <v>2972.7755691915104</v>
      </c>
      <c r="Q439" s="33">
        <v>110.74357149522163</v>
      </c>
      <c r="R439" s="47">
        <v>0.99</v>
      </c>
      <c r="S439" s="20"/>
    </row>
    <row r="440" spans="1:19" ht="12.75">
      <c r="A440" s="20" t="s">
        <v>1083</v>
      </c>
      <c r="B440" s="20" t="s">
        <v>1098</v>
      </c>
      <c r="C440" s="57">
        <v>144.58607224019804</v>
      </c>
      <c r="D440" s="57">
        <v>157.63818071288483</v>
      </c>
      <c r="E440" s="58">
        <v>0.91720211173675414</v>
      </c>
      <c r="F440" s="59">
        <v>0.17017259804050755</v>
      </c>
      <c r="G440" s="59">
        <v>4.2427726752162784E-3</v>
      </c>
      <c r="H440" s="59">
        <v>11.30769300311149</v>
      </c>
      <c r="I440" s="59">
        <v>0.29861453142748934</v>
      </c>
      <c r="J440" s="59">
        <v>0.48746670890156552</v>
      </c>
      <c r="K440" s="59">
        <v>1.3074551291447994E-2</v>
      </c>
      <c r="L440" s="33">
        <v>2561.11</v>
      </c>
      <c r="M440" s="33">
        <v>47.069999999999709</v>
      </c>
      <c r="N440" s="33">
        <v>2548.8394316648196</v>
      </c>
      <c r="O440" s="33">
        <v>24.696553224143852</v>
      </c>
      <c r="P440" s="33">
        <v>2559.7065438634831</v>
      </c>
      <c r="Q440" s="33">
        <v>56.679619325817676</v>
      </c>
      <c r="R440" s="47">
        <v>0.99</v>
      </c>
      <c r="S440" s="20"/>
    </row>
    <row r="441" spans="1:19" ht="12.75">
      <c r="A441" s="20" t="s">
        <v>1083</v>
      </c>
      <c r="B441" s="20" t="s">
        <v>1099</v>
      </c>
      <c r="C441" s="57">
        <v>154.56482165825432</v>
      </c>
      <c r="D441" s="57">
        <v>137.92536351534318</v>
      </c>
      <c r="E441" s="58">
        <v>1.1206410316334612</v>
      </c>
      <c r="F441" s="59">
        <v>0.16673326463845492</v>
      </c>
      <c r="G441" s="59">
        <v>3.984033548495902E-3</v>
      </c>
      <c r="H441" s="59">
        <v>10.72482267304559</v>
      </c>
      <c r="I441" s="59">
        <v>0.27445374722396598</v>
      </c>
      <c r="J441" s="59">
        <v>0.47398515586618195</v>
      </c>
      <c r="K441" s="59">
        <v>1.2582068679996726E-2</v>
      </c>
      <c r="L441" s="33">
        <v>2524.9949999999999</v>
      </c>
      <c r="M441" s="33">
        <v>40.122499999999945</v>
      </c>
      <c r="N441" s="33">
        <v>2499.5767785793901</v>
      </c>
      <c r="O441" s="33">
        <v>23.828706324269575</v>
      </c>
      <c r="P441" s="33">
        <v>2501.0135250239523</v>
      </c>
      <c r="Q441" s="33">
        <v>55.043737021121679</v>
      </c>
      <c r="R441" s="47">
        <v>0.99</v>
      </c>
      <c r="S441" s="20"/>
    </row>
    <row r="442" spans="1:19" ht="12.75">
      <c r="A442" s="20" t="s">
        <v>1083</v>
      </c>
      <c r="B442" s="20" t="s">
        <v>1100</v>
      </c>
      <c r="C442" s="57">
        <v>8.5399161524174509</v>
      </c>
      <c r="D442" s="57">
        <v>25.899960780290559</v>
      </c>
      <c r="E442" s="58">
        <v>0.32972699166850422</v>
      </c>
      <c r="F442" s="59">
        <v>0.1686282174454774</v>
      </c>
      <c r="G442" s="59">
        <v>6.1349115362360025E-3</v>
      </c>
      <c r="H442" s="59">
        <v>11.08130718572431</v>
      </c>
      <c r="I442" s="59">
        <v>0.58360049291826377</v>
      </c>
      <c r="J442" s="59">
        <v>0.48344591017284777</v>
      </c>
      <c r="K442" s="59">
        <v>2.4029188087114364E-2</v>
      </c>
      <c r="L442" s="33">
        <v>2544.13</v>
      </c>
      <c r="M442" s="33">
        <v>61.112499999999955</v>
      </c>
      <c r="N442" s="33">
        <v>2529.9887265990524</v>
      </c>
      <c r="O442" s="33">
        <v>49.079328703213044</v>
      </c>
      <c r="P442" s="33">
        <v>2542.2575286301148</v>
      </c>
      <c r="Q442" s="33">
        <v>104.42948017947158</v>
      </c>
      <c r="R442" s="47">
        <v>0.99</v>
      </c>
      <c r="S442" s="20"/>
    </row>
    <row r="443" spans="1:19" ht="12.75">
      <c r="A443" s="20" t="s">
        <v>1083</v>
      </c>
      <c r="B443" s="20" t="s">
        <v>1101</v>
      </c>
      <c r="C443" s="57">
        <v>232.33985194040679</v>
      </c>
      <c r="D443" s="57">
        <v>210.90557435801287</v>
      </c>
      <c r="E443" s="58">
        <v>1.1016297347646637</v>
      </c>
      <c r="F443" s="59">
        <v>0.16751317703369223</v>
      </c>
      <c r="G443" s="59">
        <v>6.4001084532632254E-3</v>
      </c>
      <c r="H443" s="59">
        <v>10.945014019801121</v>
      </c>
      <c r="I443" s="59">
        <v>0.51928769074209458</v>
      </c>
      <c r="J443" s="59">
        <v>0.4771634664848885</v>
      </c>
      <c r="K443" s="59">
        <v>2.6213214440863993E-2</v>
      </c>
      <c r="L443" s="33">
        <v>2533.02</v>
      </c>
      <c r="M443" s="33">
        <v>58.797500000000127</v>
      </c>
      <c r="N443" s="33">
        <v>2518.4687561286341</v>
      </c>
      <c r="O443" s="33">
        <v>44.175133944208504</v>
      </c>
      <c r="P443" s="33">
        <v>2514.8987725603511</v>
      </c>
      <c r="Q443" s="33">
        <v>114.40382066739525</v>
      </c>
      <c r="R443" s="47">
        <v>0.99</v>
      </c>
      <c r="S443" s="20"/>
    </row>
    <row r="444" spans="1:19" ht="12.75">
      <c r="A444" s="20" t="s">
        <v>1083</v>
      </c>
      <c r="B444" s="20" t="s">
        <v>1102</v>
      </c>
      <c r="C444" s="57">
        <v>109.32106971307098</v>
      </c>
      <c r="D444" s="57">
        <v>134.21822694538929</v>
      </c>
      <c r="E444" s="58">
        <v>0.81450241298114856</v>
      </c>
      <c r="F444" s="59">
        <v>0.16741924914161777</v>
      </c>
      <c r="G444" s="59">
        <v>3.0885364115150701E-3</v>
      </c>
      <c r="H444" s="59">
        <v>11.156500042130441</v>
      </c>
      <c r="I444" s="59">
        <v>0.27064990614522372</v>
      </c>
      <c r="J444" s="59">
        <v>0.48171640771993596</v>
      </c>
      <c r="K444" s="59">
        <v>9.8025130923790789E-3</v>
      </c>
      <c r="L444" s="33">
        <v>2531.79</v>
      </c>
      <c r="M444" s="33">
        <v>30.400000000000091</v>
      </c>
      <c r="N444" s="33">
        <v>2536.288784714041</v>
      </c>
      <c r="O444" s="33">
        <v>22.671980890791325</v>
      </c>
      <c r="P444" s="33">
        <v>2534.7374746097939</v>
      </c>
      <c r="Q444" s="33">
        <v>42.669161751558235</v>
      </c>
      <c r="R444" s="47">
        <v>0.99</v>
      </c>
      <c r="S444" s="20"/>
    </row>
    <row r="445" spans="1:19" ht="12.75">
      <c r="A445" s="20" t="s">
        <v>1083</v>
      </c>
      <c r="B445" s="20" t="s">
        <v>1103</v>
      </c>
      <c r="C445" s="57">
        <v>114.89089285867666</v>
      </c>
      <c r="D445" s="57">
        <v>175.53370337715612</v>
      </c>
      <c r="E445" s="58">
        <v>0.65452326617765944</v>
      </c>
      <c r="F445" s="59">
        <v>0.16906255614917118</v>
      </c>
      <c r="G445" s="59">
        <v>4.8168219319398194E-3</v>
      </c>
      <c r="H445" s="59">
        <v>11.418760598734764</v>
      </c>
      <c r="I445" s="59">
        <v>0.37030684097065614</v>
      </c>
      <c r="J445" s="59">
        <v>0.48916663343198491</v>
      </c>
      <c r="K445" s="59">
        <v>1.5724628246813529E-2</v>
      </c>
      <c r="L445" s="33">
        <v>2549.9949999999999</v>
      </c>
      <c r="M445" s="33">
        <v>47.839999999999918</v>
      </c>
      <c r="N445" s="33">
        <v>2557.9613959118724</v>
      </c>
      <c r="O445" s="33">
        <v>30.326961783561075</v>
      </c>
      <c r="P445" s="33">
        <v>2567.0695056612321</v>
      </c>
      <c r="Q445" s="33">
        <v>68.084042110925566</v>
      </c>
      <c r="R445" s="47">
        <v>0.99</v>
      </c>
      <c r="S445" s="20"/>
    </row>
    <row r="446" spans="1:19" ht="12.75">
      <c r="A446" s="20" t="s">
        <v>1083</v>
      </c>
      <c r="B446" s="20" t="s">
        <v>1104</v>
      </c>
      <c r="C446" s="57">
        <v>115.56870044727215</v>
      </c>
      <c r="D446" s="57">
        <v>120.16390411127891</v>
      </c>
      <c r="E446" s="58">
        <v>0.96175886845561098</v>
      </c>
      <c r="F446" s="59">
        <v>0.16939803585357474</v>
      </c>
      <c r="G446" s="59">
        <v>3.5287779968386852E-3</v>
      </c>
      <c r="H446" s="59">
        <v>11.407373777648925</v>
      </c>
      <c r="I446" s="59">
        <v>0.31687051223505952</v>
      </c>
      <c r="J446" s="59">
        <v>0.48709952447582622</v>
      </c>
      <c r="K446" s="59">
        <v>1.2491736776380163E-2</v>
      </c>
      <c r="L446" s="33">
        <v>2551.54</v>
      </c>
      <c r="M446" s="33">
        <v>34.879999999999882</v>
      </c>
      <c r="N446" s="33">
        <v>2557.0299592414253</v>
      </c>
      <c r="O446" s="33">
        <v>25.989981804043452</v>
      </c>
      <c r="P446" s="33">
        <v>2558.1150359151998</v>
      </c>
      <c r="Q446" s="33">
        <v>54.16793271843509</v>
      </c>
      <c r="R446" s="47">
        <v>0.99</v>
      </c>
      <c r="S446" s="20"/>
    </row>
    <row r="447" spans="1:19" ht="12.75">
      <c r="A447" s="20" t="s">
        <v>1083</v>
      </c>
      <c r="B447" s="20" t="s">
        <v>1105</v>
      </c>
      <c r="C447" s="57">
        <v>208.60827349326414</v>
      </c>
      <c r="D447" s="57">
        <v>172.92020758550191</v>
      </c>
      <c r="E447" s="58">
        <v>1.2063845886266122</v>
      </c>
      <c r="F447" s="59">
        <v>0.16464625599850763</v>
      </c>
      <c r="G447" s="59">
        <v>4.3878324174572384E-3</v>
      </c>
      <c r="H447" s="59">
        <v>10.856213733440775</v>
      </c>
      <c r="I447" s="59">
        <v>0.38468739978506905</v>
      </c>
      <c r="J447" s="59">
        <v>0.47498350751630375</v>
      </c>
      <c r="K447" s="59">
        <v>1.4494632764349086E-2</v>
      </c>
      <c r="L447" s="33">
        <v>2505.5549999999998</v>
      </c>
      <c r="M447" s="33">
        <v>44.752500000000055</v>
      </c>
      <c r="N447" s="33">
        <v>2510.8921113273054</v>
      </c>
      <c r="O447" s="33">
        <v>32.989391648420558</v>
      </c>
      <c r="P447" s="33">
        <v>2505.3782974014034</v>
      </c>
      <c r="Q447" s="33">
        <v>63.363225295793043</v>
      </c>
      <c r="R447" s="47">
        <v>0.99</v>
      </c>
      <c r="S447" s="20"/>
    </row>
    <row r="448" spans="1:19" ht="12.75">
      <c r="A448" s="20" t="s">
        <v>1083</v>
      </c>
      <c r="B448" s="20" t="s">
        <v>1106</v>
      </c>
      <c r="C448" s="57">
        <v>22.614486101221463</v>
      </c>
      <c r="D448" s="57">
        <v>43.444756073257167</v>
      </c>
      <c r="E448" s="58">
        <v>0.52053430943630097</v>
      </c>
      <c r="F448" s="59">
        <v>0.1406002994596158</v>
      </c>
      <c r="G448" s="59">
        <v>6.9159949375083218E-3</v>
      </c>
      <c r="H448" s="59">
        <v>7.7220790386382987</v>
      </c>
      <c r="I448" s="59">
        <v>0.41779745971225662</v>
      </c>
      <c r="J448" s="59">
        <v>0.40238888338972995</v>
      </c>
      <c r="K448" s="59">
        <v>1.6347754536412497E-2</v>
      </c>
      <c r="L448" s="33">
        <v>2234.88</v>
      </c>
      <c r="M448" s="33">
        <v>85.190000000000055</v>
      </c>
      <c r="N448" s="33">
        <v>2199.1751346551287</v>
      </c>
      <c r="O448" s="33">
        <v>48.660981895665543</v>
      </c>
      <c r="P448" s="33">
        <v>2180.029832370305</v>
      </c>
      <c r="Q448" s="33">
        <v>75.155563815156043</v>
      </c>
      <c r="R448" s="47">
        <v>0.99</v>
      </c>
      <c r="S448" s="20"/>
    </row>
    <row r="449" spans="1:19" ht="12.75">
      <c r="A449" s="20" t="s">
        <v>1083</v>
      </c>
      <c r="B449" s="20" t="s">
        <v>1107</v>
      </c>
      <c r="C449" s="57">
        <v>244.78406758411586</v>
      </c>
      <c r="D449" s="57">
        <v>194.80839960994365</v>
      </c>
      <c r="E449" s="58">
        <v>1.2565375418833906</v>
      </c>
      <c r="F449" s="59">
        <v>0.1646509677262542</v>
      </c>
      <c r="G449" s="59">
        <v>3.7193182399842487E-3</v>
      </c>
      <c r="H449" s="59">
        <v>10.742071772469632</v>
      </c>
      <c r="I449" s="59">
        <v>0.3731929271337539</v>
      </c>
      <c r="J449" s="59">
        <v>0.46993685474382946</v>
      </c>
      <c r="K449" s="59">
        <v>1.448350206264E-2</v>
      </c>
      <c r="L449" s="33">
        <v>2505.5549999999998</v>
      </c>
      <c r="M449" s="33">
        <v>38.427500000000236</v>
      </c>
      <c r="N449" s="33">
        <v>2501.0694725900125</v>
      </c>
      <c r="O449" s="33">
        <v>32.316241463202893</v>
      </c>
      <c r="P449" s="33">
        <v>2483.2840864556501</v>
      </c>
      <c r="Q449" s="33">
        <v>63.531612116885952</v>
      </c>
      <c r="R449" s="47">
        <v>0.99</v>
      </c>
      <c r="S449" s="20"/>
    </row>
    <row r="450" spans="1:19" ht="12.75">
      <c r="A450" s="20" t="s">
        <v>1083</v>
      </c>
      <c r="B450" s="20" t="s">
        <v>1108</v>
      </c>
      <c r="C450" s="57">
        <v>64.797991687328718</v>
      </c>
      <c r="D450" s="57">
        <v>74.301438675323027</v>
      </c>
      <c r="E450" s="58">
        <v>0.87209605685400282</v>
      </c>
      <c r="F450" s="59">
        <v>0.16965663060712741</v>
      </c>
      <c r="G450" s="59">
        <v>5.1993232407210564E-3</v>
      </c>
      <c r="H450" s="59">
        <v>10.884167587243027</v>
      </c>
      <c r="I450" s="59">
        <v>0.43030861302579865</v>
      </c>
      <c r="J450" s="59">
        <v>0.46461995057088512</v>
      </c>
      <c r="K450" s="59">
        <v>1.5143535401526078E-2</v>
      </c>
      <c r="L450" s="33">
        <v>2554.0100000000002</v>
      </c>
      <c r="M450" s="33">
        <v>51.235000000000127</v>
      </c>
      <c r="N450" s="33">
        <v>2513.2833014399116</v>
      </c>
      <c r="O450" s="33">
        <v>36.80526015710489</v>
      </c>
      <c r="P450" s="33">
        <v>2459.924508676595</v>
      </c>
      <c r="Q450" s="33">
        <v>66.666363644031009</v>
      </c>
      <c r="R450" s="47">
        <v>0.97</v>
      </c>
      <c r="S450" s="20"/>
    </row>
    <row r="451" spans="1:19" ht="12.75">
      <c r="A451" s="20" t="s">
        <v>1083</v>
      </c>
      <c r="B451" s="20" t="s">
        <v>1109</v>
      </c>
      <c r="C451" s="57">
        <v>66.153043946814194</v>
      </c>
      <c r="D451" s="57">
        <v>103.11340135049167</v>
      </c>
      <c r="E451" s="58">
        <v>0.64155621946709029</v>
      </c>
      <c r="F451" s="59">
        <v>0.17072160381502763</v>
      </c>
      <c r="G451" s="59">
        <v>4.5983446468915636E-3</v>
      </c>
      <c r="H451" s="59">
        <v>11.358869130068166</v>
      </c>
      <c r="I451" s="59">
        <v>0.35515609946216575</v>
      </c>
      <c r="J451" s="59">
        <v>0.48886263998335922</v>
      </c>
      <c r="K451" s="59">
        <v>1.4773993203993384E-2</v>
      </c>
      <c r="L451" s="33">
        <v>2564.5</v>
      </c>
      <c r="M451" s="33">
        <v>44.289999999999964</v>
      </c>
      <c r="N451" s="33">
        <v>2553.0527019471274</v>
      </c>
      <c r="O451" s="33">
        <v>29.230603826607293</v>
      </c>
      <c r="P451" s="33">
        <v>2565.7534221003425</v>
      </c>
      <c r="Q451" s="33">
        <v>63.982810771815792</v>
      </c>
      <c r="R451" s="47">
        <v>0.99</v>
      </c>
      <c r="S451" s="20"/>
    </row>
    <row r="452" spans="1:19" ht="12.75">
      <c r="A452" s="20" t="s">
        <v>1083</v>
      </c>
      <c r="B452" s="20" t="s">
        <v>1110</v>
      </c>
      <c r="C452" s="57">
        <v>33.96967489797823</v>
      </c>
      <c r="D452" s="57">
        <v>78.65824934049148</v>
      </c>
      <c r="E452" s="58">
        <v>0.43186411066603048</v>
      </c>
      <c r="F452" s="59">
        <v>0.14693176459515969</v>
      </c>
      <c r="G452" s="59">
        <v>3.1027221850569459E-3</v>
      </c>
      <c r="H452" s="59">
        <v>8.7016033656641643</v>
      </c>
      <c r="I452" s="59">
        <v>0.25403829125134053</v>
      </c>
      <c r="J452" s="59">
        <v>0.43141691967331908</v>
      </c>
      <c r="K452" s="59">
        <v>1.0980671671002383E-2</v>
      </c>
      <c r="L452" s="33">
        <v>2310.8000000000002</v>
      </c>
      <c r="M452" s="33">
        <v>36.420000000000073</v>
      </c>
      <c r="N452" s="33">
        <v>2307.2459433201489</v>
      </c>
      <c r="O452" s="33">
        <v>26.634244462798101</v>
      </c>
      <c r="P452" s="33">
        <v>2312.1018960160955</v>
      </c>
      <c r="Q452" s="33">
        <v>49.467429042936388</v>
      </c>
      <c r="R452" s="47">
        <v>0.99</v>
      </c>
      <c r="S452" s="20"/>
    </row>
    <row r="453" spans="1:19" ht="12.75">
      <c r="A453" s="20" t="s">
        <v>1083</v>
      </c>
      <c r="B453" s="20" t="s">
        <v>1111</v>
      </c>
      <c r="C453" s="57">
        <v>36.890107907014311</v>
      </c>
      <c r="D453" s="57">
        <v>101.67152354383019</v>
      </c>
      <c r="E453" s="58">
        <v>0.36283618678253732</v>
      </c>
      <c r="F453" s="59">
        <v>0.17284162028502273</v>
      </c>
      <c r="G453" s="59">
        <v>4.4090904420841532E-3</v>
      </c>
      <c r="H453" s="59">
        <v>11.594982618479991</v>
      </c>
      <c r="I453" s="59">
        <v>0.31082415013165482</v>
      </c>
      <c r="J453" s="59">
        <v>0.49234554919073398</v>
      </c>
      <c r="K453" s="59">
        <v>1.4097249840254834E-2</v>
      </c>
      <c r="L453" s="33">
        <v>2587.04</v>
      </c>
      <c r="M453" s="33">
        <v>42.595000000000255</v>
      </c>
      <c r="N453" s="33">
        <v>2572.2683959692076</v>
      </c>
      <c r="O453" s="33">
        <v>25.119013785304908</v>
      </c>
      <c r="P453" s="33">
        <v>2580.8159632579691</v>
      </c>
      <c r="Q453" s="33">
        <v>60.911165768742535</v>
      </c>
      <c r="R453" s="47">
        <v>0.99</v>
      </c>
      <c r="S453" s="20"/>
    </row>
    <row r="454" spans="1:19" ht="12.75">
      <c r="A454" s="20" t="s">
        <v>1083</v>
      </c>
      <c r="B454" s="20" t="s">
        <v>1112</v>
      </c>
      <c r="C454" s="57">
        <v>171.81757147105222</v>
      </c>
      <c r="D454" s="57">
        <v>150.51443037551036</v>
      </c>
      <c r="E454" s="58">
        <v>1.141535539432291</v>
      </c>
      <c r="F454" s="59">
        <v>0.16262726272894878</v>
      </c>
      <c r="G454" s="59">
        <v>3.3695864405426149E-3</v>
      </c>
      <c r="H454" s="59">
        <v>10.522254892787743</v>
      </c>
      <c r="I454" s="59">
        <v>0.30898081338431255</v>
      </c>
      <c r="J454" s="59">
        <v>0.47073026723248235</v>
      </c>
      <c r="K454" s="59">
        <v>1.3305442943573227E-2</v>
      </c>
      <c r="L454" s="33">
        <v>2483.02</v>
      </c>
      <c r="M454" s="33">
        <v>34.880000000000109</v>
      </c>
      <c r="N454" s="33">
        <v>2481.8808684925348</v>
      </c>
      <c r="O454" s="33">
        <v>27.280767022426364</v>
      </c>
      <c r="P454" s="33">
        <v>2486.762661507551</v>
      </c>
      <c r="Q454" s="33">
        <v>58.335054763249921</v>
      </c>
      <c r="R454" s="47">
        <v>0.99</v>
      </c>
      <c r="S454" s="20"/>
    </row>
    <row r="455" spans="1:19" ht="12.75">
      <c r="A455" s="20" t="s">
        <v>1083</v>
      </c>
      <c r="B455" s="20" t="s">
        <v>1113</v>
      </c>
      <c r="C455" s="57">
        <v>91.668798953994283</v>
      </c>
      <c r="D455" s="57">
        <v>136.57575666890182</v>
      </c>
      <c r="E455" s="58">
        <v>0.67119378423965337</v>
      </c>
      <c r="F455" s="59">
        <v>0.16351756673324083</v>
      </c>
      <c r="G455" s="59">
        <v>4.5212514220093472E-3</v>
      </c>
      <c r="H455" s="59">
        <v>10.576766171484048</v>
      </c>
      <c r="I455" s="59">
        <v>0.28524570587080395</v>
      </c>
      <c r="J455" s="59">
        <v>0.47299521562308355</v>
      </c>
      <c r="K455" s="59">
        <v>1.2021525221149113E-2</v>
      </c>
      <c r="L455" s="33">
        <v>2492.2799999999997</v>
      </c>
      <c r="M455" s="33">
        <v>41.204999999999927</v>
      </c>
      <c r="N455" s="33">
        <v>2486.6732734343404</v>
      </c>
      <c r="O455" s="33">
        <v>25.07560657046983</v>
      </c>
      <c r="P455" s="33">
        <v>2496.6826070956722</v>
      </c>
      <c r="Q455" s="33">
        <v>52.628257759926235</v>
      </c>
      <c r="R455" s="47">
        <v>0.99</v>
      </c>
      <c r="S455" s="20"/>
    </row>
    <row r="456" spans="1:19" ht="12.75">
      <c r="A456" s="20" t="s">
        <v>1083</v>
      </c>
      <c r="B456" s="20" t="s">
        <v>1114</v>
      </c>
      <c r="C456" s="57">
        <v>179.07917183966745</v>
      </c>
      <c r="D456" s="57">
        <v>126.01769813153696</v>
      </c>
      <c r="E456" s="58">
        <v>1.421063664031897</v>
      </c>
      <c r="F456" s="59">
        <v>0.1634523919392559</v>
      </c>
      <c r="G456" s="59">
        <v>4.1142316466169096E-3</v>
      </c>
      <c r="H456" s="59">
        <v>10.663161460626174</v>
      </c>
      <c r="I456" s="59">
        <v>0.30654777161715624</v>
      </c>
      <c r="J456" s="59">
        <v>0.47420596124242637</v>
      </c>
      <c r="K456" s="59">
        <v>1.3041703279177178E-2</v>
      </c>
      <c r="L456" s="33">
        <v>2491.665</v>
      </c>
      <c r="M456" s="33">
        <v>75.002500000000055</v>
      </c>
      <c r="N456" s="33">
        <v>2494.2227562027215</v>
      </c>
      <c r="O456" s="33">
        <v>26.74157973325568</v>
      </c>
      <c r="P456" s="33">
        <v>2501.9791360410327</v>
      </c>
      <c r="Q456" s="33">
        <v>57.044818144593847</v>
      </c>
      <c r="R456" s="47">
        <v>0.99</v>
      </c>
      <c r="S456" s="20"/>
    </row>
    <row r="457" spans="1:19" ht="12.75">
      <c r="A457" s="20" t="s">
        <v>1083</v>
      </c>
      <c r="B457" s="20" t="s">
        <v>1115</v>
      </c>
      <c r="C457" s="57">
        <v>74.186571781639458</v>
      </c>
      <c r="D457" s="57">
        <v>119.78795141904023</v>
      </c>
      <c r="E457" s="58">
        <v>0.61931580683036491</v>
      </c>
      <c r="F457" s="59">
        <v>0.13782177710791715</v>
      </c>
      <c r="G457" s="59">
        <v>3.3146995747479202E-3</v>
      </c>
      <c r="H457" s="59">
        <v>7.8205756977213294</v>
      </c>
      <c r="I457" s="59">
        <v>0.22502498183891959</v>
      </c>
      <c r="J457" s="59">
        <v>0.41330780525569549</v>
      </c>
      <c r="K457" s="59">
        <v>1.0920635615577021E-2</v>
      </c>
      <c r="L457" s="33">
        <v>2211.1099999999997</v>
      </c>
      <c r="M457" s="33">
        <v>42.439999999999827</v>
      </c>
      <c r="N457" s="33">
        <v>2210.5773871544661</v>
      </c>
      <c r="O457" s="33">
        <v>25.947392410670403</v>
      </c>
      <c r="P457" s="33">
        <v>2230.0268692573582</v>
      </c>
      <c r="Q457" s="33">
        <v>49.826024768619654</v>
      </c>
      <c r="R457" s="47">
        <v>0.99</v>
      </c>
      <c r="S457" s="20"/>
    </row>
    <row r="458" spans="1:19" ht="12.75">
      <c r="A458" s="20" t="s">
        <v>1083</v>
      </c>
      <c r="B458" s="20" t="s">
        <v>1116</v>
      </c>
      <c r="C458" s="57">
        <v>115.15016345136686</v>
      </c>
      <c r="D458" s="57">
        <v>116.65503884159655</v>
      </c>
      <c r="E458" s="58">
        <v>0.9870997823568245</v>
      </c>
      <c r="F458" s="59">
        <v>0.14724840031067757</v>
      </c>
      <c r="G458" s="59">
        <v>3.0733239293948946E-3</v>
      </c>
      <c r="H458" s="59">
        <v>8.4344576807001346</v>
      </c>
      <c r="I458" s="59">
        <v>0.18986698959045897</v>
      </c>
      <c r="J458" s="59">
        <v>0.41831437659357346</v>
      </c>
      <c r="K458" s="59">
        <v>9.7909170780791036E-3</v>
      </c>
      <c r="L458" s="33">
        <v>2314.5100000000002</v>
      </c>
      <c r="M458" s="33">
        <v>35.0324999999998</v>
      </c>
      <c r="N458" s="33">
        <v>2278.8939408493316</v>
      </c>
      <c r="O458" s="33">
        <v>20.493100262116013</v>
      </c>
      <c r="P458" s="33">
        <v>2252.8226124993726</v>
      </c>
      <c r="Q458" s="33">
        <v>44.517553517767055</v>
      </c>
      <c r="R458" s="47">
        <v>0.98</v>
      </c>
      <c r="S458" s="20"/>
    </row>
    <row r="459" spans="1:19" ht="12.75">
      <c r="A459" s="20" t="s">
        <v>1083</v>
      </c>
      <c r="B459" s="20" t="s">
        <v>1117</v>
      </c>
      <c r="C459" s="57">
        <v>69.906621535735994</v>
      </c>
      <c r="D459" s="57">
        <v>107.42241568387352</v>
      </c>
      <c r="E459" s="58">
        <v>0.65076381955009899</v>
      </c>
      <c r="F459" s="59">
        <v>0.16602829910262121</v>
      </c>
      <c r="G459" s="59">
        <v>3.5004334224920685E-3</v>
      </c>
      <c r="H459" s="59">
        <v>10.879647741129261</v>
      </c>
      <c r="I459" s="59">
        <v>0.28650142645884891</v>
      </c>
      <c r="J459" s="59">
        <v>0.47644082765888535</v>
      </c>
      <c r="K459" s="59">
        <v>1.263967176845574E-2</v>
      </c>
      <c r="L459" s="33">
        <v>2518.21</v>
      </c>
      <c r="M459" s="33">
        <v>34.722499999999854</v>
      </c>
      <c r="N459" s="33">
        <v>2512.8970524189381</v>
      </c>
      <c r="O459" s="33">
        <v>24.547536356358627</v>
      </c>
      <c r="P459" s="33">
        <v>2511.7443694612775</v>
      </c>
      <c r="Q459" s="33">
        <v>55.203813575158705</v>
      </c>
      <c r="R459" s="47">
        <v>0.99</v>
      </c>
      <c r="S459" s="20"/>
    </row>
    <row r="460" spans="1:19" ht="12.75">
      <c r="A460" s="20" t="s">
        <v>1083</v>
      </c>
      <c r="B460" s="20" t="s">
        <v>1118</v>
      </c>
      <c r="C460" s="57">
        <v>60.800287670725659</v>
      </c>
      <c r="D460" s="57">
        <v>83.634749365666309</v>
      </c>
      <c r="E460" s="58">
        <v>0.72697399265101836</v>
      </c>
      <c r="F460" s="59">
        <v>0.16267198169927896</v>
      </c>
      <c r="G460" s="59">
        <v>3.5381182505210894E-3</v>
      </c>
      <c r="H460" s="59">
        <v>10.516684484598866</v>
      </c>
      <c r="I460" s="59">
        <v>0.28187736188931339</v>
      </c>
      <c r="J460" s="59">
        <v>0.46993493175720497</v>
      </c>
      <c r="K460" s="59">
        <v>1.1355593715554994E-2</v>
      </c>
      <c r="L460" s="33">
        <v>2483.64</v>
      </c>
      <c r="M460" s="33">
        <v>36.730000000000018</v>
      </c>
      <c r="N460" s="33">
        <v>2481.3898651444833</v>
      </c>
      <c r="O460" s="33">
        <v>24.90928985864036</v>
      </c>
      <c r="P460" s="33">
        <v>2483.2756531843056</v>
      </c>
      <c r="Q460" s="33">
        <v>49.818119449641252</v>
      </c>
      <c r="R460" s="47">
        <v>0.99</v>
      </c>
      <c r="S460" s="20"/>
    </row>
    <row r="461" spans="1:19" ht="12.75">
      <c r="A461" s="20" t="s">
        <v>1083</v>
      </c>
      <c r="B461" s="20" t="s">
        <v>1160</v>
      </c>
      <c r="C461" s="57">
        <v>64.508257717039115</v>
      </c>
      <c r="D461" s="57">
        <v>86.090941352746498</v>
      </c>
      <c r="E461" s="58">
        <v>0.74930366311973373</v>
      </c>
      <c r="F461" s="59">
        <v>0.16738977132050437</v>
      </c>
      <c r="G461" s="59">
        <v>4.3724394621498797E-3</v>
      </c>
      <c r="H461" s="59">
        <v>10.915878178217268</v>
      </c>
      <c r="I461" s="59">
        <v>0.30456151774038581</v>
      </c>
      <c r="J461" s="59">
        <v>0.47741914467985813</v>
      </c>
      <c r="K461" s="59">
        <v>1.2910390102499071E-2</v>
      </c>
      <c r="L461" s="33">
        <v>2531.79</v>
      </c>
      <c r="M461" s="33">
        <v>44.292500000000018</v>
      </c>
      <c r="N461" s="33">
        <v>2515.9890454585948</v>
      </c>
      <c r="O461" s="33">
        <v>26.008813172174445</v>
      </c>
      <c r="P461" s="33">
        <v>2516.014468252863</v>
      </c>
      <c r="Q461" s="33">
        <v>56.34821047559128</v>
      </c>
      <c r="R461" s="47">
        <v>0.99</v>
      </c>
      <c r="S461" s="20"/>
    </row>
    <row r="462" spans="1:19" ht="12.75">
      <c r="A462" s="20" t="s">
        <v>1083</v>
      </c>
      <c r="B462" s="20" t="s">
        <v>1159</v>
      </c>
      <c r="C462" s="57">
        <v>71.529703853678882</v>
      </c>
      <c r="D462" s="57">
        <v>75.83046392808572</v>
      </c>
      <c r="E462" s="58">
        <v>0.94328453432006576</v>
      </c>
      <c r="F462" s="59">
        <v>0.15853579853219085</v>
      </c>
      <c r="G462" s="59">
        <v>5.4860013033577182E-3</v>
      </c>
      <c r="H462" s="59">
        <v>10.164659077849299</v>
      </c>
      <c r="I462" s="59">
        <v>0.36610602688520849</v>
      </c>
      <c r="J462" s="59">
        <v>0.46759709963921664</v>
      </c>
      <c r="K462" s="59">
        <v>1.9678601933212577E-2</v>
      </c>
      <c r="L462" s="33">
        <v>2439.81</v>
      </c>
      <c r="M462" s="33">
        <v>58.642499999999927</v>
      </c>
      <c r="N462" s="33">
        <v>2449.8688632041631</v>
      </c>
      <c r="O462" s="33">
        <v>33.337592860823392</v>
      </c>
      <c r="P462" s="33">
        <v>2473.0149056305681</v>
      </c>
      <c r="Q462" s="33">
        <v>86.448492735241203</v>
      </c>
      <c r="R462" s="47">
        <v>0.99</v>
      </c>
      <c r="S462" s="20"/>
    </row>
    <row r="463" spans="1:19" ht="12.75">
      <c r="A463" s="20" t="s">
        <v>1083</v>
      </c>
      <c r="B463" s="20" t="s">
        <v>1158</v>
      </c>
      <c r="C463" s="57">
        <v>131.53053769688231</v>
      </c>
      <c r="D463" s="57">
        <v>109.34986219601862</v>
      </c>
      <c r="E463" s="58">
        <v>1.2028413667417615</v>
      </c>
      <c r="F463" s="59">
        <v>0.1561875823447782</v>
      </c>
      <c r="G463" s="59">
        <v>6.4095898995159759E-3</v>
      </c>
      <c r="H463" s="59">
        <v>9.5320119372358931</v>
      </c>
      <c r="I463" s="59">
        <v>0.46273281376474468</v>
      </c>
      <c r="J463" s="59">
        <v>0.44115598373337567</v>
      </c>
      <c r="K463" s="59">
        <v>1.7684166566642564E-2</v>
      </c>
      <c r="L463" s="33">
        <v>2414.5</v>
      </c>
      <c r="M463" s="33">
        <v>69.747500000000173</v>
      </c>
      <c r="N463" s="33">
        <v>2390.6375336942488</v>
      </c>
      <c r="O463" s="33">
        <v>44.641318431283672</v>
      </c>
      <c r="P463" s="33">
        <v>2355.8134280402755</v>
      </c>
      <c r="Q463" s="33">
        <v>79.113020767551163</v>
      </c>
      <c r="R463" s="47">
        <v>0.98</v>
      </c>
      <c r="S463" s="20"/>
    </row>
    <row r="464" spans="1:19" ht="12.75">
      <c r="A464" s="20" t="s">
        <v>1083</v>
      </c>
      <c r="B464" s="20" t="s">
        <v>1157</v>
      </c>
      <c r="C464" s="57">
        <v>68.382553442098697</v>
      </c>
      <c r="D464" s="57">
        <v>98.494362318045006</v>
      </c>
      <c r="E464" s="58">
        <v>0.69427885853290539</v>
      </c>
      <c r="F464" s="59">
        <v>0.16488773245969598</v>
      </c>
      <c r="G464" s="59">
        <v>4.3365161093120805E-3</v>
      </c>
      <c r="H464" s="59">
        <v>10.702491323558403</v>
      </c>
      <c r="I464" s="59">
        <v>0.35038596775255143</v>
      </c>
      <c r="J464" s="59">
        <v>0.47423767668353051</v>
      </c>
      <c r="K464" s="59">
        <v>1.666099083831012E-2</v>
      </c>
      <c r="L464" s="33">
        <v>2506.48</v>
      </c>
      <c r="M464" s="33">
        <v>44.1400000000001</v>
      </c>
      <c r="N464" s="33">
        <v>2497.6410141382262</v>
      </c>
      <c r="O464" s="33">
        <v>30.449132911908201</v>
      </c>
      <c r="P464" s="33">
        <v>2502.1178199668188</v>
      </c>
      <c r="Q464" s="33">
        <v>72.866213283295806</v>
      </c>
      <c r="R464" s="47">
        <v>0.99</v>
      </c>
      <c r="S464" s="20"/>
    </row>
    <row r="465" spans="1:19" ht="12.75">
      <c r="A465" s="20" t="s">
        <v>1083</v>
      </c>
      <c r="B465" s="20" t="s">
        <v>1156</v>
      </c>
      <c r="C465" s="57">
        <v>96.986188811036357</v>
      </c>
      <c r="D465" s="57">
        <v>129.33905728061714</v>
      </c>
      <c r="E465" s="58">
        <v>0.74986002565808707</v>
      </c>
      <c r="F465" s="59">
        <v>0.16768366354412864</v>
      </c>
      <c r="G465" s="59">
        <v>4.0179182243070145E-3</v>
      </c>
      <c r="H465" s="59">
        <v>11.30143398075408</v>
      </c>
      <c r="I465" s="59">
        <v>0.31695622716161842</v>
      </c>
      <c r="J465" s="59">
        <v>0.49204728895881311</v>
      </c>
      <c r="K465" s="59">
        <v>1.3076519758321333E-2</v>
      </c>
      <c r="L465" s="33">
        <v>2534.87</v>
      </c>
      <c r="M465" s="33">
        <v>40.895000000000209</v>
      </c>
      <c r="N465" s="33">
        <v>2548.3229318009376</v>
      </c>
      <c r="O465" s="33">
        <v>26.219477166172307</v>
      </c>
      <c r="P465" s="33">
        <v>2579.5274539365168</v>
      </c>
      <c r="Q465" s="33">
        <v>56.514481778794774</v>
      </c>
      <c r="R465" s="47">
        <v>0.98</v>
      </c>
      <c r="S465" s="20"/>
    </row>
    <row r="466" spans="1:19" ht="12.75">
      <c r="A466" s="20" t="s">
        <v>1083</v>
      </c>
      <c r="B466" s="20" t="s">
        <v>1155</v>
      </c>
      <c r="C466" s="57">
        <v>108.45700001850533</v>
      </c>
      <c r="D466" s="57">
        <v>141.74223173048583</v>
      </c>
      <c r="E466" s="58">
        <v>0.76517068127394572</v>
      </c>
      <c r="F466" s="59">
        <v>0.16664654755119193</v>
      </c>
      <c r="G466" s="59">
        <v>3.480154724237862E-3</v>
      </c>
      <c r="H466" s="59">
        <v>10.752520889343588</v>
      </c>
      <c r="I466" s="59">
        <v>0.27112360108732253</v>
      </c>
      <c r="J466" s="59">
        <v>0.47089492638341335</v>
      </c>
      <c r="K466" s="59">
        <v>1.1523963696232632E-2</v>
      </c>
      <c r="L466" s="33">
        <v>2524.38</v>
      </c>
      <c r="M466" s="33">
        <v>35.184999999999945</v>
      </c>
      <c r="N466" s="33">
        <v>2501.9726469542225</v>
      </c>
      <c r="O466" s="33">
        <v>23.485981689640877</v>
      </c>
      <c r="P466" s="33">
        <v>2487.4843449424011</v>
      </c>
      <c r="Q466" s="33">
        <v>50.523331571053653</v>
      </c>
      <c r="R466" s="47">
        <v>0.99</v>
      </c>
      <c r="S466" s="20"/>
    </row>
    <row r="467" spans="1:19" ht="12.75">
      <c r="A467" s="20" t="s">
        <v>1083</v>
      </c>
      <c r="B467" s="20" t="s">
        <v>1154</v>
      </c>
      <c r="C467" s="57">
        <v>108.45661778387741</v>
      </c>
      <c r="D467" s="57">
        <v>149.05347849477158</v>
      </c>
      <c r="E467" s="58">
        <v>0.72763560353730217</v>
      </c>
      <c r="F467" s="59">
        <v>0.16618265623221382</v>
      </c>
      <c r="G467" s="59">
        <v>3.6521681918875457E-3</v>
      </c>
      <c r="H467" s="59">
        <v>10.900424907720076</v>
      </c>
      <c r="I467" s="59">
        <v>0.305014836861497</v>
      </c>
      <c r="J467" s="59">
        <v>0.47792824962711145</v>
      </c>
      <c r="K467" s="59">
        <v>1.2048669771230159E-2</v>
      </c>
      <c r="L467" s="33">
        <v>2519.4449999999997</v>
      </c>
      <c r="M467" s="33">
        <v>41.667500000000018</v>
      </c>
      <c r="N467" s="33">
        <v>2514.6713773784022</v>
      </c>
      <c r="O467" s="33">
        <v>26.080977282736697</v>
      </c>
      <c r="P467" s="33">
        <v>2518.2354602018577</v>
      </c>
      <c r="Q467" s="33">
        <v>52.571370042235706</v>
      </c>
      <c r="R467" s="47">
        <v>0.99</v>
      </c>
      <c r="S467" s="20"/>
    </row>
    <row r="468" spans="1:19" ht="12.75">
      <c r="A468" s="20" t="s">
        <v>1083</v>
      </c>
      <c r="B468" s="20" t="s">
        <v>1153</v>
      </c>
      <c r="C468" s="57">
        <v>100.52536939216859</v>
      </c>
      <c r="D468" s="57">
        <v>161.56348468860418</v>
      </c>
      <c r="E468" s="58">
        <v>0.62220352319040506</v>
      </c>
      <c r="F468" s="59">
        <v>0.16460438988736326</v>
      </c>
      <c r="G468" s="59">
        <v>3.3325195118920699E-3</v>
      </c>
      <c r="H468" s="59">
        <v>10.738744494753272</v>
      </c>
      <c r="I468" s="59">
        <v>0.26812346933888154</v>
      </c>
      <c r="J468" s="59">
        <v>0.47438704255775821</v>
      </c>
      <c r="K468" s="59">
        <v>1.1234443168264677E-2</v>
      </c>
      <c r="L468" s="33">
        <v>2503.39</v>
      </c>
      <c r="M468" s="33">
        <v>35.032500000000027</v>
      </c>
      <c r="N468" s="33">
        <v>2500.781709047993</v>
      </c>
      <c r="O468" s="33">
        <v>23.254521733937562</v>
      </c>
      <c r="P468" s="33">
        <v>2502.7709205696092</v>
      </c>
      <c r="Q468" s="33">
        <v>49.138577091435593</v>
      </c>
      <c r="R468" s="47">
        <v>0.99</v>
      </c>
      <c r="S468" s="20"/>
    </row>
    <row r="469" spans="1:19" ht="12.75">
      <c r="A469" s="20" t="s">
        <v>1083</v>
      </c>
      <c r="B469" s="20" t="s">
        <v>1152</v>
      </c>
      <c r="C469" s="57">
        <v>129.1144589595697</v>
      </c>
      <c r="D469" s="57">
        <v>115.05290973220043</v>
      </c>
      <c r="E469" s="58">
        <v>1.1222181104337059</v>
      </c>
      <c r="F469" s="59">
        <v>0.16546412079277845</v>
      </c>
      <c r="G469" s="59">
        <v>3.9028311333748488E-3</v>
      </c>
      <c r="H469" s="59">
        <v>10.844295625736342</v>
      </c>
      <c r="I469" s="59">
        <v>0.35927757585380776</v>
      </c>
      <c r="J469" s="59">
        <v>0.47979497939812371</v>
      </c>
      <c r="K469" s="59">
        <v>1.6796436429938832E-2</v>
      </c>
      <c r="L469" s="33">
        <v>2512.0349999999999</v>
      </c>
      <c r="M469" s="33">
        <v>39.815000000000055</v>
      </c>
      <c r="N469" s="33">
        <v>2509.8709142360017</v>
      </c>
      <c r="O469" s="33">
        <v>30.84725532825669</v>
      </c>
      <c r="P469" s="33">
        <v>2526.3726075520544</v>
      </c>
      <c r="Q469" s="33">
        <v>73.182843503028266</v>
      </c>
      <c r="R469" s="47">
        <v>0.99</v>
      </c>
      <c r="S469" s="20"/>
    </row>
    <row r="470" spans="1:19" ht="12.75">
      <c r="A470" s="20" t="s">
        <v>1083</v>
      </c>
      <c r="B470" s="20" t="s">
        <v>1151</v>
      </c>
      <c r="C470" s="57">
        <v>57.705057279831856</v>
      </c>
      <c r="D470" s="57">
        <v>72.398355053994777</v>
      </c>
      <c r="E470" s="58">
        <v>0.79704928705625089</v>
      </c>
      <c r="F470" s="59">
        <v>0.1697464949602755</v>
      </c>
      <c r="G470" s="59">
        <v>4.4851628043048944E-3</v>
      </c>
      <c r="H470" s="59">
        <v>11.267493532993768</v>
      </c>
      <c r="I470" s="59">
        <v>0.38855029791747209</v>
      </c>
      <c r="J470" s="59">
        <v>0.48304701544001655</v>
      </c>
      <c r="K470" s="59">
        <v>1.554649398860921E-2</v>
      </c>
      <c r="L470" s="33">
        <v>2555.2399999999998</v>
      </c>
      <c r="M470" s="33">
        <v>44.137500000000045</v>
      </c>
      <c r="N470" s="33">
        <v>2545.5175527400115</v>
      </c>
      <c r="O470" s="33">
        <v>32.206939311715608</v>
      </c>
      <c r="P470" s="33">
        <v>2540.5238715860073</v>
      </c>
      <c r="Q470" s="33">
        <v>67.590432543088312</v>
      </c>
      <c r="R470" s="47">
        <v>0.99</v>
      </c>
      <c r="S470" s="20"/>
    </row>
    <row r="471" spans="1:19" ht="12.75">
      <c r="A471" s="20" t="s">
        <v>1083</v>
      </c>
      <c r="B471" s="20" t="s">
        <v>1150</v>
      </c>
      <c r="C471" s="57">
        <v>59.460108468038342</v>
      </c>
      <c r="D471" s="57">
        <v>96.361163820042833</v>
      </c>
      <c r="E471" s="58">
        <v>0.61705469414090675</v>
      </c>
      <c r="F471" s="59">
        <v>0.16890091502560584</v>
      </c>
      <c r="G471" s="59">
        <v>6.4436522637910717E-3</v>
      </c>
      <c r="H471" s="59">
        <v>10.325223855459894</v>
      </c>
      <c r="I471" s="59">
        <v>0.40720827997517151</v>
      </c>
      <c r="J471" s="59">
        <v>0.44683294371472404</v>
      </c>
      <c r="K471" s="59">
        <v>1.6681501942267165E-2</v>
      </c>
      <c r="L471" s="33">
        <v>2546.6</v>
      </c>
      <c r="M471" s="33">
        <v>64.200000000000045</v>
      </c>
      <c r="N471" s="33">
        <v>2464.367606904877</v>
      </c>
      <c r="O471" s="33">
        <v>36.547420222195235</v>
      </c>
      <c r="P471" s="33">
        <v>2381.1570726252025</v>
      </c>
      <c r="Q471" s="33">
        <v>74.336129973690987</v>
      </c>
      <c r="R471" s="47">
        <v>0.96</v>
      </c>
      <c r="S471" s="20"/>
    </row>
    <row r="472" spans="1:19" ht="12.75">
      <c r="A472" s="20" t="s">
        <v>1083</v>
      </c>
      <c r="B472" s="20" t="s">
        <v>1149</v>
      </c>
      <c r="C472" s="57">
        <v>40.884213805961224</v>
      </c>
      <c r="D472" s="57">
        <v>65.137120794349755</v>
      </c>
      <c r="E472" s="58">
        <v>0.62766381607563593</v>
      </c>
      <c r="F472" s="59">
        <v>0.16988873215365749</v>
      </c>
      <c r="G472" s="59">
        <v>6.6366656409719386E-3</v>
      </c>
      <c r="H472" s="59">
        <v>11.229765860265704</v>
      </c>
      <c r="I472" s="59">
        <v>0.63588371803355748</v>
      </c>
      <c r="J472" s="59">
        <v>0.48027453651307261</v>
      </c>
      <c r="K472" s="59">
        <v>2.6695780952526425E-2</v>
      </c>
      <c r="L472" s="33">
        <v>2556.48</v>
      </c>
      <c r="M472" s="33">
        <v>60.339999999999918</v>
      </c>
      <c r="N472" s="33">
        <v>2542.3900135162321</v>
      </c>
      <c r="O472" s="33">
        <v>52.822894964632283</v>
      </c>
      <c r="P472" s="33">
        <v>2528.4613583718365</v>
      </c>
      <c r="Q472" s="33">
        <v>116.2648716341518</v>
      </c>
      <c r="R472" s="47">
        <v>0.99</v>
      </c>
      <c r="S472" s="20"/>
    </row>
    <row r="473" spans="1:19" ht="12.75">
      <c r="A473" s="20" t="s">
        <v>1083</v>
      </c>
      <c r="B473" s="20" t="s">
        <v>1148</v>
      </c>
      <c r="C473" s="57">
        <v>121.19610051068007</v>
      </c>
      <c r="D473" s="57">
        <v>149.67154651273563</v>
      </c>
      <c r="E473" s="58">
        <v>0.8097470984598093</v>
      </c>
      <c r="F473" s="59">
        <v>0.17016151572316499</v>
      </c>
      <c r="G473" s="59">
        <v>3.5046376438292236E-3</v>
      </c>
      <c r="H473" s="59">
        <v>11.302924659739771</v>
      </c>
      <c r="I473" s="59">
        <v>0.3196189645617919</v>
      </c>
      <c r="J473" s="59">
        <v>0.48393163865990568</v>
      </c>
      <c r="K473" s="59">
        <v>1.3234771642202638E-2</v>
      </c>
      <c r="L473" s="33">
        <v>2558.9499999999998</v>
      </c>
      <c r="M473" s="33">
        <v>35.032500000000027</v>
      </c>
      <c r="N473" s="33">
        <v>2548.4459677397226</v>
      </c>
      <c r="O473" s="33">
        <v>26.435603678458218</v>
      </c>
      <c r="P473" s="33">
        <v>2544.3679490158338</v>
      </c>
      <c r="Q473" s="33">
        <v>57.510181582052695</v>
      </c>
      <c r="R473" s="47">
        <v>0.99</v>
      </c>
      <c r="S473" s="20"/>
    </row>
    <row r="474" spans="1:19" ht="12.75">
      <c r="A474" s="20" t="s">
        <v>1083</v>
      </c>
      <c r="B474" s="20" t="s">
        <v>1147</v>
      </c>
      <c r="C474" s="57">
        <v>113.04585086762813</v>
      </c>
      <c r="D474" s="57">
        <v>59.085191623563531</v>
      </c>
      <c r="E474" s="58">
        <v>1.9132687524795089</v>
      </c>
      <c r="F474" s="59">
        <v>0.16499396702251182</v>
      </c>
      <c r="G474" s="59">
        <v>4.2619067776232481E-3</v>
      </c>
      <c r="H474" s="59">
        <v>10.753292116851233</v>
      </c>
      <c r="I474" s="59">
        <v>0.37406770604942852</v>
      </c>
      <c r="J474" s="59">
        <v>0.47552785839495565</v>
      </c>
      <c r="K474" s="59">
        <v>1.5673191055492388E-2</v>
      </c>
      <c r="L474" s="33">
        <v>2509.2600000000002</v>
      </c>
      <c r="M474" s="33">
        <v>42.747500000000173</v>
      </c>
      <c r="N474" s="33">
        <v>2502.0392765442343</v>
      </c>
      <c r="O474" s="33">
        <v>32.360979407744694</v>
      </c>
      <c r="P474" s="33">
        <v>2507.7569435605351</v>
      </c>
      <c r="Q474" s="33">
        <v>68.487786795227336</v>
      </c>
      <c r="R474" s="47">
        <v>0.99</v>
      </c>
      <c r="S474" s="20"/>
    </row>
    <row r="475" spans="1:19" ht="12.75">
      <c r="A475" s="20" t="s">
        <v>1083</v>
      </c>
      <c r="B475" s="20" t="s">
        <v>1146</v>
      </c>
      <c r="C475" s="57">
        <v>146.28807972962949</v>
      </c>
      <c r="D475" s="57">
        <v>153.88488346867237</v>
      </c>
      <c r="E475" s="58">
        <v>0.95063320341929869</v>
      </c>
      <c r="F475" s="59">
        <v>0.16236206002447412</v>
      </c>
      <c r="G475" s="59">
        <v>3.3692852884902305E-3</v>
      </c>
      <c r="H475" s="59">
        <v>10.694054102848863</v>
      </c>
      <c r="I475" s="59">
        <v>0.3119182903246171</v>
      </c>
      <c r="J475" s="59">
        <v>0.47661945682387669</v>
      </c>
      <c r="K475" s="59">
        <v>1.2932270254606816E-2</v>
      </c>
      <c r="L475" s="33">
        <v>2480.5500000000002</v>
      </c>
      <c r="M475" s="33">
        <v>30.557499999999891</v>
      </c>
      <c r="N475" s="33">
        <v>2496.908682835438</v>
      </c>
      <c r="O475" s="33">
        <v>27.136723375810696</v>
      </c>
      <c r="P475" s="33">
        <v>2512.5242503123345</v>
      </c>
      <c r="Q475" s="33">
        <v>56.474157287151002</v>
      </c>
      <c r="R475" s="47">
        <v>0.99</v>
      </c>
      <c r="S475" s="20"/>
    </row>
    <row r="476" spans="1:19" ht="12.75">
      <c r="A476" s="20" t="s">
        <v>1083</v>
      </c>
      <c r="B476" s="20" t="s">
        <v>1145</v>
      </c>
      <c r="C476" s="57">
        <v>109.51553170016395</v>
      </c>
      <c r="D476" s="57">
        <v>76.125508114494266</v>
      </c>
      <c r="E476" s="58">
        <v>1.4386180718222652</v>
      </c>
      <c r="F476" s="59">
        <v>0.16088566293799877</v>
      </c>
      <c r="G476" s="59">
        <v>3.9121283190929577E-3</v>
      </c>
      <c r="H476" s="59">
        <v>10.284768135934423</v>
      </c>
      <c r="I476" s="59">
        <v>0.31720281340873169</v>
      </c>
      <c r="J476" s="59">
        <v>0.46567309726487155</v>
      </c>
      <c r="K476" s="59">
        <v>1.472989581720098E-2</v>
      </c>
      <c r="L476" s="33">
        <v>2465.12</v>
      </c>
      <c r="M476" s="33">
        <v>41.049999999999955</v>
      </c>
      <c r="N476" s="33">
        <v>2460.7339836937867</v>
      </c>
      <c r="O476" s="33">
        <v>28.590344547235791</v>
      </c>
      <c r="P476" s="33">
        <v>2464.5581886297182</v>
      </c>
      <c r="Q476" s="33">
        <v>64.799608100345523</v>
      </c>
      <c r="R476" s="47">
        <v>0.99</v>
      </c>
      <c r="S476" s="20"/>
    </row>
    <row r="477" spans="1:19" ht="12.75">
      <c r="A477" s="20" t="s">
        <v>1083</v>
      </c>
      <c r="B477" s="20" t="s">
        <v>1144</v>
      </c>
      <c r="C477" s="57">
        <v>249.01093367818606</v>
      </c>
      <c r="D477" s="57">
        <v>124.95023139182845</v>
      </c>
      <c r="E477" s="58">
        <v>1.9928809327076684</v>
      </c>
      <c r="F477" s="59">
        <v>0.16371996646993864</v>
      </c>
      <c r="G477" s="59">
        <v>3.3305542362242727E-3</v>
      </c>
      <c r="H477" s="59">
        <v>10.651723563968885</v>
      </c>
      <c r="I477" s="59">
        <v>0.26091584821053887</v>
      </c>
      <c r="J477" s="59">
        <v>0.47165484039134581</v>
      </c>
      <c r="K477" s="59">
        <v>1.0236638571152363E-2</v>
      </c>
      <c r="L477" s="33">
        <v>2494.14</v>
      </c>
      <c r="M477" s="33">
        <v>33.490000000000009</v>
      </c>
      <c r="N477" s="33">
        <v>2493.226495886604</v>
      </c>
      <c r="O477" s="33">
        <v>22.800488599695068</v>
      </c>
      <c r="P477" s="33">
        <v>2490.8139202665893</v>
      </c>
      <c r="Q477" s="33">
        <v>44.860582295158537</v>
      </c>
      <c r="R477" s="47">
        <v>0.99</v>
      </c>
      <c r="S477" s="20"/>
    </row>
    <row r="478" spans="1:19" ht="12.75">
      <c r="A478" s="20" t="s">
        <v>1083</v>
      </c>
      <c r="B478" s="20" t="s">
        <v>1143</v>
      </c>
      <c r="C478" s="57">
        <v>59.451986883955904</v>
      </c>
      <c r="D478" s="57">
        <v>127.52297455449089</v>
      </c>
      <c r="E478" s="58">
        <v>0.46620608632801236</v>
      </c>
      <c r="F478" s="59">
        <v>0.16952082295355231</v>
      </c>
      <c r="G478" s="59">
        <v>3.5708372441526303E-3</v>
      </c>
      <c r="H478" s="59">
        <v>11.435843124842991</v>
      </c>
      <c r="I478" s="59">
        <v>0.29044814291687421</v>
      </c>
      <c r="J478" s="59">
        <v>0.48722009731939986</v>
      </c>
      <c r="K478" s="59">
        <v>9.8069416551147311E-3</v>
      </c>
      <c r="L478" s="33">
        <v>2552.7749999999996</v>
      </c>
      <c r="M478" s="33">
        <v>35.497499999999945</v>
      </c>
      <c r="N478" s="33">
        <v>2559.357138160769</v>
      </c>
      <c r="O478" s="33">
        <v>23.778782109853104</v>
      </c>
      <c r="P478" s="33">
        <v>2558.6376848487712</v>
      </c>
      <c r="Q478" s="33">
        <v>42.531023805359283</v>
      </c>
      <c r="R478" s="47">
        <v>0.99</v>
      </c>
      <c r="S478" s="20"/>
    </row>
    <row r="479" spans="1:19" ht="12.75">
      <c r="A479" s="20" t="s">
        <v>1083</v>
      </c>
      <c r="B479" s="20" t="s">
        <v>1142</v>
      </c>
      <c r="C479" s="57">
        <v>52.395928006482393</v>
      </c>
      <c r="D479" s="57">
        <v>104.93984389677054</v>
      </c>
      <c r="E479" s="58">
        <v>0.49929489182416104</v>
      </c>
      <c r="F479" s="59">
        <v>0.16222852086348899</v>
      </c>
      <c r="G479" s="59">
        <v>2.9328547345781985E-3</v>
      </c>
      <c r="H479" s="59">
        <v>10.626542590350708</v>
      </c>
      <c r="I479" s="59">
        <v>0.27713563157594995</v>
      </c>
      <c r="J479" s="59">
        <v>0.47391088675057375</v>
      </c>
      <c r="K479" s="59">
        <v>1.1013277997662741E-2</v>
      </c>
      <c r="L479" s="33">
        <v>2479.3150000000001</v>
      </c>
      <c r="M479" s="33">
        <v>29.477499999999964</v>
      </c>
      <c r="N479" s="33">
        <v>2491.0297391625518</v>
      </c>
      <c r="O479" s="33">
        <v>24.26234169183482</v>
      </c>
      <c r="P479" s="33">
        <v>2500.688703881463</v>
      </c>
      <c r="Q479" s="33">
        <v>48.187475486210275</v>
      </c>
      <c r="R479" s="47">
        <v>0.99</v>
      </c>
      <c r="S479" s="20"/>
    </row>
    <row r="480" spans="1:19" ht="12.75">
      <c r="A480" s="20" t="s">
        <v>1083</v>
      </c>
      <c r="B480" s="20" t="s">
        <v>1141</v>
      </c>
      <c r="C480" s="57">
        <v>64.067909496521921</v>
      </c>
      <c r="D480" s="57">
        <v>62.314856775884394</v>
      </c>
      <c r="E480" s="58">
        <v>1.0281321792480786</v>
      </c>
      <c r="F480" s="59">
        <v>0.16671492286495512</v>
      </c>
      <c r="G480" s="59">
        <v>3.6354745826869847E-3</v>
      </c>
      <c r="H480" s="59">
        <v>11.093342828403767</v>
      </c>
      <c r="I480" s="59">
        <v>0.35510092620310396</v>
      </c>
      <c r="J480" s="59">
        <v>0.48177594479407188</v>
      </c>
      <c r="K480" s="59">
        <v>1.3705438566796398E-2</v>
      </c>
      <c r="L480" s="33">
        <v>2524.9949999999999</v>
      </c>
      <c r="M480" s="33">
        <v>36.420000000000073</v>
      </c>
      <c r="N480" s="33">
        <v>2530.9997682161461</v>
      </c>
      <c r="O480" s="33">
        <v>29.864670450153181</v>
      </c>
      <c r="P480" s="33">
        <v>2534.9964937625159</v>
      </c>
      <c r="Q480" s="33">
        <v>59.640740728176795</v>
      </c>
      <c r="R480" s="47">
        <v>0.99</v>
      </c>
      <c r="S480" s="20"/>
    </row>
    <row r="481" spans="1:19" ht="12.75">
      <c r="A481" s="20" t="s">
        <v>1083</v>
      </c>
      <c r="B481" s="20" t="s">
        <v>1140</v>
      </c>
      <c r="C481" s="57">
        <v>48.611487864745506</v>
      </c>
      <c r="D481" s="57">
        <v>94.382635019536337</v>
      </c>
      <c r="E481" s="58">
        <v>0.51504694539078477</v>
      </c>
      <c r="F481" s="59">
        <v>0.16581999346290027</v>
      </c>
      <c r="G481" s="59">
        <v>3.3407430891318119E-3</v>
      </c>
      <c r="H481" s="59">
        <v>10.955710227420751</v>
      </c>
      <c r="I481" s="59">
        <v>0.26698233652062175</v>
      </c>
      <c r="J481" s="59">
        <v>0.47842561381978438</v>
      </c>
      <c r="K481" s="59">
        <v>1.0406322626707761E-2</v>
      </c>
      <c r="L481" s="33">
        <v>2515.7399999999998</v>
      </c>
      <c r="M481" s="33">
        <v>32.870000000000118</v>
      </c>
      <c r="N481" s="33">
        <v>2519.3775778500021</v>
      </c>
      <c r="O481" s="33">
        <v>22.739093294348024</v>
      </c>
      <c r="P481" s="33">
        <v>2520.4044939262799</v>
      </c>
      <c r="Q481" s="33">
        <v>45.395341995247236</v>
      </c>
      <c r="R481" s="47">
        <v>0.99</v>
      </c>
      <c r="S481" s="20"/>
    </row>
    <row r="482" spans="1:19" ht="12.75">
      <c r="A482" s="20" t="s">
        <v>1083</v>
      </c>
      <c r="B482" s="20" t="s">
        <v>1139</v>
      </c>
      <c r="C482" s="57">
        <v>52.518022421334024</v>
      </c>
      <c r="D482" s="57">
        <v>81.303245110235466</v>
      </c>
      <c r="E482" s="58">
        <v>0.64595235221087632</v>
      </c>
      <c r="F482" s="59">
        <v>0.16602644945275738</v>
      </c>
      <c r="G482" s="59">
        <v>3.4417203307423381E-3</v>
      </c>
      <c r="H482" s="59">
        <v>10.984821924810563</v>
      </c>
      <c r="I482" s="59">
        <v>0.32467880353130069</v>
      </c>
      <c r="J482" s="59">
        <v>0.47849494705095252</v>
      </c>
      <c r="K482" s="59">
        <v>1.2063282599391184E-2</v>
      </c>
      <c r="L482" s="33">
        <v>2518.21</v>
      </c>
      <c r="M482" s="33">
        <v>35.339999999999918</v>
      </c>
      <c r="N482" s="33">
        <v>2521.8469915257447</v>
      </c>
      <c r="O482" s="33">
        <v>27.560973519723394</v>
      </c>
      <c r="P482" s="33">
        <v>2520.7068021659329</v>
      </c>
      <c r="Q482" s="33">
        <v>52.614960136895164</v>
      </c>
      <c r="R482" s="47">
        <v>0.99</v>
      </c>
      <c r="S482" s="20"/>
    </row>
    <row r="483" spans="1:19" ht="12.75">
      <c r="A483" s="20" t="s">
        <v>1083</v>
      </c>
      <c r="B483" s="20" t="s">
        <v>1138</v>
      </c>
      <c r="C483" s="57">
        <v>79.398660582506807</v>
      </c>
      <c r="D483" s="57">
        <v>94.853600598893308</v>
      </c>
      <c r="E483" s="58">
        <v>0.83706533100687774</v>
      </c>
      <c r="F483" s="59">
        <v>0.16835792296324409</v>
      </c>
      <c r="G483" s="59">
        <v>3.532218642569751E-3</v>
      </c>
      <c r="H483" s="59">
        <v>11.203512059619124</v>
      </c>
      <c r="I483" s="59">
        <v>0.3149869836534494</v>
      </c>
      <c r="J483" s="59">
        <v>0.48154551272132096</v>
      </c>
      <c r="K483" s="59">
        <v>1.1177029852065734E-2</v>
      </c>
      <c r="L483" s="33">
        <v>2542.59</v>
      </c>
      <c r="M483" s="33">
        <v>35.189999999999827</v>
      </c>
      <c r="N483" s="33">
        <v>2540.2079342547486</v>
      </c>
      <c r="O483" s="33">
        <v>26.265090969960188</v>
      </c>
      <c r="P483" s="33">
        <v>2533.9939291699898</v>
      </c>
      <c r="Q483" s="33">
        <v>48.652085127095937</v>
      </c>
      <c r="R483" s="47">
        <v>0.99</v>
      </c>
      <c r="S483" s="20"/>
    </row>
    <row r="484" spans="1:19" ht="12.75">
      <c r="A484" s="20" t="s">
        <v>1083</v>
      </c>
      <c r="B484" s="20" t="s">
        <v>1137</v>
      </c>
      <c r="C484" s="57">
        <v>59.026533883408632</v>
      </c>
      <c r="D484" s="57">
        <v>33.692978316546082</v>
      </c>
      <c r="E484" s="58">
        <v>1.7518942175088643</v>
      </c>
      <c r="F484" s="59">
        <v>0.1728095934683905</v>
      </c>
      <c r="G484" s="59">
        <v>5.1884651675649903E-3</v>
      </c>
      <c r="H484" s="59">
        <v>11.545293546127546</v>
      </c>
      <c r="I484" s="59">
        <v>0.38191209594787212</v>
      </c>
      <c r="J484" s="59">
        <v>0.49087280088060209</v>
      </c>
      <c r="K484" s="59">
        <v>1.6366891058939567E-2</v>
      </c>
      <c r="L484" s="33">
        <v>2584.88</v>
      </c>
      <c r="M484" s="33">
        <v>17.132500000000164</v>
      </c>
      <c r="N484" s="33">
        <v>2568.254636743462</v>
      </c>
      <c r="O484" s="33">
        <v>30.960255523996633</v>
      </c>
      <c r="P484" s="33">
        <v>2574.451061162104</v>
      </c>
      <c r="Q484" s="33">
        <v>70.782775077778723</v>
      </c>
      <c r="R484" s="47">
        <v>0.99</v>
      </c>
      <c r="S484" s="20"/>
    </row>
    <row r="485" spans="1:19" ht="12.75">
      <c r="A485" s="20" t="s">
        <v>1083</v>
      </c>
      <c r="B485" s="20" t="s">
        <v>1136</v>
      </c>
      <c r="C485" s="57">
        <v>41.981987351855025</v>
      </c>
      <c r="D485" s="57">
        <v>101.03074731860691</v>
      </c>
      <c r="E485" s="58">
        <v>0.41553673971609995</v>
      </c>
      <c r="F485" s="59">
        <v>0.14672404216380699</v>
      </c>
      <c r="G485" s="59">
        <v>3.5025198717634773E-3</v>
      </c>
      <c r="H485" s="59">
        <v>8.6786774527544921</v>
      </c>
      <c r="I485" s="59">
        <v>0.24826312049950716</v>
      </c>
      <c r="J485" s="59">
        <v>0.42906867809675209</v>
      </c>
      <c r="K485" s="59">
        <v>1.0551735813673638E-2</v>
      </c>
      <c r="L485" s="33">
        <v>2309.2600000000002</v>
      </c>
      <c r="M485" s="33">
        <v>41.822499999999991</v>
      </c>
      <c r="N485" s="33">
        <v>2304.8436464158362</v>
      </c>
      <c r="O485" s="33">
        <v>26.092218684065937</v>
      </c>
      <c r="P485" s="33">
        <v>2301.5178600646259</v>
      </c>
      <c r="Q485" s="33">
        <v>47.614256608071045</v>
      </c>
      <c r="R485" s="47">
        <v>0.99</v>
      </c>
      <c r="S485" s="20"/>
    </row>
    <row r="486" spans="1:19" ht="12.75">
      <c r="A486" s="20" t="s">
        <v>1083</v>
      </c>
      <c r="B486" s="20" t="s">
        <v>1135</v>
      </c>
      <c r="C486" s="57">
        <v>65.212382265987728</v>
      </c>
      <c r="D486" s="57">
        <v>64.251812460650555</v>
      </c>
      <c r="E486" s="58">
        <v>1.0149500810724281</v>
      </c>
      <c r="F486" s="59">
        <v>0.16383391714599013</v>
      </c>
      <c r="G486" s="59">
        <v>3.5013123318776997E-3</v>
      </c>
      <c r="H486" s="59">
        <v>10.84541949218316</v>
      </c>
      <c r="I486" s="59">
        <v>0.31186824498300619</v>
      </c>
      <c r="J486" s="59">
        <v>0.48194619574794478</v>
      </c>
      <c r="K486" s="59">
        <v>1.3343536923762779E-2</v>
      </c>
      <c r="L486" s="33">
        <v>2495.37</v>
      </c>
      <c r="M486" s="33">
        <v>36.115000000000009</v>
      </c>
      <c r="N486" s="33">
        <v>2509.9672560399781</v>
      </c>
      <c r="O486" s="33">
        <v>26.787609078929275</v>
      </c>
      <c r="P486" s="33">
        <v>2535.7371220081654</v>
      </c>
      <c r="Q486" s="33">
        <v>58.06006860140559</v>
      </c>
      <c r="R486" s="47">
        <v>0.98</v>
      </c>
      <c r="S486" s="20"/>
    </row>
    <row r="487" spans="1:19" ht="12.75">
      <c r="A487" s="20" t="s">
        <v>1083</v>
      </c>
      <c r="B487" s="20" t="s">
        <v>1134</v>
      </c>
      <c r="C487" s="57">
        <v>96.143670121082522</v>
      </c>
      <c r="D487" s="57">
        <v>101.67984794572789</v>
      </c>
      <c r="E487" s="58">
        <v>0.94555285106641462</v>
      </c>
      <c r="F487" s="59">
        <v>0.16454545866197809</v>
      </c>
      <c r="G487" s="59">
        <v>5.2360753182553368E-3</v>
      </c>
      <c r="H487" s="59">
        <v>10.809266939128987</v>
      </c>
      <c r="I487" s="59">
        <v>0.47439515695308532</v>
      </c>
      <c r="J487" s="59">
        <v>0.47536667248726405</v>
      </c>
      <c r="K487" s="59">
        <v>1.5769258628373948E-2</v>
      </c>
      <c r="L487" s="33">
        <v>2502.7749999999996</v>
      </c>
      <c r="M487" s="33">
        <v>52.622499999999945</v>
      </c>
      <c r="N487" s="33">
        <v>2506.8635397094563</v>
      </c>
      <c r="O487" s="33">
        <v>40.824995810783854</v>
      </c>
      <c r="P487" s="33">
        <v>2507.0527021100474</v>
      </c>
      <c r="Q487" s="33">
        <v>68.914931447264152</v>
      </c>
      <c r="R487" s="47">
        <v>0.99</v>
      </c>
      <c r="S487" s="20"/>
    </row>
    <row r="488" spans="1:19" ht="12.75">
      <c r="A488" s="20" t="s">
        <v>1083</v>
      </c>
      <c r="B488" s="20" t="s">
        <v>1133</v>
      </c>
      <c r="C488" s="57">
        <v>66.32445733188024</v>
      </c>
      <c r="D488" s="57">
        <v>63.07554440304235</v>
      </c>
      <c r="E488" s="58">
        <v>1.0515082820066977</v>
      </c>
      <c r="F488" s="59">
        <v>0.16458921971133</v>
      </c>
      <c r="G488" s="59">
        <v>3.6457324681454899E-3</v>
      </c>
      <c r="H488" s="59">
        <v>10.791316093237551</v>
      </c>
      <c r="I488" s="59">
        <v>0.3272396334194434</v>
      </c>
      <c r="J488" s="59">
        <v>0.47625676218392482</v>
      </c>
      <c r="K488" s="59">
        <v>1.2419428119777811E-2</v>
      </c>
      <c r="L488" s="33">
        <v>2503.39</v>
      </c>
      <c r="M488" s="33">
        <v>37.347500000000082</v>
      </c>
      <c r="N488" s="33">
        <v>2505.3189178499256</v>
      </c>
      <c r="O488" s="33">
        <v>28.230965640668845</v>
      </c>
      <c r="P488" s="33">
        <v>2510.9406553973372</v>
      </c>
      <c r="Q488" s="33">
        <v>54.249232531723734</v>
      </c>
      <c r="R488" s="47">
        <v>0.99</v>
      </c>
      <c r="S488" s="20"/>
    </row>
    <row r="489" spans="1:19" ht="12.75">
      <c r="A489" s="20" t="s">
        <v>1083</v>
      </c>
      <c r="B489" s="20" t="s">
        <v>1132</v>
      </c>
      <c r="C489" s="57">
        <v>90.572984159587463</v>
      </c>
      <c r="D489" s="57">
        <v>94.345712027314022</v>
      </c>
      <c r="E489" s="58">
        <v>0.96001166574868479</v>
      </c>
      <c r="F489" s="59">
        <v>0.16728002452908405</v>
      </c>
      <c r="G489" s="59">
        <v>5.1837654040189744E-3</v>
      </c>
      <c r="H489" s="59">
        <v>10.975578533432099</v>
      </c>
      <c r="I489" s="59">
        <v>0.68203285897505539</v>
      </c>
      <c r="J489" s="59">
        <v>0.47284289764582055</v>
      </c>
      <c r="K489" s="59">
        <v>2.3134790929954636E-2</v>
      </c>
      <c r="L489" s="33">
        <v>2531.48</v>
      </c>
      <c r="M489" s="33">
        <v>52.9375</v>
      </c>
      <c r="N489" s="33">
        <v>2521.0635669379731</v>
      </c>
      <c r="O489" s="33">
        <v>57.853476213754817</v>
      </c>
      <c r="P489" s="33">
        <v>2496.0159684468817</v>
      </c>
      <c r="Q489" s="33">
        <v>101.26650737215252</v>
      </c>
      <c r="R489" s="47">
        <v>0.99</v>
      </c>
      <c r="S489" s="20"/>
    </row>
    <row r="490" spans="1:19" ht="12.75">
      <c r="A490" s="20" t="s">
        <v>1083</v>
      </c>
      <c r="B490" s="20" t="s">
        <v>1131</v>
      </c>
      <c r="C490" s="57">
        <v>183.90145023085259</v>
      </c>
      <c r="D490" s="57">
        <v>185.96501869438814</v>
      </c>
      <c r="E490" s="58">
        <v>0.98890345895145593</v>
      </c>
      <c r="F490" s="59">
        <v>0.18840146904840968</v>
      </c>
      <c r="G490" s="59">
        <v>3.4768652866317825E-3</v>
      </c>
      <c r="H490" s="59">
        <v>13.652672799816823</v>
      </c>
      <c r="I490" s="59">
        <v>0.35522139936376446</v>
      </c>
      <c r="J490" s="59">
        <v>0.52416220002436609</v>
      </c>
      <c r="K490" s="59">
        <v>1.0647070701990611E-2</v>
      </c>
      <c r="L490" s="33">
        <v>2728.09</v>
      </c>
      <c r="M490" s="33">
        <v>30.247499999999945</v>
      </c>
      <c r="N490" s="33">
        <v>2725.9204574257569</v>
      </c>
      <c r="O490" s="33">
        <v>24.685392158406113</v>
      </c>
      <c r="P490" s="33">
        <v>2716.8082647111496</v>
      </c>
      <c r="Q490" s="33">
        <v>45.055468549544351</v>
      </c>
      <c r="R490" s="47">
        <v>0.99</v>
      </c>
      <c r="S490" s="20"/>
    </row>
    <row r="491" spans="1:19" ht="12.75">
      <c r="A491" s="20" t="s">
        <v>1083</v>
      </c>
      <c r="B491" s="20" t="s">
        <v>1130</v>
      </c>
      <c r="C491" s="57">
        <v>54.794098403518397</v>
      </c>
      <c r="D491" s="57">
        <v>47.001422848989577</v>
      </c>
      <c r="E491" s="58">
        <v>1.1657965883195884</v>
      </c>
      <c r="F491" s="59">
        <v>0.16550249709872272</v>
      </c>
      <c r="G491" s="59">
        <v>4.6694092082570551E-3</v>
      </c>
      <c r="H491" s="59">
        <v>10.824718524821947</v>
      </c>
      <c r="I491" s="59">
        <v>0.42674325422895593</v>
      </c>
      <c r="J491" s="59">
        <v>0.47599263273794001</v>
      </c>
      <c r="K491" s="59">
        <v>1.587746198258284E-2</v>
      </c>
      <c r="L491" s="33">
        <v>2512.65</v>
      </c>
      <c r="M491" s="33">
        <v>48.305000000000064</v>
      </c>
      <c r="N491" s="33">
        <v>2508.1912277981119</v>
      </c>
      <c r="O491" s="33">
        <v>36.68391435574231</v>
      </c>
      <c r="P491" s="33">
        <v>2509.7871703198352</v>
      </c>
      <c r="Q491" s="33">
        <v>69.358233825399992</v>
      </c>
      <c r="R491" s="47">
        <v>0.99</v>
      </c>
      <c r="S491" s="20"/>
    </row>
    <row r="492" spans="1:19" ht="12.75">
      <c r="A492" s="20" t="s">
        <v>1083</v>
      </c>
      <c r="B492" s="20" t="s">
        <v>1129</v>
      </c>
      <c r="C492" s="57">
        <v>95.572598865083421</v>
      </c>
      <c r="D492" s="57">
        <v>67.876178361743243</v>
      </c>
      <c r="E492" s="58">
        <v>1.4080433102130951</v>
      </c>
      <c r="F492" s="59">
        <v>0.16407973460325581</v>
      </c>
      <c r="G492" s="59">
        <v>3.8211948988446593E-3</v>
      </c>
      <c r="H492" s="59">
        <v>10.659408761864517</v>
      </c>
      <c r="I492" s="59">
        <v>0.34973311133555268</v>
      </c>
      <c r="J492" s="59">
        <v>0.47500282290171025</v>
      </c>
      <c r="K492" s="59">
        <v>1.5711286295431275E-2</v>
      </c>
      <c r="L492" s="33">
        <v>2497.84</v>
      </c>
      <c r="M492" s="33">
        <v>39.197500000000218</v>
      </c>
      <c r="N492" s="33">
        <v>2493.8959974687486</v>
      </c>
      <c r="O492" s="33">
        <v>30.50438681733862</v>
      </c>
      <c r="P492" s="33">
        <v>2505.4627147243818</v>
      </c>
      <c r="Q492" s="33">
        <v>68.678592045946985</v>
      </c>
      <c r="R492" s="47">
        <v>0.99</v>
      </c>
      <c r="S492" s="20"/>
    </row>
    <row r="493" spans="1:19" ht="12.75">
      <c r="A493" s="20" t="s">
        <v>1083</v>
      </c>
      <c r="B493" s="20" t="s">
        <v>1128</v>
      </c>
      <c r="C493" s="57">
        <v>81.110710512904902</v>
      </c>
      <c r="D493" s="57">
        <v>98.326611543861233</v>
      </c>
      <c r="E493" s="58">
        <v>0.82491107177758571</v>
      </c>
      <c r="F493" s="59">
        <v>0.15749974569594602</v>
      </c>
      <c r="G493" s="59">
        <v>3.4952526795326935E-3</v>
      </c>
      <c r="H493" s="59">
        <v>9.9510750100510261</v>
      </c>
      <c r="I493" s="59">
        <v>0.34872320713798577</v>
      </c>
      <c r="J493" s="59">
        <v>0.45689859340708144</v>
      </c>
      <c r="K493" s="59">
        <v>1.3809003280788063E-2</v>
      </c>
      <c r="L493" s="33">
        <v>2428.6999999999998</v>
      </c>
      <c r="M493" s="33">
        <v>37.649999999999864</v>
      </c>
      <c r="N493" s="33">
        <v>2430.2560043434019</v>
      </c>
      <c r="O493" s="33">
        <v>32.375800057901266</v>
      </c>
      <c r="P493" s="33">
        <v>2425.849638727283</v>
      </c>
      <c r="Q493" s="33">
        <v>61.115448014961956</v>
      </c>
      <c r="R493" s="47">
        <v>0.99</v>
      </c>
      <c r="S493" s="20"/>
    </row>
    <row r="494" spans="1:19" ht="12.75">
      <c r="A494" s="20" t="s">
        <v>1083</v>
      </c>
      <c r="B494" s="20" t="s">
        <v>1127</v>
      </c>
      <c r="C494" s="57">
        <v>22.286246263466111</v>
      </c>
      <c r="D494" s="57">
        <v>55.864190569313322</v>
      </c>
      <c r="E494" s="58">
        <v>0.39893617067295589</v>
      </c>
      <c r="F494" s="59">
        <v>0.15759771447903484</v>
      </c>
      <c r="G494" s="59">
        <v>3.5613319293377808E-3</v>
      </c>
      <c r="H494" s="59">
        <v>9.6420839150731936</v>
      </c>
      <c r="I494" s="59">
        <v>0.28761086831099436</v>
      </c>
      <c r="J494" s="59">
        <v>0.44561738054352323</v>
      </c>
      <c r="K494" s="59">
        <v>1.3580729055738379E-2</v>
      </c>
      <c r="L494" s="33">
        <v>2431.48</v>
      </c>
      <c r="M494" s="33">
        <v>38.267499999999927</v>
      </c>
      <c r="N494" s="33">
        <v>2401.1944168308823</v>
      </c>
      <c r="O494" s="33">
        <v>27.490077280154644</v>
      </c>
      <c r="P494" s="33">
        <v>2375.7388125004381</v>
      </c>
      <c r="Q494" s="33">
        <v>60.57387447644367</v>
      </c>
      <c r="R494" s="47">
        <v>0.98</v>
      </c>
      <c r="S494" s="20"/>
    </row>
    <row r="495" spans="1:19" ht="12.75">
      <c r="A495" s="20" t="s">
        <v>1083</v>
      </c>
      <c r="B495" s="20" t="s">
        <v>1126</v>
      </c>
      <c r="C495" s="57">
        <v>91.964467571301213</v>
      </c>
      <c r="D495" s="57">
        <v>74.002936608601445</v>
      </c>
      <c r="E495" s="58">
        <v>1.242713759559267</v>
      </c>
      <c r="F495" s="59">
        <v>0.16579339864293946</v>
      </c>
      <c r="G495" s="59">
        <v>5.0068208582281504E-3</v>
      </c>
      <c r="H495" s="59">
        <v>11.044851299706197</v>
      </c>
      <c r="I495" s="59">
        <v>0.45470391891585799</v>
      </c>
      <c r="J495" s="59">
        <v>0.48220798713849428</v>
      </c>
      <c r="K495" s="59">
        <v>1.713191282358411E-2</v>
      </c>
      <c r="L495" s="33">
        <v>2516.665</v>
      </c>
      <c r="M495" s="33">
        <v>50.462499999999864</v>
      </c>
      <c r="N495" s="33">
        <v>2526.9201305728939</v>
      </c>
      <c r="O495" s="33">
        <v>38.370113448219669</v>
      </c>
      <c r="P495" s="33">
        <v>2536.8758048384475</v>
      </c>
      <c r="Q495" s="33">
        <v>74.522652101312715</v>
      </c>
      <c r="R495" s="47">
        <v>0.99</v>
      </c>
      <c r="S495" s="20"/>
    </row>
    <row r="496" spans="1:19" ht="12.75">
      <c r="A496" s="20" t="s">
        <v>1083</v>
      </c>
      <c r="B496" s="20" t="s">
        <v>1125</v>
      </c>
      <c r="C496" s="57">
        <v>46.027299578440022</v>
      </c>
      <c r="D496" s="57">
        <v>61.524426311309597</v>
      </c>
      <c r="E496" s="58">
        <v>0.74811424239122326</v>
      </c>
      <c r="F496" s="59">
        <v>0.16716858702114479</v>
      </c>
      <c r="G496" s="59">
        <v>3.7210030284723556E-3</v>
      </c>
      <c r="H496" s="59">
        <v>11.051412334025697</v>
      </c>
      <c r="I496" s="59">
        <v>0.27636980853316784</v>
      </c>
      <c r="J496" s="59">
        <v>0.48073752002382542</v>
      </c>
      <c r="K496" s="59">
        <v>1.0625468670565167E-2</v>
      </c>
      <c r="L496" s="33">
        <v>2529.3200000000002</v>
      </c>
      <c r="M496" s="33">
        <v>37.342499999999973</v>
      </c>
      <c r="N496" s="33">
        <v>2527.4730763179891</v>
      </c>
      <c r="O496" s="33">
        <v>23.348680323692701</v>
      </c>
      <c r="P496" s="33">
        <v>2530.4772795752183</v>
      </c>
      <c r="Q496" s="33">
        <v>46.278323751385258</v>
      </c>
      <c r="R496" s="47">
        <v>0.99</v>
      </c>
      <c r="S496" s="20"/>
    </row>
    <row r="497" spans="1:19" ht="12.75">
      <c r="A497" s="20" t="s">
        <v>1083</v>
      </c>
      <c r="B497" s="20" t="s">
        <v>1124</v>
      </c>
      <c r="C497" s="57">
        <v>73.796970251198118</v>
      </c>
      <c r="D497" s="57">
        <v>70.43464138791218</v>
      </c>
      <c r="E497" s="58">
        <v>1.047736863523848</v>
      </c>
      <c r="F497" s="59">
        <v>0.1650995201080416</v>
      </c>
      <c r="G497" s="59">
        <v>3.4490811715292484E-3</v>
      </c>
      <c r="H497" s="59">
        <v>10.880848437400251</v>
      </c>
      <c r="I497" s="59">
        <v>0.30676575613934753</v>
      </c>
      <c r="J497" s="59">
        <v>0.47715684061999203</v>
      </c>
      <c r="K497" s="59">
        <v>1.1804167387324841E-2</v>
      </c>
      <c r="L497" s="33">
        <v>2508.335</v>
      </c>
      <c r="M497" s="33">
        <v>35.187500000000227</v>
      </c>
      <c r="N497" s="33">
        <v>2512.9996737310139</v>
      </c>
      <c r="O497" s="33">
        <v>26.273014448402492</v>
      </c>
      <c r="P497" s="33">
        <v>2514.8698568944801</v>
      </c>
      <c r="Q497" s="33">
        <v>51.532096656987754</v>
      </c>
      <c r="R497" s="47">
        <v>0.99</v>
      </c>
      <c r="S497" s="20"/>
    </row>
    <row r="498" spans="1:19" ht="12.75">
      <c r="A498" s="20" t="s">
        <v>1083</v>
      </c>
      <c r="B498" s="20" t="s">
        <v>1123</v>
      </c>
      <c r="C498" s="57">
        <v>98.016473339073841</v>
      </c>
      <c r="D498" s="57">
        <v>98.370077845690304</v>
      </c>
      <c r="E498" s="58">
        <v>0.99640536518461287</v>
      </c>
      <c r="F498" s="59">
        <v>0.16378146949285818</v>
      </c>
      <c r="G498" s="59">
        <v>3.5619587773219972E-3</v>
      </c>
      <c r="H498" s="59">
        <v>10.703668501651507</v>
      </c>
      <c r="I498" s="59">
        <v>0.32579520837817572</v>
      </c>
      <c r="J498" s="59">
        <v>0.4737278695684497</v>
      </c>
      <c r="K498" s="59">
        <v>1.5208838495378392E-2</v>
      </c>
      <c r="L498" s="33">
        <v>2495.37</v>
      </c>
      <c r="M498" s="33">
        <v>36.730000000000018</v>
      </c>
      <c r="N498" s="33">
        <v>2497.7431485076686</v>
      </c>
      <c r="O498" s="33">
        <v>28.316219020228012</v>
      </c>
      <c r="P498" s="33">
        <v>2499.8881956391274</v>
      </c>
      <c r="Q498" s="33">
        <v>66.540544332772555</v>
      </c>
      <c r="R498" s="47">
        <v>0.99</v>
      </c>
      <c r="S498" s="20"/>
    </row>
    <row r="499" spans="1:19" ht="12.75">
      <c r="A499" s="20" t="s">
        <v>1083</v>
      </c>
      <c r="B499" s="20" t="s">
        <v>1122</v>
      </c>
      <c r="C499" s="57">
        <v>138.35476912484455</v>
      </c>
      <c r="D499" s="57">
        <v>158.16308407346759</v>
      </c>
      <c r="E499" s="58">
        <v>0.87476018778552667</v>
      </c>
      <c r="F499" s="59">
        <v>0.1629320101642687</v>
      </c>
      <c r="G499" s="59">
        <v>5.749561525611669E-3</v>
      </c>
      <c r="H499" s="59">
        <v>9.6614817623801752</v>
      </c>
      <c r="I499" s="59">
        <v>0.36704941467478563</v>
      </c>
      <c r="J499" s="59">
        <v>0.42726154542606037</v>
      </c>
      <c r="K499" s="59">
        <v>1.1482433250707708E-2</v>
      </c>
      <c r="L499" s="33">
        <v>2486.11</v>
      </c>
      <c r="M499" s="33">
        <v>60.339999999999918</v>
      </c>
      <c r="N499" s="33">
        <v>2403.0435205130275</v>
      </c>
      <c r="O499" s="33">
        <v>34.995390557405081</v>
      </c>
      <c r="P499" s="33">
        <v>2293.3608709772157</v>
      </c>
      <c r="Q499" s="33">
        <v>51.876701518363234</v>
      </c>
      <c r="R499" s="47">
        <v>0.95</v>
      </c>
      <c r="S499" s="20"/>
    </row>
    <row r="500" spans="1:19" ht="12.75">
      <c r="A500" s="20" t="s">
        <v>1083</v>
      </c>
      <c r="B500" s="20" t="s">
        <v>1121</v>
      </c>
      <c r="C500" s="57">
        <v>180.40033311566629</v>
      </c>
      <c r="D500" s="57">
        <v>134.73902254453185</v>
      </c>
      <c r="E500" s="58">
        <v>1.3388870552036487</v>
      </c>
      <c r="F500" s="59">
        <v>0.15560712579295244</v>
      </c>
      <c r="G500" s="59">
        <v>4.1269445187621136E-3</v>
      </c>
      <c r="H500" s="59">
        <v>9.7287077136202722</v>
      </c>
      <c r="I500" s="59">
        <v>0.36030574475700911</v>
      </c>
      <c r="J500" s="59">
        <v>0.45219531647695432</v>
      </c>
      <c r="K500" s="59">
        <v>1.5495266125047655E-2</v>
      </c>
      <c r="L500" s="33">
        <v>2409.2600000000002</v>
      </c>
      <c r="M500" s="33">
        <v>45.519999999999982</v>
      </c>
      <c r="N500" s="33">
        <v>2409.4259152506997</v>
      </c>
      <c r="O500" s="33">
        <v>34.139283269635172</v>
      </c>
      <c r="P500" s="33">
        <v>2405.0051431826237</v>
      </c>
      <c r="Q500" s="33">
        <v>68.797017025541791</v>
      </c>
      <c r="R500" s="47">
        <v>0.99</v>
      </c>
      <c r="S500" s="20"/>
    </row>
    <row r="501" spans="1:19" ht="12.75">
      <c r="A501" s="20" t="s">
        <v>1083</v>
      </c>
      <c r="B501" s="20" t="s">
        <v>1120</v>
      </c>
      <c r="C501" s="57">
        <v>71.076072694188525</v>
      </c>
      <c r="D501" s="57">
        <v>71.37995828890098</v>
      </c>
      <c r="E501" s="58">
        <v>0.99574270422682909</v>
      </c>
      <c r="F501" s="59">
        <v>0.14485680786006583</v>
      </c>
      <c r="G501" s="59">
        <v>3.0083895846158008E-3</v>
      </c>
      <c r="H501" s="59">
        <v>8.4865356591357308</v>
      </c>
      <c r="I501" s="59">
        <v>0.21027200496415149</v>
      </c>
      <c r="J501" s="59">
        <v>0.42533863649377651</v>
      </c>
      <c r="K501" s="59">
        <v>9.1047307965974253E-3</v>
      </c>
      <c r="L501" s="33">
        <v>2287.04</v>
      </c>
      <c r="M501" s="33">
        <v>35.802500000000236</v>
      </c>
      <c r="N501" s="33">
        <v>2284.4834180330663</v>
      </c>
      <c r="O501" s="33">
        <v>22.55982834348011</v>
      </c>
      <c r="P501" s="33">
        <v>2284.6699444547398</v>
      </c>
      <c r="Q501" s="33">
        <v>41.196667733856714</v>
      </c>
      <c r="R501" s="47">
        <v>0.99</v>
      </c>
      <c r="S501" s="20"/>
    </row>
    <row r="502" spans="1:19" ht="12.75">
      <c r="A502" s="20" t="s">
        <v>1083</v>
      </c>
      <c r="B502" s="20" t="s">
        <v>1119</v>
      </c>
      <c r="C502" s="57">
        <v>61.617686364012926</v>
      </c>
      <c r="D502" s="57">
        <v>125.29024909035236</v>
      </c>
      <c r="E502" s="58">
        <v>0.49179953596849885</v>
      </c>
      <c r="F502" s="59">
        <v>0.17175927652337769</v>
      </c>
      <c r="G502" s="59">
        <v>3.8136454228843725E-3</v>
      </c>
      <c r="H502" s="59">
        <v>11.594524913131499</v>
      </c>
      <c r="I502" s="59">
        <v>0.30525680356915125</v>
      </c>
      <c r="J502" s="59">
        <v>0.49127497396075048</v>
      </c>
      <c r="K502" s="59">
        <v>1.4167896369795867E-2</v>
      </c>
      <c r="L502" s="33">
        <v>2575.9300000000003</v>
      </c>
      <c r="M502" s="33">
        <v>37.037499999999909</v>
      </c>
      <c r="N502" s="33">
        <v>2572.2314959818841</v>
      </c>
      <c r="O502" s="33">
        <v>24.672184706417784</v>
      </c>
      <c r="P502" s="33">
        <v>2576.1897907348784</v>
      </c>
      <c r="Q502" s="33">
        <v>61.260121883740624</v>
      </c>
      <c r="R502" s="47">
        <v>0.99</v>
      </c>
      <c r="S502" s="20"/>
    </row>
    <row r="503" spans="1:19" ht="17.25" customHeight="1">
      <c r="A503" s="81" t="s">
        <v>1080</v>
      </c>
      <c r="B503" s="81"/>
      <c r="C503" s="81"/>
      <c r="D503" s="81"/>
      <c r="E503" s="81"/>
      <c r="F503" s="81"/>
      <c r="G503" s="81"/>
      <c r="H503" s="81"/>
      <c r="I503" s="81"/>
      <c r="J503" s="81"/>
      <c r="K503" s="81"/>
      <c r="L503" s="81"/>
      <c r="M503" s="81"/>
      <c r="N503" s="81"/>
      <c r="O503" s="81"/>
      <c r="P503" s="81"/>
      <c r="Q503" s="81"/>
      <c r="R503" s="81"/>
      <c r="S503" s="81"/>
    </row>
    <row r="504" spans="1:19" ht="12.75">
      <c r="A504" s="20" t="s">
        <v>651</v>
      </c>
      <c r="B504" s="20" t="s">
        <v>499</v>
      </c>
      <c r="C504" s="57">
        <v>15.055112220551184</v>
      </c>
      <c r="D504" s="57">
        <v>112.6012882255101</v>
      </c>
      <c r="E504" s="58">
        <v>0.13370284175079633</v>
      </c>
      <c r="F504" s="59">
        <v>0.1221640171056356</v>
      </c>
      <c r="G504" s="59">
        <v>1.9233704205426907E-3</v>
      </c>
      <c r="H504" s="59">
        <v>6.0872692931760382</v>
      </c>
      <c r="I504" s="59">
        <v>0.11584605344767845</v>
      </c>
      <c r="J504" s="59">
        <v>0.36125912737513693</v>
      </c>
      <c r="K504" s="59">
        <v>6.6535935994767731E-3</v>
      </c>
      <c r="L504" s="19">
        <v>1987.9650000000001</v>
      </c>
      <c r="M504" s="33">
        <v>27.774999999999977</v>
      </c>
      <c r="N504" s="33">
        <v>1988.4247522939543</v>
      </c>
      <c r="O504" s="33">
        <v>16.65208669845228</v>
      </c>
      <c r="P504" s="33">
        <v>1988.139245028118</v>
      </c>
      <c r="Q504" s="33">
        <v>31.527216015441539</v>
      </c>
      <c r="R504" s="47">
        <v>0.99</v>
      </c>
      <c r="S504" s="20"/>
    </row>
    <row r="505" spans="1:19" ht="12.75">
      <c r="A505" s="20" t="s">
        <v>651</v>
      </c>
      <c r="B505" s="20" t="s">
        <v>500</v>
      </c>
      <c r="C505" s="57">
        <v>86.760512994561836</v>
      </c>
      <c r="D505" s="57">
        <v>74.098051956068304</v>
      </c>
      <c r="E505" s="58">
        <v>1.1708879073636231</v>
      </c>
      <c r="F505" s="59">
        <v>0.11923087460149652</v>
      </c>
      <c r="G505" s="59">
        <v>2.1062384204136352E-3</v>
      </c>
      <c r="H505" s="59">
        <v>5.7962243891809786</v>
      </c>
      <c r="I505" s="59">
        <v>0.13019734078670314</v>
      </c>
      <c r="J505" s="59">
        <v>0.35149978736952592</v>
      </c>
      <c r="K505" s="59">
        <v>6.7841254931460355E-3</v>
      </c>
      <c r="L505" s="19">
        <v>1946.3000000000002</v>
      </c>
      <c r="M505" s="33">
        <v>31.794999999999959</v>
      </c>
      <c r="N505" s="33">
        <v>1945.8468001176118</v>
      </c>
      <c r="O505" s="33">
        <v>19.496953435008141</v>
      </c>
      <c r="P505" s="33">
        <v>1941.7561927807144</v>
      </c>
      <c r="Q505" s="33">
        <v>32.376058736582571</v>
      </c>
      <c r="R505" s="47">
        <v>0.99</v>
      </c>
      <c r="S505" s="20"/>
    </row>
    <row r="506" spans="1:19" ht="12.75">
      <c r="A506" s="20" t="s">
        <v>651</v>
      </c>
      <c r="B506" s="20" t="s">
        <v>501</v>
      </c>
      <c r="C506" s="57">
        <v>194.77298806316878</v>
      </c>
      <c r="D506" s="57">
        <v>101.58672084176263</v>
      </c>
      <c r="E506" s="58">
        <v>1.9173075619456059</v>
      </c>
      <c r="F506" s="59">
        <v>0.11980300936029373</v>
      </c>
      <c r="G506" s="59">
        <v>3.2960188071581202E-3</v>
      </c>
      <c r="H506" s="59">
        <v>5.9336561059434585</v>
      </c>
      <c r="I506" s="59">
        <v>0.11903879088837367</v>
      </c>
      <c r="J506" s="59">
        <v>0.35363534457578738</v>
      </c>
      <c r="K506" s="59">
        <v>7.6566065831560831E-3</v>
      </c>
      <c r="L506" s="19">
        <v>1953.71</v>
      </c>
      <c r="M506" s="33">
        <v>49.075000000000045</v>
      </c>
      <c r="N506" s="33">
        <v>1966.1747989007624</v>
      </c>
      <c r="O506" s="33">
        <v>17.483553659391585</v>
      </c>
      <c r="P506" s="33">
        <v>1951.934382371684</v>
      </c>
      <c r="Q506" s="33">
        <v>36.478269749293311</v>
      </c>
      <c r="R506" s="47">
        <v>0.99</v>
      </c>
      <c r="S506" s="20"/>
    </row>
    <row r="507" spans="1:19" ht="12.75">
      <c r="A507" s="20" t="s">
        <v>651</v>
      </c>
      <c r="B507" s="20" t="s">
        <v>502</v>
      </c>
      <c r="C507" s="57">
        <v>99.734904611034608</v>
      </c>
      <c r="D507" s="57">
        <v>105.33610000404458</v>
      </c>
      <c r="E507" s="58">
        <v>0.94682549104442915</v>
      </c>
      <c r="F507" s="59">
        <v>0.11412716334198955</v>
      </c>
      <c r="G507" s="59">
        <v>1.9942913194782967E-3</v>
      </c>
      <c r="H507" s="59">
        <v>5.2763449329767571</v>
      </c>
      <c r="I507" s="59">
        <v>0.1073543474248192</v>
      </c>
      <c r="J507" s="59">
        <v>0.33635928473680687</v>
      </c>
      <c r="K507" s="59">
        <v>6.7375792721989713E-3</v>
      </c>
      <c r="L507" s="19">
        <v>1866.3600000000001</v>
      </c>
      <c r="M507" s="33">
        <v>31.480000000000018</v>
      </c>
      <c r="N507" s="33">
        <v>1865.0431984571501</v>
      </c>
      <c r="O507" s="33">
        <v>17.413960297497646</v>
      </c>
      <c r="P507" s="33">
        <v>1869.1311178831393</v>
      </c>
      <c r="Q507" s="33">
        <v>32.516828451705138</v>
      </c>
      <c r="R507" s="47">
        <v>0.99</v>
      </c>
      <c r="S507" s="20"/>
    </row>
    <row r="508" spans="1:19" ht="12.75">
      <c r="A508" s="20" t="s">
        <v>651</v>
      </c>
      <c r="B508" s="20" t="s">
        <v>503</v>
      </c>
      <c r="C508" s="57">
        <v>31.023023408052619</v>
      </c>
      <c r="D508" s="57">
        <v>69.146953495345556</v>
      </c>
      <c r="E508" s="58">
        <v>0.44865351023947647</v>
      </c>
      <c r="F508" s="59">
        <v>0.12481269689391493</v>
      </c>
      <c r="G508" s="59">
        <v>2.0545362637998102E-3</v>
      </c>
      <c r="H508" s="59">
        <v>6.3806318033716378</v>
      </c>
      <c r="I508" s="59">
        <v>0.16294317856949739</v>
      </c>
      <c r="J508" s="59">
        <v>0.36867882440517125</v>
      </c>
      <c r="K508" s="59">
        <v>7.166079641132625E-3</v>
      </c>
      <c r="L508" s="19">
        <v>2027.7750000000001</v>
      </c>
      <c r="M508" s="33">
        <v>28.544999999999845</v>
      </c>
      <c r="N508" s="33">
        <v>2029.6078033822359</v>
      </c>
      <c r="O508" s="33">
        <v>22.459190344571866</v>
      </c>
      <c r="P508" s="33">
        <v>2023.1807432459395</v>
      </c>
      <c r="Q508" s="33">
        <v>33.769582089446509</v>
      </c>
      <c r="R508" s="47">
        <v>0.99</v>
      </c>
      <c r="S508" s="20"/>
    </row>
    <row r="509" spans="1:19" ht="12.75">
      <c r="A509" s="20" t="s">
        <v>651</v>
      </c>
      <c r="B509" s="20" t="s">
        <v>504</v>
      </c>
      <c r="C509" s="57">
        <v>46.935160716734202</v>
      </c>
      <c r="D509" s="57">
        <v>138.36905181110362</v>
      </c>
      <c r="E509" s="58">
        <v>0.33920273429934589</v>
      </c>
      <c r="F509" s="59">
        <v>0.12353912688968362</v>
      </c>
      <c r="G509" s="59">
        <v>2.0988690147047471E-3</v>
      </c>
      <c r="H509" s="59">
        <v>6.2593492015570282</v>
      </c>
      <c r="I509" s="59">
        <v>0.15678023153258619</v>
      </c>
      <c r="J509" s="59">
        <v>0.36622015742145231</v>
      </c>
      <c r="K509" s="59">
        <v>7.6556437244292581E-3</v>
      </c>
      <c r="L509" s="19">
        <v>2009.26</v>
      </c>
      <c r="M509" s="33">
        <v>30.707499999999982</v>
      </c>
      <c r="N509" s="33">
        <v>2012.7838586179009</v>
      </c>
      <c r="O509" s="33">
        <v>21.971908485362214</v>
      </c>
      <c r="P509" s="33">
        <v>2011.5901213706047</v>
      </c>
      <c r="Q509" s="33">
        <v>36.138948026729878</v>
      </c>
      <c r="R509" s="47">
        <v>0.99</v>
      </c>
      <c r="S509" s="20" t="s">
        <v>1070</v>
      </c>
    </row>
    <row r="510" spans="1:19" ht="12.75">
      <c r="A510" s="20" t="s">
        <v>651</v>
      </c>
      <c r="B510" s="20" t="s">
        <v>505</v>
      </c>
      <c r="C510" s="57">
        <v>71.181621209234166</v>
      </c>
      <c r="D510" s="57">
        <v>89.888604463979703</v>
      </c>
      <c r="E510" s="58">
        <v>0.79188704323202808</v>
      </c>
      <c r="F510" s="59">
        <v>0.11070192240212573</v>
      </c>
      <c r="G510" s="59">
        <v>2.4137281121740716E-3</v>
      </c>
      <c r="H510" s="59">
        <v>4.9486274311103138</v>
      </c>
      <c r="I510" s="59">
        <v>0.1262728001204165</v>
      </c>
      <c r="J510" s="59">
        <v>0.32543724490224052</v>
      </c>
      <c r="K510" s="59">
        <v>8.5503157746125019E-3</v>
      </c>
      <c r="L510" s="19">
        <v>1810.8</v>
      </c>
      <c r="M510" s="33">
        <v>39.042500000000018</v>
      </c>
      <c r="N510" s="33">
        <v>1810.5909621758858</v>
      </c>
      <c r="O510" s="33">
        <v>21.588891472446136</v>
      </c>
      <c r="P510" s="33">
        <v>1816.2282105016282</v>
      </c>
      <c r="Q510" s="33">
        <v>41.596993022204281</v>
      </c>
      <c r="R510" s="47">
        <v>0.99</v>
      </c>
      <c r="S510" s="20"/>
    </row>
    <row r="511" spans="1:19" ht="12.75">
      <c r="A511" s="20" t="s">
        <v>651</v>
      </c>
      <c r="B511" s="20" t="s">
        <v>506</v>
      </c>
      <c r="C511" s="57">
        <v>53.390243776472779</v>
      </c>
      <c r="D511" s="57">
        <v>83.707889243888701</v>
      </c>
      <c r="E511" s="58">
        <v>0.63781615160449967</v>
      </c>
      <c r="F511" s="59">
        <v>0.14756790101309572</v>
      </c>
      <c r="G511" s="59">
        <v>3.1162078613279844E-3</v>
      </c>
      <c r="H511" s="59">
        <v>8.7694918643553788</v>
      </c>
      <c r="I511" s="59">
        <v>0.30914961930889279</v>
      </c>
      <c r="J511" s="59">
        <v>0.43142675031077671</v>
      </c>
      <c r="K511" s="59">
        <v>1.5842509522002435E-2</v>
      </c>
      <c r="L511" s="19">
        <v>2318.21</v>
      </c>
      <c r="M511" s="33">
        <v>36.115000000000009</v>
      </c>
      <c r="N511" s="33">
        <v>2314.3265014088561</v>
      </c>
      <c r="O511" s="33">
        <v>32.169695036661587</v>
      </c>
      <c r="P511" s="33">
        <v>2312.146168332737</v>
      </c>
      <c r="Q511" s="33">
        <v>71.357486472182558</v>
      </c>
      <c r="R511" s="47">
        <v>0.99</v>
      </c>
      <c r="S511" s="20"/>
    </row>
    <row r="512" spans="1:19" ht="12.75">
      <c r="A512" s="20" t="s">
        <v>651</v>
      </c>
      <c r="B512" s="20" t="s">
        <v>507</v>
      </c>
      <c r="C512" s="57">
        <v>129.65157279190603</v>
      </c>
      <c r="D512" s="57">
        <v>202.93878078214766</v>
      </c>
      <c r="E512" s="58">
        <v>0.63887036421631727</v>
      </c>
      <c r="F512" s="59">
        <v>0.10983339340893306</v>
      </c>
      <c r="G512" s="59">
        <v>4.925169632861626E-3</v>
      </c>
      <c r="H512" s="59">
        <v>4.924289798983283</v>
      </c>
      <c r="I512" s="59">
        <v>0.36114877751321345</v>
      </c>
      <c r="J512" s="59">
        <v>0.32316587154323229</v>
      </c>
      <c r="K512" s="59">
        <v>1.8520803823912163E-2</v>
      </c>
      <c r="L512" s="19">
        <v>1798.15</v>
      </c>
      <c r="M512" s="33">
        <v>77.010000000000105</v>
      </c>
      <c r="N512" s="33">
        <v>1806.4282019457714</v>
      </c>
      <c r="O512" s="33">
        <v>61.910636009258447</v>
      </c>
      <c r="P512" s="33">
        <v>1805.1716524745505</v>
      </c>
      <c r="Q512" s="33">
        <v>90.23792238516117</v>
      </c>
      <c r="R512" s="47">
        <v>0.99</v>
      </c>
      <c r="S512" s="20"/>
    </row>
    <row r="513" spans="1:19" ht="12.75">
      <c r="A513" s="20" t="s">
        <v>651</v>
      </c>
      <c r="B513" s="20" t="s">
        <v>508</v>
      </c>
      <c r="C513" s="57">
        <v>39.358344679796566</v>
      </c>
      <c r="D513" s="57">
        <v>50.12879788853575</v>
      </c>
      <c r="E513" s="58">
        <v>0.78514439479103604</v>
      </c>
      <c r="F513" s="59">
        <v>0.11190842540386096</v>
      </c>
      <c r="G513" s="59">
        <v>3.2627054291917805E-3</v>
      </c>
      <c r="H513" s="59">
        <v>5.0324984179708165</v>
      </c>
      <c r="I513" s="59">
        <v>0.19224377819614002</v>
      </c>
      <c r="J513" s="59">
        <v>0.32875558052453502</v>
      </c>
      <c r="K513" s="59">
        <v>1.1438363061682791E-2</v>
      </c>
      <c r="L513" s="19">
        <v>1831.4850000000001</v>
      </c>
      <c r="M513" s="33">
        <v>53.240000000000009</v>
      </c>
      <c r="N513" s="33">
        <v>1824.8070835822828</v>
      </c>
      <c r="O513" s="33">
        <v>32.382030683278593</v>
      </c>
      <c r="P513" s="33">
        <v>1832.3471425980294</v>
      </c>
      <c r="Q513" s="33">
        <v>55.501664455452691</v>
      </c>
      <c r="R513" s="47">
        <v>0.99</v>
      </c>
      <c r="S513" s="20"/>
    </row>
    <row r="514" spans="1:19" ht="12.75">
      <c r="A514" s="20" t="s">
        <v>651</v>
      </c>
      <c r="B514" s="20" t="s">
        <v>509</v>
      </c>
      <c r="C514" s="57">
        <v>56.741787783151594</v>
      </c>
      <c r="D514" s="57">
        <v>85.271916991118772</v>
      </c>
      <c r="E514" s="58">
        <v>0.66542174475872706</v>
      </c>
      <c r="F514" s="59">
        <v>0.13093444808118809</v>
      </c>
      <c r="G514" s="59">
        <v>4.5607408717525553E-3</v>
      </c>
      <c r="H514" s="59">
        <v>6.8427075451695938</v>
      </c>
      <c r="I514" s="59">
        <v>0.23846525748235922</v>
      </c>
      <c r="J514" s="59">
        <v>0.38735891845694592</v>
      </c>
      <c r="K514" s="59">
        <v>1.5115288899819654E-2</v>
      </c>
      <c r="L514" s="19">
        <v>2110.8000000000002</v>
      </c>
      <c r="M514" s="33">
        <v>62.197499999999991</v>
      </c>
      <c r="N514" s="33">
        <v>2091.2668171720188</v>
      </c>
      <c r="O514" s="33">
        <v>30.906456248231216</v>
      </c>
      <c r="P514" s="33">
        <v>2110.5681294263386</v>
      </c>
      <c r="Q514" s="33">
        <v>70.242991759238819</v>
      </c>
      <c r="R514" s="47">
        <v>0.99</v>
      </c>
      <c r="S514" s="20"/>
    </row>
    <row r="515" spans="1:19" ht="12.75">
      <c r="A515" s="20" t="s">
        <v>651</v>
      </c>
      <c r="B515" s="20" t="s">
        <v>510</v>
      </c>
      <c r="C515" s="57">
        <v>109.59323289645275</v>
      </c>
      <c r="D515" s="57">
        <v>191.21530015007642</v>
      </c>
      <c r="E515" s="58">
        <v>0.57314050084087353</v>
      </c>
      <c r="F515" s="59">
        <v>0.13399516796335689</v>
      </c>
      <c r="G515" s="59">
        <v>4.3966053297213132E-3</v>
      </c>
      <c r="H515" s="59">
        <v>7.4490094481583053</v>
      </c>
      <c r="I515" s="59">
        <v>0.25523936286639576</v>
      </c>
      <c r="J515" s="59">
        <v>0.41285952794992986</v>
      </c>
      <c r="K515" s="59">
        <v>1.9993835171027981E-2</v>
      </c>
      <c r="L515" s="19">
        <v>2150.92</v>
      </c>
      <c r="M515" s="33">
        <v>57.410000000000082</v>
      </c>
      <c r="N515" s="33">
        <v>2166.8774020690093</v>
      </c>
      <c r="O515" s="33">
        <v>30.709465552894915</v>
      </c>
      <c r="P515" s="33">
        <v>2227.9818514895223</v>
      </c>
      <c r="Q515" s="33">
        <v>91.233239045646016</v>
      </c>
      <c r="R515" s="47">
        <v>0.97</v>
      </c>
      <c r="S515" s="20"/>
    </row>
    <row r="516" spans="1:19" ht="12.75">
      <c r="A516" s="20" t="s">
        <v>651</v>
      </c>
      <c r="B516" s="20" t="s">
        <v>511</v>
      </c>
      <c r="C516" s="57">
        <v>2.6079698301085799</v>
      </c>
      <c r="D516" s="57">
        <v>140.37153155657904</v>
      </c>
      <c r="E516" s="58">
        <v>1.8579050902906156E-2</v>
      </c>
      <c r="F516" s="59">
        <v>0.12508213764186296</v>
      </c>
      <c r="G516" s="59">
        <v>3.2602993055813475E-3</v>
      </c>
      <c r="H516" s="59">
        <v>6.7898220866635954</v>
      </c>
      <c r="I516" s="59">
        <v>0.17215451001157028</v>
      </c>
      <c r="J516" s="59">
        <v>0.3983598680832674</v>
      </c>
      <c r="K516" s="59">
        <v>1.1108775215804726E-2</v>
      </c>
      <c r="L516" s="19">
        <v>2031.48</v>
      </c>
      <c r="M516" s="33">
        <v>46.44500000000005</v>
      </c>
      <c r="N516" s="33">
        <v>2084.3966298820992</v>
      </c>
      <c r="O516" s="33">
        <v>22.48461205549631</v>
      </c>
      <c r="P516" s="33">
        <v>2161.4828496650084</v>
      </c>
      <c r="Q516" s="33">
        <v>51.224556273268938</v>
      </c>
      <c r="R516" s="47">
        <v>0.96</v>
      </c>
      <c r="S516" s="20"/>
    </row>
    <row r="517" spans="1:19" ht="12.75">
      <c r="A517" s="20" t="s">
        <v>651</v>
      </c>
      <c r="B517" s="20" t="s">
        <v>512</v>
      </c>
      <c r="C517" s="57">
        <v>51.86197199995015</v>
      </c>
      <c r="D517" s="57">
        <v>167.31319163551697</v>
      </c>
      <c r="E517" s="58">
        <v>0.30996941420452212</v>
      </c>
      <c r="F517" s="59">
        <v>0.12628407125251523</v>
      </c>
      <c r="G517" s="59">
        <v>2.4995055029154944E-3</v>
      </c>
      <c r="H517" s="59">
        <v>6.5240079852686472</v>
      </c>
      <c r="I517" s="59">
        <v>0.14695762053822181</v>
      </c>
      <c r="J517" s="59">
        <v>0.37475922309856841</v>
      </c>
      <c r="K517" s="59">
        <v>9.3742815721379914E-3</v>
      </c>
      <c r="L517" s="19">
        <v>2046.6</v>
      </c>
      <c r="M517" s="33">
        <v>34.105000000000018</v>
      </c>
      <c r="N517" s="33">
        <v>2049.1434967198325</v>
      </c>
      <c r="O517" s="33">
        <v>19.881176432977185</v>
      </c>
      <c r="P517" s="33">
        <v>2051.7557151402871</v>
      </c>
      <c r="Q517" s="33">
        <v>43.97111391966952</v>
      </c>
      <c r="R517" s="47">
        <v>0.99</v>
      </c>
      <c r="S517" s="20"/>
    </row>
    <row r="518" spans="1:19" ht="12.75">
      <c r="A518" s="20" t="s">
        <v>651</v>
      </c>
      <c r="B518" s="20" t="s">
        <v>513</v>
      </c>
      <c r="C518" s="57">
        <v>33.613840900615806</v>
      </c>
      <c r="D518" s="57">
        <v>82.857091961567377</v>
      </c>
      <c r="E518" s="58">
        <v>0.40568453592611392</v>
      </c>
      <c r="F518" s="59">
        <v>0.13075634582935669</v>
      </c>
      <c r="G518" s="59">
        <v>3.7427974290444137E-3</v>
      </c>
      <c r="H518" s="59">
        <v>7.4063220881993468</v>
      </c>
      <c r="I518" s="59">
        <v>0.3169459456187782</v>
      </c>
      <c r="J518" s="59">
        <v>0.41040882207439988</v>
      </c>
      <c r="K518" s="59">
        <v>1.4271236666001302E-2</v>
      </c>
      <c r="L518" s="19">
        <v>2109.2600000000002</v>
      </c>
      <c r="M518" s="33">
        <v>50.3125</v>
      </c>
      <c r="N518" s="33">
        <v>2161.7343273729202</v>
      </c>
      <c r="O518" s="33">
        <v>38.311486525750247</v>
      </c>
      <c r="P518" s="33">
        <v>2216.7903761343618</v>
      </c>
      <c r="Q518" s="33">
        <v>65.239093824158203</v>
      </c>
      <c r="R518" s="47">
        <v>0.97</v>
      </c>
      <c r="S518" s="20"/>
    </row>
    <row r="519" spans="1:19" ht="12.75">
      <c r="A519" s="20" t="s">
        <v>651</v>
      </c>
      <c r="B519" s="20" t="s">
        <v>514</v>
      </c>
      <c r="C519" s="57">
        <v>51.752470710747517</v>
      </c>
      <c r="D519" s="57">
        <v>66.637842914356639</v>
      </c>
      <c r="E519" s="58">
        <v>0.77662283842620938</v>
      </c>
      <c r="F519" s="59">
        <v>0.17154324451899017</v>
      </c>
      <c r="G519" s="59">
        <v>3.935303723390805E-3</v>
      </c>
      <c r="H519" s="59">
        <v>11.696267200339728</v>
      </c>
      <c r="I519" s="59">
        <v>0.36162562334445542</v>
      </c>
      <c r="J519" s="59">
        <v>0.49345807907396816</v>
      </c>
      <c r="K519" s="59">
        <v>1.2911853919163651E-2</v>
      </c>
      <c r="L519" s="19">
        <v>2572.5299999999997</v>
      </c>
      <c r="M519" s="33">
        <v>5.4000000000000909</v>
      </c>
      <c r="N519" s="33">
        <v>2580.4011057807202</v>
      </c>
      <c r="O519" s="33">
        <v>28.974163350942064</v>
      </c>
      <c r="P519" s="33">
        <v>2585.6199153205321</v>
      </c>
      <c r="Q519" s="33">
        <v>55.750660073779798</v>
      </c>
      <c r="R519" s="47">
        <v>0.99</v>
      </c>
      <c r="S519" s="20"/>
    </row>
    <row r="520" spans="1:19" ht="12.75">
      <c r="A520" s="20" t="s">
        <v>651</v>
      </c>
      <c r="B520" s="20" t="s">
        <v>515</v>
      </c>
      <c r="C520" s="57">
        <v>9.7980505710301671</v>
      </c>
      <c r="D520" s="57">
        <v>39.687522930393463</v>
      </c>
      <c r="E520" s="58">
        <v>0.24687987174746631</v>
      </c>
      <c r="F520" s="59">
        <v>0.13404814535933327</v>
      </c>
      <c r="G520" s="59">
        <v>4.4356054286584529E-3</v>
      </c>
      <c r="H520" s="59">
        <v>7.2938158199946548</v>
      </c>
      <c r="I520" s="59">
        <v>0.31972275902896724</v>
      </c>
      <c r="J520" s="59">
        <v>0.39619412326179182</v>
      </c>
      <c r="K520" s="59">
        <v>1.3884993708873458E-2</v>
      </c>
      <c r="L520" s="19">
        <v>2151.54</v>
      </c>
      <c r="M520" s="33">
        <v>57.407500000000027</v>
      </c>
      <c r="N520" s="33">
        <v>2148.0531605449601</v>
      </c>
      <c r="O520" s="33">
        <v>39.169790910827693</v>
      </c>
      <c r="P520" s="33">
        <v>2151.4910649506596</v>
      </c>
      <c r="Q520" s="33">
        <v>64.119391329865422</v>
      </c>
      <c r="R520" s="47">
        <v>0.99</v>
      </c>
      <c r="S520" s="20" t="s">
        <v>1070</v>
      </c>
    </row>
    <row r="521" spans="1:19" ht="12.75">
      <c r="A521" s="20" t="s">
        <v>651</v>
      </c>
      <c r="B521" s="20" t="s">
        <v>516</v>
      </c>
      <c r="C521" s="57">
        <v>34.634709566016767</v>
      </c>
      <c r="D521" s="57">
        <v>113.95602706325457</v>
      </c>
      <c r="E521" s="58">
        <v>0.30393047615455893</v>
      </c>
      <c r="F521" s="59">
        <v>0.18079659365924974</v>
      </c>
      <c r="G521" s="59">
        <v>8.7938350065657582E-3</v>
      </c>
      <c r="H521" s="59">
        <v>13.015255918954475</v>
      </c>
      <c r="I521" s="59">
        <v>0.9068348507223003</v>
      </c>
      <c r="J521" s="59">
        <v>0.51888305504756049</v>
      </c>
      <c r="K521" s="59">
        <v>2.1028254403545703E-2</v>
      </c>
      <c r="L521" s="19">
        <v>2660.19</v>
      </c>
      <c r="M521" s="33">
        <v>80.559999999999945</v>
      </c>
      <c r="N521" s="33">
        <v>2680.7599581770637</v>
      </c>
      <c r="O521" s="33">
        <v>65.724031060426398</v>
      </c>
      <c r="P521" s="33">
        <v>2694.4414667597748</v>
      </c>
      <c r="Q521" s="33">
        <v>89.259571542365066</v>
      </c>
      <c r="R521" s="47">
        <v>0.99</v>
      </c>
      <c r="S521" s="20"/>
    </row>
    <row r="522" spans="1:19" ht="12.75">
      <c r="A522" s="20" t="s">
        <v>651</v>
      </c>
      <c r="B522" s="20" t="s">
        <v>517</v>
      </c>
      <c r="C522" s="57">
        <v>58.5312229617724</v>
      </c>
      <c r="D522" s="57">
        <v>112.40231914544412</v>
      </c>
      <c r="E522" s="58">
        <v>0.52072967361140765</v>
      </c>
      <c r="F522" s="59">
        <v>0.15010212180276586</v>
      </c>
      <c r="G522" s="59">
        <v>3.9970232904480343E-3</v>
      </c>
      <c r="H522" s="59">
        <v>9.3334061782537177</v>
      </c>
      <c r="I522" s="59">
        <v>0.34055808432992019</v>
      </c>
      <c r="J522" s="59">
        <v>0.46452505548554474</v>
      </c>
      <c r="K522" s="59">
        <v>1.8030554777432779E-2</v>
      </c>
      <c r="L522" s="19">
        <v>2347.2250000000004</v>
      </c>
      <c r="M522" s="33">
        <v>44.907500000000027</v>
      </c>
      <c r="N522" s="33">
        <v>2371.3072704478986</v>
      </c>
      <c r="O522" s="33">
        <v>33.502807963959171</v>
      </c>
      <c r="P522" s="33">
        <v>2459.5068215884512</v>
      </c>
      <c r="Q522" s="33">
        <v>79.376380357348552</v>
      </c>
      <c r="R522" s="47">
        <v>0.96</v>
      </c>
      <c r="S522" s="20"/>
    </row>
    <row r="523" spans="1:19" ht="12.75">
      <c r="A523" s="20" t="s">
        <v>651</v>
      </c>
      <c r="B523" s="20" t="s">
        <v>518</v>
      </c>
      <c r="C523" s="57">
        <v>91.927642529689578</v>
      </c>
      <c r="D523" s="57">
        <v>139.58858427383441</v>
      </c>
      <c r="E523" s="58">
        <v>0.65856132152864899</v>
      </c>
      <c r="F523" s="59">
        <v>0.12059183656758538</v>
      </c>
      <c r="G523" s="59">
        <v>3.837659553055196E-3</v>
      </c>
      <c r="H523" s="59">
        <v>6.6498134423123112</v>
      </c>
      <c r="I523" s="59">
        <v>0.31242089612339374</v>
      </c>
      <c r="J523" s="59">
        <v>0.40032405511023184</v>
      </c>
      <c r="K523" s="59">
        <v>1.7024274015937039E-2</v>
      </c>
      <c r="L523" s="19">
        <v>1965.13</v>
      </c>
      <c r="M523" s="33">
        <v>56.789999999999964</v>
      </c>
      <c r="N523" s="33">
        <v>2065.9808711126002</v>
      </c>
      <c r="O523" s="33">
        <v>41.492367861941908</v>
      </c>
      <c r="P523" s="33">
        <v>2170.5313635617936</v>
      </c>
      <c r="Q523" s="33">
        <v>78.380281784885128</v>
      </c>
      <c r="R523" s="47">
        <v>0.95</v>
      </c>
      <c r="S523" s="20" t="s">
        <v>1071</v>
      </c>
    </row>
    <row r="524" spans="1:19" ht="12.75">
      <c r="A524" s="20" t="s">
        <v>651</v>
      </c>
      <c r="B524" s="20" t="s">
        <v>519</v>
      </c>
      <c r="C524" s="57">
        <v>104.51708864396608</v>
      </c>
      <c r="D524" s="57">
        <v>254.81979281020833</v>
      </c>
      <c r="E524" s="58">
        <v>0.41016079438464648</v>
      </c>
      <c r="F524" s="59">
        <v>0.12193196906740679</v>
      </c>
      <c r="G524" s="59">
        <v>4.7304457941208453E-3</v>
      </c>
      <c r="H524" s="59">
        <v>6.0854681261686254</v>
      </c>
      <c r="I524" s="59">
        <v>0.21735867935396258</v>
      </c>
      <c r="J524" s="59">
        <v>0.36274233876384665</v>
      </c>
      <c r="K524" s="59">
        <v>1.1375351925704644E-2</v>
      </c>
      <c r="L524" s="19">
        <v>1984.88</v>
      </c>
      <c r="M524" s="33">
        <v>69.907499999999914</v>
      </c>
      <c r="N524" s="33">
        <v>1988.1666688466789</v>
      </c>
      <c r="O524" s="33">
        <v>31.177912730939621</v>
      </c>
      <c r="P524" s="33">
        <v>1995.1593556962023</v>
      </c>
      <c r="Q524" s="33">
        <v>53.821565811317654</v>
      </c>
      <c r="R524" s="47">
        <v>0.99</v>
      </c>
      <c r="S524" s="20"/>
    </row>
    <row r="525" spans="1:19" ht="12.75">
      <c r="A525" s="20" t="s">
        <v>651</v>
      </c>
      <c r="B525" s="20" t="s">
        <v>520</v>
      </c>
      <c r="C525" s="57">
        <v>77.284888724080716</v>
      </c>
      <c r="D525" s="57">
        <v>97.581543520209721</v>
      </c>
      <c r="E525" s="58">
        <v>0.79200313846311066</v>
      </c>
      <c r="F525" s="59">
        <v>0.12542111727971239</v>
      </c>
      <c r="G525" s="59">
        <v>3.6534973072063193E-3</v>
      </c>
      <c r="H525" s="59">
        <v>6.3977337420031528</v>
      </c>
      <c r="I525" s="59">
        <v>0.22538333880248593</v>
      </c>
      <c r="J525" s="59">
        <v>0.37234424611261246</v>
      </c>
      <c r="K525" s="59">
        <v>1.6629930467581513E-2</v>
      </c>
      <c r="L525" s="19">
        <v>2034.87</v>
      </c>
      <c r="M525" s="33">
        <v>51.849999999999909</v>
      </c>
      <c r="N525" s="33">
        <v>2031.957863862548</v>
      </c>
      <c r="O525" s="33">
        <v>30.96604910972431</v>
      </c>
      <c r="P525" s="33">
        <v>2040.4216346612627</v>
      </c>
      <c r="Q525" s="33">
        <v>78.124773180364883</v>
      </c>
      <c r="R525" s="47">
        <v>0.99</v>
      </c>
      <c r="S525" s="20"/>
    </row>
    <row r="526" spans="1:19" ht="12.75">
      <c r="A526" s="20" t="s">
        <v>651</v>
      </c>
      <c r="B526" s="20" t="s">
        <v>521</v>
      </c>
      <c r="C526" s="57">
        <v>121.32113196207838</v>
      </c>
      <c r="D526" s="57">
        <v>181.27244698402049</v>
      </c>
      <c r="E526" s="58">
        <v>0.66927508278615044</v>
      </c>
      <c r="F526" s="59">
        <v>0.11703652672658063</v>
      </c>
      <c r="G526" s="59">
        <v>4.1926165784097434E-3</v>
      </c>
      <c r="H526" s="59">
        <v>5.9934821165893091</v>
      </c>
      <c r="I526" s="59">
        <v>0.25589522736763104</v>
      </c>
      <c r="J526" s="59">
        <v>0.37335633288119691</v>
      </c>
      <c r="K526" s="59">
        <v>1.4637460767837035E-2</v>
      </c>
      <c r="L526" s="19">
        <v>1922.2249999999999</v>
      </c>
      <c r="M526" s="33">
        <v>60.184999999999945</v>
      </c>
      <c r="N526" s="33">
        <v>1974.8982983058356</v>
      </c>
      <c r="O526" s="33">
        <v>37.177668123951136</v>
      </c>
      <c r="P526" s="33">
        <v>2045.1740325330009</v>
      </c>
      <c r="Q526" s="33">
        <v>68.715832554561288</v>
      </c>
      <c r="R526" s="47">
        <v>0.96</v>
      </c>
      <c r="S526" s="20"/>
    </row>
    <row r="527" spans="1:19" ht="12.75">
      <c r="A527" s="20" t="s">
        <v>651</v>
      </c>
      <c r="B527" s="20" t="s">
        <v>522</v>
      </c>
      <c r="C527" s="57">
        <v>64.153769657605309</v>
      </c>
      <c r="D527" s="57">
        <v>57.88731799927475</v>
      </c>
      <c r="E527" s="58">
        <v>1.1082525823429765</v>
      </c>
      <c r="F527" s="59">
        <v>0.12659898912963446</v>
      </c>
      <c r="G527" s="59">
        <v>6.3550514185949977E-3</v>
      </c>
      <c r="H527" s="59">
        <v>6.4683254282667422</v>
      </c>
      <c r="I527" s="59">
        <v>0.29698585073620704</v>
      </c>
      <c r="J527" s="59">
        <v>0.37800193986250946</v>
      </c>
      <c r="K527" s="59">
        <v>1.3684609144685689E-2</v>
      </c>
      <c r="L527" s="19">
        <v>2051.54</v>
      </c>
      <c r="M527" s="33">
        <v>88.885000000000105</v>
      </c>
      <c r="N527" s="33">
        <v>2041.6010571065935</v>
      </c>
      <c r="O527" s="33">
        <v>40.401639201001082</v>
      </c>
      <c r="P527" s="33">
        <v>2066.9433059026337</v>
      </c>
      <c r="Q527" s="33">
        <v>64.027533551129025</v>
      </c>
      <c r="R527" s="47">
        <v>0.98</v>
      </c>
      <c r="S527" s="20"/>
    </row>
    <row r="528" spans="1:19" ht="12.75">
      <c r="A528" s="20" t="s">
        <v>651</v>
      </c>
      <c r="B528" s="20" t="s">
        <v>523</v>
      </c>
      <c r="C528" s="57">
        <v>70.602951576798802</v>
      </c>
      <c r="D528" s="57">
        <v>146.32938679319875</v>
      </c>
      <c r="E528" s="58">
        <v>0.48249331951741875</v>
      </c>
      <c r="F528" s="59">
        <v>0.15117966778100889</v>
      </c>
      <c r="G528" s="59">
        <v>4.1006829627468931E-3</v>
      </c>
      <c r="H528" s="59">
        <v>9.0894229890479092</v>
      </c>
      <c r="I528" s="59">
        <v>0.29829244047954201</v>
      </c>
      <c r="J528" s="59">
        <v>0.4426493186150452</v>
      </c>
      <c r="K528" s="59">
        <v>1.7050761407345846E-2</v>
      </c>
      <c r="L528" s="19">
        <v>2361.1149999999998</v>
      </c>
      <c r="M528" s="33">
        <v>41.202499999999873</v>
      </c>
      <c r="N528" s="33">
        <v>2347.0453838786216</v>
      </c>
      <c r="O528" s="33">
        <v>30.06205945693846</v>
      </c>
      <c r="P528" s="33">
        <v>2362.4897844589764</v>
      </c>
      <c r="Q528" s="33">
        <v>76.2012472693104</v>
      </c>
      <c r="R528" s="47">
        <v>0.99</v>
      </c>
      <c r="S528" s="20"/>
    </row>
    <row r="529" spans="1:19" ht="12.75">
      <c r="A529" s="20" t="s">
        <v>651</v>
      </c>
      <c r="B529" s="20" t="s">
        <v>524</v>
      </c>
      <c r="C529" s="57">
        <v>106.38645059870476</v>
      </c>
      <c r="D529" s="57">
        <v>124.82384097614991</v>
      </c>
      <c r="E529" s="58">
        <v>0.85229271721443034</v>
      </c>
      <c r="F529" s="59">
        <v>0.11964211686355257</v>
      </c>
      <c r="G529" s="59">
        <v>3.4125485764492478E-3</v>
      </c>
      <c r="H529" s="59">
        <v>5.8431752293506634</v>
      </c>
      <c r="I529" s="59">
        <v>0.19496098482101529</v>
      </c>
      <c r="J529" s="59">
        <v>0.35827172818857961</v>
      </c>
      <c r="K529" s="59">
        <v>1.124245810395067E-2</v>
      </c>
      <c r="L529" s="19">
        <v>1950.9299999999998</v>
      </c>
      <c r="M529" s="33">
        <v>83.794999999999959</v>
      </c>
      <c r="N529" s="33">
        <v>1952.8373241990591</v>
      </c>
      <c r="O529" s="33">
        <v>28.958566224818476</v>
      </c>
      <c r="P529" s="33">
        <v>1973.976493250062</v>
      </c>
      <c r="Q529" s="33">
        <v>53.367820773015431</v>
      </c>
      <c r="R529" s="47">
        <v>0.98</v>
      </c>
      <c r="S529" s="20"/>
    </row>
    <row r="530" spans="1:19" ht="12.75">
      <c r="A530" s="20" t="s">
        <v>651</v>
      </c>
      <c r="B530" s="20" t="s">
        <v>525</v>
      </c>
      <c r="C530" s="57">
        <v>60.241190422627639</v>
      </c>
      <c r="D530" s="57">
        <v>154.3985773326894</v>
      </c>
      <c r="E530" s="58">
        <v>0.39016674546698249</v>
      </c>
      <c r="F530" s="59">
        <v>0.13803214847481832</v>
      </c>
      <c r="G530" s="59">
        <v>4.7856678620831518E-3</v>
      </c>
      <c r="H530" s="59">
        <v>7.7100643467024508</v>
      </c>
      <c r="I530" s="59">
        <v>0.40268390026101847</v>
      </c>
      <c r="J530" s="59">
        <v>0.40911277261164725</v>
      </c>
      <c r="K530" s="59">
        <v>1.9470549879559134E-2</v>
      </c>
      <c r="L530" s="19">
        <v>2202.7749999999996</v>
      </c>
      <c r="M530" s="33">
        <v>59.414999999999964</v>
      </c>
      <c r="N530" s="33">
        <v>2197.7754769947001</v>
      </c>
      <c r="O530" s="33">
        <v>46.966996536019131</v>
      </c>
      <c r="P530" s="33">
        <v>2210.8639294338968</v>
      </c>
      <c r="Q530" s="33">
        <v>89.081942037196853</v>
      </c>
      <c r="R530" s="47">
        <v>0.99</v>
      </c>
      <c r="S530" s="20"/>
    </row>
    <row r="531" spans="1:19" ht="12.75">
      <c r="A531" s="20" t="s">
        <v>651</v>
      </c>
      <c r="B531" s="20" t="s">
        <v>526</v>
      </c>
      <c r="C531" s="57">
        <v>72.277414617553589</v>
      </c>
      <c r="D531" s="57">
        <v>117.34575440523219</v>
      </c>
      <c r="E531" s="58">
        <v>0.61593548896500083</v>
      </c>
      <c r="F531" s="59">
        <v>0.11827623386510418</v>
      </c>
      <c r="G531" s="59">
        <v>2.9444686142174781E-3</v>
      </c>
      <c r="H531" s="59">
        <v>6.0417898697430799</v>
      </c>
      <c r="I531" s="59">
        <v>0.22850373899574214</v>
      </c>
      <c r="J531" s="59">
        <v>0.36965628617183943</v>
      </c>
      <c r="K531" s="59">
        <v>1.3363820791509206E-2</v>
      </c>
      <c r="L531" s="19">
        <v>1931.49</v>
      </c>
      <c r="M531" s="33">
        <v>45.524999999999864</v>
      </c>
      <c r="N531" s="33">
        <v>1981.8879836695382</v>
      </c>
      <c r="O531" s="33">
        <v>32.976392510062702</v>
      </c>
      <c r="P531" s="33">
        <v>2027.7828999640169</v>
      </c>
      <c r="Q531" s="33">
        <v>62.907591265327241</v>
      </c>
      <c r="R531" s="47">
        <v>0.97</v>
      </c>
      <c r="S531" s="20"/>
    </row>
    <row r="532" spans="1:19" ht="12.75">
      <c r="A532" s="20" t="s">
        <v>651</v>
      </c>
      <c r="B532" s="20" t="s">
        <v>527</v>
      </c>
      <c r="C532" s="57">
        <v>46.726478983995001</v>
      </c>
      <c r="D532" s="57">
        <v>58.300004397887264</v>
      </c>
      <c r="E532" s="58">
        <v>0.80148328403365132</v>
      </c>
      <c r="F532" s="59">
        <v>0.11698901610753741</v>
      </c>
      <c r="G532" s="59">
        <v>4.2210443886195603E-3</v>
      </c>
      <c r="H532" s="59">
        <v>5.5139615140616769</v>
      </c>
      <c r="I532" s="59">
        <v>0.22117208982028058</v>
      </c>
      <c r="J532" s="59">
        <v>0.34342909561524337</v>
      </c>
      <c r="K532" s="59">
        <v>1.0884808651903414E-2</v>
      </c>
      <c r="L532" s="19">
        <v>1910.8</v>
      </c>
      <c r="M532" s="33">
        <v>60.184999999999945</v>
      </c>
      <c r="N532" s="33">
        <v>1902.7748374354765</v>
      </c>
      <c r="O532" s="33">
        <v>34.500126275439001</v>
      </c>
      <c r="P532" s="33">
        <v>1903.1450237432655</v>
      </c>
      <c r="Q532" s="33">
        <v>52.240618172102216</v>
      </c>
      <c r="R532" s="47">
        <v>0.99</v>
      </c>
      <c r="S532" s="20"/>
    </row>
    <row r="533" spans="1:19" ht="12.75">
      <c r="A533" s="20" t="s">
        <v>651</v>
      </c>
      <c r="B533" s="20" t="s">
        <v>528</v>
      </c>
      <c r="C533" s="57">
        <v>59.431686853541116</v>
      </c>
      <c r="D533" s="57">
        <v>118.91111637557326</v>
      </c>
      <c r="E533" s="58">
        <v>0.49979925060857966</v>
      </c>
      <c r="F533" s="59">
        <v>0.12708485015550905</v>
      </c>
      <c r="G533" s="59">
        <v>3.6647068368328315E-3</v>
      </c>
      <c r="H533" s="59">
        <v>6.4479387935815247</v>
      </c>
      <c r="I533" s="59">
        <v>0.22436020440110083</v>
      </c>
      <c r="J533" s="59">
        <v>0.37418869655704712</v>
      </c>
      <c r="K533" s="59">
        <v>1.2937434875289087E-2</v>
      </c>
      <c r="L533" s="19">
        <v>2058.3249999999998</v>
      </c>
      <c r="M533" s="33">
        <v>51.3900000000001</v>
      </c>
      <c r="N533" s="33">
        <v>2038.8255288706187</v>
      </c>
      <c r="O533" s="33">
        <v>30.618598112805994</v>
      </c>
      <c r="P533" s="33">
        <v>2049.0798911168181</v>
      </c>
      <c r="Q533" s="33">
        <v>60.700487453572798</v>
      </c>
      <c r="R533" s="47">
        <v>0.99</v>
      </c>
      <c r="S533" s="20"/>
    </row>
    <row r="534" spans="1:19" ht="12.75">
      <c r="A534" s="20" t="s">
        <v>651</v>
      </c>
      <c r="B534" s="20" t="s">
        <v>529</v>
      </c>
      <c r="C534" s="57">
        <v>163.62577991610075</v>
      </c>
      <c r="D534" s="57">
        <v>361.91182998582099</v>
      </c>
      <c r="E534" s="58">
        <v>0.45211503564973626</v>
      </c>
      <c r="F534" s="59">
        <v>0.1133694381537568</v>
      </c>
      <c r="G534" s="59">
        <v>3.6997283338871378E-3</v>
      </c>
      <c r="H534" s="59">
        <v>4.7232914927779195</v>
      </c>
      <c r="I534" s="59">
        <v>0.24342722300829508</v>
      </c>
      <c r="J534" s="59">
        <v>0.30440199350622826</v>
      </c>
      <c r="K534" s="59">
        <v>1.6856896093212153E-2</v>
      </c>
      <c r="L534" s="19">
        <v>1854.02</v>
      </c>
      <c r="M534" s="33">
        <v>63.889999999999986</v>
      </c>
      <c r="N534" s="33">
        <v>1771.3804901176306</v>
      </c>
      <c r="O534" s="33">
        <v>43.203810008231066</v>
      </c>
      <c r="P534" s="33">
        <v>1713.1003592296695</v>
      </c>
      <c r="Q534" s="33">
        <v>83.312685810462582</v>
      </c>
      <c r="R534" s="47">
        <v>0.96</v>
      </c>
      <c r="S534" s="20"/>
    </row>
    <row r="535" spans="1:19" ht="12.75">
      <c r="A535" s="20" t="s">
        <v>651</v>
      </c>
      <c r="B535" s="20" t="s">
        <v>530</v>
      </c>
      <c r="C535" s="57">
        <v>32.340523609828111</v>
      </c>
      <c r="D535" s="57">
        <v>50.981538912891075</v>
      </c>
      <c r="E535" s="58">
        <v>0.63435753999278666</v>
      </c>
      <c r="F535" s="59">
        <v>0.11672260904514242</v>
      </c>
      <c r="G535" s="59">
        <v>4.1142351645532269E-3</v>
      </c>
      <c r="H535" s="59">
        <v>5.3689690655407381</v>
      </c>
      <c r="I535" s="59">
        <v>0.21287363721309105</v>
      </c>
      <c r="J535" s="59">
        <v>0.34039558705819684</v>
      </c>
      <c r="K535" s="59">
        <v>1.6801760854863648E-2</v>
      </c>
      <c r="L535" s="19">
        <v>1906.48</v>
      </c>
      <c r="M535" s="33">
        <v>63.11749999999995</v>
      </c>
      <c r="N535" s="33">
        <v>1879.9183777650483</v>
      </c>
      <c r="O535" s="33">
        <v>33.961786596622105</v>
      </c>
      <c r="P535" s="33">
        <v>1888.5723424219855</v>
      </c>
      <c r="Q535" s="33">
        <v>80.811766560331833</v>
      </c>
      <c r="R535" s="47">
        <v>0.99</v>
      </c>
      <c r="S535" s="20"/>
    </row>
    <row r="536" spans="1:19" ht="12.75">
      <c r="A536" s="20" t="s">
        <v>651</v>
      </c>
      <c r="B536" s="20" t="s">
        <v>531</v>
      </c>
      <c r="C536" s="57">
        <v>92.489659638768359</v>
      </c>
      <c r="D536" s="57">
        <v>87.646018561602133</v>
      </c>
      <c r="E536" s="58">
        <v>1.055263674912533</v>
      </c>
      <c r="F536" s="59">
        <v>0.11148027245073798</v>
      </c>
      <c r="G536" s="59">
        <v>4.9310727343962295E-3</v>
      </c>
      <c r="H536" s="59">
        <v>4.9453221900068121</v>
      </c>
      <c r="I536" s="59">
        <v>0.2219146172875561</v>
      </c>
      <c r="J536" s="59">
        <v>0.32740248249428555</v>
      </c>
      <c r="K536" s="59">
        <v>1.8355178182376253E-2</v>
      </c>
      <c r="L536" s="19">
        <v>1833.335</v>
      </c>
      <c r="M536" s="33">
        <v>79.474999999999909</v>
      </c>
      <c r="N536" s="33">
        <v>1810.0266271994108</v>
      </c>
      <c r="O536" s="33">
        <v>37.920086416760604</v>
      </c>
      <c r="P536" s="33">
        <v>1825.7792871620441</v>
      </c>
      <c r="Q536" s="33">
        <v>89.145771299759502</v>
      </c>
      <c r="R536" s="47">
        <v>0.99</v>
      </c>
      <c r="S536" s="20"/>
    </row>
    <row r="537" spans="1:19" ht="12.75">
      <c r="A537" s="20" t="s">
        <v>651</v>
      </c>
      <c r="B537" s="20" t="s">
        <v>532</v>
      </c>
      <c r="C537" s="57">
        <v>32.59582715865055</v>
      </c>
      <c r="D537" s="57">
        <v>42.411278641909263</v>
      </c>
      <c r="E537" s="58">
        <v>0.76856506576626893</v>
      </c>
      <c r="F537" s="59">
        <v>0.14692544823597053</v>
      </c>
      <c r="G537" s="59">
        <v>5.0860024582218867E-3</v>
      </c>
      <c r="H537" s="59">
        <v>8.6438089737153181</v>
      </c>
      <c r="I537" s="59">
        <v>0.5419286280057235</v>
      </c>
      <c r="J537" s="59">
        <v>0.43147132089419715</v>
      </c>
      <c r="K537" s="59">
        <v>2.4226416353802842E-2</v>
      </c>
      <c r="L537" s="19">
        <v>2310.1849999999999</v>
      </c>
      <c r="M537" s="33">
        <v>59.567500000000109</v>
      </c>
      <c r="N537" s="33">
        <v>2301.1790144053525</v>
      </c>
      <c r="O537" s="33">
        <v>57.080354139382116</v>
      </c>
      <c r="P537" s="33">
        <v>2312.3468883262144</v>
      </c>
      <c r="Q537" s="33">
        <v>109.10714037535811</v>
      </c>
      <c r="R537" s="47">
        <v>0.99</v>
      </c>
      <c r="S537" s="20"/>
    </row>
    <row r="538" spans="1:19" ht="12.75">
      <c r="A538" s="20" t="s">
        <v>651</v>
      </c>
      <c r="B538" s="20" t="s">
        <v>533</v>
      </c>
      <c r="C538" s="57">
        <v>41.388634242548669</v>
      </c>
      <c r="D538" s="57">
        <v>98.486609730236196</v>
      </c>
      <c r="E538" s="58">
        <v>0.42024630917762235</v>
      </c>
      <c r="F538" s="59">
        <v>0.1223256043864268</v>
      </c>
      <c r="G538" s="59">
        <v>4.7593310566425798E-3</v>
      </c>
      <c r="H538" s="59">
        <v>6.4473459091310259</v>
      </c>
      <c r="I538" s="59">
        <v>0.27043522514626067</v>
      </c>
      <c r="J538" s="59">
        <v>0.38820580230156387</v>
      </c>
      <c r="K538" s="59">
        <v>1.7481235420661149E-2</v>
      </c>
      <c r="L538" s="19">
        <v>1990.4299999999998</v>
      </c>
      <c r="M538" s="33">
        <v>68.977499999999964</v>
      </c>
      <c r="N538" s="33">
        <v>2038.7446972737869</v>
      </c>
      <c r="O538" s="33">
        <v>36.897624799905159</v>
      </c>
      <c r="P538" s="33">
        <v>2114.5020057687898</v>
      </c>
      <c r="Q538" s="33">
        <v>81.185679419697394</v>
      </c>
      <c r="R538" s="47">
        <v>0.96</v>
      </c>
      <c r="S538" s="20" t="s">
        <v>1070</v>
      </c>
    </row>
    <row r="539" spans="1:19" ht="12.75">
      <c r="A539" s="20" t="s">
        <v>651</v>
      </c>
      <c r="B539" s="20" t="s">
        <v>534</v>
      </c>
      <c r="C539" s="57">
        <v>41.111886263808969</v>
      </c>
      <c r="D539" s="57">
        <v>98.084189339270793</v>
      </c>
      <c r="E539" s="58">
        <v>0.41914896315861844</v>
      </c>
      <c r="F539" s="59">
        <v>0.12880944193195612</v>
      </c>
      <c r="G539" s="59">
        <v>3.2589651440327462E-3</v>
      </c>
      <c r="H539" s="59">
        <v>6.7800247939543583</v>
      </c>
      <c r="I539" s="59">
        <v>0.20606906914977988</v>
      </c>
      <c r="J539" s="59">
        <v>0.38201041420741072</v>
      </c>
      <c r="K539" s="59">
        <v>1.0125155363673609E-2</v>
      </c>
      <c r="L539" s="19">
        <v>2083.33</v>
      </c>
      <c r="M539" s="33">
        <v>44.44500000000005</v>
      </c>
      <c r="N539" s="33">
        <v>2083.118774502529</v>
      </c>
      <c r="O539" s="33">
        <v>26.931670576211673</v>
      </c>
      <c r="P539" s="33">
        <v>2085.6680800839767</v>
      </c>
      <c r="Q539" s="33">
        <v>47.242409068872163</v>
      </c>
      <c r="R539" s="47">
        <v>0.99</v>
      </c>
      <c r="S539" s="20"/>
    </row>
    <row r="540" spans="1:19" ht="12.75">
      <c r="A540" s="20" t="s">
        <v>651</v>
      </c>
      <c r="B540" s="20" t="s">
        <v>535</v>
      </c>
      <c r="C540" s="57">
        <v>63.792573784788438</v>
      </c>
      <c r="D540" s="57">
        <v>66.057696392321219</v>
      </c>
      <c r="E540" s="58">
        <v>0.96570993644586001</v>
      </c>
      <c r="F540" s="59">
        <v>0.15694616132559427</v>
      </c>
      <c r="G540" s="59">
        <v>4.5433695902469106E-3</v>
      </c>
      <c r="H540" s="59">
        <v>9.9201854394551248</v>
      </c>
      <c r="I540" s="59">
        <v>0.28305506535202157</v>
      </c>
      <c r="J540" s="59">
        <v>0.4602615693374501</v>
      </c>
      <c r="K540" s="59">
        <v>1.2658600942692947E-2</v>
      </c>
      <c r="L540" s="19">
        <v>2433.33</v>
      </c>
      <c r="M540" s="33">
        <v>49.532500000000027</v>
      </c>
      <c r="N540" s="33">
        <v>2427.3878781618091</v>
      </c>
      <c r="O540" s="33">
        <v>26.370796869377347</v>
      </c>
      <c r="P540" s="33">
        <v>2440.7128235550504</v>
      </c>
      <c r="Q540" s="33">
        <v>55.897709797627421</v>
      </c>
      <c r="R540" s="47">
        <v>0.99</v>
      </c>
      <c r="S540" s="20"/>
    </row>
    <row r="541" spans="1:19" ht="12.75">
      <c r="A541" s="20" t="s">
        <v>651</v>
      </c>
      <c r="B541" s="20" t="s">
        <v>536</v>
      </c>
      <c r="C541" s="57">
        <v>127.43105148473084</v>
      </c>
      <c r="D541" s="57">
        <v>192.9762934680474</v>
      </c>
      <c r="E541" s="58">
        <v>0.66034562688826126</v>
      </c>
      <c r="F541" s="59">
        <v>0.11893012972767826</v>
      </c>
      <c r="G541" s="59">
        <v>3.0166236735882988E-3</v>
      </c>
      <c r="H541" s="59">
        <v>5.8716820920123824</v>
      </c>
      <c r="I541" s="59">
        <v>0.16881862904436176</v>
      </c>
      <c r="J541" s="59">
        <v>0.35669453469601797</v>
      </c>
      <c r="K541" s="59">
        <v>8.7224790314295707E-3</v>
      </c>
      <c r="L541" s="19">
        <v>1940.44</v>
      </c>
      <c r="M541" s="33">
        <v>45.217500000000086</v>
      </c>
      <c r="N541" s="33">
        <v>1957.058356362146</v>
      </c>
      <c r="O541" s="33">
        <v>24.980686352967389</v>
      </c>
      <c r="P541" s="33">
        <v>1966.4867179396983</v>
      </c>
      <c r="Q541" s="33">
        <v>41.458975770115856</v>
      </c>
      <c r="R541" s="47">
        <v>0.99</v>
      </c>
      <c r="S541" s="20"/>
    </row>
    <row r="542" spans="1:19" ht="12.75">
      <c r="A542" s="20" t="s">
        <v>651</v>
      </c>
      <c r="B542" s="20" t="s">
        <v>537</v>
      </c>
      <c r="C542" s="57">
        <v>62.405854914674222</v>
      </c>
      <c r="D542" s="57">
        <v>94.885978509540834</v>
      </c>
      <c r="E542" s="58">
        <v>0.65769311646398088</v>
      </c>
      <c r="F542" s="59">
        <v>0.12663617738445293</v>
      </c>
      <c r="G542" s="59">
        <v>7.7936169788687358E-3</v>
      </c>
      <c r="H542" s="59">
        <v>6.7275970160908907</v>
      </c>
      <c r="I542" s="59">
        <v>0.33897601516396686</v>
      </c>
      <c r="J542" s="59">
        <v>0.38791752628180137</v>
      </c>
      <c r="K542" s="59">
        <v>1.4587521582036118E-2</v>
      </c>
      <c r="L542" s="19">
        <v>2051.54</v>
      </c>
      <c r="M542" s="33">
        <v>114.03749999999991</v>
      </c>
      <c r="N542" s="33">
        <v>2076.253185357768</v>
      </c>
      <c r="O542" s="33">
        <v>44.56280192265671</v>
      </c>
      <c r="P542" s="33">
        <v>2113.1631988003051</v>
      </c>
      <c r="Q542" s="33">
        <v>67.763782838217992</v>
      </c>
      <c r="R542" s="47">
        <v>0.98</v>
      </c>
      <c r="S542" s="20"/>
    </row>
    <row r="543" spans="1:19" ht="12.75">
      <c r="A543" s="20" t="s">
        <v>651</v>
      </c>
      <c r="B543" s="20" t="s">
        <v>538</v>
      </c>
      <c r="C543" s="57">
        <v>55.313870508507456</v>
      </c>
      <c r="D543" s="57">
        <v>119.26097179057322</v>
      </c>
      <c r="E543" s="58">
        <v>0.46380529755904309</v>
      </c>
      <c r="F543" s="59">
        <v>0.13260213427287484</v>
      </c>
      <c r="G543" s="59">
        <v>6.0525060351282571E-3</v>
      </c>
      <c r="H543" s="59">
        <v>6.9162456320378727</v>
      </c>
      <c r="I543" s="59">
        <v>0.46154022584776588</v>
      </c>
      <c r="J543" s="59">
        <v>0.38896087377095195</v>
      </c>
      <c r="K543" s="59">
        <v>2.6370014663322727E-2</v>
      </c>
      <c r="L543" s="19">
        <v>2132.4049999999997</v>
      </c>
      <c r="M543" s="33">
        <v>79.939999999999827</v>
      </c>
      <c r="N543" s="33">
        <v>2100.7433183497242</v>
      </c>
      <c r="O543" s="33">
        <v>59.217028232428611</v>
      </c>
      <c r="P543" s="33">
        <v>2118.00737949421</v>
      </c>
      <c r="Q543" s="33">
        <v>122.39326700266179</v>
      </c>
      <c r="R543" s="47">
        <v>0.99</v>
      </c>
      <c r="S543" s="20"/>
    </row>
    <row r="544" spans="1:19" ht="12.75">
      <c r="A544" s="20" t="s">
        <v>651</v>
      </c>
      <c r="B544" s="20" t="s">
        <v>539</v>
      </c>
      <c r="C544" s="57">
        <v>94.383291072284266</v>
      </c>
      <c r="D544" s="57">
        <v>248.44688099627297</v>
      </c>
      <c r="E544" s="58">
        <v>0.37989324194293322</v>
      </c>
      <c r="F544" s="59">
        <v>0.120129193237906</v>
      </c>
      <c r="G544" s="59">
        <v>2.9078559108965223E-3</v>
      </c>
      <c r="H544" s="59">
        <v>6.303056798171351</v>
      </c>
      <c r="I544" s="59">
        <v>0.24412474056649824</v>
      </c>
      <c r="J544" s="59">
        <v>0.38447744281104906</v>
      </c>
      <c r="K544" s="59">
        <v>1.5438519662390012E-2</v>
      </c>
      <c r="L544" s="19">
        <v>1958.335</v>
      </c>
      <c r="M544" s="33">
        <v>76.082499999999982</v>
      </c>
      <c r="N544" s="33">
        <v>2018.8790170919081</v>
      </c>
      <c r="O544" s="33">
        <v>33.969720563517157</v>
      </c>
      <c r="P544" s="33">
        <v>2097.1653236763882</v>
      </c>
      <c r="Q544" s="33">
        <v>71.893870109972781</v>
      </c>
      <c r="R544" s="47">
        <v>0.96</v>
      </c>
      <c r="S544" s="20" t="s">
        <v>1070</v>
      </c>
    </row>
    <row r="545" spans="1:19" ht="12.75">
      <c r="A545" s="20" t="s">
        <v>651</v>
      </c>
      <c r="B545" s="20" t="s">
        <v>540</v>
      </c>
      <c r="C545" s="57">
        <v>58.447614918890622</v>
      </c>
      <c r="D545" s="57">
        <v>80.609776341487887</v>
      </c>
      <c r="E545" s="58">
        <v>0.72506856576910084</v>
      </c>
      <c r="F545" s="59">
        <v>0.12284294896420296</v>
      </c>
      <c r="G545" s="59">
        <v>3.6342160362912365E-3</v>
      </c>
      <c r="H545" s="59">
        <v>6.4724178343231769</v>
      </c>
      <c r="I545" s="59">
        <v>0.21570881667586841</v>
      </c>
      <c r="J545" s="59">
        <v>0.3856905807710278</v>
      </c>
      <c r="K545" s="59">
        <v>1.600553866909276E-2</v>
      </c>
      <c r="L545" s="19">
        <v>1997.8400000000001</v>
      </c>
      <c r="M545" s="33">
        <v>52.775000000000091</v>
      </c>
      <c r="N545" s="33">
        <v>2042.1573025071918</v>
      </c>
      <c r="O545" s="33">
        <v>29.344283064863866</v>
      </c>
      <c r="P545" s="33">
        <v>2102.8114723456583</v>
      </c>
      <c r="Q545" s="33">
        <v>74.46852134175947</v>
      </c>
      <c r="R545" s="47">
        <v>0.97</v>
      </c>
      <c r="S545" s="20" t="s">
        <v>1070</v>
      </c>
    </row>
    <row r="546" spans="1:19" ht="12.75">
      <c r="A546" s="20" t="s">
        <v>651</v>
      </c>
      <c r="B546" s="20" t="s">
        <v>541</v>
      </c>
      <c r="C546" s="57">
        <v>79.323069299935369</v>
      </c>
      <c r="D546" s="57">
        <v>97.654024825698031</v>
      </c>
      <c r="E546" s="58">
        <v>0.81228673822219355</v>
      </c>
      <c r="F546" s="59">
        <v>0.12258064321532904</v>
      </c>
      <c r="G546" s="59">
        <v>2.8360401099023274E-3</v>
      </c>
      <c r="H546" s="59">
        <v>6.1681879510515385</v>
      </c>
      <c r="I546" s="59">
        <v>0.17285542722923672</v>
      </c>
      <c r="J546" s="59">
        <v>0.36878554468204405</v>
      </c>
      <c r="K546" s="59">
        <v>1.2403964750536499E-2</v>
      </c>
      <c r="L546" s="19">
        <v>1994.135</v>
      </c>
      <c r="M546" s="33">
        <v>40.7349999999999</v>
      </c>
      <c r="N546" s="33">
        <v>1999.9521715781013</v>
      </c>
      <c r="O546" s="33">
        <v>24.522932715462559</v>
      </c>
      <c r="P546" s="33">
        <v>2023.6833712358919</v>
      </c>
      <c r="Q546" s="33">
        <v>58.427767532082562</v>
      </c>
      <c r="R546" s="47">
        <v>0.98</v>
      </c>
      <c r="S546" s="20" t="s">
        <v>1070</v>
      </c>
    </row>
    <row r="547" spans="1:19" ht="12.75">
      <c r="A547" s="20" t="s">
        <v>651</v>
      </c>
      <c r="B547" s="20" t="s">
        <v>542</v>
      </c>
      <c r="C547" s="57">
        <v>24.602016222425235</v>
      </c>
      <c r="D547" s="57">
        <v>40.357914256091924</v>
      </c>
      <c r="E547" s="58">
        <v>0.60959582961380676</v>
      </c>
      <c r="F547" s="59">
        <v>0.12977492906006877</v>
      </c>
      <c r="G547" s="59">
        <v>3.60720656223098E-3</v>
      </c>
      <c r="H547" s="59">
        <v>7.0938884837972918</v>
      </c>
      <c r="I547" s="59">
        <v>0.34654972154881974</v>
      </c>
      <c r="J547" s="59">
        <v>0.39656571424487524</v>
      </c>
      <c r="K547" s="59">
        <v>1.8094598025160284E-2</v>
      </c>
      <c r="L547" s="19">
        <v>2094.7550000000001</v>
      </c>
      <c r="M547" s="33">
        <v>43.674999999999955</v>
      </c>
      <c r="N547" s="33">
        <v>2123.2769139672746</v>
      </c>
      <c r="O547" s="33">
        <v>43.498834270840874</v>
      </c>
      <c r="P547" s="33">
        <v>2153.2065217294771</v>
      </c>
      <c r="Q547" s="33">
        <v>83.531032124456374</v>
      </c>
      <c r="R547" s="47">
        <v>0.98</v>
      </c>
      <c r="S547" s="20" t="s">
        <v>1070</v>
      </c>
    </row>
    <row r="548" spans="1:19" ht="12.75">
      <c r="A548" s="20" t="s">
        <v>651</v>
      </c>
      <c r="B548" s="20" t="s">
        <v>543</v>
      </c>
      <c r="C548" s="57">
        <v>22.272163887823851</v>
      </c>
      <c r="D548" s="57">
        <v>38.772256420760179</v>
      </c>
      <c r="E548" s="58">
        <v>0.57443558729531319</v>
      </c>
      <c r="F548" s="59">
        <v>0.12917325067088584</v>
      </c>
      <c r="G548" s="59">
        <v>5.8133121352543331E-3</v>
      </c>
      <c r="H548" s="59">
        <v>7.1133295940654877</v>
      </c>
      <c r="I548" s="59">
        <v>0.3396122515102169</v>
      </c>
      <c r="J548" s="59">
        <v>0.40160412754986424</v>
      </c>
      <c r="K548" s="59">
        <v>1.6640779708219172E-2</v>
      </c>
      <c r="L548" s="19">
        <v>2086.73</v>
      </c>
      <c r="M548" s="33">
        <v>79.779999999999973</v>
      </c>
      <c r="N548" s="33">
        <v>2125.7128882690854</v>
      </c>
      <c r="O548" s="33">
        <v>42.527040142747964</v>
      </c>
      <c r="P548" s="33">
        <v>2176.421505753262</v>
      </c>
      <c r="Q548" s="33">
        <v>76.54515486259929</v>
      </c>
      <c r="R548" s="47">
        <v>0.97</v>
      </c>
      <c r="S548" s="20" t="s">
        <v>1070</v>
      </c>
    </row>
    <row r="549" spans="1:19" ht="12.75">
      <c r="A549" s="20" t="s">
        <v>651</v>
      </c>
      <c r="B549" s="20" t="s">
        <v>544</v>
      </c>
      <c r="C549" s="57">
        <v>56.466112982491161</v>
      </c>
      <c r="D549" s="57">
        <v>146.00540271007367</v>
      </c>
      <c r="E549" s="58">
        <v>0.38673988725346853</v>
      </c>
      <c r="F549" s="59">
        <v>0.13620831712630474</v>
      </c>
      <c r="G549" s="59">
        <v>6.6991777688222703E-3</v>
      </c>
      <c r="H549" s="59">
        <v>7.484489481144422</v>
      </c>
      <c r="I549" s="59">
        <v>0.36802895027470078</v>
      </c>
      <c r="J549" s="59">
        <v>0.4109188584284138</v>
      </c>
      <c r="K549" s="59">
        <v>1.9585149067605806E-2</v>
      </c>
      <c r="L549" s="19">
        <v>2179.3200000000002</v>
      </c>
      <c r="M549" s="33">
        <v>85.804999999999836</v>
      </c>
      <c r="N549" s="33">
        <v>2171.1323852939959</v>
      </c>
      <c r="O549" s="33">
        <v>44.068678901522986</v>
      </c>
      <c r="P549" s="33">
        <v>2219.1211267553876</v>
      </c>
      <c r="Q549" s="33">
        <v>89.49154112039993</v>
      </c>
      <c r="R549" s="47">
        <v>0.97</v>
      </c>
      <c r="S549" s="20"/>
    </row>
    <row r="550" spans="1:19" ht="12.75">
      <c r="A550" s="20" t="s">
        <v>651</v>
      </c>
      <c r="B550" s="20" t="s">
        <v>545</v>
      </c>
      <c r="C550" s="57">
        <v>89.580117498495184</v>
      </c>
      <c r="D550" s="57">
        <v>154.27971735243221</v>
      </c>
      <c r="E550" s="58">
        <v>0.58063444136250852</v>
      </c>
      <c r="F550" s="59">
        <v>0.13398339553465383</v>
      </c>
      <c r="G550" s="59">
        <v>3.6367740048148366E-3</v>
      </c>
      <c r="H550" s="59">
        <v>7.3588984559832928</v>
      </c>
      <c r="I550" s="59">
        <v>0.22374388133633774</v>
      </c>
      <c r="J550" s="59">
        <v>0.40108079681377862</v>
      </c>
      <c r="K550" s="59">
        <v>1.1692614840624987E-2</v>
      </c>
      <c r="L550" s="19">
        <v>2150.92</v>
      </c>
      <c r="M550" s="33">
        <v>47.687500000000227</v>
      </c>
      <c r="N550" s="33">
        <v>2155.9899017887569</v>
      </c>
      <c r="O550" s="33">
        <v>27.218422010331111</v>
      </c>
      <c r="P550" s="33">
        <v>2174.0140951385906</v>
      </c>
      <c r="Q550" s="33">
        <v>53.810874167043032</v>
      </c>
      <c r="R550" s="47">
        <v>0.99</v>
      </c>
      <c r="S550" s="20" t="s">
        <v>1072</v>
      </c>
    </row>
    <row r="551" spans="1:19" ht="12.75">
      <c r="A551" s="20" t="s">
        <v>651</v>
      </c>
      <c r="B551" s="20" t="s">
        <v>546</v>
      </c>
      <c r="C551" s="57">
        <v>46.964228392941436</v>
      </c>
      <c r="D551" s="57">
        <v>335.80083078131082</v>
      </c>
      <c r="E551" s="58">
        <v>0.1398573919059978</v>
      </c>
      <c r="F551" s="59">
        <v>0.12156275299407246</v>
      </c>
      <c r="G551" s="59">
        <v>3.8605886841610432E-3</v>
      </c>
      <c r="H551" s="59">
        <v>5.5902882731928409</v>
      </c>
      <c r="I551" s="59">
        <v>0.27214267752802884</v>
      </c>
      <c r="J551" s="59">
        <v>0.34830857615313648</v>
      </c>
      <c r="K551" s="59">
        <v>2.0219517501127382E-2</v>
      </c>
      <c r="L551" s="19">
        <v>1979.3200000000002</v>
      </c>
      <c r="M551" s="33">
        <v>56.480000000000018</v>
      </c>
      <c r="N551" s="33">
        <v>1914.6033320739259</v>
      </c>
      <c r="O551" s="33">
        <v>41.949946114690789</v>
      </c>
      <c r="P551" s="33">
        <v>1926.5166823753746</v>
      </c>
      <c r="Q551" s="33">
        <v>96.677373250825099</v>
      </c>
      <c r="R551" s="47">
        <v>0.99</v>
      </c>
      <c r="S551" s="20" t="s">
        <v>1071</v>
      </c>
    </row>
    <row r="552" spans="1:19" ht="12.75">
      <c r="A552" s="20" t="s">
        <v>651</v>
      </c>
      <c r="B552" s="20" t="s">
        <v>547</v>
      </c>
      <c r="C552" s="57">
        <v>44.010380385055363</v>
      </c>
      <c r="D552" s="57">
        <v>64.986982733382888</v>
      </c>
      <c r="E552" s="58">
        <v>0.67721839873091783</v>
      </c>
      <c r="F552" s="59">
        <v>0.11598060494342183</v>
      </c>
      <c r="G552" s="59">
        <v>3.3454135981254751E-3</v>
      </c>
      <c r="H552" s="59">
        <v>5.5639878523998805</v>
      </c>
      <c r="I552" s="59">
        <v>0.20058007420344434</v>
      </c>
      <c r="J552" s="59">
        <v>0.34828679834051191</v>
      </c>
      <c r="K552" s="59">
        <v>1.2542550202899459E-2</v>
      </c>
      <c r="L552" s="19">
        <v>1895.37</v>
      </c>
      <c r="M552" s="33">
        <v>51.850000000000023</v>
      </c>
      <c r="N552" s="33">
        <v>1910.5430497905877</v>
      </c>
      <c r="O552" s="33">
        <v>31.054911725112703</v>
      </c>
      <c r="P552" s="33">
        <v>1926.4125593753197</v>
      </c>
      <c r="Q552" s="33">
        <v>59.977326647479586</v>
      </c>
      <c r="R552" s="47">
        <v>0.99</v>
      </c>
      <c r="S552" s="20"/>
    </row>
    <row r="553" spans="1:19" ht="12.75">
      <c r="A553" s="20" t="s">
        <v>651</v>
      </c>
      <c r="B553" s="20" t="s">
        <v>548</v>
      </c>
      <c r="C553" s="57">
        <v>46.389184992233275</v>
      </c>
      <c r="D553" s="57">
        <v>49.410219321368089</v>
      </c>
      <c r="E553" s="58">
        <v>0.93885810727765118</v>
      </c>
      <c r="F553" s="59">
        <v>0.11494568345532695</v>
      </c>
      <c r="G553" s="59">
        <v>4.7159596441050259E-3</v>
      </c>
      <c r="H553" s="59">
        <v>5.3561250771412752</v>
      </c>
      <c r="I553" s="59">
        <v>0.25068043559433134</v>
      </c>
      <c r="J553" s="59">
        <v>0.34064517907066089</v>
      </c>
      <c r="K553" s="59">
        <v>1.4287733113015977E-2</v>
      </c>
      <c r="L553" s="19">
        <v>1879.63</v>
      </c>
      <c r="M553" s="33">
        <v>73.769999999999982</v>
      </c>
      <c r="N553" s="33">
        <v>1877.8686369239015</v>
      </c>
      <c r="O553" s="33">
        <v>40.066240928991164</v>
      </c>
      <c r="P553" s="33">
        <v>1889.7726027939018</v>
      </c>
      <c r="Q553" s="33">
        <v>68.70931020911371</v>
      </c>
      <c r="R553" s="47">
        <v>0.99</v>
      </c>
      <c r="S553" s="20"/>
    </row>
    <row r="554" spans="1:19" ht="12.75">
      <c r="A554" s="20" t="s">
        <v>651</v>
      </c>
      <c r="B554" s="20" t="s">
        <v>549</v>
      </c>
      <c r="C554" s="57">
        <v>90.230911186628632</v>
      </c>
      <c r="D554" s="57">
        <v>124.69915399257391</v>
      </c>
      <c r="E554" s="58">
        <v>0.72358879990478575</v>
      </c>
      <c r="F554" s="59">
        <v>0.11463139529431111</v>
      </c>
      <c r="G554" s="59">
        <v>3.271296820001642E-3</v>
      </c>
      <c r="H554" s="59">
        <v>5.5458584248882037</v>
      </c>
      <c r="I554" s="59">
        <v>0.17497255751530452</v>
      </c>
      <c r="J554" s="59">
        <v>0.35151633807743732</v>
      </c>
      <c r="K554" s="59">
        <v>1.1677742359005339E-2</v>
      </c>
      <c r="L554" s="19">
        <v>1875.9299999999998</v>
      </c>
      <c r="M554" s="33">
        <v>51.237500000000068</v>
      </c>
      <c r="N554" s="33">
        <v>1907.7347292648099</v>
      </c>
      <c r="O554" s="33">
        <v>27.172446678471594</v>
      </c>
      <c r="P554" s="33">
        <v>1941.8351362373962</v>
      </c>
      <c r="Q554" s="33">
        <v>55.70994623268794</v>
      </c>
      <c r="R554" s="47">
        <v>0.98</v>
      </c>
      <c r="S554" s="20"/>
    </row>
    <row r="555" spans="1:19" ht="12.75">
      <c r="A555" s="20" t="s">
        <v>651</v>
      </c>
      <c r="B555" s="20" t="s">
        <v>550</v>
      </c>
      <c r="C555" s="57">
        <v>244.28040943616818</v>
      </c>
      <c r="D555" s="57">
        <v>134.97501686944588</v>
      </c>
      <c r="E555" s="58">
        <v>1.8098194399371519</v>
      </c>
      <c r="F555" s="59">
        <v>0.11777794440415093</v>
      </c>
      <c r="G555" s="59">
        <v>2.2923217335326235E-3</v>
      </c>
      <c r="H555" s="59">
        <v>5.9087954256059145</v>
      </c>
      <c r="I555" s="59">
        <v>0.15340678863361065</v>
      </c>
      <c r="J555" s="59">
        <v>0.36366257541449915</v>
      </c>
      <c r="K555" s="59">
        <v>9.9371308382484574E-3</v>
      </c>
      <c r="L555" s="19">
        <v>1924.075</v>
      </c>
      <c r="M555" s="33">
        <v>34.875</v>
      </c>
      <c r="N555" s="33">
        <v>1962.5275922494786</v>
      </c>
      <c r="O555" s="33">
        <v>22.58559869217401</v>
      </c>
      <c r="P555" s="33">
        <v>1999.5110400627398</v>
      </c>
      <c r="Q555" s="33">
        <v>46.988002472253754</v>
      </c>
      <c r="R555" s="47">
        <v>0.98</v>
      </c>
      <c r="S555" s="20"/>
    </row>
    <row r="556" spans="1:19" ht="12.75">
      <c r="A556" s="20" t="s">
        <v>651</v>
      </c>
      <c r="B556" s="20" t="s">
        <v>551</v>
      </c>
      <c r="C556" s="57">
        <v>102.25533581970606</v>
      </c>
      <c r="D556" s="57">
        <v>133.80195846579861</v>
      </c>
      <c r="E556" s="58">
        <v>0.76422899180391113</v>
      </c>
      <c r="F556" s="59">
        <v>0.12023322508770738</v>
      </c>
      <c r="G556" s="59">
        <v>1.8967936929775789E-3</v>
      </c>
      <c r="H556" s="59">
        <v>5.9332682017396312</v>
      </c>
      <c r="I556" s="59">
        <v>0.1311940380728322</v>
      </c>
      <c r="J556" s="59">
        <v>0.35644653770932838</v>
      </c>
      <c r="K556" s="59">
        <v>7.154798246870076E-3</v>
      </c>
      <c r="L556" s="19">
        <v>1961.115</v>
      </c>
      <c r="M556" s="33">
        <v>28.085000000000036</v>
      </c>
      <c r="N556" s="33">
        <v>1966.1179915877321</v>
      </c>
      <c r="O556" s="33">
        <v>19.259938672581825</v>
      </c>
      <c r="P556" s="33">
        <v>1965.3082379020559</v>
      </c>
      <c r="Q556" s="33">
        <v>34.019219519820147</v>
      </c>
      <c r="R556" s="47">
        <v>0.99</v>
      </c>
      <c r="S556" s="20"/>
    </row>
    <row r="557" spans="1:19" ht="12.75">
      <c r="A557" s="20" t="s">
        <v>651</v>
      </c>
      <c r="B557" s="20" t="s">
        <v>552</v>
      </c>
      <c r="C557" s="57">
        <v>105.93558452263925</v>
      </c>
      <c r="D557" s="57">
        <v>210.72768627784336</v>
      </c>
      <c r="E557" s="58">
        <v>0.502713176392796</v>
      </c>
      <c r="F557" s="59">
        <v>0.11069799137912591</v>
      </c>
      <c r="G557" s="59">
        <v>2.3100836290791565E-3</v>
      </c>
      <c r="H557" s="59">
        <v>4.9270486882426896</v>
      </c>
      <c r="I557" s="59">
        <v>0.11252516398883401</v>
      </c>
      <c r="J557" s="59">
        <v>0.3219839811271481</v>
      </c>
      <c r="K557" s="59">
        <v>7.3092477266738431E-3</v>
      </c>
      <c r="L557" s="19">
        <v>1810.8</v>
      </c>
      <c r="M557" s="33">
        <v>38.737500000000068</v>
      </c>
      <c r="N557" s="33">
        <v>1806.9009467675376</v>
      </c>
      <c r="O557" s="33">
        <v>19.316189899684097</v>
      </c>
      <c r="P557" s="33">
        <v>1799.4109537834893</v>
      </c>
      <c r="Q557" s="33">
        <v>35.655458286161021</v>
      </c>
      <c r="R557" s="47">
        <v>0.99</v>
      </c>
      <c r="S557" s="20"/>
    </row>
    <row r="558" spans="1:19" ht="12.75">
      <c r="A558" s="20" t="s">
        <v>651</v>
      </c>
      <c r="B558" s="20" t="s">
        <v>553</v>
      </c>
      <c r="C558" s="57">
        <v>29.470378374491617</v>
      </c>
      <c r="D558" s="57">
        <v>80.41436367975011</v>
      </c>
      <c r="E558" s="58">
        <v>0.36648152178206972</v>
      </c>
      <c r="F558" s="59">
        <v>0.12631797884018797</v>
      </c>
      <c r="G558" s="59">
        <v>2.4572236448665193E-3</v>
      </c>
      <c r="H558" s="59">
        <v>6.4929241422745267</v>
      </c>
      <c r="I558" s="59">
        <v>0.17371100962597377</v>
      </c>
      <c r="J558" s="59">
        <v>0.37233941437900231</v>
      </c>
      <c r="K558" s="59">
        <v>9.6700103778372994E-3</v>
      </c>
      <c r="L558" s="19">
        <v>2047.2150000000001</v>
      </c>
      <c r="M558" s="33">
        <v>34.259999999999991</v>
      </c>
      <c r="N558" s="33">
        <v>2044.9399680343602</v>
      </c>
      <c r="O558" s="33">
        <v>23.581006741941096</v>
      </c>
      <c r="P558" s="33">
        <v>2040.3989381614681</v>
      </c>
      <c r="Q558" s="33">
        <v>45.437176303661865</v>
      </c>
      <c r="R558" s="47">
        <v>0.99</v>
      </c>
      <c r="S558" s="20"/>
    </row>
    <row r="559" spans="1:19" ht="12.75">
      <c r="A559" s="20" t="s">
        <v>651</v>
      </c>
      <c r="B559" s="20" t="s">
        <v>554</v>
      </c>
      <c r="C559" s="57">
        <v>50.952437837373303</v>
      </c>
      <c r="D559" s="57">
        <v>130.55113138197001</v>
      </c>
      <c r="E559" s="58">
        <v>0.39028721772081232</v>
      </c>
      <c r="F559" s="59">
        <v>0.11763628851856144</v>
      </c>
      <c r="G559" s="59">
        <v>1.7524859904876125E-3</v>
      </c>
      <c r="H559" s="59">
        <v>5.619811103838253</v>
      </c>
      <c r="I559" s="59">
        <v>0.11368464555683555</v>
      </c>
      <c r="J559" s="59">
        <v>0.34533447831607073</v>
      </c>
      <c r="K559" s="59">
        <v>6.3472385067018982E-3</v>
      </c>
      <c r="L559" s="19">
        <v>1920.6799999999998</v>
      </c>
      <c r="M559" s="33">
        <v>26.389999999999986</v>
      </c>
      <c r="N559" s="33">
        <v>1919.1418341660194</v>
      </c>
      <c r="O559" s="33">
        <v>17.486341583563206</v>
      </c>
      <c r="P559" s="33">
        <v>1912.2814820322162</v>
      </c>
      <c r="Q559" s="33">
        <v>30.431469837553557</v>
      </c>
      <c r="R559" s="47">
        <v>0.99</v>
      </c>
      <c r="S559" s="20"/>
    </row>
    <row r="560" spans="1:19" ht="12.75">
      <c r="A560" s="20" t="s">
        <v>651</v>
      </c>
      <c r="B560" s="20" t="s">
        <v>555</v>
      </c>
      <c r="C560" s="57">
        <v>57.405884104798091</v>
      </c>
      <c r="D560" s="57">
        <v>93.648002766307926</v>
      </c>
      <c r="E560" s="58">
        <v>0.61299635239472727</v>
      </c>
      <c r="F560" s="59">
        <v>0.11891719579410183</v>
      </c>
      <c r="G560" s="59">
        <v>2.0496397778738237E-3</v>
      </c>
      <c r="H560" s="59">
        <v>5.7486279419267561</v>
      </c>
      <c r="I560" s="59">
        <v>0.1186560190909843</v>
      </c>
      <c r="J560" s="59">
        <v>0.35097695612132512</v>
      </c>
      <c r="K560" s="59">
        <v>7.3876862407889644E-3</v>
      </c>
      <c r="L560" s="19">
        <v>1939.8200000000002</v>
      </c>
      <c r="M560" s="33">
        <v>31.482499999999959</v>
      </c>
      <c r="N560" s="33">
        <v>1938.7106832106654</v>
      </c>
      <c r="O560" s="33">
        <v>17.901321221988866</v>
      </c>
      <c r="P560" s="33">
        <v>1939.2618980021045</v>
      </c>
      <c r="Q560" s="33">
        <v>35.267140617565929</v>
      </c>
      <c r="R560" s="47">
        <v>0.99</v>
      </c>
      <c r="S560" s="20"/>
    </row>
    <row r="561" spans="1:19" ht="12.75">
      <c r="A561" s="20" t="s">
        <v>651</v>
      </c>
      <c r="B561" s="20" t="s">
        <v>556</v>
      </c>
      <c r="C561" s="57">
        <v>127.68658517495599</v>
      </c>
      <c r="D561" s="57">
        <v>140.71099217316143</v>
      </c>
      <c r="E561" s="58">
        <v>0.90743859596855536</v>
      </c>
      <c r="F561" s="59">
        <v>0.15422052460804475</v>
      </c>
      <c r="G561" s="59">
        <v>2.0353464705010027E-3</v>
      </c>
      <c r="H561" s="59">
        <v>9.4064188771042492</v>
      </c>
      <c r="I561" s="59">
        <v>0.15627665652532682</v>
      </c>
      <c r="J561" s="59">
        <v>0.44111897431380098</v>
      </c>
      <c r="K561" s="59">
        <v>6.6048454826300286E-3</v>
      </c>
      <c r="L561" s="19">
        <v>2394.4450000000002</v>
      </c>
      <c r="M561" s="33">
        <v>22.220000000000027</v>
      </c>
      <c r="N561" s="33">
        <v>2378.4564304000364</v>
      </c>
      <c r="O561" s="33">
        <v>15.333879398870378</v>
      </c>
      <c r="P561" s="33">
        <v>2355.6478796101619</v>
      </c>
      <c r="Q561" s="33">
        <v>29.572169757439461</v>
      </c>
      <c r="R561" s="47">
        <v>0.99</v>
      </c>
      <c r="S561" s="20"/>
    </row>
    <row r="562" spans="1:19" ht="12.75">
      <c r="A562" s="20" t="s">
        <v>651</v>
      </c>
      <c r="B562" s="20" t="s">
        <v>557</v>
      </c>
      <c r="C562" s="57">
        <v>34.86256510428894</v>
      </c>
      <c r="D562" s="57">
        <v>87.795414738359284</v>
      </c>
      <c r="E562" s="58">
        <v>0.39708867721832064</v>
      </c>
      <c r="F562" s="59">
        <v>0.12321961604645544</v>
      </c>
      <c r="G562" s="59">
        <v>1.8556534884722432E-3</v>
      </c>
      <c r="H562" s="59">
        <v>5.9051499659584819</v>
      </c>
      <c r="I562" s="59">
        <v>0.10686181590811765</v>
      </c>
      <c r="J562" s="59">
        <v>0.34743759423522974</v>
      </c>
      <c r="K562" s="59">
        <v>5.7149358632342705E-3</v>
      </c>
      <c r="L562" s="19">
        <v>2003.3899999999999</v>
      </c>
      <c r="M562" s="33">
        <v>27.620000000000005</v>
      </c>
      <c r="N562" s="33">
        <v>1961.9916790214559</v>
      </c>
      <c r="O562" s="33">
        <v>15.770267765241535</v>
      </c>
      <c r="P562" s="33">
        <v>1922.3510747636442</v>
      </c>
      <c r="Q562" s="33">
        <v>27.361108977887206</v>
      </c>
      <c r="R562" s="47">
        <v>0.97</v>
      </c>
      <c r="S562" s="20"/>
    </row>
    <row r="563" spans="1:19" ht="12.75">
      <c r="A563" s="20" t="s">
        <v>651</v>
      </c>
      <c r="B563" s="20" t="s">
        <v>558</v>
      </c>
      <c r="C563" s="57">
        <v>144.00747663376114</v>
      </c>
      <c r="D563" s="57">
        <v>301.53012062257181</v>
      </c>
      <c r="E563" s="58">
        <v>0.47758902605294518</v>
      </c>
      <c r="F563" s="59">
        <v>0.11222683094207729</v>
      </c>
      <c r="G563" s="59">
        <v>2.4878114177803623E-3</v>
      </c>
      <c r="H563" s="59">
        <v>5.0881830069411969</v>
      </c>
      <c r="I563" s="59">
        <v>0.14052724338953868</v>
      </c>
      <c r="J563" s="59">
        <v>0.32874515251826475</v>
      </c>
      <c r="K563" s="59">
        <v>9.8242424411265419E-3</v>
      </c>
      <c r="L563" s="19">
        <v>1835.5</v>
      </c>
      <c r="M563" s="33">
        <v>40.279999999999973</v>
      </c>
      <c r="N563" s="33">
        <v>1834.1368537142187</v>
      </c>
      <c r="O563" s="33">
        <v>23.470200870796983</v>
      </c>
      <c r="P563" s="33">
        <v>1832.2965512686078</v>
      </c>
      <c r="Q563" s="33">
        <v>47.672633475071919</v>
      </c>
      <c r="R563" s="47">
        <v>0.99</v>
      </c>
      <c r="S563" s="20" t="s">
        <v>1070</v>
      </c>
    </row>
    <row r="564" spans="1:19" ht="12.75">
      <c r="A564" s="20" t="s">
        <v>651</v>
      </c>
      <c r="B564" s="20" t="s">
        <v>559</v>
      </c>
      <c r="C564" s="57">
        <v>58.822965515534591</v>
      </c>
      <c r="D564" s="57">
        <v>67.641268543065905</v>
      </c>
      <c r="E564" s="58">
        <v>0.86963131801827653</v>
      </c>
      <c r="F564" s="59">
        <v>0.1136124916007607</v>
      </c>
      <c r="G564" s="59">
        <v>2.0547271748178027E-3</v>
      </c>
      <c r="H564" s="59">
        <v>5.0576065814006874</v>
      </c>
      <c r="I564" s="59">
        <v>0.11981497127814851</v>
      </c>
      <c r="J564" s="59">
        <v>0.32253842224466361</v>
      </c>
      <c r="K564" s="59">
        <v>6.0648907551674319E-3</v>
      </c>
      <c r="L564" s="19">
        <v>1857.72</v>
      </c>
      <c r="M564" s="33">
        <v>37.502500000000055</v>
      </c>
      <c r="N564" s="33">
        <v>1829.024489518484</v>
      </c>
      <c r="O564" s="33">
        <v>20.121999030221936</v>
      </c>
      <c r="P564" s="33">
        <v>1802.1140181484645</v>
      </c>
      <c r="Q564" s="33">
        <v>29.57795015199185</v>
      </c>
      <c r="R564" s="47">
        <v>0.98</v>
      </c>
      <c r="S564" s="20"/>
    </row>
    <row r="565" spans="1:19" ht="12.75">
      <c r="A565" s="20" t="s">
        <v>651</v>
      </c>
      <c r="B565" s="20" t="s">
        <v>560</v>
      </c>
      <c r="C565" s="57">
        <v>23.148494453079159</v>
      </c>
      <c r="D565" s="57">
        <v>42.485242565073165</v>
      </c>
      <c r="E565" s="58">
        <v>0.5448596513865589</v>
      </c>
      <c r="F565" s="59">
        <v>0.15912784774123104</v>
      </c>
      <c r="G565" s="59">
        <v>3.2629190703425998E-3</v>
      </c>
      <c r="H565" s="59">
        <v>10.169243750755216</v>
      </c>
      <c r="I565" s="59">
        <v>0.28752448113860268</v>
      </c>
      <c r="J565" s="59">
        <v>0.46290365023999325</v>
      </c>
      <c r="K565" s="59">
        <v>1.1484882251255062E-2</v>
      </c>
      <c r="L565" s="19">
        <v>2446.6</v>
      </c>
      <c r="M565" s="33">
        <v>33.795000000000073</v>
      </c>
      <c r="N565" s="33">
        <v>2450.2857360879138</v>
      </c>
      <c r="O565" s="33">
        <v>26.191570363581008</v>
      </c>
      <c r="P565" s="33">
        <v>2452.3659126957868</v>
      </c>
      <c r="Q565" s="33">
        <v>50.626471390752691</v>
      </c>
      <c r="R565" s="47">
        <v>0.99</v>
      </c>
      <c r="S565" s="20"/>
    </row>
    <row r="566" spans="1:19" ht="12.75">
      <c r="A566" s="20" t="s">
        <v>651</v>
      </c>
      <c r="B566" s="20" t="s">
        <v>561</v>
      </c>
      <c r="C566" s="57">
        <v>55.77630246499443</v>
      </c>
      <c r="D566" s="57">
        <v>40.163806544508923</v>
      </c>
      <c r="E566" s="58">
        <v>1.3887205238672777</v>
      </c>
      <c r="F566" s="59">
        <v>0.15834921503439747</v>
      </c>
      <c r="G566" s="59">
        <v>3.6822302977819652E-3</v>
      </c>
      <c r="H566" s="59">
        <v>9.5446583853466453</v>
      </c>
      <c r="I566" s="59">
        <v>0.38727758759765119</v>
      </c>
      <c r="J566" s="59">
        <v>0.43526185868359546</v>
      </c>
      <c r="K566" s="59">
        <v>1.493582277739558E-2</v>
      </c>
      <c r="L566" s="19">
        <v>2437.96</v>
      </c>
      <c r="M566" s="33">
        <v>39.192500000000109</v>
      </c>
      <c r="N566" s="33">
        <v>2391.856036469122</v>
      </c>
      <c r="O566" s="33">
        <v>37.327802046121832</v>
      </c>
      <c r="P566" s="33">
        <v>2329.3944398583794</v>
      </c>
      <c r="Q566" s="33">
        <v>67.095369298235198</v>
      </c>
      <c r="R566" s="47">
        <v>0.97</v>
      </c>
      <c r="S566" s="20"/>
    </row>
    <row r="567" spans="1:19" ht="12.75">
      <c r="A567" s="20" t="s">
        <v>651</v>
      </c>
      <c r="B567" s="20" t="s">
        <v>562</v>
      </c>
      <c r="C567" s="57">
        <v>23.009597744763681</v>
      </c>
      <c r="D567" s="57">
        <v>72.558841245240757</v>
      </c>
      <c r="E567" s="58">
        <v>0.31711638926252722</v>
      </c>
      <c r="F567" s="59">
        <v>0.12142225353223092</v>
      </c>
      <c r="G567" s="59">
        <v>2.5150475614739249E-3</v>
      </c>
      <c r="H567" s="59">
        <v>5.9567777389125647</v>
      </c>
      <c r="I567" s="59">
        <v>0.16430733436502046</v>
      </c>
      <c r="J567" s="59">
        <v>0.35340846716052371</v>
      </c>
      <c r="K567" s="59">
        <v>7.4282813491145855E-3</v>
      </c>
      <c r="L567" s="19">
        <v>1977.47</v>
      </c>
      <c r="M567" s="33">
        <v>37.032499999999914</v>
      </c>
      <c r="N567" s="33">
        <v>1969.5551592590307</v>
      </c>
      <c r="O567" s="33">
        <v>24.019000513496366</v>
      </c>
      <c r="P567" s="33">
        <v>1950.8538340743573</v>
      </c>
      <c r="Q567" s="33">
        <v>35.397295207136885</v>
      </c>
      <c r="R567" s="47">
        <v>0.99</v>
      </c>
      <c r="S567" s="20"/>
    </row>
    <row r="568" spans="1:19" ht="12.75">
      <c r="A568" s="20" t="s">
        <v>651</v>
      </c>
      <c r="B568" s="20" t="s">
        <v>563</v>
      </c>
      <c r="C568" s="57">
        <v>101.36602475859927</v>
      </c>
      <c r="D568" s="57">
        <v>75.38469526811356</v>
      </c>
      <c r="E568" s="58">
        <v>1.3446499239411978</v>
      </c>
      <c r="F568" s="59">
        <v>0.11382515966488491</v>
      </c>
      <c r="G568" s="59">
        <v>1.9100761118375851E-3</v>
      </c>
      <c r="H568" s="59">
        <v>5.2547613705234024</v>
      </c>
      <c r="I568" s="59">
        <v>0.11505262678187499</v>
      </c>
      <c r="J568" s="59">
        <v>0.33237358453324445</v>
      </c>
      <c r="K568" s="59">
        <v>6.3066138930021054E-3</v>
      </c>
      <c r="L568" s="19">
        <v>1861.425</v>
      </c>
      <c r="M568" s="33">
        <v>29.782499999999914</v>
      </c>
      <c r="N568" s="33">
        <v>1861.5454058943378</v>
      </c>
      <c r="O568" s="33">
        <v>18.720216323789856</v>
      </c>
      <c r="P568" s="33">
        <v>1849.8759172471168</v>
      </c>
      <c r="Q568" s="33">
        <v>30.529594715568265</v>
      </c>
      <c r="R568" s="47">
        <v>0.99</v>
      </c>
      <c r="S568" s="20"/>
    </row>
    <row r="569" spans="1:19" ht="12.75">
      <c r="A569" s="20" t="s">
        <v>651</v>
      </c>
      <c r="B569" s="20" t="s">
        <v>564</v>
      </c>
      <c r="C569" s="57">
        <v>197.18918612191717</v>
      </c>
      <c r="D569" s="57">
        <v>100.11677918216793</v>
      </c>
      <c r="E569" s="58">
        <v>1.9695917880370553</v>
      </c>
      <c r="F569" s="59">
        <v>0.11921059412933267</v>
      </c>
      <c r="G569" s="59">
        <v>2.1885690036830868E-3</v>
      </c>
      <c r="H569" s="59">
        <v>5.8246829111462173</v>
      </c>
      <c r="I569" s="59">
        <v>0.13564556970474864</v>
      </c>
      <c r="J569" s="59">
        <v>0.35113998867469781</v>
      </c>
      <c r="K569" s="59">
        <v>7.497281656038122E-3</v>
      </c>
      <c r="L569" s="19">
        <v>1944.1399999999999</v>
      </c>
      <c r="M569" s="33">
        <v>27.315000000000055</v>
      </c>
      <c r="N569" s="33">
        <v>1950.0897396419887</v>
      </c>
      <c r="O569" s="33">
        <v>20.225000325478707</v>
      </c>
      <c r="P569" s="33">
        <v>1940.0397883650708</v>
      </c>
      <c r="Q569" s="33">
        <v>35.785563863374414</v>
      </c>
      <c r="R569" s="47">
        <v>0.99</v>
      </c>
      <c r="S569" s="20"/>
    </row>
    <row r="570" spans="1:19" ht="12.75">
      <c r="A570" s="20" t="s">
        <v>651</v>
      </c>
      <c r="B570" s="20" t="s">
        <v>565</v>
      </c>
      <c r="C570" s="57">
        <v>111.41671103707534</v>
      </c>
      <c r="D570" s="57">
        <v>203.83873520707823</v>
      </c>
      <c r="E570" s="58">
        <v>0.54659243702571025</v>
      </c>
      <c r="F570" s="59">
        <v>0.12201687129210333</v>
      </c>
      <c r="G570" s="59">
        <v>2.1334038920930881E-3</v>
      </c>
      <c r="H570" s="59">
        <v>5.7611077852431434</v>
      </c>
      <c r="I570" s="59">
        <v>0.10801517622808049</v>
      </c>
      <c r="J570" s="59">
        <v>0.3388204015588453</v>
      </c>
      <c r="K570" s="59">
        <v>7.2113749734016531E-3</v>
      </c>
      <c r="L570" s="19">
        <v>1987.04</v>
      </c>
      <c r="M570" s="33">
        <v>31.167500000000018</v>
      </c>
      <c r="N570" s="33">
        <v>1940.5866377476227</v>
      </c>
      <c r="O570" s="33">
        <v>16.275301991845627</v>
      </c>
      <c r="P570" s="33">
        <v>1880.9922896337137</v>
      </c>
      <c r="Q570" s="33">
        <v>34.737591260969523</v>
      </c>
      <c r="R570" s="47">
        <v>0.96</v>
      </c>
      <c r="S570" s="20"/>
    </row>
    <row r="571" spans="1:19" ht="12.75">
      <c r="A571" s="20" t="s">
        <v>651</v>
      </c>
      <c r="B571" s="20" t="s">
        <v>566</v>
      </c>
      <c r="C571" s="57">
        <v>60.486824738746876</v>
      </c>
      <c r="D571" s="57">
        <v>186.2377949977797</v>
      </c>
      <c r="E571" s="58">
        <v>0.32478275819077429</v>
      </c>
      <c r="F571" s="59">
        <v>0.12026293861995074</v>
      </c>
      <c r="G571" s="59">
        <v>2.4158881251014042E-3</v>
      </c>
      <c r="H571" s="59">
        <v>5.8632492080954881</v>
      </c>
      <c r="I571" s="59">
        <v>0.11651319619454652</v>
      </c>
      <c r="J571" s="59">
        <v>0.34883687519671069</v>
      </c>
      <c r="K571" s="59">
        <v>8.2569780392635211E-3</v>
      </c>
      <c r="L571" s="19">
        <v>1961.115</v>
      </c>
      <c r="M571" s="33">
        <v>35.799999999999955</v>
      </c>
      <c r="N571" s="33">
        <v>1955.8115196203912</v>
      </c>
      <c r="O571" s="33">
        <v>17.288768540476973</v>
      </c>
      <c r="P571" s="33">
        <v>1929.0420445049849</v>
      </c>
      <c r="Q571" s="33">
        <v>39.475820100016385</v>
      </c>
      <c r="R571" s="47">
        <v>0.98</v>
      </c>
      <c r="S571" s="20"/>
    </row>
    <row r="572" spans="1:19" ht="12.75">
      <c r="A572" s="20" t="s">
        <v>651</v>
      </c>
      <c r="B572" s="20" t="s">
        <v>567</v>
      </c>
      <c r="C572" s="57">
        <v>61.227660114546786</v>
      </c>
      <c r="D572" s="57">
        <v>161.83699439415332</v>
      </c>
      <c r="E572" s="58">
        <v>0.37832919687959032</v>
      </c>
      <c r="F572" s="59">
        <v>0.11536713480676083</v>
      </c>
      <c r="G572" s="59">
        <v>1.9673768062429191E-3</v>
      </c>
      <c r="H572" s="59">
        <v>5.4949271146414063</v>
      </c>
      <c r="I572" s="59">
        <v>0.1045431206469184</v>
      </c>
      <c r="J572" s="59">
        <v>0.33946374801519824</v>
      </c>
      <c r="K572" s="59">
        <v>6.54124186500348E-3</v>
      </c>
      <c r="L572" s="19">
        <v>1887.04</v>
      </c>
      <c r="M572" s="33">
        <v>31.014999999999986</v>
      </c>
      <c r="N572" s="33">
        <v>1899.8034505715398</v>
      </c>
      <c r="O572" s="33">
        <v>16.394703955042587</v>
      </c>
      <c r="P572" s="33">
        <v>1884.0892558765745</v>
      </c>
      <c r="Q572" s="33">
        <v>31.497358546018706</v>
      </c>
      <c r="R572" s="47">
        <v>0.99</v>
      </c>
      <c r="S572" s="20" t="s">
        <v>1071</v>
      </c>
    </row>
    <row r="573" spans="1:19" ht="12.75">
      <c r="A573" s="20" t="s">
        <v>651</v>
      </c>
      <c r="B573" s="20" t="s">
        <v>568</v>
      </c>
      <c r="C573" s="57">
        <v>12.959207113784379</v>
      </c>
      <c r="D573" s="57">
        <v>26.028729388915146</v>
      </c>
      <c r="E573" s="58">
        <v>0.49788089614944153</v>
      </c>
      <c r="F573" s="59">
        <v>0.17017976668693194</v>
      </c>
      <c r="G573" s="59">
        <v>3.9681082341270595E-3</v>
      </c>
      <c r="H573" s="59">
        <v>12.076486698519949</v>
      </c>
      <c r="I573" s="59">
        <v>0.40308656109441454</v>
      </c>
      <c r="J573" s="59">
        <v>0.50342564915017352</v>
      </c>
      <c r="K573" s="59">
        <v>1.551802110597438E-2</v>
      </c>
      <c r="L573" s="19">
        <v>2561.11</v>
      </c>
      <c r="M573" s="33">
        <v>38.8900000000001</v>
      </c>
      <c r="N573" s="33">
        <v>2610.3627038825712</v>
      </c>
      <c r="O573" s="33">
        <v>31.349774780571934</v>
      </c>
      <c r="P573" s="33">
        <v>2628.5013400682415</v>
      </c>
      <c r="Q573" s="33">
        <v>66.553573421103351</v>
      </c>
      <c r="R573" s="47">
        <v>0.99</v>
      </c>
      <c r="S573" s="20"/>
    </row>
    <row r="574" spans="1:19" ht="12.75">
      <c r="A574" s="20" t="s">
        <v>651</v>
      </c>
      <c r="B574" s="20" t="s">
        <v>569</v>
      </c>
      <c r="C574" s="57">
        <v>62.981483223916442</v>
      </c>
      <c r="D574" s="57">
        <v>59.519530605616893</v>
      </c>
      <c r="E574" s="58">
        <v>1.0581649852254185</v>
      </c>
      <c r="F574" s="59">
        <v>0.10989424150321835</v>
      </c>
      <c r="G574" s="59">
        <v>2.460865421258937E-3</v>
      </c>
      <c r="H574" s="59">
        <v>4.9443009748776703</v>
      </c>
      <c r="I574" s="59">
        <v>0.12433965258975502</v>
      </c>
      <c r="J574" s="59">
        <v>0.32092929568516981</v>
      </c>
      <c r="K574" s="59">
        <v>8.1241215254739835E-3</v>
      </c>
      <c r="L574" s="19">
        <v>1798.15</v>
      </c>
      <c r="M574" s="33">
        <v>36.112499999999955</v>
      </c>
      <c r="N574" s="33">
        <v>1809.8522020685161</v>
      </c>
      <c r="O574" s="33">
        <v>21.274856421511174</v>
      </c>
      <c r="P574" s="33">
        <v>1794.2659196188065</v>
      </c>
      <c r="Q574" s="33">
        <v>39.659267589398205</v>
      </c>
      <c r="R574" s="47">
        <v>0.99</v>
      </c>
      <c r="S574" s="20"/>
    </row>
    <row r="575" spans="1:19" ht="12.75">
      <c r="A575" s="20" t="s">
        <v>651</v>
      </c>
      <c r="B575" s="20" t="s">
        <v>570</v>
      </c>
      <c r="C575" s="57">
        <v>137.47214443832257</v>
      </c>
      <c r="D575" s="57">
        <v>121.91032041102444</v>
      </c>
      <c r="E575" s="58">
        <v>1.127649767261959</v>
      </c>
      <c r="F575" s="59">
        <v>0.12750846709596417</v>
      </c>
      <c r="G575" s="59">
        <v>2.8667808156731859E-3</v>
      </c>
      <c r="H575" s="59">
        <v>6.778059294400621</v>
      </c>
      <c r="I575" s="59">
        <v>0.17415869893013206</v>
      </c>
      <c r="J575" s="59">
        <v>0.37820886557661354</v>
      </c>
      <c r="K575" s="59">
        <v>9.7723120306463292E-3</v>
      </c>
      <c r="L575" s="19">
        <v>2064.81</v>
      </c>
      <c r="M575" s="33">
        <v>39.507499999999823</v>
      </c>
      <c r="N575" s="33">
        <v>2082.8622217114103</v>
      </c>
      <c r="O575" s="33">
        <v>22.779538753774574</v>
      </c>
      <c r="P575" s="33">
        <v>2067.911249905987</v>
      </c>
      <c r="Q575" s="33">
        <v>45.722508890343185</v>
      </c>
      <c r="R575" s="47">
        <v>0.99</v>
      </c>
      <c r="S575" s="20"/>
    </row>
    <row r="576" spans="1:19" ht="12.75">
      <c r="A576" s="20" t="s">
        <v>651</v>
      </c>
      <c r="B576" s="20" t="s">
        <v>571</v>
      </c>
      <c r="C576" s="57">
        <v>159.2750797167792</v>
      </c>
      <c r="D576" s="57">
        <v>189.08319273405567</v>
      </c>
      <c r="E576" s="58">
        <v>0.84235450763092734</v>
      </c>
      <c r="F576" s="59">
        <v>0.11514167004386233</v>
      </c>
      <c r="G576" s="59">
        <v>2.0348681876238167E-3</v>
      </c>
      <c r="H576" s="59">
        <v>5.4900183149553072</v>
      </c>
      <c r="I576" s="59">
        <v>0.10033359741837652</v>
      </c>
      <c r="J576" s="59">
        <v>0.33964261297401116</v>
      </c>
      <c r="K576" s="59">
        <v>6.7335023415062206E-3</v>
      </c>
      <c r="L576" s="19">
        <v>1883.335</v>
      </c>
      <c r="M576" s="33">
        <v>32.094999999999914</v>
      </c>
      <c r="N576" s="33">
        <v>1899.035744264638</v>
      </c>
      <c r="O576" s="33">
        <v>15.750521923633688</v>
      </c>
      <c r="P576" s="33">
        <v>1884.9500187232288</v>
      </c>
      <c r="Q576" s="33">
        <v>32.417868121462234</v>
      </c>
      <c r="R576" s="47">
        <v>0.99</v>
      </c>
      <c r="S576" s="20" t="s">
        <v>1071</v>
      </c>
    </row>
    <row r="577" spans="1:19" ht="12.75">
      <c r="A577" s="20" t="s">
        <v>651</v>
      </c>
      <c r="B577" s="20" t="s">
        <v>572</v>
      </c>
      <c r="C577" s="57">
        <v>94.939750058279898</v>
      </c>
      <c r="D577" s="57">
        <v>86.664884840308304</v>
      </c>
      <c r="E577" s="58">
        <v>1.0954811771021118</v>
      </c>
      <c r="F577" s="59">
        <v>0.1099832677922199</v>
      </c>
      <c r="G577" s="59">
        <v>2.3748137289847479E-3</v>
      </c>
      <c r="H577" s="59">
        <v>4.9749021640103255</v>
      </c>
      <c r="I577" s="59">
        <v>0.12805989207449378</v>
      </c>
      <c r="J577" s="59">
        <v>0.32243775012565273</v>
      </c>
      <c r="K577" s="59">
        <v>7.8382876390585745E-3</v>
      </c>
      <c r="L577" s="19">
        <v>1799.075</v>
      </c>
      <c r="M577" s="33">
        <v>38.889999999999873</v>
      </c>
      <c r="N577" s="33">
        <v>1815.0659729494866</v>
      </c>
      <c r="O577" s="33">
        <v>21.797644656825906</v>
      </c>
      <c r="P577" s="33">
        <v>1801.6232960143088</v>
      </c>
      <c r="Q577" s="33">
        <v>38.221251084699865</v>
      </c>
      <c r="R577" s="47">
        <v>0.99</v>
      </c>
      <c r="S577" s="20"/>
    </row>
    <row r="578" spans="1:19" ht="12.75">
      <c r="A578" s="20" t="s">
        <v>651</v>
      </c>
      <c r="B578" s="20" t="s">
        <v>573</v>
      </c>
      <c r="C578" s="57">
        <v>40.241919250340104</v>
      </c>
      <c r="D578" s="57">
        <v>158.76338738682509</v>
      </c>
      <c r="E578" s="58">
        <v>0.25347102951571038</v>
      </c>
      <c r="F578" s="59">
        <v>0.11535694550552605</v>
      </c>
      <c r="G578" s="59">
        <v>1.7075577671966863E-3</v>
      </c>
      <c r="H578" s="59">
        <v>5.425749729496153</v>
      </c>
      <c r="I578" s="59">
        <v>9.8602754764007122E-2</v>
      </c>
      <c r="J578" s="59">
        <v>0.33483487486492564</v>
      </c>
      <c r="K578" s="59">
        <v>6.2874781507197813E-3</v>
      </c>
      <c r="L578" s="19">
        <v>1887.04</v>
      </c>
      <c r="M578" s="33">
        <v>31.944999999999936</v>
      </c>
      <c r="N578" s="33">
        <v>1888.9306121636257</v>
      </c>
      <c r="O578" s="33">
        <v>15.633849038395601</v>
      </c>
      <c r="P578" s="33">
        <v>1861.7733760664751</v>
      </c>
      <c r="Q578" s="33">
        <v>30.381209906846326</v>
      </c>
      <c r="R578" s="47">
        <v>0.98</v>
      </c>
      <c r="S578" s="20" t="s">
        <v>1071</v>
      </c>
    </row>
    <row r="579" spans="1:19" ht="12.75">
      <c r="A579" s="20" t="s">
        <v>651</v>
      </c>
      <c r="B579" s="20" t="s">
        <v>574</v>
      </c>
      <c r="C579" s="57">
        <v>113.11525621793271</v>
      </c>
      <c r="D579" s="57">
        <v>172.03034905303693</v>
      </c>
      <c r="E579" s="58">
        <v>0.65753081848981942</v>
      </c>
      <c r="F579" s="59">
        <v>0.14885192734212094</v>
      </c>
      <c r="G579" s="59">
        <v>2.1928678639178464E-3</v>
      </c>
      <c r="H579" s="59">
        <v>9.1096748990663894</v>
      </c>
      <c r="I579" s="59">
        <v>0.16805016351701713</v>
      </c>
      <c r="J579" s="59">
        <v>0.43548025990103129</v>
      </c>
      <c r="K579" s="59">
        <v>8.3142711206273257E-3</v>
      </c>
      <c r="L579" s="19">
        <v>2333.0299999999997</v>
      </c>
      <c r="M579" s="33">
        <v>25.310000000000173</v>
      </c>
      <c r="N579" s="33">
        <v>2349.0814602651139</v>
      </c>
      <c r="O579" s="33">
        <v>16.9538343727619</v>
      </c>
      <c r="P579" s="33">
        <v>2330.3753044920013</v>
      </c>
      <c r="Q579" s="33">
        <v>37.358694013893448</v>
      </c>
      <c r="R579" s="47">
        <v>0.99</v>
      </c>
      <c r="S579" s="20"/>
    </row>
    <row r="580" spans="1:19" ht="12.75">
      <c r="A580" s="20" t="s">
        <v>651</v>
      </c>
      <c r="B580" s="20" t="s">
        <v>575</v>
      </c>
      <c r="C580" s="57">
        <v>29.17960015631267</v>
      </c>
      <c r="D580" s="57">
        <v>86.26494318934499</v>
      </c>
      <c r="E580" s="58">
        <v>0.33825560045018133</v>
      </c>
      <c r="F580" s="59">
        <v>0.12285812578812533</v>
      </c>
      <c r="G580" s="59">
        <v>2.6176309493032113E-3</v>
      </c>
      <c r="H580" s="59">
        <v>6.2257628916362169</v>
      </c>
      <c r="I580" s="59">
        <v>0.17141533625822203</v>
      </c>
      <c r="J580" s="59">
        <v>0.36294711601648483</v>
      </c>
      <c r="K580" s="59">
        <v>1.2243983151110397E-2</v>
      </c>
      <c r="L580" s="19">
        <v>1997.8400000000001</v>
      </c>
      <c r="M580" s="33">
        <v>37.1875</v>
      </c>
      <c r="N580" s="33">
        <v>2008.0751575997281</v>
      </c>
      <c r="O580" s="33">
        <v>24.126402868041367</v>
      </c>
      <c r="P580" s="33">
        <v>1996.1279759370359</v>
      </c>
      <c r="Q580" s="33">
        <v>57.921145381397011</v>
      </c>
      <c r="R580" s="47">
        <v>0.99</v>
      </c>
      <c r="S580" s="20"/>
    </row>
    <row r="581" spans="1:19" ht="12.75">
      <c r="A581" s="20" t="s">
        <v>651</v>
      </c>
      <c r="B581" s="20" t="s">
        <v>576</v>
      </c>
      <c r="C581" s="57">
        <v>88.146788571522308</v>
      </c>
      <c r="D581" s="57">
        <v>149.06713268458404</v>
      </c>
      <c r="E581" s="58">
        <v>0.59132276165823183</v>
      </c>
      <c r="F581" s="59">
        <v>0.11587271554383093</v>
      </c>
      <c r="G581" s="59">
        <v>3.1462255878262125E-3</v>
      </c>
      <c r="H581" s="59">
        <v>5.5622966297318275</v>
      </c>
      <c r="I581" s="59">
        <v>0.16317798965877747</v>
      </c>
      <c r="J581" s="59">
        <v>0.34315361057542193</v>
      </c>
      <c r="K581" s="59">
        <v>9.5550944380145466E-3</v>
      </c>
      <c r="L581" s="19">
        <v>1894.4449999999999</v>
      </c>
      <c r="M581" s="33">
        <v>49.539999999999964</v>
      </c>
      <c r="N581" s="33">
        <v>1910.2814009061276</v>
      </c>
      <c r="O581" s="33">
        <v>25.281896215880714</v>
      </c>
      <c r="P581" s="33">
        <v>1901.8229794452832</v>
      </c>
      <c r="Q581" s="33">
        <v>45.870806702847652</v>
      </c>
      <c r="R581" s="47">
        <v>0.99</v>
      </c>
      <c r="S581" s="20" t="s">
        <v>1071</v>
      </c>
    </row>
    <row r="582" spans="1:19" ht="12.75">
      <c r="A582" s="20" t="s">
        <v>651</v>
      </c>
      <c r="B582" s="20" t="s">
        <v>577</v>
      </c>
      <c r="C582" s="57">
        <v>195.83289857000361</v>
      </c>
      <c r="D582" s="57">
        <v>188.98577531819737</v>
      </c>
      <c r="E582" s="58">
        <v>1.0362308921942811</v>
      </c>
      <c r="F582" s="59">
        <v>0.14886802237669691</v>
      </c>
      <c r="G582" s="59">
        <v>2.4586291449585481E-3</v>
      </c>
      <c r="H582" s="59">
        <v>9.0737398132590528</v>
      </c>
      <c r="I582" s="59">
        <v>0.19090439457929459</v>
      </c>
      <c r="J582" s="59">
        <v>0.43618269419885608</v>
      </c>
      <c r="K582" s="59">
        <v>1.0635532841701524E-2</v>
      </c>
      <c r="L582" s="19">
        <v>2333.0299999999997</v>
      </c>
      <c r="M582" s="33">
        <v>27.625000000000227</v>
      </c>
      <c r="N582" s="33">
        <v>2345.4658267144223</v>
      </c>
      <c r="O582" s="33">
        <v>19.308202216985496</v>
      </c>
      <c r="P582" s="33">
        <v>2333.5290050356857</v>
      </c>
      <c r="Q582" s="33">
        <v>47.755018142524712</v>
      </c>
      <c r="R582" s="47">
        <v>0.99</v>
      </c>
      <c r="S582" s="20"/>
    </row>
    <row r="583" spans="1:19" ht="12.75">
      <c r="A583" s="20" t="s">
        <v>651</v>
      </c>
      <c r="B583" s="20" t="s">
        <v>578</v>
      </c>
      <c r="C583" s="57">
        <v>65.952692102398998</v>
      </c>
      <c r="D583" s="57">
        <v>91.206731257473137</v>
      </c>
      <c r="E583" s="58">
        <v>0.7231121123748756</v>
      </c>
      <c r="F583" s="59">
        <v>0.11349098389696978</v>
      </c>
      <c r="G583" s="59">
        <v>2.2746270086294027E-3</v>
      </c>
      <c r="H583" s="59">
        <v>5.2451469714816739</v>
      </c>
      <c r="I583" s="59">
        <v>0.15991300946569398</v>
      </c>
      <c r="J583" s="59">
        <v>0.32897168999305149</v>
      </c>
      <c r="K583" s="59">
        <v>8.6358459083760285E-3</v>
      </c>
      <c r="L583" s="19">
        <v>1857.4099999999999</v>
      </c>
      <c r="M583" s="33">
        <v>35.647500000000036</v>
      </c>
      <c r="N583" s="33">
        <v>1859.9834264762085</v>
      </c>
      <c r="O583" s="33">
        <v>26.03060732464747</v>
      </c>
      <c r="P583" s="33">
        <v>1833.3955053561333</v>
      </c>
      <c r="Q583" s="33">
        <v>41.90140837290231</v>
      </c>
      <c r="R583" s="47">
        <v>0.98</v>
      </c>
      <c r="S583" s="20"/>
    </row>
    <row r="584" spans="1:19" ht="12.75">
      <c r="A584" s="20" t="s">
        <v>651</v>
      </c>
      <c r="B584" s="20" t="s">
        <v>579</v>
      </c>
      <c r="C584" s="57">
        <v>77.433532076038361</v>
      </c>
      <c r="D584" s="57">
        <v>198.51115534766308</v>
      </c>
      <c r="E584" s="58">
        <v>0.39007143926206528</v>
      </c>
      <c r="F584" s="59">
        <v>0.14983433781047598</v>
      </c>
      <c r="G584" s="59">
        <v>2.2374409312879086E-3</v>
      </c>
      <c r="H584" s="59">
        <v>9.1713095607649091</v>
      </c>
      <c r="I584" s="59">
        <v>0.17741092057068664</v>
      </c>
      <c r="J584" s="59">
        <v>0.43677940715762542</v>
      </c>
      <c r="K584" s="59">
        <v>8.494161221829841E-3</v>
      </c>
      <c r="L584" s="19">
        <v>2344.14</v>
      </c>
      <c r="M584" s="33">
        <v>25.617499999999836</v>
      </c>
      <c r="N584" s="33">
        <v>2355.2530525537591</v>
      </c>
      <c r="O584" s="33">
        <v>17.782872363299496</v>
      </c>
      <c r="P584" s="33">
        <v>2336.2068398275601</v>
      </c>
      <c r="Q584" s="33">
        <v>38.131722169612416</v>
      </c>
      <c r="R584" s="47">
        <v>0.99</v>
      </c>
      <c r="S584" s="20"/>
    </row>
    <row r="585" spans="1:19" ht="12.75">
      <c r="A585" s="20" t="s">
        <v>651</v>
      </c>
      <c r="B585" s="20" t="s">
        <v>580</v>
      </c>
      <c r="C585" s="57">
        <v>59.50743262167331</v>
      </c>
      <c r="D585" s="57">
        <v>97.768427700404459</v>
      </c>
      <c r="E585" s="58">
        <v>0.60865694602376363</v>
      </c>
      <c r="F585" s="59">
        <v>0.11635301507502364</v>
      </c>
      <c r="G585" s="59">
        <v>1.9944332107385706E-3</v>
      </c>
      <c r="H585" s="59">
        <v>5.5834836110198376</v>
      </c>
      <c r="I585" s="59">
        <v>0.11818192159280433</v>
      </c>
      <c r="J585" s="59">
        <v>0.34329899254105434</v>
      </c>
      <c r="K585" s="59">
        <v>7.4586804282385042E-3</v>
      </c>
      <c r="L585" s="19">
        <v>1901.85</v>
      </c>
      <c r="M585" s="33">
        <v>30.559999999999945</v>
      </c>
      <c r="N585" s="33">
        <v>1913.5543782391678</v>
      </c>
      <c r="O585" s="33">
        <v>18.27380647123907</v>
      </c>
      <c r="P585" s="33">
        <v>1902.5206968477073</v>
      </c>
      <c r="Q585" s="33">
        <v>35.808516780719216</v>
      </c>
      <c r="R585" s="47">
        <v>0.99</v>
      </c>
      <c r="S585" s="20" t="s">
        <v>1070</v>
      </c>
    </row>
    <row r="586" spans="1:19" ht="12.75">
      <c r="A586" s="20" t="s">
        <v>651</v>
      </c>
      <c r="B586" s="20" t="s">
        <v>581</v>
      </c>
      <c r="C586" s="57">
        <v>103.94476451656877</v>
      </c>
      <c r="D586" s="57">
        <v>162.26784511657019</v>
      </c>
      <c r="E586" s="58">
        <v>0.6405752442321323</v>
      </c>
      <c r="F586" s="59">
        <v>0.11084048222897279</v>
      </c>
      <c r="G586" s="59">
        <v>1.9364042351050271E-3</v>
      </c>
      <c r="H586" s="59">
        <v>5.0558461917476221</v>
      </c>
      <c r="I586" s="59">
        <v>0.10385804904177173</v>
      </c>
      <c r="J586" s="59">
        <v>0.32547597492408487</v>
      </c>
      <c r="K586" s="59">
        <v>5.9645320601601631E-3</v>
      </c>
      <c r="L586" s="19">
        <v>1813.27</v>
      </c>
      <c r="M586" s="33">
        <v>37.194999999999936</v>
      </c>
      <c r="N586" s="33">
        <v>1828.7293680750925</v>
      </c>
      <c r="O586" s="33">
        <v>17.458211867555356</v>
      </c>
      <c r="P586" s="33">
        <v>1816.4165755980353</v>
      </c>
      <c r="Q586" s="33">
        <v>29.024908040273647</v>
      </c>
      <c r="R586" s="47">
        <v>0.99</v>
      </c>
      <c r="S586" s="20"/>
    </row>
    <row r="587" spans="1:19" ht="12.75">
      <c r="A587" s="20" t="s">
        <v>651</v>
      </c>
      <c r="B587" s="20" t="s">
        <v>582</v>
      </c>
      <c r="C587" s="57">
        <v>62.662327433625883</v>
      </c>
      <c r="D587" s="57">
        <v>142.58125847037763</v>
      </c>
      <c r="E587" s="58">
        <v>0.43948502142477913</v>
      </c>
      <c r="F587" s="59">
        <v>0.12037106410472469</v>
      </c>
      <c r="G587" s="59">
        <v>1.983306047099054E-3</v>
      </c>
      <c r="H587" s="59">
        <v>6.0557866058976142</v>
      </c>
      <c r="I587" s="59">
        <v>0.10376540868788633</v>
      </c>
      <c r="J587" s="59">
        <v>0.35970216650182857</v>
      </c>
      <c r="K587" s="59">
        <v>6.289238607144431E-3</v>
      </c>
      <c r="L587" s="19">
        <v>1961.425</v>
      </c>
      <c r="M587" s="33">
        <v>29.625</v>
      </c>
      <c r="N587" s="33">
        <v>1983.9042243172269</v>
      </c>
      <c r="O587" s="33">
        <v>14.993471186495915</v>
      </c>
      <c r="P587" s="33">
        <v>1980.7618407462521</v>
      </c>
      <c r="Q587" s="33">
        <v>29.836764781031217</v>
      </c>
      <c r="R587" s="47">
        <v>0.99</v>
      </c>
      <c r="S587" s="20"/>
    </row>
    <row r="588" spans="1:19" ht="12.75">
      <c r="A588" s="20" t="s">
        <v>651</v>
      </c>
      <c r="B588" s="20" t="s">
        <v>583</v>
      </c>
      <c r="C588" s="57">
        <v>116.85235385414491</v>
      </c>
      <c r="D588" s="57">
        <v>243.31163227448582</v>
      </c>
      <c r="E588" s="58">
        <v>0.48025798340097814</v>
      </c>
      <c r="F588" s="59">
        <v>0.1249208221163923</v>
      </c>
      <c r="G588" s="59">
        <v>2.1154949549650583E-3</v>
      </c>
      <c r="H588" s="59">
        <v>6.4750524917369843</v>
      </c>
      <c r="I588" s="59">
        <v>0.11586398941286229</v>
      </c>
      <c r="J588" s="59">
        <v>0.37029064935350786</v>
      </c>
      <c r="K588" s="59">
        <v>6.3794409471386107E-3</v>
      </c>
      <c r="L588" s="19">
        <v>2027.47</v>
      </c>
      <c r="M588" s="33">
        <v>29.470000000000027</v>
      </c>
      <c r="N588" s="33">
        <v>2042.5152475585571</v>
      </c>
      <c r="O588" s="33">
        <v>15.799695279735781</v>
      </c>
      <c r="P588" s="33">
        <v>2030.7678978345684</v>
      </c>
      <c r="Q588" s="33">
        <v>30.031558098831439</v>
      </c>
      <c r="R588" s="47">
        <v>0.99</v>
      </c>
      <c r="S588" s="20"/>
    </row>
    <row r="589" spans="1:19" ht="12.75">
      <c r="A589" s="20" t="s">
        <v>651</v>
      </c>
      <c r="B589" s="20" t="s">
        <v>584</v>
      </c>
      <c r="C589" s="57">
        <v>25.348266856749568</v>
      </c>
      <c r="D589" s="57">
        <v>47.13203441358219</v>
      </c>
      <c r="E589" s="58">
        <v>0.53781397667495712</v>
      </c>
      <c r="F589" s="59">
        <v>0.13907310230372871</v>
      </c>
      <c r="G589" s="59">
        <v>3.1924162566913995E-3</v>
      </c>
      <c r="H589" s="59">
        <v>7.9782612065988063</v>
      </c>
      <c r="I589" s="59">
        <v>0.22872268723970651</v>
      </c>
      <c r="J589" s="59">
        <v>0.41003598756976284</v>
      </c>
      <c r="K589" s="59">
        <v>1.0838250103319192E-2</v>
      </c>
      <c r="L589" s="19">
        <v>2216.665</v>
      </c>
      <c r="M589" s="33">
        <v>39.659999999999854</v>
      </c>
      <c r="N589" s="33">
        <v>2228.569055197022</v>
      </c>
      <c r="O589" s="33">
        <v>25.911403787913486</v>
      </c>
      <c r="P589" s="33">
        <v>2215.0860735760884</v>
      </c>
      <c r="Q589" s="33">
        <v>49.564836783615931</v>
      </c>
      <c r="R589" s="47">
        <v>0.99</v>
      </c>
      <c r="S589" s="20" t="s">
        <v>1070</v>
      </c>
    </row>
    <row r="590" spans="1:19" ht="12.75">
      <c r="A590" s="20" t="s">
        <v>651</v>
      </c>
      <c r="B590" s="20" t="s">
        <v>585</v>
      </c>
      <c r="C590" s="57">
        <v>94.097565154039529</v>
      </c>
      <c r="D590" s="57">
        <v>131.11317878397406</v>
      </c>
      <c r="E590" s="58">
        <v>0.71768197542580714</v>
      </c>
      <c r="F590" s="59">
        <v>0.10942469591690362</v>
      </c>
      <c r="G590" s="59">
        <v>3.0625518055956754E-3</v>
      </c>
      <c r="H590" s="59">
        <v>4.8623250424808298</v>
      </c>
      <c r="I590" s="59">
        <v>0.13580256318371417</v>
      </c>
      <c r="J590" s="59">
        <v>0.31858515258631898</v>
      </c>
      <c r="K590" s="59">
        <v>8.981753307982638E-3</v>
      </c>
      <c r="L590" s="19">
        <v>1790.74</v>
      </c>
      <c r="M590" s="33">
        <v>50.465000000000032</v>
      </c>
      <c r="N590" s="33">
        <v>1795.7519315905977</v>
      </c>
      <c r="O590" s="33">
        <v>23.553336077869883</v>
      </c>
      <c r="P590" s="33">
        <v>1782.8158430336466</v>
      </c>
      <c r="Q590" s="33">
        <v>43.921331813439913</v>
      </c>
      <c r="R590" s="47">
        <v>0.99</v>
      </c>
      <c r="S590" s="20"/>
    </row>
    <row r="591" spans="1:19" ht="12.75">
      <c r="A591" s="20" t="s">
        <v>651</v>
      </c>
      <c r="B591" s="20" t="s">
        <v>586</v>
      </c>
      <c r="C591" s="57">
        <v>28.199108165332433</v>
      </c>
      <c r="D591" s="57">
        <v>62.016085944812701</v>
      </c>
      <c r="E591" s="58">
        <v>0.45470635135578291</v>
      </c>
      <c r="F591" s="59">
        <v>0.16729704551847449</v>
      </c>
      <c r="G591" s="59">
        <v>3.2587357815688665E-3</v>
      </c>
      <c r="H591" s="59">
        <v>11.27519347957303</v>
      </c>
      <c r="I591" s="59">
        <v>0.26326354207365626</v>
      </c>
      <c r="J591" s="59">
        <v>0.48234075737125143</v>
      </c>
      <c r="K591" s="59">
        <v>1.1101448152215022E-2</v>
      </c>
      <c r="L591" s="19">
        <v>2530.5550000000003</v>
      </c>
      <c r="M591" s="33">
        <v>33.4849999999999</v>
      </c>
      <c r="N591" s="33">
        <v>2546.1546790269649</v>
      </c>
      <c r="O591" s="33">
        <v>21.845430426712724</v>
      </c>
      <c r="P591" s="33">
        <v>2537.4532228441831</v>
      </c>
      <c r="Q591" s="33">
        <v>48.297498731079628</v>
      </c>
      <c r="R591" s="47">
        <v>0.99</v>
      </c>
      <c r="S591" s="20"/>
    </row>
    <row r="592" spans="1:19" ht="12.75">
      <c r="A592" s="20" t="s">
        <v>651</v>
      </c>
      <c r="B592" s="20" t="s">
        <v>587</v>
      </c>
      <c r="C592" s="57">
        <v>78.79876813724033</v>
      </c>
      <c r="D592" s="57">
        <v>100.45256528935303</v>
      </c>
      <c r="E592" s="58">
        <v>0.78443758912737505</v>
      </c>
      <c r="F592" s="59">
        <v>0.16078713425478583</v>
      </c>
      <c r="G592" s="59">
        <v>2.8749204603220817E-3</v>
      </c>
      <c r="H592" s="59">
        <v>10.495484784810619</v>
      </c>
      <c r="I592" s="59">
        <v>0.2196486296173325</v>
      </c>
      <c r="J592" s="59">
        <v>0.46709450416654169</v>
      </c>
      <c r="K592" s="59">
        <v>9.1947359768952876E-3</v>
      </c>
      <c r="L592" s="19">
        <v>2464.81</v>
      </c>
      <c r="M592" s="33">
        <v>29.479999999999791</v>
      </c>
      <c r="N592" s="33">
        <v>2479.5190443855513</v>
      </c>
      <c r="O592" s="33">
        <v>19.474439160800799</v>
      </c>
      <c r="P592" s="33">
        <v>2470.8068789947265</v>
      </c>
      <c r="Q592" s="33">
        <v>40.423700788945311</v>
      </c>
      <c r="R592" s="47">
        <v>0.99</v>
      </c>
      <c r="S592" s="20"/>
    </row>
    <row r="593" spans="1:19" ht="12.75">
      <c r="A593" s="20" t="s">
        <v>651</v>
      </c>
      <c r="B593" s="20" t="s">
        <v>588</v>
      </c>
      <c r="C593" s="57">
        <v>76.616470814457969</v>
      </c>
      <c r="D593" s="57">
        <v>83.816535047548641</v>
      </c>
      <c r="E593" s="58">
        <v>0.91409732901740548</v>
      </c>
      <c r="F593" s="59">
        <v>0.16078254800572445</v>
      </c>
      <c r="G593" s="59">
        <v>2.9725042596649848E-3</v>
      </c>
      <c r="H593" s="59">
        <v>10.482413037119672</v>
      </c>
      <c r="I593" s="59">
        <v>0.2480665132784434</v>
      </c>
      <c r="J593" s="59">
        <v>0.46739126911929801</v>
      </c>
      <c r="K593" s="59">
        <v>1.1258894219670057E-2</v>
      </c>
      <c r="L593" s="19">
        <v>2464.81</v>
      </c>
      <c r="M593" s="33">
        <v>31.175000000000182</v>
      </c>
      <c r="N593" s="33">
        <v>2478.3637748638116</v>
      </c>
      <c r="O593" s="33">
        <v>22.001018166860053</v>
      </c>
      <c r="P593" s="33">
        <v>2472.1107325176436</v>
      </c>
      <c r="Q593" s="33">
        <v>49.479594568496225</v>
      </c>
      <c r="R593" s="47">
        <v>0.99</v>
      </c>
      <c r="S593" s="20"/>
    </row>
    <row r="594" spans="1:19" ht="12.75">
      <c r="A594" s="20" t="s">
        <v>651</v>
      </c>
      <c r="B594" s="20" t="s">
        <v>589</v>
      </c>
      <c r="C594" s="57">
        <v>109.82951783868252</v>
      </c>
      <c r="D594" s="57">
        <v>176.92587746030077</v>
      </c>
      <c r="E594" s="58">
        <v>0.62076570943290332</v>
      </c>
      <c r="F594" s="59">
        <v>0.11472973180483295</v>
      </c>
      <c r="G594" s="59">
        <v>1.7959372445347478E-3</v>
      </c>
      <c r="H594" s="59">
        <v>5.3845957160546973</v>
      </c>
      <c r="I594" s="59">
        <v>9.1906866965109968E-2</v>
      </c>
      <c r="J594" s="59">
        <v>0.33581470261849067</v>
      </c>
      <c r="K594" s="59">
        <v>5.019252498057643E-3</v>
      </c>
      <c r="L594" s="19">
        <v>1875.9299999999998</v>
      </c>
      <c r="M594" s="33">
        <v>28.082499999999982</v>
      </c>
      <c r="N594" s="33">
        <v>1882.4066301592904</v>
      </c>
      <c r="O594" s="33">
        <v>14.672478575394335</v>
      </c>
      <c r="P594" s="33">
        <v>1866.5035929120463</v>
      </c>
      <c r="Q594" s="33">
        <v>24.243018668336251</v>
      </c>
      <c r="R594" s="47">
        <v>0.99</v>
      </c>
      <c r="S594" s="20" t="s">
        <v>1071</v>
      </c>
    </row>
    <row r="595" spans="1:19" ht="12.75">
      <c r="A595" s="20" t="s">
        <v>651</v>
      </c>
      <c r="B595" s="20" t="s">
        <v>590</v>
      </c>
      <c r="C595" s="57">
        <v>67.879398055598287</v>
      </c>
      <c r="D595" s="57">
        <v>137.60502448618524</v>
      </c>
      <c r="E595" s="58">
        <v>0.49329156627135362</v>
      </c>
      <c r="F595" s="59">
        <v>0.12649573676930484</v>
      </c>
      <c r="G595" s="59">
        <v>2.1513160090185189E-3</v>
      </c>
      <c r="H595" s="59">
        <v>6.5838046380456872</v>
      </c>
      <c r="I595" s="59">
        <v>0.13470466802208367</v>
      </c>
      <c r="J595" s="59">
        <v>0.37374613541780449</v>
      </c>
      <c r="K595" s="59">
        <v>7.5643997840413296E-3</v>
      </c>
      <c r="L595" s="19">
        <v>2049.69</v>
      </c>
      <c r="M595" s="33">
        <v>29.472500000000082</v>
      </c>
      <c r="N595" s="33">
        <v>2057.181301588641</v>
      </c>
      <c r="O595" s="33">
        <v>18.089554715941357</v>
      </c>
      <c r="P595" s="33">
        <v>2047.003471839377</v>
      </c>
      <c r="Q595" s="33">
        <v>35.51376104548023</v>
      </c>
      <c r="R595" s="47">
        <v>0.99</v>
      </c>
      <c r="S595" s="20"/>
    </row>
    <row r="596" spans="1:19" ht="12.75">
      <c r="A596" s="20" t="s">
        <v>651</v>
      </c>
      <c r="B596" s="20" t="s">
        <v>591</v>
      </c>
      <c r="C596" s="57">
        <v>111.86080281342061</v>
      </c>
      <c r="D596" s="57">
        <v>179.52083253137565</v>
      </c>
      <c r="E596" s="58">
        <v>0.62310764291865794</v>
      </c>
      <c r="F596" s="59">
        <v>0.12628159279366236</v>
      </c>
      <c r="G596" s="59">
        <v>2.0434972633610309E-3</v>
      </c>
      <c r="H596" s="59">
        <v>6.5298609463771919</v>
      </c>
      <c r="I596" s="59">
        <v>0.13174197514234967</v>
      </c>
      <c r="J596" s="59">
        <v>0.37145327989608634</v>
      </c>
      <c r="K596" s="59">
        <v>8.1881301389599148E-3</v>
      </c>
      <c r="L596" s="19">
        <v>2046.6</v>
      </c>
      <c r="M596" s="33">
        <v>28.855000000000018</v>
      </c>
      <c r="N596" s="33">
        <v>2049.9330608973114</v>
      </c>
      <c r="O596" s="33">
        <v>17.819683344260355</v>
      </c>
      <c r="P596" s="33">
        <v>2036.235073953758</v>
      </c>
      <c r="Q596" s="33">
        <v>38.503400704917141</v>
      </c>
      <c r="R596" s="47">
        <v>0.99</v>
      </c>
      <c r="S596" s="20"/>
    </row>
    <row r="597" spans="1:19" ht="12.75">
      <c r="A597" s="20" t="s">
        <v>651</v>
      </c>
      <c r="B597" s="20" t="s">
        <v>592</v>
      </c>
      <c r="C597" s="57">
        <v>52.38412494874985</v>
      </c>
      <c r="D597" s="57">
        <v>78.000771759010576</v>
      </c>
      <c r="E597" s="58">
        <v>0.67158470060520248</v>
      </c>
      <c r="F597" s="59">
        <v>0.16431298873666952</v>
      </c>
      <c r="G597" s="59">
        <v>2.4404060680537271E-3</v>
      </c>
      <c r="H597" s="59">
        <v>10.865465938534387</v>
      </c>
      <c r="I597" s="59">
        <v>0.21025067621382987</v>
      </c>
      <c r="J597" s="59">
        <v>0.47542577892371651</v>
      </c>
      <c r="K597" s="59">
        <v>9.3124960260009965E-3</v>
      </c>
      <c r="L597" s="19">
        <v>2501.85</v>
      </c>
      <c r="M597" s="33">
        <v>25</v>
      </c>
      <c r="N597" s="33">
        <v>2511.6841743568712</v>
      </c>
      <c r="O597" s="33">
        <v>18.073010857697874</v>
      </c>
      <c r="P597" s="33">
        <v>2507.3109544788786</v>
      </c>
      <c r="Q597" s="33">
        <v>40.71057677463812</v>
      </c>
      <c r="R597" s="47">
        <v>0.99</v>
      </c>
      <c r="S597" s="20"/>
    </row>
    <row r="598" spans="1:19" ht="12.75">
      <c r="A598" s="20" t="s">
        <v>651</v>
      </c>
      <c r="B598" s="20" t="s">
        <v>593</v>
      </c>
      <c r="C598" s="57">
        <v>100.40482892440082</v>
      </c>
      <c r="D598" s="57">
        <v>140.68770570256248</v>
      </c>
      <c r="E598" s="58">
        <v>0.71367166322744324</v>
      </c>
      <c r="F598" s="59">
        <v>0.11817912948644708</v>
      </c>
      <c r="G598" s="59">
        <v>1.7840094648234686E-3</v>
      </c>
      <c r="H598" s="59">
        <v>5.6254049568304589</v>
      </c>
      <c r="I598" s="59">
        <v>0.11677321507342991</v>
      </c>
      <c r="J598" s="59">
        <v>0.34195430966899076</v>
      </c>
      <c r="K598" s="59">
        <v>6.5223552230681244E-3</v>
      </c>
      <c r="L598" s="19">
        <v>1928.71</v>
      </c>
      <c r="M598" s="33">
        <v>32.565000000000055</v>
      </c>
      <c r="N598" s="33">
        <v>1919.9994878037362</v>
      </c>
      <c r="O598" s="33">
        <v>17.943756874124734</v>
      </c>
      <c r="P598" s="33">
        <v>1896.064409499056</v>
      </c>
      <c r="Q598" s="33">
        <v>31.348494448511339</v>
      </c>
      <c r="R598" s="47">
        <v>0.98</v>
      </c>
      <c r="S598" s="20"/>
    </row>
    <row r="599" spans="1:19" ht="12.75">
      <c r="A599" s="20" t="s">
        <v>651</v>
      </c>
      <c r="B599" s="20" t="s">
        <v>594</v>
      </c>
      <c r="C599" s="57">
        <v>50.067587517238636</v>
      </c>
      <c r="D599" s="57">
        <v>85.575285946448886</v>
      </c>
      <c r="E599" s="58">
        <v>0.58507064234140937</v>
      </c>
      <c r="F599" s="59">
        <v>0.1204621910289136</v>
      </c>
      <c r="G599" s="59">
        <v>2.0906470163497277E-3</v>
      </c>
      <c r="H599" s="59">
        <v>6.0017079111131064</v>
      </c>
      <c r="I599" s="59">
        <v>0.1181404137039135</v>
      </c>
      <c r="J599" s="59">
        <v>0.35924681285620602</v>
      </c>
      <c r="K599" s="59">
        <v>6.7261949687832459E-3</v>
      </c>
      <c r="L599" s="19">
        <v>1964.8200000000002</v>
      </c>
      <c r="M599" s="33">
        <v>31.322499999999991</v>
      </c>
      <c r="N599" s="33">
        <v>1976.0918988649285</v>
      </c>
      <c r="O599" s="33">
        <v>17.185259919696602</v>
      </c>
      <c r="P599" s="33">
        <v>1978.6026253665259</v>
      </c>
      <c r="Q599" s="33">
        <v>31.91778898052285</v>
      </c>
      <c r="R599" s="47">
        <v>0.99</v>
      </c>
      <c r="S599" s="20"/>
    </row>
    <row r="600" spans="1:19" ht="12.75">
      <c r="A600" s="20" t="s">
        <v>651</v>
      </c>
      <c r="B600" s="20" t="s">
        <v>595</v>
      </c>
      <c r="C600" s="57">
        <v>91.993699645928402</v>
      </c>
      <c r="D600" s="57">
        <v>144.35652240255774</v>
      </c>
      <c r="E600" s="58">
        <v>0.63726735803035972</v>
      </c>
      <c r="F600" s="59">
        <v>0.11131372295393178</v>
      </c>
      <c r="G600" s="59">
        <v>1.710100363954407E-3</v>
      </c>
      <c r="H600" s="59">
        <v>5.0528359073835816</v>
      </c>
      <c r="I600" s="59">
        <v>9.8761490348269351E-2</v>
      </c>
      <c r="J600" s="59">
        <v>0.32668993913588046</v>
      </c>
      <c r="K600" s="59">
        <v>5.7924769131310373E-3</v>
      </c>
      <c r="L600" s="19">
        <v>1820.6799999999998</v>
      </c>
      <c r="M600" s="33">
        <v>27.780000000000086</v>
      </c>
      <c r="N600" s="33">
        <v>1828.2245085426216</v>
      </c>
      <c r="O600" s="33">
        <v>16.614141275073017</v>
      </c>
      <c r="P600" s="33">
        <v>1822.3179534994222</v>
      </c>
      <c r="Q600" s="33">
        <v>28.162963850167209</v>
      </c>
      <c r="R600" s="47">
        <v>0.99</v>
      </c>
      <c r="S600" s="20"/>
    </row>
    <row r="601" spans="1:19" ht="12.75">
      <c r="A601" s="20" t="s">
        <v>651</v>
      </c>
      <c r="B601" s="20" t="s">
        <v>596</v>
      </c>
      <c r="C601" s="57">
        <v>40.867533823257133</v>
      </c>
      <c r="D601" s="57">
        <v>46.967268881748758</v>
      </c>
      <c r="E601" s="58">
        <v>0.87012795924222985</v>
      </c>
      <c r="F601" s="59">
        <v>0.11122798857983146</v>
      </c>
      <c r="G601" s="59">
        <v>2.2996205927198303E-3</v>
      </c>
      <c r="H601" s="59">
        <v>5.0947139350526243</v>
      </c>
      <c r="I601" s="59">
        <v>0.13254874421751506</v>
      </c>
      <c r="J601" s="59">
        <v>0.33041959348998023</v>
      </c>
      <c r="K601" s="59">
        <v>6.7869232561405561E-3</v>
      </c>
      <c r="L601" s="19">
        <v>1820.37</v>
      </c>
      <c r="M601" s="33">
        <v>37.037499999999909</v>
      </c>
      <c r="N601" s="33">
        <v>1835.225493697498</v>
      </c>
      <c r="O601" s="33">
        <v>22.117936012212091</v>
      </c>
      <c r="P601" s="33">
        <v>1840.4149963330019</v>
      </c>
      <c r="Q601" s="33">
        <v>32.900366959270961</v>
      </c>
      <c r="R601" s="47">
        <v>0.99</v>
      </c>
      <c r="S601" s="20"/>
    </row>
    <row r="602" spans="1:19" ht="12.75">
      <c r="A602" s="20" t="s">
        <v>651</v>
      </c>
      <c r="B602" s="20" t="s">
        <v>597</v>
      </c>
      <c r="C602" s="57">
        <v>29.634139714576076</v>
      </c>
      <c r="D602" s="57">
        <v>33.731151252584361</v>
      </c>
      <c r="E602" s="58">
        <v>0.87853923196011918</v>
      </c>
      <c r="F602" s="59">
        <v>0.16997548675183893</v>
      </c>
      <c r="G602" s="59">
        <v>3.3227882048180008E-3</v>
      </c>
      <c r="H602" s="59">
        <v>11.463929038802693</v>
      </c>
      <c r="I602" s="59">
        <v>0.29657816263982484</v>
      </c>
      <c r="J602" s="59">
        <v>0.48581678661326527</v>
      </c>
      <c r="K602" s="59">
        <v>9.9823388596352175E-3</v>
      </c>
      <c r="L602" s="19">
        <v>2557.1</v>
      </c>
      <c r="M602" s="33">
        <v>33.179999999999836</v>
      </c>
      <c r="N602" s="33">
        <v>2561.6477593742388</v>
      </c>
      <c r="O602" s="33">
        <v>24.223667738814033</v>
      </c>
      <c r="P602" s="33">
        <v>2552.5521076676396</v>
      </c>
      <c r="Q602" s="33">
        <v>43.331636379987636</v>
      </c>
      <c r="R602" s="47">
        <v>0.99</v>
      </c>
      <c r="S602" s="20"/>
    </row>
    <row r="603" spans="1:19" ht="12.75">
      <c r="A603" s="20" t="s">
        <v>651</v>
      </c>
      <c r="B603" s="20" t="s">
        <v>598</v>
      </c>
      <c r="C603" s="57">
        <v>52.364778690912509</v>
      </c>
      <c r="D603" s="57">
        <v>68.298581508279312</v>
      </c>
      <c r="E603" s="58">
        <v>0.76670375188633644</v>
      </c>
      <c r="F603" s="59">
        <v>0.12090215677227663</v>
      </c>
      <c r="G603" s="59">
        <v>2.2200377594181475E-3</v>
      </c>
      <c r="H603" s="59">
        <v>5.9842652383836734</v>
      </c>
      <c r="I603" s="59">
        <v>0.13934803483606162</v>
      </c>
      <c r="J603" s="59">
        <v>0.35778875206517824</v>
      </c>
      <c r="K603" s="59">
        <v>7.4452242000917481E-3</v>
      </c>
      <c r="L603" s="19">
        <v>1969.4450000000002</v>
      </c>
      <c r="M603" s="33">
        <v>32.714999999999918</v>
      </c>
      <c r="N603" s="33">
        <v>1973.5592179729808</v>
      </c>
      <c r="O603" s="33">
        <v>20.303030242691779</v>
      </c>
      <c r="P603" s="33">
        <v>1971.6838608238199</v>
      </c>
      <c r="Q603" s="33">
        <v>35.363944480650524</v>
      </c>
      <c r="R603" s="47">
        <v>0.99</v>
      </c>
      <c r="S603" s="20"/>
    </row>
    <row r="604" spans="1:19" ht="12.75">
      <c r="A604" s="20" t="s">
        <v>651</v>
      </c>
      <c r="B604" s="20" t="s">
        <v>599</v>
      </c>
      <c r="C604" s="57">
        <v>68.124791744368224</v>
      </c>
      <c r="D604" s="57">
        <v>72.842804884639762</v>
      </c>
      <c r="E604" s="58">
        <v>0.93523021048210053</v>
      </c>
      <c r="F604" s="59">
        <v>0.12059523884748449</v>
      </c>
      <c r="G604" s="59">
        <v>2.4489454055046265E-3</v>
      </c>
      <c r="H604" s="59">
        <v>5.9723611790009947</v>
      </c>
      <c r="I604" s="59">
        <v>0.16020445375083822</v>
      </c>
      <c r="J604" s="59">
        <v>0.3579632584768237</v>
      </c>
      <c r="K604" s="59">
        <v>8.4302886341568878E-3</v>
      </c>
      <c r="L604" s="19">
        <v>1965.13</v>
      </c>
      <c r="M604" s="33">
        <v>69.287499999999909</v>
      </c>
      <c r="N604" s="33">
        <v>1971.8271112687137</v>
      </c>
      <c r="O604" s="33">
        <v>23.369029224602183</v>
      </c>
      <c r="P604" s="33">
        <v>1972.5123168861421</v>
      </c>
      <c r="Q604" s="33">
        <v>40.03376206791657</v>
      </c>
      <c r="R604" s="47">
        <v>0.99</v>
      </c>
      <c r="S604" s="20"/>
    </row>
    <row r="605" spans="1:19" ht="12.75">
      <c r="A605" s="20" t="s">
        <v>651</v>
      </c>
      <c r="B605" s="20" t="s">
        <v>600</v>
      </c>
      <c r="C605" s="57">
        <v>45.627043094392739</v>
      </c>
      <c r="D605" s="57">
        <v>55.355472675293015</v>
      </c>
      <c r="E605" s="58">
        <v>0.82425532452832984</v>
      </c>
      <c r="F605" s="59">
        <v>0.18225620398630332</v>
      </c>
      <c r="G605" s="59">
        <v>4.0409534119528832E-3</v>
      </c>
      <c r="H605" s="59">
        <v>13.002616298701806</v>
      </c>
      <c r="I605" s="59">
        <v>0.45710469173485613</v>
      </c>
      <c r="J605" s="59">
        <v>0.5139315921133002</v>
      </c>
      <c r="K605" s="59">
        <v>1.5356032196817356E-2</v>
      </c>
      <c r="L605" s="19">
        <v>2673.77</v>
      </c>
      <c r="M605" s="33">
        <v>36.727500000000191</v>
      </c>
      <c r="N605" s="33">
        <v>2679.8438245766883</v>
      </c>
      <c r="O605" s="33">
        <v>33.196457058406018</v>
      </c>
      <c r="P605" s="33">
        <v>2673.3922349700824</v>
      </c>
      <c r="Q605" s="33">
        <v>65.402867621519974</v>
      </c>
      <c r="R605" s="47">
        <v>0.99</v>
      </c>
      <c r="S605" s="20"/>
    </row>
    <row r="606" spans="1:19" ht="12.75">
      <c r="A606" s="20" t="s">
        <v>651</v>
      </c>
      <c r="B606" s="20" t="s">
        <v>601</v>
      </c>
      <c r="C606" s="57">
        <v>61.922842053429868</v>
      </c>
      <c r="D606" s="57">
        <v>77.939939037655265</v>
      </c>
      <c r="E606" s="58">
        <v>0.79449436088874759</v>
      </c>
      <c r="F606" s="59">
        <v>0.11403625716771</v>
      </c>
      <c r="G606" s="59">
        <v>2.0972259725415086E-3</v>
      </c>
      <c r="H606" s="59">
        <v>5.2529946578789737</v>
      </c>
      <c r="I606" s="59">
        <v>0.14772981185465134</v>
      </c>
      <c r="J606" s="59">
        <v>0.332427014766637</v>
      </c>
      <c r="K606" s="59">
        <v>8.7275909862619579E-3</v>
      </c>
      <c r="L606" s="19">
        <v>1864.51</v>
      </c>
      <c r="M606" s="33">
        <v>33.332499999999982</v>
      </c>
      <c r="N606" s="33">
        <v>1861.2585614616539</v>
      </c>
      <c r="O606" s="33">
        <v>24.022246289959927</v>
      </c>
      <c r="P606" s="33">
        <v>1850.1344232039469</v>
      </c>
      <c r="Q606" s="33">
        <v>42.236769407103296</v>
      </c>
      <c r="R606" s="47">
        <v>0.99</v>
      </c>
      <c r="S606" s="20"/>
    </row>
    <row r="607" spans="1:19" ht="12.75">
      <c r="A607" s="20" t="s">
        <v>651</v>
      </c>
      <c r="B607" s="20" t="s">
        <v>602</v>
      </c>
      <c r="C607" s="57">
        <v>32.024481557464661</v>
      </c>
      <c r="D607" s="57">
        <v>63.465922896445335</v>
      </c>
      <c r="E607" s="58">
        <v>0.50459333286175723</v>
      </c>
      <c r="F607" s="59">
        <v>0.12104449653123966</v>
      </c>
      <c r="G607" s="59">
        <v>2.3526378911653415E-3</v>
      </c>
      <c r="H607" s="59">
        <v>6.0183859916772198</v>
      </c>
      <c r="I607" s="59">
        <v>0.1428186146883911</v>
      </c>
      <c r="J607" s="59">
        <v>0.3587147743528652</v>
      </c>
      <c r="K607" s="59">
        <v>7.1859331616068566E-3</v>
      </c>
      <c r="L607" s="19">
        <v>1972.2249999999999</v>
      </c>
      <c r="M607" s="33">
        <v>34.567499999999995</v>
      </c>
      <c r="N607" s="33">
        <v>1978.5076670432595</v>
      </c>
      <c r="O607" s="33">
        <v>20.705998453979394</v>
      </c>
      <c r="P607" s="33">
        <v>1976.0788659334912</v>
      </c>
      <c r="Q607" s="33">
        <v>34.110312240502147</v>
      </c>
      <c r="R607" s="47">
        <v>0.99</v>
      </c>
      <c r="S607" s="20"/>
    </row>
    <row r="608" spans="1:19" ht="12.75">
      <c r="A608" s="20" t="s">
        <v>651</v>
      </c>
      <c r="B608" s="20" t="s">
        <v>603</v>
      </c>
      <c r="C608" s="57">
        <v>83.836475312900362</v>
      </c>
      <c r="D608" s="57">
        <v>182.70983120189103</v>
      </c>
      <c r="E608" s="58">
        <v>0.45885037910336957</v>
      </c>
      <c r="F608" s="59">
        <v>0.12708649138340034</v>
      </c>
      <c r="G608" s="59">
        <v>1.8971892333576033E-3</v>
      </c>
      <c r="H608" s="59">
        <v>6.6314824556284124</v>
      </c>
      <c r="I608" s="59">
        <v>0.13220244781116333</v>
      </c>
      <c r="J608" s="59">
        <v>0.37554105016924383</v>
      </c>
      <c r="K608" s="59">
        <v>6.9632224312262594E-3</v>
      </c>
      <c r="L608" s="19">
        <v>2058.3249999999998</v>
      </c>
      <c r="M608" s="33">
        <v>26.542500000000018</v>
      </c>
      <c r="N608" s="33">
        <v>2063.5448235050603</v>
      </c>
      <c r="O608" s="33">
        <v>17.645664835606862</v>
      </c>
      <c r="P608" s="33">
        <v>2055.4207558640996</v>
      </c>
      <c r="Q608" s="33">
        <v>32.651713798201648</v>
      </c>
      <c r="R608" s="47">
        <v>0.99</v>
      </c>
      <c r="S608" s="20"/>
    </row>
    <row r="609" spans="1:19" ht="12.75">
      <c r="A609" s="20" t="s">
        <v>651</v>
      </c>
      <c r="B609" s="20" t="s">
        <v>604</v>
      </c>
      <c r="C609" s="57">
        <v>45.20975229262897</v>
      </c>
      <c r="D609" s="57">
        <v>66.104518486673086</v>
      </c>
      <c r="E609" s="58">
        <v>0.68391319273800355</v>
      </c>
      <c r="F609" s="59">
        <v>0.15850949741498729</v>
      </c>
      <c r="G609" s="59">
        <v>3.0203489043084428E-3</v>
      </c>
      <c r="H609" s="59">
        <v>10.102401819989433</v>
      </c>
      <c r="I609" s="59">
        <v>0.24262307357248741</v>
      </c>
      <c r="J609" s="59">
        <v>0.45849035725003912</v>
      </c>
      <c r="K609" s="59">
        <v>9.9237430434482889E-3</v>
      </c>
      <c r="L609" s="19">
        <v>2439.81</v>
      </c>
      <c r="M609" s="33">
        <v>32.404999999999973</v>
      </c>
      <c r="N609" s="33">
        <v>2444.1909581060086</v>
      </c>
      <c r="O609" s="33">
        <v>22.251534148891139</v>
      </c>
      <c r="P609" s="33">
        <v>2432.8889533471215</v>
      </c>
      <c r="Q609" s="33">
        <v>43.881844507551925</v>
      </c>
      <c r="R609" s="47">
        <v>0.99</v>
      </c>
      <c r="S609" s="20"/>
    </row>
    <row r="610" spans="1:19" ht="12.75">
      <c r="A610" s="20" t="s">
        <v>651</v>
      </c>
      <c r="B610" s="20" t="s">
        <v>605</v>
      </c>
      <c r="C610" s="57">
        <v>42.239574787590065</v>
      </c>
      <c r="D610" s="57">
        <v>43.824130190995469</v>
      </c>
      <c r="E610" s="58">
        <v>0.96384285560261995</v>
      </c>
      <c r="F610" s="59">
        <v>0.20895413607882196</v>
      </c>
      <c r="G610" s="59">
        <v>3.5704475091970869E-3</v>
      </c>
      <c r="H610" s="59">
        <v>16.430097885633369</v>
      </c>
      <c r="I610" s="59">
        <v>0.37169412440728966</v>
      </c>
      <c r="J610" s="59">
        <v>0.56561103715284811</v>
      </c>
      <c r="K610" s="59">
        <v>1.2205200899390685E-2</v>
      </c>
      <c r="L610" s="19">
        <v>2897.2250000000004</v>
      </c>
      <c r="M610" s="33">
        <v>27.779999999999973</v>
      </c>
      <c r="N610" s="33">
        <v>2902.1662948110256</v>
      </c>
      <c r="O610" s="33">
        <v>21.742632069160056</v>
      </c>
      <c r="P610" s="33">
        <v>2889.7739685151787</v>
      </c>
      <c r="Q610" s="33">
        <v>50.279219920406419</v>
      </c>
      <c r="R610" s="47">
        <v>0.99</v>
      </c>
      <c r="S610" s="20"/>
    </row>
    <row r="611" spans="1:19" ht="12.75">
      <c r="A611" s="20" t="s">
        <v>651</v>
      </c>
      <c r="B611" s="20" t="s">
        <v>606</v>
      </c>
      <c r="C611" s="57">
        <v>55.208005164447805</v>
      </c>
      <c r="D611" s="57">
        <v>125.91308856451506</v>
      </c>
      <c r="E611" s="58">
        <v>0.43846120998104537</v>
      </c>
      <c r="F611" s="59">
        <v>0.12140896677946246</v>
      </c>
      <c r="G611" s="59">
        <v>2.2583619196165712E-3</v>
      </c>
      <c r="H611" s="59">
        <v>6.0910444768548624</v>
      </c>
      <c r="I611" s="59">
        <v>0.13242434215094656</v>
      </c>
      <c r="J611" s="59">
        <v>0.35949287185561057</v>
      </c>
      <c r="K611" s="59">
        <v>7.0455921960102556E-3</v>
      </c>
      <c r="L611" s="19">
        <v>1976.855</v>
      </c>
      <c r="M611" s="33">
        <v>33.022500000000036</v>
      </c>
      <c r="N611" s="33">
        <v>1988.9654735226104</v>
      </c>
      <c r="O611" s="33">
        <v>19.010320696415032</v>
      </c>
      <c r="P611" s="33">
        <v>1979.7694882601288</v>
      </c>
      <c r="Q611" s="33">
        <v>33.425738988370945</v>
      </c>
      <c r="R611" s="47">
        <v>0.99</v>
      </c>
      <c r="S611" s="20"/>
    </row>
    <row r="612" spans="1:19" ht="12.75">
      <c r="A612" s="20" t="s">
        <v>651</v>
      </c>
      <c r="B612" s="20" t="s">
        <v>607</v>
      </c>
      <c r="C612" s="57">
        <v>117.74496074478635</v>
      </c>
      <c r="D612" s="57">
        <v>189.7607615938235</v>
      </c>
      <c r="E612" s="58">
        <v>0.62049161141551201</v>
      </c>
      <c r="F612" s="59">
        <v>0.11529506229551836</v>
      </c>
      <c r="G612" s="59">
        <v>2.0206256142689385E-3</v>
      </c>
      <c r="H612" s="59">
        <v>5.4539431475399187</v>
      </c>
      <c r="I612" s="59">
        <v>0.10568767111823858</v>
      </c>
      <c r="J612" s="59">
        <v>0.33888618787105218</v>
      </c>
      <c r="K612" s="59">
        <v>6.4973388827430497E-3</v>
      </c>
      <c r="L612" s="19">
        <v>1884.26</v>
      </c>
      <c r="M612" s="33">
        <v>31.477499999999964</v>
      </c>
      <c r="N612" s="33">
        <v>1893.3759300593408</v>
      </c>
      <c r="O612" s="33">
        <v>16.677353949779583</v>
      </c>
      <c r="P612" s="33">
        <v>1881.3090426474732</v>
      </c>
      <c r="Q612" s="33">
        <v>31.299611415795827</v>
      </c>
      <c r="R612" s="47">
        <v>0.99</v>
      </c>
      <c r="S612" s="20"/>
    </row>
    <row r="613" spans="1:19" ht="12.75">
      <c r="A613" s="20" t="s">
        <v>651</v>
      </c>
      <c r="B613" s="20" t="s">
        <v>608</v>
      </c>
      <c r="C613" s="57">
        <v>90.48085287829629</v>
      </c>
      <c r="D613" s="57">
        <v>182.0666543836918</v>
      </c>
      <c r="E613" s="58">
        <v>0.49696553816831657</v>
      </c>
      <c r="F613" s="59">
        <v>0.13410233157821505</v>
      </c>
      <c r="G613" s="59">
        <v>3.4191311630286593E-3</v>
      </c>
      <c r="H613" s="59">
        <v>7.4398821260196266</v>
      </c>
      <c r="I613" s="59">
        <v>0.20584755956244311</v>
      </c>
      <c r="J613" s="59">
        <v>0.39691256808094594</v>
      </c>
      <c r="K613" s="59">
        <v>1.0828445850483738E-2</v>
      </c>
      <c r="L613" s="19">
        <v>2153.6999999999998</v>
      </c>
      <c r="M613" s="33">
        <v>44.444999999999936</v>
      </c>
      <c r="N613" s="33">
        <v>2165.7799080051986</v>
      </c>
      <c r="O613" s="33">
        <v>24.80880403299555</v>
      </c>
      <c r="P613" s="33">
        <v>2154.807367179827</v>
      </c>
      <c r="Q613" s="33">
        <v>49.984208468036464</v>
      </c>
      <c r="R613" s="47">
        <v>0.99</v>
      </c>
      <c r="S613" s="20"/>
    </row>
    <row r="614" spans="1:19" ht="12.75">
      <c r="A614" s="20" t="s">
        <v>651</v>
      </c>
      <c r="B614" s="20" t="s">
        <v>609</v>
      </c>
      <c r="C614" s="57">
        <v>146.62944501649056</v>
      </c>
      <c r="D614" s="57">
        <v>129.59276084461166</v>
      </c>
      <c r="E614" s="58">
        <v>1.1314632396195861</v>
      </c>
      <c r="F614" s="59">
        <v>0.12546570025250747</v>
      </c>
      <c r="G614" s="59">
        <v>2.4486631169464575E-3</v>
      </c>
      <c r="H614" s="59">
        <v>6.5288537095549408</v>
      </c>
      <c r="I614" s="59">
        <v>0.14999436578784714</v>
      </c>
      <c r="J614" s="59">
        <v>0.37215996374721833</v>
      </c>
      <c r="K614" s="59">
        <v>7.8873630786706946E-3</v>
      </c>
      <c r="L614" s="19">
        <v>2035.49</v>
      </c>
      <c r="M614" s="33">
        <v>1.3849999999999909</v>
      </c>
      <c r="N614" s="33">
        <v>2049.7972284275661</v>
      </c>
      <c r="O614" s="33">
        <v>20.277038177012486</v>
      </c>
      <c r="P614" s="33">
        <v>2039.5559333434749</v>
      </c>
      <c r="Q614" s="33">
        <v>37.071234025268289</v>
      </c>
      <c r="R614" s="47">
        <v>0.99</v>
      </c>
      <c r="S614" s="20"/>
    </row>
    <row r="615" spans="1:19" ht="12.75">
      <c r="A615" s="20" t="s">
        <v>651</v>
      </c>
      <c r="B615" s="20" t="s">
        <v>610</v>
      </c>
      <c r="C615" s="57">
        <v>28.079564494234159</v>
      </c>
      <c r="D615" s="57">
        <v>28.761810131246918</v>
      </c>
      <c r="E615" s="58">
        <v>0.97627946106661889</v>
      </c>
      <c r="F615" s="59">
        <v>0.11252501890878529</v>
      </c>
      <c r="G615" s="59">
        <v>2.9225337624907721E-3</v>
      </c>
      <c r="H615" s="59">
        <v>5.1186334956724284</v>
      </c>
      <c r="I615" s="59">
        <v>0.15963708142584582</v>
      </c>
      <c r="J615" s="59">
        <v>0.32658804414080811</v>
      </c>
      <c r="K615" s="59">
        <v>8.4607791017413739E-3</v>
      </c>
      <c r="L615" s="19">
        <v>1840.4299999999998</v>
      </c>
      <c r="M615" s="33">
        <v>46.142500000000041</v>
      </c>
      <c r="N615" s="33">
        <v>1839.2027075915908</v>
      </c>
      <c r="O615" s="33">
        <v>26.521169751738515</v>
      </c>
      <c r="P615" s="33">
        <v>1821.8228245715195</v>
      </c>
      <c r="Q615" s="33">
        <v>41.126028815549901</v>
      </c>
      <c r="R615" s="47">
        <v>0.99</v>
      </c>
      <c r="S615" s="20"/>
    </row>
    <row r="616" spans="1:19" ht="12.75">
      <c r="A616" s="20" t="s">
        <v>651</v>
      </c>
      <c r="B616" s="20" t="s">
        <v>611</v>
      </c>
      <c r="C616" s="57">
        <v>119.12432291072837</v>
      </c>
      <c r="D616" s="57">
        <v>188.20949023316376</v>
      </c>
      <c r="E616" s="58">
        <v>0.63293473014113644</v>
      </c>
      <c r="F616" s="59">
        <v>0.10983621874388547</v>
      </c>
      <c r="G616" s="59">
        <v>2.0104185542647859E-3</v>
      </c>
      <c r="H616" s="59">
        <v>4.7657113978556129</v>
      </c>
      <c r="I616" s="59">
        <v>0.10799581390549118</v>
      </c>
      <c r="J616" s="59">
        <v>0.31092259418753238</v>
      </c>
      <c r="K616" s="59">
        <v>6.5727764988923621E-3</v>
      </c>
      <c r="L616" s="19">
        <v>1798.15</v>
      </c>
      <c r="M616" s="33">
        <v>33.337500000000091</v>
      </c>
      <c r="N616" s="33">
        <v>1778.8785556810774</v>
      </c>
      <c r="O616" s="33">
        <v>19.057264858941824</v>
      </c>
      <c r="P616" s="33">
        <v>1745.2451874502558</v>
      </c>
      <c r="Q616" s="33">
        <v>32.335126278172112</v>
      </c>
      <c r="R616" s="47">
        <v>0.98</v>
      </c>
      <c r="S616" s="20"/>
    </row>
    <row r="617" spans="1:19" ht="12.75">
      <c r="A617" s="20" t="s">
        <v>651</v>
      </c>
      <c r="B617" s="20" t="s">
        <v>612</v>
      </c>
      <c r="C617" s="57">
        <v>16.120956221133675</v>
      </c>
      <c r="D617" s="57">
        <v>51.152428551231225</v>
      </c>
      <c r="E617" s="58">
        <v>0.31515524634354136</v>
      </c>
      <c r="F617" s="59">
        <v>0.12826097471895401</v>
      </c>
      <c r="G617" s="59">
        <v>3.5422410118677553E-3</v>
      </c>
      <c r="H617" s="59">
        <v>6.3786817280994619</v>
      </c>
      <c r="I617" s="59">
        <v>0.2069655621145973</v>
      </c>
      <c r="J617" s="59">
        <v>0.35784774478357106</v>
      </c>
      <c r="K617" s="59">
        <v>9.5451928859037125E-3</v>
      </c>
      <c r="L617" s="19">
        <v>2075.92</v>
      </c>
      <c r="M617" s="33">
        <v>48.457499999999982</v>
      </c>
      <c r="N617" s="33">
        <v>2029.3394882751354</v>
      </c>
      <c r="O617" s="33">
        <v>28.514016929938638</v>
      </c>
      <c r="P617" s="33">
        <v>1971.9639362293387</v>
      </c>
      <c r="Q617" s="33">
        <v>45.328537877727072</v>
      </c>
      <c r="R617" s="47">
        <v>0.97</v>
      </c>
      <c r="S617" s="20"/>
    </row>
    <row r="618" spans="1:19" ht="12.75">
      <c r="A618" s="20" t="s">
        <v>651</v>
      </c>
      <c r="B618" s="20" t="s">
        <v>613</v>
      </c>
      <c r="C618" s="57">
        <v>132.30484236157699</v>
      </c>
      <c r="D618" s="57">
        <v>235.30097229116259</v>
      </c>
      <c r="E618" s="58">
        <v>0.56227919958555173</v>
      </c>
      <c r="F618" s="59">
        <v>0.11733154962729049</v>
      </c>
      <c r="G618" s="59">
        <v>2.2792624859477905E-3</v>
      </c>
      <c r="H618" s="59">
        <v>5.6384665585953471</v>
      </c>
      <c r="I618" s="59">
        <v>0.13985726047673439</v>
      </c>
      <c r="J618" s="59">
        <v>0.34495854694659761</v>
      </c>
      <c r="K618" s="59">
        <v>7.682359617543732E-3</v>
      </c>
      <c r="L618" s="19">
        <v>1916.665</v>
      </c>
      <c r="M618" s="33">
        <v>34.877500000000055</v>
      </c>
      <c r="N618" s="33">
        <v>1921.9992860303812</v>
      </c>
      <c r="O618" s="33">
        <v>21.431679461937954</v>
      </c>
      <c r="P618" s="33">
        <v>1910.4798869608328</v>
      </c>
      <c r="Q618" s="33">
        <v>36.836158335526861</v>
      </c>
      <c r="R618" s="47">
        <v>0.99</v>
      </c>
      <c r="S618" s="20"/>
    </row>
    <row r="619" spans="1:19" ht="12.75">
      <c r="A619" s="20" t="s">
        <v>651</v>
      </c>
      <c r="B619" s="20" t="s">
        <v>614</v>
      </c>
      <c r="C619" s="57">
        <v>303.94279697273561</v>
      </c>
      <c r="D619" s="57">
        <v>163.32565897277948</v>
      </c>
      <c r="E619" s="58">
        <v>1.8609617061051746</v>
      </c>
      <c r="F619" s="59">
        <v>0.11418904454509551</v>
      </c>
      <c r="G619" s="59">
        <v>2.7522472758581065E-3</v>
      </c>
      <c r="H619" s="59">
        <v>5.301261373142558</v>
      </c>
      <c r="I619" s="59">
        <v>0.12356946664585618</v>
      </c>
      <c r="J619" s="59">
        <v>0.33446695056406617</v>
      </c>
      <c r="K619" s="59">
        <v>8.5100818407338134E-3</v>
      </c>
      <c r="L619" s="19">
        <v>1933.335</v>
      </c>
      <c r="M619" s="33">
        <v>38.424999999999955</v>
      </c>
      <c r="N619" s="33">
        <v>1869.0661840033331</v>
      </c>
      <c r="O619" s="33">
        <v>19.952461791295939</v>
      </c>
      <c r="P619" s="33">
        <v>1859.9962878230774</v>
      </c>
      <c r="Q619" s="33">
        <v>41.121950189366729</v>
      </c>
      <c r="R619" s="47">
        <v>0.99</v>
      </c>
      <c r="S619" s="20"/>
    </row>
    <row r="620" spans="1:19" ht="12.75">
      <c r="A620" s="8" t="s">
        <v>651</v>
      </c>
      <c r="B620" s="8" t="s">
        <v>615</v>
      </c>
      <c r="C620" s="45">
        <v>57.420603100670654</v>
      </c>
      <c r="D620" s="45">
        <v>102.67717117423798</v>
      </c>
      <c r="E620" s="46">
        <v>0.55923436966558793</v>
      </c>
      <c r="F620" s="56">
        <v>0.12320168540660149</v>
      </c>
      <c r="G620" s="56">
        <v>4.2408374347981384E-3</v>
      </c>
      <c r="H620" s="56">
        <v>6.3113032808718161</v>
      </c>
      <c r="I620" s="56">
        <v>0.26143439040705063</v>
      </c>
      <c r="J620" s="56">
        <v>0.36731296074680986</v>
      </c>
      <c r="K620" s="56">
        <v>1.0026565536439136E-2</v>
      </c>
      <c r="L620" s="43">
        <v>2003.3899999999999</v>
      </c>
      <c r="M620" s="40">
        <v>62.184999999999945</v>
      </c>
      <c r="N620" s="40">
        <v>2020.0249228484979</v>
      </c>
      <c r="O620" s="40">
        <v>36.333598431087303</v>
      </c>
      <c r="P620" s="40">
        <v>2016.7443762675489</v>
      </c>
      <c r="Q620" s="40">
        <v>47.284379102197214</v>
      </c>
      <c r="R620" s="60">
        <v>0.99</v>
      </c>
      <c r="S620" s="8"/>
    </row>
  </sheetData>
  <mergeCells count="16">
    <mergeCell ref="A228:S228"/>
    <mergeCell ref="A277:S277"/>
    <mergeCell ref="A334:S334"/>
    <mergeCell ref="A426:S426"/>
    <mergeCell ref="A503:S503"/>
    <mergeCell ref="S2:S3"/>
    <mergeCell ref="A1:S1"/>
    <mergeCell ref="A4:S4"/>
    <mergeCell ref="A61:S61"/>
    <mergeCell ref="A129:S129"/>
    <mergeCell ref="R2:R3"/>
    <mergeCell ref="A2:A3"/>
    <mergeCell ref="B2:B3"/>
    <mergeCell ref="C2:C3"/>
    <mergeCell ref="D2:D3"/>
    <mergeCell ref="E2:E3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49867E-4ADE-4E41-8A0A-880BE7E955ED}">
  <dimension ref="A1:M143"/>
  <sheetViews>
    <sheetView workbookViewId="0">
      <selection activeCell="E144" sqref="E144"/>
    </sheetView>
  </sheetViews>
  <sheetFormatPr defaultRowHeight="12.75"/>
  <cols>
    <col min="1" max="1" width="11.33203125" style="6" customWidth="1"/>
    <col min="2" max="2" width="11" style="6" customWidth="1"/>
    <col min="3" max="8" width="12.5" style="6" customWidth="1"/>
    <col min="9" max="12" width="12" style="6" customWidth="1"/>
    <col min="13" max="13" width="12.33203125" style="6" customWidth="1"/>
    <col min="14" max="16384" width="9.33203125" style="6"/>
  </cols>
  <sheetData>
    <row r="1" spans="1:13" ht="25.5" customHeight="1">
      <c r="A1" s="80" t="s">
        <v>956</v>
      </c>
      <c r="B1" s="80"/>
      <c r="C1" s="80"/>
      <c r="D1" s="80"/>
      <c r="E1" s="80"/>
      <c r="F1" s="80"/>
      <c r="G1" s="80"/>
      <c r="H1" s="80"/>
      <c r="I1" s="80"/>
      <c r="J1" s="80"/>
      <c r="K1" s="80"/>
      <c r="L1" s="80"/>
      <c r="M1" s="80"/>
    </row>
    <row r="2" spans="1:13" ht="15.75">
      <c r="A2" s="78" t="s">
        <v>617</v>
      </c>
      <c r="B2" s="78" t="s">
        <v>616</v>
      </c>
      <c r="C2" s="55" t="s">
        <v>656</v>
      </c>
      <c r="D2" s="55" t="s">
        <v>656</v>
      </c>
      <c r="E2" s="55" t="s">
        <v>657</v>
      </c>
      <c r="F2" s="55" t="s">
        <v>657</v>
      </c>
      <c r="G2" s="55" t="s">
        <v>658</v>
      </c>
      <c r="H2" s="55" t="s">
        <v>658</v>
      </c>
      <c r="I2" s="55" t="s">
        <v>657</v>
      </c>
      <c r="J2" s="55" t="s">
        <v>657</v>
      </c>
      <c r="K2" s="55" t="s">
        <v>658</v>
      </c>
      <c r="L2" s="55" t="s">
        <v>658</v>
      </c>
      <c r="M2" s="78" t="s">
        <v>655</v>
      </c>
    </row>
    <row r="3" spans="1:13">
      <c r="A3" s="79"/>
      <c r="B3" s="79"/>
      <c r="C3" s="56" t="s">
        <v>3</v>
      </c>
      <c r="D3" s="56" t="s">
        <v>4</v>
      </c>
      <c r="E3" s="56" t="s">
        <v>3</v>
      </c>
      <c r="F3" s="56" t="s">
        <v>4</v>
      </c>
      <c r="G3" s="56" t="s">
        <v>3</v>
      </c>
      <c r="H3" s="56" t="s">
        <v>4</v>
      </c>
      <c r="I3" s="40" t="s">
        <v>5</v>
      </c>
      <c r="J3" s="40" t="s">
        <v>4</v>
      </c>
      <c r="K3" s="40" t="s">
        <v>5</v>
      </c>
      <c r="L3" s="40" t="s">
        <v>4</v>
      </c>
      <c r="M3" s="79"/>
    </row>
    <row r="4" spans="1:13" ht="15.75" customHeight="1">
      <c r="A4" s="86" t="s">
        <v>1080</v>
      </c>
      <c r="B4" s="86"/>
      <c r="C4" s="86"/>
      <c r="D4" s="86"/>
      <c r="E4" s="86"/>
      <c r="F4" s="86"/>
      <c r="G4" s="86"/>
      <c r="H4" s="86"/>
      <c r="I4" s="86"/>
      <c r="J4" s="86"/>
      <c r="K4" s="86"/>
      <c r="L4" s="86"/>
      <c r="M4" s="86"/>
    </row>
    <row r="5" spans="1:13">
      <c r="A5" s="20" t="s">
        <v>651</v>
      </c>
      <c r="B5" s="20" t="s">
        <v>499</v>
      </c>
      <c r="C5" s="59">
        <v>0.11234704537034654</v>
      </c>
      <c r="D5" s="59">
        <v>3.8607351155529007E-3</v>
      </c>
      <c r="E5" s="59">
        <v>5.1022832535841136</v>
      </c>
      <c r="F5" s="59">
        <v>0.18355726809179346</v>
      </c>
      <c r="G5" s="59">
        <v>0.32908810668818828</v>
      </c>
      <c r="H5" s="59">
        <v>4.3526583412976157E-3</v>
      </c>
      <c r="I5" s="33">
        <v>1836.4857643410642</v>
      </c>
      <c r="J5" s="33">
        <v>30.568339568110613</v>
      </c>
      <c r="K5" s="33">
        <v>1833.9601805647058</v>
      </c>
      <c r="L5" s="33">
        <v>21.13471174148486</v>
      </c>
      <c r="M5" s="47">
        <v>0.99</v>
      </c>
    </row>
    <row r="6" spans="1:13">
      <c r="A6" s="20" t="s">
        <v>651</v>
      </c>
      <c r="B6" s="20" t="s">
        <v>500</v>
      </c>
      <c r="C6" s="59">
        <v>0.11529622636216826</v>
      </c>
      <c r="D6" s="59">
        <v>2.5629423954418458E-3</v>
      </c>
      <c r="E6" s="59">
        <v>5.397952384339054</v>
      </c>
      <c r="F6" s="59">
        <v>0.14303958089993168</v>
      </c>
      <c r="G6" s="59">
        <v>0.33920524056668416</v>
      </c>
      <c r="H6" s="59">
        <v>5.8207504490928137E-3</v>
      </c>
      <c r="I6" s="33">
        <v>1884.5286076325324</v>
      </c>
      <c r="J6" s="33">
        <v>22.737148909306242</v>
      </c>
      <c r="K6" s="33">
        <v>1882.8450214492825</v>
      </c>
      <c r="L6" s="33">
        <v>28.037274584019425</v>
      </c>
      <c r="M6" s="47">
        <v>0.99</v>
      </c>
    </row>
    <row r="7" spans="1:13">
      <c r="A7" s="20" t="s">
        <v>651</v>
      </c>
      <c r="B7" s="20" t="s">
        <v>501</v>
      </c>
      <c r="C7" s="59">
        <v>0.11945532816258266</v>
      </c>
      <c r="D7" s="59">
        <v>3.213632927720346E-3</v>
      </c>
      <c r="E7" s="59">
        <v>5.708844532130505</v>
      </c>
      <c r="F7" s="59">
        <v>0.14923734641806793</v>
      </c>
      <c r="G7" s="59">
        <v>0.34930579076120816</v>
      </c>
      <c r="H7" s="59">
        <v>4.4191830601228461E-3</v>
      </c>
      <c r="I7" s="33">
        <v>1932.7072501198954</v>
      </c>
      <c r="J7" s="33">
        <v>22.62526239564167</v>
      </c>
      <c r="K7" s="33">
        <v>1931.2827147362241</v>
      </c>
      <c r="L7" s="33">
        <v>21.138735023143497</v>
      </c>
      <c r="M7" s="47">
        <v>0.99</v>
      </c>
    </row>
    <row r="8" spans="1:13">
      <c r="A8" s="20" t="s">
        <v>651</v>
      </c>
      <c r="B8" s="20" t="s">
        <v>502</v>
      </c>
      <c r="C8" s="59">
        <v>0.11743983448548682</v>
      </c>
      <c r="D8" s="59">
        <v>5.1518853166695258E-3</v>
      </c>
      <c r="E8" s="59">
        <v>5.270369009148669</v>
      </c>
      <c r="F8" s="59">
        <v>0.21701354111223164</v>
      </c>
      <c r="G8" s="59">
        <v>0.33493625771960484</v>
      </c>
      <c r="H8" s="59">
        <v>6.9546057693940623E-3</v>
      </c>
      <c r="I8" s="33">
        <v>1864.0759567922128</v>
      </c>
      <c r="J8" s="33">
        <v>35.164624394016748</v>
      </c>
      <c r="K8" s="33">
        <v>1862.2629729945147</v>
      </c>
      <c r="L8" s="33">
        <v>33.598880311319157</v>
      </c>
      <c r="M8" s="47">
        <v>0.99</v>
      </c>
    </row>
    <row r="9" spans="1:13">
      <c r="A9" s="20" t="s">
        <v>651</v>
      </c>
      <c r="B9" s="20" t="s">
        <v>503</v>
      </c>
      <c r="C9" s="59">
        <v>0.12019818469936983</v>
      </c>
      <c r="D9" s="59">
        <v>2.6657684072762494E-3</v>
      </c>
      <c r="E9" s="59">
        <v>5.8063636250211355</v>
      </c>
      <c r="F9" s="59">
        <v>0.12679486324188174</v>
      </c>
      <c r="G9" s="59">
        <v>0.35260170391958218</v>
      </c>
      <c r="H9" s="59">
        <v>4.1619578334300706E-3</v>
      </c>
      <c r="I9" s="33">
        <v>1947.3605135581745</v>
      </c>
      <c r="J9" s="33">
        <v>18.96173379663426</v>
      </c>
      <c r="K9" s="33">
        <v>1947.0099977076763</v>
      </c>
      <c r="L9" s="33">
        <v>19.863472572243793</v>
      </c>
      <c r="M9" s="47">
        <v>0.99</v>
      </c>
    </row>
    <row r="10" spans="1:13">
      <c r="A10" s="20" t="s">
        <v>651</v>
      </c>
      <c r="B10" s="20" t="s">
        <v>504</v>
      </c>
      <c r="C10" s="59">
        <v>0.11751903955992189</v>
      </c>
      <c r="D10" s="59">
        <v>3.2085823668090568E-3</v>
      </c>
      <c r="E10" s="59">
        <v>5.4660080679679108</v>
      </c>
      <c r="F10" s="59">
        <v>0.1424551300759484</v>
      </c>
      <c r="G10" s="59">
        <v>0.34100510027317321</v>
      </c>
      <c r="H10" s="59">
        <v>4.4506784062909128E-3</v>
      </c>
      <c r="I10" s="33">
        <v>1895.2723024369202</v>
      </c>
      <c r="J10" s="33">
        <v>22.407391259112018</v>
      </c>
      <c r="K10" s="33">
        <v>1891.5030306398617</v>
      </c>
      <c r="L10" s="33">
        <v>21.419451191023942</v>
      </c>
      <c r="M10" s="47">
        <v>0.99</v>
      </c>
    </row>
    <row r="11" spans="1:13">
      <c r="A11" s="20" t="s">
        <v>651</v>
      </c>
      <c r="B11" s="20" t="s">
        <v>505</v>
      </c>
      <c r="C11" s="59">
        <v>0.11592561260669634</v>
      </c>
      <c r="D11" s="59">
        <v>4.1398691237286584E-3</v>
      </c>
      <c r="E11" s="59">
        <v>5.2402480514514265</v>
      </c>
      <c r="F11" s="59">
        <v>0.17461327234980356</v>
      </c>
      <c r="G11" s="59">
        <v>0.33332117745690915</v>
      </c>
      <c r="H11" s="59">
        <v>6.6100076775877205E-3</v>
      </c>
      <c r="I11" s="33">
        <v>1859.1866105766539</v>
      </c>
      <c r="J11" s="33">
        <v>28.440342573849779</v>
      </c>
      <c r="K11" s="33">
        <v>1854.4590201637618</v>
      </c>
      <c r="L11" s="33">
        <v>31.974112349006983</v>
      </c>
      <c r="M11" s="47">
        <v>0.99</v>
      </c>
    </row>
    <row r="12" spans="1:13">
      <c r="A12" s="20" t="s">
        <v>651</v>
      </c>
      <c r="B12" s="20" t="s">
        <v>506</v>
      </c>
      <c r="C12" s="59">
        <v>0.11646899586306525</v>
      </c>
      <c r="D12" s="59">
        <v>4.0873581042866524E-3</v>
      </c>
      <c r="E12" s="59">
        <v>5.3692807577530175</v>
      </c>
      <c r="F12" s="59">
        <v>0.18559928367372561</v>
      </c>
      <c r="G12" s="59">
        <v>0.3374569297879168</v>
      </c>
      <c r="H12" s="59">
        <v>5.123946266100193E-3</v>
      </c>
      <c r="I12" s="33">
        <v>1879.9680685773083</v>
      </c>
      <c r="J12" s="33">
        <v>29.615617758427511</v>
      </c>
      <c r="K12" s="33">
        <v>1874.4238339519898</v>
      </c>
      <c r="L12" s="33">
        <v>24.717663052291009</v>
      </c>
      <c r="M12" s="47">
        <v>0.99</v>
      </c>
    </row>
    <row r="13" spans="1:13">
      <c r="A13" s="20" t="s">
        <v>651</v>
      </c>
      <c r="B13" s="20" t="s">
        <v>507</v>
      </c>
      <c r="C13" s="59">
        <v>0.11540316402956335</v>
      </c>
      <c r="D13" s="59">
        <v>6.8632583848911039E-3</v>
      </c>
      <c r="E13" s="59">
        <v>5.0746461599290189</v>
      </c>
      <c r="F13" s="59">
        <v>0.26013317623010473</v>
      </c>
      <c r="G13" s="59">
        <v>0.33484954432233838</v>
      </c>
      <c r="H13" s="59">
        <v>8.6169241033955055E-3</v>
      </c>
      <c r="I13" s="33">
        <v>1831.8766738600968</v>
      </c>
      <c r="J13" s="33">
        <v>43.49935475930041</v>
      </c>
      <c r="K13" s="33">
        <v>1861.8442199442243</v>
      </c>
      <c r="L13" s="33">
        <v>41.626018214902253</v>
      </c>
      <c r="M13" s="47">
        <v>0.98</v>
      </c>
    </row>
    <row r="14" spans="1:13">
      <c r="A14" s="20" t="s">
        <v>651</v>
      </c>
      <c r="B14" s="20" t="s">
        <v>508</v>
      </c>
      <c r="C14" s="59">
        <v>0.1178618997227991</v>
      </c>
      <c r="D14" s="59">
        <v>3.0020724142774333E-3</v>
      </c>
      <c r="E14" s="59">
        <v>5.6419095008221367</v>
      </c>
      <c r="F14" s="59">
        <v>0.13361577881137499</v>
      </c>
      <c r="G14" s="59">
        <v>0.34675331887613559</v>
      </c>
      <c r="H14" s="59">
        <v>3.9404184592389726E-3</v>
      </c>
      <c r="I14" s="33">
        <v>1922.5257628790946</v>
      </c>
      <c r="J14" s="33">
        <v>20.468327109900635</v>
      </c>
      <c r="K14" s="33">
        <v>1919.0765314098562</v>
      </c>
      <c r="L14" s="33">
        <v>18.889785292646533</v>
      </c>
      <c r="M14" s="47">
        <v>0.99</v>
      </c>
    </row>
    <row r="15" spans="1:13">
      <c r="A15" s="20" t="s">
        <v>651</v>
      </c>
      <c r="B15" s="20" t="s">
        <v>509</v>
      </c>
      <c r="C15" s="59">
        <v>0.10079292273094551</v>
      </c>
      <c r="D15" s="59">
        <v>9.5613847854487868E-3</v>
      </c>
      <c r="E15" s="59">
        <v>6.2121170359241065</v>
      </c>
      <c r="F15" s="59">
        <v>0.37924493915813179</v>
      </c>
      <c r="G15" s="59">
        <v>0.35808865238507781</v>
      </c>
      <c r="H15" s="59">
        <v>1.3498837114190507E-2</v>
      </c>
      <c r="I15" s="33">
        <v>2006.15579342264</v>
      </c>
      <c r="J15" s="33">
        <v>53.410746052044026</v>
      </c>
      <c r="K15" s="33">
        <v>1973.1075493011501</v>
      </c>
      <c r="L15" s="33">
        <v>64.083537552327712</v>
      </c>
      <c r="M15" s="47">
        <v>0.98</v>
      </c>
    </row>
    <row r="16" spans="1:13">
      <c r="A16" s="20" t="s">
        <v>651</v>
      </c>
      <c r="B16" s="20" t="s">
        <v>510</v>
      </c>
      <c r="C16" s="59">
        <v>0.11680247102981856</v>
      </c>
      <c r="D16" s="59">
        <v>2.9536609965048338E-3</v>
      </c>
      <c r="E16" s="59">
        <v>5.3592967295628284</v>
      </c>
      <c r="F16" s="59">
        <v>0.13752361921358622</v>
      </c>
      <c r="G16" s="59">
        <v>0.33596605810145519</v>
      </c>
      <c r="H16" s="59">
        <v>4.2638862697588929E-3</v>
      </c>
      <c r="I16" s="33">
        <v>1878.375178072974</v>
      </c>
      <c r="J16" s="33">
        <v>21.995387899178006</v>
      </c>
      <c r="K16" s="33">
        <v>1867.2339673105091</v>
      </c>
      <c r="L16" s="33">
        <v>20.59915008301795</v>
      </c>
      <c r="M16" s="47">
        <v>0.99</v>
      </c>
    </row>
    <row r="17" spans="1:13">
      <c r="A17" s="20" t="s">
        <v>651</v>
      </c>
      <c r="B17" s="20" t="s">
        <v>511</v>
      </c>
      <c r="C17" s="59">
        <v>0.13062915172357376</v>
      </c>
      <c r="D17" s="59">
        <v>4.4472848855143425E-3</v>
      </c>
      <c r="E17" s="59">
        <v>6.2549721969770751</v>
      </c>
      <c r="F17" s="59">
        <v>0.21794784818370361</v>
      </c>
      <c r="G17" s="59">
        <v>0.35058004872220921</v>
      </c>
      <c r="H17" s="59">
        <v>8.7231463307477202E-3</v>
      </c>
      <c r="I17" s="33">
        <v>2012.1714515632127</v>
      </c>
      <c r="J17" s="33">
        <v>30.533966980352446</v>
      </c>
      <c r="K17" s="33">
        <v>1937.3677092061862</v>
      </c>
      <c r="L17" s="33">
        <v>41.649336373334442</v>
      </c>
      <c r="M17" s="47">
        <v>0.96</v>
      </c>
    </row>
    <row r="18" spans="1:13">
      <c r="A18" s="20" t="s">
        <v>651</v>
      </c>
      <c r="B18" s="20" t="s">
        <v>512</v>
      </c>
      <c r="C18" s="59">
        <v>0.10850192802110088</v>
      </c>
      <c r="D18" s="59">
        <v>5.171564731948684E-3</v>
      </c>
      <c r="E18" s="59">
        <v>4.8053839434934531</v>
      </c>
      <c r="F18" s="59">
        <v>0.18981926299002888</v>
      </c>
      <c r="G18" s="59">
        <v>0.31683890319749797</v>
      </c>
      <c r="H18" s="59">
        <v>5.9345333884436293E-3</v>
      </c>
      <c r="I18" s="33">
        <v>1785.8412480066781</v>
      </c>
      <c r="J18" s="33">
        <v>33.222290711688395</v>
      </c>
      <c r="K18" s="33">
        <v>1774.2729685399918</v>
      </c>
      <c r="L18" s="33">
        <v>29.067533643616727</v>
      </c>
      <c r="M18" s="47">
        <v>0.99</v>
      </c>
    </row>
    <row r="19" spans="1:13">
      <c r="A19" s="20" t="s">
        <v>651</v>
      </c>
      <c r="B19" s="20" t="s">
        <v>513</v>
      </c>
      <c r="C19" s="59">
        <v>0.12058659577873726</v>
      </c>
      <c r="D19" s="59">
        <v>5.6053628055928251E-3</v>
      </c>
      <c r="E19" s="59">
        <v>5.8153921273655298</v>
      </c>
      <c r="F19" s="59">
        <v>0.25038768593698862</v>
      </c>
      <c r="G19" s="59">
        <v>0.35141252192124522</v>
      </c>
      <c r="H19" s="59">
        <v>7.6741200159899502E-3</v>
      </c>
      <c r="I19" s="33">
        <v>1948.706505923014</v>
      </c>
      <c r="J19" s="33">
        <v>37.327238597092837</v>
      </c>
      <c r="K19" s="33">
        <v>1941.3399386376054</v>
      </c>
      <c r="L19" s="33">
        <v>36.621562131958314</v>
      </c>
      <c r="M19" s="47">
        <v>0.99</v>
      </c>
    </row>
    <row r="20" spans="1:13">
      <c r="A20" s="20" t="s">
        <v>651</v>
      </c>
      <c r="B20" s="20" t="s">
        <v>514</v>
      </c>
      <c r="C20" s="59">
        <v>0.10803873432539857</v>
      </c>
      <c r="D20" s="59">
        <v>6.1718457662668855E-3</v>
      </c>
      <c r="E20" s="59">
        <v>4.7742291971175463</v>
      </c>
      <c r="F20" s="59">
        <v>0.21732624524767188</v>
      </c>
      <c r="G20" s="59">
        <v>0.31586252085356015</v>
      </c>
      <c r="H20" s="59">
        <v>7.0095762333863562E-3</v>
      </c>
      <c r="I20" s="33">
        <v>1780.3774941757945</v>
      </c>
      <c r="J20" s="33">
        <v>38.235421435336399</v>
      </c>
      <c r="K20" s="33">
        <v>1769.4914424465321</v>
      </c>
      <c r="L20" s="33">
        <v>34.353225043229145</v>
      </c>
      <c r="M20" s="47">
        <v>0.99</v>
      </c>
    </row>
    <row r="21" spans="1:13">
      <c r="A21" s="20" t="s">
        <v>651</v>
      </c>
      <c r="B21" s="20" t="s">
        <v>654</v>
      </c>
      <c r="C21" s="59">
        <v>0.11280546838195338</v>
      </c>
      <c r="D21" s="59">
        <v>4.7654962591016578E-3</v>
      </c>
      <c r="E21" s="59">
        <v>5.2425771922763929</v>
      </c>
      <c r="F21" s="59">
        <v>0.18132380370195167</v>
      </c>
      <c r="G21" s="59">
        <v>0.33317381298241305</v>
      </c>
      <c r="H21" s="59">
        <v>5.8918390906995662E-3</v>
      </c>
      <c r="I21" s="33">
        <v>1859.5655264236018</v>
      </c>
      <c r="J21" s="33">
        <v>29.52022136444706</v>
      </c>
      <c r="K21" s="33">
        <v>1853.7464949629236</v>
      </c>
      <c r="L21" s="33">
        <v>28.506915707906014</v>
      </c>
      <c r="M21" s="47">
        <v>0.99</v>
      </c>
    </row>
    <row r="22" spans="1:13">
      <c r="A22" s="20" t="s">
        <v>651</v>
      </c>
      <c r="B22" s="20" t="s">
        <v>515</v>
      </c>
      <c r="C22" s="59">
        <v>0.11386227874818469</v>
      </c>
      <c r="D22" s="59">
        <v>4.8662879278715439E-3</v>
      </c>
      <c r="E22" s="59">
        <v>5.1172847452303865</v>
      </c>
      <c r="F22" s="59">
        <v>0.23681231706855321</v>
      </c>
      <c r="G22" s="59">
        <v>0.32767088832696528</v>
      </c>
      <c r="H22" s="59">
        <v>5.6649633702910169E-3</v>
      </c>
      <c r="I22" s="33">
        <v>1838.9788587033413</v>
      </c>
      <c r="J22" s="33">
        <v>39.327393489711476</v>
      </c>
      <c r="K22" s="33">
        <v>1827.0826448705404</v>
      </c>
      <c r="L22" s="33">
        <v>27.523527127238193</v>
      </c>
      <c r="M22" s="47">
        <v>0.99</v>
      </c>
    </row>
    <row r="23" spans="1:13">
      <c r="A23" s="20" t="s">
        <v>651</v>
      </c>
      <c r="B23" s="20" t="s">
        <v>516</v>
      </c>
      <c r="C23" s="59">
        <v>0.11115357177706564</v>
      </c>
      <c r="D23" s="59">
        <v>6.1608702962986477E-3</v>
      </c>
      <c r="E23" s="59">
        <v>4.7940816260437424</v>
      </c>
      <c r="F23" s="59">
        <v>0.21692716872670947</v>
      </c>
      <c r="G23" s="59">
        <v>0.31750165386995238</v>
      </c>
      <c r="H23" s="59">
        <v>6.821800733248797E-3</v>
      </c>
      <c r="I23" s="33">
        <v>1783.8625042164438</v>
      </c>
      <c r="J23" s="33">
        <v>38.034720643606519</v>
      </c>
      <c r="K23" s="33">
        <v>1777.5165623971266</v>
      </c>
      <c r="L23" s="33">
        <v>33.392240753808011</v>
      </c>
      <c r="M23" s="47">
        <v>0.99</v>
      </c>
    </row>
    <row r="24" spans="1:13">
      <c r="A24" s="20" t="s">
        <v>651</v>
      </c>
      <c r="B24" s="20" t="s">
        <v>517</v>
      </c>
      <c r="C24" s="59">
        <v>0.11546021474364238</v>
      </c>
      <c r="D24" s="59">
        <v>4.9544533604857187E-3</v>
      </c>
      <c r="E24" s="59">
        <v>5.2146106096947342</v>
      </c>
      <c r="F24" s="59">
        <v>0.22686172690502804</v>
      </c>
      <c r="G24" s="59">
        <v>0.33049505785061611</v>
      </c>
      <c r="H24" s="59">
        <v>6.7299151093584289E-3</v>
      </c>
      <c r="I24" s="33">
        <v>1855.0064169086766</v>
      </c>
      <c r="J24" s="33">
        <v>37.087585430430657</v>
      </c>
      <c r="K24" s="33">
        <v>1840.7806409240686</v>
      </c>
      <c r="L24" s="33">
        <v>32.62242416099911</v>
      </c>
      <c r="M24" s="47">
        <v>0.99</v>
      </c>
    </row>
    <row r="25" spans="1:13">
      <c r="A25" s="20" t="s">
        <v>651</v>
      </c>
      <c r="B25" s="20" t="s">
        <v>518</v>
      </c>
      <c r="C25" s="59">
        <v>0.11997559793130967</v>
      </c>
      <c r="D25" s="59">
        <v>1.1010517755400798E-2</v>
      </c>
      <c r="E25" s="59">
        <v>5.0646274426490754</v>
      </c>
      <c r="F25" s="59">
        <v>0.39622981266342061</v>
      </c>
      <c r="G25" s="59">
        <v>0.32559728752445899</v>
      </c>
      <c r="H25" s="59">
        <v>1.2164715402561676E-2</v>
      </c>
      <c r="I25" s="33">
        <v>1830.200652973808</v>
      </c>
      <c r="J25" s="33">
        <v>66.351285682088402</v>
      </c>
      <c r="K25" s="33">
        <v>1817.0065489338488</v>
      </c>
      <c r="L25" s="33">
        <v>59.165464666036371</v>
      </c>
      <c r="M25" s="47">
        <v>0.99</v>
      </c>
    </row>
    <row r="26" spans="1:13">
      <c r="A26" s="20" t="s">
        <v>651</v>
      </c>
      <c r="B26" s="20" t="s">
        <v>519</v>
      </c>
      <c r="C26" s="59">
        <v>0.12542874356739839</v>
      </c>
      <c r="D26" s="59">
        <v>4.5449796444962569E-3</v>
      </c>
      <c r="E26" s="59">
        <v>5.8105459678292251</v>
      </c>
      <c r="F26" s="59">
        <v>0.23534683124129233</v>
      </c>
      <c r="G26" s="59">
        <v>0.33740181699251481</v>
      </c>
      <c r="H26" s="59">
        <v>7.363571801661823E-3</v>
      </c>
      <c r="I26" s="33">
        <v>1947.9842498200373</v>
      </c>
      <c r="J26" s="33">
        <v>35.11281073194273</v>
      </c>
      <c r="K26" s="33">
        <v>1874.1581900884598</v>
      </c>
      <c r="L26" s="33">
        <v>35.507598425462675</v>
      </c>
      <c r="M26" s="47">
        <v>0.96</v>
      </c>
    </row>
    <row r="27" spans="1:13">
      <c r="A27" s="20" t="s">
        <v>651</v>
      </c>
      <c r="B27" s="20" t="s">
        <v>520</v>
      </c>
      <c r="C27" s="59">
        <v>0.12302556966500042</v>
      </c>
      <c r="D27" s="59">
        <v>4.7547278511795221E-3</v>
      </c>
      <c r="E27" s="59">
        <v>5.9717811457045267</v>
      </c>
      <c r="F27" s="59">
        <v>0.26300009145225223</v>
      </c>
      <c r="G27" s="59">
        <v>0.35485369498635777</v>
      </c>
      <c r="H27" s="59">
        <v>8.5293600986796059E-3</v>
      </c>
      <c r="I27" s="33">
        <v>1971.7426376645028</v>
      </c>
      <c r="J27" s="33">
        <v>38.327277163105045</v>
      </c>
      <c r="K27" s="33">
        <v>1957.7339198854022</v>
      </c>
      <c r="L27" s="33">
        <v>40.596590459101542</v>
      </c>
      <c r="M27" s="47">
        <v>0.99</v>
      </c>
    </row>
    <row r="28" spans="1:13">
      <c r="A28" s="20" t="s">
        <v>651</v>
      </c>
      <c r="B28" s="20" t="s">
        <v>521</v>
      </c>
      <c r="C28" s="59">
        <v>0.11652895321010792</v>
      </c>
      <c r="D28" s="59">
        <v>9.3491808830910815E-3</v>
      </c>
      <c r="E28" s="59">
        <v>5.5930357955584649</v>
      </c>
      <c r="F28" s="59">
        <v>0.35139127601001424</v>
      </c>
      <c r="G28" s="59">
        <v>0.3381970896469606</v>
      </c>
      <c r="H28" s="59">
        <v>1.1885631191491896E-2</v>
      </c>
      <c r="I28" s="33">
        <v>1915.0265618563908</v>
      </c>
      <c r="J28" s="33">
        <v>54.13288199409326</v>
      </c>
      <c r="K28" s="33">
        <v>1877.9903467368404</v>
      </c>
      <c r="L28" s="33">
        <v>57.264897264097904</v>
      </c>
      <c r="M28" s="47">
        <v>0.98</v>
      </c>
    </row>
    <row r="29" spans="1:13">
      <c r="A29" s="20" t="s">
        <v>651</v>
      </c>
      <c r="B29" s="20" t="s">
        <v>522</v>
      </c>
      <c r="C29" s="59">
        <v>0.11470696843239211</v>
      </c>
      <c r="D29" s="59">
        <v>5.3163692231272689E-3</v>
      </c>
      <c r="E29" s="59">
        <v>5.0625365100775364</v>
      </c>
      <c r="F29" s="59">
        <v>0.20954437216400046</v>
      </c>
      <c r="G29" s="59">
        <v>0.3272437203212234</v>
      </c>
      <c r="H29" s="59">
        <v>5.9450370338732317E-3</v>
      </c>
      <c r="I29" s="33">
        <v>1829.8505138105281</v>
      </c>
      <c r="J29" s="33">
        <v>35.117560100704893</v>
      </c>
      <c r="K29" s="33">
        <v>1825.0082264277389</v>
      </c>
      <c r="L29" s="33">
        <v>28.891819243066191</v>
      </c>
      <c r="M29" s="47">
        <v>0.99</v>
      </c>
    </row>
    <row r="30" spans="1:13">
      <c r="A30" s="20" t="s">
        <v>651</v>
      </c>
      <c r="B30" s="20" t="s">
        <v>523</v>
      </c>
      <c r="C30" s="59">
        <v>0.11002770321983349</v>
      </c>
      <c r="D30" s="59">
        <v>5.7975052813380471E-3</v>
      </c>
      <c r="E30" s="59">
        <v>4.7426737315333058</v>
      </c>
      <c r="F30" s="59">
        <v>0.22872762846483199</v>
      </c>
      <c r="G30" s="59">
        <v>0.31888451603943435</v>
      </c>
      <c r="H30" s="59">
        <v>6.6667974839228717E-3</v>
      </c>
      <c r="I30" s="33">
        <v>1774.8133307249434</v>
      </c>
      <c r="J30" s="33">
        <v>40.460168569613209</v>
      </c>
      <c r="K30" s="33">
        <v>1784.2792310991192</v>
      </c>
      <c r="L30" s="33">
        <v>32.600064967862274</v>
      </c>
      <c r="M30" s="47">
        <v>0.99</v>
      </c>
    </row>
    <row r="31" spans="1:13">
      <c r="A31" s="20" t="s">
        <v>651</v>
      </c>
      <c r="B31" s="20" t="s">
        <v>524</v>
      </c>
      <c r="C31" s="59">
        <v>0.10922229958243231</v>
      </c>
      <c r="D31" s="59">
        <v>3.5585563891166851E-3</v>
      </c>
      <c r="E31" s="59">
        <v>4.7322533175679169</v>
      </c>
      <c r="F31" s="59">
        <v>0.14782022780691212</v>
      </c>
      <c r="G31" s="59">
        <v>0.31646519876441848</v>
      </c>
      <c r="H31" s="59">
        <v>4.5944886058899397E-3</v>
      </c>
      <c r="I31" s="33">
        <v>1772.9691857274947</v>
      </c>
      <c r="J31" s="33">
        <v>26.211886363845011</v>
      </c>
      <c r="K31" s="33">
        <v>1772.4432872876837</v>
      </c>
      <c r="L31" s="33">
        <v>22.518458003785106</v>
      </c>
      <c r="M31" s="47">
        <v>0.99</v>
      </c>
    </row>
    <row r="32" spans="1:13">
      <c r="A32" s="20" t="s">
        <v>651</v>
      </c>
      <c r="B32" s="20" t="s">
        <v>525</v>
      </c>
      <c r="C32" s="59">
        <v>0.10757557740914972</v>
      </c>
      <c r="D32" s="59">
        <v>9.4213172859900513E-3</v>
      </c>
      <c r="E32" s="59">
        <v>5.0167691655595874</v>
      </c>
      <c r="F32" s="59">
        <v>0.24988450735752943</v>
      </c>
      <c r="G32" s="59">
        <v>0.3107776019355622</v>
      </c>
      <c r="H32" s="59">
        <v>8.7479952468794333E-3</v>
      </c>
      <c r="I32" s="33">
        <v>1822.1560966571055</v>
      </c>
      <c r="J32" s="33">
        <v>42.188421930511417</v>
      </c>
      <c r="K32" s="33">
        <v>1744.53215389155</v>
      </c>
      <c r="L32" s="33">
        <v>43.033019475130232</v>
      </c>
      <c r="M32" s="47">
        <v>0.95</v>
      </c>
    </row>
    <row r="33" spans="1:13">
      <c r="A33" s="20" t="s">
        <v>651</v>
      </c>
      <c r="B33" s="20" t="s">
        <v>526</v>
      </c>
      <c r="C33" s="59">
        <v>0.1107041580224041</v>
      </c>
      <c r="D33" s="59">
        <v>8.7138513174774591E-3</v>
      </c>
      <c r="E33" s="59">
        <v>4.847107830174366</v>
      </c>
      <c r="F33" s="59">
        <v>0.38225336904242535</v>
      </c>
      <c r="G33" s="59">
        <v>0.32022493372902022</v>
      </c>
      <c r="H33" s="59">
        <v>1.1288296040688118E-2</v>
      </c>
      <c r="I33" s="33">
        <v>1793.1128100617755</v>
      </c>
      <c r="J33" s="33">
        <v>66.391638059088308</v>
      </c>
      <c r="K33" s="33">
        <v>1790.8275675827615</v>
      </c>
      <c r="L33" s="33">
        <v>55.127144527694931</v>
      </c>
      <c r="M33" s="47">
        <v>0.99</v>
      </c>
    </row>
    <row r="34" spans="1:13">
      <c r="A34" s="20" t="s">
        <v>651</v>
      </c>
      <c r="B34" s="20" t="s">
        <v>527</v>
      </c>
      <c r="C34" s="59">
        <v>0.11161117287310372</v>
      </c>
      <c r="D34" s="59">
        <v>7.238093193096695E-3</v>
      </c>
      <c r="E34" s="59">
        <v>4.9557009019251712</v>
      </c>
      <c r="F34" s="59">
        <v>0.29440150360859074</v>
      </c>
      <c r="G34" s="59">
        <v>0.32294959699910086</v>
      </c>
      <c r="H34" s="59">
        <v>9.4526897063869943E-3</v>
      </c>
      <c r="I34" s="33">
        <v>1811.7976297067962</v>
      </c>
      <c r="J34" s="33">
        <v>50.207413532767291</v>
      </c>
      <c r="K34" s="33">
        <v>1804.1178849362871</v>
      </c>
      <c r="L34" s="33">
        <v>46.070977863503849</v>
      </c>
      <c r="M34" s="47">
        <v>0.99</v>
      </c>
    </row>
    <row r="35" spans="1:13">
      <c r="A35" s="20" t="s">
        <v>651</v>
      </c>
      <c r="B35" s="20" t="s">
        <v>528</v>
      </c>
      <c r="C35" s="61">
        <v>0.117366266015741</v>
      </c>
      <c r="D35" s="61">
        <v>3.8510242055984608E-3</v>
      </c>
      <c r="E35" s="61">
        <v>5.097677043794012</v>
      </c>
      <c r="F35" s="61">
        <v>0.15298475754978078</v>
      </c>
      <c r="G35" s="61">
        <v>0.32954561330638793</v>
      </c>
      <c r="H35" s="61">
        <v>4.4185587146094128E-3</v>
      </c>
      <c r="I35" s="33">
        <v>1835.7190294552368</v>
      </c>
      <c r="J35" s="33">
        <v>25.505533557902105</v>
      </c>
      <c r="K35" s="33">
        <v>1836.1788217854973</v>
      </c>
      <c r="L35" s="33">
        <v>21.446687986941338</v>
      </c>
      <c r="M35" s="47">
        <v>0.99</v>
      </c>
    </row>
    <row r="36" spans="1:13">
      <c r="A36" s="20" t="s">
        <v>651</v>
      </c>
      <c r="B36" s="20" t="s">
        <v>529</v>
      </c>
      <c r="C36" s="61">
        <v>0.12329841558569347</v>
      </c>
      <c r="D36" s="61">
        <v>5.570897100161753E-3</v>
      </c>
      <c r="E36" s="61">
        <v>5.5485756678491844</v>
      </c>
      <c r="F36" s="61">
        <v>0.25203741929890361</v>
      </c>
      <c r="G36" s="61">
        <v>0.34190484334646926</v>
      </c>
      <c r="H36" s="61">
        <v>7.6585474441858972E-3</v>
      </c>
      <c r="I36" s="33">
        <v>1908.1561361731533</v>
      </c>
      <c r="J36" s="33">
        <v>39.100952923710388</v>
      </c>
      <c r="K36" s="33">
        <v>1895.8267812295414</v>
      </c>
      <c r="L36" s="33">
        <v>36.805350703454749</v>
      </c>
      <c r="M36" s="47">
        <v>0.99</v>
      </c>
    </row>
    <row r="37" spans="1:13">
      <c r="A37" s="20" t="s">
        <v>651</v>
      </c>
      <c r="B37" s="20" t="s">
        <v>530</v>
      </c>
      <c r="C37" s="61">
        <v>0.12419514578962135</v>
      </c>
      <c r="D37" s="61">
        <v>3.3235450189090599E-3</v>
      </c>
      <c r="E37" s="61">
        <v>5.8874246787076947</v>
      </c>
      <c r="F37" s="61">
        <v>0.14326235316256961</v>
      </c>
      <c r="G37" s="61">
        <v>0.35361966004023099</v>
      </c>
      <c r="H37" s="61">
        <v>4.3462164136392331E-3</v>
      </c>
      <c r="I37" s="33">
        <v>1959.3818738675218</v>
      </c>
      <c r="J37" s="33">
        <v>21.162529936223468</v>
      </c>
      <c r="K37" s="33">
        <v>1951.8596875148796</v>
      </c>
      <c r="L37" s="33">
        <v>20.725034149751895</v>
      </c>
      <c r="M37" s="47">
        <v>0.99</v>
      </c>
    </row>
    <row r="38" spans="1:13">
      <c r="A38" s="20" t="s">
        <v>651</v>
      </c>
      <c r="B38" s="20" t="s">
        <v>531</v>
      </c>
      <c r="C38" s="61">
        <v>0.17439641528858518</v>
      </c>
      <c r="D38" s="61">
        <v>6.1603141270960369E-3</v>
      </c>
      <c r="E38" s="61">
        <v>11.032904835898259</v>
      </c>
      <c r="F38" s="61">
        <v>0.34982084093807914</v>
      </c>
      <c r="G38" s="61">
        <v>0.47441542707233292</v>
      </c>
      <c r="H38" s="61">
        <v>9.0026831614499706E-3</v>
      </c>
      <c r="I38" s="33">
        <v>2525.9125418404551</v>
      </c>
      <c r="J38" s="33">
        <v>29.569164587465835</v>
      </c>
      <c r="K38" s="33">
        <v>2502.8950240585309</v>
      </c>
      <c r="L38" s="33">
        <v>39.384576663872721</v>
      </c>
      <c r="M38" s="47">
        <v>0.99</v>
      </c>
    </row>
    <row r="39" spans="1:13">
      <c r="A39" s="20" t="s">
        <v>651</v>
      </c>
      <c r="B39" s="20" t="s">
        <v>532</v>
      </c>
      <c r="C39" s="61">
        <v>0.12160310867957956</v>
      </c>
      <c r="D39" s="61">
        <v>3.7479449339110097E-3</v>
      </c>
      <c r="E39" s="61">
        <v>5.6188860067561306</v>
      </c>
      <c r="F39" s="61">
        <v>0.15812772305099321</v>
      </c>
      <c r="G39" s="61">
        <v>0.34698575143475829</v>
      </c>
      <c r="H39" s="61">
        <v>4.6150234300980988E-3</v>
      </c>
      <c r="I39" s="33">
        <v>1918.9999277694176</v>
      </c>
      <c r="J39" s="33">
        <v>24.292963070894171</v>
      </c>
      <c r="K39" s="33">
        <v>1920.1890048209023</v>
      </c>
      <c r="L39" s="33">
        <v>22.110938981237922</v>
      </c>
      <c r="M39" s="47">
        <v>0.99</v>
      </c>
    </row>
    <row r="40" spans="1:13">
      <c r="A40" s="20" t="s">
        <v>651</v>
      </c>
      <c r="B40" s="20" t="s">
        <v>533</v>
      </c>
      <c r="C40" s="61">
        <v>0.12179336166147767</v>
      </c>
      <c r="D40" s="61">
        <v>3.4222018580270554E-3</v>
      </c>
      <c r="E40" s="61">
        <v>5.7475048187956386</v>
      </c>
      <c r="F40" s="61">
        <v>0.14601427709102632</v>
      </c>
      <c r="G40" s="61">
        <v>0.35218451970344883</v>
      </c>
      <c r="H40" s="61">
        <v>4.1183113872002696E-3</v>
      </c>
      <c r="I40" s="33">
        <v>1938.5416866222488</v>
      </c>
      <c r="J40" s="33">
        <v>22.012135613056323</v>
      </c>
      <c r="K40" s="33">
        <v>1945.0214174307785</v>
      </c>
      <c r="L40" s="33">
        <v>19.661740623378954</v>
      </c>
      <c r="M40" s="47">
        <v>0.99</v>
      </c>
    </row>
    <row r="41" spans="1:13">
      <c r="A41" s="20" t="s">
        <v>651</v>
      </c>
      <c r="B41" s="20" t="s">
        <v>534</v>
      </c>
      <c r="C41" s="61">
        <v>0.12251981671625709</v>
      </c>
      <c r="D41" s="61">
        <v>4.0279470224743111E-3</v>
      </c>
      <c r="E41" s="61">
        <v>5.8545614575021787</v>
      </c>
      <c r="F41" s="61">
        <v>0.20163628397698669</v>
      </c>
      <c r="G41" s="61">
        <v>0.35328466679584253</v>
      </c>
      <c r="H41" s="61">
        <v>7.1180628245830734E-3</v>
      </c>
      <c r="I41" s="33">
        <v>1954.5253966204737</v>
      </c>
      <c r="J41" s="33">
        <v>29.898434231625799</v>
      </c>
      <c r="K41" s="33">
        <v>1950.2641341063954</v>
      </c>
      <c r="L41" s="33">
        <v>33.923467880461196</v>
      </c>
      <c r="M41" s="47">
        <v>0.99</v>
      </c>
    </row>
    <row r="42" spans="1:13">
      <c r="A42" s="20" t="s">
        <v>651</v>
      </c>
      <c r="B42" s="20" t="s">
        <v>634</v>
      </c>
      <c r="C42" s="61">
        <v>0.11902749948383025</v>
      </c>
      <c r="D42" s="61">
        <v>9.1234509673568318E-3</v>
      </c>
      <c r="E42" s="61">
        <v>5.6389086698133095</v>
      </c>
      <c r="F42" s="61">
        <v>0.31343856097559747</v>
      </c>
      <c r="G42" s="61">
        <v>0.32965909818538847</v>
      </c>
      <c r="H42" s="61">
        <v>9.0245166261552594E-3</v>
      </c>
      <c r="I42" s="33">
        <v>1922.0669066603352</v>
      </c>
      <c r="J42" s="33">
        <v>47.956446398600683</v>
      </c>
      <c r="K42" s="33">
        <v>1836.7290393228889</v>
      </c>
      <c r="L42" s="33">
        <v>43.763637032981777</v>
      </c>
      <c r="M42" s="47">
        <v>0.95</v>
      </c>
    </row>
    <row r="43" spans="1:13">
      <c r="A43" s="20" t="s">
        <v>651</v>
      </c>
      <c r="B43" s="20" t="s">
        <v>535</v>
      </c>
      <c r="C43" s="61">
        <v>0.11688011649429994</v>
      </c>
      <c r="D43" s="61">
        <v>6.4649057338637293E-3</v>
      </c>
      <c r="E43" s="61">
        <v>5.7053210096541553</v>
      </c>
      <c r="F43" s="61">
        <v>0.35797427881511645</v>
      </c>
      <c r="G43" s="61">
        <v>0.34783507400628622</v>
      </c>
      <c r="H43" s="61">
        <v>1.1152435081962361E-2</v>
      </c>
      <c r="I43" s="33">
        <v>1932.1738251995912</v>
      </c>
      <c r="J43" s="33">
        <v>54.223767535702251</v>
      </c>
      <c r="K43" s="33">
        <v>1924.2524180169698</v>
      </c>
      <c r="L43" s="33">
        <v>53.349892304033041</v>
      </c>
      <c r="M43" s="47">
        <v>0.99</v>
      </c>
    </row>
    <row r="44" spans="1:13">
      <c r="A44" s="20" t="s">
        <v>651</v>
      </c>
      <c r="B44" s="20" t="s">
        <v>536</v>
      </c>
      <c r="C44" s="61">
        <v>0.11059272160576795</v>
      </c>
      <c r="D44" s="61">
        <v>3.5071723640909915E-3</v>
      </c>
      <c r="E44" s="61">
        <v>4.9814752717431769</v>
      </c>
      <c r="F44" s="61">
        <v>0.14029441406731519</v>
      </c>
      <c r="G44" s="61">
        <v>0.32414356909742947</v>
      </c>
      <c r="H44" s="61">
        <v>4.58379703448331E-3</v>
      </c>
      <c r="I44" s="33">
        <v>1816.1824018858301</v>
      </c>
      <c r="J44" s="33">
        <v>23.847624977808678</v>
      </c>
      <c r="K44" s="33">
        <v>1809.9331990992007</v>
      </c>
      <c r="L44" s="33">
        <v>22.336989681947305</v>
      </c>
      <c r="M44" s="47">
        <v>0.99</v>
      </c>
    </row>
    <row r="45" spans="1:13">
      <c r="A45" s="20" t="s">
        <v>651</v>
      </c>
      <c r="B45" s="20" t="s">
        <v>537</v>
      </c>
      <c r="C45" s="61">
        <v>0.12341305743402872</v>
      </c>
      <c r="D45" s="61">
        <v>5.5185785194100407E-3</v>
      </c>
      <c r="E45" s="61">
        <v>6.3125148576899575</v>
      </c>
      <c r="F45" s="61">
        <v>0.30018535285751141</v>
      </c>
      <c r="G45" s="61">
        <v>0.37119042450951123</v>
      </c>
      <c r="H45" s="61">
        <v>7.6666991084043349E-3</v>
      </c>
      <c r="I45" s="33">
        <v>2020.1931709161395</v>
      </c>
      <c r="J45" s="33">
        <v>41.70502424115643</v>
      </c>
      <c r="K45" s="33">
        <v>2034.999423333644</v>
      </c>
      <c r="L45" s="33">
        <v>36.06040512372747</v>
      </c>
      <c r="M45" s="47">
        <v>0.99</v>
      </c>
    </row>
    <row r="46" spans="1:13">
      <c r="A46" s="20" t="s">
        <v>651</v>
      </c>
      <c r="B46" s="20" t="s">
        <v>538</v>
      </c>
      <c r="C46" s="61">
        <v>0.12015857609213031</v>
      </c>
      <c r="D46" s="61">
        <v>6.1168770766481129E-3</v>
      </c>
      <c r="E46" s="61">
        <v>5.8548551916247895</v>
      </c>
      <c r="F46" s="61">
        <v>0.29034439919578348</v>
      </c>
      <c r="G46" s="61">
        <v>0.3587625587199833</v>
      </c>
      <c r="H46" s="61">
        <v>7.2695988973840199E-3</v>
      </c>
      <c r="I46" s="33">
        <v>1954.5689072464822</v>
      </c>
      <c r="J46" s="33">
        <v>43.028119686139888</v>
      </c>
      <c r="K46" s="33">
        <v>1976.305574593141</v>
      </c>
      <c r="L46" s="33">
        <v>34.505863194023384</v>
      </c>
      <c r="M46" s="47">
        <v>0.98</v>
      </c>
    </row>
    <row r="47" spans="1:13">
      <c r="A47" s="20" t="s">
        <v>651</v>
      </c>
      <c r="B47" s="20" t="s">
        <v>539</v>
      </c>
      <c r="C47" s="61">
        <v>0.11872336094603254</v>
      </c>
      <c r="D47" s="61">
        <v>3.6444364058223714E-3</v>
      </c>
      <c r="E47" s="61">
        <v>5.846328536253945</v>
      </c>
      <c r="F47" s="61">
        <v>0.20252031962978395</v>
      </c>
      <c r="G47" s="61">
        <v>0.35731545673754833</v>
      </c>
      <c r="H47" s="61">
        <v>6.6117492945540254E-3</v>
      </c>
      <c r="I47" s="33">
        <v>1953.3051007529443</v>
      </c>
      <c r="J47" s="33">
        <v>30.06526346485261</v>
      </c>
      <c r="K47" s="33">
        <v>1969.4363907389709</v>
      </c>
      <c r="L47" s="33">
        <v>31.419749172313207</v>
      </c>
      <c r="M47" s="47">
        <v>0.99</v>
      </c>
    </row>
    <row r="48" spans="1:13">
      <c r="A48" s="20" t="s">
        <v>651</v>
      </c>
      <c r="B48" s="20" t="s">
        <v>540</v>
      </c>
      <c r="C48" s="61">
        <v>0.12417901146453555</v>
      </c>
      <c r="D48" s="61">
        <v>3.882843717562718E-3</v>
      </c>
      <c r="E48" s="61">
        <v>6.2726712370459117</v>
      </c>
      <c r="F48" s="61">
        <v>0.15666343545329825</v>
      </c>
      <c r="G48" s="61">
        <v>0.35811587665908817</v>
      </c>
      <c r="H48" s="61">
        <v>4.23171757487837E-3</v>
      </c>
      <c r="I48" s="33">
        <v>2014.645536822502</v>
      </c>
      <c r="J48" s="33">
        <v>21.915621073278626</v>
      </c>
      <c r="K48" s="33">
        <v>1973.2367729617445</v>
      </c>
      <c r="L48" s="33">
        <v>20.114455683434954</v>
      </c>
      <c r="M48" s="47">
        <v>0.97</v>
      </c>
    </row>
    <row r="49" spans="1:13">
      <c r="A49" s="20" t="s">
        <v>651</v>
      </c>
      <c r="B49" s="20" t="s">
        <v>541</v>
      </c>
      <c r="C49" s="61">
        <v>0.11750009439470924</v>
      </c>
      <c r="D49" s="61">
        <v>8.2493356521263442E-3</v>
      </c>
      <c r="E49" s="61">
        <v>5.5575509266476644</v>
      </c>
      <c r="F49" s="61">
        <v>0.39495086355954706</v>
      </c>
      <c r="G49" s="61">
        <v>0.34880266330070703</v>
      </c>
      <c r="H49" s="61">
        <v>1.5005074513531964E-2</v>
      </c>
      <c r="I49" s="33">
        <v>1909.5468334232507</v>
      </c>
      <c r="J49" s="33">
        <v>61.16869026680483</v>
      </c>
      <c r="K49" s="33">
        <v>1928.8785355939847</v>
      </c>
      <c r="L49" s="33">
        <v>71.722224286785263</v>
      </c>
      <c r="M49" s="47">
        <v>0.98</v>
      </c>
    </row>
    <row r="50" spans="1:13">
      <c r="A50" s="20" t="s">
        <v>651</v>
      </c>
      <c r="B50" s="20" t="s">
        <v>542</v>
      </c>
      <c r="C50" s="61">
        <v>0.10988381201353067</v>
      </c>
      <c r="D50" s="61">
        <v>5.6516508579831492E-3</v>
      </c>
      <c r="E50" s="61">
        <v>4.6551481575213378</v>
      </c>
      <c r="F50" s="61">
        <v>0.24168792311983911</v>
      </c>
      <c r="G50" s="61">
        <v>0.31112985985342162</v>
      </c>
      <c r="H50" s="61">
        <v>5.6365305183829744E-3</v>
      </c>
      <c r="I50" s="33">
        <v>1759.2184684060901</v>
      </c>
      <c r="J50" s="33">
        <v>43.411603520605539</v>
      </c>
      <c r="K50" s="33">
        <v>1746.2643282601784</v>
      </c>
      <c r="L50" s="33">
        <v>27.729090855091759</v>
      </c>
      <c r="M50" s="47">
        <v>0.99</v>
      </c>
    </row>
    <row r="51" spans="1:13">
      <c r="A51" s="20" t="s">
        <v>651</v>
      </c>
      <c r="B51" s="20" t="s">
        <v>543</v>
      </c>
      <c r="C51" s="61">
        <v>0.10707717864008279</v>
      </c>
      <c r="D51" s="61">
        <v>4.8978064124344887E-3</v>
      </c>
      <c r="E51" s="61">
        <v>4.7374574052167606</v>
      </c>
      <c r="F51" s="61">
        <v>0.19505396690045515</v>
      </c>
      <c r="G51" s="61">
        <v>0.31934012392631311</v>
      </c>
      <c r="H51" s="61">
        <v>6.4886853251508187E-3</v>
      </c>
      <c r="I51" s="33">
        <v>1773.8905939297804</v>
      </c>
      <c r="J51" s="33">
        <v>34.540626780546035</v>
      </c>
      <c r="K51" s="33">
        <v>1786.5057565648904</v>
      </c>
      <c r="L51" s="33">
        <v>31.718972465540855</v>
      </c>
      <c r="M51" s="47">
        <v>0.99</v>
      </c>
    </row>
    <row r="52" spans="1:13">
      <c r="A52" s="20" t="s">
        <v>651</v>
      </c>
      <c r="B52" s="20" t="s">
        <v>544</v>
      </c>
      <c r="C52" s="61">
        <v>0.11838875001364879</v>
      </c>
      <c r="D52" s="61">
        <v>7.840465430286778E-3</v>
      </c>
      <c r="E52" s="61">
        <v>5.0603494867710008</v>
      </c>
      <c r="F52" s="61">
        <v>0.29469861647651002</v>
      </c>
      <c r="G52" s="61">
        <v>0.31719704742250948</v>
      </c>
      <c r="H52" s="61">
        <v>1.1039107835209986E-2</v>
      </c>
      <c r="I52" s="33">
        <v>1829.4841544424364</v>
      </c>
      <c r="J52" s="33">
        <v>49.39103704130649</v>
      </c>
      <c r="K52" s="33">
        <v>1776.0259788017083</v>
      </c>
      <c r="L52" s="33">
        <v>54.034339918783004</v>
      </c>
      <c r="M52" s="47">
        <v>0.97</v>
      </c>
    </row>
    <row r="53" spans="1:13">
      <c r="A53" s="20" t="s">
        <v>651</v>
      </c>
      <c r="B53" s="20" t="s">
        <v>545</v>
      </c>
      <c r="C53" s="61">
        <v>0.10771748146713603</v>
      </c>
      <c r="D53" s="61">
        <v>6.34967950998825E-3</v>
      </c>
      <c r="E53" s="61">
        <v>4.5026517080756792</v>
      </c>
      <c r="F53" s="61">
        <v>0.24845225029468823</v>
      </c>
      <c r="G53" s="61">
        <v>0.31602737344663628</v>
      </c>
      <c r="H53" s="61">
        <v>8.8215317512807759E-3</v>
      </c>
      <c r="I53" s="33">
        <v>1731.461750309935</v>
      </c>
      <c r="J53" s="33">
        <v>45.861049689187006</v>
      </c>
      <c r="K53" s="33">
        <v>1770.2990051775228</v>
      </c>
      <c r="L53" s="33">
        <v>43.221868299735036</v>
      </c>
      <c r="M53" s="47">
        <v>0.97</v>
      </c>
    </row>
    <row r="54" spans="1:13">
      <c r="A54" s="20" t="s">
        <v>651</v>
      </c>
      <c r="B54" s="20" t="s">
        <v>546</v>
      </c>
      <c r="C54" s="61">
        <v>0.15089040572545923</v>
      </c>
      <c r="D54" s="61">
        <v>3.9759176801937839E-3</v>
      </c>
      <c r="E54" s="61">
        <v>9.0101506343000448</v>
      </c>
      <c r="F54" s="61">
        <v>0.24256411660557603</v>
      </c>
      <c r="G54" s="61">
        <v>0.43744413334420923</v>
      </c>
      <c r="H54" s="61">
        <v>5.6565383904204139E-3</v>
      </c>
      <c r="I54" s="33">
        <v>2339.0360375646305</v>
      </c>
      <c r="J54" s="33">
        <v>24.655930319107942</v>
      </c>
      <c r="K54" s="33">
        <v>2339.1885845195989</v>
      </c>
      <c r="L54" s="33">
        <v>25.398947323112498</v>
      </c>
      <c r="M54" s="47">
        <v>0.99</v>
      </c>
    </row>
    <row r="55" spans="1:13">
      <c r="A55" s="20" t="s">
        <v>651</v>
      </c>
      <c r="B55" s="20" t="s">
        <v>547</v>
      </c>
      <c r="C55" s="61">
        <v>0.10931067761536638</v>
      </c>
      <c r="D55" s="61">
        <v>3.9850921606058689E-3</v>
      </c>
      <c r="E55" s="61">
        <v>4.8202386545535907</v>
      </c>
      <c r="F55" s="61">
        <v>0.18255017898853493</v>
      </c>
      <c r="G55" s="61">
        <v>0.32469465157741212</v>
      </c>
      <c r="H55" s="61">
        <v>6.3945229240035218E-3</v>
      </c>
      <c r="I55" s="33">
        <v>1788.4360733509359</v>
      </c>
      <c r="J55" s="33">
        <v>31.870420813735596</v>
      </c>
      <c r="K55" s="33">
        <v>1812.6155116224793</v>
      </c>
      <c r="L55" s="33">
        <v>31.133311245788917</v>
      </c>
      <c r="M55" s="47">
        <v>0.98</v>
      </c>
    </row>
    <row r="56" spans="1:13">
      <c r="A56" s="20" t="s">
        <v>651</v>
      </c>
      <c r="B56" s="20" t="s">
        <v>548</v>
      </c>
      <c r="C56" s="61">
        <v>0.1109363110849103</v>
      </c>
      <c r="D56" s="61">
        <v>5.6435826399820468E-3</v>
      </c>
      <c r="E56" s="61">
        <v>4.8838201166617532</v>
      </c>
      <c r="F56" s="61">
        <v>0.25822998200562269</v>
      </c>
      <c r="G56" s="61">
        <v>0.32500688908135072</v>
      </c>
      <c r="H56" s="61">
        <v>8.6618942887372475E-3</v>
      </c>
      <c r="I56" s="33">
        <v>1799.4681734928347</v>
      </c>
      <c r="J56" s="33">
        <v>44.580080556264178</v>
      </c>
      <c r="K56" s="33">
        <v>1814.1347863422977</v>
      </c>
      <c r="L56" s="33">
        <v>42.153171859656638</v>
      </c>
      <c r="M56" s="47">
        <v>0.99</v>
      </c>
    </row>
    <row r="57" spans="1:13">
      <c r="A57" s="20" t="s">
        <v>651</v>
      </c>
      <c r="B57" s="20" t="s">
        <v>549</v>
      </c>
      <c r="C57" s="61">
        <v>0.12220054502603367</v>
      </c>
      <c r="D57" s="61">
        <v>1.1421797988880709E-2</v>
      </c>
      <c r="E57" s="61">
        <v>8.4698295649094071</v>
      </c>
      <c r="F57" s="61">
        <v>0.59555698029626136</v>
      </c>
      <c r="G57" s="61">
        <v>0.4282973176563587</v>
      </c>
      <c r="H57" s="61">
        <v>2.2512554085293714E-2</v>
      </c>
      <c r="I57" s="33">
        <v>2282.6937195170649</v>
      </c>
      <c r="J57" s="33">
        <v>63.876238649889792</v>
      </c>
      <c r="K57" s="33">
        <v>2298.0373755830065</v>
      </c>
      <c r="L57" s="33">
        <v>101.61474728592854</v>
      </c>
      <c r="M57" s="47">
        <v>0.99</v>
      </c>
    </row>
    <row r="58" spans="1:13">
      <c r="A58" s="20" t="s">
        <v>651</v>
      </c>
      <c r="B58" s="20" t="s">
        <v>550</v>
      </c>
      <c r="C58" s="61">
        <v>0.13285444887849102</v>
      </c>
      <c r="D58" s="61">
        <v>3.5716758489456337E-3</v>
      </c>
      <c r="E58" s="61">
        <v>7.0451438668682655</v>
      </c>
      <c r="F58" s="61">
        <v>0.18165811958299716</v>
      </c>
      <c r="G58" s="61">
        <v>0.39189259079531141</v>
      </c>
      <c r="H58" s="61">
        <v>5.7836279328200907E-3</v>
      </c>
      <c r="I58" s="33">
        <v>2117.1433853403214</v>
      </c>
      <c r="J58" s="33">
        <v>22.972349669760064</v>
      </c>
      <c r="K58" s="33">
        <v>2131.599659307828</v>
      </c>
      <c r="L58" s="33">
        <v>26.811026602462157</v>
      </c>
      <c r="M58" s="47">
        <v>0.99</v>
      </c>
    </row>
    <row r="59" spans="1:13">
      <c r="A59" s="20" t="s">
        <v>651</v>
      </c>
      <c r="B59" s="20" t="s">
        <v>551</v>
      </c>
      <c r="C59" s="61">
        <v>0.10575334392359992</v>
      </c>
      <c r="D59" s="61">
        <v>6.221056354378432E-3</v>
      </c>
      <c r="E59" s="61">
        <v>4.6455816637729841</v>
      </c>
      <c r="F59" s="61">
        <v>0.26242827473318403</v>
      </c>
      <c r="G59" s="61">
        <v>0.32225734738378553</v>
      </c>
      <c r="H59" s="61">
        <v>8.8218840265695871E-3</v>
      </c>
      <c r="I59" s="33">
        <v>1757.4993479412835</v>
      </c>
      <c r="J59" s="33">
        <v>47.214024019787047</v>
      </c>
      <c r="K59" s="33">
        <v>1800.7438367552331</v>
      </c>
      <c r="L59" s="33">
        <v>43.020408633592872</v>
      </c>
      <c r="M59" s="47">
        <v>0.97</v>
      </c>
    </row>
    <row r="60" spans="1:13">
      <c r="A60" s="20" t="s">
        <v>651</v>
      </c>
      <c r="B60" s="20" t="s">
        <v>552</v>
      </c>
      <c r="C60" s="61">
        <v>0.13315756703448517</v>
      </c>
      <c r="D60" s="61">
        <v>1.1305878533127598E-2</v>
      </c>
      <c r="E60" s="61">
        <v>7.2970275316130335</v>
      </c>
      <c r="F60" s="61">
        <v>0.50057916285588799</v>
      </c>
      <c r="G60" s="61">
        <v>0.40039863925135821</v>
      </c>
      <c r="H60" s="61">
        <v>2.0931902636507578E-2</v>
      </c>
      <c r="I60" s="33">
        <v>2148.4462831272026</v>
      </c>
      <c r="J60" s="33">
        <v>61.277862867521698</v>
      </c>
      <c r="K60" s="33">
        <v>2170.8747037048206</v>
      </c>
      <c r="L60" s="33">
        <v>96.362347217551346</v>
      </c>
      <c r="M60" s="47">
        <v>0.98</v>
      </c>
    </row>
    <row r="61" spans="1:13">
      <c r="A61" s="20" t="s">
        <v>651</v>
      </c>
      <c r="B61" s="20" t="s">
        <v>553</v>
      </c>
      <c r="C61" s="61">
        <v>0.10793887684005067</v>
      </c>
      <c r="D61" s="61">
        <v>4.686291113488535E-3</v>
      </c>
      <c r="E61" s="61">
        <v>4.9598920022388882</v>
      </c>
      <c r="F61" s="61">
        <v>0.19808061769437191</v>
      </c>
      <c r="G61" s="61">
        <v>0.32936769481364386</v>
      </c>
      <c r="H61" s="61">
        <v>7.2098705123975777E-3</v>
      </c>
      <c r="I61" s="33">
        <v>1812.5119160109302</v>
      </c>
      <c r="J61" s="33">
        <v>33.769369716878089</v>
      </c>
      <c r="K61" s="33">
        <v>1835.3161112239352</v>
      </c>
      <c r="L61" s="33">
        <v>34.976388678501841</v>
      </c>
      <c r="M61" s="47">
        <v>0.98</v>
      </c>
    </row>
    <row r="62" spans="1:13">
      <c r="A62" s="20" t="s">
        <v>651</v>
      </c>
      <c r="B62" s="20" t="s">
        <v>554</v>
      </c>
      <c r="C62" s="61">
        <v>0.10544013827959201</v>
      </c>
      <c r="D62" s="61">
        <v>7.6347573591290163E-3</v>
      </c>
      <c r="E62" s="61">
        <v>4.6500886246083848</v>
      </c>
      <c r="F62" s="61">
        <v>0.28691522207514064</v>
      </c>
      <c r="G62" s="61">
        <v>0.32141679336090984</v>
      </c>
      <c r="H62" s="61">
        <v>1.2155948473012722E-2</v>
      </c>
      <c r="I62" s="33">
        <v>1758.3096215735641</v>
      </c>
      <c r="J62" s="33">
        <v>51.575681193604034</v>
      </c>
      <c r="K62" s="33">
        <v>1796.6445724223295</v>
      </c>
      <c r="L62" s="33">
        <v>59.309648100141679</v>
      </c>
      <c r="M62" s="47">
        <v>0.97</v>
      </c>
    </row>
    <row r="63" spans="1:13">
      <c r="A63" s="20" t="s">
        <v>651</v>
      </c>
      <c r="B63" s="20" t="s">
        <v>555</v>
      </c>
      <c r="C63" s="61">
        <v>0.10823905129814576</v>
      </c>
      <c r="D63" s="61">
        <v>4.4957194390345739E-3</v>
      </c>
      <c r="E63" s="61">
        <v>4.7350515995090507</v>
      </c>
      <c r="F63" s="61">
        <v>0.1974548282646868</v>
      </c>
      <c r="G63" s="61">
        <v>0.32403773134332475</v>
      </c>
      <c r="H63" s="61">
        <v>6.5409094994185275E-3</v>
      </c>
      <c r="I63" s="33">
        <v>1773.4647386299782</v>
      </c>
      <c r="J63" s="33">
        <v>34.979901937096749</v>
      </c>
      <c r="K63" s="33">
        <v>1809.4179216902755</v>
      </c>
      <c r="L63" s="33">
        <v>31.861065888125943</v>
      </c>
      <c r="M63" s="47">
        <v>0.97</v>
      </c>
    </row>
    <row r="64" spans="1:13">
      <c r="A64" s="20" t="s">
        <v>651</v>
      </c>
      <c r="B64" s="20" t="s">
        <v>556</v>
      </c>
      <c r="C64" s="61">
        <v>0.11566741419249014</v>
      </c>
      <c r="D64" s="61">
        <v>4.6556354366671937E-3</v>
      </c>
      <c r="E64" s="61">
        <v>5.4659418135062277</v>
      </c>
      <c r="F64" s="61">
        <v>0.21306457186536851</v>
      </c>
      <c r="G64" s="61">
        <v>0.35039523891738483</v>
      </c>
      <c r="H64" s="61">
        <v>7.266268819943647E-3</v>
      </c>
      <c r="I64" s="33">
        <v>1895.2618981810713</v>
      </c>
      <c r="J64" s="33">
        <v>33.483534581130826</v>
      </c>
      <c r="K64" s="33">
        <v>1936.485538566473</v>
      </c>
      <c r="L64" s="33">
        <v>34.702920602140281</v>
      </c>
      <c r="M64" s="47">
        <v>0.97</v>
      </c>
    </row>
    <row r="65" spans="1:13" ht="18.75" customHeight="1">
      <c r="A65" s="86" t="s">
        <v>1081</v>
      </c>
      <c r="B65" s="86"/>
      <c r="C65" s="86"/>
      <c r="D65" s="86"/>
      <c r="E65" s="86"/>
      <c r="F65" s="86"/>
      <c r="G65" s="86"/>
      <c r="H65" s="86"/>
      <c r="I65" s="86"/>
      <c r="J65" s="86"/>
      <c r="K65" s="86"/>
      <c r="L65" s="86"/>
      <c r="M65" s="86"/>
    </row>
    <row r="66" spans="1:13">
      <c r="A66" s="20" t="s">
        <v>629</v>
      </c>
      <c r="B66" s="20" t="s">
        <v>130</v>
      </c>
      <c r="C66" s="59">
        <v>0.1118823442318571</v>
      </c>
      <c r="D66" s="59">
        <v>4.380119118238982E-3</v>
      </c>
      <c r="E66" s="59">
        <v>5.1948640435442179</v>
      </c>
      <c r="F66" s="59">
        <v>0.19753366533603819</v>
      </c>
      <c r="G66" s="59">
        <v>0.34040832275845423</v>
      </c>
      <c r="H66" s="59">
        <v>6.4364806751045665E-3</v>
      </c>
      <c r="I66" s="33">
        <v>1851.7749593147789</v>
      </c>
      <c r="J66" s="33">
        <v>32.401674586772543</v>
      </c>
      <c r="K66" s="33">
        <v>1888.6335924063346</v>
      </c>
      <c r="L66" s="33">
        <v>30.971706966830066</v>
      </c>
      <c r="M66" s="47">
        <v>0.98</v>
      </c>
    </row>
    <row r="67" spans="1:13">
      <c r="A67" s="20" t="s">
        <v>629</v>
      </c>
      <c r="B67" s="20" t="s">
        <v>131</v>
      </c>
      <c r="C67" s="59">
        <v>0.11926659352254775</v>
      </c>
      <c r="D67" s="59">
        <v>7.7378848284020627E-3</v>
      </c>
      <c r="E67" s="59">
        <v>5.7828185288278737</v>
      </c>
      <c r="F67" s="59">
        <v>0.38640470696782542</v>
      </c>
      <c r="G67" s="59">
        <v>0.3553901030710046</v>
      </c>
      <c r="H67" s="59">
        <v>8.974722025953048E-3</v>
      </c>
      <c r="I67" s="33">
        <v>1943.8419330704382</v>
      </c>
      <c r="J67" s="33">
        <v>57.859607085136105</v>
      </c>
      <c r="K67" s="33">
        <v>1960.2856524873885</v>
      </c>
      <c r="L67" s="33">
        <v>42.698085871591239</v>
      </c>
      <c r="M67" s="47">
        <v>0.99</v>
      </c>
    </row>
    <row r="68" spans="1:13">
      <c r="A68" s="20" t="s">
        <v>629</v>
      </c>
      <c r="B68" s="20" t="s">
        <v>132</v>
      </c>
      <c r="C68" s="59">
        <v>0.11369647208237718</v>
      </c>
      <c r="D68" s="59">
        <v>7.4048859610225913E-3</v>
      </c>
      <c r="E68" s="59">
        <v>5.224415623881276</v>
      </c>
      <c r="F68" s="59">
        <v>0.29864655066224693</v>
      </c>
      <c r="G68" s="59">
        <v>0.33792994541681298</v>
      </c>
      <c r="H68" s="59">
        <v>1.1416906387031531E-2</v>
      </c>
      <c r="I68" s="33">
        <v>1856.60716074778</v>
      </c>
      <c r="J68" s="33">
        <v>48.734285876666242</v>
      </c>
      <c r="K68" s="33">
        <v>1876.7033208691971</v>
      </c>
      <c r="L68" s="33">
        <v>55.01827360293656</v>
      </c>
      <c r="M68" s="47">
        <v>0.98</v>
      </c>
    </row>
    <row r="69" spans="1:13">
      <c r="A69" s="20" t="s">
        <v>629</v>
      </c>
      <c r="B69" s="20" t="s">
        <v>133</v>
      </c>
      <c r="C69" s="59">
        <v>0.11787878528900149</v>
      </c>
      <c r="D69" s="59">
        <v>3.9901841139381514E-3</v>
      </c>
      <c r="E69" s="59">
        <v>5.4349925884818262</v>
      </c>
      <c r="F69" s="59">
        <v>0.18356443764495109</v>
      </c>
      <c r="G69" s="59">
        <v>0.33821456117345999</v>
      </c>
      <c r="H69" s="59">
        <v>5.1763796630280535E-3</v>
      </c>
      <c r="I69" s="33">
        <v>1890.3900993007571</v>
      </c>
      <c r="J69" s="33">
        <v>28.993302199023425</v>
      </c>
      <c r="K69" s="33">
        <v>1878.0745106928412</v>
      </c>
      <c r="L69" s="33">
        <v>24.956143538913917</v>
      </c>
      <c r="M69" s="47">
        <v>0.99</v>
      </c>
    </row>
    <row r="70" spans="1:13">
      <c r="A70" s="20" t="s">
        <v>629</v>
      </c>
      <c r="B70" s="20" t="s">
        <v>134</v>
      </c>
      <c r="C70" s="59">
        <v>0.12087912235712188</v>
      </c>
      <c r="D70" s="59">
        <v>4.7418717864799488E-3</v>
      </c>
      <c r="E70" s="59">
        <v>5.9316299210439478</v>
      </c>
      <c r="F70" s="59">
        <v>0.2158604046004246</v>
      </c>
      <c r="G70" s="59">
        <v>0.357793911170529</v>
      </c>
      <c r="H70" s="59">
        <v>6.2772533163154625E-3</v>
      </c>
      <c r="I70" s="33">
        <v>1965.8780356287509</v>
      </c>
      <c r="J70" s="33">
        <v>31.648657264691948</v>
      </c>
      <c r="K70" s="33">
        <v>1971.7083548157361</v>
      </c>
      <c r="L70" s="33">
        <v>29.821602664886051</v>
      </c>
      <c r="M70" s="47">
        <v>0.99</v>
      </c>
    </row>
    <row r="71" spans="1:13">
      <c r="A71" s="20" t="s">
        <v>629</v>
      </c>
      <c r="B71" s="20" t="s">
        <v>135</v>
      </c>
      <c r="C71" s="59">
        <v>0.11796517587136496</v>
      </c>
      <c r="D71" s="59">
        <v>4.0046045940385147E-3</v>
      </c>
      <c r="E71" s="59">
        <v>5.6378519355034502</v>
      </c>
      <c r="F71" s="59">
        <v>0.1837823993817137</v>
      </c>
      <c r="G71" s="59">
        <v>0.34798004882875722</v>
      </c>
      <c r="H71" s="59">
        <v>4.6881827706643717E-3</v>
      </c>
      <c r="I71" s="33">
        <v>1921.9052723363927</v>
      </c>
      <c r="J71" s="33">
        <v>28.143300744852461</v>
      </c>
      <c r="K71" s="33">
        <v>1924.9457650826571</v>
      </c>
      <c r="L71" s="33">
        <v>22.444272958845701</v>
      </c>
      <c r="M71" s="47">
        <v>0.99</v>
      </c>
    </row>
    <row r="72" spans="1:13">
      <c r="A72" s="20" t="s">
        <v>629</v>
      </c>
      <c r="B72" s="20" t="s">
        <v>136</v>
      </c>
      <c r="C72" s="59">
        <v>0.11904831712783479</v>
      </c>
      <c r="D72" s="59">
        <v>3.8272457947163912E-3</v>
      </c>
      <c r="E72" s="59">
        <v>5.7234737798245492</v>
      </c>
      <c r="F72" s="59">
        <v>0.19480074475258219</v>
      </c>
      <c r="G72" s="59">
        <v>0.35200483081244222</v>
      </c>
      <c r="H72" s="59">
        <v>6.7470502845092574E-3</v>
      </c>
      <c r="I72" s="33">
        <v>1934.9189749642039</v>
      </c>
      <c r="J72" s="33">
        <v>29.448333888469559</v>
      </c>
      <c r="K72" s="33">
        <v>1944.1647103981613</v>
      </c>
      <c r="L72" s="33">
        <v>32.187336899130919</v>
      </c>
      <c r="M72" s="47">
        <v>0.99</v>
      </c>
    </row>
    <row r="73" spans="1:13">
      <c r="A73" s="20" t="s">
        <v>629</v>
      </c>
      <c r="B73" s="20" t="s">
        <v>137</v>
      </c>
      <c r="C73" s="59">
        <v>0.11378493724868832</v>
      </c>
      <c r="D73" s="59">
        <v>8.5526471119794761E-3</v>
      </c>
      <c r="E73" s="59">
        <v>5.5138802973207026</v>
      </c>
      <c r="F73" s="59">
        <v>0.31995052627880166</v>
      </c>
      <c r="G73" s="59">
        <v>0.35359223803839585</v>
      </c>
      <c r="H73" s="59">
        <v>1.2642433253290484E-2</v>
      </c>
      <c r="I73" s="33">
        <v>1902.7621774563913</v>
      </c>
      <c r="J73" s="33">
        <v>49.890638926528339</v>
      </c>
      <c r="K73" s="33">
        <v>1951.729092948814</v>
      </c>
      <c r="L73" s="33">
        <v>60.21816893996521</v>
      </c>
      <c r="M73" s="47">
        <v>0.97</v>
      </c>
    </row>
    <row r="74" spans="1:13">
      <c r="A74" s="20" t="s">
        <v>629</v>
      </c>
      <c r="B74" s="20" t="s">
        <v>138</v>
      </c>
      <c r="C74" s="59">
        <v>0.1171673923903645</v>
      </c>
      <c r="D74" s="59">
        <v>4.2131599769580025E-3</v>
      </c>
      <c r="E74" s="59">
        <v>5.6394652268897225</v>
      </c>
      <c r="F74" s="59">
        <v>0.20619433417141123</v>
      </c>
      <c r="G74" s="59">
        <v>0.34494879611529805</v>
      </c>
      <c r="H74" s="59">
        <v>6.3346455826821177E-3</v>
      </c>
      <c r="I74" s="33">
        <v>1922.1520253093938</v>
      </c>
      <c r="J74" s="33">
        <v>31.560675956572137</v>
      </c>
      <c r="K74" s="33">
        <v>1910.4331508549674</v>
      </c>
      <c r="L74" s="33">
        <v>30.379828741028312</v>
      </c>
      <c r="M74" s="47">
        <v>0.99</v>
      </c>
    </row>
    <row r="75" spans="1:13">
      <c r="A75" s="20" t="s">
        <v>629</v>
      </c>
      <c r="B75" s="20" t="s">
        <v>139</v>
      </c>
      <c r="C75" s="59">
        <v>0.11463452476377622</v>
      </c>
      <c r="D75" s="59">
        <v>4.7453492389166619E-3</v>
      </c>
      <c r="E75" s="59">
        <v>5.1617401829360468</v>
      </c>
      <c r="F75" s="59">
        <v>0.18629748934101978</v>
      </c>
      <c r="G75" s="59">
        <v>0.33204779292394698</v>
      </c>
      <c r="H75" s="59">
        <v>6.0885037161955875E-3</v>
      </c>
      <c r="I75" s="33">
        <v>1846.3311518307123</v>
      </c>
      <c r="J75" s="33">
        <v>30.725319641451534</v>
      </c>
      <c r="K75" s="33">
        <v>1848.2994491412649</v>
      </c>
      <c r="L75" s="33">
        <v>29.482070827322445</v>
      </c>
      <c r="M75" s="47">
        <v>0.99</v>
      </c>
    </row>
    <row r="76" spans="1:13">
      <c r="A76" s="20" t="s">
        <v>629</v>
      </c>
      <c r="B76" s="20" t="s">
        <v>140</v>
      </c>
      <c r="C76" s="59">
        <v>0.11596476286760192</v>
      </c>
      <c r="D76" s="59">
        <v>4.0103222801100638E-3</v>
      </c>
      <c r="E76" s="59">
        <v>5.3556880827422946</v>
      </c>
      <c r="F76" s="59">
        <v>0.17561138668004381</v>
      </c>
      <c r="G76" s="59">
        <v>0.33676411180406268</v>
      </c>
      <c r="H76" s="59">
        <v>5.2575121886339667E-3</v>
      </c>
      <c r="I76" s="33">
        <v>1877.7988252138509</v>
      </c>
      <c r="J76" s="33">
        <v>28.0846718416662</v>
      </c>
      <c r="K76" s="33">
        <v>1871.0836524881554</v>
      </c>
      <c r="L76" s="33">
        <v>25.373962927405138</v>
      </c>
      <c r="M76" s="47">
        <v>0.99</v>
      </c>
    </row>
    <row r="77" spans="1:13">
      <c r="A77" s="20" t="s">
        <v>629</v>
      </c>
      <c r="B77" s="20" t="s">
        <v>141</v>
      </c>
      <c r="C77" s="59">
        <v>0.11541871166804761</v>
      </c>
      <c r="D77" s="59">
        <v>7.934956994363156E-3</v>
      </c>
      <c r="E77" s="59">
        <v>5.2273561729668661</v>
      </c>
      <c r="F77" s="59">
        <v>0.3728748901087458</v>
      </c>
      <c r="G77" s="59">
        <v>0.33329715567984314</v>
      </c>
      <c r="H77" s="59">
        <v>9.4651766749072625E-3</v>
      </c>
      <c r="I77" s="33">
        <v>1857.0867364761173</v>
      </c>
      <c r="J77" s="33">
        <v>60.811120454718896</v>
      </c>
      <c r="K77" s="33">
        <v>1854.3428773153928</v>
      </c>
      <c r="L77" s="33">
        <v>45.774532399678328</v>
      </c>
      <c r="M77" s="47">
        <v>0.99</v>
      </c>
    </row>
    <row r="78" spans="1:13">
      <c r="A78" s="20" t="s">
        <v>629</v>
      </c>
      <c r="B78" s="20" t="s">
        <v>142</v>
      </c>
      <c r="C78" s="59">
        <v>0.11362523777306095</v>
      </c>
      <c r="D78" s="59">
        <v>7.8491526789879768E-3</v>
      </c>
      <c r="E78" s="59">
        <v>5.2172476848370772</v>
      </c>
      <c r="F78" s="59">
        <v>0.31508143324935955</v>
      </c>
      <c r="G78" s="59">
        <v>0.33522297953397046</v>
      </c>
      <c r="H78" s="59">
        <v>8.9269083470701026E-3</v>
      </c>
      <c r="I78" s="33">
        <v>1855.4371878178079</v>
      </c>
      <c r="J78" s="33">
        <v>51.473661019013328</v>
      </c>
      <c r="K78" s="33">
        <v>1863.6474054671282</v>
      </c>
      <c r="L78" s="33">
        <v>43.110578174670415</v>
      </c>
      <c r="M78" s="47">
        <v>0.99</v>
      </c>
    </row>
    <row r="79" spans="1:13">
      <c r="A79" s="20" t="s">
        <v>629</v>
      </c>
      <c r="B79" s="20" t="s">
        <v>143</v>
      </c>
      <c r="C79" s="59">
        <v>0.11676811252977258</v>
      </c>
      <c r="D79" s="59">
        <v>8.5037451938224633E-3</v>
      </c>
      <c r="E79" s="59">
        <v>5.6457798852372019</v>
      </c>
      <c r="F79" s="59">
        <v>0.4695134068986872</v>
      </c>
      <c r="G79" s="59">
        <v>0.35014433563090741</v>
      </c>
      <c r="H79" s="59">
        <v>1.190258956300746E-2</v>
      </c>
      <c r="I79" s="33">
        <v>1923.1172762327872</v>
      </c>
      <c r="J79" s="33">
        <v>71.747059694731263</v>
      </c>
      <c r="K79" s="33">
        <v>1935.2876842382607</v>
      </c>
      <c r="L79" s="33">
        <v>56.839844678835455</v>
      </c>
      <c r="M79" s="47">
        <v>0.99</v>
      </c>
    </row>
    <row r="80" spans="1:13">
      <c r="A80" s="20" t="s">
        <v>629</v>
      </c>
      <c r="B80" s="20" t="s">
        <v>144</v>
      </c>
      <c r="C80" s="59">
        <v>0.11358526336384027</v>
      </c>
      <c r="D80" s="59">
        <v>6.1538086979067283E-3</v>
      </c>
      <c r="E80" s="59">
        <v>5.1319347754678981</v>
      </c>
      <c r="F80" s="59">
        <v>0.26148695885439577</v>
      </c>
      <c r="G80" s="59">
        <v>0.3348273395521007</v>
      </c>
      <c r="H80" s="59">
        <v>6.8684140872838891E-3</v>
      </c>
      <c r="I80" s="33">
        <v>1841.4076501051725</v>
      </c>
      <c r="J80" s="33">
        <v>43.317555323354178</v>
      </c>
      <c r="K80" s="33">
        <v>1861.7369851349183</v>
      </c>
      <c r="L80" s="33">
        <v>33.185545570746797</v>
      </c>
      <c r="M80" s="47">
        <v>0.98</v>
      </c>
    </row>
    <row r="81" spans="1:13">
      <c r="A81" s="20" t="s">
        <v>629</v>
      </c>
      <c r="B81" s="20" t="s">
        <v>145</v>
      </c>
      <c r="C81" s="59">
        <v>0.11154886714498985</v>
      </c>
      <c r="D81" s="59">
        <v>9.7775341721185547E-3</v>
      </c>
      <c r="E81" s="59">
        <v>5.7955904160246536</v>
      </c>
      <c r="F81" s="59">
        <v>0.33571221916891264</v>
      </c>
      <c r="G81" s="59">
        <v>0.35174097274077298</v>
      </c>
      <c r="H81" s="59">
        <v>1.0695061786720989E-2</v>
      </c>
      <c r="I81" s="33">
        <v>1945.7520775792541</v>
      </c>
      <c r="J81" s="33">
        <v>50.178871739029098</v>
      </c>
      <c r="K81" s="33">
        <v>1942.9065015691824</v>
      </c>
      <c r="L81" s="33">
        <v>51.015234562194358</v>
      </c>
      <c r="M81" s="47">
        <v>0.99</v>
      </c>
    </row>
    <row r="82" spans="1:13">
      <c r="A82" s="20" t="s">
        <v>629</v>
      </c>
      <c r="B82" s="20" t="s">
        <v>146</v>
      </c>
      <c r="C82" s="59">
        <v>0.11258008439388924</v>
      </c>
      <c r="D82" s="59">
        <v>6.9366953276319985E-3</v>
      </c>
      <c r="E82" s="59">
        <v>5.2083917692677995</v>
      </c>
      <c r="F82" s="59">
        <v>0.27046021382025393</v>
      </c>
      <c r="G82" s="59">
        <v>0.34440436879514114</v>
      </c>
      <c r="H82" s="59">
        <v>1.0055883711187596E-2</v>
      </c>
      <c r="I82" s="33">
        <v>1853.9898340384095</v>
      </c>
      <c r="J82" s="33">
        <v>44.251755437383196</v>
      </c>
      <c r="K82" s="33">
        <v>1907.8231522192179</v>
      </c>
      <c r="L82" s="33">
        <v>48.228931379145017</v>
      </c>
      <c r="M82" s="47">
        <v>0.97</v>
      </c>
    </row>
    <row r="83" spans="1:13">
      <c r="A83" s="20" t="s">
        <v>629</v>
      </c>
      <c r="B83" s="20" t="s">
        <v>147</v>
      </c>
      <c r="C83" s="59">
        <v>0.12039303972426171</v>
      </c>
      <c r="D83" s="59">
        <v>5.5799563921371158E-3</v>
      </c>
      <c r="E83" s="59">
        <v>5.7609323716046559</v>
      </c>
      <c r="F83" s="59">
        <v>0.2672039904769889</v>
      </c>
      <c r="G83" s="59">
        <v>0.35336035243260511</v>
      </c>
      <c r="H83" s="59">
        <v>8.5516345473218448E-3</v>
      </c>
      <c r="I83" s="33">
        <v>1940.5602937886085</v>
      </c>
      <c r="J83" s="33">
        <v>40.151421880864149</v>
      </c>
      <c r="K83" s="33">
        <v>1950.6246549422422</v>
      </c>
      <c r="L83" s="33">
        <v>40.747319594141665</v>
      </c>
      <c r="M83" s="47">
        <v>0.99</v>
      </c>
    </row>
    <row r="84" spans="1:13">
      <c r="A84" s="20" t="s">
        <v>629</v>
      </c>
      <c r="B84" s="20" t="s">
        <v>148</v>
      </c>
      <c r="C84" s="59">
        <v>0.11764993769576808</v>
      </c>
      <c r="D84" s="59">
        <v>6.6823133189525446E-3</v>
      </c>
      <c r="E84" s="59">
        <v>5.7487048195122092</v>
      </c>
      <c r="F84" s="59">
        <v>0.28539440905004143</v>
      </c>
      <c r="G84" s="59">
        <v>0.35086661648673134</v>
      </c>
      <c r="H84" s="59">
        <v>9.4665362618794532E-3</v>
      </c>
      <c r="I84" s="33">
        <v>1938.7222499696427</v>
      </c>
      <c r="J84" s="33">
        <v>42.959530933646199</v>
      </c>
      <c r="K84" s="33">
        <v>1938.7353723416991</v>
      </c>
      <c r="L84" s="33">
        <v>45.186991872048743</v>
      </c>
      <c r="M84" s="47">
        <v>0.99</v>
      </c>
    </row>
    <row r="85" spans="1:13">
      <c r="A85" s="20" t="s">
        <v>629</v>
      </c>
      <c r="B85" s="20" t="s">
        <v>149</v>
      </c>
      <c r="C85" s="59">
        <v>0.1208428769039897</v>
      </c>
      <c r="D85" s="59">
        <v>6.6858214963661615E-3</v>
      </c>
      <c r="E85" s="59">
        <v>5.9062570769081821</v>
      </c>
      <c r="F85" s="59">
        <v>0.32243649977493827</v>
      </c>
      <c r="G85" s="59">
        <v>0.35567702223261199</v>
      </c>
      <c r="H85" s="59">
        <v>7.4472777632943422E-3</v>
      </c>
      <c r="I85" s="33">
        <v>1962.1544635509858</v>
      </c>
      <c r="J85" s="33">
        <v>47.424560958105296</v>
      </c>
      <c r="K85" s="33">
        <v>1961.6501334640111</v>
      </c>
      <c r="L85" s="33">
        <v>35.428578911468563</v>
      </c>
      <c r="M85" s="47">
        <v>0.99</v>
      </c>
    </row>
    <row r="86" spans="1:13">
      <c r="A86" s="20" t="s">
        <v>629</v>
      </c>
      <c r="B86" s="20" t="s">
        <v>150</v>
      </c>
      <c r="C86" s="59">
        <v>0.11307549282941225</v>
      </c>
      <c r="D86" s="59">
        <v>4.6256026928715643E-3</v>
      </c>
      <c r="E86" s="59">
        <v>5.1472733635969492</v>
      </c>
      <c r="F86" s="59">
        <v>0.20771364078412671</v>
      </c>
      <c r="G86" s="59">
        <v>0.33258067312796452</v>
      </c>
      <c r="H86" s="59">
        <v>6.4477147184740045E-3</v>
      </c>
      <c r="I86" s="33">
        <v>1843.9443854339454</v>
      </c>
      <c r="J86" s="33">
        <v>34.332247850580536</v>
      </c>
      <c r="K86" s="33">
        <v>1850.8777947486208</v>
      </c>
      <c r="L86" s="33">
        <v>31.207096171630461</v>
      </c>
      <c r="M86" s="47">
        <v>0.99</v>
      </c>
    </row>
    <row r="87" spans="1:13">
      <c r="A87" s="20" t="s">
        <v>629</v>
      </c>
      <c r="B87" s="20" t="s">
        <v>151</v>
      </c>
      <c r="C87" s="59">
        <v>0.11520802706616719</v>
      </c>
      <c r="D87" s="59">
        <v>7.6527998263495687E-3</v>
      </c>
      <c r="E87" s="59">
        <v>5.3120991872765835</v>
      </c>
      <c r="F87" s="59">
        <v>0.34138218268658649</v>
      </c>
      <c r="G87" s="59">
        <v>0.33989308973114857</v>
      </c>
      <c r="H87" s="59">
        <v>1.0468183461788494E-2</v>
      </c>
      <c r="I87" s="33">
        <v>1870.8110854451768</v>
      </c>
      <c r="J87" s="33">
        <v>54.930486536049997</v>
      </c>
      <c r="K87" s="33">
        <v>1886.155210296211</v>
      </c>
      <c r="L87" s="33">
        <v>50.374201440387758</v>
      </c>
      <c r="M87" s="47">
        <v>0.99</v>
      </c>
    </row>
    <row r="88" spans="1:13">
      <c r="A88" s="20" t="s">
        <v>629</v>
      </c>
      <c r="B88" s="20" t="s">
        <v>152</v>
      </c>
      <c r="C88" s="59">
        <v>0.10234648285324047</v>
      </c>
      <c r="D88" s="59">
        <v>8.3336982324919533E-3</v>
      </c>
      <c r="E88" s="59">
        <v>5.397431967655395</v>
      </c>
      <c r="F88" s="59">
        <v>0.34006320613778412</v>
      </c>
      <c r="G88" s="59">
        <v>0.35486405085762118</v>
      </c>
      <c r="H88" s="59">
        <v>8.055065537344688E-3</v>
      </c>
      <c r="I88" s="33">
        <v>1884.4460118672198</v>
      </c>
      <c r="J88" s="33">
        <v>53.989119222534661</v>
      </c>
      <c r="K88" s="33">
        <v>1957.7831930877383</v>
      </c>
      <c r="L88" s="33">
        <v>38.340408069842397</v>
      </c>
      <c r="M88" s="47">
        <v>0.96</v>
      </c>
    </row>
    <row r="89" spans="1:13">
      <c r="A89" s="20" t="s">
        <v>629</v>
      </c>
      <c r="B89" s="20" t="s">
        <v>153</v>
      </c>
      <c r="C89" s="59">
        <v>0.1229674149885141</v>
      </c>
      <c r="D89" s="59">
        <v>8.9709969132749194E-3</v>
      </c>
      <c r="E89" s="59">
        <v>6.0049201365096279</v>
      </c>
      <c r="F89" s="59">
        <v>0.39302972611213721</v>
      </c>
      <c r="G89" s="59">
        <v>0.36363737920641276</v>
      </c>
      <c r="H89" s="59">
        <v>1.220374184689928E-2</v>
      </c>
      <c r="I89" s="33">
        <v>1976.5576268441337</v>
      </c>
      <c r="J89" s="33">
        <v>56.986626562389347</v>
      </c>
      <c r="K89" s="33">
        <v>1999.3919294435552</v>
      </c>
      <c r="L89" s="33">
        <v>57.701666911935106</v>
      </c>
      <c r="M89" s="47">
        <v>0.98</v>
      </c>
    </row>
    <row r="90" spans="1:13">
      <c r="A90" s="20" t="s">
        <v>629</v>
      </c>
      <c r="B90" s="20" t="s">
        <v>154</v>
      </c>
      <c r="C90" s="59">
        <v>0.12152813911970435</v>
      </c>
      <c r="D90" s="59">
        <v>5.3605432545639955E-3</v>
      </c>
      <c r="E90" s="59">
        <v>6.3913383343285668</v>
      </c>
      <c r="F90" s="59">
        <v>0.29050559915831409</v>
      </c>
      <c r="G90" s="59">
        <v>0.38382239213896369</v>
      </c>
      <c r="H90" s="59">
        <v>1.0232104088362559E-2</v>
      </c>
      <c r="I90" s="33">
        <v>2031.0796763815868</v>
      </c>
      <c r="J90" s="33">
        <v>39.932017981439877</v>
      </c>
      <c r="K90" s="33">
        <v>2094.1145500802381</v>
      </c>
      <c r="L90" s="33">
        <v>47.678763653458802</v>
      </c>
      <c r="M90" s="47">
        <v>0.96</v>
      </c>
    </row>
    <row r="91" spans="1:13">
      <c r="A91" s="20" t="s">
        <v>629</v>
      </c>
      <c r="B91" s="20" t="s">
        <v>155</v>
      </c>
      <c r="C91" s="59">
        <v>0.11258528299612465</v>
      </c>
      <c r="D91" s="59">
        <v>3.6208653248469866E-3</v>
      </c>
      <c r="E91" s="59">
        <v>4.973333385979438</v>
      </c>
      <c r="F91" s="59">
        <v>0.15871328079092833</v>
      </c>
      <c r="G91" s="59">
        <v>0.32520975685330883</v>
      </c>
      <c r="H91" s="59">
        <v>5.8422801090963952E-3</v>
      </c>
      <c r="I91" s="33">
        <v>1814.7993376577112</v>
      </c>
      <c r="J91" s="33">
        <v>27.007245119206825</v>
      </c>
      <c r="K91" s="33">
        <v>1815.1217016473572</v>
      </c>
      <c r="L91" s="33">
        <v>28.436366367472115</v>
      </c>
      <c r="M91" s="47">
        <v>0.99</v>
      </c>
    </row>
    <row r="92" spans="1:13">
      <c r="A92" s="20" t="s">
        <v>629</v>
      </c>
      <c r="B92" s="20" t="s">
        <v>156</v>
      </c>
      <c r="C92" s="59">
        <v>0.11037992193319539</v>
      </c>
      <c r="D92" s="59">
        <v>5.7335658620772971E-3</v>
      </c>
      <c r="E92" s="59">
        <v>5.3824656391309738</v>
      </c>
      <c r="F92" s="59">
        <v>0.30271726407409494</v>
      </c>
      <c r="G92" s="59">
        <v>0.3549155368104116</v>
      </c>
      <c r="H92" s="59">
        <v>9.533549611686962E-3</v>
      </c>
      <c r="I92" s="33">
        <v>1882.0678138929031</v>
      </c>
      <c r="J92" s="33">
        <v>48.176130151692966</v>
      </c>
      <c r="K92" s="33">
        <v>1958.0281574957637</v>
      </c>
      <c r="L92" s="33">
        <v>45.371023368155981</v>
      </c>
      <c r="M92" s="47">
        <v>0.96</v>
      </c>
    </row>
    <row r="93" spans="1:13">
      <c r="A93" s="20" t="s">
        <v>629</v>
      </c>
      <c r="B93" s="20" t="s">
        <v>157</v>
      </c>
      <c r="C93" s="59">
        <v>0.11308834655043835</v>
      </c>
      <c r="D93" s="59">
        <v>8.4778448907545604E-3</v>
      </c>
      <c r="E93" s="59">
        <v>5.1577202313141308</v>
      </c>
      <c r="F93" s="59">
        <v>0.33970359362244013</v>
      </c>
      <c r="G93" s="59">
        <v>0.34126036023691586</v>
      </c>
      <c r="H93" s="59">
        <v>9.5588134064704469E-3</v>
      </c>
      <c r="I93" s="33">
        <v>1845.6684944156266</v>
      </c>
      <c r="J93" s="33">
        <v>56.029800929396558</v>
      </c>
      <c r="K93" s="33">
        <v>1892.7299870911074</v>
      </c>
      <c r="L93" s="33">
        <v>45.953283313737039</v>
      </c>
      <c r="M93" s="47">
        <v>0.97</v>
      </c>
    </row>
    <row r="94" spans="1:13">
      <c r="A94" s="20" t="s">
        <v>629</v>
      </c>
      <c r="B94" s="20" t="s">
        <v>158</v>
      </c>
      <c r="C94" s="59">
        <v>0.11315184443985747</v>
      </c>
      <c r="D94" s="59">
        <v>4.7163535090915922E-3</v>
      </c>
      <c r="E94" s="59">
        <v>5.1185275320234425</v>
      </c>
      <c r="F94" s="59">
        <v>0.2140945514770122</v>
      </c>
      <c r="G94" s="59">
        <v>0.33282017055303992</v>
      </c>
      <c r="H94" s="59">
        <v>7.0184216188260455E-3</v>
      </c>
      <c r="I94" s="33">
        <v>1839.1851228440828</v>
      </c>
      <c r="J94" s="33">
        <v>35.55146473526186</v>
      </c>
      <c r="K94" s="33">
        <v>1852.0362693588474</v>
      </c>
      <c r="L94" s="33">
        <v>33.960533385221368</v>
      </c>
      <c r="M94" s="47">
        <v>0.99</v>
      </c>
    </row>
    <row r="95" spans="1:13">
      <c r="A95" s="20" t="s">
        <v>629</v>
      </c>
      <c r="B95" s="20" t="s">
        <v>159</v>
      </c>
      <c r="C95" s="59">
        <v>0.11016453083819827</v>
      </c>
      <c r="D95" s="59">
        <v>5.1645677134278742E-3</v>
      </c>
      <c r="E95" s="59">
        <v>4.7492674402568804</v>
      </c>
      <c r="F95" s="59">
        <v>0.20357607614612874</v>
      </c>
      <c r="G95" s="59">
        <v>0.31592780753874322</v>
      </c>
      <c r="H95" s="59">
        <v>6.7543698689949225E-3</v>
      </c>
      <c r="I95" s="33">
        <v>1775.978519570004</v>
      </c>
      <c r="J95" s="33">
        <v>35.974022068380179</v>
      </c>
      <c r="K95" s="33">
        <v>1769.8112741662658</v>
      </c>
      <c r="L95" s="33">
        <v>33.101834346455064</v>
      </c>
      <c r="M95" s="47">
        <v>0.99</v>
      </c>
    </row>
    <row r="96" spans="1:13">
      <c r="A96" s="20" t="s">
        <v>629</v>
      </c>
      <c r="B96" s="20" t="s">
        <v>160</v>
      </c>
      <c r="C96" s="62">
        <v>0.13518021145438033</v>
      </c>
      <c r="D96" s="62">
        <v>7.6461247301340294E-3</v>
      </c>
      <c r="E96" s="62">
        <v>7.1775933115111927</v>
      </c>
      <c r="F96" s="62">
        <v>0.37717136935374618</v>
      </c>
      <c r="G96" s="62">
        <v>0.39408955504223769</v>
      </c>
      <c r="H96" s="62">
        <v>1.0813316514758826E-2</v>
      </c>
      <c r="I96" s="19">
        <v>2133.7238068009374</v>
      </c>
      <c r="J96" s="19">
        <v>46.854515553179972</v>
      </c>
      <c r="K96" s="19">
        <v>2141.7666623059063</v>
      </c>
      <c r="L96" s="19">
        <v>50.015266999407331</v>
      </c>
      <c r="M96" s="47">
        <v>0.99</v>
      </c>
    </row>
    <row r="97" spans="1:13">
      <c r="A97" s="20" t="s">
        <v>629</v>
      </c>
      <c r="B97" s="20" t="s">
        <v>161</v>
      </c>
      <c r="C97" s="62">
        <v>0.11578608347293384</v>
      </c>
      <c r="D97" s="62">
        <v>1.1318016012439114E-2</v>
      </c>
      <c r="E97" s="62">
        <v>6.2619264601540463</v>
      </c>
      <c r="F97" s="62">
        <v>0.6123349788989394</v>
      </c>
      <c r="G97" s="62">
        <v>0.3795670475282325</v>
      </c>
      <c r="H97" s="62">
        <v>1.575245553812421E-2</v>
      </c>
      <c r="I97" s="19">
        <v>2013.1442821497881</v>
      </c>
      <c r="J97" s="19">
        <v>85.629348124712863</v>
      </c>
      <c r="K97" s="19">
        <v>2074.2608623317587</v>
      </c>
      <c r="L97" s="19">
        <v>73.616291046935643</v>
      </c>
      <c r="M97" s="47">
        <v>0.97</v>
      </c>
    </row>
    <row r="98" spans="1:13">
      <c r="A98" s="20" t="s">
        <v>629</v>
      </c>
      <c r="B98" s="20" t="s">
        <v>162</v>
      </c>
      <c r="C98" s="62">
        <v>0.12393487704393789</v>
      </c>
      <c r="D98" s="62">
        <v>1.0447622253434334E-2</v>
      </c>
      <c r="E98" s="62">
        <v>6.0480808051576931</v>
      </c>
      <c r="F98" s="62">
        <v>0.42459188335373077</v>
      </c>
      <c r="G98" s="62">
        <v>0.36425488818219959</v>
      </c>
      <c r="H98" s="62">
        <v>1.2503388351960998E-2</v>
      </c>
      <c r="I98" s="19">
        <v>1982.7946931462936</v>
      </c>
      <c r="J98" s="19">
        <v>61.183765494963502</v>
      </c>
      <c r="K98" s="19">
        <v>2002.3104601602388</v>
      </c>
      <c r="L98" s="19">
        <v>59.09124272951717</v>
      </c>
      <c r="M98" s="47">
        <v>0.99</v>
      </c>
    </row>
    <row r="99" spans="1:13">
      <c r="A99" s="20" t="s">
        <v>629</v>
      </c>
      <c r="B99" s="20" t="s">
        <v>163</v>
      </c>
      <c r="C99" s="62">
        <v>0.12779092034084252</v>
      </c>
      <c r="D99" s="62">
        <v>1.4852626047123054E-2</v>
      </c>
      <c r="E99" s="62">
        <v>6.5219275457464958</v>
      </c>
      <c r="F99" s="62">
        <v>0.82193640606377938</v>
      </c>
      <c r="G99" s="62">
        <v>0.37950850675525993</v>
      </c>
      <c r="H99" s="62">
        <v>1.7777264901148487E-2</v>
      </c>
      <c r="I99" s="19">
        <v>2048.8626975573975</v>
      </c>
      <c r="J99" s="19">
        <v>110.9617297614446</v>
      </c>
      <c r="K99" s="19">
        <v>2073.9873083374923</v>
      </c>
      <c r="L99" s="19">
        <v>83.080333298767528</v>
      </c>
      <c r="M99" s="47">
        <v>0.98</v>
      </c>
    </row>
    <row r="100" spans="1:13">
      <c r="A100" s="20" t="s">
        <v>629</v>
      </c>
      <c r="B100" s="20" t="s">
        <v>165</v>
      </c>
      <c r="C100" s="62">
        <v>0.12377921048566978</v>
      </c>
      <c r="D100" s="62">
        <v>7.0816452773059743E-3</v>
      </c>
      <c r="E100" s="62">
        <v>6.0545374538451</v>
      </c>
      <c r="F100" s="62">
        <v>0.3890601173022496</v>
      </c>
      <c r="G100" s="62">
        <v>0.3578845245841813</v>
      </c>
      <c r="H100" s="62">
        <v>1.0379836116419851E-2</v>
      </c>
      <c r="I100" s="19">
        <v>1983.7244456214287</v>
      </c>
      <c r="J100" s="19">
        <v>56.014962092686353</v>
      </c>
      <c r="K100" s="19">
        <v>1972.1385468350729</v>
      </c>
      <c r="L100" s="19">
        <v>49.288688225400918</v>
      </c>
      <c r="M100" s="47">
        <v>0.99</v>
      </c>
    </row>
    <row r="101" spans="1:13">
      <c r="A101" s="20" t="s">
        <v>629</v>
      </c>
      <c r="B101" s="20" t="s">
        <v>166</v>
      </c>
      <c r="C101" s="62">
        <v>0.10891842116050031</v>
      </c>
      <c r="D101" s="62">
        <v>8.1369835714893857E-3</v>
      </c>
      <c r="E101" s="62">
        <v>5.883785111015607</v>
      </c>
      <c r="F101" s="62">
        <v>0.27117687561145787</v>
      </c>
      <c r="G101" s="62">
        <v>0.36155064754589678</v>
      </c>
      <c r="H101" s="62">
        <v>9.4620838405251942E-3</v>
      </c>
      <c r="I101" s="19">
        <v>1958.8451664179656</v>
      </c>
      <c r="J101" s="19">
        <v>40.021736505430546</v>
      </c>
      <c r="K101" s="19">
        <v>1989.519627739865</v>
      </c>
      <c r="L101" s="19">
        <v>44.812176854605156</v>
      </c>
      <c r="M101" s="47">
        <v>0.98</v>
      </c>
    </row>
    <row r="102" spans="1:13">
      <c r="A102" s="20" t="s">
        <v>629</v>
      </c>
      <c r="B102" s="20" t="s">
        <v>167</v>
      </c>
      <c r="C102" s="62">
        <v>0.11911644741527924</v>
      </c>
      <c r="D102" s="62">
        <v>9.0322222424169211E-3</v>
      </c>
      <c r="E102" s="62">
        <v>5.5576196212515736</v>
      </c>
      <c r="F102" s="62">
        <v>0.41015564038111496</v>
      </c>
      <c r="G102" s="62">
        <v>0.35432194768725556</v>
      </c>
      <c r="H102" s="62">
        <v>1.3182449086065749E-2</v>
      </c>
      <c r="I102" s="19">
        <v>1909.5574701643295</v>
      </c>
      <c r="J102" s="19">
        <v>63.521849554485442</v>
      </c>
      <c r="K102" s="19">
        <v>1955.2033616445433</v>
      </c>
      <c r="L102" s="19">
        <v>62.755799079212863</v>
      </c>
      <c r="M102" s="47">
        <v>0.97</v>
      </c>
    </row>
    <row r="103" spans="1:13">
      <c r="A103" s="20" t="s">
        <v>629</v>
      </c>
      <c r="B103" s="20" t="s">
        <v>168</v>
      </c>
      <c r="C103" s="62">
        <v>0.11295493839556577</v>
      </c>
      <c r="D103" s="62">
        <v>4.4328799216000045E-3</v>
      </c>
      <c r="E103" s="62">
        <v>5.1181631350701364</v>
      </c>
      <c r="F103" s="62">
        <v>0.18750925826656187</v>
      </c>
      <c r="G103" s="62">
        <v>0.32926552462852915</v>
      </c>
      <c r="H103" s="62">
        <v>6.0514956145439709E-3</v>
      </c>
      <c r="I103" s="19">
        <v>1839.1246485702413</v>
      </c>
      <c r="J103" s="19">
        <v>31.144544769020595</v>
      </c>
      <c r="K103" s="19">
        <v>1834.8206451131382</v>
      </c>
      <c r="L103" s="19">
        <v>29.36409057897416</v>
      </c>
      <c r="M103" s="47">
        <v>0.99</v>
      </c>
    </row>
    <row r="104" spans="1:13">
      <c r="A104" s="20" t="s">
        <v>629</v>
      </c>
      <c r="B104" s="20" t="s">
        <v>169</v>
      </c>
      <c r="C104" s="62">
        <v>0.11301249783498842</v>
      </c>
      <c r="D104" s="62">
        <v>8.0337173473473203E-3</v>
      </c>
      <c r="E104" s="62">
        <v>5.2298255973654229</v>
      </c>
      <c r="F104" s="62">
        <v>0.37110874995316739</v>
      </c>
      <c r="G104" s="62">
        <v>0.34192806716167118</v>
      </c>
      <c r="H104" s="62">
        <v>1.0165207371102802E-2</v>
      </c>
      <c r="I104" s="19">
        <v>1857.4893013201836</v>
      </c>
      <c r="J104" s="19">
        <v>60.499235637763626</v>
      </c>
      <c r="K104" s="19">
        <v>1895.9383457990775</v>
      </c>
      <c r="L104" s="19">
        <v>48.842809997924419</v>
      </c>
      <c r="M104" s="47">
        <v>0.97</v>
      </c>
    </row>
    <row r="105" spans="1:13">
      <c r="A105" s="20" t="s">
        <v>629</v>
      </c>
      <c r="B105" s="20" t="s">
        <v>170</v>
      </c>
      <c r="C105" s="62">
        <v>0.11545192260836191</v>
      </c>
      <c r="D105" s="62">
        <v>5.2622260950618005E-3</v>
      </c>
      <c r="E105" s="62">
        <v>5.3553877161659411</v>
      </c>
      <c r="F105" s="62">
        <v>0.22714341987456821</v>
      </c>
      <c r="G105" s="62">
        <v>0.34028105965250327</v>
      </c>
      <c r="H105" s="62">
        <v>6.0680467601011753E-3</v>
      </c>
      <c r="I105" s="19">
        <v>1877.7508375948205</v>
      </c>
      <c r="J105" s="19">
        <v>36.312544418218835</v>
      </c>
      <c r="K105" s="19">
        <v>1888.0215179921474</v>
      </c>
      <c r="L105" s="19">
        <v>29.203577886231042</v>
      </c>
      <c r="M105" s="47">
        <v>0.99</v>
      </c>
    </row>
    <row r="106" spans="1:13">
      <c r="A106" s="20" t="s">
        <v>629</v>
      </c>
      <c r="B106" s="20" t="s">
        <v>171</v>
      </c>
      <c r="C106" s="62">
        <v>0.10700565054146904</v>
      </c>
      <c r="D106" s="62">
        <v>5.4042765867206161E-3</v>
      </c>
      <c r="E106" s="62">
        <v>4.6209082798507035</v>
      </c>
      <c r="F106" s="62">
        <v>0.20265906407558285</v>
      </c>
      <c r="G106" s="62">
        <v>0.31252509351382063</v>
      </c>
      <c r="H106" s="62">
        <v>7.4794520996325281E-3</v>
      </c>
      <c r="I106" s="19">
        <v>1753.0520043448225</v>
      </c>
      <c r="J106" s="19">
        <v>36.628536260373203</v>
      </c>
      <c r="K106" s="19">
        <v>1753.120607049485</v>
      </c>
      <c r="L106" s="19">
        <v>36.747224336284553</v>
      </c>
      <c r="M106" s="47">
        <v>0.99</v>
      </c>
    </row>
    <row r="107" spans="1:13">
      <c r="A107" s="20" t="s">
        <v>629</v>
      </c>
      <c r="B107" s="20" t="s">
        <v>172</v>
      </c>
      <c r="C107" s="62">
        <v>0.13134921272845301</v>
      </c>
      <c r="D107" s="62">
        <v>1.1358956982742733E-2</v>
      </c>
      <c r="E107" s="62">
        <v>6.9666741861048562</v>
      </c>
      <c r="F107" s="62">
        <v>0.65674094430389884</v>
      </c>
      <c r="G107" s="62">
        <v>0.38722733685908706</v>
      </c>
      <c r="H107" s="62">
        <v>2.0795338405496907E-2</v>
      </c>
      <c r="I107" s="19">
        <v>2107.1910586702993</v>
      </c>
      <c r="J107" s="19">
        <v>83.716405303925498</v>
      </c>
      <c r="K107" s="19">
        <v>2109.956701702617</v>
      </c>
      <c r="L107" s="19">
        <v>96.642185733937637</v>
      </c>
      <c r="M107" s="47">
        <v>0.99</v>
      </c>
    </row>
    <row r="108" spans="1:13">
      <c r="A108" s="20" t="s">
        <v>629</v>
      </c>
      <c r="B108" s="20" t="s">
        <v>173</v>
      </c>
      <c r="C108" s="62">
        <v>0.11711422710361581</v>
      </c>
      <c r="D108" s="62">
        <v>4.7278356695718568E-3</v>
      </c>
      <c r="E108" s="62">
        <v>5.5084856691807031</v>
      </c>
      <c r="F108" s="62">
        <v>0.22496514564477479</v>
      </c>
      <c r="G108" s="62">
        <v>0.34395801029359629</v>
      </c>
      <c r="H108" s="62">
        <v>6.9647924916704405E-3</v>
      </c>
      <c r="I108" s="19">
        <v>1901.9209149209339</v>
      </c>
      <c r="J108" s="19">
        <v>35.120433044711376</v>
      </c>
      <c r="K108" s="19">
        <v>1905.6825094074559</v>
      </c>
      <c r="L108" s="19">
        <v>33.423092742495129</v>
      </c>
      <c r="M108" s="47">
        <v>0.99</v>
      </c>
    </row>
    <row r="109" spans="1:13">
      <c r="A109" s="20" t="s">
        <v>629</v>
      </c>
      <c r="B109" s="20" t="s">
        <v>174</v>
      </c>
      <c r="C109" s="62">
        <v>0.10763634029226422</v>
      </c>
      <c r="D109" s="62">
        <v>4.395846485377942E-3</v>
      </c>
      <c r="E109" s="62">
        <v>4.7706021224182225</v>
      </c>
      <c r="F109" s="62">
        <v>0.17326953692350255</v>
      </c>
      <c r="G109" s="62">
        <v>0.31753473383021458</v>
      </c>
      <c r="H109" s="62">
        <v>5.2829261283500427E-3</v>
      </c>
      <c r="I109" s="19">
        <v>1779.7394822028468</v>
      </c>
      <c r="J109" s="19">
        <v>30.512154876409038</v>
      </c>
      <c r="K109" s="19">
        <v>1777.6784175623789</v>
      </c>
      <c r="L109" s="19">
        <v>25.866040723820042</v>
      </c>
      <c r="M109" s="47">
        <v>0.99</v>
      </c>
    </row>
    <row r="110" spans="1:13">
      <c r="A110" s="20" t="s">
        <v>629</v>
      </c>
      <c r="B110" s="20" t="s">
        <v>175</v>
      </c>
      <c r="C110" s="62">
        <v>0.10695344985419072</v>
      </c>
      <c r="D110" s="62">
        <v>4.0529543870244473E-3</v>
      </c>
      <c r="E110" s="62">
        <v>4.5548867073190653</v>
      </c>
      <c r="F110" s="62">
        <v>0.17359193482917817</v>
      </c>
      <c r="G110" s="62">
        <v>0.31099189053777265</v>
      </c>
      <c r="H110" s="62">
        <v>5.8213326429508404E-3</v>
      </c>
      <c r="I110" s="19">
        <v>1741.0550115871226</v>
      </c>
      <c r="J110" s="19">
        <v>31.753114673173854</v>
      </c>
      <c r="K110" s="19">
        <v>1745.5859407262785</v>
      </c>
      <c r="L110" s="19">
        <v>28.640194510533448</v>
      </c>
      <c r="M110" s="47">
        <v>0.99</v>
      </c>
    </row>
    <row r="111" spans="1:13">
      <c r="A111" s="20" t="s">
        <v>629</v>
      </c>
      <c r="B111" s="20" t="s">
        <v>176</v>
      </c>
      <c r="C111" s="62">
        <v>0.1218150712360585</v>
      </c>
      <c r="D111" s="62">
        <v>6.4732199794583596E-3</v>
      </c>
      <c r="E111" s="62">
        <v>5.7243752462200961</v>
      </c>
      <c r="F111" s="62">
        <v>0.28318417160093534</v>
      </c>
      <c r="G111" s="62">
        <v>0.34831089814754196</v>
      </c>
      <c r="H111" s="62">
        <v>9.3763414817272343E-3</v>
      </c>
      <c r="I111" s="19">
        <v>1935.0551058355006</v>
      </c>
      <c r="J111" s="19">
        <v>42.781151272639946</v>
      </c>
      <c r="K111" s="19">
        <v>1926.5277840809051</v>
      </c>
      <c r="L111" s="19">
        <v>44.841330124944996</v>
      </c>
      <c r="M111" s="47">
        <v>0.99</v>
      </c>
    </row>
    <row r="112" spans="1:13">
      <c r="A112" s="20" t="s">
        <v>629</v>
      </c>
      <c r="B112" s="20" t="s">
        <v>177</v>
      </c>
      <c r="C112" s="62">
        <v>0.11677810820234218</v>
      </c>
      <c r="D112" s="62">
        <v>5.1885200694820506E-3</v>
      </c>
      <c r="E112" s="62">
        <v>5.416126079408655</v>
      </c>
      <c r="F112" s="62">
        <v>0.24249897183323654</v>
      </c>
      <c r="G112" s="62">
        <v>0.33696933148208319</v>
      </c>
      <c r="H112" s="62">
        <v>7.1740290628586898E-3</v>
      </c>
      <c r="I112" s="19">
        <v>1887.408763925258</v>
      </c>
      <c r="J112" s="19">
        <v>38.398092914359196</v>
      </c>
      <c r="K112" s="19">
        <v>1872.0732283553825</v>
      </c>
      <c r="L112" s="19">
        <v>34.605512093774969</v>
      </c>
      <c r="M112" s="47">
        <v>0.99</v>
      </c>
    </row>
    <row r="113" spans="1:13">
      <c r="A113" s="20" t="s">
        <v>629</v>
      </c>
      <c r="B113" s="20" t="s">
        <v>178</v>
      </c>
      <c r="C113" s="62">
        <v>0.11115030879845679</v>
      </c>
      <c r="D113" s="62">
        <v>1.0790134877040438E-2</v>
      </c>
      <c r="E113" s="62">
        <v>4.9450698540449336</v>
      </c>
      <c r="F113" s="62">
        <v>0.47138578911463347</v>
      </c>
      <c r="G113" s="62">
        <v>0.3288631892733776</v>
      </c>
      <c r="H113" s="62">
        <v>1.1644141405753056E-2</v>
      </c>
      <c r="I113" s="19">
        <v>1809.9835306120976</v>
      </c>
      <c r="J113" s="19">
        <v>80.519334552776073</v>
      </c>
      <c r="K113" s="19">
        <v>1832.8691817805643</v>
      </c>
      <c r="L113" s="19">
        <v>56.495266590165649</v>
      </c>
      <c r="M113" s="47">
        <v>0.98</v>
      </c>
    </row>
    <row r="114" spans="1:13">
      <c r="A114" s="20" t="s">
        <v>629</v>
      </c>
      <c r="B114" s="20" t="s">
        <v>179</v>
      </c>
      <c r="C114" s="62">
        <v>0.11633379340053152</v>
      </c>
      <c r="D114" s="62">
        <v>5.3215916164345047E-3</v>
      </c>
      <c r="E114" s="62">
        <v>5.4618262786103218</v>
      </c>
      <c r="F114" s="62">
        <v>0.26031874424484036</v>
      </c>
      <c r="G114" s="62">
        <v>0.34171367533324071</v>
      </c>
      <c r="H114" s="62">
        <v>7.722135808035077E-3</v>
      </c>
      <c r="I114" s="19">
        <v>1894.6154069229078</v>
      </c>
      <c r="J114" s="19">
        <v>40.925629721123862</v>
      </c>
      <c r="K114" s="19">
        <v>1894.9083584469081</v>
      </c>
      <c r="L114" s="19">
        <v>37.115977253563869</v>
      </c>
      <c r="M114" s="47">
        <v>0.99</v>
      </c>
    </row>
    <row r="115" spans="1:13">
      <c r="A115" s="20" t="s">
        <v>629</v>
      </c>
      <c r="B115" s="20" t="s">
        <v>180</v>
      </c>
      <c r="C115" s="62">
        <v>0.11677099499884643</v>
      </c>
      <c r="D115" s="62">
        <v>5.2172195249453593E-3</v>
      </c>
      <c r="E115" s="62">
        <v>5.3846588320127848</v>
      </c>
      <c r="F115" s="62">
        <v>0.22954575322649304</v>
      </c>
      <c r="G115" s="62">
        <v>0.33729803740672404</v>
      </c>
      <c r="H115" s="62">
        <v>6.7398375177840104E-3</v>
      </c>
      <c r="I115" s="19">
        <v>1882.4166678437914</v>
      </c>
      <c r="J115" s="19">
        <v>36.528201927646727</v>
      </c>
      <c r="K115" s="19">
        <v>1873.6579424117792</v>
      </c>
      <c r="L115" s="19">
        <v>32.50498094809651</v>
      </c>
      <c r="M115" s="47">
        <v>0.99</v>
      </c>
    </row>
    <row r="116" spans="1:13">
      <c r="A116" s="20" t="s">
        <v>629</v>
      </c>
      <c r="B116" s="20" t="s">
        <v>181</v>
      </c>
      <c r="C116" s="62">
        <v>0.11335190056314953</v>
      </c>
      <c r="D116" s="62">
        <v>5.1657101546527945E-3</v>
      </c>
      <c r="E116" s="62">
        <v>5.3183159691757318</v>
      </c>
      <c r="F116" s="62">
        <v>0.24385391041534274</v>
      </c>
      <c r="G116" s="62">
        <v>0.3407911354888653</v>
      </c>
      <c r="H116" s="62">
        <v>8.6351648797327943E-3</v>
      </c>
      <c r="I116" s="19">
        <v>1871.8106433247497</v>
      </c>
      <c r="J116" s="19">
        <v>39.209133945308778</v>
      </c>
      <c r="K116" s="19">
        <v>1890.4743875203217</v>
      </c>
      <c r="L116" s="19">
        <v>41.529715799148313</v>
      </c>
      <c r="M116" s="47">
        <v>0.99</v>
      </c>
    </row>
    <row r="117" spans="1:13">
      <c r="A117" s="20" t="s">
        <v>629</v>
      </c>
      <c r="B117" s="20" t="s">
        <v>182</v>
      </c>
      <c r="C117" s="62">
        <v>0.11876461335506763</v>
      </c>
      <c r="D117" s="62">
        <v>4.4324110334961787E-3</v>
      </c>
      <c r="E117" s="62">
        <v>5.6911150620922166</v>
      </c>
      <c r="F117" s="62">
        <v>0.21465712809905335</v>
      </c>
      <c r="G117" s="62">
        <v>0.34880103583954181</v>
      </c>
      <c r="H117" s="62">
        <v>6.5946255905815817E-3</v>
      </c>
      <c r="I117" s="19">
        <v>1930.0203444171793</v>
      </c>
      <c r="J117" s="19">
        <v>32.600850326567212</v>
      </c>
      <c r="K117" s="19">
        <v>1928.8707573656711</v>
      </c>
      <c r="L117" s="19">
        <v>31.535337334492951</v>
      </c>
      <c r="M117" s="47">
        <v>0.99</v>
      </c>
    </row>
    <row r="118" spans="1:13">
      <c r="A118" s="20" t="s">
        <v>629</v>
      </c>
      <c r="B118" s="20" t="s">
        <v>183</v>
      </c>
      <c r="C118" s="62">
        <v>0.12295827336584822</v>
      </c>
      <c r="D118" s="62">
        <v>6.0080358904064162E-3</v>
      </c>
      <c r="E118" s="62">
        <v>6.1613476112218546</v>
      </c>
      <c r="F118" s="62">
        <v>0.27116082699185134</v>
      </c>
      <c r="G118" s="62">
        <v>0.35939282908269599</v>
      </c>
      <c r="H118" s="62">
        <v>7.3568521134165293E-3</v>
      </c>
      <c r="I118" s="19">
        <v>1998.9827660256376</v>
      </c>
      <c r="J118" s="19">
        <v>38.470990781217274</v>
      </c>
      <c r="K118" s="19">
        <v>1979.2950901269508</v>
      </c>
      <c r="L118" s="19">
        <v>34.903499663947926</v>
      </c>
      <c r="M118" s="47">
        <v>0.99</v>
      </c>
    </row>
    <row r="119" spans="1:13">
      <c r="A119" s="20" t="s">
        <v>629</v>
      </c>
      <c r="B119" s="20" t="s">
        <v>184</v>
      </c>
      <c r="C119" s="62">
        <v>0.11352602762090309</v>
      </c>
      <c r="D119" s="62">
        <v>4.4227748613593727E-3</v>
      </c>
      <c r="E119" s="62">
        <v>5.1587211564520974</v>
      </c>
      <c r="F119" s="62">
        <v>0.19952403637927668</v>
      </c>
      <c r="G119" s="62">
        <v>0.33103129418285571</v>
      </c>
      <c r="H119" s="62">
        <v>5.734368851746113E-3</v>
      </c>
      <c r="I119" s="19">
        <v>1845.8335294923847</v>
      </c>
      <c r="J119" s="19">
        <v>32.919293634121935</v>
      </c>
      <c r="K119" s="19">
        <v>1843.3782492785724</v>
      </c>
      <c r="L119" s="19">
        <v>27.790370908556792</v>
      </c>
      <c r="M119" s="47">
        <v>0.99</v>
      </c>
    </row>
    <row r="120" spans="1:13">
      <c r="A120" s="20" t="s">
        <v>629</v>
      </c>
      <c r="B120" s="20" t="s">
        <v>185</v>
      </c>
      <c r="C120" s="62">
        <v>0.11799724279591341</v>
      </c>
      <c r="D120" s="62">
        <v>4.5131331151874498E-3</v>
      </c>
      <c r="E120" s="62">
        <v>5.5333756702685113</v>
      </c>
      <c r="F120" s="62">
        <v>0.2067014358487671</v>
      </c>
      <c r="G120" s="62">
        <v>0.34297806354216875</v>
      </c>
      <c r="H120" s="62">
        <v>5.5720257787603708E-3</v>
      </c>
      <c r="I120" s="19">
        <v>1905.7965758140888</v>
      </c>
      <c r="J120" s="19">
        <v>32.150584702837151</v>
      </c>
      <c r="K120" s="19">
        <v>1900.9803931362762</v>
      </c>
      <c r="L120" s="19">
        <v>26.76591148066057</v>
      </c>
      <c r="M120" s="47">
        <v>0.99</v>
      </c>
    </row>
    <row r="121" spans="1:13">
      <c r="A121" s="20" t="s">
        <v>629</v>
      </c>
      <c r="B121" s="20" t="s">
        <v>186</v>
      </c>
      <c r="C121" s="62">
        <v>0.12128277790242142</v>
      </c>
      <c r="D121" s="62">
        <v>8.3494933214473474E-3</v>
      </c>
      <c r="E121" s="62">
        <v>5.4377032646821837</v>
      </c>
      <c r="F121" s="62">
        <v>0.31500073145678126</v>
      </c>
      <c r="G121" s="62">
        <v>0.33774170206909304</v>
      </c>
      <c r="H121" s="62">
        <v>1.0512888003615604E-2</v>
      </c>
      <c r="I121" s="19">
        <v>1890.8177291847828</v>
      </c>
      <c r="J121" s="19">
        <v>49.699943888823938</v>
      </c>
      <c r="K121" s="19">
        <v>1875.7962629425842</v>
      </c>
      <c r="L121" s="19">
        <v>50.670451216713403</v>
      </c>
      <c r="M121" s="47">
        <v>0.99</v>
      </c>
    </row>
    <row r="122" spans="1:13">
      <c r="A122" s="20" t="s">
        <v>629</v>
      </c>
      <c r="B122" s="20" t="s">
        <v>187</v>
      </c>
      <c r="C122" s="62">
        <v>0.12075203188785473</v>
      </c>
      <c r="D122" s="62">
        <v>4.5261166003191062E-3</v>
      </c>
      <c r="E122" s="62">
        <v>5.8317872183469222</v>
      </c>
      <c r="F122" s="62">
        <v>0.20600323051506172</v>
      </c>
      <c r="G122" s="62">
        <v>0.35347148265179323</v>
      </c>
      <c r="H122" s="62">
        <v>6.1658107366919287E-3</v>
      </c>
      <c r="I122" s="19">
        <v>1951.146175707685</v>
      </c>
      <c r="J122" s="19">
        <v>30.646225674288313</v>
      </c>
      <c r="K122" s="19">
        <v>1951.153975908659</v>
      </c>
      <c r="L122" s="19">
        <v>29.385874633385338</v>
      </c>
      <c r="M122" s="47">
        <v>0.99</v>
      </c>
    </row>
    <row r="123" spans="1:13">
      <c r="A123" s="20" t="s">
        <v>629</v>
      </c>
      <c r="B123" s="20" t="s">
        <v>188</v>
      </c>
      <c r="C123" s="62">
        <v>0.11957837399846956</v>
      </c>
      <c r="D123" s="62">
        <v>5.0392233825477199E-3</v>
      </c>
      <c r="E123" s="62">
        <v>5.6890497264203921</v>
      </c>
      <c r="F123" s="62">
        <v>0.23875168883196807</v>
      </c>
      <c r="G123" s="62">
        <v>0.34683280039543907</v>
      </c>
      <c r="H123" s="62">
        <v>6.183807989881232E-3</v>
      </c>
      <c r="I123" s="19">
        <v>1929.7068793903641</v>
      </c>
      <c r="J123" s="19">
        <v>36.265729263278502</v>
      </c>
      <c r="K123" s="19">
        <v>1919.4569690648741</v>
      </c>
      <c r="L123" s="19">
        <v>29.616017482403965</v>
      </c>
      <c r="M123" s="47">
        <v>0.99</v>
      </c>
    </row>
    <row r="124" spans="1:13">
      <c r="A124" s="20" t="s">
        <v>629</v>
      </c>
      <c r="B124" s="20" t="s">
        <v>189</v>
      </c>
      <c r="C124" s="62">
        <v>0.11125102373772293</v>
      </c>
      <c r="D124" s="62">
        <v>8.8274954416835087E-3</v>
      </c>
      <c r="E124" s="62">
        <v>4.7693412704692397</v>
      </c>
      <c r="F124" s="62">
        <v>0.34354306006837654</v>
      </c>
      <c r="G124" s="62">
        <v>0.31867477567426472</v>
      </c>
      <c r="H124" s="62">
        <v>1.043409617889631E-2</v>
      </c>
      <c r="I124" s="19">
        <v>1779.5176010959522</v>
      </c>
      <c r="J124" s="19">
        <v>60.474435250305682</v>
      </c>
      <c r="K124" s="19">
        <v>1783.2539853185306</v>
      </c>
      <c r="L124" s="19">
        <v>51.016742026923573</v>
      </c>
      <c r="M124" s="47">
        <v>0.99</v>
      </c>
    </row>
    <row r="125" spans="1:13" ht="15.75" customHeight="1">
      <c r="A125" s="81" t="s">
        <v>1082</v>
      </c>
      <c r="B125" s="81"/>
      <c r="C125" s="81"/>
      <c r="D125" s="81"/>
      <c r="E125" s="81"/>
      <c r="F125" s="81"/>
      <c r="G125" s="81"/>
      <c r="H125" s="81"/>
      <c r="I125" s="81"/>
      <c r="J125" s="81"/>
      <c r="K125" s="81"/>
      <c r="L125" s="81"/>
      <c r="M125" s="81"/>
    </row>
    <row r="126" spans="1:13">
      <c r="A126" s="20" t="s">
        <v>628</v>
      </c>
      <c r="B126" s="20" t="s">
        <v>635</v>
      </c>
      <c r="C126" s="62">
        <v>0.11999856731953316</v>
      </c>
      <c r="D126" s="62">
        <v>5.0158905170707311E-3</v>
      </c>
      <c r="E126" s="62">
        <v>5.4744066975631425</v>
      </c>
      <c r="F126" s="62">
        <v>0.20540718133812708</v>
      </c>
      <c r="G126" s="62">
        <v>0.3337807132578765</v>
      </c>
      <c r="H126" s="62">
        <v>5.7357366251140803E-3</v>
      </c>
      <c r="I126" s="19">
        <v>1896.5903169694514</v>
      </c>
      <c r="J126" s="19">
        <v>32.23987265646435</v>
      </c>
      <c r="K126" s="19">
        <v>1856.6804262106555</v>
      </c>
      <c r="L126" s="19">
        <v>27.740023313600023</v>
      </c>
      <c r="M126" s="47">
        <v>0.97</v>
      </c>
    </row>
    <row r="127" spans="1:13">
      <c r="A127" s="20" t="s">
        <v>628</v>
      </c>
      <c r="B127" s="20" t="s">
        <v>636</v>
      </c>
      <c r="C127" s="62">
        <v>0.13960151009401425</v>
      </c>
      <c r="D127" s="62">
        <v>5.5298665549284578E-3</v>
      </c>
      <c r="E127" s="62">
        <v>7.6004760814451817</v>
      </c>
      <c r="F127" s="62">
        <v>0.27779004083267772</v>
      </c>
      <c r="G127" s="62">
        <v>0.40814025329002873</v>
      </c>
      <c r="H127" s="62">
        <v>8.0292575300332947E-3</v>
      </c>
      <c r="I127" s="19">
        <v>2184.9190841598488</v>
      </c>
      <c r="J127" s="19">
        <v>32.829879152065431</v>
      </c>
      <c r="K127" s="19">
        <v>2206.4133085357075</v>
      </c>
      <c r="L127" s="19">
        <v>36.776950038862601</v>
      </c>
      <c r="M127" s="47">
        <v>0.99</v>
      </c>
    </row>
    <row r="128" spans="1:13">
      <c r="A128" s="20" t="s">
        <v>628</v>
      </c>
      <c r="B128" s="20" t="s">
        <v>637</v>
      </c>
      <c r="C128" s="62">
        <v>0.12481769589636164</v>
      </c>
      <c r="D128" s="62">
        <v>5.1876371288020248E-3</v>
      </c>
      <c r="E128" s="62">
        <v>5.7861329290756949</v>
      </c>
      <c r="F128" s="62">
        <v>0.21087761041658901</v>
      </c>
      <c r="G128" s="62">
        <v>0.35437150569143888</v>
      </c>
      <c r="H128" s="62">
        <v>7.7916547502467383E-3</v>
      </c>
      <c r="I128" s="19">
        <v>1944.3379752179426</v>
      </c>
      <c r="J128" s="19">
        <v>31.580497092080098</v>
      </c>
      <c r="K128" s="19">
        <v>1955.4392476364724</v>
      </c>
      <c r="L128" s="19">
        <v>37.101038499825265</v>
      </c>
      <c r="M128" s="47">
        <v>0.99</v>
      </c>
    </row>
    <row r="129" spans="1:13">
      <c r="A129" s="20" t="s">
        <v>627</v>
      </c>
      <c r="B129" s="20" t="s">
        <v>638</v>
      </c>
      <c r="C129" s="62">
        <v>0.13064466339734909</v>
      </c>
      <c r="D129" s="62">
        <v>5.2717248898517879E-3</v>
      </c>
      <c r="E129" s="62">
        <v>6.2945366107556051</v>
      </c>
      <c r="F129" s="62">
        <v>0.2282222880259657</v>
      </c>
      <c r="G129" s="62">
        <v>0.36342142469970912</v>
      </c>
      <c r="H129" s="62">
        <v>6.6747795306671947E-3</v>
      </c>
      <c r="I129" s="19">
        <v>2017.6937183029111</v>
      </c>
      <c r="J129" s="19">
        <v>31.797642632995395</v>
      </c>
      <c r="K129" s="19">
        <v>1998.3709524146623</v>
      </c>
      <c r="L129" s="19">
        <v>31.57757370493885</v>
      </c>
      <c r="M129" s="47">
        <v>0.99</v>
      </c>
    </row>
    <row r="130" spans="1:13">
      <c r="A130" s="20" t="s">
        <v>627</v>
      </c>
      <c r="B130" s="20" t="s">
        <v>639</v>
      </c>
      <c r="C130" s="62">
        <v>0.1180162922760684</v>
      </c>
      <c r="D130" s="62">
        <v>3.9457169230517298E-3</v>
      </c>
      <c r="E130" s="62">
        <v>5.5242202762249866</v>
      </c>
      <c r="F130" s="62">
        <v>0.15504689341953495</v>
      </c>
      <c r="G130" s="62">
        <v>0.34264992004740896</v>
      </c>
      <c r="H130" s="62">
        <v>5.0437247197827216E-3</v>
      </c>
      <c r="I130" s="19">
        <v>1904.3726944933348</v>
      </c>
      <c r="J130" s="19">
        <v>24.165114097110695</v>
      </c>
      <c r="K130" s="19">
        <v>1899.4050827047197</v>
      </c>
      <c r="L130" s="19">
        <v>24.237955938705788</v>
      </c>
      <c r="M130" s="47">
        <v>0.99</v>
      </c>
    </row>
    <row r="131" spans="1:13">
      <c r="A131" s="20" t="s">
        <v>627</v>
      </c>
      <c r="B131" s="20" t="s">
        <v>640</v>
      </c>
      <c r="C131" s="62">
        <v>0.13739201489091624</v>
      </c>
      <c r="D131" s="62">
        <v>6.0878139901594007E-3</v>
      </c>
      <c r="E131" s="62">
        <v>6.9692771438429597</v>
      </c>
      <c r="F131" s="62">
        <v>0.27627389969333538</v>
      </c>
      <c r="G131" s="62">
        <v>0.37766184129377506</v>
      </c>
      <c r="H131" s="62">
        <v>7.708937531156158E-3</v>
      </c>
      <c r="I131" s="19">
        <v>2107.5227613900674</v>
      </c>
      <c r="J131" s="19">
        <v>35.229823538413768</v>
      </c>
      <c r="K131" s="19">
        <v>2065.3520985405976</v>
      </c>
      <c r="L131" s="19">
        <v>36.089227451838219</v>
      </c>
      <c r="M131" s="47">
        <v>0.97</v>
      </c>
    </row>
    <row r="132" spans="1:13">
      <c r="A132" s="20" t="s">
        <v>627</v>
      </c>
      <c r="B132" s="20" t="s">
        <v>641</v>
      </c>
      <c r="C132" s="62">
        <v>0.12869933660160854</v>
      </c>
      <c r="D132" s="62">
        <v>3.9599959793537066E-3</v>
      </c>
      <c r="E132" s="62">
        <v>6.2488027068900287</v>
      </c>
      <c r="F132" s="62">
        <v>0.20443527467912961</v>
      </c>
      <c r="G132" s="62">
        <v>0.3546901258243369</v>
      </c>
      <c r="H132" s="62">
        <v>6.3934051521524152E-3</v>
      </c>
      <c r="I132" s="19">
        <v>2011.3076218222006</v>
      </c>
      <c r="J132" s="19">
        <v>28.669111002738159</v>
      </c>
      <c r="K132" s="19">
        <v>1956.9556083785064</v>
      </c>
      <c r="L132" s="19">
        <v>30.441938049906206</v>
      </c>
      <c r="M132" s="47">
        <v>0.97</v>
      </c>
    </row>
    <row r="133" spans="1:13">
      <c r="A133" s="20" t="s">
        <v>627</v>
      </c>
      <c r="B133" s="20" t="s">
        <v>642</v>
      </c>
      <c r="C133" s="62">
        <v>0.14920788783393657</v>
      </c>
      <c r="D133" s="62">
        <v>4.574584692577782E-3</v>
      </c>
      <c r="E133" s="62">
        <v>8.8642230911926827</v>
      </c>
      <c r="F133" s="62">
        <v>0.29192229227568872</v>
      </c>
      <c r="G133" s="62">
        <v>0.43064478207527535</v>
      </c>
      <c r="H133" s="62">
        <v>7.3257394699822584E-3</v>
      </c>
      <c r="I133" s="19">
        <v>2324.1248741562326</v>
      </c>
      <c r="J133" s="19">
        <v>30.090825886846002</v>
      </c>
      <c r="K133" s="19">
        <v>2308.6236209808012</v>
      </c>
      <c r="L133" s="19">
        <v>33.032950101228714</v>
      </c>
      <c r="M133" s="47">
        <v>0.99</v>
      </c>
    </row>
    <row r="134" spans="1:13">
      <c r="A134" s="20" t="s">
        <v>627</v>
      </c>
      <c r="B134" s="20" t="s">
        <v>643</v>
      </c>
      <c r="C134" s="62">
        <v>0.12939949521218141</v>
      </c>
      <c r="D134" s="62">
        <v>4.9824596346328296E-3</v>
      </c>
      <c r="E134" s="62">
        <v>6.6684138257300134</v>
      </c>
      <c r="F134" s="62">
        <v>0.29123448410954494</v>
      </c>
      <c r="G134" s="62">
        <v>0.37433958612984414</v>
      </c>
      <c r="H134" s="62">
        <v>8.549474396409568E-3</v>
      </c>
      <c r="I134" s="19">
        <v>2068.4467600249764</v>
      </c>
      <c r="J134" s="19">
        <v>38.588319019618226</v>
      </c>
      <c r="K134" s="19">
        <v>2049.7876856766311</v>
      </c>
      <c r="L134" s="19">
        <v>40.117045355957018</v>
      </c>
      <c r="M134" s="47">
        <v>0.99</v>
      </c>
    </row>
    <row r="135" spans="1:13">
      <c r="A135" s="20" t="s">
        <v>627</v>
      </c>
      <c r="B135" s="20" t="s">
        <v>644</v>
      </c>
      <c r="C135" s="62">
        <v>0.11733356439509617</v>
      </c>
      <c r="D135" s="62">
        <v>4.2571207553348056E-3</v>
      </c>
      <c r="E135" s="62">
        <v>5.7975738955445903</v>
      </c>
      <c r="F135" s="62">
        <v>0.1865657549412873</v>
      </c>
      <c r="G135" s="62">
        <v>0.35239446546634856</v>
      </c>
      <c r="H135" s="62">
        <v>5.6644462662666884E-3</v>
      </c>
      <c r="I135" s="19">
        <v>1946.0484017403039</v>
      </c>
      <c r="J135" s="19">
        <v>27.899535772937586</v>
      </c>
      <c r="K135" s="19">
        <v>1946.0222366736773</v>
      </c>
      <c r="L135" s="19">
        <v>27.020971235311432</v>
      </c>
      <c r="M135" s="47">
        <v>0.99</v>
      </c>
    </row>
    <row r="136" spans="1:13">
      <c r="A136" s="20" t="s">
        <v>627</v>
      </c>
      <c r="B136" s="20" t="s">
        <v>645</v>
      </c>
      <c r="C136" s="62">
        <v>0.12243399867430053</v>
      </c>
      <c r="D136" s="62">
        <v>4.2267041890951765E-3</v>
      </c>
      <c r="E136" s="62">
        <v>5.7222837897348846</v>
      </c>
      <c r="F136" s="62">
        <v>0.19607551981398866</v>
      </c>
      <c r="G136" s="62">
        <v>0.34159415524860154</v>
      </c>
      <c r="H136" s="62">
        <v>5.774375221885935E-3</v>
      </c>
      <c r="I136" s="19">
        <v>1934.7392460396723</v>
      </c>
      <c r="J136" s="19">
        <v>29.645891455357305</v>
      </c>
      <c r="K136" s="19">
        <v>1894.3340851858272</v>
      </c>
      <c r="L136" s="19">
        <v>27.764956931253842</v>
      </c>
      <c r="M136" s="47">
        <v>0.97</v>
      </c>
    </row>
    <row r="137" spans="1:13">
      <c r="A137" s="20" t="s">
        <v>627</v>
      </c>
      <c r="B137" s="20" t="s">
        <v>646</v>
      </c>
      <c r="C137" s="62">
        <v>0.17339861466867307</v>
      </c>
      <c r="D137" s="62">
        <v>5.618019700221741E-3</v>
      </c>
      <c r="E137" s="62">
        <v>11.334062079301953</v>
      </c>
      <c r="F137" s="62">
        <v>0.33570393551432137</v>
      </c>
      <c r="G137" s="62">
        <v>0.47460868949291751</v>
      </c>
      <c r="H137" s="62">
        <v>8.0400064056018739E-3</v>
      </c>
      <c r="I137" s="19">
        <v>2551.0125498720477</v>
      </c>
      <c r="J137" s="19">
        <v>27.690708364209243</v>
      </c>
      <c r="K137" s="19">
        <v>2503.7399473697451</v>
      </c>
      <c r="L137" s="19">
        <v>35.173767153722807</v>
      </c>
      <c r="M137" s="47">
        <v>0.98</v>
      </c>
    </row>
    <row r="138" spans="1:13">
      <c r="A138" s="20" t="s">
        <v>627</v>
      </c>
      <c r="B138" s="20" t="s">
        <v>647</v>
      </c>
      <c r="C138" s="62">
        <v>0.13326366893147334</v>
      </c>
      <c r="D138" s="62">
        <v>4.6650023830045522E-3</v>
      </c>
      <c r="E138" s="62">
        <v>7.6375995654865312</v>
      </c>
      <c r="F138" s="62">
        <v>0.27245338839144845</v>
      </c>
      <c r="G138" s="62">
        <v>0.40793647024767304</v>
      </c>
      <c r="H138" s="62">
        <v>8.636305976654983E-3</v>
      </c>
      <c r="I138" s="19">
        <v>2189.292497482772</v>
      </c>
      <c r="J138" s="19">
        <v>32.062524346019401</v>
      </c>
      <c r="K138" s="19">
        <v>2205.4803297673184</v>
      </c>
      <c r="L138" s="19">
        <v>39.560343867118782</v>
      </c>
      <c r="M138" s="47">
        <v>0.99</v>
      </c>
    </row>
    <row r="139" spans="1:13">
      <c r="A139" s="20" t="s">
        <v>627</v>
      </c>
      <c r="B139" s="20" t="s">
        <v>649</v>
      </c>
      <c r="C139" s="62">
        <v>0.11952460782426363</v>
      </c>
      <c r="D139" s="62">
        <v>5.5311888026698076E-3</v>
      </c>
      <c r="E139" s="62">
        <v>6.043698903648548</v>
      </c>
      <c r="F139" s="62">
        <v>0.26479553728620614</v>
      </c>
      <c r="G139" s="62">
        <v>0.36111425468717501</v>
      </c>
      <c r="H139" s="62">
        <v>8.0385528061024045E-3</v>
      </c>
      <c r="I139" s="19">
        <v>1982.1632173825828</v>
      </c>
      <c r="J139" s="19">
        <v>38.195339309596619</v>
      </c>
      <c r="K139" s="19">
        <v>1987.453145643432</v>
      </c>
      <c r="L139" s="19">
        <v>38.086755743117735</v>
      </c>
      <c r="M139" s="47">
        <v>0.99</v>
      </c>
    </row>
    <row r="140" spans="1:13" ht="18" customHeight="1">
      <c r="A140" s="81" t="s">
        <v>1077</v>
      </c>
      <c r="B140" s="81"/>
      <c r="C140" s="81"/>
      <c r="D140" s="81"/>
      <c r="E140" s="81"/>
      <c r="F140" s="81"/>
      <c r="G140" s="81"/>
      <c r="H140" s="81"/>
      <c r="I140" s="81"/>
      <c r="J140" s="81"/>
      <c r="K140" s="81"/>
      <c r="L140" s="81"/>
      <c r="M140" s="81"/>
    </row>
    <row r="141" spans="1:13">
      <c r="A141" s="20" t="s">
        <v>653</v>
      </c>
      <c r="B141" s="20" t="s">
        <v>650</v>
      </c>
      <c r="C141" s="62">
        <v>0.17324568311683813</v>
      </c>
      <c r="D141" s="62">
        <v>4.8414245485811601E-3</v>
      </c>
      <c r="E141" s="62">
        <v>11.174124606425236</v>
      </c>
      <c r="F141" s="62">
        <v>0.33523437679278856</v>
      </c>
      <c r="G141" s="62">
        <v>0.47240598883712365</v>
      </c>
      <c r="H141" s="62">
        <v>7.1147552152210861E-3</v>
      </c>
      <c r="I141" s="19">
        <v>2537.7598268508173</v>
      </c>
      <c r="J141" s="19">
        <v>28.013431322493574</v>
      </c>
      <c r="K141" s="19">
        <v>2494.1033999204947</v>
      </c>
      <c r="L141" s="19">
        <v>31.178567751760507</v>
      </c>
      <c r="M141" s="47">
        <v>0.98</v>
      </c>
    </row>
    <row r="142" spans="1:13">
      <c r="A142" s="20" t="s">
        <v>653</v>
      </c>
      <c r="B142" s="20" t="s">
        <v>276</v>
      </c>
      <c r="C142" s="62">
        <v>0.15987782285662894</v>
      </c>
      <c r="D142" s="62">
        <v>4.2133322761063853E-3</v>
      </c>
      <c r="E142" s="62">
        <v>10.317097650658352</v>
      </c>
      <c r="F142" s="62">
        <v>0.26450708337125572</v>
      </c>
      <c r="G142" s="62">
        <v>0.47384697620947364</v>
      </c>
      <c r="H142" s="62">
        <v>6.7685837264502158E-3</v>
      </c>
      <c r="I142" s="19">
        <v>2463.6387760740968</v>
      </c>
      <c r="J142" s="19">
        <v>23.790937348025231</v>
      </c>
      <c r="K142" s="19">
        <v>2500.4091735823326</v>
      </c>
      <c r="L142" s="19">
        <v>29.635675663672647</v>
      </c>
      <c r="M142" s="47">
        <v>0.98</v>
      </c>
    </row>
    <row r="143" spans="1:13">
      <c r="A143" s="8" t="s">
        <v>652</v>
      </c>
      <c r="B143" s="8" t="s">
        <v>279</v>
      </c>
      <c r="C143" s="63">
        <v>0.14779194874174953</v>
      </c>
      <c r="D143" s="63">
        <v>6.4838535054981064E-3</v>
      </c>
      <c r="E143" s="63">
        <v>9.1793347908079941</v>
      </c>
      <c r="F143" s="63">
        <v>0.29881710077251922</v>
      </c>
      <c r="G143" s="63">
        <v>0.42928981945726136</v>
      </c>
      <c r="H143" s="63">
        <v>8.8266184879313373E-3</v>
      </c>
      <c r="I143" s="43">
        <v>2356.0538805635128</v>
      </c>
      <c r="J143" s="43">
        <v>29.849867444876253</v>
      </c>
      <c r="K143" s="43">
        <v>2302.515333829168</v>
      </c>
      <c r="L143" s="43">
        <v>39.82941935586441</v>
      </c>
      <c r="M143" s="60">
        <v>0.97</v>
      </c>
    </row>
  </sheetData>
  <mergeCells count="8">
    <mergeCell ref="A1:M1"/>
    <mergeCell ref="A4:M4"/>
    <mergeCell ref="A65:M65"/>
    <mergeCell ref="A125:M125"/>
    <mergeCell ref="A140:M140"/>
    <mergeCell ref="A2:A3"/>
    <mergeCell ref="B2:B3"/>
    <mergeCell ref="M2:M3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D0EB23-A9D3-49AE-A039-B6574C2E9F70}">
  <dimension ref="A1:AI228"/>
  <sheetViews>
    <sheetView workbookViewId="0">
      <selection sqref="A1:AI1"/>
    </sheetView>
  </sheetViews>
  <sheetFormatPr defaultColWidth="11.6640625" defaultRowHeight="12.75"/>
  <cols>
    <col min="1" max="1" width="16" style="28" customWidth="1"/>
    <col min="2" max="4" width="11.6640625" style="22"/>
    <col min="5" max="10" width="11.6640625" style="24"/>
    <col min="11" max="16" width="11.6640625" style="25"/>
    <col min="17" max="17" width="13.5" style="26" customWidth="1"/>
    <col min="18" max="34" width="11.6640625" style="22"/>
    <col min="35" max="35" width="11.6640625" style="25"/>
  </cols>
  <sheetData>
    <row r="1" spans="1:35" ht="19.5" customHeight="1">
      <c r="A1" s="89" t="s">
        <v>957</v>
      </c>
      <c r="B1" s="89"/>
      <c r="C1" s="89"/>
      <c r="D1" s="89"/>
      <c r="E1" s="89"/>
      <c r="F1" s="89"/>
      <c r="G1" s="89"/>
      <c r="H1" s="89"/>
      <c r="I1" s="89"/>
      <c r="J1" s="89"/>
      <c r="K1" s="89"/>
      <c r="L1" s="89"/>
      <c r="M1" s="89"/>
      <c r="N1" s="89"/>
      <c r="O1" s="89"/>
      <c r="P1" s="89"/>
      <c r="Q1" s="89"/>
      <c r="R1" s="89"/>
      <c r="S1" s="89"/>
      <c r="T1" s="89"/>
      <c r="U1" s="89"/>
      <c r="V1" s="89"/>
      <c r="W1" s="89"/>
      <c r="X1" s="89"/>
      <c r="Y1" s="89"/>
      <c r="Z1" s="89"/>
      <c r="AA1" s="89"/>
      <c r="AB1" s="89"/>
      <c r="AC1" s="89"/>
      <c r="AD1" s="89"/>
      <c r="AE1" s="89"/>
      <c r="AF1" s="89"/>
      <c r="AG1" s="89"/>
      <c r="AH1" s="89"/>
      <c r="AI1" s="89"/>
    </row>
    <row r="2" spans="1:35" ht="15.75">
      <c r="A2" s="78" t="s">
        <v>662</v>
      </c>
      <c r="B2" s="9" t="s">
        <v>1</v>
      </c>
      <c r="C2" s="9" t="s">
        <v>2</v>
      </c>
      <c r="D2" s="90" t="s">
        <v>633</v>
      </c>
      <c r="E2" s="10" t="s">
        <v>663</v>
      </c>
      <c r="F2" s="10" t="s">
        <v>663</v>
      </c>
      <c r="G2" s="10" t="s">
        <v>664</v>
      </c>
      <c r="H2" s="10" t="s">
        <v>664</v>
      </c>
      <c r="I2" s="10" t="s">
        <v>665</v>
      </c>
      <c r="J2" s="10" t="s">
        <v>665</v>
      </c>
      <c r="K2" s="10" t="s">
        <v>663</v>
      </c>
      <c r="L2" s="10" t="s">
        <v>663</v>
      </c>
      <c r="M2" s="10" t="s">
        <v>664</v>
      </c>
      <c r="N2" s="10" t="s">
        <v>664</v>
      </c>
      <c r="O2" s="10" t="s">
        <v>665</v>
      </c>
      <c r="P2" s="11" t="s">
        <v>666</v>
      </c>
      <c r="Q2" s="78" t="s">
        <v>6</v>
      </c>
      <c r="R2" s="9" t="s">
        <v>667</v>
      </c>
      <c r="S2" s="9" t="s">
        <v>668</v>
      </c>
      <c r="T2" s="9" t="s">
        <v>669</v>
      </c>
      <c r="U2" s="9" t="s">
        <v>670</v>
      </c>
      <c r="V2" s="9" t="s">
        <v>671</v>
      </c>
      <c r="W2" s="9" t="s">
        <v>672</v>
      </c>
      <c r="X2" s="9" t="s">
        <v>673</v>
      </c>
      <c r="Y2" s="9" t="s">
        <v>674</v>
      </c>
      <c r="Z2" s="9" t="s">
        <v>675</v>
      </c>
      <c r="AA2" s="9" t="s">
        <v>676</v>
      </c>
      <c r="AB2" s="9" t="s">
        <v>677</v>
      </c>
      <c r="AC2" s="9" t="s">
        <v>678</v>
      </c>
      <c r="AD2" s="9" t="s">
        <v>679</v>
      </c>
      <c r="AE2" s="9" t="s">
        <v>680</v>
      </c>
      <c r="AF2" s="9" t="s">
        <v>681</v>
      </c>
      <c r="AG2" s="9" t="s">
        <v>682</v>
      </c>
      <c r="AH2" s="9" t="s">
        <v>683</v>
      </c>
      <c r="AI2" s="11" t="s">
        <v>684</v>
      </c>
    </row>
    <row r="3" spans="1:35">
      <c r="A3" s="79"/>
      <c r="B3" s="12" t="s">
        <v>685</v>
      </c>
      <c r="C3" s="12" t="s">
        <v>685</v>
      </c>
      <c r="D3" s="91"/>
      <c r="E3" s="14" t="s">
        <v>3</v>
      </c>
      <c r="F3" s="14" t="s">
        <v>4</v>
      </c>
      <c r="G3" s="14" t="s">
        <v>3</v>
      </c>
      <c r="H3" s="14" t="s">
        <v>4</v>
      </c>
      <c r="I3" s="14" t="s">
        <v>3</v>
      </c>
      <c r="J3" s="14" t="s">
        <v>4</v>
      </c>
      <c r="K3" s="15" t="s">
        <v>5</v>
      </c>
      <c r="L3" s="15" t="s">
        <v>4</v>
      </c>
      <c r="M3" s="15" t="s">
        <v>5</v>
      </c>
      <c r="N3" s="15" t="s">
        <v>4</v>
      </c>
      <c r="O3" s="15" t="s">
        <v>5</v>
      </c>
      <c r="P3" s="15" t="s">
        <v>4</v>
      </c>
      <c r="Q3" s="79"/>
      <c r="R3" s="13" t="s">
        <v>686</v>
      </c>
      <c r="S3" s="13" t="s">
        <v>685</v>
      </c>
      <c r="T3" s="13" t="s">
        <v>685</v>
      </c>
      <c r="U3" s="13" t="s">
        <v>685</v>
      </c>
      <c r="V3" s="13" t="s">
        <v>685</v>
      </c>
      <c r="W3" s="13" t="s">
        <v>685</v>
      </c>
      <c r="X3" s="13" t="s">
        <v>685</v>
      </c>
      <c r="Y3" s="13" t="s">
        <v>685</v>
      </c>
      <c r="Z3" s="13" t="s">
        <v>685</v>
      </c>
      <c r="AA3" s="13" t="s">
        <v>685</v>
      </c>
      <c r="AB3" s="13" t="s">
        <v>685</v>
      </c>
      <c r="AC3" s="13" t="s">
        <v>685</v>
      </c>
      <c r="AD3" s="13" t="s">
        <v>685</v>
      </c>
      <c r="AE3" s="13" t="s">
        <v>685</v>
      </c>
      <c r="AF3" s="13" t="s">
        <v>685</v>
      </c>
      <c r="AG3" s="13" t="s">
        <v>685</v>
      </c>
      <c r="AH3" s="13" t="s">
        <v>685</v>
      </c>
      <c r="AI3" s="43" t="s">
        <v>685</v>
      </c>
    </row>
    <row r="4" spans="1:35" s="16" customFormat="1">
      <c r="A4" s="81" t="s">
        <v>687</v>
      </c>
      <c r="B4" s="81"/>
      <c r="C4" s="81"/>
      <c r="D4" s="80"/>
      <c r="E4" s="81"/>
      <c r="F4" s="81"/>
      <c r="G4" s="81"/>
      <c r="H4" s="81"/>
      <c r="I4" s="81"/>
      <c r="J4" s="81"/>
      <c r="K4" s="81"/>
      <c r="L4" s="81"/>
      <c r="M4" s="81"/>
      <c r="N4" s="81"/>
      <c r="O4" s="81"/>
      <c r="P4" s="81"/>
      <c r="Q4" s="80"/>
      <c r="R4" s="81"/>
      <c r="S4" s="81"/>
      <c r="T4" s="81"/>
      <c r="U4" s="81"/>
      <c r="V4" s="81"/>
      <c r="W4" s="81"/>
      <c r="X4" s="81"/>
      <c r="Y4" s="81"/>
      <c r="Z4" s="81"/>
      <c r="AA4" s="81"/>
      <c r="AB4" s="81"/>
      <c r="AC4" s="81"/>
      <c r="AD4" s="81"/>
      <c r="AE4" s="81"/>
      <c r="AF4" s="81"/>
      <c r="AG4" s="81"/>
      <c r="AH4" s="81"/>
      <c r="AI4" s="81"/>
    </row>
    <row r="5" spans="1:35">
      <c r="A5" s="6" t="s">
        <v>688</v>
      </c>
      <c r="B5" s="17">
        <v>33.737655207115999</v>
      </c>
      <c r="C5" s="17">
        <v>93.7674315511792</v>
      </c>
      <c r="D5" s="17">
        <f t="shared" ref="D5:D68" si="0">B5/C5</f>
        <v>0.35980142197562115</v>
      </c>
      <c r="E5" s="18">
        <v>7.6127197540081695E-2</v>
      </c>
      <c r="F5" s="18">
        <v>2.4018711091185001E-3</v>
      </c>
      <c r="G5" s="18">
        <v>1.8990471600515599</v>
      </c>
      <c r="H5" s="18">
        <v>6.8576118651692206E-2</v>
      </c>
      <c r="I5" s="18">
        <v>0.181074635515382</v>
      </c>
      <c r="J5" s="18">
        <v>3.9744410615373199E-3</v>
      </c>
      <c r="K5" s="19">
        <v>1098.1500000000001</v>
      </c>
      <c r="L5" s="19">
        <v>62.962499999999999</v>
      </c>
      <c r="M5" s="19">
        <v>1080.7555643026801</v>
      </c>
      <c r="N5" s="19">
        <v>24.029831952314002</v>
      </c>
      <c r="O5" s="19">
        <v>1072.84275325365</v>
      </c>
      <c r="P5" s="19">
        <v>21.7006000639436</v>
      </c>
      <c r="Q5" s="47">
        <v>0.99</v>
      </c>
      <c r="R5" s="17">
        <v>32.659045839000001</v>
      </c>
      <c r="S5" s="17">
        <v>4.6646537316420096</v>
      </c>
      <c r="T5" s="17">
        <v>147.273765671749</v>
      </c>
      <c r="U5" s="17">
        <v>0</v>
      </c>
      <c r="V5" s="17">
        <v>2.87657788605964</v>
      </c>
      <c r="W5" s="17">
        <v>1.7397763797350401E-2</v>
      </c>
      <c r="X5" s="17">
        <v>0.30221643665367598</v>
      </c>
      <c r="Y5" s="17">
        <v>0.69478515903097504</v>
      </c>
      <c r="Z5" s="17">
        <v>0.273442547329866</v>
      </c>
      <c r="AA5" s="17">
        <v>2.3583072140951602</v>
      </c>
      <c r="AB5" s="17">
        <v>0.89664879539258602</v>
      </c>
      <c r="AC5" s="17">
        <v>12.490784297007499</v>
      </c>
      <c r="AD5" s="17">
        <v>4.8865084946638202</v>
      </c>
      <c r="AE5" s="17">
        <v>25.649462433676799</v>
      </c>
      <c r="AF5" s="17">
        <v>6.6699873445080904</v>
      </c>
      <c r="AG5" s="17">
        <v>67.9660504400712</v>
      </c>
      <c r="AH5" s="17">
        <v>13.3070213672655</v>
      </c>
      <c r="AI5" s="19">
        <v>6231.3230147622398</v>
      </c>
    </row>
    <row r="6" spans="1:35">
      <c r="A6" s="6" t="s">
        <v>689</v>
      </c>
      <c r="B6" s="17">
        <v>32.603989734510201</v>
      </c>
      <c r="C6" s="17">
        <v>90.705356386422395</v>
      </c>
      <c r="D6" s="17">
        <f t="shared" si="0"/>
        <v>0.35944944194487133</v>
      </c>
      <c r="E6" s="18">
        <v>7.3632802459918295E-2</v>
      </c>
      <c r="F6" s="18">
        <v>1.96328835792348E-3</v>
      </c>
      <c r="G6" s="18">
        <v>1.80135283994845</v>
      </c>
      <c r="H6" s="18">
        <v>5.8232503256841699E-2</v>
      </c>
      <c r="I6" s="18">
        <v>0.17726536448461799</v>
      </c>
      <c r="J6" s="18">
        <v>3.7173922793552602E-3</v>
      </c>
      <c r="K6" s="19">
        <v>1031.4849999999999</v>
      </c>
      <c r="L6" s="19">
        <v>54.164999999999999</v>
      </c>
      <c r="M6" s="19">
        <v>1045.9485785884001</v>
      </c>
      <c r="N6" s="19">
        <v>21.119030915222499</v>
      </c>
      <c r="O6" s="19">
        <v>1052.01779997995</v>
      </c>
      <c r="P6" s="19">
        <v>20.363447077975</v>
      </c>
      <c r="Q6" s="47">
        <v>0.99</v>
      </c>
      <c r="R6" s="17">
        <v>32.659045839000001</v>
      </c>
      <c r="S6" s="17">
        <v>6.1300689050337898</v>
      </c>
      <c r="T6" s="17">
        <v>136.54282839756701</v>
      </c>
      <c r="U6" s="17">
        <v>5.4328734699410998E-2</v>
      </c>
      <c r="V6" s="17">
        <v>2.41071577335105</v>
      </c>
      <c r="W6" s="17">
        <v>1.7162755119001401E-2</v>
      </c>
      <c r="X6" s="17">
        <v>0</v>
      </c>
      <c r="Y6" s="17">
        <v>1.02845606129384</v>
      </c>
      <c r="Z6" s="17">
        <v>0.30341751431887098</v>
      </c>
      <c r="AA6" s="17">
        <v>2.6450091932991602</v>
      </c>
      <c r="AB6" s="17">
        <v>0.76477569752824504</v>
      </c>
      <c r="AC6" s="17">
        <v>13.375480690342901</v>
      </c>
      <c r="AD6" s="17">
        <v>5.2883892352420601</v>
      </c>
      <c r="AE6" s="17">
        <v>26.607281268599198</v>
      </c>
      <c r="AF6" s="17">
        <v>7.07261885304177</v>
      </c>
      <c r="AG6" s="17">
        <v>72.0505392034691</v>
      </c>
      <c r="AH6" s="17">
        <v>12.533667123133499</v>
      </c>
      <c r="AI6" s="19">
        <v>6285.7840859604703</v>
      </c>
    </row>
    <row r="7" spans="1:35">
      <c r="A7" s="6" t="s">
        <v>690</v>
      </c>
      <c r="B7" s="17">
        <v>33.602078770792403</v>
      </c>
      <c r="C7" s="17">
        <v>92.205306647301697</v>
      </c>
      <c r="D7" s="17">
        <f t="shared" si="0"/>
        <v>0.36442673412849319</v>
      </c>
      <c r="E7" s="18">
        <v>7.4880000000000002E-2</v>
      </c>
      <c r="F7" s="18">
        <v>2.4975109088825201E-3</v>
      </c>
      <c r="G7" s="18">
        <v>1.8502000000000001</v>
      </c>
      <c r="H7" s="18">
        <v>7.4752222197022905E-2</v>
      </c>
      <c r="I7" s="18">
        <v>0.17917</v>
      </c>
      <c r="J7" s="18">
        <v>4.2611300146931999E-3</v>
      </c>
      <c r="K7" s="19">
        <v>1064.82</v>
      </c>
      <c r="L7" s="19">
        <v>66.67</v>
      </c>
      <c r="M7" s="19">
        <v>1063.50121059753</v>
      </c>
      <c r="N7" s="19">
        <v>26.640278478347799</v>
      </c>
      <c r="O7" s="19">
        <v>1062.4386859137801</v>
      </c>
      <c r="P7" s="19">
        <v>23.3022704723872</v>
      </c>
      <c r="Q7" s="47">
        <v>0.99</v>
      </c>
      <c r="R7" s="17">
        <v>32.659045839000001</v>
      </c>
      <c r="S7" s="17">
        <v>8.8013733614924696</v>
      </c>
      <c r="T7" s="17">
        <v>147.611842811212</v>
      </c>
      <c r="U7" s="17">
        <v>0.29034774882603698</v>
      </c>
      <c r="V7" s="17">
        <v>3.0748887429881</v>
      </c>
      <c r="W7" s="17">
        <v>5.01964033902784E-2</v>
      </c>
      <c r="X7" s="17">
        <v>1.5918333732752501</v>
      </c>
      <c r="Y7" s="17">
        <v>1.00971500817156</v>
      </c>
      <c r="Z7" s="17">
        <v>0.16376379211436701</v>
      </c>
      <c r="AA7" s="17">
        <v>2.1876951386420398</v>
      </c>
      <c r="AB7" s="17">
        <v>0.71973349987026702</v>
      </c>
      <c r="AC7" s="17">
        <v>10.341635146161799</v>
      </c>
      <c r="AD7" s="17">
        <v>5.3499297293483696</v>
      </c>
      <c r="AE7" s="17">
        <v>28.096108589093799</v>
      </c>
      <c r="AF7" s="17">
        <v>7.8339542885256801</v>
      </c>
      <c r="AG7" s="17">
        <v>71.6588943988138</v>
      </c>
      <c r="AH7" s="17">
        <v>13.015165974431101</v>
      </c>
      <c r="AI7" s="19">
        <v>6609.6559553444204</v>
      </c>
    </row>
    <row r="8" spans="1:35">
      <c r="A8" s="6" t="s">
        <v>691</v>
      </c>
      <c r="B8" s="17">
        <v>33.615588707508898</v>
      </c>
      <c r="C8" s="17">
        <v>92.402403483307197</v>
      </c>
      <c r="D8" s="17">
        <f t="shared" si="0"/>
        <v>0.36379560964105945</v>
      </c>
      <c r="E8" s="18">
        <v>7.3547436452407702E-2</v>
      </c>
      <c r="F8" s="18">
        <v>2.1590870651501601E-3</v>
      </c>
      <c r="G8" s="18">
        <v>1.8819623465044499</v>
      </c>
      <c r="H8" s="18">
        <v>5.85905838204566E-2</v>
      </c>
      <c r="I8" s="18">
        <v>0.18438477728458799</v>
      </c>
      <c r="J8" s="18">
        <v>4.3297476467588697E-3</v>
      </c>
      <c r="K8" s="19">
        <v>1029.32</v>
      </c>
      <c r="L8" s="19">
        <v>59.262500000000003</v>
      </c>
      <c r="M8" s="19">
        <v>1074.7539548505199</v>
      </c>
      <c r="N8" s="19">
        <v>20.655772441104698</v>
      </c>
      <c r="O8" s="19">
        <v>1090.88454138065</v>
      </c>
      <c r="P8" s="19">
        <v>23.573475341390498</v>
      </c>
      <c r="Q8" s="47">
        <v>0.98</v>
      </c>
      <c r="R8" s="17">
        <v>32.659045839000001</v>
      </c>
      <c r="S8" s="17">
        <v>12.3640989752158</v>
      </c>
      <c r="T8" s="17">
        <v>145.95771410867599</v>
      </c>
      <c r="U8" s="17">
        <v>0</v>
      </c>
      <c r="V8" s="17">
        <v>2.8659569032061998</v>
      </c>
      <c r="W8" s="17">
        <v>0</v>
      </c>
      <c r="X8" s="17">
        <v>0.30722737247515303</v>
      </c>
      <c r="Y8" s="17">
        <v>0.359306622248871</v>
      </c>
      <c r="Z8" s="17">
        <v>0.24344657443342799</v>
      </c>
      <c r="AA8" s="17">
        <v>3.5641440130472501</v>
      </c>
      <c r="AB8" s="17">
        <v>1.0023923803761301</v>
      </c>
      <c r="AC8" s="17">
        <v>12.0549173262169</v>
      </c>
      <c r="AD8" s="17">
        <v>5.03971815634329</v>
      </c>
      <c r="AE8" s="17">
        <v>26.975630504047601</v>
      </c>
      <c r="AF8" s="17">
        <v>6.7496811929217202</v>
      </c>
      <c r="AG8" s="17">
        <v>78.266713518780094</v>
      </c>
      <c r="AH8" s="17">
        <v>12.816166868262499</v>
      </c>
      <c r="AI8" s="19">
        <v>6746.7460036749999</v>
      </c>
    </row>
    <row r="9" spans="1:35">
      <c r="A9" s="6" t="s">
        <v>692</v>
      </c>
      <c r="B9" s="17">
        <v>30.986322973926999</v>
      </c>
      <c r="C9" s="17">
        <v>87.667426974251001</v>
      </c>
      <c r="D9" s="17">
        <f t="shared" si="0"/>
        <v>0.35345309019994464</v>
      </c>
      <c r="E9" s="18">
        <v>7.3969521492055296E-2</v>
      </c>
      <c r="F9" s="18">
        <v>2.0978030058433298E-3</v>
      </c>
      <c r="G9" s="18">
        <v>1.8335364607368301</v>
      </c>
      <c r="H9" s="18">
        <v>5.2944352865677502E-2</v>
      </c>
      <c r="I9" s="18">
        <v>0.17916465427907599</v>
      </c>
      <c r="J9" s="18">
        <v>3.5237218698969401E-3</v>
      </c>
      <c r="K9" s="19">
        <v>1040.44</v>
      </c>
      <c r="L9" s="19">
        <v>57.407499999999999</v>
      </c>
      <c r="M9" s="19">
        <v>1057.5474075069001</v>
      </c>
      <c r="N9" s="19">
        <v>18.985957676890099</v>
      </c>
      <c r="O9" s="19">
        <v>1062.4094612818001</v>
      </c>
      <c r="P9" s="19">
        <v>19.272492259514799</v>
      </c>
      <c r="Q9" s="47">
        <v>0.99</v>
      </c>
      <c r="R9" s="17">
        <v>32.659045839000001</v>
      </c>
      <c r="S9" s="17">
        <v>0</v>
      </c>
      <c r="T9" s="17">
        <v>138.25614302845099</v>
      </c>
      <c r="U9" s="17">
        <v>0</v>
      </c>
      <c r="V9" s="17">
        <v>2.04121163346431</v>
      </c>
      <c r="W9" s="17">
        <v>3.7254214167790803E-2</v>
      </c>
      <c r="X9" s="17">
        <v>0</v>
      </c>
      <c r="Y9" s="17">
        <v>0.25255097252557601</v>
      </c>
      <c r="Z9" s="17">
        <v>0.32637035111513102</v>
      </c>
      <c r="AA9" s="17">
        <v>2.1201393853334798</v>
      </c>
      <c r="AB9" s="17">
        <v>0.69188492485256603</v>
      </c>
      <c r="AC9" s="17">
        <v>11.510682778350301</v>
      </c>
      <c r="AD9" s="17">
        <v>4.2995456528516902</v>
      </c>
      <c r="AE9" s="17">
        <v>24.888066031073102</v>
      </c>
      <c r="AF9" s="17">
        <v>7.6590386844877401</v>
      </c>
      <c r="AG9" s="17">
        <v>70.495250167722702</v>
      </c>
      <c r="AH9" s="17">
        <v>12.7275545816217</v>
      </c>
      <c r="AI9" s="19">
        <v>6410.4708996315203</v>
      </c>
    </row>
    <row r="10" spans="1:35">
      <c r="A10" s="6" t="s">
        <v>693</v>
      </c>
      <c r="B10" s="17">
        <v>28.9593371621073</v>
      </c>
      <c r="C10" s="17">
        <v>82.274565295959306</v>
      </c>
      <c r="D10" s="17">
        <f t="shared" si="0"/>
        <v>0.35198407986641239</v>
      </c>
      <c r="E10" s="18">
        <v>7.4710527510059299E-2</v>
      </c>
      <c r="F10" s="18">
        <v>2.2691879894449901E-3</v>
      </c>
      <c r="G10" s="18">
        <v>1.7902997815005799</v>
      </c>
      <c r="H10" s="18">
        <v>6.3668303653918706E-2</v>
      </c>
      <c r="I10" s="18">
        <v>0.17339960200215701</v>
      </c>
      <c r="J10" s="18">
        <v>3.6033035016003502E-3</v>
      </c>
      <c r="K10" s="19">
        <v>1061.115</v>
      </c>
      <c r="L10" s="19">
        <v>61.11</v>
      </c>
      <c r="M10" s="19">
        <v>1041.9343439382701</v>
      </c>
      <c r="N10" s="19">
        <v>23.179566030079702</v>
      </c>
      <c r="O10" s="19">
        <v>1030.8150093545801</v>
      </c>
      <c r="P10" s="19">
        <v>19.803627079106501</v>
      </c>
      <c r="Q10" s="47">
        <v>0.98</v>
      </c>
      <c r="R10" s="17">
        <v>32.659045839000001</v>
      </c>
      <c r="S10" s="17">
        <v>0</v>
      </c>
      <c r="T10" s="17">
        <v>137.70583344617199</v>
      </c>
      <c r="U10" s="17">
        <v>0</v>
      </c>
      <c r="V10" s="17">
        <v>2.56147281669864</v>
      </c>
      <c r="W10" s="17">
        <v>0.14580865374066901</v>
      </c>
      <c r="X10" s="17">
        <v>1.25050679118376</v>
      </c>
      <c r="Y10" s="17">
        <v>0.33061597883309701</v>
      </c>
      <c r="Z10" s="17">
        <v>0.44080911396757899</v>
      </c>
      <c r="AA10" s="17">
        <v>2.88221335639702</v>
      </c>
      <c r="AB10" s="17">
        <v>0.603156749155628</v>
      </c>
      <c r="AC10" s="17">
        <v>12.479529297789901</v>
      </c>
      <c r="AD10" s="17">
        <v>4.8628092985429303</v>
      </c>
      <c r="AE10" s="17">
        <v>25.536061194294501</v>
      </c>
      <c r="AF10" s="17">
        <v>6.5515894592850099</v>
      </c>
      <c r="AG10" s="17">
        <v>66.162691268245197</v>
      </c>
      <c r="AH10" s="17">
        <v>12.4354279062148</v>
      </c>
      <c r="AI10" s="19">
        <v>6439.0758960725798</v>
      </c>
    </row>
    <row r="11" spans="1:35">
      <c r="A11" s="6" t="s">
        <v>694</v>
      </c>
      <c r="B11" s="17">
        <v>31.218276087283201</v>
      </c>
      <c r="C11" s="17">
        <v>83.969458424537393</v>
      </c>
      <c r="D11" s="17">
        <f t="shared" si="0"/>
        <v>0.3717813199347807</v>
      </c>
      <c r="E11" s="18">
        <v>7.5049472489940705E-2</v>
      </c>
      <c r="F11" s="18">
        <v>2.21171845724028E-3</v>
      </c>
      <c r="G11" s="18">
        <v>1.91010021849942</v>
      </c>
      <c r="H11" s="18">
        <v>6.5358079986664097E-2</v>
      </c>
      <c r="I11" s="18">
        <v>0.18494039799784301</v>
      </c>
      <c r="J11" s="18">
        <v>4.3539803014496703E-3</v>
      </c>
      <c r="K11" s="19">
        <v>1070.06</v>
      </c>
      <c r="L11" s="19">
        <v>59.262500000000003</v>
      </c>
      <c r="M11" s="19">
        <v>1084.6195054447501</v>
      </c>
      <c r="N11" s="19">
        <v>22.816460168171499</v>
      </c>
      <c r="O11" s="19">
        <v>1093.9079856497799</v>
      </c>
      <c r="P11" s="19">
        <v>23.694260831811398</v>
      </c>
      <c r="Q11" s="47">
        <v>0.99</v>
      </c>
      <c r="R11" s="17">
        <v>32.659045839000001</v>
      </c>
      <c r="S11" s="17">
        <v>4.0022788523241299</v>
      </c>
      <c r="T11" s="17">
        <v>144.332188715809</v>
      </c>
      <c r="U11" s="17">
        <v>2.4811874002058299E-2</v>
      </c>
      <c r="V11" s="17">
        <v>2.3344653748433402</v>
      </c>
      <c r="W11" s="17">
        <v>1.58393650486107E-2</v>
      </c>
      <c r="X11" s="17">
        <v>0.407449308339007</v>
      </c>
      <c r="Y11" s="17">
        <v>0.43115475393843999</v>
      </c>
      <c r="Z11" s="17">
        <v>0.33856030329626902</v>
      </c>
      <c r="AA11" s="17">
        <v>3.1215264849933702</v>
      </c>
      <c r="AB11" s="17">
        <v>0.96905713170141405</v>
      </c>
      <c r="AC11" s="17">
        <v>11.767661491899901</v>
      </c>
      <c r="AD11" s="17">
        <v>5.3885626398731397</v>
      </c>
      <c r="AE11" s="17">
        <v>26.663970562333901</v>
      </c>
      <c r="AF11" s="17">
        <v>6.4409819828049697</v>
      </c>
      <c r="AG11" s="17">
        <v>69.708504552555198</v>
      </c>
      <c r="AH11" s="17">
        <v>13.3614009241153</v>
      </c>
      <c r="AI11" s="19">
        <v>6493.4821519492498</v>
      </c>
    </row>
    <row r="12" spans="1:35">
      <c r="A12" s="6" t="s">
        <v>695</v>
      </c>
      <c r="B12" s="17">
        <v>28.7600265168414</v>
      </c>
      <c r="C12" s="17">
        <v>80.146201508343793</v>
      </c>
      <c r="D12" s="17">
        <f t="shared" si="0"/>
        <v>0.35884453630465912</v>
      </c>
      <c r="E12" s="18">
        <v>7.2667321289594605E-2</v>
      </c>
      <c r="F12" s="18">
        <v>2.1865904021115398E-3</v>
      </c>
      <c r="G12" s="18">
        <v>1.7951522713772701</v>
      </c>
      <c r="H12" s="18">
        <v>6.0165930410431001E-2</v>
      </c>
      <c r="I12" s="18">
        <v>0.178872652410384</v>
      </c>
      <c r="J12" s="18">
        <v>4.01679485194877E-3</v>
      </c>
      <c r="K12" s="19">
        <v>1005.5549999999999</v>
      </c>
      <c r="L12" s="19">
        <v>61.115000000000101</v>
      </c>
      <c r="M12" s="19">
        <v>1043.6986191231099</v>
      </c>
      <c r="N12" s="19">
        <v>21.867741020579199</v>
      </c>
      <c r="O12" s="19">
        <v>1060.8129089356401</v>
      </c>
      <c r="P12" s="19">
        <v>21.972456138448401</v>
      </c>
      <c r="Q12" s="47">
        <v>0.98</v>
      </c>
      <c r="R12" s="17">
        <v>32.659045839000001</v>
      </c>
      <c r="S12" s="17">
        <v>1.4706697343883901</v>
      </c>
      <c r="T12" s="17">
        <v>125.57838399804599</v>
      </c>
      <c r="U12" s="17">
        <v>0</v>
      </c>
      <c r="V12" s="17">
        <v>2.5608942413569298</v>
      </c>
      <c r="W12" s="17">
        <v>0</v>
      </c>
      <c r="X12" s="17">
        <v>0.15100062465849701</v>
      </c>
      <c r="Y12" s="17">
        <v>0.24115453017264299</v>
      </c>
      <c r="Z12" s="17">
        <v>0.23962122241525299</v>
      </c>
      <c r="AA12" s="17">
        <v>3.27172520535014</v>
      </c>
      <c r="AB12" s="17">
        <v>0.81594047734183295</v>
      </c>
      <c r="AC12" s="17">
        <v>9.9144055562890792</v>
      </c>
      <c r="AD12" s="17">
        <v>4.1367412865775801</v>
      </c>
      <c r="AE12" s="17">
        <v>25.030841785407201</v>
      </c>
      <c r="AF12" s="17">
        <v>5.6996326776713602</v>
      </c>
      <c r="AG12" s="17">
        <v>72.380282920918901</v>
      </c>
      <c r="AH12" s="17">
        <v>11.3680629184972</v>
      </c>
      <c r="AI12" s="19">
        <v>6300.47772730616</v>
      </c>
    </row>
    <row r="13" spans="1:35">
      <c r="A13" s="6" t="s">
        <v>696</v>
      </c>
      <c r="B13" s="17">
        <v>31.064768701909902</v>
      </c>
      <c r="C13" s="17">
        <v>84.307726567194905</v>
      </c>
      <c r="D13" s="17">
        <f t="shared" si="0"/>
        <v>0.36846882209723297</v>
      </c>
      <c r="E13" s="18">
        <v>7.6161058722544903E-2</v>
      </c>
      <c r="F13" s="18">
        <v>2.39992141318355E-3</v>
      </c>
      <c r="G13" s="18">
        <v>1.8767271192014801</v>
      </c>
      <c r="H13" s="18">
        <v>6.1513503188910898E-2</v>
      </c>
      <c r="I13" s="18">
        <v>0.17871840488438001</v>
      </c>
      <c r="J13" s="18">
        <v>3.86255230449517E-3</v>
      </c>
      <c r="K13" s="19">
        <v>1099.075</v>
      </c>
      <c r="L13" s="19">
        <v>62.962499999999999</v>
      </c>
      <c r="M13" s="19">
        <v>1072.9077839189399</v>
      </c>
      <c r="N13" s="19">
        <v>21.724347969465601</v>
      </c>
      <c r="O13" s="19">
        <v>1059.96938398458</v>
      </c>
      <c r="P13" s="19">
        <v>21.132062340710899</v>
      </c>
      <c r="Q13" s="47">
        <v>0.98</v>
      </c>
      <c r="R13" s="17">
        <v>32.659045839000001</v>
      </c>
      <c r="S13" s="17">
        <v>6.7139943178463799</v>
      </c>
      <c r="T13" s="17">
        <v>140.57580588031001</v>
      </c>
      <c r="U13" s="17">
        <v>0.19239417617580201</v>
      </c>
      <c r="V13" s="17">
        <v>2.8401320555860998</v>
      </c>
      <c r="W13" s="17">
        <v>4.1166364609019901E-2</v>
      </c>
      <c r="X13" s="17">
        <v>0.35060020404623299</v>
      </c>
      <c r="Y13" s="17">
        <v>0.28333724067543797</v>
      </c>
      <c r="Z13" s="17">
        <v>0.39766133451657099</v>
      </c>
      <c r="AA13" s="17">
        <v>2.6589976135303401</v>
      </c>
      <c r="AB13" s="17">
        <v>0.90117358853531204</v>
      </c>
      <c r="AC13" s="17">
        <v>12.2450195137836</v>
      </c>
      <c r="AD13" s="17">
        <v>5.2403799138361196</v>
      </c>
      <c r="AE13" s="17">
        <v>24.714979311545299</v>
      </c>
      <c r="AF13" s="17">
        <v>6.8451922502600198</v>
      </c>
      <c r="AG13" s="17">
        <v>69.449430025798605</v>
      </c>
      <c r="AH13" s="17">
        <v>12.1853912712078</v>
      </c>
      <c r="AI13" s="19">
        <v>6412.46474973773</v>
      </c>
    </row>
    <row r="14" spans="1:35">
      <c r="A14" s="6" t="s">
        <v>697</v>
      </c>
      <c r="B14" s="17">
        <v>31.863361338622099</v>
      </c>
      <c r="C14" s="17">
        <v>83.013477525146101</v>
      </c>
      <c r="D14" s="17">
        <f t="shared" si="0"/>
        <v>0.38383359291230967</v>
      </c>
      <c r="E14" s="18">
        <v>7.3598941277455102E-2</v>
      </c>
      <c r="F14" s="18">
        <v>2.1206333419765099E-3</v>
      </c>
      <c r="G14" s="18">
        <v>1.8236728807985201</v>
      </c>
      <c r="H14" s="18">
        <v>5.54631231141871E-2</v>
      </c>
      <c r="I14" s="18">
        <v>0.17962159511562001</v>
      </c>
      <c r="J14" s="18">
        <v>3.6935259683494202E-3</v>
      </c>
      <c r="K14" s="19">
        <v>1031.4849999999999</v>
      </c>
      <c r="L14" s="19">
        <v>57.407499999999999</v>
      </c>
      <c r="M14" s="19">
        <v>1054.0066786924599</v>
      </c>
      <c r="N14" s="19">
        <v>19.957222285500599</v>
      </c>
      <c r="O14" s="19">
        <v>1064.9070423378901</v>
      </c>
      <c r="P14" s="19">
        <v>20.192627204551801</v>
      </c>
      <c r="Q14" s="47">
        <v>0.98</v>
      </c>
      <c r="R14" s="17">
        <v>32.659045839000001</v>
      </c>
      <c r="S14" s="17">
        <v>5.5606712344312497</v>
      </c>
      <c r="T14" s="17">
        <v>141.98200451809899</v>
      </c>
      <c r="U14" s="17">
        <v>2.6583335835724E-2</v>
      </c>
      <c r="V14" s="17">
        <v>2.2423228925256602</v>
      </c>
      <c r="W14" s="17">
        <v>0</v>
      </c>
      <c r="X14" s="17">
        <v>0</v>
      </c>
      <c r="Y14" s="17">
        <v>0.235034859664563</v>
      </c>
      <c r="Z14" s="17">
        <v>0.39560015744249699</v>
      </c>
      <c r="AA14" s="17">
        <v>2.0957461747669299</v>
      </c>
      <c r="AB14" s="17">
        <v>0.77795703678255801</v>
      </c>
      <c r="AC14" s="17">
        <v>13.1667030240536</v>
      </c>
      <c r="AD14" s="17">
        <v>4.7667398715007598</v>
      </c>
      <c r="AE14" s="17">
        <v>26.836888853271098</v>
      </c>
      <c r="AF14" s="17">
        <v>5.9102272009750196</v>
      </c>
      <c r="AG14" s="17">
        <v>73.643717494308504</v>
      </c>
      <c r="AH14" s="17">
        <v>13.4190773721902</v>
      </c>
      <c r="AI14" s="19">
        <v>6289.0480242482899</v>
      </c>
    </row>
    <row r="15" spans="1:35">
      <c r="A15" s="6" t="s">
        <v>698</v>
      </c>
      <c r="B15" s="17">
        <v>32.038031252559499</v>
      </c>
      <c r="C15" s="17">
        <v>86.354430466331806</v>
      </c>
      <c r="D15" s="17">
        <f t="shared" si="0"/>
        <v>0.37100622492149499</v>
      </c>
      <c r="E15" s="18">
        <v>7.3610949231853698E-2</v>
      </c>
      <c r="F15" s="18">
        <v>1.76021276938779E-3</v>
      </c>
      <c r="G15" s="18">
        <v>1.8146806928597601</v>
      </c>
      <c r="H15" s="18">
        <v>4.7893120739668497E-2</v>
      </c>
      <c r="I15" s="18">
        <v>0.179314951928192</v>
      </c>
      <c r="J15" s="18">
        <v>3.6342855295015499E-3</v>
      </c>
      <c r="K15" s="19">
        <v>1031.4849999999999</v>
      </c>
      <c r="L15" s="19">
        <v>48.147500000000001</v>
      </c>
      <c r="M15" s="19">
        <v>1050.7679591384201</v>
      </c>
      <c r="N15" s="19">
        <v>17.291990681891502</v>
      </c>
      <c r="O15" s="19">
        <v>1063.2310761014101</v>
      </c>
      <c r="P15" s="19">
        <v>19.8741584006289</v>
      </c>
      <c r="Q15" s="47">
        <v>0.98</v>
      </c>
      <c r="R15" s="17">
        <v>32.659045839000001</v>
      </c>
      <c r="S15" s="17">
        <v>5.3730751943466597</v>
      </c>
      <c r="T15" s="17">
        <v>138.83570728562299</v>
      </c>
      <c r="U15" s="17">
        <v>0</v>
      </c>
      <c r="V15" s="17">
        <v>2.4127503403517601</v>
      </c>
      <c r="W15" s="17">
        <v>0</v>
      </c>
      <c r="X15" s="17">
        <v>0</v>
      </c>
      <c r="Y15" s="17">
        <v>0.34558724147314901</v>
      </c>
      <c r="Z15" s="17">
        <v>0.25709800403314698</v>
      </c>
      <c r="AA15" s="17">
        <v>2.1655544636642201</v>
      </c>
      <c r="AB15" s="17">
        <v>1.20973352111938</v>
      </c>
      <c r="AC15" s="17">
        <v>13.402443327278</v>
      </c>
      <c r="AD15" s="17">
        <v>5.0107030122053198</v>
      </c>
      <c r="AE15" s="17">
        <v>26.583521703663202</v>
      </c>
      <c r="AF15" s="17">
        <v>6.9613504013014804</v>
      </c>
      <c r="AG15" s="17">
        <v>70.448729150902096</v>
      </c>
      <c r="AH15" s="17">
        <v>12.0055222682206</v>
      </c>
      <c r="AI15" s="19">
        <v>6203.4650104022403</v>
      </c>
    </row>
    <row r="16" spans="1:35">
      <c r="A16" s="6" t="s">
        <v>699</v>
      </c>
      <c r="B16" s="17">
        <v>30.426903464193899</v>
      </c>
      <c r="C16" s="17">
        <v>83.352538253376395</v>
      </c>
      <c r="D16" s="17">
        <f t="shared" si="0"/>
        <v>0.36503871509829378</v>
      </c>
      <c r="E16" s="18">
        <v>7.6149050768146306E-2</v>
      </c>
      <c r="F16" s="18">
        <v>1.9207086589762201E-3</v>
      </c>
      <c r="G16" s="18">
        <v>1.88571930714025</v>
      </c>
      <c r="H16" s="18">
        <v>5.4314114495574099E-2</v>
      </c>
      <c r="I16" s="18">
        <v>0.179025048071808</v>
      </c>
      <c r="J16" s="18">
        <v>3.1295186251187302E-3</v>
      </c>
      <c r="K16" s="19">
        <v>1099.075</v>
      </c>
      <c r="L16" s="19">
        <v>51.082500000000003</v>
      </c>
      <c r="M16" s="19">
        <v>1076.0767583372501</v>
      </c>
      <c r="N16" s="19">
        <v>19.1252283361063</v>
      </c>
      <c r="O16" s="19">
        <v>1061.64619831394</v>
      </c>
      <c r="P16" s="19">
        <v>17.120495666794401</v>
      </c>
      <c r="Q16" s="47">
        <v>0.98</v>
      </c>
      <c r="R16" s="17">
        <v>32.659045839000001</v>
      </c>
      <c r="S16" s="17">
        <v>5.5351544000577499</v>
      </c>
      <c r="T16" s="17">
        <v>135.93261500515399</v>
      </c>
      <c r="U16" s="17">
        <v>0</v>
      </c>
      <c r="V16" s="17">
        <v>2.5533393414658199</v>
      </c>
      <c r="W16" s="17">
        <v>0</v>
      </c>
      <c r="X16" s="17">
        <v>0</v>
      </c>
      <c r="Y16" s="17">
        <v>0.47544903716137799</v>
      </c>
      <c r="Z16" s="17">
        <v>0.13255811415552099</v>
      </c>
      <c r="AA16" s="17">
        <v>2.9053202445514499</v>
      </c>
      <c r="AB16" s="17">
        <v>1.0015424667000601</v>
      </c>
      <c r="AC16" s="17">
        <v>10.8463991975255</v>
      </c>
      <c r="AD16" s="17">
        <v>4.0330635077824599</v>
      </c>
      <c r="AE16" s="17">
        <v>24.577248673093901</v>
      </c>
      <c r="AF16" s="17">
        <v>6.8631109663714902</v>
      </c>
      <c r="AG16" s="17">
        <v>64.616425938683804</v>
      </c>
      <c r="AH16" s="17">
        <v>11.960815181130901</v>
      </c>
      <c r="AI16" s="19">
        <v>6123.9861477840604</v>
      </c>
    </row>
    <row r="17" spans="1:35">
      <c r="A17" s="6" t="s">
        <v>700</v>
      </c>
      <c r="B17" s="17">
        <v>29.284222146929</v>
      </c>
      <c r="C17" s="17">
        <v>81.360931106273398</v>
      </c>
      <c r="D17" s="17">
        <f t="shared" si="0"/>
        <v>0.35992978139198084</v>
      </c>
      <c r="E17" s="18">
        <v>7.6146434155893394E-2</v>
      </c>
      <c r="F17" s="18">
        <v>2.94581840125446E-3</v>
      </c>
      <c r="G17" s="18">
        <v>1.88623847864905</v>
      </c>
      <c r="H17" s="18">
        <v>7.9611190557314401E-2</v>
      </c>
      <c r="I17" s="18">
        <v>0.17931793282724801</v>
      </c>
      <c r="J17" s="18">
        <v>4.1404788115230497E-3</v>
      </c>
      <c r="K17" s="19">
        <v>1098.1500000000001</v>
      </c>
      <c r="L17" s="19">
        <v>77.779999999999902</v>
      </c>
      <c r="M17" s="19">
        <v>1076.2594200866099</v>
      </c>
      <c r="N17" s="19">
        <v>28.0168973973487</v>
      </c>
      <c r="O17" s="19">
        <v>1063.2473703794001</v>
      </c>
      <c r="P17" s="19">
        <v>22.6400597694069</v>
      </c>
      <c r="Q17" s="47">
        <v>0.98</v>
      </c>
      <c r="R17" s="17">
        <v>32.659045839000001</v>
      </c>
      <c r="S17" s="17">
        <v>4.0673598542357103</v>
      </c>
      <c r="T17" s="17">
        <v>145.75853817220701</v>
      </c>
      <c r="U17" s="17">
        <v>0.60656881568327903</v>
      </c>
      <c r="V17" s="17">
        <v>3.3357017440349099</v>
      </c>
      <c r="W17" s="17">
        <v>0.25485103495359102</v>
      </c>
      <c r="X17" s="17">
        <v>0.43217635730371801</v>
      </c>
      <c r="Y17" s="17">
        <v>0.94238641776066601</v>
      </c>
      <c r="Z17" s="17">
        <v>0.26159743391336299</v>
      </c>
      <c r="AA17" s="17">
        <v>3.1043380721363301</v>
      </c>
      <c r="AB17" s="17">
        <v>0.91538493838385304</v>
      </c>
      <c r="AC17" s="17">
        <v>11.9132810980072</v>
      </c>
      <c r="AD17" s="17">
        <v>4.7184676184120802</v>
      </c>
      <c r="AE17" s="17">
        <v>22.945735047858701</v>
      </c>
      <c r="AF17" s="17">
        <v>7.1366811051400898</v>
      </c>
      <c r="AG17" s="17">
        <v>71.058149299939103</v>
      </c>
      <c r="AH17" s="17">
        <v>12.137401843965501</v>
      </c>
      <c r="AI17" s="19">
        <v>5976.3506570482996</v>
      </c>
    </row>
    <row r="18" spans="1:35">
      <c r="A18" s="6" t="s">
        <v>701</v>
      </c>
      <c r="B18" s="17">
        <v>28.502377721178501</v>
      </c>
      <c r="C18" s="17">
        <v>77.805822511684696</v>
      </c>
      <c r="D18" s="17">
        <f t="shared" si="0"/>
        <v>0.36632705369701707</v>
      </c>
      <c r="E18" s="18">
        <v>7.3613565844106596E-2</v>
      </c>
      <c r="F18" s="18">
        <v>2.4959123821723201E-3</v>
      </c>
      <c r="G18" s="18">
        <v>1.8141615213509501</v>
      </c>
      <c r="H18" s="18">
        <v>6.3579057245572598E-2</v>
      </c>
      <c r="I18" s="18">
        <v>0.17902206717275199</v>
      </c>
      <c r="J18" s="18">
        <v>4.0239069466860801E-3</v>
      </c>
      <c r="K18" s="19">
        <v>1031.4849999999999</v>
      </c>
      <c r="L18" s="19">
        <v>68.52</v>
      </c>
      <c r="M18" s="19">
        <v>1050.58065314077</v>
      </c>
      <c r="N18" s="19">
        <v>22.951203494658301</v>
      </c>
      <c r="O18" s="19">
        <v>1061.6298999882399</v>
      </c>
      <c r="P18" s="19">
        <v>22.008557849883299</v>
      </c>
      <c r="Q18" s="47">
        <v>0.98</v>
      </c>
      <c r="R18" s="17">
        <v>32.659045839000001</v>
      </c>
      <c r="S18" s="17">
        <v>6.3561639436754396</v>
      </c>
      <c r="T18" s="17">
        <v>146.44233063112401</v>
      </c>
      <c r="U18" s="17">
        <v>0.58789608592323095</v>
      </c>
      <c r="V18" s="17">
        <v>2.7898819239052699</v>
      </c>
      <c r="W18" s="17">
        <v>0.219317422560103</v>
      </c>
      <c r="X18" s="17">
        <v>2.1971410523941501</v>
      </c>
      <c r="Y18" s="17">
        <v>1.2446486464148401</v>
      </c>
      <c r="Z18" s="17">
        <v>0.34528521597232698</v>
      </c>
      <c r="AA18" s="17">
        <v>2.9941415911432698</v>
      </c>
      <c r="AB18" s="17">
        <v>0.82378957063213698</v>
      </c>
      <c r="AC18" s="17">
        <v>11.924893605401801</v>
      </c>
      <c r="AD18" s="17">
        <v>5.3277614143810101</v>
      </c>
      <c r="AE18" s="17">
        <v>25.183075225578001</v>
      </c>
      <c r="AF18" s="17">
        <v>6.80519664027885</v>
      </c>
      <c r="AG18" s="17">
        <v>72.045504488781901</v>
      </c>
      <c r="AH18" s="17">
        <v>12.281847521766</v>
      </c>
      <c r="AI18" s="19">
        <v>5980.6051377419999</v>
      </c>
    </row>
    <row r="19" spans="1:35">
      <c r="A19" s="6" t="s">
        <v>702</v>
      </c>
      <c r="B19" s="17">
        <v>28.228037704409498</v>
      </c>
      <c r="C19" s="17">
        <v>75.079533786025294</v>
      </c>
      <c r="D19" s="17">
        <f t="shared" si="0"/>
        <v>0.37597513304835734</v>
      </c>
      <c r="E19" s="18">
        <v>7.3542887259023706E-2</v>
      </c>
      <c r="F19" s="18">
        <v>2.9147877167927799E-3</v>
      </c>
      <c r="G19" s="18">
        <v>1.81024741672027</v>
      </c>
      <c r="H19" s="18">
        <v>6.4181761206322296E-2</v>
      </c>
      <c r="I19" s="18">
        <v>0.17872439436038101</v>
      </c>
      <c r="J19" s="18">
        <v>4.59133812890651E-3</v>
      </c>
      <c r="K19" s="19">
        <v>1028.7</v>
      </c>
      <c r="L19" s="19">
        <v>80.405000000000001</v>
      </c>
      <c r="M19" s="19">
        <v>1049.16741445347</v>
      </c>
      <c r="N19" s="19">
        <v>23.200770768089001</v>
      </c>
      <c r="O19" s="19">
        <v>1060.0021403620001</v>
      </c>
      <c r="P19" s="19">
        <v>25.116436530023801</v>
      </c>
      <c r="Q19" s="47">
        <v>0.98</v>
      </c>
      <c r="R19" s="17">
        <v>32.659045839000001</v>
      </c>
      <c r="S19" s="17">
        <v>2.3891047160210301</v>
      </c>
      <c r="T19" s="17">
        <v>130.102345909701</v>
      </c>
      <c r="U19" s="17">
        <v>0</v>
      </c>
      <c r="V19" s="17">
        <v>2.3458098356002699</v>
      </c>
      <c r="W19" s="17">
        <v>1.6183769112693501E-2</v>
      </c>
      <c r="X19" s="17">
        <v>0.86049092192997101</v>
      </c>
      <c r="Y19" s="17">
        <v>0.62583608153752102</v>
      </c>
      <c r="Z19" s="17">
        <v>0.160486118502978</v>
      </c>
      <c r="AA19" s="17">
        <v>2.3142217972902701</v>
      </c>
      <c r="AB19" s="17">
        <v>0.54127839599343197</v>
      </c>
      <c r="AC19" s="17">
        <v>12.2530012592165</v>
      </c>
      <c r="AD19" s="17">
        <v>4.5637255168787902</v>
      </c>
      <c r="AE19" s="17">
        <v>22.342909328075201</v>
      </c>
      <c r="AF19" s="17">
        <v>5.6284566209902804</v>
      </c>
      <c r="AG19" s="17">
        <v>71.192275817333694</v>
      </c>
      <c r="AH19" s="17">
        <v>10.591885950500799</v>
      </c>
      <c r="AI19" s="19">
        <v>5946.3644424070299</v>
      </c>
    </row>
    <row r="20" spans="1:35">
      <c r="A20" s="6" t="s">
        <v>703</v>
      </c>
      <c r="B20" s="17">
        <v>29.7606078153567</v>
      </c>
      <c r="C20" s="17">
        <v>80.701610090177297</v>
      </c>
      <c r="D20" s="17">
        <f t="shared" si="0"/>
        <v>0.3687734083880323</v>
      </c>
      <c r="E20" s="18">
        <v>7.3204320756400404E-2</v>
      </c>
      <c r="F20" s="18">
        <v>2.7885853599286898E-3</v>
      </c>
      <c r="G20" s="18">
        <v>1.7765063045649201</v>
      </c>
      <c r="H20" s="18">
        <v>5.75399627694618E-2</v>
      </c>
      <c r="I20" s="18">
        <v>0.177551249635824</v>
      </c>
      <c r="J20" s="18">
        <v>3.8201003236859798E-3</v>
      </c>
      <c r="K20" s="19">
        <v>1020.37</v>
      </c>
      <c r="L20" s="19">
        <v>77.007499999999894</v>
      </c>
      <c r="M20" s="19">
        <v>1036.90248503309</v>
      </c>
      <c r="N20" s="19">
        <v>21.054478735125699</v>
      </c>
      <c r="O20" s="19">
        <v>1053.5830463699999</v>
      </c>
      <c r="P20" s="19">
        <v>20.9205843335208</v>
      </c>
      <c r="Q20" s="47">
        <v>0.98</v>
      </c>
      <c r="R20" s="17">
        <v>32.659045839000001</v>
      </c>
      <c r="S20" s="17">
        <v>3.9795076454151199</v>
      </c>
      <c r="T20" s="17">
        <v>134.83733806857299</v>
      </c>
      <c r="U20" s="17">
        <v>0</v>
      </c>
      <c r="V20" s="17">
        <v>2.4828107554496399</v>
      </c>
      <c r="W20" s="17">
        <v>7.9303632336062899E-2</v>
      </c>
      <c r="X20" s="17">
        <v>0.117040289848112</v>
      </c>
      <c r="Y20" s="17">
        <v>0.52261890276624601</v>
      </c>
      <c r="Z20" s="17">
        <v>0.18349072324110499</v>
      </c>
      <c r="AA20" s="17">
        <v>2.7679251269254102</v>
      </c>
      <c r="AB20" s="17">
        <v>0.87974462332200198</v>
      </c>
      <c r="AC20" s="17">
        <v>10.7092962432785</v>
      </c>
      <c r="AD20" s="17">
        <v>5.1289525301267398</v>
      </c>
      <c r="AE20" s="17">
        <v>26.008414278400899</v>
      </c>
      <c r="AF20" s="17">
        <v>6.0917313094677201</v>
      </c>
      <c r="AG20" s="17">
        <v>68.359195329228996</v>
      </c>
      <c r="AH20" s="17">
        <v>12.2085197580304</v>
      </c>
      <c r="AI20" s="19">
        <v>5883.0632985852999</v>
      </c>
    </row>
    <row r="21" spans="1:35">
      <c r="A21" s="6" t="s">
        <v>704</v>
      </c>
      <c r="B21" s="17">
        <v>26.965368756856002</v>
      </c>
      <c r="C21" s="17">
        <v>74.309014891050097</v>
      </c>
      <c r="D21" s="17">
        <f t="shared" si="0"/>
        <v>0.36288152650646638</v>
      </c>
      <c r="E21" s="18">
        <v>7.5104495518478601E-2</v>
      </c>
      <c r="F21" s="18">
        <v>3.28445141469977E-3</v>
      </c>
      <c r="G21" s="18">
        <v>1.87317961083122</v>
      </c>
      <c r="H21" s="18">
        <v>5.2139599802925901E-2</v>
      </c>
      <c r="I21" s="18">
        <v>0.18147054951924599</v>
      </c>
      <c r="J21" s="18">
        <v>6.5620904445454504E-3</v>
      </c>
      <c r="K21" s="19">
        <v>1072.2249999999999</v>
      </c>
      <c r="L21" s="19">
        <v>93.057500000000005</v>
      </c>
      <c r="M21" s="19">
        <v>1071.65486608683</v>
      </c>
      <c r="N21" s="19">
        <v>18.440563924505799</v>
      </c>
      <c r="O21" s="19">
        <v>1075.0033262572699</v>
      </c>
      <c r="P21" s="19">
        <v>35.809197614293403</v>
      </c>
      <c r="Q21" s="47">
        <v>0.99</v>
      </c>
      <c r="R21" s="17">
        <v>32.659045839000001</v>
      </c>
      <c r="S21" s="17">
        <v>1.98346157973932</v>
      </c>
      <c r="T21" s="17">
        <v>126.738854177943</v>
      </c>
      <c r="U21" s="17">
        <v>0</v>
      </c>
      <c r="V21" s="17">
        <v>1.95895048293998</v>
      </c>
      <c r="W21" s="17">
        <v>0.104420712840294</v>
      </c>
      <c r="X21" s="17">
        <v>0.23108410759103901</v>
      </c>
      <c r="Y21" s="17">
        <v>0.60856453861306403</v>
      </c>
      <c r="Z21" s="17">
        <v>0.31063351955137503</v>
      </c>
      <c r="AA21" s="17">
        <v>2.5472024952913599</v>
      </c>
      <c r="AB21" s="17">
        <v>0.84900343618545704</v>
      </c>
      <c r="AC21" s="17">
        <v>10.967049424667399</v>
      </c>
      <c r="AD21" s="17">
        <v>3.8361945110844502</v>
      </c>
      <c r="AE21" s="17">
        <v>24.0108470767494</v>
      </c>
      <c r="AF21" s="17">
        <v>6.2481570600499996</v>
      </c>
      <c r="AG21" s="17">
        <v>68.720428186939401</v>
      </c>
      <c r="AH21" s="17">
        <v>11.775452200716799</v>
      </c>
      <c r="AI21" s="19">
        <v>5869.9730651884702</v>
      </c>
    </row>
    <row r="22" spans="1:35">
      <c r="A22" s="6" t="s">
        <v>705</v>
      </c>
      <c r="B22" s="17">
        <v>27.170356160979601</v>
      </c>
      <c r="C22" s="17">
        <v>75.987139738513306</v>
      </c>
      <c r="D22" s="17">
        <f t="shared" si="0"/>
        <v>0.35756519135314396</v>
      </c>
      <c r="E22" s="18">
        <v>7.4655504481521501E-2</v>
      </c>
      <c r="F22" s="18">
        <v>3.0421281617417201E-3</v>
      </c>
      <c r="G22" s="18">
        <v>1.8272203891687799</v>
      </c>
      <c r="H22" s="18">
        <v>5.66134690402222E-2</v>
      </c>
      <c r="I22" s="18">
        <v>0.176869450480753</v>
      </c>
      <c r="J22" s="18">
        <v>5.2263920071465202E-3</v>
      </c>
      <c r="K22" s="19">
        <v>1058.95</v>
      </c>
      <c r="L22" s="19">
        <v>81.482500000000002</v>
      </c>
      <c r="M22" s="19">
        <v>1055.2815498257701</v>
      </c>
      <c r="N22" s="19">
        <v>20.345123092224998</v>
      </c>
      <c r="O22" s="19">
        <v>1049.8495081240601</v>
      </c>
      <c r="P22" s="19">
        <v>28.6336713371266</v>
      </c>
      <c r="Q22" s="47">
        <v>0.99</v>
      </c>
      <c r="R22" s="17">
        <v>32.659045839000001</v>
      </c>
      <c r="S22" s="17">
        <v>7.0481241465125999</v>
      </c>
      <c r="T22" s="17">
        <v>129.82186066657599</v>
      </c>
      <c r="U22" s="17">
        <v>0</v>
      </c>
      <c r="V22" s="17">
        <v>2.5837210651285201</v>
      </c>
      <c r="W22" s="17">
        <v>3.9718332216425303E-2</v>
      </c>
      <c r="X22" s="17">
        <v>0</v>
      </c>
      <c r="Y22" s="17">
        <v>0.52965995073155303</v>
      </c>
      <c r="Z22" s="17">
        <v>0.26256556226760303</v>
      </c>
      <c r="AA22" s="17">
        <v>1.8702051216287401</v>
      </c>
      <c r="AB22" s="17">
        <v>0.73169000841452903</v>
      </c>
      <c r="AC22" s="17">
        <v>11.356011038223</v>
      </c>
      <c r="AD22" s="17">
        <v>4.4895595212405599</v>
      </c>
      <c r="AE22" s="17">
        <v>22.180941895712301</v>
      </c>
      <c r="AF22" s="17">
        <v>5.9564902969278899</v>
      </c>
      <c r="AG22" s="17">
        <v>63.8714164255288</v>
      </c>
      <c r="AH22" s="17">
        <v>11.415595406919399</v>
      </c>
      <c r="AI22" s="19">
        <v>5889.1311406081504</v>
      </c>
    </row>
    <row r="23" spans="1:35">
      <c r="A23" s="6" t="s">
        <v>706</v>
      </c>
      <c r="B23" s="17">
        <v>27.788662611978499</v>
      </c>
      <c r="C23" s="17">
        <v>73.261499288010199</v>
      </c>
      <c r="D23" s="17">
        <f t="shared" si="0"/>
        <v>0.37930786131927174</v>
      </c>
      <c r="E23" s="18">
        <v>7.4450390521293305E-2</v>
      </c>
      <c r="F23" s="18">
        <v>2.4046605086619501E-3</v>
      </c>
      <c r="G23" s="18">
        <v>1.867168898211</v>
      </c>
      <c r="H23" s="18">
        <v>5.1013388526243097E-2</v>
      </c>
      <c r="I23" s="18">
        <v>0.18414653061907099</v>
      </c>
      <c r="J23" s="18">
        <v>4.2113315789476203E-3</v>
      </c>
      <c r="K23" s="19">
        <v>1053.71</v>
      </c>
      <c r="L23" s="19">
        <v>65.275000000000105</v>
      </c>
      <c r="M23" s="19">
        <v>1069.52845234959</v>
      </c>
      <c r="N23" s="19">
        <v>18.080583168112401</v>
      </c>
      <c r="O23" s="19">
        <v>1089.5876729934901</v>
      </c>
      <c r="P23" s="19">
        <v>22.9337550752896</v>
      </c>
      <c r="Q23" s="47">
        <v>0.98</v>
      </c>
      <c r="R23" s="17">
        <v>32.659045839000001</v>
      </c>
      <c r="S23" s="17">
        <v>1.64956398474148</v>
      </c>
      <c r="T23" s="17">
        <v>130.86488225130401</v>
      </c>
      <c r="U23" s="17">
        <v>0</v>
      </c>
      <c r="V23" s="17">
        <v>2.1613347156481701</v>
      </c>
      <c r="W23" s="17">
        <v>0</v>
      </c>
      <c r="X23" s="17">
        <v>0</v>
      </c>
      <c r="Y23" s="17">
        <v>0.72483543918793802</v>
      </c>
      <c r="Z23" s="17">
        <v>0.16901083071401901</v>
      </c>
      <c r="AA23" s="17">
        <v>3.1292369333701702</v>
      </c>
      <c r="AB23" s="17">
        <v>0.97604793690958602</v>
      </c>
      <c r="AC23" s="17">
        <v>10.6733162142558</v>
      </c>
      <c r="AD23" s="17">
        <v>4.0106581869567499</v>
      </c>
      <c r="AE23" s="17">
        <v>24.653315823333902</v>
      </c>
      <c r="AF23" s="17">
        <v>6.2465870256144402</v>
      </c>
      <c r="AG23" s="17">
        <v>71.288187277581201</v>
      </c>
      <c r="AH23" s="17">
        <v>11.826545868850101</v>
      </c>
      <c r="AI23" s="19">
        <v>5957.1647577285003</v>
      </c>
    </row>
    <row r="24" spans="1:35">
      <c r="A24" s="6" t="s">
        <v>707</v>
      </c>
      <c r="B24" s="17">
        <v>29.593065252020999</v>
      </c>
      <c r="C24" s="17">
        <v>81.127691748309303</v>
      </c>
      <c r="D24" s="17">
        <f t="shared" si="0"/>
        <v>0.36477144381021681</v>
      </c>
      <c r="E24" s="18">
        <v>7.5309609478706699E-2</v>
      </c>
      <c r="F24" s="18">
        <v>2.3784015213623899E-3</v>
      </c>
      <c r="G24" s="18">
        <v>1.833231101789</v>
      </c>
      <c r="H24" s="18">
        <v>5.1010500419320398E-2</v>
      </c>
      <c r="I24" s="18">
        <v>0.174193469380929</v>
      </c>
      <c r="J24" s="18">
        <v>3.8206330205038199E-3</v>
      </c>
      <c r="K24" s="19">
        <v>1076.855</v>
      </c>
      <c r="L24" s="19">
        <v>62.967500000000001</v>
      </c>
      <c r="M24" s="19">
        <v>1057.4379778196401</v>
      </c>
      <c r="N24" s="19">
        <v>18.2954534814304</v>
      </c>
      <c r="O24" s="19">
        <v>1035.17487749927</v>
      </c>
      <c r="P24" s="19">
        <v>20.983021966526401</v>
      </c>
      <c r="Q24" s="47">
        <v>0.97</v>
      </c>
      <c r="R24" s="17">
        <v>32.659045839000001</v>
      </c>
      <c r="S24" s="17">
        <v>5.0812997002537097</v>
      </c>
      <c r="T24" s="17">
        <v>137.26418692415999</v>
      </c>
      <c r="U24" s="17">
        <v>0.33124254848978602</v>
      </c>
      <c r="V24" s="17">
        <v>2.7870978171272598</v>
      </c>
      <c r="W24" s="17">
        <v>0.16391763077065799</v>
      </c>
      <c r="X24" s="17">
        <v>0.72498981187364098</v>
      </c>
      <c r="Y24" s="17">
        <v>0.66990769919721804</v>
      </c>
      <c r="Z24" s="17">
        <v>0.26006359151303898</v>
      </c>
      <c r="AA24" s="17">
        <v>3.17228995574655</v>
      </c>
      <c r="AB24" s="17">
        <v>0.82490313314363795</v>
      </c>
      <c r="AC24" s="17">
        <v>13.644389345417499</v>
      </c>
      <c r="AD24" s="17">
        <v>5.0514272612802804</v>
      </c>
      <c r="AE24" s="17">
        <v>24.068964922643101</v>
      </c>
      <c r="AF24" s="17">
        <v>6.4985776682410901</v>
      </c>
      <c r="AG24" s="17">
        <v>69.671445445174996</v>
      </c>
      <c r="AH24" s="17">
        <v>12.510295007938</v>
      </c>
      <c r="AI24" s="19">
        <v>6113.3518737514696</v>
      </c>
    </row>
    <row r="25" spans="1:35">
      <c r="A25" s="6" t="s">
        <v>708</v>
      </c>
      <c r="B25" s="17">
        <v>30.451241873417999</v>
      </c>
      <c r="C25" s="17">
        <v>80.995026885952996</v>
      </c>
      <c r="D25" s="17">
        <f t="shared" si="0"/>
        <v>0.37596434057976924</v>
      </c>
      <c r="E25" s="18">
        <v>7.4880000000000002E-2</v>
      </c>
      <c r="F25" s="18">
        <v>2.8664675558387402E-3</v>
      </c>
      <c r="G25" s="18">
        <v>1.8502000000000001</v>
      </c>
      <c r="H25" s="18">
        <v>7.4513126974382907E-2</v>
      </c>
      <c r="I25" s="18">
        <v>0.17917</v>
      </c>
      <c r="J25" s="18">
        <v>4.4969753533114498E-3</v>
      </c>
      <c r="K25" s="19">
        <v>1064.82</v>
      </c>
      <c r="L25" s="19">
        <v>76.7</v>
      </c>
      <c r="M25" s="19">
        <v>1063.50121059753</v>
      </c>
      <c r="N25" s="19">
        <v>26.555132354431599</v>
      </c>
      <c r="O25" s="19">
        <v>1062.4386859137801</v>
      </c>
      <c r="P25" s="19">
        <v>24.591244941066499</v>
      </c>
      <c r="Q25" s="47">
        <v>0.99</v>
      </c>
      <c r="R25" s="17">
        <v>32.659045839000001</v>
      </c>
      <c r="S25" s="17">
        <v>1.5099550858742801</v>
      </c>
      <c r="T25" s="17">
        <v>131.78094672111001</v>
      </c>
      <c r="U25" s="17">
        <v>0</v>
      </c>
      <c r="V25" s="17">
        <v>2.9202347260016799</v>
      </c>
      <c r="W25" s="17">
        <v>0</v>
      </c>
      <c r="X25" s="17">
        <v>0.34166922302653802</v>
      </c>
      <c r="Y25" s="17">
        <v>0.13285898791544001</v>
      </c>
      <c r="Z25" s="17">
        <v>0.191560623593307</v>
      </c>
      <c r="AA25" s="17">
        <v>2.3121023921516501</v>
      </c>
      <c r="AB25" s="17">
        <v>0.78411995475611995</v>
      </c>
      <c r="AC25" s="17">
        <v>11.2174778488112</v>
      </c>
      <c r="AD25" s="17">
        <v>4.5012933523592</v>
      </c>
      <c r="AE25" s="17">
        <v>26.0372603277136</v>
      </c>
      <c r="AF25" s="17">
        <v>6.1865357179116502</v>
      </c>
      <c r="AG25" s="17">
        <v>65.655371500431599</v>
      </c>
      <c r="AH25" s="17">
        <v>12.3287890367078</v>
      </c>
      <c r="AI25" s="19">
        <v>6013.02326789786</v>
      </c>
    </row>
    <row r="26" spans="1:35">
      <c r="A26" s="6" t="s">
        <v>709</v>
      </c>
      <c r="B26" s="17">
        <v>27.326867889037999</v>
      </c>
      <c r="C26" s="17">
        <v>74.151970005673704</v>
      </c>
      <c r="D26" s="17">
        <f t="shared" si="0"/>
        <v>0.36852517724002609</v>
      </c>
      <c r="E26" s="18">
        <v>7.4880000000000002E-2</v>
      </c>
      <c r="F26" s="18">
        <v>2.99451793540153E-3</v>
      </c>
      <c r="G26" s="18">
        <v>1.8502000000000001</v>
      </c>
      <c r="H26" s="18">
        <v>7.3253652101380004E-2</v>
      </c>
      <c r="I26" s="18">
        <v>0.17917</v>
      </c>
      <c r="J26" s="18">
        <v>5.1592497421318701E-3</v>
      </c>
      <c r="K26" s="19">
        <v>1064.82</v>
      </c>
      <c r="L26" s="19">
        <v>80.094999999999999</v>
      </c>
      <c r="M26" s="19">
        <v>1063.50121059753</v>
      </c>
      <c r="N26" s="19">
        <v>26.106614013028199</v>
      </c>
      <c r="O26" s="19">
        <v>1062.4386859137801</v>
      </c>
      <c r="P26" s="19">
        <v>28.210979239218101</v>
      </c>
      <c r="Q26" s="47">
        <v>0.99</v>
      </c>
      <c r="R26" s="17">
        <v>32.659045839000001</v>
      </c>
      <c r="S26" s="17">
        <v>2.8204469531063499</v>
      </c>
      <c r="T26" s="17">
        <v>124.811417095471</v>
      </c>
      <c r="U26" s="17">
        <v>0</v>
      </c>
      <c r="V26" s="17">
        <v>2.3634972273511701</v>
      </c>
      <c r="W26" s="17">
        <v>0</v>
      </c>
      <c r="X26" s="17">
        <v>0.15798318633469399</v>
      </c>
      <c r="Y26" s="17">
        <v>0.124235631446239</v>
      </c>
      <c r="Z26" s="17">
        <v>0.318992482790523</v>
      </c>
      <c r="AA26" s="17">
        <v>2.95856707271275</v>
      </c>
      <c r="AB26" s="17">
        <v>1.03598112860281</v>
      </c>
      <c r="AC26" s="17">
        <v>10.225849304715901</v>
      </c>
      <c r="AD26" s="17">
        <v>4.7964404559162599</v>
      </c>
      <c r="AE26" s="17">
        <v>22.1506689453321</v>
      </c>
      <c r="AF26" s="17">
        <v>5.9699682340536802</v>
      </c>
      <c r="AG26" s="17">
        <v>74.520301280521593</v>
      </c>
      <c r="AH26" s="17">
        <v>11.3014525335852</v>
      </c>
      <c r="AI26" s="19">
        <v>5883.3037888210301</v>
      </c>
    </row>
    <row r="27" spans="1:35">
      <c r="A27" s="6" t="s">
        <v>710</v>
      </c>
      <c r="B27" s="17">
        <v>28.743016965995899</v>
      </c>
      <c r="C27" s="17">
        <v>77.0232734364957</v>
      </c>
      <c r="D27" s="17">
        <f t="shared" si="0"/>
        <v>0.37317314213727881</v>
      </c>
      <c r="E27" s="18">
        <v>7.4105054144584306E-2</v>
      </c>
      <c r="F27" s="18">
        <v>2.31811392915433E-3</v>
      </c>
      <c r="G27" s="18">
        <v>1.8326422840560099</v>
      </c>
      <c r="H27" s="18">
        <v>5.6915879099767801E-2</v>
      </c>
      <c r="I27" s="18">
        <v>0.17937019849938099</v>
      </c>
      <c r="J27" s="18">
        <v>4.1180881916417804E-3</v>
      </c>
      <c r="K27" s="19">
        <v>1044.1400000000001</v>
      </c>
      <c r="L27" s="19">
        <v>58.332500000000003</v>
      </c>
      <c r="M27" s="19">
        <v>1057.22693337548</v>
      </c>
      <c r="N27" s="19">
        <v>20.414609930712</v>
      </c>
      <c r="O27" s="19">
        <v>1063.5330598401299</v>
      </c>
      <c r="P27" s="19">
        <v>22.5167139123831</v>
      </c>
      <c r="Q27" s="47">
        <v>0.99</v>
      </c>
      <c r="R27" s="17">
        <v>32.659045839000001</v>
      </c>
      <c r="S27" s="17">
        <v>4.0628924234837003</v>
      </c>
      <c r="T27" s="17">
        <v>136.106188588912</v>
      </c>
      <c r="U27" s="17">
        <v>0</v>
      </c>
      <c r="V27" s="17">
        <v>2.0894549262794899</v>
      </c>
      <c r="W27" s="17">
        <v>0</v>
      </c>
      <c r="X27" s="17">
        <v>0</v>
      </c>
      <c r="Y27" s="17">
        <v>1.0751013010544399</v>
      </c>
      <c r="Z27" s="17">
        <v>0.33715308799553401</v>
      </c>
      <c r="AA27" s="17">
        <v>3.3630145871058699</v>
      </c>
      <c r="AB27" s="17">
        <v>0.68034351188186903</v>
      </c>
      <c r="AC27" s="17">
        <v>10.1188148646256</v>
      </c>
      <c r="AD27" s="17">
        <v>4.7623789287894898</v>
      </c>
      <c r="AE27" s="17">
        <v>26.274238269822501</v>
      </c>
      <c r="AF27" s="17">
        <v>5.6872714457155196</v>
      </c>
      <c r="AG27" s="17">
        <v>66.878961164472798</v>
      </c>
      <c r="AH27" s="17">
        <v>13.14868250446</v>
      </c>
      <c r="AI27" s="19">
        <v>6227.5095232605299</v>
      </c>
    </row>
    <row r="28" spans="1:35">
      <c r="A28" s="6" t="s">
        <v>711</v>
      </c>
      <c r="B28" s="17">
        <v>27.8543944717401</v>
      </c>
      <c r="C28" s="17">
        <v>74.724761455057603</v>
      </c>
      <c r="D28" s="17">
        <f t="shared" si="0"/>
        <v>0.37275989818305172</v>
      </c>
      <c r="E28" s="18">
        <v>7.5654945855415795E-2</v>
      </c>
      <c r="F28" s="18">
        <v>2.3831973401603999E-3</v>
      </c>
      <c r="G28" s="18">
        <v>1.86775771594399</v>
      </c>
      <c r="H28" s="18">
        <v>5.6863537842913502E-2</v>
      </c>
      <c r="I28" s="18">
        <v>0.178969801500619</v>
      </c>
      <c r="J28" s="18">
        <v>3.8908768158184498E-3</v>
      </c>
      <c r="K28" s="19">
        <v>1087.04</v>
      </c>
      <c r="L28" s="19">
        <v>63.272500000000001</v>
      </c>
      <c r="M28" s="19">
        <v>1069.73695564522</v>
      </c>
      <c r="N28" s="19">
        <v>20.146731566502201</v>
      </c>
      <c r="O28" s="19">
        <v>1061.3441261697601</v>
      </c>
      <c r="P28" s="19">
        <v>21.2823969139524</v>
      </c>
      <c r="Q28" s="47">
        <v>0.99</v>
      </c>
      <c r="R28" s="17">
        <v>32.659045839000001</v>
      </c>
      <c r="S28" s="17">
        <v>2.4854704376006498</v>
      </c>
      <c r="T28" s="17">
        <v>129.29592411363899</v>
      </c>
      <c r="U28" s="17">
        <v>0</v>
      </c>
      <c r="V28" s="17">
        <v>2.4326501919961401</v>
      </c>
      <c r="W28" s="17">
        <v>0</v>
      </c>
      <c r="X28" s="17">
        <v>0.275427952512031</v>
      </c>
      <c r="Y28" s="17">
        <v>0.219253578301183</v>
      </c>
      <c r="Z28" s="17">
        <v>0.339992234807517</v>
      </c>
      <c r="AA28" s="17">
        <v>3.08171512381116</v>
      </c>
      <c r="AB28" s="17">
        <v>0.69487113490852004</v>
      </c>
      <c r="AC28" s="17">
        <v>10.5833098531226</v>
      </c>
      <c r="AD28" s="17">
        <v>4.3109730809625804</v>
      </c>
      <c r="AE28" s="17">
        <v>23.317783923132701</v>
      </c>
      <c r="AF28" s="17">
        <v>5.7286922638858098</v>
      </c>
      <c r="AG28" s="17">
        <v>66.962714569898793</v>
      </c>
      <c r="AH28" s="17">
        <v>11.753311023387999</v>
      </c>
      <c r="AI28" s="19">
        <v>6011.6217325080797</v>
      </c>
    </row>
    <row r="29" spans="1:35">
      <c r="A29" s="6" t="s">
        <v>712</v>
      </c>
      <c r="B29" s="17">
        <v>30.955709803201</v>
      </c>
      <c r="C29" s="17">
        <v>83.896499297102906</v>
      </c>
      <c r="D29" s="17">
        <f t="shared" si="0"/>
        <v>0.36897498778319054</v>
      </c>
      <c r="E29" s="18">
        <v>7.5613967900202306E-2</v>
      </c>
      <c r="F29" s="18">
        <v>2.0234837302741402E-3</v>
      </c>
      <c r="G29" s="18">
        <v>1.86394027349736</v>
      </c>
      <c r="H29" s="18">
        <v>5.91454709911583E-2</v>
      </c>
      <c r="I29" s="18">
        <v>0.179041902711532</v>
      </c>
      <c r="J29" s="18">
        <v>4.36974941091381E-3</v>
      </c>
      <c r="K29" s="19">
        <v>1084.8800000000001</v>
      </c>
      <c r="L29" s="19">
        <v>53.704999999999899</v>
      </c>
      <c r="M29" s="19">
        <v>1068.3844185969101</v>
      </c>
      <c r="N29" s="19">
        <v>20.9820510375549</v>
      </c>
      <c r="O29" s="19">
        <v>1061.73835175217</v>
      </c>
      <c r="P29" s="19">
        <v>23.8984928160429</v>
      </c>
      <c r="Q29" s="47">
        <v>0.99</v>
      </c>
      <c r="R29" s="17">
        <v>32.659045839000001</v>
      </c>
      <c r="S29" s="17">
        <v>4.3999442450880899</v>
      </c>
      <c r="T29" s="17">
        <v>140.38043526373099</v>
      </c>
      <c r="U29" s="17">
        <v>0</v>
      </c>
      <c r="V29" s="17">
        <v>2.9536987345674901</v>
      </c>
      <c r="W29" s="17">
        <v>0</v>
      </c>
      <c r="X29" s="17">
        <v>0</v>
      </c>
      <c r="Y29" s="17">
        <v>0.38855826222480799</v>
      </c>
      <c r="Z29" s="17">
        <v>0.253148533899196</v>
      </c>
      <c r="AA29" s="17">
        <v>2.15514514560298</v>
      </c>
      <c r="AB29" s="17">
        <v>1.01599518596394</v>
      </c>
      <c r="AC29" s="17">
        <v>13.9459305892958</v>
      </c>
      <c r="AD29" s="17">
        <v>5.2957822052174404</v>
      </c>
      <c r="AE29" s="17">
        <v>25.525216785832601</v>
      </c>
      <c r="AF29" s="17">
        <v>6.3104265896734901</v>
      </c>
      <c r="AG29" s="17">
        <v>71.0429470374456</v>
      </c>
      <c r="AH29" s="17">
        <v>13.036470911041601</v>
      </c>
      <c r="AI29" s="19">
        <v>5991.4715281628096</v>
      </c>
    </row>
    <row r="30" spans="1:35">
      <c r="A30" s="6" t="s">
        <v>713</v>
      </c>
      <c r="B30" s="17">
        <v>28.381533471334699</v>
      </c>
      <c r="C30" s="17">
        <v>76.551425906252106</v>
      </c>
      <c r="D30" s="17">
        <f t="shared" si="0"/>
        <v>0.37075120594215766</v>
      </c>
      <c r="E30" s="18">
        <v>7.4146032099797698E-2</v>
      </c>
      <c r="F30" s="18">
        <v>2.1827111217748202E-3</v>
      </c>
      <c r="G30" s="18">
        <v>1.8364597265026401</v>
      </c>
      <c r="H30" s="18">
        <v>6.7443673574116597E-2</v>
      </c>
      <c r="I30" s="18">
        <v>0.17929809728846799</v>
      </c>
      <c r="J30" s="18">
        <v>4.9368250472293304E-3</v>
      </c>
      <c r="K30" s="19">
        <v>1055.56</v>
      </c>
      <c r="L30" s="19">
        <v>60.337499999999999</v>
      </c>
      <c r="M30" s="19">
        <v>1058.59440460664</v>
      </c>
      <c r="N30" s="19">
        <v>24.153910844167001</v>
      </c>
      <c r="O30" s="19">
        <v>1063.13894399981</v>
      </c>
      <c r="P30" s="19">
        <v>26.992343741209801</v>
      </c>
      <c r="Q30" s="47">
        <v>0.99</v>
      </c>
      <c r="R30" s="17">
        <v>32.659045839000001</v>
      </c>
      <c r="S30" s="17">
        <v>4.1347138359459699</v>
      </c>
      <c r="T30" s="17">
        <v>129.58679127916301</v>
      </c>
      <c r="U30" s="17">
        <v>0</v>
      </c>
      <c r="V30" s="17">
        <v>2.4892325996821101</v>
      </c>
      <c r="W30" s="17">
        <v>0</v>
      </c>
      <c r="X30" s="17">
        <v>0.22683203666092899</v>
      </c>
      <c r="Y30" s="17">
        <v>0.182589820706407</v>
      </c>
      <c r="Z30" s="17">
        <v>0.15278492435051799</v>
      </c>
      <c r="AA30" s="17">
        <v>0.50560533072472302</v>
      </c>
      <c r="AB30" s="17">
        <v>0.61009610177455897</v>
      </c>
      <c r="AC30" s="17">
        <v>11.475644577173799</v>
      </c>
      <c r="AD30" s="17">
        <v>4.2917502413327897</v>
      </c>
      <c r="AE30" s="17">
        <v>24.9506700252138</v>
      </c>
      <c r="AF30" s="17">
        <v>6.1003446493393199</v>
      </c>
      <c r="AG30" s="17">
        <v>73.369490356016499</v>
      </c>
      <c r="AH30" s="17">
        <v>11.781131721640699</v>
      </c>
      <c r="AI30" s="19">
        <v>6190.3546066564204</v>
      </c>
    </row>
    <row r="31" spans="1:35">
      <c r="A31" s="6" t="s">
        <v>714</v>
      </c>
      <c r="B31" s="17">
        <v>21.853563457039598</v>
      </c>
      <c r="C31" s="17">
        <v>60.852537626829097</v>
      </c>
      <c r="D31" s="17">
        <f t="shared" si="0"/>
        <v>0.35912328900815871</v>
      </c>
      <c r="E31" s="18">
        <v>7.4669513700283394E-2</v>
      </c>
      <c r="F31" s="18">
        <v>1.44817913254145E-3</v>
      </c>
      <c r="G31" s="18">
        <v>1.84877659632283</v>
      </c>
      <c r="H31" s="18">
        <v>5.45020136949892E-2</v>
      </c>
      <c r="I31" s="18">
        <v>0.17935255534257</v>
      </c>
      <c r="J31" s="18">
        <v>3.8608767871781699E-3</v>
      </c>
      <c r="K31" s="19">
        <v>1061.115</v>
      </c>
      <c r="L31" s="19">
        <v>38.89</v>
      </c>
      <c r="M31" s="19">
        <v>1062.99399672242</v>
      </c>
      <c r="N31" s="19">
        <v>19.4394740954355</v>
      </c>
      <c r="O31" s="19">
        <v>1063.43662197256</v>
      </c>
      <c r="P31" s="19">
        <v>21.111603473243601</v>
      </c>
      <c r="Q31" s="47">
        <v>0.99</v>
      </c>
      <c r="R31" s="17">
        <v>32.659045839000001</v>
      </c>
      <c r="S31" s="17">
        <v>6.2573278856855703</v>
      </c>
      <c r="T31" s="17">
        <v>99.703411856337993</v>
      </c>
      <c r="U31" s="17">
        <v>0</v>
      </c>
      <c r="V31" s="17">
        <v>1.8445039559377101</v>
      </c>
      <c r="W31" s="17">
        <v>6.5042596466339002E-3</v>
      </c>
      <c r="X31" s="17">
        <v>0.48871124142624001</v>
      </c>
      <c r="Y31" s="17">
        <v>0.12803444030692901</v>
      </c>
      <c r="Z31" s="17">
        <v>9.9826623087603997E-2</v>
      </c>
      <c r="AA31" s="17">
        <v>1.95378357570213</v>
      </c>
      <c r="AB31" s="17">
        <v>0.484101668255907</v>
      </c>
      <c r="AC31" s="17">
        <v>8.5442877500874292</v>
      </c>
      <c r="AD31" s="17">
        <v>3.04327281242045</v>
      </c>
      <c r="AE31" s="17">
        <v>19.1112103110009</v>
      </c>
      <c r="AF31" s="17">
        <v>4.7953939119305202</v>
      </c>
      <c r="AG31" s="17">
        <v>50.135415820511597</v>
      </c>
      <c r="AH31" s="17">
        <v>8.4799695517809397</v>
      </c>
      <c r="AI31" s="19">
        <v>4499.6094993611296</v>
      </c>
    </row>
    <row r="32" spans="1:35">
      <c r="A32" s="6" t="s">
        <v>715</v>
      </c>
      <c r="B32" s="17">
        <v>21.176760870083701</v>
      </c>
      <c r="C32" s="17">
        <v>59.452344710144203</v>
      </c>
      <c r="D32" s="17">
        <f t="shared" si="0"/>
        <v>0.35619723617848104</v>
      </c>
      <c r="E32" s="18">
        <v>7.5090486299716694E-2</v>
      </c>
      <c r="F32" s="18">
        <v>1.48410254860206E-3</v>
      </c>
      <c r="G32" s="18">
        <v>1.8516234036771699</v>
      </c>
      <c r="H32" s="18">
        <v>5.0702467140004197E-2</v>
      </c>
      <c r="I32" s="18">
        <v>0.17898744465742999</v>
      </c>
      <c r="J32" s="18">
        <v>3.4534939808295302E-3</v>
      </c>
      <c r="K32" s="19">
        <v>1072.2249999999999</v>
      </c>
      <c r="L32" s="19">
        <v>39.349999999999902</v>
      </c>
      <c r="M32" s="19">
        <v>1064.0081712307999</v>
      </c>
      <c r="N32" s="19">
        <v>18.068217683938801</v>
      </c>
      <c r="O32" s="19">
        <v>1061.4405953457499</v>
      </c>
      <c r="P32" s="19">
        <v>18.8915552970685</v>
      </c>
      <c r="Q32" s="47">
        <v>0.99</v>
      </c>
      <c r="R32" s="17">
        <v>32.659045839000001</v>
      </c>
      <c r="S32" s="17">
        <v>0.45145652332157898</v>
      </c>
      <c r="T32" s="17">
        <v>95.292176863011605</v>
      </c>
      <c r="U32" s="17">
        <v>0</v>
      </c>
      <c r="V32" s="17">
        <v>1.6359614202953701</v>
      </c>
      <c r="W32" s="17">
        <v>0</v>
      </c>
      <c r="X32" s="17">
        <v>0.32902650189084998</v>
      </c>
      <c r="Y32" s="17">
        <v>0.258634998979969</v>
      </c>
      <c r="Z32" s="17">
        <v>0.176334267336895</v>
      </c>
      <c r="AA32" s="17">
        <v>2.0138464224496202</v>
      </c>
      <c r="AB32" s="17">
        <v>0.550768630434608</v>
      </c>
      <c r="AC32" s="17">
        <v>7.0426026268063104</v>
      </c>
      <c r="AD32" s="17">
        <v>3.2245039341027999</v>
      </c>
      <c r="AE32" s="17">
        <v>17.961437656599202</v>
      </c>
      <c r="AF32" s="17">
        <v>4.9078110036517204</v>
      </c>
      <c r="AG32" s="17">
        <v>50.325298798489499</v>
      </c>
      <c r="AH32" s="17">
        <v>8.9370647298899808</v>
      </c>
      <c r="AI32" s="19">
        <v>4565.5276861619895</v>
      </c>
    </row>
    <row r="33" spans="1:35">
      <c r="A33" s="6" t="s">
        <v>716</v>
      </c>
      <c r="B33" s="17">
        <v>21.8105897147714</v>
      </c>
      <c r="C33" s="17">
        <v>61.966376924364397</v>
      </c>
      <c r="D33" s="17">
        <f t="shared" si="0"/>
        <v>0.35197458359382877</v>
      </c>
      <c r="E33" s="18">
        <v>7.4058284600100902E-2</v>
      </c>
      <c r="F33" s="18">
        <v>1.94688933337105E-3</v>
      </c>
      <c r="G33" s="18">
        <v>1.81136251549492</v>
      </c>
      <c r="H33" s="18">
        <v>4.8978065804766997E-2</v>
      </c>
      <c r="I33" s="18">
        <v>0.17763210573181501</v>
      </c>
      <c r="J33" s="18">
        <v>3.13812766962383E-3</v>
      </c>
      <c r="K33" s="19">
        <v>1042.5999999999999</v>
      </c>
      <c r="L33" s="19">
        <v>51.852499999999999</v>
      </c>
      <c r="M33" s="19">
        <v>1049.57023586121</v>
      </c>
      <c r="N33" s="19">
        <v>17.703856653893599</v>
      </c>
      <c r="O33" s="19">
        <v>1054.0256716823101</v>
      </c>
      <c r="P33" s="19">
        <v>17.187686925594999</v>
      </c>
      <c r="Q33" s="47">
        <v>0.99</v>
      </c>
      <c r="R33" s="17">
        <v>32.659045839000001</v>
      </c>
      <c r="S33" s="17">
        <v>1.04190362981409</v>
      </c>
      <c r="T33" s="17">
        <v>100.34241426491801</v>
      </c>
      <c r="U33" s="17">
        <v>0</v>
      </c>
      <c r="V33" s="17">
        <v>2.0879233991906401</v>
      </c>
      <c r="W33" s="17">
        <v>7.5359387753200398E-3</v>
      </c>
      <c r="X33" s="17">
        <v>0</v>
      </c>
      <c r="Y33" s="17">
        <v>0.198979309780526</v>
      </c>
      <c r="Z33" s="17">
        <v>0.21678176265023799</v>
      </c>
      <c r="AA33" s="17">
        <v>1.7122509504272601</v>
      </c>
      <c r="AB33" s="17">
        <v>0.59658363914858603</v>
      </c>
      <c r="AC33" s="17">
        <v>8.0312332625077101</v>
      </c>
      <c r="AD33" s="17">
        <v>3.3225002861515298</v>
      </c>
      <c r="AE33" s="17">
        <v>18.376710607912099</v>
      </c>
      <c r="AF33" s="17">
        <v>4.7497032914636499</v>
      </c>
      <c r="AG33" s="17">
        <v>53.381617949671103</v>
      </c>
      <c r="AH33" s="17">
        <v>8.9372475141194307</v>
      </c>
      <c r="AI33" s="19">
        <v>4704.3848585097603</v>
      </c>
    </row>
    <row r="34" spans="1:35">
      <c r="A34" s="6" t="s">
        <v>717</v>
      </c>
      <c r="B34" s="17">
        <v>21.973290164677898</v>
      </c>
      <c r="C34" s="17">
        <v>62.2341941555867</v>
      </c>
      <c r="D34" s="17">
        <f t="shared" si="0"/>
        <v>0.35307422973525204</v>
      </c>
      <c r="E34" s="18">
        <v>7.5701715399899103E-2</v>
      </c>
      <c r="F34" s="18">
        <v>1.73212501447336E-3</v>
      </c>
      <c r="G34" s="18">
        <v>1.8890374845050799</v>
      </c>
      <c r="H34" s="18">
        <v>4.7967637915113603E-2</v>
      </c>
      <c r="I34" s="18">
        <v>0.18070789426818501</v>
      </c>
      <c r="J34" s="18">
        <v>3.11263438757441E-3</v>
      </c>
      <c r="K34" s="19">
        <v>1087.04</v>
      </c>
      <c r="L34" s="19">
        <v>45.987499999999997</v>
      </c>
      <c r="M34" s="19">
        <v>1077.2436374133099</v>
      </c>
      <c r="N34" s="19">
        <v>16.874645123686602</v>
      </c>
      <c r="O34" s="19">
        <v>1070.84073489143</v>
      </c>
      <c r="P34" s="19">
        <v>17.0041573450134</v>
      </c>
      <c r="Q34" s="47">
        <v>0.99</v>
      </c>
      <c r="R34" s="17">
        <v>32.659045839000001</v>
      </c>
      <c r="S34" s="17">
        <v>6.0620886906826499</v>
      </c>
      <c r="T34" s="17">
        <v>102.94996393834801</v>
      </c>
      <c r="U34" s="17">
        <v>0</v>
      </c>
      <c r="V34" s="17">
        <v>2.0287184489425201</v>
      </c>
      <c r="W34" s="17">
        <v>1.5934713315666999E-2</v>
      </c>
      <c r="X34" s="17">
        <v>0.26741290988629002</v>
      </c>
      <c r="Y34" s="17">
        <v>0.21049351521413701</v>
      </c>
      <c r="Z34" s="17">
        <v>0.244463953773847</v>
      </c>
      <c r="AA34" s="17">
        <v>2.0676894958002201</v>
      </c>
      <c r="AB34" s="17">
        <v>0.672254205741317</v>
      </c>
      <c r="AC34" s="17">
        <v>7.8596443962768703</v>
      </c>
      <c r="AD34" s="17">
        <v>2.9510208656515999</v>
      </c>
      <c r="AE34" s="17">
        <v>17.441099950180799</v>
      </c>
      <c r="AF34" s="17">
        <v>4.7741501443126202</v>
      </c>
      <c r="AG34" s="17">
        <v>53.691773692861197</v>
      </c>
      <c r="AH34" s="17">
        <v>8.9899713862617894</v>
      </c>
      <c r="AI34" s="19">
        <v>4809.2307087380505</v>
      </c>
    </row>
    <row r="35" spans="1:35">
      <c r="A35" s="6" t="s">
        <v>718</v>
      </c>
      <c r="B35" s="17">
        <v>23.098865905197901</v>
      </c>
      <c r="C35" s="17">
        <v>67.622031755474694</v>
      </c>
      <c r="D35" s="17">
        <f t="shared" si="0"/>
        <v>0.34158787166769522</v>
      </c>
      <c r="E35" s="18">
        <v>7.3148037054252907E-2</v>
      </c>
      <c r="F35" s="18">
        <v>1.90008476878718E-3</v>
      </c>
      <c r="G35" s="18">
        <v>1.7948101257931799</v>
      </c>
      <c r="H35" s="18">
        <v>4.7712014806906303E-2</v>
      </c>
      <c r="I35" s="18">
        <v>0.17849846296816399</v>
      </c>
      <c r="J35" s="18">
        <v>3.2936271053382099E-3</v>
      </c>
      <c r="K35" s="19">
        <v>1018.21</v>
      </c>
      <c r="L35" s="19">
        <v>52.625</v>
      </c>
      <c r="M35" s="19">
        <v>1043.57432174736</v>
      </c>
      <c r="N35" s="19">
        <v>17.3487814684254</v>
      </c>
      <c r="O35" s="19">
        <v>1058.76640880535</v>
      </c>
      <c r="P35" s="19">
        <v>18.025286905040701</v>
      </c>
      <c r="Q35" s="47">
        <v>0.98</v>
      </c>
      <c r="R35" s="17">
        <v>32.659045839000001</v>
      </c>
      <c r="S35" s="17">
        <v>4.7536518741829203</v>
      </c>
      <c r="T35" s="17">
        <v>101.77958731303799</v>
      </c>
      <c r="U35" s="17">
        <v>0</v>
      </c>
      <c r="V35" s="17">
        <v>1.78018923925429</v>
      </c>
      <c r="W35" s="17">
        <v>8.5562557830031593E-3</v>
      </c>
      <c r="X35" s="17">
        <v>0.21604849951701799</v>
      </c>
      <c r="Y35" s="17">
        <v>0.28370200844270799</v>
      </c>
      <c r="Z35" s="17">
        <v>0.44291141813567297</v>
      </c>
      <c r="AA35" s="17">
        <v>1.6034543171809901</v>
      </c>
      <c r="AB35" s="17">
        <v>0.59164640297530402</v>
      </c>
      <c r="AC35" s="17">
        <v>8.5795028601247392</v>
      </c>
      <c r="AD35" s="17">
        <v>3.4354765576877799</v>
      </c>
      <c r="AE35" s="17">
        <v>20.6914400913777</v>
      </c>
      <c r="AF35" s="17">
        <v>5.4694041500697503</v>
      </c>
      <c r="AG35" s="17">
        <v>54.005380816003402</v>
      </c>
      <c r="AH35" s="17">
        <v>9.4278256686918596</v>
      </c>
      <c r="AI35" s="19">
        <v>4908.3426987632802</v>
      </c>
    </row>
    <row r="36" spans="1:35">
      <c r="A36" s="6" t="s">
        <v>719</v>
      </c>
      <c r="B36" s="17">
        <v>22.824325059532502</v>
      </c>
      <c r="C36" s="17">
        <v>66.472558382171101</v>
      </c>
      <c r="D36" s="17">
        <f t="shared" si="0"/>
        <v>0.34336462466674539</v>
      </c>
      <c r="E36" s="18">
        <v>7.5686022696049696E-2</v>
      </c>
      <c r="F36" s="18">
        <v>1.8470062771028699E-3</v>
      </c>
      <c r="G36" s="18">
        <v>1.85297908759034</v>
      </c>
      <c r="H36" s="18">
        <v>5.0183358796616701E-2</v>
      </c>
      <c r="I36" s="18">
        <v>0.17738133243697399</v>
      </c>
      <c r="J36" s="18">
        <v>3.2004573691382901E-3</v>
      </c>
      <c r="K36" s="19">
        <v>1087.04</v>
      </c>
      <c r="L36" s="19">
        <v>52.777499999999897</v>
      </c>
      <c r="M36" s="19">
        <v>1064.49077751196</v>
      </c>
      <c r="N36" s="19">
        <v>17.875056834199999</v>
      </c>
      <c r="O36" s="19">
        <v>1052.65278055204</v>
      </c>
      <c r="P36" s="19">
        <v>17.532404668269599</v>
      </c>
      <c r="Q36" s="47">
        <v>0.98</v>
      </c>
      <c r="R36" s="17">
        <v>32.659045839000001</v>
      </c>
      <c r="S36" s="17">
        <v>0.61249282757141499</v>
      </c>
      <c r="T36" s="17">
        <v>102.997879568484</v>
      </c>
      <c r="U36" s="17">
        <v>0</v>
      </c>
      <c r="V36" s="17">
        <v>1.91231872845308</v>
      </c>
      <c r="W36" s="17">
        <v>0</v>
      </c>
      <c r="X36" s="17">
        <v>0.222472317172838</v>
      </c>
      <c r="Y36" s="17">
        <v>0.76033891924437003</v>
      </c>
      <c r="Z36" s="17">
        <v>0.16829386156083001</v>
      </c>
      <c r="AA36" s="17">
        <v>1.9206410220908201</v>
      </c>
      <c r="AB36" s="17">
        <v>0.58691241051901</v>
      </c>
      <c r="AC36" s="17">
        <v>9.1332563081758007</v>
      </c>
      <c r="AD36" s="17">
        <v>4.1826291222513197</v>
      </c>
      <c r="AE36" s="17">
        <v>20.471168292895101</v>
      </c>
      <c r="AF36" s="17">
        <v>5.0140533024052401</v>
      </c>
      <c r="AG36" s="17">
        <v>57.900707895366402</v>
      </c>
      <c r="AH36" s="17">
        <v>8.9387911391605392</v>
      </c>
      <c r="AI36" s="19">
        <v>4969.0464622774798</v>
      </c>
    </row>
    <row r="37" spans="1:35">
      <c r="A37" s="6" t="s">
        <v>720</v>
      </c>
      <c r="B37" s="17">
        <v>23.775663389784199</v>
      </c>
      <c r="C37" s="17">
        <v>69.181159345358907</v>
      </c>
      <c r="D37" s="17">
        <f t="shared" si="0"/>
        <v>0.34367252030417461</v>
      </c>
      <c r="E37" s="18">
        <v>7.4073977303950295E-2</v>
      </c>
      <c r="F37" s="18">
        <v>1.83272103486142E-3</v>
      </c>
      <c r="G37" s="18">
        <v>1.8474209124096601</v>
      </c>
      <c r="H37" s="18">
        <v>4.8439416349161199E-2</v>
      </c>
      <c r="I37" s="18">
        <v>0.180958667563026</v>
      </c>
      <c r="J37" s="18">
        <v>3.2843091707071099E-3</v>
      </c>
      <c r="K37" s="19">
        <v>1043.5250000000001</v>
      </c>
      <c r="L37" s="19">
        <v>50</v>
      </c>
      <c r="M37" s="19">
        <v>1062.51067833506</v>
      </c>
      <c r="N37" s="19">
        <v>17.2884764785254</v>
      </c>
      <c r="O37" s="19">
        <v>1072.2097584077601</v>
      </c>
      <c r="P37" s="19">
        <v>17.937169454873899</v>
      </c>
      <c r="Q37" s="47">
        <v>0.99</v>
      </c>
      <c r="R37" s="17">
        <v>32.659045839000001</v>
      </c>
      <c r="S37" s="17">
        <v>3.2466855694255301</v>
      </c>
      <c r="T37" s="17">
        <v>104.134845013351</v>
      </c>
      <c r="U37" s="17">
        <v>0</v>
      </c>
      <c r="V37" s="17">
        <v>2.3165003965528101</v>
      </c>
      <c r="W37" s="17">
        <v>0</v>
      </c>
      <c r="X37" s="17">
        <v>0</v>
      </c>
      <c r="Y37" s="17">
        <v>0.372036515070505</v>
      </c>
      <c r="Z37" s="17">
        <v>0.14265364386565599</v>
      </c>
      <c r="AA37" s="17">
        <v>2.03396054729832</v>
      </c>
      <c r="AB37" s="17">
        <v>0.72725913362452599</v>
      </c>
      <c r="AC37" s="17">
        <v>9.2272787867101407</v>
      </c>
      <c r="AD37" s="17">
        <v>3.8163047318344998</v>
      </c>
      <c r="AE37" s="17">
        <v>20.901766301475899</v>
      </c>
      <c r="AF37" s="17">
        <v>5.2336861861688604</v>
      </c>
      <c r="AG37" s="17">
        <v>58.830951125824498</v>
      </c>
      <c r="AH37" s="17">
        <v>9.5769330175979697</v>
      </c>
      <c r="AI37" s="19">
        <v>5037.7550965019</v>
      </c>
    </row>
    <row r="38" spans="1:35">
      <c r="A38" s="6" t="s">
        <v>721</v>
      </c>
      <c r="B38" s="17">
        <v>23.717421703888</v>
      </c>
      <c r="C38" s="17">
        <v>67.329938103904496</v>
      </c>
      <c r="D38" s="17">
        <f t="shared" si="0"/>
        <v>0.35225669845837293</v>
      </c>
      <c r="E38" s="18">
        <v>7.2793660487136702E-2</v>
      </c>
      <c r="F38" s="18">
        <v>1.54489783037337E-3</v>
      </c>
      <c r="G38" s="18">
        <v>1.8011878711167</v>
      </c>
      <c r="H38" s="18">
        <v>4.5121226004932201E-2</v>
      </c>
      <c r="I38" s="18">
        <v>0.17931598806197399</v>
      </c>
      <c r="J38" s="18">
        <v>3.0429220112837799E-3</v>
      </c>
      <c r="K38" s="19">
        <v>1009.26</v>
      </c>
      <c r="L38" s="19">
        <v>42.597500000000103</v>
      </c>
      <c r="M38" s="19">
        <v>1045.8887819479901</v>
      </c>
      <c r="N38" s="19">
        <v>16.371134069671299</v>
      </c>
      <c r="O38" s="19">
        <v>1063.236739851</v>
      </c>
      <c r="P38" s="19">
        <v>16.6432223479915</v>
      </c>
      <c r="Q38" s="47">
        <v>0.98</v>
      </c>
      <c r="R38" s="17">
        <v>32.659045839000001</v>
      </c>
      <c r="S38" s="17">
        <v>4.0402875876966</v>
      </c>
      <c r="T38" s="17">
        <v>107.785222950817</v>
      </c>
      <c r="U38" s="17">
        <v>0</v>
      </c>
      <c r="V38" s="17">
        <v>1.8367004116140599</v>
      </c>
      <c r="W38" s="17">
        <v>0</v>
      </c>
      <c r="X38" s="17">
        <v>8.1448914818627094E-2</v>
      </c>
      <c r="Y38" s="17">
        <v>0.64302670915124704</v>
      </c>
      <c r="Z38" s="17">
        <v>0.165768300247992</v>
      </c>
      <c r="AA38" s="17">
        <v>2.40135152469459</v>
      </c>
      <c r="AB38" s="17">
        <v>0.72060022577897798</v>
      </c>
      <c r="AC38" s="17">
        <v>9.5211122646378996</v>
      </c>
      <c r="AD38" s="17">
        <v>3.8704644343024399</v>
      </c>
      <c r="AE38" s="17">
        <v>19.6777232655528</v>
      </c>
      <c r="AF38" s="17">
        <v>5.3080235674549296</v>
      </c>
      <c r="AG38" s="17">
        <v>58.463202863892903</v>
      </c>
      <c r="AH38" s="17">
        <v>10.552936800768199</v>
      </c>
      <c r="AI38" s="19">
        <v>5307.4611347396803</v>
      </c>
    </row>
    <row r="39" spans="1:35">
      <c r="A39" s="6" t="s">
        <v>722</v>
      </c>
      <c r="B39" s="17">
        <v>24.429557979600698</v>
      </c>
      <c r="C39" s="17">
        <v>70.546175135205601</v>
      </c>
      <c r="D39" s="17">
        <f t="shared" si="0"/>
        <v>0.34629174342592089</v>
      </c>
      <c r="E39" s="18">
        <v>7.4398277764867404E-2</v>
      </c>
      <c r="F39" s="18">
        <v>1.5843546838270801E-3</v>
      </c>
      <c r="G39" s="18">
        <v>1.83872649010216</v>
      </c>
      <c r="H39" s="18">
        <v>4.5002397188633497E-2</v>
      </c>
      <c r="I39" s="18">
        <v>0.179252310365211</v>
      </c>
      <c r="J39" s="18">
        <v>2.91176890284281E-3</v>
      </c>
      <c r="K39" s="19">
        <v>1053.71</v>
      </c>
      <c r="L39" s="19">
        <v>42.592500000000001</v>
      </c>
      <c r="M39" s="19">
        <v>1059.4055263493401</v>
      </c>
      <c r="N39" s="19">
        <v>16.113003332364599</v>
      </c>
      <c r="O39" s="19">
        <v>1062.8886534225801</v>
      </c>
      <c r="P39" s="19">
        <v>15.927607141770901</v>
      </c>
      <c r="Q39" s="47">
        <v>0.99</v>
      </c>
      <c r="R39" s="17">
        <v>32.659045839000001</v>
      </c>
      <c r="S39" s="17">
        <v>3.33739786211809</v>
      </c>
      <c r="T39" s="17">
        <v>111.682763912029</v>
      </c>
      <c r="U39" s="17">
        <v>0</v>
      </c>
      <c r="V39" s="17">
        <v>2.17616620191041</v>
      </c>
      <c r="W39" s="17">
        <v>0</v>
      </c>
      <c r="X39" s="17">
        <v>0.40330582609582999</v>
      </c>
      <c r="Y39" s="17">
        <v>0.25495876978979398</v>
      </c>
      <c r="Z39" s="17">
        <v>0.34536772665785498</v>
      </c>
      <c r="AA39" s="17">
        <v>2.2999931014003598</v>
      </c>
      <c r="AB39" s="17">
        <v>0.69759865467012006</v>
      </c>
      <c r="AC39" s="17">
        <v>9.0571301429034605</v>
      </c>
      <c r="AD39" s="17">
        <v>3.8083288113833</v>
      </c>
      <c r="AE39" s="17">
        <v>22.208707646923902</v>
      </c>
      <c r="AF39" s="17">
        <v>5.1645674447608698</v>
      </c>
      <c r="AG39" s="17">
        <v>59.387058386323403</v>
      </c>
      <c r="AH39" s="17">
        <v>10.299145736363601</v>
      </c>
      <c r="AI39" s="19">
        <v>5316.4024633214603</v>
      </c>
    </row>
    <row r="40" spans="1:35">
      <c r="A40" s="6" t="s">
        <v>723</v>
      </c>
      <c r="B40" s="17">
        <v>23.808028736541299</v>
      </c>
      <c r="C40" s="17">
        <v>68.958880462508404</v>
      </c>
      <c r="D40" s="17">
        <f t="shared" si="0"/>
        <v>0.3452496411899445</v>
      </c>
      <c r="E40" s="18">
        <v>7.53617222351326E-2</v>
      </c>
      <c r="F40" s="18">
        <v>1.8898500248608701E-3</v>
      </c>
      <c r="G40" s="18">
        <v>1.8616735098978401</v>
      </c>
      <c r="H40" s="18">
        <v>5.2267247407570799E-2</v>
      </c>
      <c r="I40" s="18">
        <v>0.17908768963478899</v>
      </c>
      <c r="J40" s="18">
        <v>3.05230956744476E-3</v>
      </c>
      <c r="K40" s="19">
        <v>1079.6300000000001</v>
      </c>
      <c r="L40" s="19">
        <v>50.005000000000003</v>
      </c>
      <c r="M40" s="19">
        <v>1067.5804406996799</v>
      </c>
      <c r="N40" s="19">
        <v>18.559741957076302</v>
      </c>
      <c r="O40" s="19">
        <v>1061.9886869945101</v>
      </c>
      <c r="P40" s="19">
        <v>16.6977119104343</v>
      </c>
      <c r="Q40" s="47">
        <v>0.99</v>
      </c>
      <c r="R40" s="17">
        <v>32.659045839000001</v>
      </c>
      <c r="S40" s="17">
        <v>4.3444151244494096</v>
      </c>
      <c r="T40" s="17">
        <v>110.11086957038501</v>
      </c>
      <c r="U40" s="17">
        <v>0</v>
      </c>
      <c r="V40" s="17">
        <v>2.0520714042016901</v>
      </c>
      <c r="W40" s="17">
        <v>3.08648358991153E-2</v>
      </c>
      <c r="X40" s="17">
        <v>8.7487932087173301E-2</v>
      </c>
      <c r="Y40" s="17">
        <v>0.41486052648064697</v>
      </c>
      <c r="Z40" s="17">
        <v>0.19707801672584799</v>
      </c>
      <c r="AA40" s="17">
        <v>2.0988859128978898</v>
      </c>
      <c r="AB40" s="17">
        <v>0.69574890263160605</v>
      </c>
      <c r="AC40" s="17">
        <v>10.362728384499</v>
      </c>
      <c r="AD40" s="17">
        <v>3.9252517146486099</v>
      </c>
      <c r="AE40" s="17">
        <v>21.275323689266401</v>
      </c>
      <c r="AF40" s="17">
        <v>5.1733507216836703</v>
      </c>
      <c r="AG40" s="17">
        <v>61.119433147048802</v>
      </c>
      <c r="AH40" s="17">
        <v>9.6636177199663695</v>
      </c>
      <c r="AI40" s="19">
        <v>5353.6708005460696</v>
      </c>
    </row>
    <row r="41" spans="1:35">
      <c r="A41" s="6" t="s">
        <v>724</v>
      </c>
      <c r="B41" s="17">
        <v>24.783357013763901</v>
      </c>
      <c r="C41" s="17">
        <v>71.641452090430406</v>
      </c>
      <c r="D41" s="17">
        <f t="shared" si="0"/>
        <v>0.34593599502255717</v>
      </c>
      <c r="E41" s="18">
        <v>7.5610824910137805E-2</v>
      </c>
      <c r="F41" s="18">
        <v>1.85193048223135E-3</v>
      </c>
      <c r="G41" s="18">
        <v>1.85117471581724</v>
      </c>
      <c r="H41" s="18">
        <v>5.2462000644788197E-2</v>
      </c>
      <c r="I41" s="18">
        <v>0.17785005654139699</v>
      </c>
      <c r="J41" s="18">
        <v>3.7305839386707401E-3</v>
      </c>
      <c r="K41" s="19">
        <v>1084.8800000000001</v>
      </c>
      <c r="L41" s="19">
        <v>48.92</v>
      </c>
      <c r="M41" s="19">
        <v>1063.8483935074501</v>
      </c>
      <c r="N41" s="19">
        <v>18.697185782776</v>
      </c>
      <c r="O41" s="19">
        <v>1055.21863439407</v>
      </c>
      <c r="P41" s="19">
        <v>20.425564931689902</v>
      </c>
      <c r="Q41" s="47">
        <v>0.99</v>
      </c>
      <c r="R41" s="17">
        <v>32.659045839000001</v>
      </c>
      <c r="S41" s="17">
        <v>4.5820311299120497</v>
      </c>
      <c r="T41" s="17">
        <v>112.44715689155301</v>
      </c>
      <c r="U41" s="17">
        <v>1.5551366869955599E-2</v>
      </c>
      <c r="V41" s="17">
        <v>1.9928570868837501</v>
      </c>
      <c r="W41" s="17">
        <v>2.05717549394724E-2</v>
      </c>
      <c r="X41" s="17">
        <v>0.61393324687693596</v>
      </c>
      <c r="Y41" s="17">
        <v>0.832422580009063</v>
      </c>
      <c r="Z41" s="17">
        <v>0.17728697492978199</v>
      </c>
      <c r="AA41" s="17">
        <v>2.2215336073071201</v>
      </c>
      <c r="AB41" s="17">
        <v>0.84045328763763205</v>
      </c>
      <c r="AC41" s="17">
        <v>9.3725421617935396</v>
      </c>
      <c r="AD41" s="17">
        <v>3.99634331834064</v>
      </c>
      <c r="AE41" s="17">
        <v>22.2250018194757</v>
      </c>
      <c r="AF41" s="17">
        <v>5.3468859911046298</v>
      </c>
      <c r="AG41" s="17">
        <v>67.078584834647799</v>
      </c>
      <c r="AH41" s="17">
        <v>9.9986465186320093</v>
      </c>
      <c r="AI41" s="19">
        <v>5401.3067170296099</v>
      </c>
    </row>
    <row r="42" spans="1:35">
      <c r="A42" s="6" t="s">
        <v>725</v>
      </c>
      <c r="B42" s="17">
        <v>27.868569137260401</v>
      </c>
      <c r="C42" s="17">
        <v>80.764062987417702</v>
      </c>
      <c r="D42" s="17">
        <f t="shared" si="0"/>
        <v>0.34506150515981432</v>
      </c>
      <c r="E42" s="18">
        <v>7.4149175089862199E-2</v>
      </c>
      <c r="F42" s="18">
        <v>1.6646754742179199E-3</v>
      </c>
      <c r="G42" s="18">
        <v>1.8492252841827601</v>
      </c>
      <c r="H42" s="18">
        <v>5.3399889901548502E-2</v>
      </c>
      <c r="I42" s="18">
        <v>0.180489943458603</v>
      </c>
      <c r="J42" s="18">
        <v>3.9179629412544803E-3</v>
      </c>
      <c r="K42" s="19">
        <v>1055.56</v>
      </c>
      <c r="L42" s="19">
        <v>50.155000000000001</v>
      </c>
      <c r="M42" s="19">
        <v>1063.1539089371399</v>
      </c>
      <c r="N42" s="19">
        <v>19.0439328414095</v>
      </c>
      <c r="O42" s="19">
        <v>1069.6506599460599</v>
      </c>
      <c r="P42" s="19">
        <v>21.402989973072799</v>
      </c>
      <c r="Q42" s="47">
        <v>0.99</v>
      </c>
      <c r="R42" s="17">
        <v>32.659045839000001</v>
      </c>
      <c r="S42" s="17">
        <v>4.1529324565604302</v>
      </c>
      <c r="T42" s="17">
        <v>122.892293338044</v>
      </c>
      <c r="U42" s="17">
        <v>0</v>
      </c>
      <c r="V42" s="17">
        <v>2.06791069804386</v>
      </c>
      <c r="W42" s="17">
        <v>0</v>
      </c>
      <c r="X42" s="17">
        <v>0.25066422067924898</v>
      </c>
      <c r="Y42" s="17">
        <v>0.99143616285911995</v>
      </c>
      <c r="Z42" s="17">
        <v>0.168829626587196</v>
      </c>
      <c r="AA42" s="17">
        <v>2.3322884469787799</v>
      </c>
      <c r="AB42" s="17">
        <v>0.73619907888073999</v>
      </c>
      <c r="AC42" s="17">
        <v>11.8474916187768</v>
      </c>
      <c r="AD42" s="17">
        <v>4.4875241372383003</v>
      </c>
      <c r="AE42" s="17">
        <v>23.0408678282236</v>
      </c>
      <c r="AF42" s="17">
        <v>6.0492361730757596</v>
      </c>
      <c r="AG42" s="17">
        <v>69.660002602391202</v>
      </c>
      <c r="AH42" s="17">
        <v>10.7913048652741</v>
      </c>
      <c r="AI42" s="19">
        <v>5419.2460165429502</v>
      </c>
    </row>
    <row r="43" spans="1:35">
      <c r="A43" s="6" t="s">
        <v>726</v>
      </c>
      <c r="B43" s="17">
        <v>26.8544841102911</v>
      </c>
      <c r="C43" s="17">
        <v>74.879291621790699</v>
      </c>
      <c r="D43" s="17">
        <f t="shared" si="0"/>
        <v>0.35863699467044835</v>
      </c>
      <c r="E43" s="18">
        <v>7.2702570348445406E-2</v>
      </c>
      <c r="F43" s="18">
        <v>1.79022245164081E-3</v>
      </c>
      <c r="G43" s="18">
        <v>1.808472276611</v>
      </c>
      <c r="H43" s="18">
        <v>5.5625293506559099E-2</v>
      </c>
      <c r="I43" s="18">
        <v>0.180137722894087</v>
      </c>
      <c r="J43" s="18">
        <v>3.7051932012537002E-3</v>
      </c>
      <c r="K43" s="19">
        <v>1005.5549999999999</v>
      </c>
      <c r="L43" s="19">
        <v>50.005000000000003</v>
      </c>
      <c r="M43" s="19">
        <v>1048.52582799162</v>
      </c>
      <c r="N43" s="19">
        <v>20.123561862907899</v>
      </c>
      <c r="O43" s="19">
        <v>1067.72696847065</v>
      </c>
      <c r="P43" s="19">
        <v>20.247552119912001</v>
      </c>
      <c r="Q43" s="47">
        <v>0.98</v>
      </c>
      <c r="R43" s="17">
        <v>32.659045839000001</v>
      </c>
      <c r="S43" s="17">
        <v>6.8161333042053798</v>
      </c>
      <c r="T43" s="17">
        <v>117.39924680736701</v>
      </c>
      <c r="U43" s="17">
        <v>0</v>
      </c>
      <c r="V43" s="17">
        <v>2.1975708682278698</v>
      </c>
      <c r="W43" s="17">
        <v>2.4035708109422699E-2</v>
      </c>
      <c r="X43" s="17">
        <v>0.41111918182707002</v>
      </c>
      <c r="Y43" s="17">
        <v>0.97636213928045401</v>
      </c>
      <c r="Z43" s="17">
        <v>0.13805839931814701</v>
      </c>
      <c r="AA43" s="17">
        <v>1.9008863429749301</v>
      </c>
      <c r="AB43" s="17">
        <v>0.76309548233520297</v>
      </c>
      <c r="AC43" s="17">
        <v>10.4695434486372</v>
      </c>
      <c r="AD43" s="17">
        <v>4.5975144062385702</v>
      </c>
      <c r="AE43" s="17">
        <v>21.582390697091299</v>
      </c>
      <c r="AF43" s="17">
        <v>6.1130595538812296</v>
      </c>
      <c r="AG43" s="17">
        <v>66.325612290008905</v>
      </c>
      <c r="AH43" s="17">
        <v>10.8832565260981</v>
      </c>
      <c r="AI43" s="19">
        <v>5682.2629233805301</v>
      </c>
    </row>
    <row r="44" spans="1:35">
      <c r="A44" s="6" t="s">
        <v>727</v>
      </c>
      <c r="B44" s="17">
        <v>27.085151294989601</v>
      </c>
      <c r="C44" s="17">
        <v>79.582399437872795</v>
      </c>
      <c r="D44" s="17">
        <f t="shared" si="0"/>
        <v>0.34034097346026909</v>
      </c>
      <c r="E44" s="18">
        <v>7.4871589676281602E-2</v>
      </c>
      <c r="F44" s="18">
        <v>1.6557364525582299E-3</v>
      </c>
      <c r="G44" s="18">
        <v>1.8514454088414201</v>
      </c>
      <c r="H44" s="18">
        <v>4.8321064782063397E-2</v>
      </c>
      <c r="I44" s="18">
        <v>0.17926064182489901</v>
      </c>
      <c r="J44" s="18">
        <v>3.9097526685994803E-3</v>
      </c>
      <c r="K44" s="19">
        <v>1064.82</v>
      </c>
      <c r="L44" s="19">
        <v>44.445</v>
      </c>
      <c r="M44" s="19">
        <v>1063.94479028774</v>
      </c>
      <c r="N44" s="19">
        <v>17.222052023828201</v>
      </c>
      <c r="O44" s="19">
        <v>1062.9341974081101</v>
      </c>
      <c r="P44" s="19">
        <v>21.3803222544588</v>
      </c>
      <c r="Q44" s="47">
        <v>0.99</v>
      </c>
      <c r="R44" s="17">
        <v>32.659045839000001</v>
      </c>
      <c r="S44" s="17">
        <v>6.77313568953406</v>
      </c>
      <c r="T44" s="17">
        <v>122.430167768551</v>
      </c>
      <c r="U44" s="17">
        <v>0</v>
      </c>
      <c r="V44" s="17">
        <v>2.1589920568941201</v>
      </c>
      <c r="W44" s="17">
        <v>0</v>
      </c>
      <c r="X44" s="17">
        <v>0.36282966811369899</v>
      </c>
      <c r="Y44" s="17">
        <v>0.86241532043258795</v>
      </c>
      <c r="Z44" s="17">
        <v>0.22267650843395001</v>
      </c>
      <c r="AA44" s="17">
        <v>2.59935496206068</v>
      </c>
      <c r="AB44" s="17">
        <v>0.86117511009239001</v>
      </c>
      <c r="AC44" s="17">
        <v>10.388088442942299</v>
      </c>
      <c r="AD44" s="17">
        <v>4.6182061286849203</v>
      </c>
      <c r="AE44" s="17">
        <v>25.209445428042802</v>
      </c>
      <c r="AF44" s="17">
        <v>6.1085568839918096</v>
      </c>
      <c r="AG44" s="17">
        <v>65.184542722369699</v>
      </c>
      <c r="AH44" s="17">
        <v>11.1588660050845</v>
      </c>
      <c r="AI44" s="19">
        <v>5792.77843678721</v>
      </c>
    </row>
    <row r="45" spans="1:35">
      <c r="A45" s="6" t="s">
        <v>728</v>
      </c>
      <c r="B45" s="17">
        <v>26.820652296843601</v>
      </c>
      <c r="C45" s="17">
        <v>76.499784615849606</v>
      </c>
      <c r="D45" s="17">
        <f t="shared" si="0"/>
        <v>0.35059774915087494</v>
      </c>
      <c r="E45" s="18">
        <v>7.4888410323718402E-2</v>
      </c>
      <c r="F45" s="18">
        <v>1.77462699851601E-3</v>
      </c>
      <c r="G45" s="18">
        <v>1.8489545911585801</v>
      </c>
      <c r="H45" s="18">
        <v>4.7982343707178299E-2</v>
      </c>
      <c r="I45" s="18">
        <v>0.17907935817510101</v>
      </c>
      <c r="J45" s="18">
        <v>3.6237595931970599E-3</v>
      </c>
      <c r="K45" s="19">
        <v>1064.82</v>
      </c>
      <c r="L45" s="19">
        <v>52.78</v>
      </c>
      <c r="M45" s="19">
        <v>1063.05743704064</v>
      </c>
      <c r="N45" s="19">
        <v>17.116442152139001</v>
      </c>
      <c r="O45" s="19">
        <v>1061.94313632842</v>
      </c>
      <c r="P45" s="19">
        <v>19.820581368388101</v>
      </c>
      <c r="Q45" s="47">
        <v>0.99</v>
      </c>
      <c r="R45" s="17">
        <v>32.659045839000001</v>
      </c>
      <c r="S45" s="17">
        <v>1.5838488165189699</v>
      </c>
      <c r="T45" s="17">
        <v>121.744003520989</v>
      </c>
      <c r="U45" s="17">
        <v>0</v>
      </c>
      <c r="V45" s="17">
        <v>2.3271323653093101</v>
      </c>
      <c r="W45" s="17">
        <v>3.3370352643062401E-2</v>
      </c>
      <c r="X45" s="17">
        <v>0.57263601860778501</v>
      </c>
      <c r="Y45" s="17">
        <v>0.52938208676766896</v>
      </c>
      <c r="Z45" s="17">
        <v>0.27679131099335103</v>
      </c>
      <c r="AA45" s="17">
        <v>2.45243262970317</v>
      </c>
      <c r="AB45" s="17">
        <v>0.70919963499652094</v>
      </c>
      <c r="AC45" s="17">
        <v>12.339598673582399</v>
      </c>
      <c r="AD45" s="17">
        <v>4.8998376294052699</v>
      </c>
      <c r="AE45" s="17">
        <v>21.972736516708999</v>
      </c>
      <c r="AF45" s="17">
        <v>6.4521596444909797</v>
      </c>
      <c r="AG45" s="17">
        <v>67.374486840920895</v>
      </c>
      <c r="AH45" s="17">
        <v>10.712211756656201</v>
      </c>
      <c r="AI45" s="19">
        <v>5767.7293357910803</v>
      </c>
    </row>
    <row r="46" spans="1:35">
      <c r="A46" s="6" t="s">
        <v>729</v>
      </c>
      <c r="B46" s="17">
        <v>26.585120938147998</v>
      </c>
      <c r="C46" s="17">
        <v>76.035530774318005</v>
      </c>
      <c r="D46" s="17">
        <f t="shared" si="0"/>
        <v>0.34964076225173757</v>
      </c>
      <c r="E46" s="18">
        <v>7.4182691494954503E-2</v>
      </c>
      <c r="F46" s="18">
        <v>2.10773994102776E-3</v>
      </c>
      <c r="G46" s="18">
        <v>1.82956163099559</v>
      </c>
      <c r="H46" s="18">
        <v>5.79001062120897E-2</v>
      </c>
      <c r="I46" s="18">
        <v>0.17935948468798199</v>
      </c>
      <c r="J46" s="18">
        <v>3.4120142917647999E-3</v>
      </c>
      <c r="K46" s="19">
        <v>1055.56</v>
      </c>
      <c r="L46" s="19">
        <v>57.405000000000101</v>
      </c>
      <c r="M46" s="19">
        <v>1056.1220479753499</v>
      </c>
      <c r="N46" s="19">
        <v>20.789755819557001</v>
      </c>
      <c r="O46" s="19">
        <v>1063.4744980928999</v>
      </c>
      <c r="P46" s="19">
        <v>18.659011531822799</v>
      </c>
      <c r="Q46" s="47">
        <v>0.99</v>
      </c>
      <c r="R46" s="17">
        <v>32.659045839000001</v>
      </c>
      <c r="S46" s="17">
        <v>6.4661002324264496</v>
      </c>
      <c r="T46" s="17">
        <v>123.429247284779</v>
      </c>
      <c r="U46" s="17">
        <v>0</v>
      </c>
      <c r="V46" s="17">
        <v>2.2520241362976399</v>
      </c>
      <c r="W46" s="17">
        <v>2.5867420160381099E-2</v>
      </c>
      <c r="X46" s="17">
        <v>0.22248850756886901</v>
      </c>
      <c r="Y46" s="17">
        <v>8.8212369474336597E-2</v>
      </c>
      <c r="Z46" s="17">
        <v>0.148511058640028</v>
      </c>
      <c r="AA46" s="17">
        <v>2.1924919012023101</v>
      </c>
      <c r="AB46" s="17">
        <v>0.67781653659851504</v>
      </c>
      <c r="AC46" s="17">
        <v>11.7284082698718</v>
      </c>
      <c r="AD46" s="17">
        <v>4.4431015262009703</v>
      </c>
      <c r="AE46" s="17">
        <v>23.317247900655001</v>
      </c>
      <c r="AF46" s="17">
        <v>6.75657195891044</v>
      </c>
      <c r="AG46" s="17">
        <v>72.444100937962105</v>
      </c>
      <c r="AH46" s="17">
        <v>11.6940514552637</v>
      </c>
      <c r="AI46" s="19">
        <v>5944.1583781364798</v>
      </c>
    </row>
    <row r="47" spans="1:35">
      <c r="A47" s="6" t="s">
        <v>730</v>
      </c>
      <c r="B47" s="17">
        <v>27.801729659140801</v>
      </c>
      <c r="C47" s="17">
        <v>80.448076931844</v>
      </c>
      <c r="D47" s="17">
        <f t="shared" si="0"/>
        <v>0.34558600676924273</v>
      </c>
      <c r="E47" s="18">
        <v>7.5577308505045501E-2</v>
      </c>
      <c r="F47" s="18">
        <v>2.1509959723635102E-3</v>
      </c>
      <c r="G47" s="18">
        <v>1.8708383690044099</v>
      </c>
      <c r="H47" s="18">
        <v>6.7607465636346203E-2</v>
      </c>
      <c r="I47" s="18">
        <v>0.178980515312018</v>
      </c>
      <c r="J47" s="18">
        <v>3.8208195231627202E-3</v>
      </c>
      <c r="K47" s="19">
        <v>1083.335</v>
      </c>
      <c r="L47" s="19">
        <v>57.104999999999997</v>
      </c>
      <c r="M47" s="19">
        <v>1070.82713281214</v>
      </c>
      <c r="N47" s="19">
        <v>23.923080097156099</v>
      </c>
      <c r="O47" s="19">
        <v>1061.4027072732299</v>
      </c>
      <c r="P47" s="19">
        <v>20.899287647003</v>
      </c>
      <c r="Q47" s="47">
        <v>0.99</v>
      </c>
      <c r="R47" s="17">
        <v>32.659045839000001</v>
      </c>
      <c r="S47" s="17">
        <v>2.7073089264837402</v>
      </c>
      <c r="T47" s="17">
        <v>127.34527601596599</v>
      </c>
      <c r="U47" s="17">
        <v>0</v>
      </c>
      <c r="V47" s="17">
        <v>2.45699412452776</v>
      </c>
      <c r="W47" s="17">
        <v>1.2629981648746199E-2</v>
      </c>
      <c r="X47" s="17">
        <v>0.32601318852890498</v>
      </c>
      <c r="Y47" s="17">
        <v>1.1203504603697201</v>
      </c>
      <c r="Z47" s="17">
        <v>0.217530766623554</v>
      </c>
      <c r="AA47" s="17">
        <v>2.1399908995475299</v>
      </c>
      <c r="AB47" s="17">
        <v>0.67340891231451205</v>
      </c>
      <c r="AC47" s="17">
        <v>8.6922669964902699</v>
      </c>
      <c r="AD47" s="17">
        <v>4.1500548205530103</v>
      </c>
      <c r="AE47" s="17">
        <v>25.049192323003101</v>
      </c>
      <c r="AF47" s="17">
        <v>6.2111373678351596</v>
      </c>
      <c r="AG47" s="17">
        <v>70.2998349892721</v>
      </c>
      <c r="AH47" s="17">
        <v>10.8676427804551</v>
      </c>
      <c r="AI47" s="19">
        <v>5723.8092600644204</v>
      </c>
    </row>
    <row r="48" spans="1:35">
      <c r="A48" s="6" t="s">
        <v>731</v>
      </c>
      <c r="B48" s="17">
        <v>24.842048124079501</v>
      </c>
      <c r="C48" s="17">
        <v>74.923590172773501</v>
      </c>
      <c r="D48" s="17">
        <f t="shared" si="0"/>
        <v>0.33156510608733292</v>
      </c>
      <c r="E48" s="18">
        <v>7.5302307220971504E-2</v>
      </c>
      <c r="F48" s="18">
        <v>1.78323208246164E-3</v>
      </c>
      <c r="G48" s="18">
        <v>1.87414292279302</v>
      </c>
      <c r="H48" s="18">
        <v>4.8476747854366203E-2</v>
      </c>
      <c r="I48" s="18">
        <v>0.18057137329460801</v>
      </c>
      <c r="J48" s="18">
        <v>3.5905135501389501E-3</v>
      </c>
      <c r="K48" s="19">
        <v>1075.93</v>
      </c>
      <c r="L48" s="19">
        <v>48.15</v>
      </c>
      <c r="M48" s="19">
        <v>1071.99524393911</v>
      </c>
      <c r="N48" s="19">
        <v>17.141470798929699</v>
      </c>
      <c r="O48" s="19">
        <v>1070.0953162928899</v>
      </c>
      <c r="P48" s="19">
        <v>19.614221717556202</v>
      </c>
      <c r="Q48" s="47">
        <v>0.99</v>
      </c>
      <c r="R48" s="17">
        <v>32.659045839000001</v>
      </c>
      <c r="S48" s="17">
        <v>4.2023345039328399</v>
      </c>
      <c r="T48" s="17">
        <v>119.579660109174</v>
      </c>
      <c r="U48" s="17">
        <v>0</v>
      </c>
      <c r="V48" s="17">
        <v>2.2906795320176898</v>
      </c>
      <c r="W48" s="17">
        <v>1.1726812703588401E-2</v>
      </c>
      <c r="X48" s="17">
        <v>0.50570007272003503</v>
      </c>
      <c r="Y48" s="17">
        <v>0.19139398372056199</v>
      </c>
      <c r="Z48" s="17">
        <v>0.33655796745505301</v>
      </c>
      <c r="AA48" s="17">
        <v>1.9805151084323001</v>
      </c>
      <c r="AB48" s="17">
        <v>0.68983125934945499</v>
      </c>
      <c r="AC48" s="17">
        <v>11.1125298708992</v>
      </c>
      <c r="AD48" s="17">
        <v>4.2565566350225899</v>
      </c>
      <c r="AE48" s="17">
        <v>21.805419980301298</v>
      </c>
      <c r="AF48" s="17">
        <v>6.34499898864751</v>
      </c>
      <c r="AG48" s="17">
        <v>68.153745163059298</v>
      </c>
      <c r="AH48" s="17">
        <v>10.4270471587707</v>
      </c>
      <c r="AI48" s="19">
        <v>5989.3271815513399</v>
      </c>
    </row>
    <row r="49" spans="1:35">
      <c r="A49" s="6" t="s">
        <v>732</v>
      </c>
      <c r="B49" s="17">
        <v>25.554420511194301</v>
      </c>
      <c r="C49" s="17">
        <v>76.044019038580899</v>
      </c>
      <c r="D49" s="17">
        <f t="shared" si="0"/>
        <v>0.33604773701175994</v>
      </c>
      <c r="E49" s="18">
        <v>7.44576927790285E-2</v>
      </c>
      <c r="F49" s="18">
        <v>2.0690047321703302E-3</v>
      </c>
      <c r="G49" s="18">
        <v>1.8262570772069799</v>
      </c>
      <c r="H49" s="18">
        <v>5.3735861863568497E-2</v>
      </c>
      <c r="I49" s="18">
        <v>0.17776862670539201</v>
      </c>
      <c r="J49" s="18">
        <v>3.4084550454120898E-3</v>
      </c>
      <c r="K49" s="19">
        <v>1053.71</v>
      </c>
      <c r="L49" s="19">
        <v>55.555</v>
      </c>
      <c r="M49" s="19">
        <v>1054.9355218611099</v>
      </c>
      <c r="N49" s="19">
        <v>19.318885961969698</v>
      </c>
      <c r="O49" s="19">
        <v>1054.77295067317</v>
      </c>
      <c r="P49" s="19">
        <v>18.664575133340101</v>
      </c>
      <c r="Q49" s="47">
        <v>0.99</v>
      </c>
      <c r="R49" s="17">
        <v>32.659045839000001</v>
      </c>
      <c r="S49" s="17">
        <v>2.6812512049438699</v>
      </c>
      <c r="T49" s="17">
        <v>124.14993264141199</v>
      </c>
      <c r="U49" s="17">
        <v>0</v>
      </c>
      <c r="V49" s="17">
        <v>2.1317471476338499</v>
      </c>
      <c r="W49" s="17">
        <v>0</v>
      </c>
      <c r="X49" s="17">
        <v>0.215084538367735</v>
      </c>
      <c r="Y49" s="17">
        <v>0.25605578198585299</v>
      </c>
      <c r="Z49" s="17">
        <v>0.166939596216585</v>
      </c>
      <c r="AA49" s="17">
        <v>2.8835445926331502</v>
      </c>
      <c r="AB49" s="17">
        <v>0.81135493962362804</v>
      </c>
      <c r="AC49" s="17">
        <v>10.6247356142841</v>
      </c>
      <c r="AD49" s="17">
        <v>4.8169138181487803</v>
      </c>
      <c r="AE49" s="17">
        <v>25.208298679847001</v>
      </c>
      <c r="AF49" s="17">
        <v>5.7829496912562899</v>
      </c>
      <c r="AG49" s="17">
        <v>64.030135733769399</v>
      </c>
      <c r="AH49" s="17">
        <v>10.996318102668599</v>
      </c>
      <c r="AI49" s="19">
        <v>6047.80846305261</v>
      </c>
    </row>
    <row r="50" spans="1:35">
      <c r="A50" s="6" t="s">
        <v>733</v>
      </c>
      <c r="B50" s="17">
        <v>22.490458944073101</v>
      </c>
      <c r="C50" s="17">
        <v>60.990317521472498</v>
      </c>
      <c r="D50" s="17">
        <f t="shared" si="0"/>
        <v>0.36875458036687575</v>
      </c>
      <c r="E50" s="18">
        <v>7.3630383076552994E-2</v>
      </c>
      <c r="F50" s="18">
        <v>2.51228208041516E-3</v>
      </c>
      <c r="G50" s="18">
        <v>1.82280237326758</v>
      </c>
      <c r="H50" s="18">
        <v>6.1634200692147402E-2</v>
      </c>
      <c r="I50" s="18">
        <v>0.17888049839908499</v>
      </c>
      <c r="J50" s="18">
        <v>3.68446515557893E-3</v>
      </c>
      <c r="K50" s="19">
        <v>1031.4849999999999</v>
      </c>
      <c r="L50" s="19">
        <v>68.52</v>
      </c>
      <c r="M50" s="19">
        <v>1053.69359891724</v>
      </c>
      <c r="N50" s="19">
        <v>22.181856667607601</v>
      </c>
      <c r="O50" s="19">
        <v>1060.85581291209</v>
      </c>
      <c r="P50" s="19">
        <v>20.155721923749901</v>
      </c>
      <c r="Q50" s="47">
        <v>0.99</v>
      </c>
      <c r="R50" s="17">
        <v>32.659045839000001</v>
      </c>
      <c r="S50" s="17">
        <v>5.4199356204922303E-5</v>
      </c>
      <c r="T50" s="17">
        <v>103.569187305478</v>
      </c>
      <c r="U50" s="17">
        <v>0</v>
      </c>
      <c r="V50" s="17">
        <v>2.1250764203844201</v>
      </c>
      <c r="W50" s="17">
        <v>0</v>
      </c>
      <c r="X50" s="17">
        <v>0</v>
      </c>
      <c r="Y50" s="17">
        <v>0.23922640552770499</v>
      </c>
      <c r="Z50" s="17">
        <v>0.28455099547381102</v>
      </c>
      <c r="AA50" s="17">
        <v>1.8154700105436199</v>
      </c>
      <c r="AB50" s="17">
        <v>0.81077480522764001</v>
      </c>
      <c r="AC50" s="17">
        <v>9.0642106851409405</v>
      </c>
      <c r="AD50" s="17">
        <v>3.74037856618052</v>
      </c>
      <c r="AE50" s="17">
        <v>18.934738956478999</v>
      </c>
      <c r="AF50" s="17">
        <v>4.75238413623011</v>
      </c>
      <c r="AG50" s="17">
        <v>53.840743155223201</v>
      </c>
      <c r="AH50" s="17">
        <v>9.1221317060236</v>
      </c>
      <c r="AI50" s="19">
        <v>4786.65868715734</v>
      </c>
    </row>
    <row r="51" spans="1:35">
      <c r="A51" s="6" t="s">
        <v>734</v>
      </c>
      <c r="B51" s="17">
        <v>23.564841487098601</v>
      </c>
      <c r="C51" s="17">
        <v>62.635172998462799</v>
      </c>
      <c r="D51" s="17">
        <f t="shared" si="0"/>
        <v>0.37622377905265675</v>
      </c>
      <c r="E51" s="18">
        <v>7.6129616923446997E-2</v>
      </c>
      <c r="F51" s="18">
        <v>2.3849574779670302E-3</v>
      </c>
      <c r="G51" s="18">
        <v>1.8775976267324199</v>
      </c>
      <c r="H51" s="18">
        <v>5.2561661229610299E-2</v>
      </c>
      <c r="I51" s="18">
        <v>0.17945950160091501</v>
      </c>
      <c r="J51" s="18">
        <v>3.7258064647124399E-3</v>
      </c>
      <c r="K51" s="19">
        <v>1098.1500000000001</v>
      </c>
      <c r="L51" s="19">
        <v>62.962499999999999</v>
      </c>
      <c r="M51" s="19">
        <v>1073.2149958474999</v>
      </c>
      <c r="N51" s="19">
        <v>18.561149753263301</v>
      </c>
      <c r="O51" s="19">
        <v>1064.0211703472</v>
      </c>
      <c r="P51" s="19">
        <v>20.371746812091398</v>
      </c>
      <c r="Q51" s="47">
        <v>0.99</v>
      </c>
      <c r="R51" s="17">
        <v>32.659045839000001</v>
      </c>
      <c r="S51" s="17">
        <v>1.2731530749295299</v>
      </c>
      <c r="T51" s="17">
        <v>111.24391599881</v>
      </c>
      <c r="U51" s="17">
        <v>0</v>
      </c>
      <c r="V51" s="17">
        <v>1.9964820929023099</v>
      </c>
      <c r="W51" s="17">
        <v>0</v>
      </c>
      <c r="X51" s="17">
        <v>0.14534173528176</v>
      </c>
      <c r="Y51" s="17">
        <v>0.73950826854060103</v>
      </c>
      <c r="Z51" s="17">
        <v>7.9223426368046995E-2</v>
      </c>
      <c r="AA51" s="17">
        <v>1.62244908254999</v>
      </c>
      <c r="AB51" s="17">
        <v>0.67128185570154397</v>
      </c>
      <c r="AC51" s="17">
        <v>9.0784737428978399</v>
      </c>
      <c r="AD51" s="17">
        <v>3.7076022193064202</v>
      </c>
      <c r="AE51" s="17">
        <v>18.8192828902082</v>
      </c>
      <c r="AF51" s="17">
        <v>5.4072694911616797</v>
      </c>
      <c r="AG51" s="17">
        <v>55.723636235397002</v>
      </c>
      <c r="AH51" s="17">
        <v>9.4720133790096792</v>
      </c>
      <c r="AI51" s="19">
        <v>4782.3708993732598</v>
      </c>
    </row>
    <row r="52" spans="1:35">
      <c r="A52" s="6" t="s">
        <v>735</v>
      </c>
      <c r="B52" s="17">
        <v>26.204858533607499</v>
      </c>
      <c r="C52" s="17">
        <v>69.012370394964194</v>
      </c>
      <c r="D52" s="17">
        <f t="shared" si="0"/>
        <v>0.3797124831915592</v>
      </c>
      <c r="E52" s="18">
        <v>7.4219888459397601E-2</v>
      </c>
      <c r="F52" s="18">
        <v>2.37687463347074E-3</v>
      </c>
      <c r="G52" s="18">
        <v>1.83679448347709</v>
      </c>
      <c r="H52" s="18">
        <v>6.1908335434841699E-2</v>
      </c>
      <c r="I52" s="18">
        <v>0.17950467770936601</v>
      </c>
      <c r="J52" s="18">
        <v>4.2993579930398302E-3</v>
      </c>
      <c r="K52" s="19">
        <v>1047.2249999999999</v>
      </c>
      <c r="L52" s="19">
        <v>63.732500000000002</v>
      </c>
      <c r="M52" s="19">
        <v>1058.7142323268899</v>
      </c>
      <c r="N52" s="19">
        <v>22.170743111887798</v>
      </c>
      <c r="O52" s="19">
        <v>1064.2680786375399</v>
      </c>
      <c r="P52" s="19">
        <v>23.504553472200801</v>
      </c>
      <c r="Q52" s="47">
        <v>0.99</v>
      </c>
      <c r="R52" s="17">
        <v>32.659045839000001</v>
      </c>
      <c r="S52" s="17">
        <v>8.2223452331373608</v>
      </c>
      <c r="T52" s="17">
        <v>121.050632625803</v>
      </c>
      <c r="U52" s="17">
        <v>0</v>
      </c>
      <c r="V52" s="17">
        <v>2.5557708301340898</v>
      </c>
      <c r="W52" s="17">
        <v>3.2838893138143699E-2</v>
      </c>
      <c r="X52" s="17">
        <v>0</v>
      </c>
      <c r="Y52" s="17">
        <v>0</v>
      </c>
      <c r="Z52" s="17">
        <v>0.12820292171734199</v>
      </c>
      <c r="AA52" s="17">
        <v>2.1254092673979801</v>
      </c>
      <c r="AB52" s="17">
        <v>0.51114234398084102</v>
      </c>
      <c r="AC52" s="17">
        <v>9.5220397295181094</v>
      </c>
      <c r="AD52" s="17">
        <v>4.4675554556920503</v>
      </c>
      <c r="AE52" s="17">
        <v>23.1275868115384</v>
      </c>
      <c r="AF52" s="17">
        <v>5.8908825949782901</v>
      </c>
      <c r="AG52" s="17">
        <v>62.847200012242602</v>
      </c>
      <c r="AH52" s="17">
        <v>10.9449504487228</v>
      </c>
      <c r="AI52" s="19">
        <v>5294.6212899385901</v>
      </c>
    </row>
    <row r="53" spans="1:35">
      <c r="A53" s="6" t="s">
        <v>736</v>
      </c>
      <c r="B53" s="17">
        <v>26.730771674629999</v>
      </c>
      <c r="C53" s="17">
        <v>71.941171651945297</v>
      </c>
      <c r="D53" s="17">
        <f t="shared" si="0"/>
        <v>0.37156430818161684</v>
      </c>
      <c r="E53" s="18">
        <v>7.5540111540602403E-2</v>
      </c>
      <c r="F53" s="18">
        <v>2.27769548049752E-3</v>
      </c>
      <c r="G53" s="18">
        <v>1.86360551652291</v>
      </c>
      <c r="H53" s="18">
        <v>5.9928732141884503E-2</v>
      </c>
      <c r="I53" s="18">
        <v>0.17883532229063401</v>
      </c>
      <c r="J53" s="18">
        <v>4.2538822116153802E-3</v>
      </c>
      <c r="K53" s="19">
        <v>1083.335</v>
      </c>
      <c r="L53" s="19">
        <v>61.115000000000002</v>
      </c>
      <c r="M53" s="19">
        <v>1068.26572672724</v>
      </c>
      <c r="N53" s="19">
        <v>21.2620641598382</v>
      </c>
      <c r="O53" s="19">
        <v>1060.60877388925</v>
      </c>
      <c r="P53" s="19">
        <v>23.269235465168201</v>
      </c>
      <c r="Q53" s="47">
        <v>0.99</v>
      </c>
      <c r="R53" s="17">
        <v>32.659045839000001</v>
      </c>
      <c r="S53" s="17">
        <v>6.99363332231645</v>
      </c>
      <c r="T53" s="17">
        <v>129.76089762989</v>
      </c>
      <c r="U53" s="17">
        <v>0</v>
      </c>
      <c r="V53" s="17">
        <v>2.3913394940966302</v>
      </c>
      <c r="W53" s="17">
        <v>4.7692084537882998E-2</v>
      </c>
      <c r="X53" s="17">
        <v>0.27058725625140001</v>
      </c>
      <c r="Y53" s="17">
        <v>0.74478492867702495</v>
      </c>
      <c r="Z53" s="17">
        <v>0.27902246395636898</v>
      </c>
      <c r="AA53" s="17">
        <v>3.72776595546256</v>
      </c>
      <c r="AB53" s="17">
        <v>0.87666399250919003</v>
      </c>
      <c r="AC53" s="17">
        <v>9.9736668501551797</v>
      </c>
      <c r="AD53" s="17">
        <v>4.2548885230336797</v>
      </c>
      <c r="AE53" s="17">
        <v>20.764189699543</v>
      </c>
      <c r="AF53" s="17">
        <v>5.6640979064982204</v>
      </c>
      <c r="AG53" s="17">
        <v>56.927218210894701</v>
      </c>
      <c r="AH53" s="17">
        <v>10.914199361148301</v>
      </c>
      <c r="AI53" s="19">
        <v>4937.5559394458696</v>
      </c>
    </row>
    <row r="54" spans="1:35">
      <c r="A54" s="6" t="s">
        <v>737</v>
      </c>
      <c r="B54" s="17">
        <v>26.891234596202001</v>
      </c>
      <c r="C54" s="17">
        <v>70.336891539008704</v>
      </c>
      <c r="D54" s="17">
        <f t="shared" si="0"/>
        <v>0.38232048655843959</v>
      </c>
      <c r="E54" s="18">
        <v>7.5180058299276098E-2</v>
      </c>
      <c r="F54" s="18">
        <v>2.7355671687917501E-3</v>
      </c>
      <c r="G54" s="18">
        <v>1.82566005592703</v>
      </c>
      <c r="H54" s="18">
        <v>5.4656459676380602E-2</v>
      </c>
      <c r="I54" s="18">
        <v>0.17965855566345201</v>
      </c>
      <c r="J54" s="18">
        <v>3.3072352052264599E-3</v>
      </c>
      <c r="K54" s="19">
        <v>1073.1500000000001</v>
      </c>
      <c r="L54" s="19">
        <v>74.075000000000102</v>
      </c>
      <c r="M54" s="19">
        <v>1054.7210087045701</v>
      </c>
      <c r="N54" s="19">
        <v>19.653543600891702</v>
      </c>
      <c r="O54" s="19">
        <v>1065.10902174221</v>
      </c>
      <c r="P54" s="19">
        <v>18.082013135608001</v>
      </c>
      <c r="Q54" s="47">
        <v>0.99</v>
      </c>
      <c r="R54" s="17">
        <v>32.659045839000001</v>
      </c>
      <c r="S54" s="17">
        <v>3.9867705497227202</v>
      </c>
      <c r="T54" s="17">
        <v>121.865542403596</v>
      </c>
      <c r="U54" s="17">
        <v>0</v>
      </c>
      <c r="V54" s="17">
        <v>2.28952162353196</v>
      </c>
      <c r="W54" s="17">
        <v>1.19812743255714E-2</v>
      </c>
      <c r="X54" s="17">
        <v>0.30782114438261399</v>
      </c>
      <c r="Y54" s="17">
        <v>0.24369051174144599</v>
      </c>
      <c r="Z54" s="17">
        <v>0.23039753331596299</v>
      </c>
      <c r="AA54" s="17">
        <v>2.0283071166346098</v>
      </c>
      <c r="AB54" s="17">
        <v>0.78850852387442305</v>
      </c>
      <c r="AC54" s="17">
        <v>9.7847196773237499</v>
      </c>
      <c r="AD54" s="17">
        <v>4.4891142264625499</v>
      </c>
      <c r="AE54" s="17">
        <v>23.742764133513301</v>
      </c>
      <c r="AF54" s="17">
        <v>5.5250086013858004</v>
      </c>
      <c r="AG54" s="17">
        <v>63.936947329037302</v>
      </c>
      <c r="AH54" s="17">
        <v>11.3881939625733</v>
      </c>
      <c r="AI54" s="19">
        <v>5598.7506474321899</v>
      </c>
    </row>
    <row r="55" spans="1:35">
      <c r="A55" s="6" t="s">
        <v>738</v>
      </c>
      <c r="B55" s="17">
        <v>27.037900264657601</v>
      </c>
      <c r="C55" s="17">
        <v>70.572166280587496</v>
      </c>
      <c r="D55" s="17">
        <f t="shared" si="0"/>
        <v>0.38312413646419408</v>
      </c>
      <c r="E55" s="18">
        <v>7.4579941700723906E-2</v>
      </c>
      <c r="F55" s="18">
        <v>3.5156198073709299E-3</v>
      </c>
      <c r="G55" s="18">
        <v>1.87473994407297</v>
      </c>
      <c r="H55" s="18">
        <v>5.85509111349026E-2</v>
      </c>
      <c r="I55" s="18">
        <v>0.17868144433654801</v>
      </c>
      <c r="J55" s="18">
        <v>3.6420706342447599E-3</v>
      </c>
      <c r="K55" s="19">
        <v>1057.4100000000001</v>
      </c>
      <c r="L55" s="19">
        <v>94.447500000000005</v>
      </c>
      <c r="M55" s="19">
        <v>1072.2061389273399</v>
      </c>
      <c r="N55" s="19">
        <v>20.6935373284287</v>
      </c>
      <c r="O55" s="19">
        <v>1059.76724347811</v>
      </c>
      <c r="P55" s="19">
        <v>19.927337856718999</v>
      </c>
      <c r="Q55" s="47">
        <v>0.98</v>
      </c>
      <c r="R55" s="17">
        <v>32.659045839000001</v>
      </c>
      <c r="S55" s="17">
        <v>1.68409964421194</v>
      </c>
      <c r="T55" s="17">
        <v>122.854378380713</v>
      </c>
      <c r="U55" s="17">
        <v>0</v>
      </c>
      <c r="V55" s="17">
        <v>2.0015834783627602</v>
      </c>
      <c r="W55" s="17">
        <v>1.2607016525967799E-2</v>
      </c>
      <c r="X55" s="17">
        <v>0</v>
      </c>
      <c r="Y55" s="17">
        <v>0.34218220453764497</v>
      </c>
      <c r="Z55" s="17">
        <v>7.2660118022179906E-2</v>
      </c>
      <c r="AA55" s="17">
        <v>2.3738401991634999</v>
      </c>
      <c r="AB55" s="17">
        <v>0.818471577553053</v>
      </c>
      <c r="AC55" s="17">
        <v>9.2699285379506495</v>
      </c>
      <c r="AD55" s="17">
        <v>3.8547505116718699</v>
      </c>
      <c r="AE55" s="17">
        <v>22.982003333009398</v>
      </c>
      <c r="AF55" s="17">
        <v>5.4937388763891404</v>
      </c>
      <c r="AG55" s="17">
        <v>62.670657217641001</v>
      </c>
      <c r="AH55" s="17">
        <v>10.1919229730493</v>
      </c>
      <c r="AI55" s="19">
        <v>5349.4340551001796</v>
      </c>
    </row>
    <row r="56" spans="1:35">
      <c r="A56" s="6" t="s">
        <v>739</v>
      </c>
      <c r="B56" s="17">
        <v>27.567071244029599</v>
      </c>
      <c r="C56" s="17">
        <v>73.735417836528299</v>
      </c>
      <c r="D56" s="17">
        <f t="shared" si="0"/>
        <v>0.37386471865048493</v>
      </c>
      <c r="E56" s="18">
        <v>7.5387778008312603E-2</v>
      </c>
      <c r="F56" s="18">
        <v>3.2672739394842601E-3</v>
      </c>
      <c r="G56" s="18">
        <v>1.8753279717042799</v>
      </c>
      <c r="H56" s="18">
        <v>5.7125817736806903E-2</v>
      </c>
      <c r="I56" s="18">
        <v>0.177570917548074</v>
      </c>
      <c r="J56" s="18">
        <v>4.0872943195638901E-3</v>
      </c>
      <c r="K56" s="19">
        <v>1079.6300000000001</v>
      </c>
      <c r="L56" s="19">
        <v>87.040000000000106</v>
      </c>
      <c r="M56" s="19">
        <v>1072.4138141418</v>
      </c>
      <c r="N56" s="19">
        <v>20.186383674174301</v>
      </c>
      <c r="O56" s="19">
        <v>1053.6907159509899</v>
      </c>
      <c r="P56" s="19">
        <v>22.382439644820401</v>
      </c>
      <c r="Q56" s="47">
        <v>0.98</v>
      </c>
      <c r="R56" s="17">
        <v>32.659045839000001</v>
      </c>
      <c r="S56" s="17">
        <v>11.332437198172</v>
      </c>
      <c r="T56" s="17">
        <v>128.70590697836101</v>
      </c>
      <c r="U56" s="17">
        <v>0</v>
      </c>
      <c r="V56" s="17">
        <v>2.31227966832726</v>
      </c>
      <c r="W56" s="17">
        <v>1.2729859153453199E-2</v>
      </c>
      <c r="X56" s="17">
        <v>0.32810712176756801</v>
      </c>
      <c r="Y56" s="17">
        <v>0.34753370702390401</v>
      </c>
      <c r="Z56" s="17">
        <v>0.17008949411820601</v>
      </c>
      <c r="AA56" s="17">
        <v>2.1727931280004</v>
      </c>
      <c r="AB56" s="17">
        <v>0.98489429437967502</v>
      </c>
      <c r="AC56" s="17">
        <v>9.8744181251327703</v>
      </c>
      <c r="AD56" s="17">
        <v>4.0737202559935204</v>
      </c>
      <c r="AE56" s="17">
        <v>23.4085725555511</v>
      </c>
      <c r="AF56" s="17">
        <v>5.7314208766993904</v>
      </c>
      <c r="AG56" s="17">
        <v>64.284172183956301</v>
      </c>
      <c r="AH56" s="17">
        <v>10.993697733462801</v>
      </c>
      <c r="AI56" s="19">
        <v>5543.6447634286997</v>
      </c>
    </row>
    <row r="57" spans="1:35">
      <c r="A57" s="6" t="s">
        <v>740</v>
      </c>
      <c r="B57" s="17">
        <v>26.767501763144899</v>
      </c>
      <c r="C57" s="17">
        <v>73.365062360214395</v>
      </c>
      <c r="D57" s="17">
        <f t="shared" si="0"/>
        <v>0.36485352703333646</v>
      </c>
      <c r="E57" s="18">
        <v>7.4372221991687401E-2</v>
      </c>
      <c r="F57" s="18">
        <v>2.48161607972392E-3</v>
      </c>
      <c r="G57" s="18">
        <v>1.82507202829572</v>
      </c>
      <c r="H57" s="18">
        <v>5.5652991303881301E-2</v>
      </c>
      <c r="I57" s="18">
        <v>0.18076908245192599</v>
      </c>
      <c r="J57" s="18">
        <v>4.3326904691012302E-3</v>
      </c>
      <c r="K57" s="19">
        <v>1051.55</v>
      </c>
      <c r="L57" s="19">
        <v>66.665000000000006</v>
      </c>
      <c r="M57" s="19">
        <v>1054.50968270825</v>
      </c>
      <c r="N57" s="19">
        <v>20.0155614753881</v>
      </c>
      <c r="O57" s="19">
        <v>1071.1748007149999</v>
      </c>
      <c r="P57" s="19">
        <v>23.6614146950857</v>
      </c>
      <c r="Q57" s="47">
        <v>0.98</v>
      </c>
      <c r="R57" s="17">
        <v>32.659045839000001</v>
      </c>
      <c r="S57" s="17">
        <v>0.81891388712421798</v>
      </c>
      <c r="T57" s="17">
        <v>131.034520601135</v>
      </c>
      <c r="U57" s="17">
        <v>3.6444764238147902E-2</v>
      </c>
      <c r="V57" s="17">
        <v>2.5784542513525501</v>
      </c>
      <c r="W57" s="17">
        <v>0</v>
      </c>
      <c r="X57" s="17">
        <v>0.102428012595118</v>
      </c>
      <c r="Y57" s="17">
        <v>0.40701808656907401</v>
      </c>
      <c r="Z57" s="17">
        <v>0.22726275604712501</v>
      </c>
      <c r="AA57" s="17">
        <v>2.0361360187203101</v>
      </c>
      <c r="AB57" s="17">
        <v>0.90081573107123003</v>
      </c>
      <c r="AC57" s="17">
        <v>10.3738011688776</v>
      </c>
      <c r="AD57" s="17">
        <v>4.9317199115037003</v>
      </c>
      <c r="AE57" s="17">
        <v>24.613538295739801</v>
      </c>
      <c r="AF57" s="17">
        <v>6.2492816617381202</v>
      </c>
      <c r="AG57" s="17">
        <v>69.501934621848307</v>
      </c>
      <c r="AH57" s="17">
        <v>11.526782920716601</v>
      </c>
      <c r="AI57" s="19">
        <v>5508.2323308877803</v>
      </c>
    </row>
    <row r="58" spans="1:35">
      <c r="A58" s="6" t="s">
        <v>741</v>
      </c>
      <c r="B58" s="17">
        <v>27.504752403495001</v>
      </c>
      <c r="C58" s="17">
        <v>75.902220155677</v>
      </c>
      <c r="D58" s="17">
        <f t="shared" si="0"/>
        <v>0.36237085485881959</v>
      </c>
      <c r="E58" s="18">
        <v>7.43982256007895E-2</v>
      </c>
      <c r="F58" s="18">
        <v>2.4344183629394799E-3</v>
      </c>
      <c r="G58" s="18">
        <v>1.82331372643343</v>
      </c>
      <c r="H58" s="18">
        <v>5.4548652347238498E-2</v>
      </c>
      <c r="I58" s="18">
        <v>0.17746099246543001</v>
      </c>
      <c r="J58" s="18">
        <v>3.4283492367006398E-3</v>
      </c>
      <c r="K58" s="19">
        <v>1053.71</v>
      </c>
      <c r="L58" s="19">
        <v>65.892499999999899</v>
      </c>
      <c r="M58" s="19">
        <v>1053.8775198041201</v>
      </c>
      <c r="N58" s="19">
        <v>19.631087848340901</v>
      </c>
      <c r="O58" s="19">
        <v>1053.08892146215</v>
      </c>
      <c r="P58" s="19">
        <v>18.7782866789527</v>
      </c>
      <c r="Q58" s="47">
        <v>0.99</v>
      </c>
      <c r="R58" s="17">
        <v>32.659045839000001</v>
      </c>
      <c r="S58" s="17">
        <v>2.98208573616599</v>
      </c>
      <c r="T58" s="17">
        <v>135.53966273681601</v>
      </c>
      <c r="U58" s="17">
        <v>0</v>
      </c>
      <c r="V58" s="17">
        <v>2.7641315261381201</v>
      </c>
      <c r="W58" s="17">
        <v>0</v>
      </c>
      <c r="X58" s="17">
        <v>0.18260551856194401</v>
      </c>
      <c r="Y58" s="17">
        <v>0.145546787959664</v>
      </c>
      <c r="Z58" s="17">
        <v>0.200727052703188</v>
      </c>
      <c r="AA58" s="17">
        <v>2.0926842735419302</v>
      </c>
      <c r="AB58" s="17">
        <v>0.94201389406195002</v>
      </c>
      <c r="AC58" s="17">
        <v>11.201738221868199</v>
      </c>
      <c r="AD58" s="17">
        <v>4.3211693096221904</v>
      </c>
      <c r="AE58" s="17">
        <v>24.0778265919243</v>
      </c>
      <c r="AF58" s="17">
        <v>6.0492399538907602</v>
      </c>
      <c r="AG58" s="17">
        <v>66.080076429217797</v>
      </c>
      <c r="AH58" s="17">
        <v>11.0013811918306</v>
      </c>
      <c r="AI58" s="19">
        <v>5497.0612561573598</v>
      </c>
    </row>
    <row r="59" spans="1:35">
      <c r="A59" s="6" t="s">
        <v>742</v>
      </c>
      <c r="B59" s="17">
        <v>27.182389597579199</v>
      </c>
      <c r="C59" s="17">
        <v>73.848679104965001</v>
      </c>
      <c r="D59" s="17">
        <f t="shared" si="0"/>
        <v>0.36808227211408134</v>
      </c>
      <c r="E59" s="18">
        <v>7.5361774399210393E-2</v>
      </c>
      <c r="F59" s="18">
        <v>2.9795837469422199E-3</v>
      </c>
      <c r="G59" s="18">
        <v>1.8770862735665701</v>
      </c>
      <c r="H59" s="18">
        <v>5.0983338455396598E-2</v>
      </c>
      <c r="I59" s="18">
        <v>0.18087900753457001</v>
      </c>
      <c r="J59" s="18">
        <v>4.2058701630269804E-3</v>
      </c>
      <c r="K59" s="19">
        <v>1079.6300000000001</v>
      </c>
      <c r="L59" s="19">
        <v>78.55</v>
      </c>
      <c r="M59" s="19">
        <v>1073.0345448099799</v>
      </c>
      <c r="N59" s="19">
        <v>18.0078598458181</v>
      </c>
      <c r="O59" s="19">
        <v>1071.77490927076</v>
      </c>
      <c r="P59" s="19">
        <v>22.9671231830674</v>
      </c>
      <c r="Q59" s="47">
        <v>0.99</v>
      </c>
      <c r="R59" s="17">
        <v>32.659045839000001</v>
      </c>
      <c r="S59" s="17">
        <v>4.6380233972994498</v>
      </c>
      <c r="T59" s="17">
        <v>132.50975638395599</v>
      </c>
      <c r="U59" s="17">
        <v>0</v>
      </c>
      <c r="V59" s="17">
        <v>1.8779907661952799</v>
      </c>
      <c r="W59" s="17">
        <v>4.9263920220341602E-2</v>
      </c>
      <c r="X59" s="17">
        <v>0.42476337438563</v>
      </c>
      <c r="Y59" s="17">
        <v>0.451597536215672</v>
      </c>
      <c r="Z59" s="17">
        <v>0.24869274817044101</v>
      </c>
      <c r="AA59" s="17">
        <v>1.88541802595632</v>
      </c>
      <c r="AB59" s="17">
        <v>0.81772305216739605</v>
      </c>
      <c r="AC59" s="17">
        <v>11.397636176840599</v>
      </c>
      <c r="AD59" s="17">
        <v>4.1604587021680697</v>
      </c>
      <c r="AE59" s="17">
        <v>23.5842982292105</v>
      </c>
      <c r="AF59" s="17">
        <v>6.2690357250725901</v>
      </c>
      <c r="AG59" s="17">
        <v>65.834869582176594</v>
      </c>
      <c r="AH59" s="17">
        <v>11.204845495486399</v>
      </c>
      <c r="AI59" s="19">
        <v>5496.9160355658196</v>
      </c>
    </row>
    <row r="60" spans="1:35">
      <c r="A60" s="6" t="s">
        <v>743</v>
      </c>
      <c r="B60" s="17">
        <v>26.570828571950099</v>
      </c>
      <c r="C60" s="17">
        <v>72.736325571690998</v>
      </c>
      <c r="D60" s="17">
        <f t="shared" si="0"/>
        <v>0.36530342113255543</v>
      </c>
      <c r="E60" s="18">
        <v>7.3417108843376794E-2</v>
      </c>
      <c r="F60" s="18">
        <v>2.7973347802112501E-3</v>
      </c>
      <c r="G60" s="18">
        <v>1.8449843704781499</v>
      </c>
      <c r="H60" s="18">
        <v>4.8862950979177401E-2</v>
      </c>
      <c r="I60" s="18">
        <v>0.18039350567628701</v>
      </c>
      <c r="J60" s="18">
        <v>3.6904881394238501E-3</v>
      </c>
      <c r="K60" s="19">
        <v>1025.6099999999999</v>
      </c>
      <c r="L60" s="19">
        <v>77.78</v>
      </c>
      <c r="M60" s="19">
        <v>1061.6414417245401</v>
      </c>
      <c r="N60" s="19">
        <v>17.454262642565499</v>
      </c>
      <c r="O60" s="19">
        <v>1069.1240114254001</v>
      </c>
      <c r="P60" s="19">
        <v>20.162914580745898</v>
      </c>
      <c r="Q60" s="47">
        <v>0.99</v>
      </c>
      <c r="R60" s="17">
        <v>32.659045839000001</v>
      </c>
      <c r="S60" s="17">
        <v>4.7102925555885697</v>
      </c>
      <c r="T60" s="17">
        <v>123.512301939887</v>
      </c>
      <c r="U60" s="17">
        <v>0</v>
      </c>
      <c r="V60" s="17">
        <v>2.1044627965231602</v>
      </c>
      <c r="W60" s="17">
        <v>0</v>
      </c>
      <c r="X60" s="17">
        <v>0.187904108109089</v>
      </c>
      <c r="Y60" s="17">
        <v>7.5127533696044094E-2</v>
      </c>
      <c r="Z60" s="17">
        <v>0.122646541608677</v>
      </c>
      <c r="AA60" s="17">
        <v>2.7218392641186702</v>
      </c>
      <c r="AB60" s="17">
        <v>0.79232695528031605</v>
      </c>
      <c r="AC60" s="17">
        <v>10.1143935154736</v>
      </c>
      <c r="AD60" s="17">
        <v>4.2734214448136498</v>
      </c>
      <c r="AE60" s="17">
        <v>22.9471803549227</v>
      </c>
      <c r="AF60" s="17">
        <v>5.7314106474331403</v>
      </c>
      <c r="AG60" s="17">
        <v>66.101265577717399</v>
      </c>
      <c r="AH60" s="17">
        <v>10.266160044948901</v>
      </c>
      <c r="AI60" s="19">
        <v>5475.5141468530801</v>
      </c>
    </row>
    <row r="61" spans="1:35">
      <c r="A61" s="6" t="s">
        <v>744</v>
      </c>
      <c r="B61" s="17">
        <v>27.860921626766999</v>
      </c>
      <c r="C61" s="17">
        <v>74.528321326554604</v>
      </c>
      <c r="D61" s="17">
        <f t="shared" si="0"/>
        <v>0.37382999014148049</v>
      </c>
      <c r="E61" s="18">
        <v>7.4358185301821395E-2</v>
      </c>
      <c r="F61" s="18">
        <v>2.8192443356718899E-3</v>
      </c>
      <c r="G61" s="18">
        <v>1.8582781776387001</v>
      </c>
      <c r="H61" s="18">
        <v>5.4845090998207703E-2</v>
      </c>
      <c r="I61" s="18">
        <v>0.17946531191678</v>
      </c>
      <c r="J61" s="18">
        <v>3.3608564393539601E-3</v>
      </c>
      <c r="K61" s="19">
        <v>1050.93</v>
      </c>
      <c r="L61" s="19">
        <v>76.697499999999906</v>
      </c>
      <c r="M61" s="19">
        <v>1066.3749888254899</v>
      </c>
      <c r="N61" s="19">
        <v>19.496819095285801</v>
      </c>
      <c r="O61" s="19">
        <v>1064.0529269359499</v>
      </c>
      <c r="P61" s="19">
        <v>18.377877943886499</v>
      </c>
      <c r="Q61" s="47">
        <v>0.99</v>
      </c>
      <c r="R61" s="17">
        <v>32.659045839000001</v>
      </c>
      <c r="S61" s="17">
        <v>5.4263952497394499</v>
      </c>
      <c r="T61" s="17">
        <v>126.078769053782</v>
      </c>
      <c r="U61" s="17">
        <v>0</v>
      </c>
      <c r="V61" s="17">
        <v>2.5711381321184001</v>
      </c>
      <c r="W61" s="17">
        <v>0</v>
      </c>
      <c r="X61" s="17">
        <v>0.90747174202545799</v>
      </c>
      <c r="Y61" s="17">
        <v>5.5215056546294598E-2</v>
      </c>
      <c r="Z61" s="17">
        <v>0.31267201726647198</v>
      </c>
      <c r="AA61" s="17">
        <v>2.0993280120903601</v>
      </c>
      <c r="AB61" s="17">
        <v>0.76292574417827297</v>
      </c>
      <c r="AC61" s="17">
        <v>11.364470709869501</v>
      </c>
      <c r="AD61" s="17">
        <v>4.6228978771262197</v>
      </c>
      <c r="AE61" s="17">
        <v>21.1352104822946</v>
      </c>
      <c r="AF61" s="17">
        <v>6.1346899995581401</v>
      </c>
      <c r="AG61" s="17">
        <v>65.657873934597404</v>
      </c>
      <c r="AH61" s="17">
        <v>10.639410756972399</v>
      </c>
      <c r="AI61" s="19">
        <v>5666.9185399875296</v>
      </c>
    </row>
    <row r="62" spans="1:35">
      <c r="A62" s="6" t="s">
        <v>745</v>
      </c>
      <c r="B62" s="17">
        <v>27.885992202440899</v>
      </c>
      <c r="C62" s="17">
        <v>76.0438535466579</v>
      </c>
      <c r="D62" s="17">
        <f t="shared" si="0"/>
        <v>0.36670935127361753</v>
      </c>
      <c r="E62" s="18">
        <v>7.5401814698178596E-2</v>
      </c>
      <c r="F62" s="18">
        <v>2.3553685949804499E-3</v>
      </c>
      <c r="G62" s="18">
        <v>1.8421218223613001</v>
      </c>
      <c r="H62" s="18">
        <v>5.2766363032019599E-2</v>
      </c>
      <c r="I62" s="18">
        <v>0.17887468808321999</v>
      </c>
      <c r="J62" s="18">
        <v>3.2114318574826598E-3</v>
      </c>
      <c r="K62" s="19">
        <v>1079.6300000000001</v>
      </c>
      <c r="L62" s="19">
        <v>61.887500000000003</v>
      </c>
      <c r="M62" s="19">
        <v>1060.61927579555</v>
      </c>
      <c r="N62" s="19">
        <v>18.865224845981</v>
      </c>
      <c r="O62" s="19">
        <v>1060.8240405696499</v>
      </c>
      <c r="P62" s="19">
        <v>17.570341950244</v>
      </c>
      <c r="Q62" s="47">
        <v>0.99</v>
      </c>
      <c r="R62" s="17">
        <v>32.659045839000001</v>
      </c>
      <c r="S62" s="17">
        <v>4.1161180568368998</v>
      </c>
      <c r="T62" s="17">
        <v>127.25826930704601</v>
      </c>
      <c r="U62" s="17">
        <v>3.3340029996328999E-2</v>
      </c>
      <c r="V62" s="17">
        <v>2.3244525384584702</v>
      </c>
      <c r="W62" s="17">
        <v>2.21570607247671E-2</v>
      </c>
      <c r="X62" s="17">
        <v>0.28832884308488299</v>
      </c>
      <c r="Y62" s="17">
        <v>0.308520433063453</v>
      </c>
      <c r="Z62" s="17">
        <v>0.206704462724943</v>
      </c>
      <c r="AA62" s="17">
        <v>1.86582883068853</v>
      </c>
      <c r="AB62" s="17">
        <v>0.79785116339749895</v>
      </c>
      <c r="AC62" s="17">
        <v>12.967960344789599</v>
      </c>
      <c r="AD62" s="17">
        <v>4.7398915083699302</v>
      </c>
      <c r="AE62" s="17">
        <v>22.340175017663199</v>
      </c>
      <c r="AF62" s="17">
        <v>5.9514372431123199</v>
      </c>
      <c r="AG62" s="17">
        <v>65.811081292893803</v>
      </c>
      <c r="AH62" s="17">
        <v>11.170191715113599</v>
      </c>
      <c r="AI62" s="19">
        <v>5523.5404004329803</v>
      </c>
    </row>
    <row r="63" spans="1:35">
      <c r="A63" s="6" t="s">
        <v>746</v>
      </c>
      <c r="B63" s="17">
        <v>27.406709999064599</v>
      </c>
      <c r="C63" s="17">
        <v>75.175674081112106</v>
      </c>
      <c r="D63" s="17">
        <f t="shared" si="0"/>
        <v>0.36456886265487493</v>
      </c>
      <c r="E63" s="18">
        <v>7.4880000000000002E-2</v>
      </c>
      <c r="F63" s="18">
        <v>2.6884432100132802E-3</v>
      </c>
      <c r="G63" s="18">
        <v>1.8502000000000001</v>
      </c>
      <c r="H63" s="18">
        <v>7.1929777314101703E-2</v>
      </c>
      <c r="I63" s="18">
        <v>0.17917</v>
      </c>
      <c r="J63" s="18">
        <v>4.2381298928529203E-3</v>
      </c>
      <c r="K63" s="19">
        <v>1064.82</v>
      </c>
      <c r="L63" s="19">
        <v>76.854999999999905</v>
      </c>
      <c r="M63" s="19">
        <v>1063.50121059753</v>
      </c>
      <c r="N63" s="19">
        <v>25.635168259870099</v>
      </c>
      <c r="O63" s="19">
        <v>1062.4386859137801</v>
      </c>
      <c r="P63" s="19">
        <v>23.176569239607002</v>
      </c>
      <c r="Q63" s="47">
        <v>0.99</v>
      </c>
      <c r="R63" s="17">
        <v>32.659045839000001</v>
      </c>
      <c r="S63" s="17">
        <v>0</v>
      </c>
      <c r="T63" s="17">
        <v>121.531452659617</v>
      </c>
      <c r="U63" s="17">
        <v>0</v>
      </c>
      <c r="V63" s="17">
        <v>2.4210092857555301</v>
      </c>
      <c r="W63" s="17">
        <v>0</v>
      </c>
      <c r="X63" s="17">
        <v>0</v>
      </c>
      <c r="Y63" s="17">
        <v>0.617830605074706</v>
      </c>
      <c r="Z63" s="17">
        <v>0.32680840539191203</v>
      </c>
      <c r="AA63" s="17">
        <v>3.3098609649435899</v>
      </c>
      <c r="AB63" s="17">
        <v>0.80379639643328504</v>
      </c>
      <c r="AC63" s="17">
        <v>9.4707005331966503</v>
      </c>
      <c r="AD63" s="17">
        <v>3.7666444789301701</v>
      </c>
      <c r="AE63" s="17">
        <v>22.218314203846798</v>
      </c>
      <c r="AF63" s="17">
        <v>4.89559577069212</v>
      </c>
      <c r="AG63" s="17">
        <v>68.960126308720106</v>
      </c>
      <c r="AH63" s="17">
        <v>11.158847312936</v>
      </c>
      <c r="AI63" s="19">
        <v>5516.0720510508299</v>
      </c>
    </row>
    <row r="64" spans="1:35">
      <c r="A64" s="6" t="s">
        <v>747</v>
      </c>
      <c r="B64" s="17">
        <v>26.430622167865899</v>
      </c>
      <c r="C64" s="17">
        <v>75.468344931641994</v>
      </c>
      <c r="D64" s="17">
        <f t="shared" si="0"/>
        <v>0.35022130393619111</v>
      </c>
      <c r="E64" s="18">
        <v>7.4383870175437197E-2</v>
      </c>
      <c r="F64" s="18">
        <v>2.3474603525169202E-3</v>
      </c>
      <c r="G64" s="18">
        <v>1.8689277545567</v>
      </c>
      <c r="H64" s="18">
        <v>4.65138976134188E-2</v>
      </c>
      <c r="I64" s="18">
        <v>0.18293047670750701</v>
      </c>
      <c r="J64" s="18">
        <v>3.68781840488343E-3</v>
      </c>
      <c r="K64" s="19">
        <v>1053.71</v>
      </c>
      <c r="L64" s="19">
        <v>63.73</v>
      </c>
      <c r="M64" s="19">
        <v>1070.1511451285301</v>
      </c>
      <c r="N64" s="19">
        <v>16.478471323856599</v>
      </c>
      <c r="O64" s="19">
        <v>1082.96415559451</v>
      </c>
      <c r="P64" s="19">
        <v>20.105380886485801</v>
      </c>
      <c r="Q64" s="47">
        <v>0.98</v>
      </c>
      <c r="R64" s="17">
        <v>32.659045839000001</v>
      </c>
      <c r="S64" s="17">
        <v>1.8891273614548301</v>
      </c>
      <c r="T64" s="17">
        <v>123.08712449938599</v>
      </c>
      <c r="U64" s="17">
        <v>0</v>
      </c>
      <c r="V64" s="17">
        <v>2.2624592897732998</v>
      </c>
      <c r="W64" s="17">
        <v>0</v>
      </c>
      <c r="X64" s="17">
        <v>0.106086617463863</v>
      </c>
      <c r="Y64" s="17">
        <v>0.51376128234358098</v>
      </c>
      <c r="Z64" s="17">
        <v>0.156724675960177</v>
      </c>
      <c r="AA64" s="17">
        <v>1.51752044073638</v>
      </c>
      <c r="AB64" s="17">
        <v>0.90036703187201605</v>
      </c>
      <c r="AC64" s="17">
        <v>11.018150207163799</v>
      </c>
      <c r="AD64" s="17">
        <v>4.4201120384993597</v>
      </c>
      <c r="AE64" s="17">
        <v>21.201575774805601</v>
      </c>
      <c r="AF64" s="17">
        <v>5.8809059959710401</v>
      </c>
      <c r="AG64" s="17">
        <v>63.393941691936902</v>
      </c>
      <c r="AH64" s="17">
        <v>11.2325566894377</v>
      </c>
      <c r="AI64" s="19">
        <v>5556.2433004255499</v>
      </c>
    </row>
    <row r="65" spans="1:35">
      <c r="A65" s="6" t="s">
        <v>748</v>
      </c>
      <c r="B65" s="17">
        <v>26.417177430071401</v>
      </c>
      <c r="C65" s="17">
        <v>77.441222135338194</v>
      </c>
      <c r="D65" s="17">
        <f t="shared" si="0"/>
        <v>0.34112552335375196</v>
      </c>
      <c r="E65" s="18">
        <v>7.5376129824562793E-2</v>
      </c>
      <c r="F65" s="18">
        <v>2.4115606397524E-3</v>
      </c>
      <c r="G65" s="18">
        <v>1.8314722454432999</v>
      </c>
      <c r="H65" s="18">
        <v>5.3883029460955398E-2</v>
      </c>
      <c r="I65" s="18">
        <v>0.17540952329249301</v>
      </c>
      <c r="J65" s="18">
        <v>3.4634204415213798E-3</v>
      </c>
      <c r="K65" s="19">
        <v>1079.6300000000001</v>
      </c>
      <c r="L65" s="19">
        <v>64.819999999999894</v>
      </c>
      <c r="M65" s="19">
        <v>1056.8074371277601</v>
      </c>
      <c r="N65" s="19">
        <v>19.336138459482399</v>
      </c>
      <c r="O65" s="19">
        <v>1041.84765405438</v>
      </c>
      <c r="P65" s="19">
        <v>19.003107580593898</v>
      </c>
      <c r="Q65" s="47">
        <v>0.98</v>
      </c>
      <c r="R65" s="17">
        <v>32.659045839000001</v>
      </c>
      <c r="S65" s="17">
        <v>4.87937659765179</v>
      </c>
      <c r="T65" s="17">
        <v>130.870617455624</v>
      </c>
      <c r="U65" s="17">
        <v>0</v>
      </c>
      <c r="V65" s="17">
        <v>2.3142409578444201</v>
      </c>
      <c r="W65" s="17">
        <v>0</v>
      </c>
      <c r="X65" s="17">
        <v>0.10933133972945799</v>
      </c>
      <c r="Y65" s="17">
        <v>0.26483619404083902</v>
      </c>
      <c r="Z65" s="17">
        <v>0.138273041076381</v>
      </c>
      <c r="AA65" s="17">
        <v>2.6354289349696902</v>
      </c>
      <c r="AB65" s="17">
        <v>0.80192281100618301</v>
      </c>
      <c r="AC65" s="17">
        <v>10.7151869690481</v>
      </c>
      <c r="AD65" s="17">
        <v>4.1642195384200598</v>
      </c>
      <c r="AE65" s="17">
        <v>22.925511928107099</v>
      </c>
      <c r="AF65" s="17">
        <v>5.3466094559122004</v>
      </c>
      <c r="AG65" s="17">
        <v>65.116280076777002</v>
      </c>
      <c r="AH65" s="17">
        <v>10.994961445843</v>
      </c>
      <c r="AI65" s="19">
        <v>5468.0014159362099</v>
      </c>
    </row>
    <row r="66" spans="1:35">
      <c r="A66" s="6" t="s">
        <v>749</v>
      </c>
      <c r="B66" s="17">
        <v>27.081912124283999</v>
      </c>
      <c r="C66" s="17">
        <v>76.468273046267299</v>
      </c>
      <c r="D66" s="17">
        <f t="shared" si="0"/>
        <v>0.3541588039774094</v>
      </c>
      <c r="E66" s="18">
        <v>7.2957078543920806E-2</v>
      </c>
      <c r="F66" s="18">
        <v>3.2549681970542202E-3</v>
      </c>
      <c r="G66" s="18">
        <v>1.85299301235442</v>
      </c>
      <c r="H66" s="18">
        <v>6.5713151710208195E-2</v>
      </c>
      <c r="I66" s="18">
        <v>0.178711057526732</v>
      </c>
      <c r="J66" s="18">
        <v>3.7258541063363102E-3</v>
      </c>
      <c r="K66" s="19">
        <v>1012.96</v>
      </c>
      <c r="L66" s="19">
        <v>90.74</v>
      </c>
      <c r="M66" s="19">
        <v>1064.49573336146</v>
      </c>
      <c r="N66" s="19">
        <v>23.398575393885899</v>
      </c>
      <c r="O66" s="19">
        <v>1059.9292011402599</v>
      </c>
      <c r="P66" s="19">
        <v>20.384870225645599</v>
      </c>
      <c r="Q66" s="47">
        <v>0.99</v>
      </c>
      <c r="R66" s="17">
        <v>32.659045839000001</v>
      </c>
      <c r="S66" s="17">
        <v>6.1471395749189099</v>
      </c>
      <c r="T66" s="17">
        <v>128.53167249724501</v>
      </c>
      <c r="U66" s="17">
        <v>0</v>
      </c>
      <c r="V66" s="17">
        <v>2.5924823939155499</v>
      </c>
      <c r="W66" s="17">
        <v>0</v>
      </c>
      <c r="X66" s="17">
        <v>0.67392029332056302</v>
      </c>
      <c r="Y66" s="17">
        <v>0.40945445846905898</v>
      </c>
      <c r="Z66" s="17">
        <v>0.210713908964861</v>
      </c>
      <c r="AA66" s="17">
        <v>2.93279937147443</v>
      </c>
      <c r="AB66" s="17">
        <v>0.47897963141670402</v>
      </c>
      <c r="AC66" s="17">
        <v>10.9893827119673</v>
      </c>
      <c r="AD66" s="17">
        <v>4.4482523156982401</v>
      </c>
      <c r="AE66" s="17">
        <v>22.420990932053499</v>
      </c>
      <c r="AF66" s="17">
        <v>5.80957893552677</v>
      </c>
      <c r="AG66" s="17">
        <v>63.205977949083497</v>
      </c>
      <c r="AH66" s="17">
        <v>11.2916353207891</v>
      </c>
      <c r="AI66" s="19">
        <v>5622.2064748594803</v>
      </c>
    </row>
    <row r="67" spans="1:35">
      <c r="A67" s="6" t="s">
        <v>750</v>
      </c>
      <c r="B67" s="17">
        <v>8.0802578490278592</v>
      </c>
      <c r="C67" s="17">
        <v>22.448921590832299</v>
      </c>
      <c r="D67" s="17">
        <f t="shared" si="0"/>
        <v>0.35993968869879606</v>
      </c>
      <c r="E67" s="18">
        <v>7.5246777347932101E-2</v>
      </c>
      <c r="F67" s="18">
        <v>1.89917919364848E-3</v>
      </c>
      <c r="G67" s="18">
        <v>1.8590584102007</v>
      </c>
      <c r="H67" s="18">
        <v>5.2624387392184599E-2</v>
      </c>
      <c r="I67" s="18">
        <v>0.17884906887843199</v>
      </c>
      <c r="J67" s="18">
        <v>4.0082562364408599E-3</v>
      </c>
      <c r="K67" s="19">
        <v>1075.93</v>
      </c>
      <c r="L67" s="19">
        <v>45.832500000000003</v>
      </c>
      <c r="M67" s="19">
        <v>1066.6521230868</v>
      </c>
      <c r="N67" s="19">
        <v>18.703408169637001</v>
      </c>
      <c r="O67" s="19">
        <v>1060.6839461208399</v>
      </c>
      <c r="P67" s="19">
        <v>21.9262169599908</v>
      </c>
      <c r="Q67" s="47">
        <v>0.99</v>
      </c>
      <c r="R67" s="17">
        <v>32.659045839000001</v>
      </c>
      <c r="S67" s="17">
        <v>1.94500285062324</v>
      </c>
      <c r="T67" s="17">
        <v>35.305613239457003</v>
      </c>
      <c r="U67" s="17">
        <v>0</v>
      </c>
      <c r="V67" s="17">
        <v>0.72642475234887505</v>
      </c>
      <c r="W67" s="17">
        <v>0</v>
      </c>
      <c r="X67" s="17">
        <v>0</v>
      </c>
      <c r="Y67" s="17">
        <v>7.7521150986468501E-2</v>
      </c>
      <c r="Z67" s="17">
        <v>5.4496459590452698E-2</v>
      </c>
      <c r="AA67" s="17">
        <v>0.65264475313808401</v>
      </c>
      <c r="AB67" s="17">
        <v>0.19749464953662599</v>
      </c>
      <c r="AC67" s="17">
        <v>3.4618617867556098</v>
      </c>
      <c r="AD67" s="17">
        <v>1.2732220302966299</v>
      </c>
      <c r="AE67" s="17">
        <v>6.26482791305303</v>
      </c>
      <c r="AF67" s="17">
        <v>1.7473134766825</v>
      </c>
      <c r="AG67" s="17">
        <v>19.057215109063101</v>
      </c>
      <c r="AH67" s="17">
        <v>3.37451704622814</v>
      </c>
      <c r="AI67" s="19">
        <v>1589.71413107474</v>
      </c>
    </row>
    <row r="68" spans="1:35">
      <c r="A68" s="6" t="s">
        <v>751</v>
      </c>
      <c r="B68" s="17">
        <v>27.522108723133002</v>
      </c>
      <c r="C68" s="17">
        <v>77.742965547489504</v>
      </c>
      <c r="D68" s="17">
        <f t="shared" si="0"/>
        <v>0.35401413528946291</v>
      </c>
      <c r="E68" s="18">
        <v>7.4513222652067806E-2</v>
      </c>
      <c r="F68" s="18">
        <v>2.0578151084815902E-3</v>
      </c>
      <c r="G68" s="18">
        <v>1.8413415897993</v>
      </c>
      <c r="H68" s="18">
        <v>4.9786764910478801E-2</v>
      </c>
      <c r="I68" s="18">
        <v>0.179490931121568</v>
      </c>
      <c r="J68" s="18">
        <v>3.74823454071299E-3</v>
      </c>
      <c r="K68" s="19">
        <v>1055.25</v>
      </c>
      <c r="L68" s="19">
        <v>56.017499999999998</v>
      </c>
      <c r="M68" s="19">
        <v>1060.3404898270001</v>
      </c>
      <c r="N68" s="19">
        <v>17.806424006289099</v>
      </c>
      <c r="O68" s="19">
        <v>1064.1929481894799</v>
      </c>
      <c r="P68" s="19">
        <v>20.493737401316299</v>
      </c>
      <c r="Q68" s="47">
        <v>0.99</v>
      </c>
      <c r="R68" s="17">
        <v>32.659045839000001</v>
      </c>
      <c r="S68" s="17">
        <v>6.9253858730736297</v>
      </c>
      <c r="T68" s="17">
        <v>118.812883836659</v>
      </c>
      <c r="U68" s="17">
        <v>0</v>
      </c>
      <c r="V68" s="17">
        <v>2.65763009941017</v>
      </c>
      <c r="W68" s="17">
        <v>3.03472366181749E-2</v>
      </c>
      <c r="X68" s="17">
        <v>0.43101562743907601</v>
      </c>
      <c r="Y68" s="17">
        <v>0.414680212487824</v>
      </c>
      <c r="Z68" s="17">
        <v>0.40825839804899999</v>
      </c>
      <c r="AA68" s="17">
        <v>2.8451212770988099</v>
      </c>
      <c r="AB68" s="17">
        <v>0.92736072512797896</v>
      </c>
      <c r="AC68" s="17">
        <v>10.935402060756701</v>
      </c>
      <c r="AD68" s="17">
        <v>4.2764061372142104</v>
      </c>
      <c r="AE68" s="17">
        <v>22.4244236865222</v>
      </c>
      <c r="AF68" s="17">
        <v>5.9483881988913501</v>
      </c>
      <c r="AG68" s="17">
        <v>64.306937815445593</v>
      </c>
      <c r="AH68" s="17">
        <v>11.4061656945685</v>
      </c>
      <c r="AI68" s="19">
        <v>5856.8654702958502</v>
      </c>
    </row>
    <row r="69" spans="1:35">
      <c r="A69" s="6" t="s">
        <v>752</v>
      </c>
      <c r="B69" s="17">
        <v>24.907422116560902</v>
      </c>
      <c r="C69" s="17">
        <v>74.251647099199005</v>
      </c>
      <c r="D69" s="17">
        <f t="shared" ref="D69:D132" si="1">B69/C69</f>
        <v>0.33544605526777049</v>
      </c>
      <c r="E69" s="18">
        <v>7.4894241858445607E-2</v>
      </c>
      <c r="F69" s="18">
        <v>1.70790719625592E-3</v>
      </c>
      <c r="G69" s="18">
        <v>1.85070944228072</v>
      </c>
      <c r="H69" s="18">
        <v>5.1656532614380302E-2</v>
      </c>
      <c r="I69" s="18">
        <v>0.179192168757693</v>
      </c>
      <c r="J69" s="18">
        <v>3.8371576067962199E-3</v>
      </c>
      <c r="K69" s="19">
        <v>1065.7449999999999</v>
      </c>
      <c r="L69" s="19">
        <v>45.215000000000003</v>
      </c>
      <c r="M69" s="19">
        <v>1063.6826830678599</v>
      </c>
      <c r="N69" s="19">
        <v>18.413550005921199</v>
      </c>
      <c r="O69" s="19">
        <v>1062.55987933851</v>
      </c>
      <c r="P69" s="19">
        <v>20.984839988540099</v>
      </c>
      <c r="Q69" s="47">
        <v>0.99</v>
      </c>
      <c r="R69" s="17">
        <v>32.659045839000001</v>
      </c>
      <c r="S69" s="17">
        <v>7.1474024267618299</v>
      </c>
      <c r="T69" s="17">
        <v>110.56857757134399</v>
      </c>
      <c r="U69" s="17">
        <v>0</v>
      </c>
      <c r="V69" s="17">
        <v>2.46405790487582</v>
      </c>
      <c r="W69" s="17">
        <v>9.4357965988155004E-3</v>
      </c>
      <c r="X69" s="17">
        <v>0.32055792507215303</v>
      </c>
      <c r="Y69" s="17">
        <v>0.38585979189327801</v>
      </c>
      <c r="Z69" s="17">
        <v>0.15775151208011101</v>
      </c>
      <c r="AA69" s="17">
        <v>1.8681810454341099</v>
      </c>
      <c r="AB69" s="17">
        <v>0.66503608347034704</v>
      </c>
      <c r="AC69" s="17">
        <v>9.9485484454326407</v>
      </c>
      <c r="AD69" s="17">
        <v>3.64837410625737</v>
      </c>
      <c r="AE69" s="17">
        <v>20.376960649611298</v>
      </c>
      <c r="AF69" s="17">
        <v>5.8822596546927803</v>
      </c>
      <c r="AG69" s="17">
        <v>60.431875754291902</v>
      </c>
      <c r="AH69" s="17">
        <v>10.6482495558698</v>
      </c>
      <c r="AI69" s="19">
        <v>5276.8450522100102</v>
      </c>
    </row>
    <row r="70" spans="1:35">
      <c r="A70" s="6" t="s">
        <v>753</v>
      </c>
      <c r="B70" s="17">
        <v>25.7501453345273</v>
      </c>
      <c r="C70" s="17">
        <v>73.249935199011404</v>
      </c>
      <c r="D70" s="17">
        <f t="shared" si="1"/>
        <v>0.35153813125659705</v>
      </c>
      <c r="E70" s="18">
        <v>7.4865758141554301E-2</v>
      </c>
      <c r="F70" s="18">
        <v>1.89137660745691E-3</v>
      </c>
      <c r="G70" s="18">
        <v>1.8496905577192799</v>
      </c>
      <c r="H70" s="18">
        <v>5.4132558327132901E-2</v>
      </c>
      <c r="I70" s="18">
        <v>0.17914783124230699</v>
      </c>
      <c r="J70" s="18">
        <v>3.5647056575785398E-3</v>
      </c>
      <c r="K70" s="19">
        <v>1064.82</v>
      </c>
      <c r="L70" s="19">
        <v>51.852499999999999</v>
      </c>
      <c r="M70" s="19">
        <v>1063.3197056880599</v>
      </c>
      <c r="N70" s="19">
        <v>19.301706129566899</v>
      </c>
      <c r="O70" s="19">
        <v>1062.31749021055</v>
      </c>
      <c r="P70" s="19">
        <v>19.496726185531099</v>
      </c>
      <c r="Q70" s="47">
        <v>0.99</v>
      </c>
      <c r="R70" s="17">
        <v>32.659045839000001</v>
      </c>
      <c r="S70" s="17">
        <v>7.3468060676721496</v>
      </c>
      <c r="T70" s="17">
        <v>107.755477287085</v>
      </c>
      <c r="U70" s="17">
        <v>0</v>
      </c>
      <c r="V70" s="17">
        <v>2.47082363878412</v>
      </c>
      <c r="W70" s="17">
        <v>2.9152595137366299E-2</v>
      </c>
      <c r="X70" s="17">
        <v>0.24749668874834399</v>
      </c>
      <c r="Y70" s="17">
        <v>0.397264011137204</v>
      </c>
      <c r="Z70" s="17">
        <v>0.26168220201029302</v>
      </c>
      <c r="AA70" s="17">
        <v>2.2960867136858001</v>
      </c>
      <c r="AB70" s="17">
        <v>0.66772399902283397</v>
      </c>
      <c r="AC70" s="17">
        <v>9.4030819892987694</v>
      </c>
      <c r="AD70" s="17">
        <v>4.0872410691793997</v>
      </c>
      <c r="AE70" s="17">
        <v>19.239945655130299</v>
      </c>
      <c r="AF70" s="17">
        <v>5.7696855474774802</v>
      </c>
      <c r="AG70" s="17">
        <v>59.626787497286202</v>
      </c>
      <c r="AH70" s="17">
        <v>10.434093240327799</v>
      </c>
      <c r="AI70" s="19">
        <v>5337.5369699296098</v>
      </c>
    </row>
    <row r="71" spans="1:35">
      <c r="A71" s="6" t="s">
        <v>754</v>
      </c>
      <c r="B71" s="17">
        <v>27.286545292833399</v>
      </c>
      <c r="C71" s="17">
        <v>78.344153722465407</v>
      </c>
      <c r="D71" s="17">
        <f t="shared" si="1"/>
        <v>0.34829076576021401</v>
      </c>
      <c r="E71" s="18">
        <v>7.3810544580266493E-2</v>
      </c>
      <c r="F71" s="18">
        <v>1.7504874957288499E-3</v>
      </c>
      <c r="G71" s="18">
        <v>1.8281415737036899</v>
      </c>
      <c r="H71" s="18">
        <v>5.4021651652393997E-2</v>
      </c>
      <c r="I71" s="18">
        <v>0.17916801258152301</v>
      </c>
      <c r="J71" s="18">
        <v>3.7135427839693298E-3</v>
      </c>
      <c r="K71" s="19">
        <v>1036.115</v>
      </c>
      <c r="L71" s="19">
        <v>48.147500000000001</v>
      </c>
      <c r="M71" s="19">
        <v>1055.6123350805699</v>
      </c>
      <c r="N71" s="19">
        <v>19.408583996518999</v>
      </c>
      <c r="O71" s="19">
        <v>1062.4278208701801</v>
      </c>
      <c r="P71" s="19">
        <v>20.309736572963299</v>
      </c>
      <c r="Q71" s="47">
        <v>0.99</v>
      </c>
      <c r="R71" s="17">
        <v>32.659045839000001</v>
      </c>
      <c r="S71" s="17">
        <v>1.73764534051512</v>
      </c>
      <c r="T71" s="17">
        <v>119.756954418536</v>
      </c>
      <c r="U71" s="17">
        <v>0</v>
      </c>
      <c r="V71" s="17">
        <v>2.30345426320355</v>
      </c>
      <c r="W71" s="17">
        <v>0</v>
      </c>
      <c r="X71" s="17">
        <v>0</v>
      </c>
      <c r="Y71" s="17">
        <v>0.71282287458395599</v>
      </c>
      <c r="Z71" s="17">
        <v>0.161399583724357</v>
      </c>
      <c r="AA71" s="17">
        <v>1.87305613041804</v>
      </c>
      <c r="AB71" s="17">
        <v>0.75687858158201105</v>
      </c>
      <c r="AC71" s="17">
        <v>11.048277163994401</v>
      </c>
      <c r="AD71" s="17">
        <v>3.8604285685955499</v>
      </c>
      <c r="AE71" s="17">
        <v>22.666734215683199</v>
      </c>
      <c r="AF71" s="17">
        <v>5.6519087320162704</v>
      </c>
      <c r="AG71" s="17">
        <v>64.887433333866397</v>
      </c>
      <c r="AH71" s="17">
        <v>10.838585344925299</v>
      </c>
      <c r="AI71" s="19">
        <v>5753.7439227598397</v>
      </c>
    </row>
    <row r="72" spans="1:35">
      <c r="A72" s="6" t="s">
        <v>755</v>
      </c>
      <c r="B72" s="17">
        <v>25.335725603738101</v>
      </c>
      <c r="C72" s="17">
        <v>73.191061870511305</v>
      </c>
      <c r="D72" s="17">
        <f t="shared" si="1"/>
        <v>0.34615873791477086</v>
      </c>
      <c r="E72" s="18">
        <v>7.5949455419733497E-2</v>
      </c>
      <c r="F72" s="18">
        <v>2.0447109191965998E-3</v>
      </c>
      <c r="G72" s="18">
        <v>1.87225842629631</v>
      </c>
      <c r="H72" s="18">
        <v>5.1587252770687098E-2</v>
      </c>
      <c r="I72" s="18">
        <v>0.17917198741847701</v>
      </c>
      <c r="J72" s="18">
        <v>3.4069798240309599E-3</v>
      </c>
      <c r="K72" s="19">
        <v>1094.4449999999999</v>
      </c>
      <c r="L72" s="19">
        <v>53.7025000000001</v>
      </c>
      <c r="M72" s="19">
        <v>1071.32926683134</v>
      </c>
      <c r="N72" s="19">
        <v>18.2513518150969</v>
      </c>
      <c r="O72" s="19">
        <v>1062.4495509390599</v>
      </c>
      <c r="P72" s="19">
        <v>18.6344487240309</v>
      </c>
      <c r="Q72" s="47">
        <v>0.99</v>
      </c>
      <c r="R72" s="17">
        <v>32.659045839000001</v>
      </c>
      <c r="S72" s="17">
        <v>4.3610816869052904</v>
      </c>
      <c r="T72" s="17">
        <v>105.63430698581401</v>
      </c>
      <c r="U72" s="17">
        <v>0</v>
      </c>
      <c r="V72" s="17">
        <v>2.2030932794206799</v>
      </c>
      <c r="W72" s="17">
        <v>0</v>
      </c>
      <c r="X72" s="17">
        <v>8.9238401485841806E-2</v>
      </c>
      <c r="Y72" s="17">
        <v>7.1678965594105096E-2</v>
      </c>
      <c r="Z72" s="17">
        <v>0.32472145959432902</v>
      </c>
      <c r="AA72" s="17">
        <v>1.6820085549199</v>
      </c>
      <c r="AB72" s="17">
        <v>0.72413123428242598</v>
      </c>
      <c r="AC72" s="17">
        <v>10.125752451522899</v>
      </c>
      <c r="AD72" s="17">
        <v>3.6955329048532799</v>
      </c>
      <c r="AE72" s="17">
        <v>19.788613075549499</v>
      </c>
      <c r="AF72" s="17">
        <v>5.2838820496260102</v>
      </c>
      <c r="AG72" s="17">
        <v>57.747750090512703</v>
      </c>
      <c r="AH72" s="17">
        <v>10.2178250197656</v>
      </c>
      <c r="AI72" s="19">
        <v>5193.3235685838299</v>
      </c>
    </row>
    <row r="73" spans="1:35">
      <c r="A73" s="6" t="s">
        <v>756</v>
      </c>
      <c r="B73" s="17">
        <v>24.466336368872401</v>
      </c>
      <c r="C73" s="17">
        <v>71.2891081854807</v>
      </c>
      <c r="D73" s="17">
        <f t="shared" si="1"/>
        <v>0.34319879981126494</v>
      </c>
      <c r="E73" s="18">
        <v>7.6161680230141304E-2</v>
      </c>
      <c r="F73" s="18">
        <v>2.0187179881361399E-3</v>
      </c>
      <c r="G73" s="18">
        <v>1.8809533380153001</v>
      </c>
      <c r="H73" s="18">
        <v>5.0582113585478899E-2</v>
      </c>
      <c r="I73" s="18">
        <v>0.17912432965451999</v>
      </c>
      <c r="J73" s="18">
        <v>3.6768258135359698E-3</v>
      </c>
      <c r="K73" s="19">
        <v>1099.075</v>
      </c>
      <c r="L73" s="19">
        <v>47.994999999999997</v>
      </c>
      <c r="M73" s="19">
        <v>1074.39839520432</v>
      </c>
      <c r="N73" s="19">
        <v>17.842472710554102</v>
      </c>
      <c r="O73" s="19">
        <v>1062.1890054908199</v>
      </c>
      <c r="P73" s="19">
        <v>20.109829522956399</v>
      </c>
      <c r="Q73" s="47">
        <v>0.98</v>
      </c>
      <c r="R73" s="17">
        <v>32.659045839000001</v>
      </c>
      <c r="S73" s="17">
        <v>5.2822454820319598</v>
      </c>
      <c r="T73" s="17">
        <v>107.69857398776399</v>
      </c>
      <c r="U73" s="17">
        <v>0</v>
      </c>
      <c r="V73" s="17">
        <v>2.20075800784381</v>
      </c>
      <c r="W73" s="17">
        <v>0</v>
      </c>
      <c r="X73" s="17">
        <v>0</v>
      </c>
      <c r="Y73" s="17">
        <v>0.65892780572455301</v>
      </c>
      <c r="Z73" s="17">
        <v>0.14548433518055801</v>
      </c>
      <c r="AA73" s="17">
        <v>1.7202421578764899</v>
      </c>
      <c r="AB73" s="17">
        <v>0.845242972654623</v>
      </c>
      <c r="AC73" s="17">
        <v>10.098759323954299</v>
      </c>
      <c r="AD73" s="17">
        <v>3.96806402242375</v>
      </c>
      <c r="AE73" s="17">
        <v>18.392918722496901</v>
      </c>
      <c r="AF73" s="17">
        <v>5.1389523812485196</v>
      </c>
      <c r="AG73" s="17">
        <v>56.711642478879</v>
      </c>
      <c r="AH73" s="17">
        <v>9.8674797125921092</v>
      </c>
      <c r="AI73" s="19">
        <v>5087.0292310500499</v>
      </c>
    </row>
    <row r="74" spans="1:35">
      <c r="A74" s="6" t="s">
        <v>757</v>
      </c>
      <c r="B74" s="17">
        <v>25.837035632355398</v>
      </c>
      <c r="C74" s="17">
        <v>74.538028307956907</v>
      </c>
      <c r="D74" s="17">
        <f t="shared" si="1"/>
        <v>0.3466289116960356</v>
      </c>
      <c r="E74" s="18">
        <v>7.35983197698587E-2</v>
      </c>
      <c r="F74" s="18">
        <v>2.0178814359495399E-3</v>
      </c>
      <c r="G74" s="18">
        <v>1.8194466619847001</v>
      </c>
      <c r="H74" s="18">
        <v>5.20166202094225E-2</v>
      </c>
      <c r="I74" s="18">
        <v>0.17921567034548</v>
      </c>
      <c r="J74" s="18">
        <v>3.7477317314193602E-3</v>
      </c>
      <c r="K74" s="19">
        <v>1031.4849999999999</v>
      </c>
      <c r="L74" s="19">
        <v>55.555000000000099</v>
      </c>
      <c r="M74" s="19">
        <v>1052.4858065108001</v>
      </c>
      <c r="N74" s="19">
        <v>18.746701973719599</v>
      </c>
      <c r="O74" s="19">
        <v>1062.6883566665599</v>
      </c>
      <c r="P74" s="19">
        <v>20.495747042255001</v>
      </c>
      <c r="Q74" s="47">
        <v>0.99</v>
      </c>
      <c r="R74" s="17">
        <v>32.659045839000001</v>
      </c>
      <c r="S74" s="17">
        <v>6.5856795509191102</v>
      </c>
      <c r="T74" s="17">
        <v>110.731642778001</v>
      </c>
      <c r="U74" s="17">
        <v>0</v>
      </c>
      <c r="V74" s="17">
        <v>2.0703888130126198</v>
      </c>
      <c r="W74" s="17">
        <v>2.1285357945195899E-2</v>
      </c>
      <c r="X74" s="17">
        <v>0.44898052773512898</v>
      </c>
      <c r="Y74" s="17">
        <v>0.64969059681049901</v>
      </c>
      <c r="Z74" s="17">
        <v>0.184498275226434</v>
      </c>
      <c r="AA74" s="17">
        <v>2.1036027691976198</v>
      </c>
      <c r="AB74" s="17">
        <v>0.66499041394041802</v>
      </c>
      <c r="AC74" s="17">
        <v>10.7522308113438</v>
      </c>
      <c r="AD74" s="17">
        <v>4.0495409827721103</v>
      </c>
      <c r="AE74" s="17">
        <v>19.071975113548302</v>
      </c>
      <c r="AF74" s="17">
        <v>5.4985874591459796</v>
      </c>
      <c r="AG74" s="17">
        <v>56.919938740556603</v>
      </c>
      <c r="AH74" s="17">
        <v>9.2547439088092496</v>
      </c>
      <c r="AI74" s="19">
        <v>5269.03384047484</v>
      </c>
    </row>
    <row r="75" spans="1:35">
      <c r="A75" s="6" t="s">
        <v>758</v>
      </c>
      <c r="B75" s="17">
        <v>26.896412099694299</v>
      </c>
      <c r="C75" s="17">
        <v>78.272558335990894</v>
      </c>
      <c r="D75" s="17">
        <f t="shared" si="1"/>
        <v>0.34362505418871592</v>
      </c>
      <c r="E75" s="18">
        <v>7.5353064124310906E-2</v>
      </c>
      <c r="F75" s="18">
        <v>1.8045249243144399E-3</v>
      </c>
      <c r="G75" s="18">
        <v>1.86208868902206</v>
      </c>
      <c r="H75" s="18">
        <v>5.6322235314077998E-2</v>
      </c>
      <c r="I75" s="18">
        <v>0.17921395024908501</v>
      </c>
      <c r="J75" s="18">
        <v>3.80069044880189E-3</v>
      </c>
      <c r="K75" s="19">
        <v>1079.6300000000001</v>
      </c>
      <c r="L75" s="19">
        <v>47.839999999999897</v>
      </c>
      <c r="M75" s="19">
        <v>1067.7277444599999</v>
      </c>
      <c r="N75" s="19">
        <v>19.9946232359327</v>
      </c>
      <c r="O75" s="19">
        <v>1062.6789534147599</v>
      </c>
      <c r="P75" s="19">
        <v>20.785174515252798</v>
      </c>
      <c r="Q75" s="47">
        <v>0.99</v>
      </c>
      <c r="R75" s="17">
        <v>32.659045839000001</v>
      </c>
      <c r="S75" s="17">
        <v>4.4195675802590699</v>
      </c>
      <c r="T75" s="17">
        <v>120.203819361949</v>
      </c>
      <c r="U75" s="17">
        <v>0</v>
      </c>
      <c r="V75" s="17">
        <v>2.3781094940127701</v>
      </c>
      <c r="W75" s="17">
        <v>1.1012717339660199E-2</v>
      </c>
      <c r="X75" s="17">
        <v>0.27797197238432297</v>
      </c>
      <c r="Y75" s="17">
        <v>0.59636850633499106</v>
      </c>
      <c r="Z75" s="17">
        <v>0.23348613747350799</v>
      </c>
      <c r="AA75" s="17">
        <v>2.1050180217564498</v>
      </c>
      <c r="AB75" s="17">
        <v>0.83310031229825199</v>
      </c>
      <c r="AC75" s="17">
        <v>11.4149886609666</v>
      </c>
      <c r="AD75" s="17">
        <v>4.37114354131546</v>
      </c>
      <c r="AE75" s="17">
        <v>21.3666013308023</v>
      </c>
      <c r="AF75" s="17">
        <v>5.5413968621425198</v>
      </c>
      <c r="AG75" s="17">
        <v>59.7581292962278</v>
      </c>
      <c r="AH75" s="17">
        <v>11.2651422139723</v>
      </c>
      <c r="AI75" s="19">
        <v>5710.5079289657597</v>
      </c>
    </row>
    <row r="76" spans="1:35">
      <c r="A76" s="6" t="s">
        <v>759</v>
      </c>
      <c r="B76" s="17">
        <v>27.328999107026998</v>
      </c>
      <c r="C76" s="17">
        <v>81.212252604794401</v>
      </c>
      <c r="D76" s="17">
        <f t="shared" si="1"/>
        <v>0.33651325053152903</v>
      </c>
      <c r="E76" s="18">
        <v>7.4406935875689098E-2</v>
      </c>
      <c r="F76" s="18">
        <v>1.7832322097983599E-3</v>
      </c>
      <c r="G76" s="18">
        <v>1.8383113109779401</v>
      </c>
      <c r="H76" s="18">
        <v>5.2270874843695199E-2</v>
      </c>
      <c r="I76" s="18">
        <v>0.17912604975091501</v>
      </c>
      <c r="J76" s="18">
        <v>3.4768254817875901E-3</v>
      </c>
      <c r="K76" s="19">
        <v>1053.71</v>
      </c>
      <c r="L76" s="19">
        <v>49.229999999999897</v>
      </c>
      <c r="M76" s="19">
        <v>1059.2570102174</v>
      </c>
      <c r="N76" s="19">
        <v>18.713352804105199</v>
      </c>
      <c r="O76" s="19">
        <v>1062.1984094573299</v>
      </c>
      <c r="P76" s="19">
        <v>19.016846581691901</v>
      </c>
      <c r="Q76" s="47">
        <v>0.99</v>
      </c>
      <c r="R76" s="17">
        <v>32.659045839000001</v>
      </c>
      <c r="S76" s="17">
        <v>1.91564794474213</v>
      </c>
      <c r="T76" s="17">
        <v>120.283096317314</v>
      </c>
      <c r="U76" s="17">
        <v>0</v>
      </c>
      <c r="V76" s="17">
        <v>2.1398672765578399</v>
      </c>
      <c r="W76" s="17">
        <v>3.5875869172787102E-2</v>
      </c>
      <c r="X76" s="17">
        <v>6.0349222751548103E-2</v>
      </c>
      <c r="Y76" s="17">
        <v>0.12947982630121899</v>
      </c>
      <c r="Z76" s="17">
        <v>0.25355936456357703</v>
      </c>
      <c r="AA76" s="17">
        <v>1.75225106465842</v>
      </c>
      <c r="AB76" s="17">
        <v>0.77415619062068897</v>
      </c>
      <c r="AC76" s="17">
        <v>10.9052923051173</v>
      </c>
      <c r="AD76" s="17">
        <v>4.3607125421140296</v>
      </c>
      <c r="AE76" s="17">
        <v>21.426774763680399</v>
      </c>
      <c r="AF76" s="17">
        <v>5.93560121319108</v>
      </c>
      <c r="AG76" s="17">
        <v>62.196378615745097</v>
      </c>
      <c r="AH76" s="17">
        <v>11.2033908021382</v>
      </c>
      <c r="AI76" s="19">
        <v>5767.58026384811</v>
      </c>
    </row>
    <row r="77" spans="1:35">
      <c r="A77" s="6" t="s">
        <v>760</v>
      </c>
      <c r="B77" s="17">
        <v>25.140674896478899</v>
      </c>
      <c r="C77" s="17">
        <v>73.997210206915597</v>
      </c>
      <c r="D77" s="17">
        <f t="shared" si="1"/>
        <v>0.33975165855819406</v>
      </c>
      <c r="E77" s="18">
        <v>7.4698597460824107E-2</v>
      </c>
      <c r="F77" s="18">
        <v>2.0473697962269601E-3</v>
      </c>
      <c r="G77" s="18">
        <v>1.8559437905898699</v>
      </c>
      <c r="H77" s="18">
        <v>5.4522468460739403E-2</v>
      </c>
      <c r="I77" s="18">
        <v>0.18047283905471501</v>
      </c>
      <c r="J77" s="18">
        <v>4.1241931939503696E-3</v>
      </c>
      <c r="K77" s="19">
        <v>1061.115</v>
      </c>
      <c r="L77" s="19">
        <v>54.472499999999997</v>
      </c>
      <c r="M77" s="19">
        <v>1065.5453755573401</v>
      </c>
      <c r="N77" s="19">
        <v>19.398088912211801</v>
      </c>
      <c r="O77" s="19">
        <v>1069.55725561743</v>
      </c>
      <c r="P77" s="19">
        <v>22.5291064486109</v>
      </c>
      <c r="Q77" s="47">
        <v>0.99</v>
      </c>
      <c r="R77" s="17">
        <v>32.659045839000001</v>
      </c>
      <c r="S77" s="17">
        <v>0.88992763112741202</v>
      </c>
      <c r="T77" s="17">
        <v>111.10138330848601</v>
      </c>
      <c r="U77" s="17">
        <v>3.3267416490091802E-2</v>
      </c>
      <c r="V77" s="17">
        <v>2.3764942025203801</v>
      </c>
      <c r="W77" s="17">
        <v>6.7660799082007297E-2</v>
      </c>
      <c r="X77" s="17">
        <v>0.28370664250542099</v>
      </c>
      <c r="Y77" s="17">
        <v>0.22844941043232</v>
      </c>
      <c r="Z77" s="17">
        <v>0.23925261705515499</v>
      </c>
      <c r="AA77" s="17">
        <v>2.0818765795429202</v>
      </c>
      <c r="AB77" s="17">
        <v>0.90217270891920198</v>
      </c>
      <c r="AC77" s="17">
        <v>10.157530179809401</v>
      </c>
      <c r="AD77" s="17">
        <v>3.9423086064441999</v>
      </c>
      <c r="AE77" s="17">
        <v>18.144420314021499</v>
      </c>
      <c r="AF77" s="17">
        <v>4.9374803307055801</v>
      </c>
      <c r="AG77" s="17">
        <v>61.581457260853703</v>
      </c>
      <c r="AH77" s="17">
        <v>9.5427374029429402</v>
      </c>
      <c r="AI77" s="19">
        <v>5333.7505869611896</v>
      </c>
    </row>
    <row r="78" spans="1:35">
      <c r="A78" s="6" t="s">
        <v>761</v>
      </c>
      <c r="B78" s="17">
        <v>25.4469254159334</v>
      </c>
      <c r="C78" s="17">
        <v>75.117832382401403</v>
      </c>
      <c r="D78" s="17">
        <f t="shared" si="1"/>
        <v>0.33876011339612488</v>
      </c>
      <c r="E78" s="18">
        <v>7.5061402539175898E-2</v>
      </c>
      <c r="F78" s="18">
        <v>1.8671280505515701E-3</v>
      </c>
      <c r="G78" s="18">
        <v>1.84445620941014</v>
      </c>
      <c r="H78" s="18">
        <v>4.7253468471824198E-2</v>
      </c>
      <c r="I78" s="18">
        <v>0.17786716094528501</v>
      </c>
      <c r="J78" s="18">
        <v>3.4283310507311499E-3</v>
      </c>
      <c r="K78" s="19">
        <v>1070.06</v>
      </c>
      <c r="L78" s="19">
        <v>49.999999999999901</v>
      </c>
      <c r="M78" s="19">
        <v>1061.45292203025</v>
      </c>
      <c r="N78" s="19">
        <v>16.883465142984001</v>
      </c>
      <c r="O78" s="19">
        <v>1055.31224670966</v>
      </c>
      <c r="P78" s="19">
        <v>18.7717541530529</v>
      </c>
      <c r="Q78" s="47">
        <v>0.99</v>
      </c>
      <c r="R78" s="17">
        <v>32.659045839000001</v>
      </c>
      <c r="S78" s="17">
        <v>4.4220376058810196</v>
      </c>
      <c r="T78" s="17">
        <v>116.24960778898701</v>
      </c>
      <c r="U78" s="17">
        <v>0</v>
      </c>
      <c r="V78" s="17">
        <v>1.8362343493083599</v>
      </c>
      <c r="W78" s="17">
        <v>1.1230712006349701E-2</v>
      </c>
      <c r="X78" s="17">
        <v>0.37658883160701101</v>
      </c>
      <c r="Y78" s="17">
        <v>0.83401086752615805</v>
      </c>
      <c r="Z78" s="17">
        <v>0.10832003659959601</v>
      </c>
      <c r="AA78" s="17">
        <v>2.2161815224967198</v>
      </c>
      <c r="AB78" s="17">
        <v>0.89844939249245004</v>
      </c>
      <c r="AC78" s="17">
        <v>9.47330552477246</v>
      </c>
      <c r="AD78" s="17">
        <v>4.5190973666994596</v>
      </c>
      <c r="AE78" s="17">
        <v>20.375338212858999</v>
      </c>
      <c r="AF78" s="17">
        <v>5.71463009292943</v>
      </c>
      <c r="AG78" s="17">
        <v>64.938131089245005</v>
      </c>
      <c r="AH78" s="17">
        <v>10.1610528528717</v>
      </c>
      <c r="AI78" s="19">
        <v>5225.0338655628602</v>
      </c>
    </row>
    <row r="79" spans="1:35">
      <c r="A79" s="6" t="s">
        <v>762</v>
      </c>
      <c r="B79" s="17">
        <v>26.693477866708601</v>
      </c>
      <c r="C79" s="17">
        <v>73.751290412221806</v>
      </c>
      <c r="D79" s="17">
        <f t="shared" si="1"/>
        <v>0.36193912970890951</v>
      </c>
      <c r="E79" s="18">
        <v>7.26612532458355E-2</v>
      </c>
      <c r="F79" s="18">
        <v>1.72951574792645E-3</v>
      </c>
      <c r="G79" s="18">
        <v>1.78868596537423</v>
      </c>
      <c r="H79" s="18">
        <v>4.4519566371266903E-2</v>
      </c>
      <c r="I79" s="18">
        <v>0.178852678828954</v>
      </c>
      <c r="J79" s="18">
        <v>3.38238578427051E-3</v>
      </c>
      <c r="K79" s="19">
        <v>1005.5549999999999</v>
      </c>
      <c r="L79" s="19">
        <v>49.234999999999999</v>
      </c>
      <c r="M79" s="19">
        <v>1041.3469104276601</v>
      </c>
      <c r="N79" s="19">
        <v>16.225392527501</v>
      </c>
      <c r="O79" s="19">
        <v>1060.7036867316001</v>
      </c>
      <c r="P79" s="19">
        <v>18.5050367696279</v>
      </c>
      <c r="Q79" s="47">
        <v>0.98</v>
      </c>
      <c r="R79" s="17">
        <v>32.659045839000001</v>
      </c>
      <c r="S79" s="17">
        <v>3.7536703178294202</v>
      </c>
      <c r="T79" s="17">
        <v>120.103466846579</v>
      </c>
      <c r="U79" s="17">
        <v>0</v>
      </c>
      <c r="V79" s="17">
        <v>2.2547220452095602</v>
      </c>
      <c r="W79" s="17">
        <v>0</v>
      </c>
      <c r="X79" s="17">
        <v>0</v>
      </c>
      <c r="Y79" s="17">
        <v>0</v>
      </c>
      <c r="Z79" s="17">
        <v>4.6821717758153601E-2</v>
      </c>
      <c r="AA79" s="17">
        <v>1.2875430955420999</v>
      </c>
      <c r="AB79" s="17">
        <v>0.77786646668960702</v>
      </c>
      <c r="AC79" s="17">
        <v>12.403645674660501</v>
      </c>
      <c r="AD79" s="17">
        <v>3.6758519841065498</v>
      </c>
      <c r="AE79" s="17">
        <v>20.087252710882002</v>
      </c>
      <c r="AF79" s="17">
        <v>5.7301035346850098</v>
      </c>
      <c r="AG79" s="17">
        <v>57.649018687641302</v>
      </c>
      <c r="AH79" s="17">
        <v>10.393244636823701</v>
      </c>
      <c r="AI79" s="19">
        <v>5359.8714646998196</v>
      </c>
    </row>
    <row r="80" spans="1:35">
      <c r="A80" s="6" t="s">
        <v>763</v>
      </c>
      <c r="B80" s="17">
        <v>26.099781827891601</v>
      </c>
      <c r="C80" s="17">
        <v>75.186717349371605</v>
      </c>
      <c r="D80" s="17">
        <f t="shared" si="1"/>
        <v>0.3471328812855764</v>
      </c>
      <c r="E80" s="18">
        <v>7.4677570767991294E-2</v>
      </c>
      <c r="F80" s="18">
        <v>2.0729064072460201E-3</v>
      </c>
      <c r="G80" s="18">
        <v>1.8417122651209901</v>
      </c>
      <c r="H80" s="18">
        <v>5.4443625260368701E-2</v>
      </c>
      <c r="I80" s="18">
        <v>0.17932957583898501</v>
      </c>
      <c r="J80" s="18">
        <v>3.60328041649359E-3</v>
      </c>
      <c r="K80" s="19">
        <v>1061.115</v>
      </c>
      <c r="L80" s="19">
        <v>55.862499999999997</v>
      </c>
      <c r="M80" s="19">
        <v>1060.4729458796901</v>
      </c>
      <c r="N80" s="19">
        <v>19.4668205597</v>
      </c>
      <c r="O80" s="19">
        <v>1063.3110133575999</v>
      </c>
      <c r="P80" s="19">
        <v>19.7045055949595</v>
      </c>
      <c r="Q80" s="47">
        <v>0.99</v>
      </c>
      <c r="R80" s="17">
        <v>32.659045839000001</v>
      </c>
      <c r="S80" s="17">
        <v>0.50538837470805997</v>
      </c>
      <c r="T80" s="17">
        <v>118.147932944571</v>
      </c>
      <c r="U80" s="17">
        <v>0</v>
      </c>
      <c r="V80" s="17">
        <v>2.1881241414480601</v>
      </c>
      <c r="W80" s="17">
        <v>1.1059692078052401E-2</v>
      </c>
      <c r="X80" s="17">
        <v>0.27639709214635799</v>
      </c>
      <c r="Y80" s="17">
        <v>0.29728946919257099</v>
      </c>
      <c r="Z80" s="17">
        <v>0.235002437179236</v>
      </c>
      <c r="AA80" s="17">
        <v>2.31954535540148</v>
      </c>
      <c r="AB80" s="17">
        <v>0.57304790516007498</v>
      </c>
      <c r="AC80" s="17">
        <v>10.8519322183</v>
      </c>
      <c r="AD80" s="17">
        <v>3.8729648002752799</v>
      </c>
      <c r="AE80" s="17">
        <v>20.697784416077699</v>
      </c>
      <c r="AF80" s="17">
        <v>5.6420916974093602</v>
      </c>
      <c r="AG80" s="17">
        <v>61.4161951189474</v>
      </c>
      <c r="AH80" s="17">
        <v>11.0694539184205</v>
      </c>
      <c r="AI80" s="19">
        <v>5512.2599086421596</v>
      </c>
    </row>
    <row r="81" spans="1:35">
      <c r="A81" s="6" t="s">
        <v>764</v>
      </c>
      <c r="B81" s="17">
        <v>24.420985981671802</v>
      </c>
      <c r="C81" s="17">
        <v>68.829934877616907</v>
      </c>
      <c r="D81" s="17">
        <f t="shared" si="1"/>
        <v>0.35480181733563376</v>
      </c>
      <c r="E81" s="18">
        <v>7.5082429232008696E-2</v>
      </c>
      <c r="F81" s="18">
        <v>2.07413235509296E-3</v>
      </c>
      <c r="G81" s="18">
        <v>1.8586877348790101</v>
      </c>
      <c r="H81" s="18">
        <v>6.0523904387124301E-2</v>
      </c>
      <c r="I81" s="18">
        <v>0.17901042416101501</v>
      </c>
      <c r="J81" s="18">
        <v>3.5451098441592098E-3</v>
      </c>
      <c r="K81" s="19">
        <v>1072.2249999999999</v>
      </c>
      <c r="L81" s="19">
        <v>55.557499999999997</v>
      </c>
      <c r="M81" s="19">
        <v>1066.52047070809</v>
      </c>
      <c r="N81" s="19">
        <v>21.509837088840499</v>
      </c>
      <c r="O81" s="19">
        <v>1061.56624041081</v>
      </c>
      <c r="P81" s="19">
        <v>19.3918880762368</v>
      </c>
      <c r="Q81" s="47">
        <v>0.99</v>
      </c>
      <c r="R81" s="17">
        <v>32.659045839000001</v>
      </c>
      <c r="S81" s="17">
        <v>7.7705081083031704</v>
      </c>
      <c r="T81" s="17">
        <v>105.256083844017</v>
      </c>
      <c r="U81" s="17">
        <v>0</v>
      </c>
      <c r="V81" s="17">
        <v>1.95263918109657</v>
      </c>
      <c r="W81" s="17">
        <v>0</v>
      </c>
      <c r="X81" s="17">
        <v>0.18922528040216099</v>
      </c>
      <c r="Y81" s="17">
        <v>0.53434519806886804</v>
      </c>
      <c r="Z81" s="17">
        <v>0.13170365961613201</v>
      </c>
      <c r="AA81" s="17">
        <v>1.73293398068577</v>
      </c>
      <c r="AB81" s="17">
        <v>0.72838895319656904</v>
      </c>
      <c r="AC81" s="17">
        <v>10.7273179839682</v>
      </c>
      <c r="AD81" s="17">
        <v>3.8051264961128202</v>
      </c>
      <c r="AE81" s="17">
        <v>19.246767915677101</v>
      </c>
      <c r="AF81" s="17">
        <v>5.0419530833132198</v>
      </c>
      <c r="AG81" s="17">
        <v>54.360460174310397</v>
      </c>
      <c r="AH81" s="17">
        <v>9.4860696660718702</v>
      </c>
      <c r="AI81" s="19">
        <v>4976.7452315660303</v>
      </c>
    </row>
    <row r="82" spans="1:35">
      <c r="A82" s="6" t="s">
        <v>765</v>
      </c>
      <c r="B82" s="17">
        <v>24.231553397192201</v>
      </c>
      <c r="C82" s="17">
        <v>71.315678020152802</v>
      </c>
      <c r="D82" s="17">
        <f t="shared" si="1"/>
        <v>0.33977877052987854</v>
      </c>
      <c r="E82" s="18">
        <v>7.3469145847695802E-2</v>
      </c>
      <c r="F82" s="18">
        <v>1.82228863162677E-3</v>
      </c>
      <c r="G82" s="18">
        <v>1.8170500399041201</v>
      </c>
      <c r="H82" s="18">
        <v>5.1677763391106003E-2</v>
      </c>
      <c r="I82" s="18">
        <v>0.17908343207685201</v>
      </c>
      <c r="J82" s="18">
        <v>3.6013114765289702E-3</v>
      </c>
      <c r="K82" s="19">
        <v>1027.7750000000001</v>
      </c>
      <c r="L82" s="19">
        <v>49.999999999999901</v>
      </c>
      <c r="M82" s="19">
        <v>1051.6223305891299</v>
      </c>
      <c r="N82" s="19">
        <v>18.640556324810898</v>
      </c>
      <c r="O82" s="19">
        <v>1061.9654096490999</v>
      </c>
      <c r="P82" s="19">
        <v>19.697834186643501</v>
      </c>
      <c r="Q82" s="47">
        <v>0.99</v>
      </c>
      <c r="R82" s="17">
        <v>32.659045839000001</v>
      </c>
      <c r="S82" s="17">
        <v>3.3875707583929202</v>
      </c>
      <c r="T82" s="17">
        <v>114.15325144327301</v>
      </c>
      <c r="U82" s="17">
        <v>0</v>
      </c>
      <c r="V82" s="17">
        <v>1.83444651791448</v>
      </c>
      <c r="W82" s="17">
        <v>1.13302924239915E-2</v>
      </c>
      <c r="X82" s="17">
        <v>0</v>
      </c>
      <c r="Y82" s="17">
        <v>0.68356085910238595</v>
      </c>
      <c r="Z82" s="17">
        <v>0.153323269820937</v>
      </c>
      <c r="AA82" s="17">
        <v>1.3669805990852699</v>
      </c>
      <c r="AB82" s="17">
        <v>0.60662775054787799</v>
      </c>
      <c r="AC82" s="17">
        <v>9.3320633949128506</v>
      </c>
      <c r="AD82" s="17">
        <v>3.81651423306108</v>
      </c>
      <c r="AE82" s="17">
        <v>19.7220337165984</v>
      </c>
      <c r="AF82" s="17">
        <v>5.52375935626009</v>
      </c>
      <c r="AG82" s="17">
        <v>58.563672939450797</v>
      </c>
      <c r="AH82" s="17">
        <v>10.073686119664799</v>
      </c>
      <c r="AI82" s="19">
        <v>5274.5418657088203</v>
      </c>
    </row>
    <row r="83" spans="1:35">
      <c r="A83" s="6" t="s">
        <v>766</v>
      </c>
      <c r="B83" s="17">
        <v>24.688592141329401</v>
      </c>
      <c r="C83" s="17">
        <v>70.392274232211093</v>
      </c>
      <c r="D83" s="17">
        <f t="shared" si="1"/>
        <v>0.35072871860747534</v>
      </c>
      <c r="E83" s="18">
        <v>7.5359366164910804E-2</v>
      </c>
      <c r="F83" s="18">
        <v>2.2369571824889301E-3</v>
      </c>
      <c r="G83" s="18">
        <v>1.85533340301404</v>
      </c>
      <c r="H83" s="18">
        <v>5.3148627635127399E-2</v>
      </c>
      <c r="I83" s="18">
        <v>0.17932147043132199</v>
      </c>
      <c r="J83" s="18">
        <v>3.4070634827101502E-3</v>
      </c>
      <c r="K83" s="19">
        <v>1079.6300000000001</v>
      </c>
      <c r="L83" s="19">
        <v>60.032499999999999</v>
      </c>
      <c r="M83" s="19">
        <v>1065.3283392686899</v>
      </c>
      <c r="N83" s="19">
        <v>18.914023269473201</v>
      </c>
      <c r="O83" s="19">
        <v>1063.26670768127</v>
      </c>
      <c r="P83" s="19">
        <v>18.632559654425801</v>
      </c>
      <c r="Q83" s="47">
        <v>0.99</v>
      </c>
      <c r="R83" s="17">
        <v>32.659045839000001</v>
      </c>
      <c r="S83" s="17">
        <v>2.3407067727712301</v>
      </c>
      <c r="T83" s="17">
        <v>119.064923277708</v>
      </c>
      <c r="U83" s="17">
        <v>1.56133771705956E-2</v>
      </c>
      <c r="V83" s="17">
        <v>1.7936701265505901</v>
      </c>
      <c r="W83" s="17">
        <v>0</v>
      </c>
      <c r="X83" s="17">
        <v>0</v>
      </c>
      <c r="Y83" s="17">
        <v>0.64048410052855698</v>
      </c>
      <c r="Z83" s="17">
        <v>0.164730126672372</v>
      </c>
      <c r="AA83" s="17">
        <v>2.2958661101225899</v>
      </c>
      <c r="AB83" s="17">
        <v>0.76560082684257602</v>
      </c>
      <c r="AC83" s="17">
        <v>8.7210483906023502</v>
      </c>
      <c r="AD83" s="17">
        <v>3.9971065907116401</v>
      </c>
      <c r="AE83" s="17">
        <v>20.9393654521668</v>
      </c>
      <c r="AF83" s="17">
        <v>5.2327407425773096</v>
      </c>
      <c r="AG83" s="17">
        <v>62.593390696917801</v>
      </c>
      <c r="AH83" s="17">
        <v>10.8519161783831</v>
      </c>
      <c r="AI83" s="19">
        <v>5248.0841856895504</v>
      </c>
    </row>
    <row r="84" spans="1:35">
      <c r="A84" s="6" t="s">
        <v>767</v>
      </c>
      <c r="B84" s="17">
        <v>25.679339601743202</v>
      </c>
      <c r="C84" s="17">
        <v>71.7852838048031</v>
      </c>
      <c r="D84" s="17">
        <f t="shared" si="1"/>
        <v>0.35772428888865127</v>
      </c>
      <c r="E84" s="18">
        <v>7.44006338350892E-2</v>
      </c>
      <c r="F84" s="18">
        <v>1.67380768165886E-3</v>
      </c>
      <c r="G84" s="18">
        <v>1.8450665969859601</v>
      </c>
      <c r="H84" s="18">
        <v>4.9794838665223697E-2</v>
      </c>
      <c r="I84" s="18">
        <v>0.179018529568678</v>
      </c>
      <c r="J84" s="18">
        <v>3.1880009943159099E-3</v>
      </c>
      <c r="K84" s="19">
        <v>1053.71</v>
      </c>
      <c r="L84" s="19">
        <v>46.297499999999999</v>
      </c>
      <c r="M84" s="19">
        <v>1061.6707881760999</v>
      </c>
      <c r="N84" s="19">
        <v>17.7860643366622</v>
      </c>
      <c r="O84" s="19">
        <v>1061.6105577758101</v>
      </c>
      <c r="P84" s="19">
        <v>17.440172372159701</v>
      </c>
      <c r="Q84" s="47">
        <v>0.99</v>
      </c>
      <c r="R84" s="17">
        <v>32.659045839000001</v>
      </c>
      <c r="S84" s="17">
        <v>4.9384409069136304</v>
      </c>
      <c r="T84" s="17">
        <v>114.654127447306</v>
      </c>
      <c r="U84" s="17">
        <v>0</v>
      </c>
      <c r="V84" s="17">
        <v>2.25426502125771</v>
      </c>
      <c r="W84" s="17">
        <v>1.1255766849633E-2</v>
      </c>
      <c r="X84" s="17">
        <v>0</v>
      </c>
      <c r="Y84" s="17">
        <v>0.75234197266807401</v>
      </c>
      <c r="Z84" s="17">
        <v>0.152446608922127</v>
      </c>
      <c r="AA84" s="17">
        <v>2.7846759768923302</v>
      </c>
      <c r="AB84" s="17">
        <v>0.88856951082468705</v>
      </c>
      <c r="AC84" s="17">
        <v>9.3422031970997903</v>
      </c>
      <c r="AD84" s="17">
        <v>3.9968892529547699</v>
      </c>
      <c r="AE84" s="17">
        <v>21.317964440844399</v>
      </c>
      <c r="AF84" s="17">
        <v>5.6632790897429697</v>
      </c>
      <c r="AG84" s="17">
        <v>58.3456089520757</v>
      </c>
      <c r="AH84" s="17">
        <v>10.3418447670917</v>
      </c>
      <c r="AI84" s="19">
        <v>5259.6023684717302</v>
      </c>
    </row>
    <row r="85" spans="1:35">
      <c r="A85" s="6" t="s">
        <v>768</v>
      </c>
      <c r="B85" s="17">
        <v>24.200374589932</v>
      </c>
      <c r="C85" s="17">
        <v>65.033462947228898</v>
      </c>
      <c r="D85" s="17">
        <f t="shared" si="1"/>
        <v>0.37212188146230629</v>
      </c>
      <c r="E85" s="18">
        <v>7.5735167030395595E-2</v>
      </c>
      <c r="F85" s="18">
        <v>2.0449037466954601E-3</v>
      </c>
      <c r="G85" s="18">
        <v>1.8717759530336999</v>
      </c>
      <c r="H85" s="18">
        <v>5.4695587183769198E-2</v>
      </c>
      <c r="I85" s="18">
        <v>0.17921047243020299</v>
      </c>
      <c r="J85" s="18">
        <v>3.6502604711719702E-3</v>
      </c>
      <c r="K85" s="19">
        <v>1087.9649999999999</v>
      </c>
      <c r="L85" s="19">
        <v>54.784999999999997</v>
      </c>
      <c r="M85" s="19">
        <v>1071.1586915376399</v>
      </c>
      <c r="N85" s="19">
        <v>19.352606831893201</v>
      </c>
      <c r="O85" s="19">
        <v>1062.6599411786699</v>
      </c>
      <c r="P85" s="19">
        <v>19.963203197392101</v>
      </c>
      <c r="Q85" s="47">
        <v>0.99</v>
      </c>
      <c r="R85" s="17">
        <v>32.659045839000001</v>
      </c>
      <c r="S85" s="17">
        <v>4.1784663650252103</v>
      </c>
      <c r="T85" s="17">
        <v>115.097712438001</v>
      </c>
      <c r="U85" s="17">
        <v>0</v>
      </c>
      <c r="V85" s="17">
        <v>2.37524924881704</v>
      </c>
      <c r="W85" s="17">
        <v>0</v>
      </c>
      <c r="X85" s="17">
        <v>0.47941747838052301</v>
      </c>
      <c r="Y85" s="17">
        <v>0.310296872313232</v>
      </c>
      <c r="Z85" s="17">
        <v>0.135135309675359</v>
      </c>
      <c r="AA85" s="17">
        <v>1.9170625173290099</v>
      </c>
      <c r="AB85" s="17">
        <v>0.76486039171106202</v>
      </c>
      <c r="AC85" s="17">
        <v>8.6016478074771907</v>
      </c>
      <c r="AD85" s="17">
        <v>3.6071787988495698</v>
      </c>
      <c r="AE85" s="17">
        <v>19.270808627078399</v>
      </c>
      <c r="AF85" s="17">
        <v>4.8591345859507902</v>
      </c>
      <c r="AG85" s="17">
        <v>53.588943989822802</v>
      </c>
      <c r="AH85" s="17">
        <v>9.9731093806131792</v>
      </c>
      <c r="AI85" s="19">
        <v>5037.6312385902902</v>
      </c>
    </row>
    <row r="86" spans="1:35">
      <c r="A86" s="6" t="s">
        <v>769</v>
      </c>
      <c r="B86" s="17">
        <v>25.681475321854599</v>
      </c>
      <c r="C86" s="17">
        <v>70.756332909459104</v>
      </c>
      <c r="D86" s="17">
        <f t="shared" si="1"/>
        <v>0.36295656184891623</v>
      </c>
      <c r="E86" s="18">
        <v>7.4024832969604396E-2</v>
      </c>
      <c r="F86" s="18">
        <v>1.8912850457527301E-3</v>
      </c>
      <c r="G86" s="18">
        <v>1.8286240469663</v>
      </c>
      <c r="H86" s="18">
        <v>5.3452776298891398E-2</v>
      </c>
      <c r="I86" s="18">
        <v>0.179129527569797</v>
      </c>
      <c r="J86" s="18">
        <v>3.8847768828919301E-3</v>
      </c>
      <c r="K86" s="19">
        <v>1042.5999999999999</v>
      </c>
      <c r="L86" s="19">
        <v>51.852499999999999</v>
      </c>
      <c r="M86" s="19">
        <v>1055.7855418946899</v>
      </c>
      <c r="N86" s="19">
        <v>19.201216133384499</v>
      </c>
      <c r="O86" s="19">
        <v>1062.21742305465</v>
      </c>
      <c r="P86" s="19">
        <v>21.246191994922501</v>
      </c>
      <c r="Q86" s="47">
        <v>0.99</v>
      </c>
      <c r="R86" s="17">
        <v>32.659045839000001</v>
      </c>
      <c r="S86" s="17">
        <v>5.4956638874715598</v>
      </c>
      <c r="T86" s="17">
        <v>118.097329566713</v>
      </c>
      <c r="U86" s="17">
        <v>0</v>
      </c>
      <c r="V86" s="17">
        <v>1.95763314833284</v>
      </c>
      <c r="W86" s="17">
        <v>0</v>
      </c>
      <c r="X86" s="17">
        <v>0.18053967700250001</v>
      </c>
      <c r="Y86" s="17">
        <v>0.21912486839216</v>
      </c>
      <c r="Z86" s="17">
        <v>0.27580143373725402</v>
      </c>
      <c r="AA86" s="17">
        <v>1.3193545184366799</v>
      </c>
      <c r="AB86" s="17">
        <v>0.78758847913015995</v>
      </c>
      <c r="AC86" s="17">
        <v>10.178399063305401</v>
      </c>
      <c r="AD86" s="17">
        <v>4.1486597618544101</v>
      </c>
      <c r="AE86" s="17">
        <v>21.489454653358401</v>
      </c>
      <c r="AF86" s="17">
        <v>6.3795282209261401</v>
      </c>
      <c r="AG86" s="17">
        <v>62.631153754229601</v>
      </c>
      <c r="AH86" s="17">
        <v>10.881256079456399</v>
      </c>
      <c r="AI86" s="19">
        <v>5322.1401765217197</v>
      </c>
    </row>
    <row r="87" spans="1:35">
      <c r="A87" s="6" t="s">
        <v>770</v>
      </c>
      <c r="B87" s="17">
        <v>24.527664627603802</v>
      </c>
      <c r="C87" s="17">
        <v>66.338083112932196</v>
      </c>
      <c r="D87" s="17">
        <f t="shared" si="1"/>
        <v>0.36973731341993338</v>
      </c>
      <c r="E87" s="18">
        <v>7.5050764140948703E-2</v>
      </c>
      <c r="F87" s="18">
        <v>1.83915291257633E-3</v>
      </c>
      <c r="G87" s="18">
        <v>1.86346897998414</v>
      </c>
      <c r="H87" s="18">
        <v>5.0928062307737297E-2</v>
      </c>
      <c r="I87" s="18">
        <v>0.18008766722991701</v>
      </c>
      <c r="J87" s="18">
        <v>3.79382217234785E-3</v>
      </c>
      <c r="K87" s="19">
        <v>1070.06</v>
      </c>
      <c r="L87" s="19">
        <v>48.92</v>
      </c>
      <c r="M87" s="19">
        <v>1068.2173121701301</v>
      </c>
      <c r="N87" s="19">
        <v>18.0736395274857</v>
      </c>
      <c r="O87" s="19">
        <v>1067.45353734429</v>
      </c>
      <c r="P87" s="19">
        <v>20.732364091485799</v>
      </c>
      <c r="Q87" s="47">
        <v>0.99</v>
      </c>
      <c r="R87" s="17">
        <v>32.659045839000001</v>
      </c>
      <c r="S87" s="17">
        <v>4.3845114042312296</v>
      </c>
      <c r="T87" s="17">
        <v>113.24827271996</v>
      </c>
      <c r="U87" s="17">
        <v>0</v>
      </c>
      <c r="V87" s="17">
        <v>1.96325140646685</v>
      </c>
      <c r="W87" s="17">
        <v>7.0387440115156604E-3</v>
      </c>
      <c r="X87" s="17">
        <v>0.249539826710312</v>
      </c>
      <c r="Y87" s="17">
        <v>0.144193178322472</v>
      </c>
      <c r="Z87" s="17">
        <v>0.10409980738036601</v>
      </c>
      <c r="AA87" s="17">
        <v>1.77466451481444</v>
      </c>
      <c r="AB87" s="17">
        <v>0.77716925157903105</v>
      </c>
      <c r="AC87" s="17">
        <v>8.6718452952979899</v>
      </c>
      <c r="AD87" s="17">
        <v>4.1567623632426498</v>
      </c>
      <c r="AE87" s="17">
        <v>21.827514894565201</v>
      </c>
      <c r="AF87" s="17">
        <v>4.9004302548009804</v>
      </c>
      <c r="AG87" s="17">
        <v>53.759839653931202</v>
      </c>
      <c r="AH87" s="17">
        <v>10.551751523422899</v>
      </c>
      <c r="AI87" s="19">
        <v>5272.4608265633897</v>
      </c>
    </row>
    <row r="88" spans="1:35">
      <c r="A88" s="6" t="s">
        <v>771</v>
      </c>
      <c r="B88" s="17">
        <v>26.463788196392699</v>
      </c>
      <c r="C88" s="17">
        <v>71.889302681170605</v>
      </c>
      <c r="D88" s="17">
        <f t="shared" si="1"/>
        <v>0.36811858245112938</v>
      </c>
      <c r="E88" s="18">
        <v>7.4709235859051301E-2</v>
      </c>
      <c r="F88" s="18">
        <v>1.849281813817E-3</v>
      </c>
      <c r="G88" s="18">
        <v>1.8369310200158599</v>
      </c>
      <c r="H88" s="18">
        <v>5.1259872305237299E-2</v>
      </c>
      <c r="I88" s="18">
        <v>0.17825233277008301</v>
      </c>
      <c r="J88" s="18">
        <v>3.66607395741118E-3</v>
      </c>
      <c r="K88" s="19">
        <v>1061.115</v>
      </c>
      <c r="L88" s="19">
        <v>50</v>
      </c>
      <c r="M88" s="19">
        <v>1058.7631021171401</v>
      </c>
      <c r="N88" s="19">
        <v>18.3608501767383</v>
      </c>
      <c r="O88" s="19">
        <v>1057.4199302483501</v>
      </c>
      <c r="P88" s="19">
        <v>20.065825560017299</v>
      </c>
      <c r="Q88" s="47">
        <v>0.99</v>
      </c>
      <c r="R88" s="17">
        <v>32.659045839000001</v>
      </c>
      <c r="S88" s="17">
        <v>5.8549829436029199</v>
      </c>
      <c r="T88" s="17">
        <v>129.46069425638001</v>
      </c>
      <c r="U88" s="17">
        <v>0.105557347940341</v>
      </c>
      <c r="V88" s="17">
        <v>2.5012911720483801</v>
      </c>
      <c r="W88" s="17">
        <v>5.0708525136759497E-2</v>
      </c>
      <c r="X88" s="17">
        <v>0.64194590753816405</v>
      </c>
      <c r="Y88" s="17">
        <v>0.34608506446819598</v>
      </c>
      <c r="Z88" s="17">
        <v>0.304740997052872</v>
      </c>
      <c r="AA88" s="17">
        <v>2.36141997880036</v>
      </c>
      <c r="AB88" s="17">
        <v>0.84014900718511398</v>
      </c>
      <c r="AC88" s="17">
        <v>10.6761670450158</v>
      </c>
      <c r="AD88" s="17">
        <v>4.3839342242513499</v>
      </c>
      <c r="AE88" s="17">
        <v>24.1305778395677</v>
      </c>
      <c r="AF88" s="17">
        <v>5.7641048389537</v>
      </c>
      <c r="AG88" s="17">
        <v>67.267420232416896</v>
      </c>
      <c r="AH88" s="17">
        <v>12.0983288814849</v>
      </c>
      <c r="AI88" s="19">
        <v>5854.0597034809498</v>
      </c>
    </row>
    <row r="89" spans="1:35">
      <c r="A89" s="6" t="s">
        <v>772</v>
      </c>
      <c r="B89" s="17">
        <v>28.671150817640498</v>
      </c>
      <c r="C89" s="17">
        <v>77.013525215320897</v>
      </c>
      <c r="D89" s="17">
        <f t="shared" si="1"/>
        <v>0.37228721497268541</v>
      </c>
      <c r="E89" s="18">
        <v>7.5068937413601697E-2</v>
      </c>
      <c r="F89" s="18">
        <v>1.6362811720500501E-3</v>
      </c>
      <c r="G89" s="18">
        <v>1.85022517873879</v>
      </c>
      <c r="H89" s="18">
        <v>4.9703469201353899E-2</v>
      </c>
      <c r="I89" s="18">
        <v>0.179124833694356</v>
      </c>
      <c r="J89" s="18">
        <v>3.79614374058827E-3</v>
      </c>
      <c r="K89" s="19">
        <v>1070.06</v>
      </c>
      <c r="L89" s="19">
        <v>48.307499999999898</v>
      </c>
      <c r="M89" s="19">
        <v>1063.5101804774499</v>
      </c>
      <c r="N89" s="19">
        <v>17.721454585894001</v>
      </c>
      <c r="O89" s="19">
        <v>1062.19176113649</v>
      </c>
      <c r="P89" s="19">
        <v>20.761889058114701</v>
      </c>
      <c r="Q89" s="47">
        <v>0.99</v>
      </c>
      <c r="R89" s="17">
        <v>32.659045839000001</v>
      </c>
      <c r="S89" s="17">
        <v>2.90678208579603</v>
      </c>
      <c r="T89" s="17">
        <v>127.508842737341</v>
      </c>
      <c r="U89" s="17">
        <v>0</v>
      </c>
      <c r="V89" s="17">
        <v>2.4798405777100099</v>
      </c>
      <c r="W89" s="17">
        <v>8.7134727499092804E-3</v>
      </c>
      <c r="X89" s="17">
        <v>0.61687763763493197</v>
      </c>
      <c r="Y89" s="17">
        <v>0.71036922946361203</v>
      </c>
      <c r="Z89" s="17">
        <v>0.104971007819485</v>
      </c>
      <c r="AA89" s="17">
        <v>1.55691516837271</v>
      </c>
      <c r="AB89" s="17">
        <v>0.89175046112732503</v>
      </c>
      <c r="AC89" s="17">
        <v>10.5677562169952</v>
      </c>
      <c r="AD89" s="17">
        <v>4.9613723524692297</v>
      </c>
      <c r="AE89" s="17">
        <v>24.0207524980143</v>
      </c>
      <c r="AF89" s="17">
        <v>6.03707185571984</v>
      </c>
      <c r="AG89" s="17">
        <v>61.4704602977123</v>
      </c>
      <c r="AH89" s="17">
        <v>11.8000184948833</v>
      </c>
      <c r="AI89" s="19">
        <v>5896.9373847983798</v>
      </c>
    </row>
    <row r="90" spans="1:35">
      <c r="A90" s="6" t="s">
        <v>773</v>
      </c>
      <c r="B90" s="17">
        <v>26.454223368659399</v>
      </c>
      <c r="C90" s="17">
        <v>73.914408856805494</v>
      </c>
      <c r="D90" s="17">
        <f t="shared" si="1"/>
        <v>0.35790346940214607</v>
      </c>
      <c r="E90" s="18">
        <v>7.4691062586398294E-2</v>
      </c>
      <c r="F90" s="18">
        <v>1.7832477297026301E-3</v>
      </c>
      <c r="G90" s="18">
        <v>1.8501748212612099</v>
      </c>
      <c r="H90" s="18">
        <v>5.4808270966853097E-2</v>
      </c>
      <c r="I90" s="18">
        <v>0.17921516630564399</v>
      </c>
      <c r="J90" s="18">
        <v>3.23618587198284E-3</v>
      </c>
      <c r="K90" s="19">
        <v>1061.115</v>
      </c>
      <c r="L90" s="19">
        <v>48.15</v>
      </c>
      <c r="M90" s="19">
        <v>1063.49224063837</v>
      </c>
      <c r="N90" s="19">
        <v>19.5389932351274</v>
      </c>
      <c r="O90" s="19">
        <v>1062.68560123316</v>
      </c>
      <c r="P90" s="19">
        <v>17.7005580800333</v>
      </c>
      <c r="Q90" s="47">
        <v>0.99</v>
      </c>
      <c r="R90" s="17">
        <v>32.659045839000001</v>
      </c>
      <c r="S90" s="17">
        <v>0</v>
      </c>
      <c r="T90" s="17">
        <v>122.590343683594</v>
      </c>
      <c r="U90" s="17">
        <v>0</v>
      </c>
      <c r="V90" s="17">
        <v>2.3183576983939602</v>
      </c>
      <c r="W90" s="17">
        <v>8.8782792760447905E-3</v>
      </c>
      <c r="X90" s="17">
        <v>0.235663239593843</v>
      </c>
      <c r="Y90" s="17">
        <v>6.0284575798629003E-2</v>
      </c>
      <c r="Z90" s="17">
        <v>7.1322205746632394E-2</v>
      </c>
      <c r="AA90" s="17">
        <v>2.4073673985334301</v>
      </c>
      <c r="AB90" s="17">
        <v>0.51010322508527794</v>
      </c>
      <c r="AC90" s="17">
        <v>10.5685772605928</v>
      </c>
      <c r="AD90" s="17">
        <v>4.5376371848777097</v>
      </c>
      <c r="AE90" s="17">
        <v>24.560593606500198</v>
      </c>
      <c r="AF90" s="17">
        <v>5.6759909374870299</v>
      </c>
      <c r="AG90" s="17">
        <v>59.526522440597603</v>
      </c>
      <c r="AH90" s="17">
        <v>12.102316888963101</v>
      </c>
      <c r="AI90" s="19">
        <v>5871.8311638884697</v>
      </c>
    </row>
    <row r="91" spans="1:35">
      <c r="A91" s="6" t="s">
        <v>774</v>
      </c>
      <c r="B91" s="17">
        <v>30.618121553446802</v>
      </c>
      <c r="C91" s="17">
        <v>83.973703746188093</v>
      </c>
      <c r="D91" s="17">
        <f t="shared" si="1"/>
        <v>0.36461559020893708</v>
      </c>
      <c r="E91" s="18">
        <v>7.4502345896633501E-2</v>
      </c>
      <c r="F91" s="18">
        <v>1.93206783057758E-3</v>
      </c>
      <c r="G91" s="18">
        <v>1.84276165807576</v>
      </c>
      <c r="H91" s="18">
        <v>5.2659731380424103E-2</v>
      </c>
      <c r="I91" s="18">
        <v>0.17904434998461</v>
      </c>
      <c r="J91" s="18">
        <v>3.56492727507106E-3</v>
      </c>
      <c r="K91" s="19">
        <v>1055.25</v>
      </c>
      <c r="L91" s="19">
        <v>47.685000000000002</v>
      </c>
      <c r="M91" s="19">
        <v>1060.8478392643699</v>
      </c>
      <c r="N91" s="19">
        <v>18.8229319248093</v>
      </c>
      <c r="O91" s="19">
        <v>1061.7517322091901</v>
      </c>
      <c r="P91" s="19">
        <v>19.499638056462199</v>
      </c>
      <c r="Q91" s="47">
        <v>0.99</v>
      </c>
      <c r="R91" s="17">
        <v>32.659045839000001</v>
      </c>
      <c r="S91" s="17">
        <v>6.7747784488842804</v>
      </c>
      <c r="T91" s="17">
        <v>133.005028039233</v>
      </c>
      <c r="U91" s="17">
        <v>0</v>
      </c>
      <c r="V91" s="17">
        <v>2.3847262562533902</v>
      </c>
      <c r="W91" s="17">
        <v>0</v>
      </c>
      <c r="X91" s="17">
        <v>0</v>
      </c>
      <c r="Y91" s="17">
        <v>0.52124738929882997</v>
      </c>
      <c r="Z91" s="17">
        <v>0.406913587264782</v>
      </c>
      <c r="AA91" s="17">
        <v>2.1990035479351899</v>
      </c>
      <c r="AB91" s="17">
        <v>0.99434521038846202</v>
      </c>
      <c r="AC91" s="17">
        <v>10.9256251917345</v>
      </c>
      <c r="AD91" s="17">
        <v>4.69886027343086</v>
      </c>
      <c r="AE91" s="17">
        <v>25.458026054778301</v>
      </c>
      <c r="AF91" s="17">
        <v>6.7288627775746104</v>
      </c>
      <c r="AG91" s="17">
        <v>68.010111608898995</v>
      </c>
      <c r="AH91" s="17">
        <v>12.9219089518225</v>
      </c>
      <c r="AI91" s="19">
        <v>6154.1415476594602</v>
      </c>
    </row>
    <row r="92" spans="1:35">
      <c r="A92" s="6" t="s">
        <v>775</v>
      </c>
      <c r="B92" s="17">
        <v>30.922727857009502</v>
      </c>
      <c r="C92" s="17">
        <v>83.979323936780006</v>
      </c>
      <c r="D92" s="17">
        <f t="shared" si="1"/>
        <v>0.36821834717660101</v>
      </c>
      <c r="E92" s="18">
        <v>7.5257654103366503E-2</v>
      </c>
      <c r="F92" s="18">
        <v>1.88735902221815E-3</v>
      </c>
      <c r="G92" s="18">
        <v>1.8576383419242399</v>
      </c>
      <c r="H92" s="18">
        <v>4.8580125556480801E-2</v>
      </c>
      <c r="I92" s="18">
        <v>0.17929565001539</v>
      </c>
      <c r="J92" s="18">
        <v>3.8773743857825399E-3</v>
      </c>
      <c r="K92" s="19">
        <v>1075.93</v>
      </c>
      <c r="L92" s="19">
        <v>45.832500000000003</v>
      </c>
      <c r="M92" s="19">
        <v>1066.14766628086</v>
      </c>
      <c r="N92" s="19">
        <v>17.276826902685801</v>
      </c>
      <c r="O92" s="19">
        <v>1063.1255664218299</v>
      </c>
      <c r="P92" s="19">
        <v>21.2027649078093</v>
      </c>
      <c r="Q92" s="47">
        <v>0.99</v>
      </c>
      <c r="R92" s="17">
        <v>32.659045839000001</v>
      </c>
      <c r="S92" s="17">
        <v>8.3113964396955406</v>
      </c>
      <c r="T92" s="17">
        <v>135.67509002711799</v>
      </c>
      <c r="U92" s="17">
        <v>0</v>
      </c>
      <c r="V92" s="17">
        <v>2.6489411055905201</v>
      </c>
      <c r="W92" s="17">
        <v>2.9060399226602099E-2</v>
      </c>
      <c r="X92" s="17">
        <v>0</v>
      </c>
      <c r="Y92" s="17">
        <v>0.72049469693941803</v>
      </c>
      <c r="Z92" s="17">
        <v>0.21443952399001501</v>
      </c>
      <c r="AA92" s="17">
        <v>1.8401914649526301</v>
      </c>
      <c r="AB92" s="17">
        <v>0.78271127445625199</v>
      </c>
      <c r="AC92" s="17">
        <v>10.322985883352001</v>
      </c>
      <c r="AD92" s="17">
        <v>4.6087676491175804</v>
      </c>
      <c r="AE92" s="17">
        <v>24.2102480435762</v>
      </c>
      <c r="AF92" s="17">
        <v>6.3130134902447699</v>
      </c>
      <c r="AG92" s="17">
        <v>70.142340322224996</v>
      </c>
      <c r="AH92" s="17">
        <v>12.1507830900886</v>
      </c>
      <c r="AI92" s="19">
        <v>6173.11295570532</v>
      </c>
    </row>
    <row r="93" spans="1:35">
      <c r="A93" s="6" t="s">
        <v>776</v>
      </c>
      <c r="B93" s="17">
        <v>29.182051265552399</v>
      </c>
      <c r="C93" s="17">
        <v>80.674446651822393</v>
      </c>
      <c r="D93" s="17">
        <f t="shared" si="1"/>
        <v>0.36172607903339354</v>
      </c>
      <c r="E93" s="18">
        <v>7.3544312646070004E-2</v>
      </c>
      <c r="F93" s="18">
        <v>1.8780498957475099E-3</v>
      </c>
      <c r="G93" s="18">
        <v>1.81713684476502</v>
      </c>
      <c r="H93" s="18">
        <v>4.9979876085837399E-2</v>
      </c>
      <c r="I93" s="18">
        <v>0.179167496047312</v>
      </c>
      <c r="J93" s="18">
        <v>3.4332520735204201E-3</v>
      </c>
      <c r="K93" s="19">
        <v>1028.7</v>
      </c>
      <c r="L93" s="19">
        <v>51.85</v>
      </c>
      <c r="M93" s="19">
        <v>1051.6536182217601</v>
      </c>
      <c r="N93" s="19">
        <v>18.0284784593129</v>
      </c>
      <c r="O93" s="19">
        <v>1062.4249970196699</v>
      </c>
      <c r="P93" s="19">
        <v>18.7780799421827</v>
      </c>
      <c r="Q93" s="47">
        <v>0.98</v>
      </c>
      <c r="R93" s="17">
        <v>32.659045839000001</v>
      </c>
      <c r="S93" s="17">
        <v>10.4149631713716</v>
      </c>
      <c r="T93" s="17">
        <v>122.458995008445</v>
      </c>
      <c r="U93" s="17">
        <v>0</v>
      </c>
      <c r="V93" s="17">
        <v>1.9224899828950599</v>
      </c>
      <c r="W93" s="17">
        <v>1.0444004545377999E-2</v>
      </c>
      <c r="X93" s="17">
        <v>0.27652211217086498</v>
      </c>
      <c r="Y93" s="17">
        <v>0.42190205816999099</v>
      </c>
      <c r="Z93" s="17">
        <v>0.246269210684401</v>
      </c>
      <c r="AA93" s="17">
        <v>2.3889623605207899</v>
      </c>
      <c r="AB93" s="17">
        <v>0.86270086237589505</v>
      </c>
      <c r="AC93" s="17">
        <v>10.4346211770038</v>
      </c>
      <c r="AD93" s="17">
        <v>4.4004412052103197</v>
      </c>
      <c r="AE93" s="17">
        <v>23.257188185717801</v>
      </c>
      <c r="AF93" s="17">
        <v>6.21212385962985</v>
      </c>
      <c r="AG93" s="17">
        <v>63.453084342629701</v>
      </c>
      <c r="AH93" s="17">
        <v>11.960493823745299</v>
      </c>
      <c r="AI93" s="19">
        <v>5806.6428340164302</v>
      </c>
    </row>
    <row r="94" spans="1:35">
      <c r="A94" s="6" t="s">
        <v>777</v>
      </c>
      <c r="B94" s="17">
        <v>30.9145921528945</v>
      </c>
      <c r="C94" s="17">
        <v>83.283005864058097</v>
      </c>
      <c r="D94" s="17">
        <f t="shared" si="1"/>
        <v>0.37119928408150921</v>
      </c>
      <c r="E94" s="18">
        <v>7.3648903887721398E-2</v>
      </c>
      <c r="F94" s="18">
        <v>2.1100927993724199E-3</v>
      </c>
      <c r="G94" s="18">
        <v>1.82102551561106</v>
      </c>
      <c r="H94" s="18">
        <v>5.5141173677681302E-2</v>
      </c>
      <c r="I94" s="18">
        <v>0.179439136188913</v>
      </c>
      <c r="J94" s="18">
        <v>3.6586736037643001E-3</v>
      </c>
      <c r="K94" s="19">
        <v>1031.4849999999999</v>
      </c>
      <c r="L94" s="19">
        <v>58.177500000000002</v>
      </c>
      <c r="M94" s="19">
        <v>1053.0542487288201</v>
      </c>
      <c r="N94" s="19">
        <v>19.860097941912802</v>
      </c>
      <c r="O94" s="19">
        <v>1063.90986087536</v>
      </c>
      <c r="P94" s="19">
        <v>20.005319765503199</v>
      </c>
      <c r="Q94" s="47">
        <v>0.98</v>
      </c>
      <c r="R94" s="17">
        <v>32.659045839000001</v>
      </c>
      <c r="S94" s="17">
        <v>1.55244287130204</v>
      </c>
      <c r="T94" s="17">
        <v>131.29925977964101</v>
      </c>
      <c r="U94" s="17">
        <v>0</v>
      </c>
      <c r="V94" s="17">
        <v>2.7696513266939</v>
      </c>
      <c r="W94" s="17">
        <v>0</v>
      </c>
      <c r="X94" s="17">
        <v>0.271680868162611</v>
      </c>
      <c r="Y94" s="17">
        <v>0.34450289479060903</v>
      </c>
      <c r="Z94" s="17">
        <v>0.16604764957583201</v>
      </c>
      <c r="AA94" s="17">
        <v>2.4167823021348802</v>
      </c>
      <c r="AB94" s="17">
        <v>0.95009216273432096</v>
      </c>
      <c r="AC94" s="17">
        <v>10.9739323040247</v>
      </c>
      <c r="AD94" s="17">
        <v>4.4785819323404104</v>
      </c>
      <c r="AE94" s="17">
        <v>25.676954904945799</v>
      </c>
      <c r="AF94" s="17">
        <v>5.6284395100018498</v>
      </c>
      <c r="AG94" s="17">
        <v>67.615691657511604</v>
      </c>
      <c r="AH94" s="17">
        <v>12.6628309078545</v>
      </c>
      <c r="AI94" s="19">
        <v>6413.6347289386204</v>
      </c>
    </row>
    <row r="95" spans="1:35">
      <c r="A95" s="6" t="s">
        <v>778</v>
      </c>
      <c r="B95" s="17">
        <v>27.638496714406401</v>
      </c>
      <c r="C95" s="17">
        <v>76.116181950227698</v>
      </c>
      <c r="D95" s="17">
        <f t="shared" si="1"/>
        <v>0.36310934161778091</v>
      </c>
      <c r="E95" s="18">
        <v>7.6111096112278606E-2</v>
      </c>
      <c r="F95" s="18">
        <v>1.9074331838794399E-3</v>
      </c>
      <c r="G95" s="18">
        <v>1.8793744843889399</v>
      </c>
      <c r="H95" s="18">
        <v>5.4095128047165097E-2</v>
      </c>
      <c r="I95" s="18">
        <v>0.178900863811087</v>
      </c>
      <c r="J95" s="18">
        <v>3.8437016234308002E-3</v>
      </c>
      <c r="K95" s="19">
        <v>1098.1500000000001</v>
      </c>
      <c r="L95" s="19">
        <v>45.832500000000003</v>
      </c>
      <c r="M95" s="19">
        <v>1073.84178061385</v>
      </c>
      <c r="N95" s="19">
        <v>19.0900848715706</v>
      </c>
      <c r="O95" s="19">
        <v>1060.9671751298599</v>
      </c>
      <c r="P95" s="19">
        <v>21.0257683436358</v>
      </c>
      <c r="Q95" s="47">
        <v>0.98</v>
      </c>
      <c r="R95" s="17">
        <v>32.659045839000001</v>
      </c>
      <c r="S95" s="17">
        <v>0</v>
      </c>
      <c r="T95" s="17">
        <v>120.470776197652</v>
      </c>
      <c r="U95" s="17">
        <v>0</v>
      </c>
      <c r="V95" s="17">
        <v>2.4523535476096701</v>
      </c>
      <c r="W95" s="17">
        <v>1.05065695500702E-2</v>
      </c>
      <c r="X95" s="17">
        <v>0.37041694555384502</v>
      </c>
      <c r="Y95" s="17">
        <v>0.35214645276183798</v>
      </c>
      <c r="Z95" s="17">
        <v>0.19110306250564699</v>
      </c>
      <c r="AA95" s="17">
        <v>1.0770892612393901</v>
      </c>
      <c r="AB95" s="17">
        <v>0.88679724322271503</v>
      </c>
      <c r="AC95" s="17">
        <v>10.5466661912177</v>
      </c>
      <c r="AD95" s="17">
        <v>3.8285910496484901</v>
      </c>
      <c r="AE95" s="17">
        <v>22.611171221506201</v>
      </c>
      <c r="AF95" s="17">
        <v>5.60300468778577</v>
      </c>
      <c r="AG95" s="17">
        <v>62.024455240513902</v>
      </c>
      <c r="AH95" s="17">
        <v>11.8257936736644</v>
      </c>
      <c r="AI95" s="19">
        <v>5846.4558453133995</v>
      </c>
    </row>
    <row r="96" spans="1:35">
      <c r="A96" s="6" t="s">
        <v>779</v>
      </c>
      <c r="B96" s="17">
        <v>27.686354253220198</v>
      </c>
      <c r="C96" s="17">
        <v>75.856205846329402</v>
      </c>
      <c r="D96" s="17">
        <f t="shared" si="1"/>
        <v>0.36498469629904262</v>
      </c>
      <c r="E96" s="18">
        <v>7.3808762415357193E-2</v>
      </c>
      <c r="F96" s="18">
        <v>1.71216830912377E-3</v>
      </c>
      <c r="G96" s="18">
        <v>1.82958692435194</v>
      </c>
      <c r="H96" s="18">
        <v>5.1567441760279401E-2</v>
      </c>
      <c r="I96" s="18">
        <v>0.17923253567035399</v>
      </c>
      <c r="J96" s="18">
        <v>3.5215169694944601E-3</v>
      </c>
      <c r="K96" s="19">
        <v>1036.115</v>
      </c>
      <c r="L96" s="19">
        <v>47.377500000000097</v>
      </c>
      <c r="M96" s="19">
        <v>1056.1311244097801</v>
      </c>
      <c r="N96" s="19">
        <v>18.518648274257099</v>
      </c>
      <c r="O96" s="19">
        <v>1062.78055361978</v>
      </c>
      <c r="P96" s="19">
        <v>19.259341806957799</v>
      </c>
      <c r="Q96" s="47">
        <v>0.99</v>
      </c>
      <c r="R96" s="17">
        <v>32.659045839000001</v>
      </c>
      <c r="S96" s="17">
        <v>6.3951149556398796</v>
      </c>
      <c r="T96" s="17">
        <v>121.42652510722</v>
      </c>
      <c r="U96" s="17">
        <v>0</v>
      </c>
      <c r="V96" s="17">
        <v>2.4389048213834101</v>
      </c>
      <c r="W96" s="17">
        <v>4.3080894006773202E-2</v>
      </c>
      <c r="X96" s="17">
        <v>0</v>
      </c>
      <c r="Y96" s="17">
        <v>0.28765046990549298</v>
      </c>
      <c r="Z96" s="17">
        <v>0.392530670668163</v>
      </c>
      <c r="AA96" s="17">
        <v>2.8050598641392499</v>
      </c>
      <c r="AB96" s="17">
        <v>0.64796227521278804</v>
      </c>
      <c r="AC96" s="17">
        <v>10.6025777748208</v>
      </c>
      <c r="AD96" s="17">
        <v>4.52554031443354</v>
      </c>
      <c r="AE96" s="17">
        <v>23.0386173577708</v>
      </c>
      <c r="AF96" s="17">
        <v>5.4044100986903798</v>
      </c>
      <c r="AG96" s="17">
        <v>61.729907962213296</v>
      </c>
      <c r="AH96" s="17">
        <v>12.041357579329</v>
      </c>
      <c r="AI96" s="19">
        <v>5906.2101756823304</v>
      </c>
    </row>
    <row r="97" spans="1:35">
      <c r="A97" s="6" t="s">
        <v>780</v>
      </c>
      <c r="B97" s="17">
        <v>29.303280388920498</v>
      </c>
      <c r="C97" s="17">
        <v>79.900042032650106</v>
      </c>
      <c r="D97" s="17">
        <f t="shared" si="1"/>
        <v>0.36674924872938236</v>
      </c>
      <c r="E97" s="18">
        <v>7.5951237584642797E-2</v>
      </c>
      <c r="F97" s="18">
        <v>1.8145689184356001E-3</v>
      </c>
      <c r="G97" s="18">
        <v>1.8708130756480601</v>
      </c>
      <c r="H97" s="18">
        <v>4.4070155839184798E-2</v>
      </c>
      <c r="I97" s="18">
        <v>0.179107464329646</v>
      </c>
      <c r="J97" s="18">
        <v>3.3810865699332999E-3</v>
      </c>
      <c r="K97" s="19">
        <v>1094.4449999999999</v>
      </c>
      <c r="L97" s="19">
        <v>43.52</v>
      </c>
      <c r="M97" s="19">
        <v>1070.81818679874</v>
      </c>
      <c r="N97" s="19">
        <v>15.604251477332999</v>
      </c>
      <c r="O97" s="19">
        <v>1062.09680007681</v>
      </c>
      <c r="P97" s="19">
        <v>18.493965628795301</v>
      </c>
      <c r="Q97" s="47">
        <v>0.99</v>
      </c>
      <c r="R97" s="17">
        <v>32.659045839000001</v>
      </c>
      <c r="S97" s="17">
        <v>6.2304616398323196</v>
      </c>
      <c r="T97" s="17">
        <v>131.149058367284</v>
      </c>
      <c r="U97" s="17">
        <v>0</v>
      </c>
      <c r="V97" s="17">
        <v>2.70539923243533</v>
      </c>
      <c r="W97" s="17">
        <v>0</v>
      </c>
      <c r="X97" s="17">
        <v>0</v>
      </c>
      <c r="Y97" s="17">
        <v>0.21053968934025399</v>
      </c>
      <c r="Z97" s="17">
        <v>0.29819829824170102</v>
      </c>
      <c r="AA97" s="17">
        <v>2.4786947806211299</v>
      </c>
      <c r="AB97" s="17">
        <v>0.79325906852829897</v>
      </c>
      <c r="AC97" s="17">
        <v>10.6777064151229</v>
      </c>
      <c r="AD97" s="17">
        <v>4.0814289226720097</v>
      </c>
      <c r="AE97" s="17">
        <v>25.839957436712002</v>
      </c>
      <c r="AF97" s="17">
        <v>6.3293266909170702</v>
      </c>
      <c r="AG97" s="17">
        <v>64.991389864922098</v>
      </c>
      <c r="AH97" s="17">
        <v>12.335814033749701</v>
      </c>
      <c r="AI97" s="19">
        <v>6285.8630151863899</v>
      </c>
    </row>
    <row r="98" spans="1:35">
      <c r="A98" s="6" t="s">
        <v>781</v>
      </c>
      <c r="B98" s="17">
        <v>28.263677832885499</v>
      </c>
      <c r="C98" s="17">
        <v>79.146390875617698</v>
      </c>
      <c r="D98" s="17">
        <f t="shared" si="1"/>
        <v>0.35710633827009508</v>
      </c>
      <c r="E98" s="18">
        <v>7.5190858649282294E-2</v>
      </c>
      <c r="F98" s="18">
        <v>2.2281359282405899E-3</v>
      </c>
      <c r="G98" s="18">
        <v>1.8707516694689801</v>
      </c>
      <c r="H98" s="18">
        <v>5.06777171108354E-2</v>
      </c>
      <c r="I98" s="18">
        <v>0.17837502489763499</v>
      </c>
      <c r="J98" s="18">
        <v>3.2515009125833401E-3</v>
      </c>
      <c r="K98" s="19">
        <v>1073.77</v>
      </c>
      <c r="L98" s="19">
        <v>59.265000000000001</v>
      </c>
      <c r="M98" s="19">
        <v>1070.7964677042501</v>
      </c>
      <c r="N98" s="19">
        <v>17.939459847591099</v>
      </c>
      <c r="O98" s="19">
        <v>1058.0911643059801</v>
      </c>
      <c r="P98" s="19">
        <v>17.796823526989002</v>
      </c>
      <c r="Q98" s="47">
        <v>0.98</v>
      </c>
      <c r="R98" s="17">
        <v>32.659045839000001</v>
      </c>
      <c r="S98" s="17">
        <v>7.24536952945747</v>
      </c>
      <c r="T98" s="17">
        <v>125.937646050889</v>
      </c>
      <c r="U98" s="17">
        <v>0</v>
      </c>
      <c r="V98" s="17">
        <v>2.3607346100154798</v>
      </c>
      <c r="W98" s="17">
        <v>9.9435435973932607E-3</v>
      </c>
      <c r="X98" s="17">
        <v>0</v>
      </c>
      <c r="Y98" s="17">
        <v>0.79308812588333399</v>
      </c>
      <c r="Z98" s="17">
        <v>0.20177874218901101</v>
      </c>
      <c r="AA98" s="17">
        <v>1.39316004524515</v>
      </c>
      <c r="AB98" s="17">
        <v>1.02690789988036</v>
      </c>
      <c r="AC98" s="17">
        <v>9.7634263986351204</v>
      </c>
      <c r="AD98" s="17">
        <v>4.8827913337325404</v>
      </c>
      <c r="AE98" s="17">
        <v>23.640163635737999</v>
      </c>
      <c r="AF98" s="17">
        <v>5.86140982567672</v>
      </c>
      <c r="AG98" s="17">
        <v>63.110602402112697</v>
      </c>
      <c r="AH98" s="17">
        <v>12.2109934557198</v>
      </c>
      <c r="AI98" s="19">
        <v>5944.1684831337598</v>
      </c>
    </row>
    <row r="99" spans="1:35">
      <c r="A99" s="6" t="s">
        <v>782</v>
      </c>
      <c r="B99" s="17">
        <v>30.979328427850799</v>
      </c>
      <c r="C99" s="17">
        <v>85.590342014559099</v>
      </c>
      <c r="D99" s="17">
        <f t="shared" si="1"/>
        <v>0.36194887996336256</v>
      </c>
      <c r="E99" s="18">
        <v>7.4569141350717696E-2</v>
      </c>
      <c r="F99" s="18">
        <v>1.9672874976107298E-3</v>
      </c>
      <c r="G99" s="18">
        <v>1.8296483305310201</v>
      </c>
      <c r="H99" s="18">
        <v>5.2476336574397903E-2</v>
      </c>
      <c r="I99" s="18">
        <v>0.179964975102365</v>
      </c>
      <c r="J99" s="18">
        <v>4.0882346502672997E-3</v>
      </c>
      <c r="K99" s="19">
        <v>1057.4100000000001</v>
      </c>
      <c r="L99" s="19">
        <v>53.2424999999999</v>
      </c>
      <c r="M99" s="19">
        <v>1056.15315946957</v>
      </c>
      <c r="N99" s="19">
        <v>18.8441517250515</v>
      </c>
      <c r="O99" s="19">
        <v>1066.7832774885401</v>
      </c>
      <c r="P99" s="19">
        <v>22.342373527652899</v>
      </c>
      <c r="Q99" s="47">
        <v>0.98</v>
      </c>
      <c r="R99" s="17">
        <v>32.659045839000001</v>
      </c>
      <c r="S99" s="17">
        <v>10.3972577324379</v>
      </c>
      <c r="T99" s="17">
        <v>130.11715809134699</v>
      </c>
      <c r="U99" s="17">
        <v>3.11231510621955E-2</v>
      </c>
      <c r="V99" s="17">
        <v>2.6112759340314202</v>
      </c>
      <c r="W99" s="17">
        <v>0</v>
      </c>
      <c r="X99" s="17">
        <v>0</v>
      </c>
      <c r="Y99" s="17">
        <v>0.21925955839566999</v>
      </c>
      <c r="Z99" s="17">
        <v>0.31266073309900599</v>
      </c>
      <c r="AA99" s="17">
        <v>3.3495264994879199</v>
      </c>
      <c r="AB99" s="17">
        <v>0.96830052932894095</v>
      </c>
      <c r="AC99" s="17">
        <v>11.4093902439791</v>
      </c>
      <c r="AD99" s="17">
        <v>5.3508456348000601</v>
      </c>
      <c r="AE99" s="17">
        <v>26.119070941410101</v>
      </c>
      <c r="AF99" s="17">
        <v>6.1407073233240004</v>
      </c>
      <c r="AG99" s="17">
        <v>70.102539121003801</v>
      </c>
      <c r="AH99" s="17">
        <v>13.644998297685699</v>
      </c>
      <c r="AI99" s="19">
        <v>6325.9010661885904</v>
      </c>
    </row>
    <row r="100" spans="1:35">
      <c r="A100" s="6" t="s">
        <v>783</v>
      </c>
      <c r="B100" s="17">
        <v>26.540261603665101</v>
      </c>
      <c r="C100" s="17">
        <v>75.5266319665715</v>
      </c>
      <c r="D100" s="17">
        <f t="shared" si="1"/>
        <v>0.35140268952297471</v>
      </c>
      <c r="E100" s="18">
        <v>7.53612968479032E-2</v>
      </c>
      <c r="F100" s="18">
        <v>1.9521137995636101E-3</v>
      </c>
      <c r="G100" s="18">
        <v>1.8569958689992001</v>
      </c>
      <c r="H100" s="18">
        <v>5.7087208498212298E-2</v>
      </c>
      <c r="I100" s="18">
        <v>0.17891694475719999</v>
      </c>
      <c r="J100" s="18">
        <v>3.5920504114361198E-3</v>
      </c>
      <c r="K100" s="19">
        <v>1079.6300000000001</v>
      </c>
      <c r="L100" s="19">
        <v>52.167499999999997</v>
      </c>
      <c r="M100" s="19">
        <v>1065.9193555617801</v>
      </c>
      <c r="N100" s="19">
        <v>20.301871322627701</v>
      </c>
      <c r="O100" s="19">
        <v>1061.05510765689</v>
      </c>
      <c r="P100" s="19">
        <v>19.649980482413799</v>
      </c>
      <c r="Q100" s="47">
        <v>0.99</v>
      </c>
      <c r="R100" s="17">
        <v>32.659045839000001</v>
      </c>
      <c r="S100" s="17">
        <v>3.5281520199756802</v>
      </c>
      <c r="T100" s="17">
        <v>127.053849801881</v>
      </c>
      <c r="U100" s="17">
        <v>0</v>
      </c>
      <c r="V100" s="17">
        <v>1.94513004460769</v>
      </c>
      <c r="W100" s="17">
        <v>0</v>
      </c>
      <c r="X100" s="17">
        <v>0.197668070215341</v>
      </c>
      <c r="Y100" s="17">
        <v>0.44684343915777702</v>
      </c>
      <c r="Z100" s="17">
        <v>0.16026595789895201</v>
      </c>
      <c r="AA100" s="17">
        <v>2.6618040577071298</v>
      </c>
      <c r="AB100" s="17">
        <v>0.74816269571181504</v>
      </c>
      <c r="AC100" s="17">
        <v>9.1465835364603407</v>
      </c>
      <c r="AD100" s="17">
        <v>4.7662432075610797</v>
      </c>
      <c r="AE100" s="17">
        <v>21.2038957513792</v>
      </c>
      <c r="AF100" s="17">
        <v>5.37211715908147</v>
      </c>
      <c r="AG100" s="17">
        <v>55.945139000819204</v>
      </c>
      <c r="AH100" s="17">
        <v>11.441520421605899</v>
      </c>
      <c r="AI100" s="19">
        <v>5606.5893175993997</v>
      </c>
    </row>
    <row r="101" spans="1:35">
      <c r="A101" s="6" t="s">
        <v>784</v>
      </c>
      <c r="B101" s="17">
        <v>29.8770184435818</v>
      </c>
      <c r="C101" s="17">
        <v>83.860431489923599</v>
      </c>
      <c r="D101" s="17">
        <f t="shared" si="1"/>
        <v>0.35627074548467746</v>
      </c>
      <c r="E101" s="18">
        <v>7.4398703152096707E-2</v>
      </c>
      <c r="F101" s="18">
        <v>1.7560574760022299E-3</v>
      </c>
      <c r="G101" s="18">
        <v>1.8434041310008</v>
      </c>
      <c r="H101" s="18">
        <v>5.6459929584909897E-2</v>
      </c>
      <c r="I101" s="18">
        <v>0.1794230552428</v>
      </c>
      <c r="J101" s="18">
        <v>3.6698731261727699E-3</v>
      </c>
      <c r="K101" s="19">
        <v>1053.71</v>
      </c>
      <c r="L101" s="19">
        <v>46.76</v>
      </c>
      <c r="M101" s="19">
        <v>1061.07729304649</v>
      </c>
      <c r="N101" s="19">
        <v>20.174815704376201</v>
      </c>
      <c r="O101" s="19">
        <v>1063.82196728033</v>
      </c>
      <c r="P101" s="19">
        <v>20.0667794010253</v>
      </c>
      <c r="Q101" s="47">
        <v>0.99</v>
      </c>
      <c r="R101" s="17">
        <v>32.659045839000001</v>
      </c>
      <c r="S101" s="17">
        <v>3.9502372198175002</v>
      </c>
      <c r="T101" s="17">
        <v>136.50642601848401</v>
      </c>
      <c r="U101" s="17">
        <v>0</v>
      </c>
      <c r="V101" s="17">
        <v>2.3107911609553602</v>
      </c>
      <c r="W101" s="17">
        <v>2.2160855748535602E-2</v>
      </c>
      <c r="X101" s="17">
        <v>0.19451916074543199</v>
      </c>
      <c r="Y101" s="17">
        <v>0.36628508134576099</v>
      </c>
      <c r="Z101" s="17">
        <v>0.31557315450028001</v>
      </c>
      <c r="AA101" s="17">
        <v>1.41747331051383</v>
      </c>
      <c r="AB101" s="17">
        <v>0.93540193255281301</v>
      </c>
      <c r="AC101" s="17">
        <v>10.8020455917028</v>
      </c>
      <c r="AD101" s="17">
        <v>4.7197233635948397</v>
      </c>
      <c r="AE101" s="17">
        <v>25.184051847411599</v>
      </c>
      <c r="AF101" s="17">
        <v>6.94788766568412</v>
      </c>
      <c r="AG101" s="17">
        <v>75.090169495166506</v>
      </c>
      <c r="AH101" s="17">
        <v>13.2064061440336</v>
      </c>
      <c r="AI101" s="19">
        <v>6391.1632383208798</v>
      </c>
    </row>
    <row r="102" spans="1:35">
      <c r="A102" s="6" t="s">
        <v>785</v>
      </c>
      <c r="B102" s="17">
        <v>28.0875591255727</v>
      </c>
      <c r="C102" s="17">
        <v>78.820754018241203</v>
      </c>
      <c r="D102" s="17">
        <f t="shared" si="1"/>
        <v>0.35634725238827958</v>
      </c>
      <c r="E102" s="18">
        <v>7.4665231006918395E-2</v>
      </c>
      <c r="F102" s="18">
        <v>1.9799442555756899E-3</v>
      </c>
      <c r="G102" s="18">
        <v>1.8431321386837201</v>
      </c>
      <c r="H102" s="18">
        <v>5.5270271852815502E-2</v>
      </c>
      <c r="I102" s="18">
        <v>0.17859088326625899</v>
      </c>
      <c r="J102" s="18">
        <v>3.4395000895149699E-3</v>
      </c>
      <c r="K102" s="19">
        <v>1061.115</v>
      </c>
      <c r="L102" s="19">
        <v>58.334999999999901</v>
      </c>
      <c r="M102" s="19">
        <v>1060.98015961535</v>
      </c>
      <c r="N102" s="19">
        <v>19.752149615485099</v>
      </c>
      <c r="O102" s="19">
        <v>1059.27193017781</v>
      </c>
      <c r="P102" s="19">
        <v>18.821364722433302</v>
      </c>
      <c r="Q102" s="47">
        <v>0.99</v>
      </c>
      <c r="R102" s="17">
        <v>32.659045839000001</v>
      </c>
      <c r="S102" s="17">
        <v>3.2358342278989798</v>
      </c>
      <c r="T102" s="17">
        <v>126.383032501389</v>
      </c>
      <c r="U102" s="17">
        <v>0</v>
      </c>
      <c r="V102" s="17">
        <v>2.4168575041891698</v>
      </c>
      <c r="W102" s="17">
        <v>0</v>
      </c>
      <c r="X102" s="17">
        <v>0.202444213352415</v>
      </c>
      <c r="Y102" s="17">
        <v>0</v>
      </c>
      <c r="Z102" s="17">
        <v>0.14120526985555201</v>
      </c>
      <c r="AA102" s="17">
        <v>2.7346490110494801</v>
      </c>
      <c r="AB102" s="17">
        <v>0.90217112358774798</v>
      </c>
      <c r="AC102" s="17">
        <v>8.7224467213963592</v>
      </c>
      <c r="AD102" s="17">
        <v>4.5921015934031999</v>
      </c>
      <c r="AE102" s="17">
        <v>25.0610697396368</v>
      </c>
      <c r="AF102" s="17">
        <v>5.8604010853367496</v>
      </c>
      <c r="AG102" s="17">
        <v>65.9709671673332</v>
      </c>
      <c r="AH102" s="17">
        <v>12.346126663159501</v>
      </c>
      <c r="AI102" s="19">
        <v>5812.39300613261</v>
      </c>
    </row>
    <row r="103" spans="1:35">
      <c r="A103" s="6" t="s">
        <v>786</v>
      </c>
      <c r="B103" s="17">
        <v>28.752961207711699</v>
      </c>
      <c r="C103" s="17">
        <v>79.917981355799398</v>
      </c>
      <c r="D103" s="17">
        <f t="shared" si="1"/>
        <v>0.3597808743404301</v>
      </c>
      <c r="E103" s="18">
        <v>7.5094768993081595E-2</v>
      </c>
      <c r="F103" s="18">
        <v>1.88384417288205E-3</v>
      </c>
      <c r="G103" s="18">
        <v>1.8572678613162801</v>
      </c>
      <c r="H103" s="18">
        <v>4.82341870058106E-2</v>
      </c>
      <c r="I103" s="18">
        <v>0.179749116733741</v>
      </c>
      <c r="J103" s="18">
        <v>3.6458203885072898E-3</v>
      </c>
      <c r="K103" s="19">
        <v>1072.2249999999999</v>
      </c>
      <c r="L103" s="19">
        <v>49.999999999999901</v>
      </c>
      <c r="M103" s="19">
        <v>1066.0160176700099</v>
      </c>
      <c r="N103" s="19">
        <v>17.156232693093099</v>
      </c>
      <c r="O103" s="19">
        <v>1065.6038867669999</v>
      </c>
      <c r="P103" s="19">
        <v>19.929890298499501</v>
      </c>
      <c r="Q103" s="47">
        <v>0.99</v>
      </c>
      <c r="R103" s="17">
        <v>32.659045839000001</v>
      </c>
      <c r="S103" s="17">
        <v>3.0859287524167902</v>
      </c>
      <c r="T103" s="17">
        <v>132.25776768961501</v>
      </c>
      <c r="U103" s="17">
        <v>0</v>
      </c>
      <c r="V103" s="17">
        <v>2.2254513382951502</v>
      </c>
      <c r="W103" s="17">
        <v>3.3116470880657098E-2</v>
      </c>
      <c r="X103" s="17">
        <v>9.6759366733246102E-2</v>
      </c>
      <c r="Y103" s="17">
        <v>0.43580435726697397</v>
      </c>
      <c r="Z103" s="17">
        <v>0.20257214074990601</v>
      </c>
      <c r="AA103" s="17">
        <v>2.0646175500902402</v>
      </c>
      <c r="AB103" s="17">
        <v>0.90223888919939399</v>
      </c>
      <c r="AC103" s="17">
        <v>11.8333924371496</v>
      </c>
      <c r="AD103" s="17">
        <v>4.5489673509162598</v>
      </c>
      <c r="AE103" s="17">
        <v>25.096194555283098</v>
      </c>
      <c r="AF103" s="17">
        <v>6.2380597415905203</v>
      </c>
      <c r="AG103" s="17">
        <v>64.445337285189794</v>
      </c>
      <c r="AH103" s="17">
        <v>12.516028880978601</v>
      </c>
      <c r="AI103" s="19">
        <v>6099.00103804839</v>
      </c>
    </row>
    <row r="104" spans="1:35">
      <c r="A104" s="6" t="s">
        <v>787</v>
      </c>
      <c r="B104" s="17">
        <v>28.618989273571</v>
      </c>
      <c r="C104" s="17">
        <v>78.312888118668496</v>
      </c>
      <c r="D104" s="17">
        <f t="shared" si="1"/>
        <v>0.36544418116982597</v>
      </c>
      <c r="E104" s="18">
        <v>7.4888467315456606E-2</v>
      </c>
      <c r="F104" s="18">
        <v>2.0067891456009299E-3</v>
      </c>
      <c r="G104" s="18">
        <v>1.8544767631725101</v>
      </c>
      <c r="H104" s="18">
        <v>5.86664731814227E-2</v>
      </c>
      <c r="I104" s="18">
        <v>0.17903569746370401</v>
      </c>
      <c r="J104" s="18">
        <v>4.0197222081051597E-3</v>
      </c>
      <c r="K104" s="19">
        <v>1064.82</v>
      </c>
      <c r="L104" s="19">
        <v>53.704999999999998</v>
      </c>
      <c r="M104" s="19">
        <v>1065.0236644864999</v>
      </c>
      <c r="N104" s="19">
        <v>20.8811657908577</v>
      </c>
      <c r="O104" s="19">
        <v>1061.7044244568201</v>
      </c>
      <c r="P104" s="19">
        <v>21.985432224998799</v>
      </c>
      <c r="Q104" s="47">
        <v>0.99</v>
      </c>
      <c r="R104" s="17">
        <v>32.659045839000001</v>
      </c>
      <c r="S104" s="17">
        <v>2.87104592649065</v>
      </c>
      <c r="T104" s="17">
        <v>130.96020812342999</v>
      </c>
      <c r="U104" s="17">
        <v>0</v>
      </c>
      <c r="V104" s="17">
        <v>1.9169834640074399</v>
      </c>
      <c r="W104" s="17">
        <v>2.09179328986842E-2</v>
      </c>
      <c r="X104" s="17">
        <v>0.183116891095848</v>
      </c>
      <c r="Y104" s="17">
        <v>0.61669335313235796</v>
      </c>
      <c r="Z104" s="17">
        <v>0.40599552090414498</v>
      </c>
      <c r="AA104" s="17">
        <v>2.08975368361989</v>
      </c>
      <c r="AB104" s="17">
        <v>0.73275476604619405</v>
      </c>
      <c r="AC104" s="17">
        <v>10.250149197099701</v>
      </c>
      <c r="AD104" s="17">
        <v>4.7715922510043196</v>
      </c>
      <c r="AE104" s="17">
        <v>25.007393124864102</v>
      </c>
      <c r="AF104" s="17">
        <v>5.9976742440805699</v>
      </c>
      <c r="AG104" s="17">
        <v>65.248921769610106</v>
      </c>
      <c r="AH104" s="17">
        <v>11.7083213668752</v>
      </c>
      <c r="AI104" s="19">
        <v>5963.0570578572297</v>
      </c>
    </row>
    <row r="105" spans="1:35">
      <c r="A105" s="6" t="s">
        <v>788</v>
      </c>
      <c r="B105" s="17">
        <v>27.7099688854824</v>
      </c>
      <c r="C105" s="17">
        <v>78.343774651525493</v>
      </c>
      <c r="D105" s="17">
        <f t="shared" si="1"/>
        <v>0.35369713814194986</v>
      </c>
      <c r="E105" s="18">
        <v>7.4871532684543399E-2</v>
      </c>
      <c r="F105" s="18">
        <v>2.1087247730629901E-3</v>
      </c>
      <c r="G105" s="18">
        <v>1.84592323682749</v>
      </c>
      <c r="H105" s="18">
        <v>5.4244710485266398E-2</v>
      </c>
      <c r="I105" s="18">
        <v>0.17930430253629601</v>
      </c>
      <c r="J105" s="18">
        <v>3.8560016076954898E-3</v>
      </c>
      <c r="K105" s="19">
        <v>1064.82</v>
      </c>
      <c r="L105" s="19">
        <v>56.634999999999998</v>
      </c>
      <c r="M105" s="19">
        <v>1061.9764705300699</v>
      </c>
      <c r="N105" s="19">
        <v>19.367173321699202</v>
      </c>
      <c r="O105" s="19">
        <v>1063.1728637461799</v>
      </c>
      <c r="P105" s="19">
        <v>21.085823513614699</v>
      </c>
      <c r="Q105" s="47">
        <v>0.99</v>
      </c>
      <c r="R105" s="17">
        <v>32.659045839000001</v>
      </c>
      <c r="S105" s="17">
        <v>6.6292272802234997</v>
      </c>
      <c r="T105" s="17">
        <v>127.22325866130601</v>
      </c>
      <c r="U105" s="17">
        <v>0</v>
      </c>
      <c r="V105" s="17">
        <v>2.2730210297261002</v>
      </c>
      <c r="W105" s="17">
        <v>0</v>
      </c>
      <c r="X105" s="17">
        <v>0.18838724937638601</v>
      </c>
      <c r="Y105" s="17">
        <v>0.63414458048383004</v>
      </c>
      <c r="Z105" s="17">
        <v>0.30790215934793203</v>
      </c>
      <c r="AA105" s="17">
        <v>1.66532242415028</v>
      </c>
      <c r="AB105" s="17">
        <v>0.75396544625480799</v>
      </c>
      <c r="AC105" s="17">
        <v>10.7958688242639</v>
      </c>
      <c r="AD105" s="17">
        <v>4.3636601338955598</v>
      </c>
      <c r="AE105" s="17">
        <v>24.830924502728301</v>
      </c>
      <c r="AF105" s="17">
        <v>5.8788655022147998</v>
      </c>
      <c r="AG105" s="17">
        <v>65.205905793073498</v>
      </c>
      <c r="AH105" s="17">
        <v>12.141194365117901</v>
      </c>
      <c r="AI105" s="19">
        <v>5962.2423463729901</v>
      </c>
    </row>
    <row r="106" spans="1:35">
      <c r="A106" s="6" t="s">
        <v>789</v>
      </c>
      <c r="B106" s="17">
        <v>24.942104995415999</v>
      </c>
      <c r="C106" s="17">
        <v>71.995563433856006</v>
      </c>
      <c r="D106" s="17">
        <f t="shared" si="1"/>
        <v>0.34643947218123916</v>
      </c>
      <c r="E106" s="18">
        <v>7.3893812195296796E-2</v>
      </c>
      <c r="F106" s="18">
        <v>2.02484437405298E-3</v>
      </c>
      <c r="G106" s="18">
        <v>1.8245627864578799</v>
      </c>
      <c r="H106" s="18">
        <v>4.97838187942031E-2</v>
      </c>
      <c r="I106" s="18">
        <v>0.17936224108191401</v>
      </c>
      <c r="J106" s="18">
        <v>3.9606906772771001E-3</v>
      </c>
      <c r="K106" s="19">
        <v>1038.895</v>
      </c>
      <c r="L106" s="19">
        <v>55.5549999999999</v>
      </c>
      <c r="M106" s="19">
        <v>1054.32663528996</v>
      </c>
      <c r="N106" s="19">
        <v>17.910804534994298</v>
      </c>
      <c r="O106" s="19">
        <v>1063.4895646068801</v>
      </c>
      <c r="P106" s="19">
        <v>21.656818614455599</v>
      </c>
      <c r="Q106" s="47">
        <v>0.99</v>
      </c>
      <c r="R106" s="17">
        <v>32.659045839000001</v>
      </c>
      <c r="S106" s="17">
        <v>8.8883141800243504</v>
      </c>
      <c r="T106" s="17">
        <v>126.51303288039</v>
      </c>
      <c r="U106" s="17">
        <v>0</v>
      </c>
      <c r="V106" s="17">
        <v>2.2504172036998402</v>
      </c>
      <c r="W106" s="17">
        <v>0</v>
      </c>
      <c r="X106" s="17">
        <v>0</v>
      </c>
      <c r="Y106" s="17">
        <v>0.57758693380114701</v>
      </c>
      <c r="Z106" s="17">
        <v>0.34085451026997299</v>
      </c>
      <c r="AA106" s="17">
        <v>2.1514140467335401</v>
      </c>
      <c r="AB106" s="17">
        <v>0.70729056528412304</v>
      </c>
      <c r="AC106" s="17">
        <v>10.1351772221114</v>
      </c>
      <c r="AD106" s="17">
        <v>4.62168580023988</v>
      </c>
      <c r="AE106" s="17">
        <v>23.094031132212699</v>
      </c>
      <c r="AF106" s="17">
        <v>6.0152186617825798</v>
      </c>
      <c r="AG106" s="17">
        <v>57.838747032114497</v>
      </c>
      <c r="AH106" s="17">
        <v>12.178552145418999</v>
      </c>
      <c r="AI106" s="19">
        <v>5795.0971169907798</v>
      </c>
    </row>
    <row r="107" spans="1:35">
      <c r="A107" s="6" t="s">
        <v>790</v>
      </c>
      <c r="B107" s="17">
        <v>27.920884903061602</v>
      </c>
      <c r="C107" s="17">
        <v>76.657653011463694</v>
      </c>
      <c r="D107" s="17">
        <f t="shared" si="1"/>
        <v>0.36422827736307295</v>
      </c>
      <c r="E107" s="18">
        <v>7.5866187804703195E-2</v>
      </c>
      <c r="F107" s="18">
        <v>1.9929783136596099E-3</v>
      </c>
      <c r="G107" s="18">
        <v>1.87583721354212</v>
      </c>
      <c r="H107" s="18">
        <v>5.2635299420581698E-2</v>
      </c>
      <c r="I107" s="18">
        <v>0.17897775891808601</v>
      </c>
      <c r="J107" s="18">
        <v>3.9688850649528904E-3</v>
      </c>
      <c r="K107" s="19">
        <v>1091.665</v>
      </c>
      <c r="L107" s="19">
        <v>51.852499999999999</v>
      </c>
      <c r="M107" s="19">
        <v>1072.59363006321</v>
      </c>
      <c r="N107" s="19">
        <v>18.598457301283698</v>
      </c>
      <c r="O107" s="19">
        <v>1061.3876358810601</v>
      </c>
      <c r="P107" s="19">
        <v>21.708635819476601</v>
      </c>
      <c r="Q107" s="47">
        <v>0.98</v>
      </c>
      <c r="R107" s="17">
        <v>32.659045839000001</v>
      </c>
      <c r="S107" s="17">
        <v>8.1260359669664499</v>
      </c>
      <c r="T107" s="17">
        <v>134.29880316713999</v>
      </c>
      <c r="U107" s="17">
        <v>0</v>
      </c>
      <c r="V107" s="17">
        <v>2.58738217717318</v>
      </c>
      <c r="W107" s="17">
        <v>1.1091016401657199E-2</v>
      </c>
      <c r="X107" s="17">
        <v>0.484487169087572</v>
      </c>
      <c r="Y107" s="17">
        <v>0.50512696802241197</v>
      </c>
      <c r="Z107" s="17">
        <v>0.27279796643474302</v>
      </c>
      <c r="AA107" s="17">
        <v>2.5687300836289699</v>
      </c>
      <c r="AB107" s="17">
        <v>1.0062889554649399</v>
      </c>
      <c r="AC107" s="17">
        <v>10.7676600207216</v>
      </c>
      <c r="AD107" s="17">
        <v>4.4010043315454999</v>
      </c>
      <c r="AE107" s="17">
        <v>23.572401201365999</v>
      </c>
      <c r="AF107" s="17">
        <v>5.8648621702756296</v>
      </c>
      <c r="AG107" s="17">
        <v>63.120968194890203</v>
      </c>
      <c r="AH107" s="17">
        <v>11.1128632069556</v>
      </c>
      <c r="AI107" s="19">
        <v>6022.6031782117298</v>
      </c>
    </row>
    <row r="108" spans="1:35">
      <c r="A108" s="6" t="s">
        <v>791</v>
      </c>
      <c r="B108" s="17">
        <v>28.092935676511601</v>
      </c>
      <c r="C108" s="17">
        <v>76.250271966247496</v>
      </c>
      <c r="D108" s="17">
        <f t="shared" si="1"/>
        <v>0.36843062919102842</v>
      </c>
      <c r="E108" s="18">
        <v>7.4231608804518998E-2</v>
      </c>
      <c r="F108" s="18">
        <v>1.8707740384366E-3</v>
      </c>
      <c r="G108" s="18">
        <v>1.83456094415987</v>
      </c>
      <c r="H108" s="18">
        <v>5.0180983389932703E-2</v>
      </c>
      <c r="I108" s="18">
        <v>0.17884082625290301</v>
      </c>
      <c r="J108" s="18">
        <v>3.0068936721578199E-3</v>
      </c>
      <c r="K108" s="19">
        <v>1047.8399999999999</v>
      </c>
      <c r="L108" s="19">
        <v>51.08</v>
      </c>
      <c r="M108" s="19">
        <v>1057.91445946213</v>
      </c>
      <c r="N108" s="19">
        <v>17.989984251400401</v>
      </c>
      <c r="O108" s="19">
        <v>1060.6388720182499</v>
      </c>
      <c r="P108" s="19">
        <v>16.452973899438899</v>
      </c>
      <c r="Q108" s="47">
        <v>0.99</v>
      </c>
      <c r="R108" s="17">
        <v>32.659045839000001</v>
      </c>
      <c r="S108" s="17">
        <v>5.4036321315413796</v>
      </c>
      <c r="T108" s="17">
        <v>128.05526115012799</v>
      </c>
      <c r="U108" s="17">
        <v>0</v>
      </c>
      <c r="V108" s="17">
        <v>2.02270645560399</v>
      </c>
      <c r="W108" s="17">
        <v>0</v>
      </c>
      <c r="X108" s="17">
        <v>0.38409184721225897</v>
      </c>
      <c r="Y108" s="17">
        <v>0.29386550011525397</v>
      </c>
      <c r="Z108" s="17">
        <v>0.177463267004172</v>
      </c>
      <c r="AA108" s="17">
        <v>1.9473298770271901</v>
      </c>
      <c r="AB108" s="17">
        <v>0.81407220928407997</v>
      </c>
      <c r="AC108" s="17">
        <v>11.304355148931</v>
      </c>
      <c r="AD108" s="17">
        <v>4.1803086262257203</v>
      </c>
      <c r="AE108" s="17">
        <v>20.556748591515198</v>
      </c>
      <c r="AF108" s="17">
        <v>5.8453007027544501</v>
      </c>
      <c r="AG108" s="17">
        <v>61.438744574673798</v>
      </c>
      <c r="AH108" s="17">
        <v>12.1063709880397</v>
      </c>
      <c r="AI108" s="19">
        <v>5974.51942151809</v>
      </c>
    </row>
    <row r="109" spans="1:35">
      <c r="A109" s="6" t="s">
        <v>792</v>
      </c>
      <c r="B109" s="17">
        <v>29.012114464128899</v>
      </c>
      <c r="C109" s="17">
        <v>78.474034958568197</v>
      </c>
      <c r="D109" s="17">
        <f t="shared" si="1"/>
        <v>0.36970336085619115</v>
      </c>
      <c r="E109" s="18">
        <v>7.5528391195481007E-2</v>
      </c>
      <c r="F109" s="18">
        <v>1.9135207115719901E-3</v>
      </c>
      <c r="G109" s="18">
        <v>1.8658390558401301</v>
      </c>
      <c r="H109" s="18">
        <v>4.9036813674207799E-2</v>
      </c>
      <c r="I109" s="18">
        <v>0.17949917374709701</v>
      </c>
      <c r="J109" s="18">
        <v>3.3843284855082801E-3</v>
      </c>
      <c r="K109" s="19">
        <v>1083.335</v>
      </c>
      <c r="L109" s="19">
        <v>50.464999999999897</v>
      </c>
      <c r="M109" s="19">
        <v>1069.0573909305499</v>
      </c>
      <c r="N109" s="19">
        <v>17.389223535181898</v>
      </c>
      <c r="O109" s="19">
        <v>1064.23799744848</v>
      </c>
      <c r="P109" s="19">
        <v>18.5055753860583</v>
      </c>
      <c r="Q109" s="47">
        <v>0.99</v>
      </c>
      <c r="R109" s="17">
        <v>32.659045839000001</v>
      </c>
      <c r="S109" s="17">
        <v>10.2659744295423</v>
      </c>
      <c r="T109" s="17">
        <v>135.664908359279</v>
      </c>
      <c r="U109" s="17">
        <v>7.7475813987261902E-2</v>
      </c>
      <c r="V109" s="17">
        <v>2.53863687450708</v>
      </c>
      <c r="W109" s="17">
        <v>6.3495670627074105E-2</v>
      </c>
      <c r="X109" s="17">
        <v>0.28174132049719097</v>
      </c>
      <c r="Y109" s="17">
        <v>0.86279157204683898</v>
      </c>
      <c r="Z109" s="17">
        <v>0.13019102029589799</v>
      </c>
      <c r="AA109" s="17">
        <v>2.4965467232685099</v>
      </c>
      <c r="AB109" s="17">
        <v>0.68523323533869895</v>
      </c>
      <c r="AC109" s="17">
        <v>11.2719455462203</v>
      </c>
      <c r="AD109" s="17">
        <v>5.1625101047948201</v>
      </c>
      <c r="AE109" s="17">
        <v>23.771281871282699</v>
      </c>
      <c r="AF109" s="17">
        <v>6.7781168797654701</v>
      </c>
      <c r="AG109" s="17">
        <v>68.608306766229404</v>
      </c>
      <c r="AH109" s="17">
        <v>13.1882171876337</v>
      </c>
      <c r="AI109" s="19">
        <v>6317.3166604385697</v>
      </c>
    </row>
    <row r="110" spans="1:35">
      <c r="A110" s="6" t="s">
        <v>793</v>
      </c>
      <c r="B110" s="17">
        <v>27.498118145726998</v>
      </c>
      <c r="C110" s="17">
        <v>76.820319397173094</v>
      </c>
      <c r="D110" s="17">
        <f t="shared" si="1"/>
        <v>0.35795370758037881</v>
      </c>
      <c r="E110" s="18">
        <v>7.6105335469482296E-2</v>
      </c>
      <c r="F110" s="18">
        <v>1.9542380975769999E-3</v>
      </c>
      <c r="G110" s="18">
        <v>1.8814030496399301</v>
      </c>
      <c r="H110" s="18">
        <v>5.8733628698647497E-2</v>
      </c>
      <c r="I110" s="18">
        <v>0.17939699251611399</v>
      </c>
      <c r="J110" s="18">
        <v>3.7286887941500998E-3</v>
      </c>
      <c r="K110" s="19">
        <v>1098.1500000000001</v>
      </c>
      <c r="L110" s="19">
        <v>47.222500000000103</v>
      </c>
      <c r="M110" s="19">
        <v>1074.55688229978</v>
      </c>
      <c r="N110" s="19">
        <v>20.7101484796402</v>
      </c>
      <c r="O110" s="19">
        <v>1063.67951374209</v>
      </c>
      <c r="P110" s="19">
        <v>20.3885686112705</v>
      </c>
      <c r="Q110" s="47">
        <v>0.98</v>
      </c>
      <c r="R110" s="17">
        <v>32.659045839000001</v>
      </c>
      <c r="S110" s="17">
        <v>5.1636068959261001</v>
      </c>
      <c r="T110" s="17">
        <v>127.154722878374</v>
      </c>
      <c r="U110" s="17">
        <v>0</v>
      </c>
      <c r="V110" s="17">
        <v>2.3289099726809099</v>
      </c>
      <c r="W110" s="17">
        <v>0</v>
      </c>
      <c r="X110" s="17">
        <v>0.10238185354113399</v>
      </c>
      <c r="Y110" s="17">
        <v>0.55181699494312697</v>
      </c>
      <c r="Z110" s="17">
        <v>0.21316474914070699</v>
      </c>
      <c r="AA110" s="17">
        <v>2.51479417165049</v>
      </c>
      <c r="AB110" s="17">
        <v>0.82255053320197402</v>
      </c>
      <c r="AC110" s="17">
        <v>9.4426272558846396</v>
      </c>
      <c r="AD110" s="17">
        <v>4.0619264058046403</v>
      </c>
      <c r="AE110" s="17">
        <v>20.669212216644201</v>
      </c>
      <c r="AF110" s="17">
        <v>6.29807233592134</v>
      </c>
      <c r="AG110" s="17">
        <v>66.791697486577903</v>
      </c>
      <c r="AH110" s="17">
        <v>12.234696132976699</v>
      </c>
      <c r="AI110" s="19">
        <v>6216.5315769838699</v>
      </c>
    </row>
    <row r="111" spans="1:35">
      <c r="A111" s="6" t="s">
        <v>794</v>
      </c>
      <c r="B111" s="17">
        <v>29.557505389708499</v>
      </c>
      <c r="C111" s="17">
        <v>80.886676208304095</v>
      </c>
      <c r="D111" s="17">
        <f t="shared" si="1"/>
        <v>0.36541871634816941</v>
      </c>
      <c r="E111" s="18">
        <v>7.3654664530517694E-2</v>
      </c>
      <c r="F111" s="18">
        <v>2.1447259259751998E-3</v>
      </c>
      <c r="G111" s="18">
        <v>1.81899695036007</v>
      </c>
      <c r="H111" s="18">
        <v>5.9115403868618098E-2</v>
      </c>
      <c r="I111" s="18">
        <v>0.178943007483886</v>
      </c>
      <c r="J111" s="18">
        <v>2.9971675525904801E-3</v>
      </c>
      <c r="K111" s="19">
        <v>1031.4849999999999</v>
      </c>
      <c r="L111" s="19">
        <v>63.887500000000003</v>
      </c>
      <c r="M111" s="19">
        <v>1052.32383643719</v>
      </c>
      <c r="N111" s="19">
        <v>21.3049770964302</v>
      </c>
      <c r="O111" s="19">
        <v>1061.1976192007</v>
      </c>
      <c r="P111" s="19">
        <v>16.398410460367501</v>
      </c>
      <c r="Q111" s="47">
        <v>0.99</v>
      </c>
      <c r="R111" s="17">
        <v>32.659045839000001</v>
      </c>
      <c r="S111" s="17">
        <v>9.50869471023851</v>
      </c>
      <c r="T111" s="17">
        <v>138.433891911068</v>
      </c>
      <c r="U111" s="17">
        <v>0</v>
      </c>
      <c r="V111" s="17">
        <v>2.4002217121037099</v>
      </c>
      <c r="W111" s="17">
        <v>3.4938440624631903E-2</v>
      </c>
      <c r="X111" s="17">
        <v>0.20568585806593601</v>
      </c>
      <c r="Y111" s="17">
        <v>0.63388004243718399</v>
      </c>
      <c r="Z111" s="17">
        <v>0.33311676248386501</v>
      </c>
      <c r="AA111" s="17">
        <v>2.3103612849600199</v>
      </c>
      <c r="AB111" s="17">
        <v>0.81609916942406302</v>
      </c>
      <c r="AC111" s="17">
        <v>12.8447088949305</v>
      </c>
      <c r="AD111" s="17">
        <v>4.9439385063405403</v>
      </c>
      <c r="AE111" s="17">
        <v>23.198216023341601</v>
      </c>
      <c r="AF111" s="17">
        <v>6.6119474557065798</v>
      </c>
      <c r="AG111" s="17">
        <v>63.525771889006997</v>
      </c>
      <c r="AH111" s="17">
        <v>12.621734760061701</v>
      </c>
      <c r="AI111" s="19">
        <v>6394.6980147849999</v>
      </c>
    </row>
    <row r="112" spans="1:35">
      <c r="A112" s="6" t="s">
        <v>795</v>
      </c>
      <c r="B112" s="17">
        <v>27.996524594130801</v>
      </c>
      <c r="C112" s="17">
        <v>79.744488935299998</v>
      </c>
      <c r="D112" s="17">
        <f t="shared" si="1"/>
        <v>0.35107786090203097</v>
      </c>
      <c r="E112" s="18">
        <v>7.3817679948688195E-2</v>
      </c>
      <c r="F112" s="18">
        <v>1.9877883316219802E-3</v>
      </c>
      <c r="G112" s="18">
        <v>1.82708362130827</v>
      </c>
      <c r="H112" s="18">
        <v>5.7442405005061703E-2</v>
      </c>
      <c r="I112" s="18">
        <v>0.179175000241732</v>
      </c>
      <c r="J112" s="18">
        <v>3.6168024035845301E-3</v>
      </c>
      <c r="K112" s="19">
        <v>1036.73</v>
      </c>
      <c r="L112" s="19">
        <v>59.414999999999999</v>
      </c>
      <c r="M112" s="19">
        <v>1055.2324290966501</v>
      </c>
      <c r="N112" s="19">
        <v>20.6436452976642</v>
      </c>
      <c r="O112" s="19">
        <v>1062.4660217185101</v>
      </c>
      <c r="P112" s="19">
        <v>19.780965067175501</v>
      </c>
      <c r="Q112" s="47">
        <v>0.99</v>
      </c>
      <c r="R112" s="17">
        <v>32.659045839000001</v>
      </c>
      <c r="S112" s="17">
        <v>3.3816464439613201</v>
      </c>
      <c r="T112" s="17">
        <v>135.29049561446399</v>
      </c>
      <c r="U112" s="17">
        <v>3.3458209920919302E-2</v>
      </c>
      <c r="V112" s="17">
        <v>2.13351177492487</v>
      </c>
      <c r="W112" s="17">
        <v>1.1432832773840799E-2</v>
      </c>
      <c r="X112" s="17">
        <v>0</v>
      </c>
      <c r="Y112" s="17">
        <v>0.31144462094554498</v>
      </c>
      <c r="Z112" s="17">
        <v>0.25630034571910298</v>
      </c>
      <c r="AA112" s="17">
        <v>2.0534007235573601</v>
      </c>
      <c r="AB112" s="17">
        <v>0.91348284488753395</v>
      </c>
      <c r="AC112" s="17">
        <v>11.216540141588</v>
      </c>
      <c r="AD112" s="17">
        <v>4.4958947191113099</v>
      </c>
      <c r="AE112" s="17">
        <v>20.871883044531099</v>
      </c>
      <c r="AF112" s="17">
        <v>5.9625306212257803</v>
      </c>
      <c r="AG112" s="17">
        <v>63.791607145304198</v>
      </c>
      <c r="AH112" s="17">
        <v>12.1628570411761</v>
      </c>
      <c r="AI112" s="19">
        <v>6222.0267033410801</v>
      </c>
    </row>
    <row r="113" spans="1:35">
      <c r="A113" s="6" t="s">
        <v>796</v>
      </c>
      <c r="B113" s="17">
        <v>29.655883615326601</v>
      </c>
      <c r="C113" s="17">
        <v>81.339827945779604</v>
      </c>
      <c r="D113" s="17">
        <f t="shared" si="1"/>
        <v>0.36459240650342839</v>
      </c>
      <c r="E113" s="18">
        <v>7.5942320051311796E-2</v>
      </c>
      <c r="F113" s="18">
        <v>1.9767553093787298E-3</v>
      </c>
      <c r="G113" s="18">
        <v>1.87331637869173</v>
      </c>
      <c r="H113" s="18">
        <v>5.1045050551083299E-2</v>
      </c>
      <c r="I113" s="18">
        <v>0.179164999758268</v>
      </c>
      <c r="J113" s="18">
        <v>3.6719160150860599E-3</v>
      </c>
      <c r="K113" s="19">
        <v>1094.4449999999999</v>
      </c>
      <c r="L113" s="19">
        <v>52.930000000000099</v>
      </c>
      <c r="M113" s="19">
        <v>1071.70319876403</v>
      </c>
      <c r="N113" s="19">
        <v>18.053201680129298</v>
      </c>
      <c r="O113" s="19">
        <v>1062.41134999312</v>
      </c>
      <c r="P113" s="19">
        <v>20.0823093212449</v>
      </c>
      <c r="Q113" s="47">
        <v>0.99</v>
      </c>
      <c r="R113" s="17">
        <v>32.659045839000001</v>
      </c>
      <c r="S113" s="17">
        <v>4.3207259437573002</v>
      </c>
      <c r="T113" s="17">
        <v>134.999511739556</v>
      </c>
      <c r="U113" s="17">
        <v>1.71083779375329E-2</v>
      </c>
      <c r="V113" s="17">
        <v>2.2719796675317698</v>
      </c>
      <c r="W113" s="17">
        <v>2.3385576664746398E-2</v>
      </c>
      <c r="X113" s="17">
        <v>0.10283836090371699</v>
      </c>
      <c r="Y113" s="17">
        <v>0.69906752929524996</v>
      </c>
      <c r="Z113" s="17">
        <v>0.166745561295981</v>
      </c>
      <c r="AA113" s="17">
        <v>2.1721456769023901</v>
      </c>
      <c r="AB113" s="17">
        <v>0.55627850915911303</v>
      </c>
      <c r="AC113" s="17">
        <v>12.093235257757099</v>
      </c>
      <c r="AD113" s="17">
        <v>4.2174654292214804</v>
      </c>
      <c r="AE113" s="17">
        <v>22.635934929487</v>
      </c>
      <c r="AF113" s="17">
        <v>5.95447408546692</v>
      </c>
      <c r="AG113" s="17">
        <v>59.121437601528903</v>
      </c>
      <c r="AH113" s="17">
        <v>13.269093922855699</v>
      </c>
      <c r="AI113" s="19">
        <v>6241.9155598589496</v>
      </c>
    </row>
    <row r="114" spans="1:35">
      <c r="A114" s="6" t="s">
        <v>797</v>
      </c>
      <c r="B114" s="17">
        <v>30.198780092918401</v>
      </c>
      <c r="C114" s="17">
        <v>83.919972479481601</v>
      </c>
      <c r="D114" s="17">
        <f t="shared" si="1"/>
        <v>0.35985212102282316</v>
      </c>
      <c r="E114" s="18">
        <v>7.4880000000000002E-2</v>
      </c>
      <c r="F114" s="18">
        <v>2.3968749950499801E-3</v>
      </c>
      <c r="G114" s="18">
        <v>1.8502000000000001</v>
      </c>
      <c r="H114" s="18">
        <v>6.29070320841736E-2</v>
      </c>
      <c r="I114" s="18">
        <v>0.17917</v>
      </c>
      <c r="J114" s="18">
        <v>4.0815712246199398E-3</v>
      </c>
      <c r="K114" s="19">
        <v>1064.82</v>
      </c>
      <c r="L114" s="19">
        <v>64.047499999999999</v>
      </c>
      <c r="M114" s="19">
        <v>1063.50121059753</v>
      </c>
      <c r="N114" s="19">
        <v>22.422280131763099</v>
      </c>
      <c r="O114" s="19">
        <v>1062.4386859137801</v>
      </c>
      <c r="P114" s="19">
        <v>22.320949694677498</v>
      </c>
      <c r="Q114" s="47">
        <v>0.99</v>
      </c>
      <c r="R114" s="17">
        <v>32.659045839000001</v>
      </c>
      <c r="S114" s="17">
        <v>6.8726540087572898</v>
      </c>
      <c r="T114" s="17">
        <v>132.529339157576</v>
      </c>
      <c r="U114" s="17">
        <v>0</v>
      </c>
      <c r="V114" s="17">
        <v>2.22025576348137</v>
      </c>
      <c r="W114" s="17">
        <v>2.3337120223409301E-2</v>
      </c>
      <c r="X114" s="17">
        <v>0.10226311633565301</v>
      </c>
      <c r="Y114" s="17">
        <v>0.31821494440797199</v>
      </c>
      <c r="Z114" s="17">
        <v>0.14226606448391599</v>
      </c>
      <c r="AA114" s="17">
        <v>1.5880137978053599</v>
      </c>
      <c r="AB114" s="17">
        <v>0.76405431821361303</v>
      </c>
      <c r="AC114" s="17">
        <v>11.7672229325191</v>
      </c>
      <c r="AD114" s="17">
        <v>5.0852411293713704</v>
      </c>
      <c r="AE114" s="17">
        <v>23.135869734221501</v>
      </c>
      <c r="AF114" s="17">
        <v>6.3022905972637204</v>
      </c>
      <c r="AG114" s="17">
        <v>68.024806317204394</v>
      </c>
      <c r="AH114" s="17">
        <v>12.4001512413416</v>
      </c>
      <c r="AI114" s="19">
        <v>6646.6813453349796</v>
      </c>
    </row>
    <row r="115" spans="1:35">
      <c r="A115" s="6" t="s">
        <v>798</v>
      </c>
      <c r="B115" s="17">
        <v>29.745595244924999</v>
      </c>
      <c r="C115" s="17">
        <v>83.3413692485816</v>
      </c>
      <c r="D115" s="17">
        <f t="shared" si="1"/>
        <v>0.35691272549414282</v>
      </c>
      <c r="E115" s="18">
        <v>7.4521685980102698E-2</v>
      </c>
      <c r="F115" s="18">
        <v>2.0927874607779501E-3</v>
      </c>
      <c r="G115" s="18">
        <v>1.84502130721046</v>
      </c>
      <c r="H115" s="18">
        <v>5.2661166492755103E-2</v>
      </c>
      <c r="I115" s="18">
        <v>0.17921980438915899</v>
      </c>
      <c r="J115" s="18">
        <v>3.68761800853318E-3</v>
      </c>
      <c r="K115" s="19">
        <v>1057.4100000000001</v>
      </c>
      <c r="L115" s="19">
        <v>62.037500000000001</v>
      </c>
      <c r="M115" s="19">
        <v>1061.6546244643</v>
      </c>
      <c r="N115" s="19">
        <v>18.808536699165199</v>
      </c>
      <c r="O115" s="19">
        <v>1062.71095618908</v>
      </c>
      <c r="P115" s="19">
        <v>20.167184198226199</v>
      </c>
      <c r="Q115" s="47">
        <v>0.99</v>
      </c>
      <c r="R115" s="17">
        <v>32.659045839000001</v>
      </c>
      <c r="S115" s="17">
        <v>4.3816993138029003</v>
      </c>
      <c r="T115" s="17">
        <v>136.52980777554399</v>
      </c>
      <c r="U115" s="17">
        <v>0</v>
      </c>
      <c r="V115" s="17">
        <v>2.6563699765768898</v>
      </c>
      <c r="W115" s="17">
        <v>0</v>
      </c>
      <c r="X115" s="17">
        <v>0</v>
      </c>
      <c r="Y115" s="17">
        <v>0.40800348189882701</v>
      </c>
      <c r="Z115" s="17">
        <v>0.145333436661578</v>
      </c>
      <c r="AA115" s="17">
        <v>3.0287132736992102</v>
      </c>
      <c r="AB115" s="17">
        <v>1.2429033691474001</v>
      </c>
      <c r="AC115" s="17">
        <v>13.019222691949199</v>
      </c>
      <c r="AD115" s="17">
        <v>4.8468905742283903</v>
      </c>
      <c r="AE115" s="17">
        <v>24.851623709157899</v>
      </c>
      <c r="AF115" s="17">
        <v>6.3209835268374501</v>
      </c>
      <c r="AG115" s="17">
        <v>65.345745547755698</v>
      </c>
      <c r="AH115" s="17">
        <v>12.681167308039001</v>
      </c>
      <c r="AI115" s="19">
        <v>6618.8831585501302</v>
      </c>
    </row>
    <row r="116" spans="1:35">
      <c r="A116" s="6" t="s">
        <v>799</v>
      </c>
      <c r="B116" s="17">
        <v>29.746125588378298</v>
      </c>
      <c r="C116" s="17">
        <v>82.379154540936895</v>
      </c>
      <c r="D116" s="17">
        <f t="shared" si="1"/>
        <v>0.36108801740125257</v>
      </c>
      <c r="E116" s="18">
        <v>7.5238314019897307E-2</v>
      </c>
      <c r="F116" s="18">
        <v>2.40607390821161E-3</v>
      </c>
      <c r="G116" s="18">
        <v>1.8553786927895399</v>
      </c>
      <c r="H116" s="18">
        <v>5.62001010218868E-2</v>
      </c>
      <c r="I116" s="18">
        <v>0.179120195610841</v>
      </c>
      <c r="J116" s="18">
        <v>3.6653446658269501E-3</v>
      </c>
      <c r="K116" s="19">
        <v>1075.93</v>
      </c>
      <c r="L116" s="19">
        <v>64.817499999999995</v>
      </c>
      <c r="M116" s="19">
        <v>1065.34444460538</v>
      </c>
      <c r="N116" s="19">
        <v>19.998086109912698</v>
      </c>
      <c r="O116" s="19">
        <v>1062.1664041383999</v>
      </c>
      <c r="P116" s="19">
        <v>20.0471562074286</v>
      </c>
      <c r="Q116" s="47">
        <v>0.99</v>
      </c>
      <c r="R116" s="17">
        <v>32.659045839000001</v>
      </c>
      <c r="S116" s="17">
        <v>2.6196052242387502</v>
      </c>
      <c r="T116" s="17">
        <v>140.69433065906401</v>
      </c>
      <c r="U116" s="17">
        <v>1.7428214336098501E-2</v>
      </c>
      <c r="V116" s="17">
        <v>2.9847263137251998</v>
      </c>
      <c r="W116" s="17">
        <v>1.1918695145621799E-2</v>
      </c>
      <c r="X116" s="17">
        <v>0.207965451347358</v>
      </c>
      <c r="Y116" s="17">
        <v>0.73228421599141802</v>
      </c>
      <c r="Z116" s="17">
        <v>0.14484199911040899</v>
      </c>
      <c r="AA116" s="17">
        <v>2.7245529626048599</v>
      </c>
      <c r="AB116" s="17">
        <v>0.73461646703795502</v>
      </c>
      <c r="AC116" s="17">
        <v>11.075680705713401</v>
      </c>
      <c r="AD116" s="17">
        <v>4.98117115149544</v>
      </c>
      <c r="AE116" s="17">
        <v>24.9230201043849</v>
      </c>
      <c r="AF116" s="17">
        <v>6.4258079487218902</v>
      </c>
      <c r="AG116" s="17">
        <v>64.033566204394603</v>
      </c>
      <c r="AH116" s="17">
        <v>13.190617308677901</v>
      </c>
      <c r="AI116" s="19">
        <v>6450.5017913527699</v>
      </c>
    </row>
    <row r="117" spans="1:35">
      <c r="A117" s="6" t="s">
        <v>800</v>
      </c>
      <c r="B117" s="17">
        <v>31.030773996726499</v>
      </c>
      <c r="C117" s="17">
        <v>86.209543962040101</v>
      </c>
      <c r="D117" s="17">
        <f t="shared" si="1"/>
        <v>0.3599459244372063</v>
      </c>
      <c r="E117" s="18">
        <v>7.4505930623528893E-2</v>
      </c>
      <c r="F117" s="18">
        <v>1.93974187173568E-3</v>
      </c>
      <c r="G117" s="18">
        <v>1.84785791137505</v>
      </c>
      <c r="H117" s="18">
        <v>5.8076705939047298E-2</v>
      </c>
      <c r="I117" s="18">
        <v>0.17918898428840299</v>
      </c>
      <c r="J117" s="18">
        <v>4.7985635112226298E-3</v>
      </c>
      <c r="K117" s="19">
        <v>1055.25</v>
      </c>
      <c r="L117" s="19">
        <v>47.685000000000002</v>
      </c>
      <c r="M117" s="19">
        <v>1062.6664990976001</v>
      </c>
      <c r="N117" s="19">
        <v>20.719432473305801</v>
      </c>
      <c r="O117" s="19">
        <v>1062.5424704409099</v>
      </c>
      <c r="P117" s="19">
        <v>26.239158138293401</v>
      </c>
      <c r="Q117" s="47">
        <v>0.99</v>
      </c>
      <c r="R117" s="17">
        <v>32.659045839000001</v>
      </c>
      <c r="S117" s="17">
        <v>6.9919043797311602</v>
      </c>
      <c r="T117" s="17">
        <v>142.67501277445299</v>
      </c>
      <c r="U117" s="17">
        <v>0</v>
      </c>
      <c r="V117" s="17">
        <v>2.5353286201291301</v>
      </c>
      <c r="W117" s="17">
        <v>0</v>
      </c>
      <c r="X117" s="17">
        <v>0</v>
      </c>
      <c r="Y117" s="17">
        <v>1.06385438965103</v>
      </c>
      <c r="Z117" s="17">
        <v>0.19354451836049999</v>
      </c>
      <c r="AA117" s="17">
        <v>2.3652500428397798</v>
      </c>
      <c r="AB117" s="17">
        <v>0.86865983459415697</v>
      </c>
      <c r="AC117" s="17">
        <v>13.410151903758599</v>
      </c>
      <c r="AD117" s="17">
        <v>4.78271938051933</v>
      </c>
      <c r="AE117" s="17">
        <v>25.1928584347366</v>
      </c>
      <c r="AF117" s="17">
        <v>6.8533179204402304</v>
      </c>
      <c r="AG117" s="17">
        <v>68.622158266921403</v>
      </c>
      <c r="AH117" s="17">
        <v>13.3019292691455</v>
      </c>
      <c r="AI117" s="19">
        <v>6617.3673428953198</v>
      </c>
    </row>
    <row r="118" spans="1:35">
      <c r="A118" s="6" t="s">
        <v>801</v>
      </c>
      <c r="B118" s="17">
        <v>28.541397533642201</v>
      </c>
      <c r="C118" s="17">
        <v>79.671226112508904</v>
      </c>
      <c r="D118" s="17">
        <f t="shared" si="1"/>
        <v>0.35823971747763794</v>
      </c>
      <c r="E118" s="18">
        <v>7.5254069376471097E-2</v>
      </c>
      <c r="F118" s="18">
        <v>2.1613270171983502E-3</v>
      </c>
      <c r="G118" s="18">
        <v>1.85254208862495</v>
      </c>
      <c r="H118" s="18">
        <v>8.0481076063523602E-2</v>
      </c>
      <c r="I118" s="18">
        <v>0.179151015711597</v>
      </c>
      <c r="J118" s="18">
        <v>8.3970950945063596E-3</v>
      </c>
      <c r="K118" s="19">
        <v>1075.93</v>
      </c>
      <c r="L118" s="19">
        <v>57.412500000000001</v>
      </c>
      <c r="M118" s="19">
        <v>1064.3352364734101</v>
      </c>
      <c r="N118" s="19">
        <v>28.656963752156202</v>
      </c>
      <c r="O118" s="19">
        <v>1062.33489971573</v>
      </c>
      <c r="P118" s="19">
        <v>45.9104715450474</v>
      </c>
      <c r="Q118" s="47">
        <v>0.99</v>
      </c>
      <c r="R118" s="17">
        <v>32.659045839000001</v>
      </c>
      <c r="S118" s="17">
        <v>5.6141114375355397</v>
      </c>
      <c r="T118" s="17">
        <v>134.96189751000401</v>
      </c>
      <c r="U118" s="17">
        <v>0</v>
      </c>
      <c r="V118" s="17">
        <v>2.5673578498555099</v>
      </c>
      <c r="W118" s="17">
        <v>0</v>
      </c>
      <c r="X118" s="17">
        <v>0.11145557980306101</v>
      </c>
      <c r="Y118" s="17">
        <v>0.78904742352168</v>
      </c>
      <c r="Z118" s="17">
        <v>5.1811135833993001E-2</v>
      </c>
      <c r="AA118" s="17">
        <v>2.13743345392712</v>
      </c>
      <c r="AB118" s="17">
        <v>0.91891072588234401</v>
      </c>
      <c r="AC118" s="17">
        <v>9.6812449031436802</v>
      </c>
      <c r="AD118" s="17">
        <v>4.7077236449053999</v>
      </c>
      <c r="AE118" s="17">
        <v>22.771878923319399</v>
      </c>
      <c r="AF118" s="17">
        <v>6.34582216330928</v>
      </c>
      <c r="AG118" s="17">
        <v>66.760629161860393</v>
      </c>
      <c r="AH118" s="17">
        <v>11.7780831513207</v>
      </c>
      <c r="AI118" s="19">
        <v>6438.7204321056197</v>
      </c>
    </row>
    <row r="119" spans="1:35">
      <c r="A119" s="6" t="s">
        <v>802</v>
      </c>
      <c r="B119" s="17">
        <v>30.961783378193299</v>
      </c>
      <c r="C119" s="17">
        <v>87.838719271169396</v>
      </c>
      <c r="D119" s="17">
        <f t="shared" si="1"/>
        <v>0.35248445827870395</v>
      </c>
      <c r="E119" s="18">
        <v>7.2809021973834404E-2</v>
      </c>
      <c r="F119" s="18">
        <v>2.0165854554755301E-3</v>
      </c>
      <c r="G119" s="18">
        <v>1.7946791937186</v>
      </c>
      <c r="H119" s="18">
        <v>5.54797613581514E-2</v>
      </c>
      <c r="I119" s="18">
        <v>0.179245010299143</v>
      </c>
      <c r="J119" s="18">
        <v>4.4847011341059397E-3</v>
      </c>
      <c r="K119" s="19">
        <v>1009.26</v>
      </c>
      <c r="L119" s="19">
        <v>56.6400000000001</v>
      </c>
      <c r="M119" s="19">
        <v>1043.5267516735701</v>
      </c>
      <c r="N119" s="19">
        <v>20.1697942098059</v>
      </c>
      <c r="O119" s="19">
        <v>1062.84874729335</v>
      </c>
      <c r="P119" s="19">
        <v>24.522607309198399</v>
      </c>
      <c r="Q119" s="47">
        <v>0.98</v>
      </c>
      <c r="R119" s="17">
        <v>32.659045839000001</v>
      </c>
      <c r="S119" s="17">
        <v>1.7906226170169901</v>
      </c>
      <c r="T119" s="17">
        <v>140.00013517879799</v>
      </c>
      <c r="U119" s="17">
        <v>0</v>
      </c>
      <c r="V119" s="17">
        <v>2.44923098953632</v>
      </c>
      <c r="W119" s="17">
        <v>0</v>
      </c>
      <c r="X119" s="17">
        <v>0</v>
      </c>
      <c r="Y119" s="17">
        <v>0.16872251342253899</v>
      </c>
      <c r="Z119" s="17">
        <v>0.173776594900308</v>
      </c>
      <c r="AA119" s="17">
        <v>3.41993675379425</v>
      </c>
      <c r="AB119" s="17">
        <v>0.68389417738620895</v>
      </c>
      <c r="AC119" s="17">
        <v>13.3101841641127</v>
      </c>
      <c r="AD119" s="17">
        <v>4.1526663048989301</v>
      </c>
      <c r="AE119" s="17">
        <v>24.491131816606199</v>
      </c>
      <c r="AF119" s="17">
        <v>6.6156611704784298</v>
      </c>
      <c r="AG119" s="17">
        <v>62.574842810666603</v>
      </c>
      <c r="AH119" s="17">
        <v>12.9132134053618</v>
      </c>
      <c r="AI119" s="19">
        <v>6426.31525657372</v>
      </c>
    </row>
    <row r="120" spans="1:35">
      <c r="A120" s="6" t="s">
        <v>803</v>
      </c>
      <c r="B120" s="17">
        <v>31.202181053031001</v>
      </c>
      <c r="C120" s="17">
        <v>85.463364833442299</v>
      </c>
      <c r="D120" s="17">
        <f t="shared" si="1"/>
        <v>0.36509422620839066</v>
      </c>
      <c r="E120" s="18">
        <v>7.3170625182958096E-2</v>
      </c>
      <c r="F120" s="18">
        <v>1.6066537324200801E-3</v>
      </c>
      <c r="G120" s="18">
        <v>1.8117662414270901</v>
      </c>
      <c r="H120" s="18">
        <v>4.5588492657536103E-2</v>
      </c>
      <c r="I120" s="18">
        <v>0.17929162517216601</v>
      </c>
      <c r="J120" s="18">
        <v>3.4077387818210901E-3</v>
      </c>
      <c r="K120" s="19">
        <v>1020.37</v>
      </c>
      <c r="L120" s="19">
        <v>44.444999999999901</v>
      </c>
      <c r="M120" s="19">
        <v>1049.71603955453</v>
      </c>
      <c r="N120" s="19">
        <v>16.478352050215602</v>
      </c>
      <c r="O120" s="19">
        <v>1063.1035652801199</v>
      </c>
      <c r="P120" s="19">
        <v>18.636717706491101</v>
      </c>
      <c r="Q120" s="47">
        <v>0.98</v>
      </c>
      <c r="R120" s="17">
        <v>32.659045839000001</v>
      </c>
      <c r="S120" s="17">
        <v>3.4608075681975201</v>
      </c>
      <c r="T120" s="17">
        <v>137.80171758972401</v>
      </c>
      <c r="U120" s="17">
        <v>0</v>
      </c>
      <c r="V120" s="17">
        <v>2.7404710366008098</v>
      </c>
      <c r="W120" s="17">
        <v>1.1955286966897001E-2</v>
      </c>
      <c r="X120" s="17">
        <v>0</v>
      </c>
      <c r="Y120" s="17">
        <v>0.40934234326121</v>
      </c>
      <c r="Z120" s="17">
        <v>0.24017463822537699</v>
      </c>
      <c r="AA120" s="17">
        <v>2.79781505072128</v>
      </c>
      <c r="AB120" s="17">
        <v>0.82304301729095997</v>
      </c>
      <c r="AC120" s="17">
        <v>10.0629157217517</v>
      </c>
      <c r="AD120" s="17">
        <v>4.6311844447904296</v>
      </c>
      <c r="AE120" s="17">
        <v>25.3049987104427</v>
      </c>
      <c r="AF120" s="17">
        <v>7.0610791437017104</v>
      </c>
      <c r="AG120" s="17">
        <v>69.068021475425894</v>
      </c>
      <c r="AH120" s="17">
        <v>13.0357880478276</v>
      </c>
      <c r="AI120" s="19">
        <v>6490.9018659077301</v>
      </c>
    </row>
    <row r="121" spans="1:35">
      <c r="A121" s="6" t="s">
        <v>804</v>
      </c>
      <c r="B121" s="17">
        <v>28.738244424581701</v>
      </c>
      <c r="C121" s="17">
        <v>79.971776995542697</v>
      </c>
      <c r="D121" s="17">
        <f t="shared" si="1"/>
        <v>0.35935483121981215</v>
      </c>
      <c r="E121" s="18">
        <v>7.4138342572229801E-2</v>
      </c>
      <c r="F121" s="18">
        <v>1.8930848716520799E-3</v>
      </c>
      <c r="G121" s="18">
        <v>1.8342837391119799</v>
      </c>
      <c r="H121" s="18">
        <v>5.0442275634236498E-2</v>
      </c>
      <c r="I121" s="18">
        <v>0.17931503615185901</v>
      </c>
      <c r="J121" s="18">
        <v>3.35229729514184E-3</v>
      </c>
      <c r="K121" s="19">
        <v>1055.56</v>
      </c>
      <c r="L121" s="19">
        <v>50.772500000000001</v>
      </c>
      <c r="M121" s="19">
        <v>1057.8151555214299</v>
      </c>
      <c r="N121" s="19">
        <v>18.085271810059599</v>
      </c>
      <c r="O121" s="19">
        <v>1063.23153648786</v>
      </c>
      <c r="P121" s="19">
        <v>18.333440208029899</v>
      </c>
      <c r="Q121" s="47">
        <v>0.99</v>
      </c>
      <c r="R121" s="17">
        <v>32.659045839000001</v>
      </c>
      <c r="S121" s="17">
        <v>4.0747680693617196</v>
      </c>
      <c r="T121" s="17">
        <v>133.409461940602</v>
      </c>
      <c r="U121" s="17">
        <v>0</v>
      </c>
      <c r="V121" s="17">
        <v>2.4256543607402099</v>
      </c>
      <c r="W121" s="17">
        <v>6.7836113080737503E-2</v>
      </c>
      <c r="X121" s="17">
        <v>0.19431762816696099</v>
      </c>
      <c r="Y121" s="17">
        <v>0.30998772879884301</v>
      </c>
      <c r="Z121" s="17">
        <v>0.15856943470572199</v>
      </c>
      <c r="AA121" s="17">
        <v>3.12996134280464</v>
      </c>
      <c r="AB121" s="17">
        <v>0.94945380420450998</v>
      </c>
      <c r="AC121" s="17">
        <v>12.3835991053956</v>
      </c>
      <c r="AD121" s="17">
        <v>4.9386218641889599</v>
      </c>
      <c r="AE121" s="17">
        <v>24.072540119555001</v>
      </c>
      <c r="AF121" s="17">
        <v>6.0318075750617197</v>
      </c>
      <c r="AG121" s="17">
        <v>63.095001737877503</v>
      </c>
      <c r="AH121" s="17">
        <v>12.6316847124052</v>
      </c>
      <c r="AI121" s="19">
        <v>6516.5738961248398</v>
      </c>
    </row>
    <row r="122" spans="1:35">
      <c r="A122" s="6" t="s">
        <v>805</v>
      </c>
      <c r="B122" s="17">
        <v>28.929353904168</v>
      </c>
      <c r="C122" s="17">
        <v>81.922622325582793</v>
      </c>
      <c r="D122" s="17">
        <f t="shared" si="1"/>
        <v>0.35313022316589032</v>
      </c>
      <c r="E122" s="18">
        <v>7.5621657427770203E-2</v>
      </c>
      <c r="F122" s="18">
        <v>2.0490096488600799E-3</v>
      </c>
      <c r="G122" s="18">
        <v>1.86611626088802</v>
      </c>
      <c r="H122" s="18">
        <v>5.5043079652605E-2</v>
      </c>
      <c r="I122" s="18">
        <v>0.17902496384814101</v>
      </c>
      <c r="J122" s="18">
        <v>3.6197278864001001E-3</v>
      </c>
      <c r="K122" s="19">
        <v>1084.8800000000001</v>
      </c>
      <c r="L122" s="19">
        <v>53.704999999999899</v>
      </c>
      <c r="M122" s="19">
        <v>1069.1556015035801</v>
      </c>
      <c r="N122" s="19">
        <v>19.5137376712436</v>
      </c>
      <c r="O122" s="19">
        <v>1061.64573781426</v>
      </c>
      <c r="P122" s="19">
        <v>19.799455929906799</v>
      </c>
      <c r="Q122" s="47">
        <v>0.99</v>
      </c>
      <c r="R122" s="17">
        <v>32.659045839000001</v>
      </c>
      <c r="S122" s="17">
        <v>5.76509946718752</v>
      </c>
      <c r="T122" s="17">
        <v>135.639568624003</v>
      </c>
      <c r="U122" s="17">
        <v>0</v>
      </c>
      <c r="V122" s="17">
        <v>2.4276710666559498</v>
      </c>
      <c r="W122" s="17">
        <v>0</v>
      </c>
      <c r="X122" s="17">
        <v>0</v>
      </c>
      <c r="Y122" s="17">
        <v>0.47025327819947499</v>
      </c>
      <c r="Z122" s="17">
        <v>0.27476565841336298</v>
      </c>
      <c r="AA122" s="17">
        <v>2.03931065076867</v>
      </c>
      <c r="AB122" s="17">
        <v>0.78634269981390204</v>
      </c>
      <c r="AC122" s="17">
        <v>12.3587157510939</v>
      </c>
      <c r="AD122" s="17">
        <v>4.6660008327861799</v>
      </c>
      <c r="AE122" s="17">
        <v>25.295582394293699</v>
      </c>
      <c r="AF122" s="17">
        <v>6.4652511476121397</v>
      </c>
      <c r="AG122" s="17">
        <v>67.771471756709502</v>
      </c>
      <c r="AH122" s="17">
        <v>12.9837195223854</v>
      </c>
      <c r="AI122" s="19">
        <v>6311.7490766147102</v>
      </c>
    </row>
    <row r="123" spans="1:35">
      <c r="A123" s="6" t="s">
        <v>806</v>
      </c>
      <c r="B123" s="17">
        <v>30.022045973532101</v>
      </c>
      <c r="C123" s="17">
        <v>83.698435419038503</v>
      </c>
      <c r="D123" s="17">
        <f t="shared" si="1"/>
        <v>0.35869303677214404</v>
      </c>
      <c r="E123" s="18">
        <v>7.4867737507763807E-2</v>
      </c>
      <c r="F123" s="18">
        <v>1.8474865867449499E-3</v>
      </c>
      <c r="G123" s="18">
        <v>1.8472227089742299</v>
      </c>
      <c r="H123" s="18">
        <v>4.6047287211638602E-2</v>
      </c>
      <c r="I123" s="18">
        <v>0.178824893458809</v>
      </c>
      <c r="J123" s="18">
        <v>3.0506515644722898E-3</v>
      </c>
      <c r="K123" s="19">
        <v>1064.82</v>
      </c>
      <c r="L123" s="19">
        <v>49.692500000000003</v>
      </c>
      <c r="M123" s="19">
        <v>1062.4399970342099</v>
      </c>
      <c r="N123" s="19">
        <v>16.437373060264601</v>
      </c>
      <c r="O123" s="19">
        <v>1060.55174398398</v>
      </c>
      <c r="P123" s="19">
        <v>16.6923418572825</v>
      </c>
      <c r="Q123" s="47">
        <v>0.99</v>
      </c>
      <c r="R123" s="17">
        <v>32.659045839000001</v>
      </c>
      <c r="S123" s="17">
        <v>6.5978143369589199</v>
      </c>
      <c r="T123" s="17">
        <v>139.21039453957499</v>
      </c>
      <c r="U123" s="17">
        <v>0</v>
      </c>
      <c r="V123" s="17">
        <v>2.51200826201549</v>
      </c>
      <c r="W123" s="17">
        <v>2.2988120442680698E-2</v>
      </c>
      <c r="X123" s="17">
        <v>0.196712702453505</v>
      </c>
      <c r="Y123" s="17">
        <v>0.63101229657526003</v>
      </c>
      <c r="Z123" s="17">
        <v>9.1839929482812194E-2</v>
      </c>
      <c r="AA123" s="17">
        <v>3.10763385043873</v>
      </c>
      <c r="AB123" s="17">
        <v>0.85155642015817801</v>
      </c>
      <c r="AC123" s="17">
        <v>11.6430587225693</v>
      </c>
      <c r="AD123" s="17">
        <v>4.6021753992061099</v>
      </c>
      <c r="AE123" s="17">
        <v>25.464460501931399</v>
      </c>
      <c r="AF123" s="17">
        <v>6.2601897451075796</v>
      </c>
      <c r="AG123" s="17">
        <v>66.992158685363293</v>
      </c>
      <c r="AH123" s="17">
        <v>12.731544558836401</v>
      </c>
      <c r="AI123" s="19">
        <v>6337.3506291976701</v>
      </c>
    </row>
    <row r="124" spans="1:35">
      <c r="A124" s="6" t="s">
        <v>807</v>
      </c>
      <c r="B124" s="17">
        <v>29.959786710972701</v>
      </c>
      <c r="C124" s="17">
        <v>84.016598357431903</v>
      </c>
      <c r="D124" s="17">
        <f t="shared" si="1"/>
        <v>0.35659366478412691</v>
      </c>
      <c r="E124" s="18">
        <v>7.4892262492236197E-2</v>
      </c>
      <c r="F124" s="18">
        <v>1.9583084125904802E-3</v>
      </c>
      <c r="G124" s="18">
        <v>1.85317729102577</v>
      </c>
      <c r="H124" s="18">
        <v>5.10051878066341E-2</v>
      </c>
      <c r="I124" s="18">
        <v>0.17951510654119099</v>
      </c>
      <c r="J124" s="18">
        <v>3.3283955145439999E-3</v>
      </c>
      <c r="K124" s="19">
        <v>1064.82</v>
      </c>
      <c r="L124" s="19">
        <v>51.852499999999999</v>
      </c>
      <c r="M124" s="19">
        <v>1064.5613162060199</v>
      </c>
      <c r="N124" s="19">
        <v>18.166053840004299</v>
      </c>
      <c r="O124" s="19">
        <v>1064.3250756749001</v>
      </c>
      <c r="P124" s="19">
        <v>18.199786107506601</v>
      </c>
      <c r="Q124" s="47">
        <v>0.99</v>
      </c>
      <c r="R124" s="17">
        <v>32.659045839000001</v>
      </c>
      <c r="S124" s="17">
        <v>3.3835366081833902</v>
      </c>
      <c r="T124" s="17">
        <v>136.92661146915199</v>
      </c>
      <c r="U124" s="17">
        <v>0</v>
      </c>
      <c r="V124" s="17">
        <v>2.4720842255962698</v>
      </c>
      <c r="W124" s="17">
        <v>0</v>
      </c>
      <c r="X124" s="17">
        <v>0.20176244946469701</v>
      </c>
      <c r="Y124" s="17">
        <v>0.24287286082228801</v>
      </c>
      <c r="Z124" s="17">
        <v>0.23553746183346999</v>
      </c>
      <c r="AA124" s="17">
        <v>2.4640042050202799</v>
      </c>
      <c r="AB124" s="17">
        <v>0.91592074249631406</v>
      </c>
      <c r="AC124" s="17">
        <v>10.864654509759299</v>
      </c>
      <c r="AD124" s="17">
        <v>4.7009032896723699</v>
      </c>
      <c r="AE124" s="17">
        <v>25.988631779111898</v>
      </c>
      <c r="AF124" s="17">
        <v>6.5082642496778602</v>
      </c>
      <c r="AG124" s="17">
        <v>68.338117776406193</v>
      </c>
      <c r="AH124" s="17">
        <v>12.9263230312144</v>
      </c>
      <c r="AI124" s="19">
        <v>6468.2462302906097</v>
      </c>
    </row>
    <row r="125" spans="1:35">
      <c r="A125" s="6" t="s">
        <v>808</v>
      </c>
      <c r="B125" s="17">
        <v>29.171373073154601</v>
      </c>
      <c r="C125" s="17">
        <v>79.079362506631199</v>
      </c>
      <c r="D125" s="17">
        <f t="shared" si="1"/>
        <v>0.36888730698490946</v>
      </c>
      <c r="E125" s="18">
        <v>7.4336578670222406E-2</v>
      </c>
      <c r="F125" s="18">
        <v>1.9873091018570701E-3</v>
      </c>
      <c r="G125" s="18">
        <v>1.83132285067039</v>
      </c>
      <c r="H125" s="18">
        <v>4.99076329697591E-2</v>
      </c>
      <c r="I125" s="18">
        <v>0.179070117955242</v>
      </c>
      <c r="J125" s="18">
        <v>3.8890978419823898E-3</v>
      </c>
      <c r="K125" s="19">
        <v>1050.0050000000001</v>
      </c>
      <c r="L125" s="19">
        <v>53.699999999999903</v>
      </c>
      <c r="M125" s="19">
        <v>1056.7538618462499</v>
      </c>
      <c r="N125" s="19">
        <v>17.912542636178198</v>
      </c>
      <c r="O125" s="19">
        <v>1061.8926168130499</v>
      </c>
      <c r="P125" s="19">
        <v>21.270872701277501</v>
      </c>
      <c r="Q125" s="47">
        <v>0.99</v>
      </c>
      <c r="R125" s="17">
        <v>32.659045839000001</v>
      </c>
      <c r="S125" s="17">
        <v>0</v>
      </c>
      <c r="T125" s="17">
        <v>138.687120544084</v>
      </c>
      <c r="U125" s="17">
        <v>0.10324959196537201</v>
      </c>
      <c r="V125" s="17">
        <v>3.1309757133476901</v>
      </c>
      <c r="W125" s="17">
        <v>3.5370102233934102E-2</v>
      </c>
      <c r="X125" s="17">
        <v>0.40182988807050202</v>
      </c>
      <c r="Y125" s="17">
        <v>0.89102009537375404</v>
      </c>
      <c r="Z125" s="17">
        <v>0.30523803813598699</v>
      </c>
      <c r="AA125" s="17">
        <v>3.4733658574995698</v>
      </c>
      <c r="AB125" s="17">
        <v>0.91479310500241595</v>
      </c>
      <c r="AC125" s="17">
        <v>11.0987470240674</v>
      </c>
      <c r="AD125" s="17">
        <v>4.9750163948725898</v>
      </c>
      <c r="AE125" s="17">
        <v>23.681902686148899</v>
      </c>
      <c r="AF125" s="17">
        <v>6.5805921617680001</v>
      </c>
      <c r="AG125" s="17">
        <v>68.215049062299897</v>
      </c>
      <c r="AH125" s="17">
        <v>12.8122312414883</v>
      </c>
      <c r="AI125" s="19">
        <v>6504.14219533506</v>
      </c>
    </row>
    <row r="126" spans="1:35">
      <c r="A126" s="6" t="s">
        <v>809</v>
      </c>
      <c r="B126" s="17">
        <v>29.744817238463501</v>
      </c>
      <c r="C126" s="17">
        <v>79.9327422580442</v>
      </c>
      <c r="D126" s="17">
        <f t="shared" si="1"/>
        <v>0.37212306744637014</v>
      </c>
      <c r="E126" s="18">
        <v>7.5423421329777598E-2</v>
      </c>
      <c r="F126" s="18">
        <v>1.84821384037606E-3</v>
      </c>
      <c r="G126" s="18">
        <v>1.8690771493296101</v>
      </c>
      <c r="H126" s="18">
        <v>5.1544979939370399E-2</v>
      </c>
      <c r="I126" s="18">
        <v>0.17926988204475799</v>
      </c>
      <c r="J126" s="18">
        <v>3.7278946056016299E-3</v>
      </c>
      <c r="K126" s="19">
        <v>1079.6300000000001</v>
      </c>
      <c r="L126" s="19">
        <v>48.15</v>
      </c>
      <c r="M126" s="19">
        <v>1070.2040181822299</v>
      </c>
      <c r="N126" s="19">
        <v>18.2565777592371</v>
      </c>
      <c r="O126" s="19">
        <v>1062.9847087614601</v>
      </c>
      <c r="P126" s="19">
        <v>20.386414265935699</v>
      </c>
      <c r="Q126" s="47">
        <v>0.99</v>
      </c>
      <c r="R126" s="17">
        <v>32.659045839000001</v>
      </c>
      <c r="S126" s="17">
        <v>3.2741075919799099</v>
      </c>
      <c r="T126" s="17">
        <v>140.35369473897899</v>
      </c>
      <c r="U126" s="17">
        <v>0.17894725945025</v>
      </c>
      <c r="V126" s="17">
        <v>2.76666223685692</v>
      </c>
      <c r="W126" s="17">
        <v>3.4400974083566002E-2</v>
      </c>
      <c r="X126" s="17">
        <v>0.68356816433316603</v>
      </c>
      <c r="Y126" s="17">
        <v>0.39396329543726999</v>
      </c>
      <c r="Z126" s="17">
        <v>0.38806749169354099</v>
      </c>
      <c r="AA126" s="17">
        <v>3.7295322790076102</v>
      </c>
      <c r="AB126" s="17">
        <v>0.961210660842584</v>
      </c>
      <c r="AC126" s="17">
        <v>10.591074069025501</v>
      </c>
      <c r="AD126" s="17">
        <v>4.5722837939157097</v>
      </c>
      <c r="AE126" s="17">
        <v>26.479249860056498</v>
      </c>
      <c r="AF126" s="17">
        <v>5.9949611765650301</v>
      </c>
      <c r="AG126" s="17">
        <v>68.934116833245994</v>
      </c>
      <c r="AH126" s="17">
        <v>13.2974905701123</v>
      </c>
      <c r="AI126" s="19">
        <v>6477.4306015122602</v>
      </c>
    </row>
    <row r="127" spans="1:35">
      <c r="A127" s="6" t="s">
        <v>810</v>
      </c>
      <c r="B127" s="17">
        <v>28.876030625446901</v>
      </c>
      <c r="C127" s="17">
        <v>80.994621514167505</v>
      </c>
      <c r="D127" s="17">
        <f t="shared" si="1"/>
        <v>0.35651787841734567</v>
      </c>
      <c r="E127" s="18">
        <v>7.6048438981994801E-2</v>
      </c>
      <c r="F127" s="18">
        <v>2.3097495226129402E-3</v>
      </c>
      <c r="G127" s="18">
        <v>1.87396925367379</v>
      </c>
      <c r="H127" s="18">
        <v>6.4712793683061501E-2</v>
      </c>
      <c r="I127" s="18">
        <v>0.17894816233915101</v>
      </c>
      <c r="J127" s="18">
        <v>4.1010981304596596E-3</v>
      </c>
      <c r="K127" s="19">
        <v>1098.1500000000001</v>
      </c>
      <c r="L127" s="19">
        <v>65.739999999999995</v>
      </c>
      <c r="M127" s="19">
        <v>1071.9338879059701</v>
      </c>
      <c r="N127" s="19">
        <v>22.8748652879727</v>
      </c>
      <c r="O127" s="19">
        <v>1061.2258056857399</v>
      </c>
      <c r="P127" s="19">
        <v>22.431867012099001</v>
      </c>
      <c r="Q127" s="47">
        <v>0.98</v>
      </c>
      <c r="R127" s="17">
        <v>32.659045839000001</v>
      </c>
      <c r="S127" s="17">
        <v>8.2003271475405501</v>
      </c>
      <c r="T127" s="17">
        <v>133.46482669270401</v>
      </c>
      <c r="U127" s="17">
        <v>0</v>
      </c>
      <c r="V127" s="17">
        <v>2.6186758964338699</v>
      </c>
      <c r="W127" s="17">
        <v>2.3069704248258001E-2</v>
      </c>
      <c r="X127" s="17">
        <v>0.48930404024277502</v>
      </c>
      <c r="Y127" s="17">
        <v>0.39670504945068202</v>
      </c>
      <c r="Z127" s="17">
        <v>0.114504680742812</v>
      </c>
      <c r="AA127" s="17">
        <v>3.0406110360228902</v>
      </c>
      <c r="AB127" s="17">
        <v>1.0072944772386301</v>
      </c>
      <c r="AC127" s="17">
        <v>11.862712432146999</v>
      </c>
      <c r="AD127" s="17">
        <v>4.9717756881906103</v>
      </c>
      <c r="AE127" s="17">
        <v>24.573907393530799</v>
      </c>
      <c r="AF127" s="17">
        <v>6.8239611807599703</v>
      </c>
      <c r="AG127" s="17">
        <v>68.694558105696203</v>
      </c>
      <c r="AH127" s="17">
        <v>13.437600576368601</v>
      </c>
      <c r="AI127" s="19">
        <v>6434.4194711533801</v>
      </c>
    </row>
    <row r="128" spans="1:35">
      <c r="A128" s="6" t="s">
        <v>811</v>
      </c>
      <c r="B128" s="17">
        <v>29.5328890179075</v>
      </c>
      <c r="C128" s="17">
        <v>83.538888626391198</v>
      </c>
      <c r="D128" s="17">
        <f t="shared" si="1"/>
        <v>0.35352264679970397</v>
      </c>
      <c r="E128" s="18">
        <v>7.3711561018005106E-2</v>
      </c>
      <c r="F128" s="18">
        <v>2.0069203220069599E-3</v>
      </c>
      <c r="G128" s="18">
        <v>1.8264307463262099</v>
      </c>
      <c r="H128" s="18">
        <v>6.4503224704756598E-2</v>
      </c>
      <c r="I128" s="18">
        <v>0.17939183766084901</v>
      </c>
      <c r="J128" s="18">
        <v>4.6514905320806099E-3</v>
      </c>
      <c r="K128" s="19">
        <v>1035.19</v>
      </c>
      <c r="L128" s="19">
        <v>54.784999999999997</v>
      </c>
      <c r="M128" s="19">
        <v>1054.9979136598699</v>
      </c>
      <c r="N128" s="19">
        <v>23.183607554885199</v>
      </c>
      <c r="O128" s="19">
        <v>1063.6513379836999</v>
      </c>
      <c r="P128" s="19">
        <v>25.430975839491602</v>
      </c>
      <c r="Q128" s="47">
        <v>0.99</v>
      </c>
      <c r="R128" s="17">
        <v>32.659045839000001</v>
      </c>
      <c r="S128" s="17">
        <v>5.9935858543039702</v>
      </c>
      <c r="T128" s="17">
        <v>142.512368732444</v>
      </c>
      <c r="U128" s="17">
        <v>0</v>
      </c>
      <c r="V128" s="17">
        <v>2.6279189040942699</v>
      </c>
      <c r="W128" s="17">
        <v>0</v>
      </c>
      <c r="X128" s="17">
        <v>0.40874393222244898</v>
      </c>
      <c r="Y128" s="17">
        <v>0.41452096034791103</v>
      </c>
      <c r="Z128" s="17">
        <v>0.11426881927681699</v>
      </c>
      <c r="AA128" s="17">
        <v>3.32393264014227</v>
      </c>
      <c r="AB128" s="17">
        <v>0.83750850983346703</v>
      </c>
      <c r="AC128" s="17">
        <v>11.7977317250289</v>
      </c>
      <c r="AD128" s="17">
        <v>4.67913349066637</v>
      </c>
      <c r="AE128" s="17">
        <v>25.407951995989698</v>
      </c>
      <c r="AF128" s="17">
        <v>6.6943083505468604</v>
      </c>
      <c r="AG128" s="17">
        <v>68.213087574845403</v>
      </c>
      <c r="AH128" s="17">
        <v>12.595218814808799</v>
      </c>
      <c r="AI128" s="19">
        <v>6515.7470664331304</v>
      </c>
    </row>
    <row r="129" spans="1:35">
      <c r="A129" s="6" t="s">
        <v>812</v>
      </c>
      <c r="B129" s="17">
        <v>28.468978789939101</v>
      </c>
      <c r="C129" s="17">
        <v>79.186713739569498</v>
      </c>
      <c r="D129" s="17">
        <f t="shared" si="1"/>
        <v>0.35951711398920183</v>
      </c>
      <c r="E129" s="18">
        <v>7.3795513022881995E-2</v>
      </c>
      <c r="F129" s="18">
        <v>1.8245239629758E-3</v>
      </c>
      <c r="G129" s="18">
        <v>1.8222543421736499</v>
      </c>
      <c r="H129" s="18">
        <v>4.5179311738250301E-2</v>
      </c>
      <c r="I129" s="18">
        <v>0.17916060175678999</v>
      </c>
      <c r="J129" s="18">
        <v>3.1531870567393702E-3</v>
      </c>
      <c r="K129" s="19">
        <v>1035.19</v>
      </c>
      <c r="L129" s="19">
        <v>50</v>
      </c>
      <c r="M129" s="19">
        <v>1053.4964489096401</v>
      </c>
      <c r="N129" s="19">
        <v>16.270269541864401</v>
      </c>
      <c r="O129" s="19">
        <v>1062.3873063758299</v>
      </c>
      <c r="P129" s="19">
        <v>17.247865184850902</v>
      </c>
      <c r="Q129" s="47">
        <v>0.99</v>
      </c>
      <c r="R129" s="17">
        <v>32.659045839000001</v>
      </c>
      <c r="S129" s="17">
        <v>3.2106141410404301</v>
      </c>
      <c r="T129" s="17">
        <v>133.53929516485201</v>
      </c>
      <c r="U129" s="17">
        <v>0</v>
      </c>
      <c r="V129" s="17">
        <v>2.3557432486038201</v>
      </c>
      <c r="W129" s="17">
        <v>2.2687222217372401E-2</v>
      </c>
      <c r="X129" s="17">
        <v>0.28746091826275499</v>
      </c>
      <c r="Y129" s="17">
        <v>0.46869417887756998</v>
      </c>
      <c r="Z129" s="17">
        <v>0.29187214598653999</v>
      </c>
      <c r="AA129" s="17">
        <v>2.3614996676868598</v>
      </c>
      <c r="AB129" s="17">
        <v>0.81804022764511897</v>
      </c>
      <c r="AC129" s="17">
        <v>10.176718802608899</v>
      </c>
      <c r="AD129" s="17">
        <v>4.4581453300073504</v>
      </c>
      <c r="AE129" s="17">
        <v>25.034216560535199</v>
      </c>
      <c r="AF129" s="17">
        <v>6.5998081323952196</v>
      </c>
      <c r="AG129" s="17">
        <v>68.270674144353606</v>
      </c>
      <c r="AH129" s="17">
        <v>12.709208084318</v>
      </c>
      <c r="AI129" s="19">
        <v>6517.1762293678603</v>
      </c>
    </row>
    <row r="130" spans="1:35">
      <c r="A130" s="6" t="s">
        <v>813</v>
      </c>
      <c r="B130" s="17">
        <v>29.277160432380899</v>
      </c>
      <c r="C130" s="17">
        <v>78.772821998405206</v>
      </c>
      <c r="D130" s="17">
        <f t="shared" si="1"/>
        <v>0.37166575589958717</v>
      </c>
      <c r="E130" s="18">
        <v>7.5964486977118106E-2</v>
      </c>
      <c r="F130" s="18">
        <v>1.8200835543410599E-3</v>
      </c>
      <c r="G130" s="18">
        <v>1.87814565782635</v>
      </c>
      <c r="H130" s="18">
        <v>4.65905129783558E-2</v>
      </c>
      <c r="I130" s="18">
        <v>0.17917939824321</v>
      </c>
      <c r="J130" s="18">
        <v>3.3435871688878502E-3</v>
      </c>
      <c r="K130" s="19">
        <v>1094.4449999999999</v>
      </c>
      <c r="L130" s="19">
        <v>43.52</v>
      </c>
      <c r="M130" s="19">
        <v>1073.40835453624</v>
      </c>
      <c r="N130" s="19">
        <v>16.452899240224699</v>
      </c>
      <c r="O130" s="19">
        <v>1062.4900650422101</v>
      </c>
      <c r="P130" s="19">
        <v>18.287940751273599</v>
      </c>
      <c r="Q130" s="47">
        <v>0.98</v>
      </c>
      <c r="R130" s="17">
        <v>32.659045839000001</v>
      </c>
      <c r="S130" s="17">
        <v>1.7705091102125301</v>
      </c>
      <c r="T130" s="17">
        <v>136.890749696471</v>
      </c>
      <c r="U130" s="17">
        <v>3.65175151329485E-2</v>
      </c>
      <c r="V130" s="17">
        <v>3.0618163491140802</v>
      </c>
      <c r="W130" s="17">
        <v>6.2592508917082595E-2</v>
      </c>
      <c r="X130" s="17">
        <v>0.42273588213877999</v>
      </c>
      <c r="Y130" s="17">
        <v>0.258651798047148</v>
      </c>
      <c r="Z130" s="17">
        <v>0.19813979871923701</v>
      </c>
      <c r="AA130" s="17">
        <v>2.68230408681482</v>
      </c>
      <c r="AB130" s="17">
        <v>0.81350490058484204</v>
      </c>
      <c r="AC130" s="17">
        <v>9.7759072448344995</v>
      </c>
      <c r="AD130" s="17">
        <v>4.5967550543180602</v>
      </c>
      <c r="AE130" s="17">
        <v>22.4027431359358</v>
      </c>
      <c r="AF130" s="17">
        <v>6.6324240984760499</v>
      </c>
      <c r="AG130" s="17">
        <v>65.088778107460797</v>
      </c>
      <c r="AH130" s="17">
        <v>12.246137129535599</v>
      </c>
      <c r="AI130" s="19">
        <v>6328.3666976331797</v>
      </c>
    </row>
    <row r="131" spans="1:35">
      <c r="A131" s="6" t="s">
        <v>814</v>
      </c>
      <c r="B131" s="17">
        <v>28.369582794312699</v>
      </c>
      <c r="C131" s="17">
        <v>77.132235682841497</v>
      </c>
      <c r="D131" s="17">
        <f t="shared" si="1"/>
        <v>0.36780449241695806</v>
      </c>
      <c r="E131" s="18">
        <v>7.5388144714003402E-2</v>
      </c>
      <c r="F131" s="18">
        <v>1.6690552039039801E-3</v>
      </c>
      <c r="G131" s="18">
        <v>1.86711107870034</v>
      </c>
      <c r="H131" s="18">
        <v>5.8829218770378403E-2</v>
      </c>
      <c r="I131" s="18">
        <v>0.17927598403864201</v>
      </c>
      <c r="J131" s="18">
        <v>3.8597026544406501E-3</v>
      </c>
      <c r="K131" s="19">
        <v>1079.6300000000001</v>
      </c>
      <c r="L131" s="19">
        <v>44.442500000000003</v>
      </c>
      <c r="M131" s="19">
        <v>1069.5079758637801</v>
      </c>
      <c r="N131" s="19">
        <v>20.846968393106899</v>
      </c>
      <c r="O131" s="19">
        <v>1063.0180648903299</v>
      </c>
      <c r="P131" s="19">
        <v>21.106551179801301</v>
      </c>
      <c r="Q131" s="47">
        <v>0.99</v>
      </c>
      <c r="R131" s="17">
        <v>32.659045839000001</v>
      </c>
      <c r="S131" s="17">
        <v>10.727669362945599</v>
      </c>
      <c r="T131" s="17">
        <v>136.50953865803399</v>
      </c>
      <c r="U131" s="17">
        <v>0</v>
      </c>
      <c r="V131" s="17">
        <v>2.5650602427713101</v>
      </c>
      <c r="W131" s="17">
        <v>0</v>
      </c>
      <c r="X131" s="17">
        <v>0.59127574514733605</v>
      </c>
      <c r="Y131" s="17">
        <v>0.48471350467184299</v>
      </c>
      <c r="Z131" s="17">
        <v>0.25431912479962998</v>
      </c>
      <c r="AA131" s="17">
        <v>1.7915058270659401</v>
      </c>
      <c r="AB131" s="17">
        <v>0.77131843741852701</v>
      </c>
      <c r="AC131" s="17">
        <v>11.5305230042991</v>
      </c>
      <c r="AD131" s="17">
        <v>4.7632292648453998</v>
      </c>
      <c r="AE131" s="17">
        <v>25.605908768914599</v>
      </c>
      <c r="AF131" s="17">
        <v>6.4977347629770996</v>
      </c>
      <c r="AG131" s="17">
        <v>66.061970100101803</v>
      </c>
      <c r="AH131" s="17">
        <v>13.2713462011098</v>
      </c>
      <c r="AI131" s="19">
        <v>6379.0757898033398</v>
      </c>
    </row>
    <row r="132" spans="1:35">
      <c r="A132" s="6" t="s">
        <v>815</v>
      </c>
      <c r="B132" s="17">
        <v>28.4500454758081</v>
      </c>
      <c r="C132" s="17">
        <v>78.554329129255393</v>
      </c>
      <c r="D132" s="17">
        <f t="shared" si="1"/>
        <v>0.36217030673122591</v>
      </c>
      <c r="E132" s="18">
        <v>7.4371855285996505E-2</v>
      </c>
      <c r="F132" s="18">
        <v>1.6190806386049701E-3</v>
      </c>
      <c r="G132" s="18">
        <v>1.8332889212996599</v>
      </c>
      <c r="H132" s="18">
        <v>5.26642336956714E-2</v>
      </c>
      <c r="I132" s="18">
        <v>0.17906401596135799</v>
      </c>
      <c r="J132" s="18">
        <v>3.8018624654684802E-3</v>
      </c>
      <c r="K132" s="19">
        <v>1051.55</v>
      </c>
      <c r="L132" s="19">
        <v>43.672499999999999</v>
      </c>
      <c r="M132" s="19">
        <v>1057.4586991622</v>
      </c>
      <c r="N132" s="19">
        <v>18.8872961603386</v>
      </c>
      <c r="O132" s="19">
        <v>1061.85925486019</v>
      </c>
      <c r="P132" s="19">
        <v>20.794208854750099</v>
      </c>
      <c r="Q132" s="47">
        <v>0.99</v>
      </c>
      <c r="R132" s="17">
        <v>32.659045839000001</v>
      </c>
      <c r="S132" s="17">
        <v>4.8852372924688803</v>
      </c>
      <c r="T132" s="17">
        <v>137.99609245154201</v>
      </c>
      <c r="U132" s="17">
        <v>0</v>
      </c>
      <c r="V132" s="17">
        <v>2.5762071100622399</v>
      </c>
      <c r="W132" s="17">
        <v>1.15685305161404E-2</v>
      </c>
      <c r="X132" s="17">
        <v>0</v>
      </c>
      <c r="Y132" s="17">
        <v>0.15953588862635301</v>
      </c>
      <c r="Z132" s="17">
        <v>0.136899007711415</v>
      </c>
      <c r="AA132" s="17">
        <v>1.62694229496256</v>
      </c>
      <c r="AB132" s="17">
        <v>0.86430111610704097</v>
      </c>
      <c r="AC132" s="17">
        <v>12.682919978697701</v>
      </c>
      <c r="AD132" s="17">
        <v>4.4453905022604001</v>
      </c>
      <c r="AE132" s="17">
        <v>22.609961060087699</v>
      </c>
      <c r="AF132" s="17">
        <v>6.2937765659238298</v>
      </c>
      <c r="AG132" s="17">
        <v>67.613916171186403</v>
      </c>
      <c r="AH132" s="17">
        <v>13.723696903125701</v>
      </c>
      <c r="AI132" s="19">
        <v>6565.2515772565903</v>
      </c>
    </row>
    <row r="133" spans="1:35">
      <c r="A133" s="6" t="s">
        <v>816</v>
      </c>
      <c r="B133" s="17">
        <v>26.835663497949</v>
      </c>
      <c r="C133" s="17">
        <v>74.897008315818894</v>
      </c>
      <c r="D133" s="17">
        <f t="shared" ref="D133:D184" si="2">B133/C133</f>
        <v>0.35830087344464834</v>
      </c>
      <c r="E133" s="18">
        <v>7.6173691728577603E-2</v>
      </c>
      <c r="F133" s="18">
        <v>2.0371347095243502E-3</v>
      </c>
      <c r="G133" s="18">
        <v>1.8762847220707799</v>
      </c>
      <c r="H133" s="18">
        <v>5.7790518734520499E-2</v>
      </c>
      <c r="I133" s="18">
        <v>0.179137884162586</v>
      </c>
      <c r="J133" s="18">
        <v>4.3532341953313198E-3</v>
      </c>
      <c r="K133" s="19">
        <v>1099.69</v>
      </c>
      <c r="L133" s="19">
        <v>49.075000000000003</v>
      </c>
      <c r="M133" s="19">
        <v>1072.75162135136</v>
      </c>
      <c r="N133" s="19">
        <v>20.414186517393901</v>
      </c>
      <c r="O133" s="19">
        <v>1062.26310918677</v>
      </c>
      <c r="P133" s="19">
        <v>23.806291894516502</v>
      </c>
      <c r="Q133" s="47">
        <v>0.99</v>
      </c>
      <c r="R133" s="17">
        <v>32.659045839000001</v>
      </c>
      <c r="S133" s="17">
        <v>1.7204223479401399</v>
      </c>
      <c r="T133" s="17">
        <v>130.91569586531401</v>
      </c>
      <c r="U133" s="17">
        <v>0</v>
      </c>
      <c r="V133" s="17">
        <v>2.5902160419703901</v>
      </c>
      <c r="W133" s="17">
        <v>2.4547747722758698E-2</v>
      </c>
      <c r="X133" s="17">
        <v>0.102761709826574</v>
      </c>
      <c r="Y133" s="17">
        <v>0.59301769816121697</v>
      </c>
      <c r="Z133" s="17">
        <v>0.21726176700076799</v>
      </c>
      <c r="AA133" s="17">
        <v>2.5489021603599902</v>
      </c>
      <c r="AB133" s="17">
        <v>0.872632953189171</v>
      </c>
      <c r="AC133" s="17">
        <v>11.503981056502999</v>
      </c>
      <c r="AD133" s="17">
        <v>4.6656259756284504</v>
      </c>
      <c r="AE133" s="17">
        <v>23.810974312909</v>
      </c>
      <c r="AF133" s="17">
        <v>6.1498683564722096</v>
      </c>
      <c r="AG133" s="17">
        <v>61.570018928917698</v>
      </c>
      <c r="AH133" s="17">
        <v>12.1112034512258</v>
      </c>
      <c r="AI133" s="19">
        <v>6234.2862142404902</v>
      </c>
    </row>
    <row r="134" spans="1:35">
      <c r="A134" s="6" t="s">
        <v>817</v>
      </c>
      <c r="B134" s="17">
        <v>27.974311077486298</v>
      </c>
      <c r="C134" s="17">
        <v>78.271573602970605</v>
      </c>
      <c r="D134" s="17">
        <f t="shared" si="2"/>
        <v>0.35740064738425809</v>
      </c>
      <c r="E134" s="18">
        <v>7.3586308271422304E-2</v>
      </c>
      <c r="F134" s="18">
        <v>2.1779096055703799E-3</v>
      </c>
      <c r="G134" s="18">
        <v>1.82411527792922</v>
      </c>
      <c r="H134" s="18">
        <v>6.0736566191077701E-2</v>
      </c>
      <c r="I134" s="18">
        <v>0.17920211583741399</v>
      </c>
      <c r="J134" s="18">
        <v>3.55741905380261E-3</v>
      </c>
      <c r="K134" s="19">
        <v>1031.4849999999999</v>
      </c>
      <c r="L134" s="19">
        <v>60.032499999999999</v>
      </c>
      <c r="M134" s="19">
        <v>1054.1657507176899</v>
      </c>
      <c r="N134" s="19">
        <v>21.8490011713867</v>
      </c>
      <c r="O134" s="19">
        <v>1062.6142578588399</v>
      </c>
      <c r="P134" s="19">
        <v>19.456017329799401</v>
      </c>
      <c r="Q134" s="47">
        <v>0.99</v>
      </c>
      <c r="R134" s="17">
        <v>32.659045839000001</v>
      </c>
      <c r="S134" s="17">
        <v>4.0905168809092602</v>
      </c>
      <c r="T134" s="17">
        <v>137.61152038063901</v>
      </c>
      <c r="U134" s="17">
        <v>0</v>
      </c>
      <c r="V134" s="17">
        <v>2.3606403798251301</v>
      </c>
      <c r="W134" s="17">
        <v>1.16798001275015E-2</v>
      </c>
      <c r="X134" s="17">
        <v>9.7735808805558905E-2</v>
      </c>
      <c r="Y134" s="17">
        <v>0.161258022450777</v>
      </c>
      <c r="Z134" s="17">
        <v>0.160745177906022</v>
      </c>
      <c r="AA134" s="17">
        <v>2.2112422123361402</v>
      </c>
      <c r="AB134" s="17">
        <v>0.882222774110618</v>
      </c>
      <c r="AC134" s="17">
        <v>12.7908528803023</v>
      </c>
      <c r="AD134" s="17">
        <v>4.2531198743338896</v>
      </c>
      <c r="AE134" s="17">
        <v>25.097821880819801</v>
      </c>
      <c r="AF134" s="17">
        <v>6.5662662322752903</v>
      </c>
      <c r="AG134" s="17">
        <v>66.309733919640493</v>
      </c>
      <c r="AH134" s="17">
        <v>12.8098578360273</v>
      </c>
      <c r="AI134" s="19">
        <v>6394.1023650264096</v>
      </c>
    </row>
    <row r="135" spans="1:35">
      <c r="A135" s="6" t="s">
        <v>818</v>
      </c>
      <c r="B135" s="17">
        <v>25.380943053314599</v>
      </c>
      <c r="C135" s="17">
        <v>74.814308776809895</v>
      </c>
      <c r="D135" s="17">
        <f t="shared" si="2"/>
        <v>0.33925252359187608</v>
      </c>
      <c r="E135" s="18">
        <v>7.4264841117437003E-2</v>
      </c>
      <c r="F135" s="18">
        <v>1.5050819299738899E-3</v>
      </c>
      <c r="G135" s="18">
        <v>1.80568167102541</v>
      </c>
      <c r="H135" s="18">
        <v>3.7059853286259901E-2</v>
      </c>
      <c r="I135" s="18">
        <v>0.17672856793268599</v>
      </c>
      <c r="J135" s="18">
        <v>3.24785651369777E-3</v>
      </c>
      <c r="K135" s="19">
        <v>1050.0050000000001</v>
      </c>
      <c r="L135" s="19">
        <v>46.45</v>
      </c>
      <c r="M135" s="19">
        <v>1047.5164029278501</v>
      </c>
      <c r="N135" s="19">
        <v>13.4309534969456</v>
      </c>
      <c r="O135" s="19">
        <v>1049.07776439395</v>
      </c>
      <c r="P135" s="19">
        <v>17.801588655025299</v>
      </c>
      <c r="Q135" s="47">
        <v>0.99</v>
      </c>
      <c r="R135" s="17">
        <v>32.659045839000001</v>
      </c>
      <c r="S135" s="17">
        <v>3.6665487472493199</v>
      </c>
      <c r="T135" s="17">
        <v>119.53370371661001</v>
      </c>
      <c r="U135" s="17">
        <v>0</v>
      </c>
      <c r="V135" s="17">
        <v>2.31457987622644</v>
      </c>
      <c r="W135" s="17">
        <v>1.10226428519355E-2</v>
      </c>
      <c r="X135" s="17">
        <v>0.19465515612159601</v>
      </c>
      <c r="Y135" s="17">
        <v>7.6173648199900898E-2</v>
      </c>
      <c r="Z135" s="17">
        <v>0.139098825862813</v>
      </c>
      <c r="AA135" s="17">
        <v>1.5760927815732799</v>
      </c>
      <c r="AB135" s="17">
        <v>0.79440846695927203</v>
      </c>
      <c r="AC135" s="17">
        <v>10.421408083083501</v>
      </c>
      <c r="AD135" s="17">
        <v>4.1102871823885998</v>
      </c>
      <c r="AE135" s="17">
        <v>21.006485749273899</v>
      </c>
      <c r="AF135" s="17">
        <v>5.5127424907541398</v>
      </c>
      <c r="AG135" s="17">
        <v>63.261787462647</v>
      </c>
      <c r="AH135" s="17">
        <v>11.661162054086301</v>
      </c>
      <c r="AI135" s="19">
        <v>6157.2699906108101</v>
      </c>
    </row>
    <row r="136" spans="1:35">
      <c r="A136" s="6" t="s">
        <v>819</v>
      </c>
      <c r="B136" s="17">
        <v>26.519599534826401</v>
      </c>
      <c r="C136" s="17">
        <v>74.803691018384598</v>
      </c>
      <c r="D136" s="17">
        <f t="shared" si="2"/>
        <v>0.35452260675624475</v>
      </c>
      <c r="E136" s="18">
        <v>7.5495158882563002E-2</v>
      </c>
      <c r="F136" s="18">
        <v>1.4772981679691999E-3</v>
      </c>
      <c r="G136" s="18">
        <v>1.8947183289745899</v>
      </c>
      <c r="H136" s="18">
        <v>4.2087777110018799E-2</v>
      </c>
      <c r="I136" s="18">
        <v>0.181611432067314</v>
      </c>
      <c r="J136" s="18">
        <v>3.16520629937102E-3</v>
      </c>
      <c r="K136" s="19">
        <v>1083.335</v>
      </c>
      <c r="L136" s="19">
        <v>38.884999999999998</v>
      </c>
      <c r="M136" s="19">
        <v>1079.2382703969499</v>
      </c>
      <c r="N136" s="19">
        <v>14.7813984107131</v>
      </c>
      <c r="O136" s="19">
        <v>1075.7719726809</v>
      </c>
      <c r="P136" s="19">
        <v>17.277907812877299</v>
      </c>
      <c r="Q136" s="47">
        <v>0.99</v>
      </c>
      <c r="R136" s="17">
        <v>32.659045839000001</v>
      </c>
      <c r="S136" s="17">
        <v>0</v>
      </c>
      <c r="T136" s="17">
        <v>121.656766784833</v>
      </c>
      <c r="U136" s="17">
        <v>1.6462777233344199E-2</v>
      </c>
      <c r="V136" s="17">
        <v>2.1839117243808102</v>
      </c>
      <c r="W136" s="17">
        <v>4.1355259609837401E-2</v>
      </c>
      <c r="X136" s="17">
        <v>5.2165164869834697E-2</v>
      </c>
      <c r="Y136" s="17">
        <v>0.73506601059419796</v>
      </c>
      <c r="Z136" s="17">
        <v>0</v>
      </c>
      <c r="AA136" s="17">
        <v>1.8185351265082901</v>
      </c>
      <c r="AB136" s="17">
        <v>0.85155367715334596</v>
      </c>
      <c r="AC136" s="17">
        <v>10.755823953107001</v>
      </c>
      <c r="AD136" s="17">
        <v>4.5701490222226697</v>
      </c>
      <c r="AE136" s="17">
        <v>22.056412384512001</v>
      </c>
      <c r="AF136" s="17">
        <v>5.9967458175942099</v>
      </c>
      <c r="AG136" s="17">
        <v>60.782122579603403</v>
      </c>
      <c r="AH136" s="17">
        <v>12.267369632934701</v>
      </c>
      <c r="AI136" s="19">
        <v>6360.6024543773301</v>
      </c>
    </row>
    <row r="137" spans="1:35">
      <c r="A137" s="6" t="s">
        <v>820</v>
      </c>
      <c r="B137" s="17">
        <v>29.887916179106099</v>
      </c>
      <c r="C137" s="17">
        <v>84.775098360157102</v>
      </c>
      <c r="D137" s="17">
        <f t="shared" si="2"/>
        <v>0.35255537011742266</v>
      </c>
      <c r="E137" s="18">
        <v>7.4697008634113493E-2</v>
      </c>
      <c r="F137" s="18">
        <v>1.71921941488618E-3</v>
      </c>
      <c r="G137" s="18">
        <v>1.87479714406891</v>
      </c>
      <c r="H137" s="18">
        <v>5.5340276402110401E-2</v>
      </c>
      <c r="I137" s="18">
        <v>0.18191514094104899</v>
      </c>
      <c r="J137" s="18">
        <v>3.9243562819011599E-3</v>
      </c>
      <c r="K137" s="19">
        <v>1061.115</v>
      </c>
      <c r="L137" s="19">
        <v>46.297499999999999</v>
      </c>
      <c r="M137" s="19">
        <v>1072.2263422604599</v>
      </c>
      <c r="N137" s="19">
        <v>19.559870091369099</v>
      </c>
      <c r="O137" s="19">
        <v>1077.4286777283601</v>
      </c>
      <c r="P137" s="19">
        <v>21.412171885813301</v>
      </c>
      <c r="Q137" s="47">
        <v>0.99</v>
      </c>
      <c r="R137" s="17">
        <v>32.659045839000001</v>
      </c>
      <c r="S137" s="17">
        <v>7.4131717571027096</v>
      </c>
      <c r="T137" s="17">
        <v>134.88213916630301</v>
      </c>
      <c r="U137" s="17">
        <v>0</v>
      </c>
      <c r="V137" s="17">
        <v>2.4487891163848001</v>
      </c>
      <c r="W137" s="17">
        <v>1.4813202102645801E-2</v>
      </c>
      <c r="X137" s="17">
        <v>0</v>
      </c>
      <c r="Y137" s="17">
        <v>0.82129055030652298</v>
      </c>
      <c r="Z137" s="17">
        <v>0.170113053534547</v>
      </c>
      <c r="AA137" s="17">
        <v>1.9723183746370201</v>
      </c>
      <c r="AB137" s="17">
        <v>0.91976506354618304</v>
      </c>
      <c r="AC137" s="17">
        <v>11.4523783108608</v>
      </c>
      <c r="AD137" s="17">
        <v>5.3838143537557501</v>
      </c>
      <c r="AE137" s="17">
        <v>23.5329416191489</v>
      </c>
      <c r="AF137" s="17">
        <v>6.7814584781941099</v>
      </c>
      <c r="AG137" s="17">
        <v>73.911782920398593</v>
      </c>
      <c r="AH137" s="17">
        <v>13.036314446512501</v>
      </c>
      <c r="AI137" s="19">
        <v>7078.5923545967898</v>
      </c>
    </row>
    <row r="138" spans="1:35">
      <c r="A138" s="6" t="s">
        <v>821</v>
      </c>
      <c r="B138" s="17">
        <v>29.557180746126601</v>
      </c>
      <c r="C138" s="17">
        <v>84.736947629401797</v>
      </c>
      <c r="D138" s="17">
        <f t="shared" si="2"/>
        <v>0.34881101541909837</v>
      </c>
      <c r="E138" s="18">
        <v>7.5062991365886497E-2</v>
      </c>
      <c r="F138" s="18">
        <v>1.67374717147029E-3</v>
      </c>
      <c r="G138" s="18">
        <v>1.82560285593109</v>
      </c>
      <c r="H138" s="18">
        <v>4.7472698073554503E-2</v>
      </c>
      <c r="I138" s="18">
        <v>0.176424859058951</v>
      </c>
      <c r="J138" s="18">
        <v>3.3289433280251899E-3</v>
      </c>
      <c r="K138" s="19">
        <v>1070.06</v>
      </c>
      <c r="L138" s="19">
        <v>40.582500000000003</v>
      </c>
      <c r="M138" s="19">
        <v>1054.7004540400901</v>
      </c>
      <c r="N138" s="19">
        <v>17.0744281095681</v>
      </c>
      <c r="O138" s="19">
        <v>1047.4137562767601</v>
      </c>
      <c r="P138" s="19">
        <v>18.250260963663202</v>
      </c>
      <c r="Q138" s="47">
        <v>0.99</v>
      </c>
      <c r="R138" s="17">
        <v>32.659045839000001</v>
      </c>
      <c r="S138" s="17">
        <v>2.9069003969586902</v>
      </c>
      <c r="T138" s="17">
        <v>128.90275580725699</v>
      </c>
      <c r="U138" s="17">
        <v>0</v>
      </c>
      <c r="V138" s="17">
        <v>2.5747308561116</v>
      </c>
      <c r="W138" s="17">
        <v>1.4841236881852699E-2</v>
      </c>
      <c r="X138" s="17">
        <v>0.196624017731655</v>
      </c>
      <c r="Y138" s="17">
        <v>0.10288185939000399</v>
      </c>
      <c r="Z138" s="17">
        <v>0.13636350846027201</v>
      </c>
      <c r="AA138" s="17">
        <v>2.25307596975279</v>
      </c>
      <c r="AB138" s="17">
        <v>0.96327517537596996</v>
      </c>
      <c r="AC138" s="17">
        <v>10.283025932411</v>
      </c>
      <c r="AD138" s="17">
        <v>5.0053998780398103</v>
      </c>
      <c r="AE138" s="17">
        <v>24.6402448731417</v>
      </c>
      <c r="AF138" s="17">
        <v>6.10853199731421</v>
      </c>
      <c r="AG138" s="17">
        <v>68.992906052106704</v>
      </c>
      <c r="AH138" s="17">
        <v>12.7071206646698</v>
      </c>
      <c r="AI138" s="19">
        <v>6953.9047869308197</v>
      </c>
    </row>
    <row r="139" spans="1:35">
      <c r="A139" s="6" t="s">
        <v>822</v>
      </c>
      <c r="B139" s="17">
        <v>30.9038949740393</v>
      </c>
      <c r="C139" s="17">
        <v>89.673962998526804</v>
      </c>
      <c r="D139" s="17">
        <f t="shared" si="2"/>
        <v>0.34462506106200524</v>
      </c>
      <c r="E139" s="18">
        <v>7.4601443810358506E-2</v>
      </c>
      <c r="F139" s="18">
        <v>1.6466684862284299E-3</v>
      </c>
      <c r="G139" s="18">
        <v>1.8374371371643099</v>
      </c>
      <c r="H139" s="18">
        <v>4.9254742215056498E-2</v>
      </c>
      <c r="I139" s="18">
        <v>0.17856396335921201</v>
      </c>
      <c r="J139" s="18">
        <v>3.4608417755138399E-3</v>
      </c>
      <c r="K139" s="19">
        <v>1057.4100000000001</v>
      </c>
      <c r="L139" s="19">
        <v>44.444999999999901</v>
      </c>
      <c r="M139" s="19">
        <v>1058.94423339471</v>
      </c>
      <c r="N139" s="19">
        <v>17.640619509380699</v>
      </c>
      <c r="O139" s="19">
        <v>1059.1246875214099</v>
      </c>
      <c r="P139" s="19">
        <v>18.938471275065901</v>
      </c>
      <c r="Q139" s="47">
        <v>0.99</v>
      </c>
      <c r="R139" s="17">
        <v>32.659045839000001</v>
      </c>
      <c r="S139" s="17">
        <v>4.1167421241629496</v>
      </c>
      <c r="T139" s="17">
        <v>138.371308665264</v>
      </c>
      <c r="U139" s="17">
        <v>0</v>
      </c>
      <c r="V139" s="17">
        <v>2.8047265359194098</v>
      </c>
      <c r="W139" s="17">
        <v>0</v>
      </c>
      <c r="X139" s="17">
        <v>0</v>
      </c>
      <c r="Y139" s="17">
        <v>0.42765597898722202</v>
      </c>
      <c r="Z139" s="17">
        <v>5.65284502108621E-2</v>
      </c>
      <c r="AA139" s="17">
        <v>2.7790591717416899</v>
      </c>
      <c r="AB139" s="17">
        <v>0.98404755082634598</v>
      </c>
      <c r="AC139" s="17">
        <v>10.809765597004301</v>
      </c>
      <c r="AD139" s="17">
        <v>4.8654871528714896</v>
      </c>
      <c r="AE139" s="17">
        <v>24.2848971742022</v>
      </c>
      <c r="AF139" s="17">
        <v>7.2312947965813601</v>
      </c>
      <c r="AG139" s="17">
        <v>68.691446224913307</v>
      </c>
      <c r="AH139" s="17">
        <v>12.341366687282299</v>
      </c>
      <c r="AI139" s="19">
        <v>6893.3175184735301</v>
      </c>
    </row>
    <row r="140" spans="1:35">
      <c r="A140" s="6" t="s">
        <v>823</v>
      </c>
      <c r="B140" s="17">
        <v>27.1427014363171</v>
      </c>
      <c r="C140" s="17">
        <v>82.024542642153307</v>
      </c>
      <c r="D140" s="17">
        <f t="shared" si="2"/>
        <v>0.3309095127141638</v>
      </c>
      <c r="E140" s="18">
        <v>7.5158556189641498E-2</v>
      </c>
      <c r="F140" s="18">
        <v>1.70859635265337E-3</v>
      </c>
      <c r="G140" s="18">
        <v>1.86296286283569</v>
      </c>
      <c r="H140" s="18">
        <v>4.8963693498511901E-2</v>
      </c>
      <c r="I140" s="18">
        <v>0.17977603664078801</v>
      </c>
      <c r="J140" s="18">
        <v>3.24252869476194E-3</v>
      </c>
      <c r="K140" s="19">
        <v>1072.2249999999999</v>
      </c>
      <c r="L140" s="19">
        <v>44.907499999999999</v>
      </c>
      <c r="M140" s="19">
        <v>1068.0378277054799</v>
      </c>
      <c r="N140" s="19">
        <v>17.380723356158001</v>
      </c>
      <c r="O140" s="19">
        <v>1065.75098150793</v>
      </c>
      <c r="P140" s="19">
        <v>17.726845289418701</v>
      </c>
      <c r="Q140" s="47">
        <v>0.99</v>
      </c>
      <c r="R140" s="17">
        <v>32.659045839000001</v>
      </c>
      <c r="S140" s="17">
        <v>6.9576315296790296</v>
      </c>
      <c r="T140" s="17">
        <v>116.725188240525</v>
      </c>
      <c r="U140" s="17">
        <v>0</v>
      </c>
      <c r="V140" s="17">
        <v>3.2136507577237401</v>
      </c>
      <c r="W140" s="17">
        <v>3.1179780733991198E-2</v>
      </c>
      <c r="X140" s="17">
        <v>0</v>
      </c>
      <c r="Y140" s="17">
        <v>0.54168816976355705</v>
      </c>
      <c r="Z140" s="17">
        <v>0.17668776538503</v>
      </c>
      <c r="AA140" s="17">
        <v>1.79700784452526</v>
      </c>
      <c r="AB140" s="17">
        <v>0.65467675941437697</v>
      </c>
      <c r="AC140" s="17">
        <v>10.046669826152501</v>
      </c>
      <c r="AD140" s="17">
        <v>4.2445963526284496</v>
      </c>
      <c r="AE140" s="17">
        <v>20.831251452597101</v>
      </c>
      <c r="AF140" s="17">
        <v>5.4031526977189799</v>
      </c>
      <c r="AG140" s="17">
        <v>60.577721538453702</v>
      </c>
      <c r="AH140" s="17">
        <v>10.853334027426801</v>
      </c>
      <c r="AI140" s="19">
        <v>7010.8724873481897</v>
      </c>
    </row>
    <row r="141" spans="1:35">
      <c r="A141" s="6" t="s">
        <v>824</v>
      </c>
      <c r="B141" s="17">
        <v>31.647030144905699</v>
      </c>
      <c r="C141" s="17">
        <v>91.757872781332395</v>
      </c>
      <c r="D141" s="17">
        <f t="shared" si="2"/>
        <v>0.34489716452258584</v>
      </c>
      <c r="E141" s="18">
        <v>7.53368908192312E-2</v>
      </c>
      <c r="F141" s="18">
        <v>1.6082072749393299E-3</v>
      </c>
      <c r="G141" s="18">
        <v>1.8245740291260999</v>
      </c>
      <c r="H141" s="18">
        <v>4.9826331386920303E-2</v>
      </c>
      <c r="I141" s="18">
        <v>0.17512290152780499</v>
      </c>
      <c r="J141" s="18">
        <v>3.3636892220516002E-3</v>
      </c>
      <c r="K141" s="19">
        <v>1077.47</v>
      </c>
      <c r="L141" s="19">
        <v>42.589999999999897</v>
      </c>
      <c r="M141" s="19">
        <v>1054.3306768330001</v>
      </c>
      <c r="N141" s="19">
        <v>17.926003735490202</v>
      </c>
      <c r="O141" s="19">
        <v>1040.2755143991801</v>
      </c>
      <c r="P141" s="19">
        <v>18.460860319284802</v>
      </c>
      <c r="Q141" s="47">
        <v>0.98</v>
      </c>
      <c r="R141" s="17">
        <v>32.659045839000001</v>
      </c>
      <c r="S141" s="17">
        <v>3.3121762465287099</v>
      </c>
      <c r="T141" s="17">
        <v>137.751798580019</v>
      </c>
      <c r="U141" s="17">
        <v>0</v>
      </c>
      <c r="V141" s="17">
        <v>2.7128257772865298</v>
      </c>
      <c r="W141" s="17">
        <v>3.10594500505821E-2</v>
      </c>
      <c r="X141" s="17">
        <v>0.61749186076287699</v>
      </c>
      <c r="Y141" s="17">
        <v>0.59489769295907102</v>
      </c>
      <c r="Z141" s="17">
        <v>0.105690057857783</v>
      </c>
      <c r="AA141" s="17">
        <v>1.70704240261966</v>
      </c>
      <c r="AB141" s="17">
        <v>0.97074429355742997</v>
      </c>
      <c r="AC141" s="17">
        <v>11.9408568096752</v>
      </c>
      <c r="AD141" s="17">
        <v>5.0577918307946597</v>
      </c>
      <c r="AE141" s="17">
        <v>25.866124777460101</v>
      </c>
      <c r="AF141" s="17">
        <v>7.0411238441819002</v>
      </c>
      <c r="AG141" s="17">
        <v>72.949648688938495</v>
      </c>
      <c r="AH141" s="17">
        <v>13.3175348450632</v>
      </c>
      <c r="AI141" s="19">
        <v>7040.5993091965802</v>
      </c>
    </row>
    <row r="142" spans="1:35">
      <c r="A142" s="6" t="s">
        <v>825</v>
      </c>
      <c r="B142" s="17">
        <v>32.498980161770398</v>
      </c>
      <c r="C142" s="17">
        <v>91.335781054028601</v>
      </c>
      <c r="D142" s="17">
        <f t="shared" si="2"/>
        <v>0.35581871405409027</v>
      </c>
      <c r="E142" s="18">
        <v>7.4423109180768804E-2</v>
      </c>
      <c r="F142" s="18">
        <v>1.8052234067167301E-3</v>
      </c>
      <c r="G142" s="18">
        <v>1.8758259708739</v>
      </c>
      <c r="H142" s="18">
        <v>5.1292436191169397E-2</v>
      </c>
      <c r="I142" s="18">
        <v>0.183217098472195</v>
      </c>
      <c r="J142" s="18">
        <v>3.4148178416859298E-3</v>
      </c>
      <c r="K142" s="19">
        <v>1053.71</v>
      </c>
      <c r="L142" s="19">
        <v>49.229999999999897</v>
      </c>
      <c r="M142" s="19">
        <v>1072.58966056277</v>
      </c>
      <c r="N142" s="19">
        <v>18.124772245185799</v>
      </c>
      <c r="O142" s="19">
        <v>1084.5259200737901</v>
      </c>
      <c r="P142" s="19">
        <v>18.6138569739859</v>
      </c>
      <c r="Q142" s="47">
        <v>0.98</v>
      </c>
      <c r="R142" s="17">
        <v>32.659045839000001</v>
      </c>
      <c r="S142" s="17">
        <v>4.8558360099474198</v>
      </c>
      <c r="T142" s="17">
        <v>141.40941225115199</v>
      </c>
      <c r="U142" s="17">
        <v>0</v>
      </c>
      <c r="V142" s="17">
        <v>3.2190492877165799</v>
      </c>
      <c r="W142" s="17">
        <v>1.6160402518501898E-2</v>
      </c>
      <c r="X142" s="17">
        <v>0.14279681523974999</v>
      </c>
      <c r="Y142" s="17">
        <v>0.73182265454418705</v>
      </c>
      <c r="Z142" s="17">
        <v>0.15541622636388699</v>
      </c>
      <c r="AA142" s="17">
        <v>2.4302959853433799</v>
      </c>
      <c r="AB142" s="17">
        <v>1.0101835624568001</v>
      </c>
      <c r="AC142" s="17">
        <v>11.787210828782699</v>
      </c>
      <c r="AD142" s="17">
        <v>5.2021837219224603</v>
      </c>
      <c r="AE142" s="17">
        <v>27.780684903793901</v>
      </c>
      <c r="AF142" s="17">
        <v>7.2332106867063501</v>
      </c>
      <c r="AG142" s="17">
        <v>78.431659732941398</v>
      </c>
      <c r="AH142" s="17">
        <v>13.5524196236512</v>
      </c>
      <c r="AI142" s="19">
        <v>7208.8091327184202</v>
      </c>
    </row>
    <row r="143" spans="1:35">
      <c r="A143" s="6" t="s">
        <v>826</v>
      </c>
      <c r="B143" s="17">
        <v>30.632719580506699</v>
      </c>
      <c r="C143" s="17">
        <v>88.9923910840308</v>
      </c>
      <c r="D143" s="17">
        <f t="shared" si="2"/>
        <v>0.34421728877451829</v>
      </c>
      <c r="E143" s="18">
        <v>7.4009016643343306E-2</v>
      </c>
      <c r="F143" s="18">
        <v>1.7247155086069701E-3</v>
      </c>
      <c r="G143" s="18">
        <v>1.8346504995642401</v>
      </c>
      <c r="H143" s="18">
        <v>4.8244671756222698E-2</v>
      </c>
      <c r="I143" s="18">
        <v>0.180046262371135</v>
      </c>
      <c r="J143" s="18">
        <v>3.6190005102863599E-3</v>
      </c>
      <c r="K143" s="19">
        <v>1042.5999999999999</v>
      </c>
      <c r="L143" s="19">
        <v>46.760000000000097</v>
      </c>
      <c r="M143" s="19">
        <v>1057.94653906996</v>
      </c>
      <c r="N143" s="19">
        <v>17.296400235886999</v>
      </c>
      <c r="O143" s="19">
        <v>1067.22735283371</v>
      </c>
      <c r="P143" s="19">
        <v>19.778450120086301</v>
      </c>
      <c r="Q143" s="47">
        <v>0.99</v>
      </c>
      <c r="R143" s="17">
        <v>32.659045839000001</v>
      </c>
      <c r="S143" s="17">
        <v>3.0881586334653499</v>
      </c>
      <c r="T143" s="17">
        <v>135.10116533622499</v>
      </c>
      <c r="U143" s="17">
        <v>0</v>
      </c>
      <c r="V143" s="17">
        <v>2.6995476197901498</v>
      </c>
      <c r="W143" s="17">
        <v>1.64002622794167E-2</v>
      </c>
      <c r="X143" s="17">
        <v>0.14494366691192601</v>
      </c>
      <c r="Y143" s="17">
        <v>0.40082883838397798</v>
      </c>
      <c r="Z143" s="17">
        <v>0.11172053707255</v>
      </c>
      <c r="AA143" s="17">
        <v>2.5308229033544301</v>
      </c>
      <c r="AB143" s="17">
        <v>0.93900506275481099</v>
      </c>
      <c r="AC143" s="17">
        <v>12.561207913802599</v>
      </c>
      <c r="AD143" s="17">
        <v>4.8382186774671503</v>
      </c>
      <c r="AE143" s="17">
        <v>27.7375380632282</v>
      </c>
      <c r="AF143" s="17">
        <v>7.00803723272199</v>
      </c>
      <c r="AG143" s="17">
        <v>72.974715898195299</v>
      </c>
      <c r="AH143" s="17">
        <v>13.7670477285417</v>
      </c>
      <c r="AI143" s="19">
        <v>7090.5646110879998</v>
      </c>
    </row>
    <row r="144" spans="1:35">
      <c r="A144" s="6" t="s">
        <v>827</v>
      </c>
      <c r="B144" s="17">
        <v>31.106020257086598</v>
      </c>
      <c r="C144" s="17">
        <v>90.775266676764701</v>
      </c>
      <c r="D144" s="17">
        <f t="shared" si="2"/>
        <v>0.34267065684147036</v>
      </c>
      <c r="E144" s="18">
        <v>7.5750983356656795E-2</v>
      </c>
      <c r="F144" s="18">
        <v>1.71683575669114E-3</v>
      </c>
      <c r="G144" s="18">
        <v>1.86574950043576</v>
      </c>
      <c r="H144" s="18">
        <v>4.7018436837658301E-2</v>
      </c>
      <c r="I144" s="18">
        <v>0.178293737628865</v>
      </c>
      <c r="J144" s="18">
        <v>2.8957749555531499E-3</v>
      </c>
      <c r="K144" s="19">
        <v>1088.58</v>
      </c>
      <c r="L144" s="19">
        <v>45.215000000000003</v>
      </c>
      <c r="M144" s="19">
        <v>1069.02566044639</v>
      </c>
      <c r="N144" s="19">
        <v>16.675272290515899</v>
      </c>
      <c r="O144" s="19">
        <v>1057.6464591265601</v>
      </c>
      <c r="P144" s="19">
        <v>15.8530001972007</v>
      </c>
      <c r="Q144" s="47">
        <v>0.98</v>
      </c>
      <c r="R144" s="17">
        <v>32.659045839000001</v>
      </c>
      <c r="S144" s="17">
        <v>6.0985869117132703</v>
      </c>
      <c r="T144" s="17">
        <v>141.19924938668501</v>
      </c>
      <c r="U144" s="17">
        <v>1.18346017949164E-2</v>
      </c>
      <c r="V144" s="17">
        <v>2.7773011730666801</v>
      </c>
      <c r="W144" s="17">
        <v>8.3723459457405794E-3</v>
      </c>
      <c r="X144" s="17">
        <v>0</v>
      </c>
      <c r="Y144" s="17">
        <v>0.116962491841372</v>
      </c>
      <c r="Z144" s="17">
        <v>0.20624305923734801</v>
      </c>
      <c r="AA144" s="17">
        <v>1.63575539733766</v>
      </c>
      <c r="AB144" s="17">
        <v>0.86286846366900505</v>
      </c>
      <c r="AC144" s="17">
        <v>11.562631750342801</v>
      </c>
      <c r="AD144" s="17">
        <v>4.9246105453990801</v>
      </c>
      <c r="AE144" s="17">
        <v>27.222016097563099</v>
      </c>
      <c r="AF144" s="17">
        <v>6.8048478696583299</v>
      </c>
      <c r="AG144" s="17">
        <v>73.105352419861404</v>
      </c>
      <c r="AH144" s="17">
        <v>13.531939465578301</v>
      </c>
      <c r="AI144" s="19">
        <v>7335.3367068730004</v>
      </c>
    </row>
    <row r="145" spans="1:35">
      <c r="A145" s="6" t="s">
        <v>828</v>
      </c>
      <c r="B145" s="17">
        <v>27.4470531122215</v>
      </c>
      <c r="C145" s="17">
        <v>85.336086460803401</v>
      </c>
      <c r="D145" s="17">
        <f t="shared" si="2"/>
        <v>0.3216347766876852</v>
      </c>
      <c r="E145" s="18">
        <v>7.5539264362978698E-2</v>
      </c>
      <c r="F145" s="18">
        <v>1.68325671109066E-3</v>
      </c>
      <c r="G145" s="18">
        <v>1.8632662160356801</v>
      </c>
      <c r="H145" s="18">
        <v>4.22842352112755E-2</v>
      </c>
      <c r="I145" s="18">
        <v>0.17956139009444699</v>
      </c>
      <c r="J145" s="18">
        <v>4.0440086514632601E-3</v>
      </c>
      <c r="K145" s="19">
        <v>1083.335</v>
      </c>
      <c r="L145" s="19">
        <v>44.4450000000001</v>
      </c>
      <c r="M145" s="19">
        <v>1068.1454097440101</v>
      </c>
      <c r="N145" s="19">
        <v>15.0125877710348</v>
      </c>
      <c r="O145" s="19">
        <v>1064.5780246187601</v>
      </c>
      <c r="P145" s="19">
        <v>22.108363779555098</v>
      </c>
      <c r="Q145" s="47">
        <v>0.99</v>
      </c>
      <c r="R145" s="17">
        <v>32.659045839000001</v>
      </c>
      <c r="S145" s="17">
        <v>8.1428702811553393</v>
      </c>
      <c r="T145" s="17">
        <v>139.93829124056001</v>
      </c>
      <c r="U145" s="17">
        <v>0</v>
      </c>
      <c r="V145" s="17">
        <v>2.4995826102724701</v>
      </c>
      <c r="W145" s="17">
        <v>8.2902099496698304E-3</v>
      </c>
      <c r="X145" s="17">
        <v>0.58633791137173996</v>
      </c>
      <c r="Y145" s="17">
        <v>0.696922627744474</v>
      </c>
      <c r="Z145" s="17">
        <v>4.0356950521976798E-2</v>
      </c>
      <c r="AA145" s="17">
        <v>2.4191555925581798</v>
      </c>
      <c r="AB145" s="17">
        <v>0.95716072086738202</v>
      </c>
      <c r="AC145" s="17">
        <v>11.9983438971448</v>
      </c>
      <c r="AD145" s="17">
        <v>4.6692731362386901</v>
      </c>
      <c r="AE145" s="17">
        <v>26.831590018396199</v>
      </c>
      <c r="AF145" s="17">
        <v>6.4544330040807196</v>
      </c>
      <c r="AG145" s="17">
        <v>71.166202197439802</v>
      </c>
      <c r="AH145" s="17">
        <v>12.7509264120167</v>
      </c>
      <c r="AI145" s="19">
        <v>7125.8615032046</v>
      </c>
    </row>
    <row r="146" spans="1:35">
      <c r="A146" s="6" t="s">
        <v>829</v>
      </c>
      <c r="B146" s="17">
        <v>24.615018951461298</v>
      </c>
      <c r="C146" s="17">
        <v>81.392922057920302</v>
      </c>
      <c r="D146" s="17">
        <f t="shared" si="2"/>
        <v>0.30242210660461261</v>
      </c>
      <c r="E146" s="18">
        <v>7.4220735637021404E-2</v>
      </c>
      <c r="F146" s="18">
        <v>1.82232875581442E-3</v>
      </c>
      <c r="G146" s="18">
        <v>1.83713378396432</v>
      </c>
      <c r="H146" s="18">
        <v>5.1528453523578703E-2</v>
      </c>
      <c r="I146" s="18">
        <v>0.178778609905553</v>
      </c>
      <c r="J146" s="18">
        <v>3.6784080751416002E-3</v>
      </c>
      <c r="K146" s="19">
        <v>1047.2249999999999</v>
      </c>
      <c r="L146" s="19">
        <v>48.92</v>
      </c>
      <c r="M146" s="19">
        <v>1058.8356719887499</v>
      </c>
      <c r="N146" s="19">
        <v>18.455591007511501</v>
      </c>
      <c r="O146" s="19">
        <v>1060.2986370016399</v>
      </c>
      <c r="P146" s="19">
        <v>20.124343030668498</v>
      </c>
      <c r="Q146" s="47">
        <v>0.99</v>
      </c>
      <c r="R146" s="17">
        <v>32.659045839000001</v>
      </c>
      <c r="S146" s="17">
        <v>3.57099303423889</v>
      </c>
      <c r="T146" s="17">
        <v>108.43915518367299</v>
      </c>
      <c r="U146" s="17">
        <v>0</v>
      </c>
      <c r="V146" s="17">
        <v>2.0127371707111199</v>
      </c>
      <c r="W146" s="17">
        <v>0</v>
      </c>
      <c r="X146" s="17">
        <v>7.3391981572709195E-2</v>
      </c>
      <c r="Y146" s="17">
        <v>0.29085271041631799</v>
      </c>
      <c r="Z146" s="17">
        <v>0.15315306552694899</v>
      </c>
      <c r="AA146" s="17">
        <v>1.8969500786400599</v>
      </c>
      <c r="AB146" s="17">
        <v>0.67328567795694105</v>
      </c>
      <c r="AC146" s="17">
        <v>9.2428257384132895</v>
      </c>
      <c r="AD146" s="17">
        <v>3.5529529787662599</v>
      </c>
      <c r="AE146" s="17">
        <v>19.6112652071767</v>
      </c>
      <c r="AF146" s="17">
        <v>5.0490065369660604</v>
      </c>
      <c r="AG146" s="17">
        <v>55.761550924367697</v>
      </c>
      <c r="AH146" s="17">
        <v>10.367303857891301</v>
      </c>
      <c r="AI146" s="19">
        <v>6984.0424781711499</v>
      </c>
    </row>
    <row r="147" spans="1:35">
      <c r="A147" s="6" t="s">
        <v>830</v>
      </c>
      <c r="B147" s="17">
        <v>24.274930566547599</v>
      </c>
      <c r="C147" s="17">
        <v>70.577892610244902</v>
      </c>
      <c r="D147" s="17">
        <f t="shared" si="2"/>
        <v>0.34394524501605639</v>
      </c>
      <c r="E147" s="18">
        <v>7.3708119721947393E-2</v>
      </c>
      <c r="F147" s="18">
        <v>1.57142851489099E-3</v>
      </c>
      <c r="G147" s="18">
        <v>1.8200081759853901</v>
      </c>
      <c r="H147" s="18">
        <v>5.1707028531922501E-2</v>
      </c>
      <c r="I147" s="18">
        <v>0.178897458580525</v>
      </c>
      <c r="J147" s="18">
        <v>3.3481652205742101E-3</v>
      </c>
      <c r="K147" s="19">
        <v>1035.19</v>
      </c>
      <c r="L147" s="19">
        <v>42.594999999999899</v>
      </c>
      <c r="M147" s="19">
        <v>1052.68800754574</v>
      </c>
      <c r="N147" s="19">
        <v>18.631588899011899</v>
      </c>
      <c r="O147" s="19">
        <v>1060.9485547700299</v>
      </c>
      <c r="P147" s="19">
        <v>18.3173053263029</v>
      </c>
      <c r="Q147" s="47">
        <v>0.99</v>
      </c>
      <c r="R147" s="17">
        <v>32.659045839000001</v>
      </c>
      <c r="S147" s="17">
        <v>6.70816585523953</v>
      </c>
      <c r="T147" s="17">
        <v>116.717356764267</v>
      </c>
      <c r="U147" s="17">
        <v>0</v>
      </c>
      <c r="V147" s="17">
        <v>1.9825615368664</v>
      </c>
      <c r="W147" s="17">
        <v>2.1534236470463201E-2</v>
      </c>
      <c r="X147" s="17">
        <v>0</v>
      </c>
      <c r="Y147" s="17">
        <v>0.30163824959357599</v>
      </c>
      <c r="Z147" s="17">
        <v>0.203532727485917</v>
      </c>
      <c r="AA147" s="17">
        <v>1.98824466397422</v>
      </c>
      <c r="AB147" s="17">
        <v>0.62019390976953903</v>
      </c>
      <c r="AC147" s="17">
        <v>10.040506676215299</v>
      </c>
      <c r="AD147" s="17">
        <v>4.0526813203257701</v>
      </c>
      <c r="AE147" s="17">
        <v>19.9802709796597</v>
      </c>
      <c r="AF147" s="17">
        <v>5.5769574962458002</v>
      </c>
      <c r="AG147" s="17">
        <v>61.921963267667401</v>
      </c>
      <c r="AH147" s="17">
        <v>10.192407238918999</v>
      </c>
      <c r="AI147" s="19">
        <v>5606.1380019408698</v>
      </c>
    </row>
    <row r="148" spans="1:35">
      <c r="A148" s="6" t="s">
        <v>831</v>
      </c>
      <c r="B148" s="17">
        <v>22.934107619454199</v>
      </c>
      <c r="C148" s="17">
        <v>66.884123860625607</v>
      </c>
      <c r="D148" s="17">
        <f t="shared" si="2"/>
        <v>0.34289314557285261</v>
      </c>
      <c r="E148" s="18">
        <v>7.6051880278052694E-2</v>
      </c>
      <c r="F148" s="18">
        <v>1.62210169044411E-3</v>
      </c>
      <c r="G148" s="18">
        <v>1.88039182401461</v>
      </c>
      <c r="H148" s="18">
        <v>5.2802576807197799E-2</v>
      </c>
      <c r="I148" s="18">
        <v>0.17944254141947499</v>
      </c>
      <c r="J148" s="18">
        <v>3.5685992306502402E-3</v>
      </c>
      <c r="K148" s="19">
        <v>1098.1500000000001</v>
      </c>
      <c r="L148" s="19">
        <v>42.592500000000001</v>
      </c>
      <c r="M148" s="19">
        <v>1074.2004720505299</v>
      </c>
      <c r="N148" s="19">
        <v>18.628059154692799</v>
      </c>
      <c r="O148" s="19">
        <v>1063.9284726834801</v>
      </c>
      <c r="P148" s="19">
        <v>19.513155982863701</v>
      </c>
      <c r="Q148" s="47">
        <v>0.99</v>
      </c>
      <c r="R148" s="17">
        <v>32.659045839000001</v>
      </c>
      <c r="S148" s="17">
        <v>5.2843428685648499</v>
      </c>
      <c r="T148" s="17">
        <v>109.44685233593199</v>
      </c>
      <c r="U148" s="17">
        <v>0</v>
      </c>
      <c r="V148" s="17">
        <v>1.9886145450959101</v>
      </c>
      <c r="W148" s="17">
        <v>1.39018209248067E-2</v>
      </c>
      <c r="X148" s="17">
        <v>0.119261145952612</v>
      </c>
      <c r="Y148" s="17">
        <v>0.48657051958416703</v>
      </c>
      <c r="Z148" s="17">
        <v>0.25335377922315799</v>
      </c>
      <c r="AA148" s="17">
        <v>1.7463107798842299</v>
      </c>
      <c r="AB148" s="17">
        <v>0.67230469780815905</v>
      </c>
      <c r="AC148" s="17">
        <v>8.7795199809892903</v>
      </c>
      <c r="AD148" s="17">
        <v>3.7465541198994101</v>
      </c>
      <c r="AE148" s="17">
        <v>18.786329937269301</v>
      </c>
      <c r="AF148" s="17">
        <v>4.9605654939494803</v>
      </c>
      <c r="AG148" s="17">
        <v>57.985254157789598</v>
      </c>
      <c r="AH148" s="17">
        <v>10.3405194177216</v>
      </c>
      <c r="AI148" s="19">
        <v>5735.7185581480999</v>
      </c>
    </row>
    <row r="149" spans="1:35">
      <c r="A149" s="6" t="s">
        <v>832</v>
      </c>
      <c r="B149" s="17">
        <v>24.133061340508501</v>
      </c>
      <c r="C149" s="17">
        <v>70.343054357197403</v>
      </c>
      <c r="D149" s="17">
        <f t="shared" si="2"/>
        <v>0.34307667702289985</v>
      </c>
      <c r="E149" s="18">
        <v>7.4603913666599006E-2</v>
      </c>
      <c r="F149" s="18">
        <v>1.6582890312378999E-3</v>
      </c>
      <c r="G149" s="18">
        <v>1.8046980771405301</v>
      </c>
      <c r="H149" s="18">
        <v>4.7124581041612303E-2</v>
      </c>
      <c r="I149" s="18">
        <v>0.17552672876767</v>
      </c>
      <c r="J149" s="18">
        <v>3.32463906209158E-3</v>
      </c>
      <c r="K149" s="19">
        <v>1057.4100000000001</v>
      </c>
      <c r="L149" s="19">
        <v>44.444999999999901</v>
      </c>
      <c r="M149" s="19">
        <v>1047.16037548691</v>
      </c>
      <c r="N149" s="19">
        <v>17.0753356466798</v>
      </c>
      <c r="O149" s="19">
        <v>1042.490423536</v>
      </c>
      <c r="P149" s="19">
        <v>18.240516343967499</v>
      </c>
      <c r="Q149" s="47">
        <v>0.99</v>
      </c>
      <c r="R149" s="17">
        <v>32.659045839000001</v>
      </c>
      <c r="S149" s="17">
        <v>5.4356082620417103</v>
      </c>
      <c r="T149" s="17">
        <v>116.92374203944</v>
      </c>
      <c r="U149" s="17">
        <v>0</v>
      </c>
      <c r="V149" s="17">
        <v>2.4079773419952302</v>
      </c>
      <c r="W149" s="17">
        <v>0</v>
      </c>
      <c r="X149" s="17">
        <v>0.241077841365224</v>
      </c>
      <c r="Y149" s="17">
        <v>0.245510366210096</v>
      </c>
      <c r="Z149" s="17">
        <v>0.27086153892391601</v>
      </c>
      <c r="AA149" s="17">
        <v>1.6825043561867901</v>
      </c>
      <c r="AB149" s="17">
        <v>0.78749567849957602</v>
      </c>
      <c r="AC149" s="17">
        <v>9.4149109492141303</v>
      </c>
      <c r="AD149" s="17">
        <v>4.1450020166300101</v>
      </c>
      <c r="AE149" s="17">
        <v>21.2903782857957</v>
      </c>
      <c r="AF149" s="17">
        <v>5.7835759993312204</v>
      </c>
      <c r="AG149" s="17">
        <v>61.786959993095799</v>
      </c>
      <c r="AH149" s="17">
        <v>10.5092848594229</v>
      </c>
      <c r="AI149" s="19">
        <v>5663.2665158293103</v>
      </c>
    </row>
    <row r="150" spans="1:35">
      <c r="A150" s="6" t="s">
        <v>833</v>
      </c>
      <c r="B150" s="17">
        <v>19.673649467939899</v>
      </c>
      <c r="C150" s="17">
        <v>62.171931809347498</v>
      </c>
      <c r="D150" s="17">
        <f t="shared" si="2"/>
        <v>0.31643941076609722</v>
      </c>
      <c r="E150" s="18">
        <v>7.5156086333400998E-2</v>
      </c>
      <c r="F150" s="18">
        <v>1.6772195253953899E-3</v>
      </c>
      <c r="G150" s="18">
        <v>1.89570192285947</v>
      </c>
      <c r="H150" s="18">
        <v>5.3705159521187797E-2</v>
      </c>
      <c r="I150" s="18">
        <v>0.18281327123232999</v>
      </c>
      <c r="J150" s="18">
        <v>3.8966562342509499E-3</v>
      </c>
      <c r="K150" s="19">
        <v>1072.2249999999999</v>
      </c>
      <c r="L150" s="19">
        <v>44.444999999999901</v>
      </c>
      <c r="M150" s="19">
        <v>1079.5832279399899</v>
      </c>
      <c r="N150" s="19">
        <v>18.846113672063002</v>
      </c>
      <c r="O150" s="19">
        <v>1082.32540929016</v>
      </c>
      <c r="P150" s="19">
        <v>21.245086891813099</v>
      </c>
      <c r="Q150" s="47">
        <v>0.99</v>
      </c>
      <c r="R150" s="17">
        <v>32.659045839000001</v>
      </c>
      <c r="S150" s="17">
        <v>5.8472812443718496</v>
      </c>
      <c r="T150" s="17">
        <v>89.803204467868099</v>
      </c>
      <c r="U150" s="17">
        <v>0</v>
      </c>
      <c r="V150" s="17">
        <v>1.97394313216647</v>
      </c>
      <c r="W150" s="17">
        <v>7.0364347693520103E-3</v>
      </c>
      <c r="X150" s="17">
        <v>0.240431906531586</v>
      </c>
      <c r="Y150" s="17">
        <v>0.489637956371475</v>
      </c>
      <c r="Z150" s="17">
        <v>0.227525071711633</v>
      </c>
      <c r="AA150" s="17">
        <v>1.04352025166222</v>
      </c>
      <c r="AB150" s="17">
        <v>0.541337122336359</v>
      </c>
      <c r="AC150" s="17">
        <v>7.0909177876647398</v>
      </c>
      <c r="AD150" s="17">
        <v>3.1909790086135201</v>
      </c>
      <c r="AE150" s="17">
        <v>16.055529540109401</v>
      </c>
      <c r="AF150" s="17">
        <v>4.5419799248963102</v>
      </c>
      <c r="AG150" s="17">
        <v>49.236274646897797</v>
      </c>
      <c r="AH150" s="17">
        <v>8.8215640146352694</v>
      </c>
      <c r="AI150" s="19">
        <v>5556.5165611058201</v>
      </c>
    </row>
    <row r="151" spans="1:35">
      <c r="A151" s="6" t="s">
        <v>834</v>
      </c>
      <c r="B151" s="17">
        <v>23.996837276229201</v>
      </c>
      <c r="C151" s="17">
        <v>69.496173098097202</v>
      </c>
      <c r="D151" s="17">
        <f t="shared" si="2"/>
        <v>0.34529724740895457</v>
      </c>
      <c r="E151" s="18">
        <v>7.4025194883996698E-2</v>
      </c>
      <c r="F151" s="18">
        <v>1.62198106597415E-3</v>
      </c>
      <c r="G151" s="18">
        <v>1.81871802058803</v>
      </c>
      <c r="H151" s="18">
        <v>5.2794239553408097E-2</v>
      </c>
      <c r="I151" s="18">
        <v>0.17723600572732601</v>
      </c>
      <c r="J151" s="18">
        <v>3.9285216119533803E-3</v>
      </c>
      <c r="K151" s="19">
        <v>1042.5999999999999</v>
      </c>
      <c r="L151" s="19">
        <v>44.445</v>
      </c>
      <c r="M151" s="19">
        <v>1052.2233629066</v>
      </c>
      <c r="N151" s="19">
        <v>19.0314539268178</v>
      </c>
      <c r="O151" s="19">
        <v>1051.8570366762799</v>
      </c>
      <c r="P151" s="19">
        <v>21.5196473224565</v>
      </c>
      <c r="Q151" s="47">
        <v>0.99</v>
      </c>
      <c r="R151" s="17">
        <v>32.659045839000001</v>
      </c>
      <c r="S151" s="17">
        <v>7.5788397116637896</v>
      </c>
      <c r="T151" s="17">
        <v>114.17399020518501</v>
      </c>
      <c r="U151" s="17">
        <v>1.0602512435667601E-2</v>
      </c>
      <c r="V151" s="17">
        <v>1.97927171581601</v>
      </c>
      <c r="W151" s="17">
        <v>1.4856398750040301E-2</v>
      </c>
      <c r="X151" s="17">
        <v>0</v>
      </c>
      <c r="Y151" s="17">
        <v>5.14562222535642E-2</v>
      </c>
      <c r="Z151" s="17">
        <v>0.34475596734561897</v>
      </c>
      <c r="AA151" s="17">
        <v>1.8213044651078101</v>
      </c>
      <c r="AB151" s="17">
        <v>0.79394282339858901</v>
      </c>
      <c r="AC151" s="17">
        <v>9.9843730026141309</v>
      </c>
      <c r="AD151" s="17">
        <v>3.9695044681581901</v>
      </c>
      <c r="AE151" s="17">
        <v>20.944346233739601</v>
      </c>
      <c r="AF151" s="17">
        <v>5.4160880636348301</v>
      </c>
      <c r="AG151" s="17">
        <v>61.015708264472302</v>
      </c>
      <c r="AH151" s="17">
        <v>10.440265947199499</v>
      </c>
      <c r="AI151" s="19">
        <v>5444.3345653714496</v>
      </c>
    </row>
    <row r="152" spans="1:35">
      <c r="A152" s="6" t="s">
        <v>835</v>
      </c>
      <c r="B152" s="17">
        <v>24.7779582570037</v>
      </c>
      <c r="C152" s="17">
        <v>71.990604946245</v>
      </c>
      <c r="D152" s="17">
        <f t="shared" si="2"/>
        <v>0.34418322051197192</v>
      </c>
      <c r="E152" s="18">
        <v>7.5734805116003306E-2</v>
      </c>
      <c r="F152" s="18">
        <v>1.7548652427637401E-3</v>
      </c>
      <c r="G152" s="18">
        <v>1.8816819794119699</v>
      </c>
      <c r="H152" s="18">
        <v>5.15057026956399E-2</v>
      </c>
      <c r="I152" s="18">
        <v>0.18110399427267401</v>
      </c>
      <c r="J152" s="18">
        <v>4.7989678792011801E-3</v>
      </c>
      <c r="K152" s="19">
        <v>1087.9649999999999</v>
      </c>
      <c r="L152" s="19">
        <v>50.924999999999997</v>
      </c>
      <c r="M152" s="19">
        <v>1074.6551701308199</v>
      </c>
      <c r="N152" s="19">
        <v>18.163141406647998</v>
      </c>
      <c r="O152" s="19">
        <v>1073.0029940643999</v>
      </c>
      <c r="P152" s="19">
        <v>26.1989658504977</v>
      </c>
      <c r="Q152" s="47">
        <v>0.99</v>
      </c>
      <c r="R152" s="17">
        <v>32.659045839000001</v>
      </c>
      <c r="S152" s="17">
        <v>3.4951789065852301</v>
      </c>
      <c r="T152" s="17">
        <v>121.168408376607</v>
      </c>
      <c r="U152" s="17">
        <v>0</v>
      </c>
      <c r="V152" s="17">
        <v>2.3874392909720901</v>
      </c>
      <c r="W152" s="17">
        <v>2.90833186735888E-2</v>
      </c>
      <c r="X152" s="17">
        <v>0.123767658327827</v>
      </c>
      <c r="Y152" s="17">
        <v>2.2655559322433599E-2</v>
      </c>
      <c r="Z152" s="17">
        <v>0.17602933069860799</v>
      </c>
      <c r="AA152" s="17">
        <v>2.2989196627499</v>
      </c>
      <c r="AB152" s="17">
        <v>0.86567308232574003</v>
      </c>
      <c r="AC152" s="17">
        <v>8.7297034017208794</v>
      </c>
      <c r="AD152" s="17">
        <v>4.1802438667158404</v>
      </c>
      <c r="AE152" s="17">
        <v>20.292713120034399</v>
      </c>
      <c r="AF152" s="17">
        <v>5.3426950635158299</v>
      </c>
      <c r="AG152" s="17">
        <v>58.398878682339301</v>
      </c>
      <c r="AH152" s="17">
        <v>10.1252784700983</v>
      </c>
      <c r="AI152" s="19">
        <v>5399.2031310416196</v>
      </c>
    </row>
    <row r="153" spans="1:35">
      <c r="A153" s="6" t="s">
        <v>836</v>
      </c>
      <c r="B153" s="17">
        <v>19.676695787202998</v>
      </c>
      <c r="C153" s="17">
        <v>63.510128552261897</v>
      </c>
      <c r="D153" s="17">
        <f t="shared" si="2"/>
        <v>0.30981980726131308</v>
      </c>
      <c r="E153" s="18">
        <v>7.2923236603076494E-2</v>
      </c>
      <c r="F153" s="18">
        <v>1.7359273645134699E-3</v>
      </c>
      <c r="G153" s="18">
        <v>1.76897791548197</v>
      </c>
      <c r="H153" s="18">
        <v>4.8621368873503802E-2</v>
      </c>
      <c r="I153" s="18">
        <v>0.175981071369499</v>
      </c>
      <c r="J153" s="18">
        <v>3.2499962214228299E-3</v>
      </c>
      <c r="K153" s="19">
        <v>1012.96</v>
      </c>
      <c r="L153" s="19">
        <v>49.232500000000002</v>
      </c>
      <c r="M153" s="19">
        <v>1034.1455739732301</v>
      </c>
      <c r="N153" s="19">
        <v>17.843298404445498</v>
      </c>
      <c r="O153" s="19">
        <v>1044.9814895900799</v>
      </c>
      <c r="P153" s="19">
        <v>17.824545752846401</v>
      </c>
      <c r="Q153" s="47">
        <v>0.98</v>
      </c>
      <c r="R153" s="17">
        <v>32.659045839000001</v>
      </c>
      <c r="S153" s="17">
        <v>2.27723088970163</v>
      </c>
      <c r="T153" s="17">
        <v>87.130828469349694</v>
      </c>
      <c r="U153" s="17">
        <v>0</v>
      </c>
      <c r="V153" s="17">
        <v>1.6137629052490401</v>
      </c>
      <c r="W153" s="17">
        <v>0</v>
      </c>
      <c r="X153" s="17">
        <v>0.19080344714123601</v>
      </c>
      <c r="Y153" s="17">
        <v>0.36169547286553</v>
      </c>
      <c r="Z153" s="17">
        <v>0.18122955470781599</v>
      </c>
      <c r="AA153" s="17">
        <v>0.82295226497101304</v>
      </c>
      <c r="AB153" s="17">
        <v>0.43545128993889598</v>
      </c>
      <c r="AC153" s="17">
        <v>6.4690322179325097</v>
      </c>
      <c r="AD153" s="17">
        <v>2.9634331417651998</v>
      </c>
      <c r="AE153" s="17">
        <v>15.2077395286314</v>
      </c>
      <c r="AF153" s="17">
        <v>4.2224110884956803</v>
      </c>
      <c r="AG153" s="17">
        <v>46.761201804114698</v>
      </c>
      <c r="AH153" s="17">
        <v>8.0872291233108893</v>
      </c>
      <c r="AI153" s="19">
        <v>5525.1171127442703</v>
      </c>
    </row>
    <row r="154" spans="1:35">
      <c r="A154" s="6" t="s">
        <v>837</v>
      </c>
      <c r="B154" s="17">
        <v>26.321808845705402</v>
      </c>
      <c r="C154" s="17">
        <v>74.929619089979198</v>
      </c>
      <c r="D154" s="17">
        <f t="shared" si="2"/>
        <v>0.35128710335624247</v>
      </c>
      <c r="E154" s="18">
        <v>7.41544967157758E-2</v>
      </c>
      <c r="F154" s="18">
        <v>2.2219531937812502E-3</v>
      </c>
      <c r="G154" s="18">
        <v>1.8503735489025099</v>
      </c>
      <c r="H154" s="18">
        <v>5.9679101273215102E-2</v>
      </c>
      <c r="I154" s="18">
        <v>0.179735039951577</v>
      </c>
      <c r="J154" s="18">
        <v>5.8996212763461498E-3</v>
      </c>
      <c r="K154" s="19">
        <v>1055.56</v>
      </c>
      <c r="L154" s="19">
        <v>61.11</v>
      </c>
      <c r="M154" s="19">
        <v>1063.5630354693801</v>
      </c>
      <c r="N154" s="19">
        <v>21.2716688627516</v>
      </c>
      <c r="O154" s="19">
        <v>1065.5269676082701</v>
      </c>
      <c r="P154" s="19">
        <v>32.242374997346602</v>
      </c>
      <c r="Q154" s="47">
        <v>0.99</v>
      </c>
      <c r="R154" s="17">
        <v>32.659045839000001</v>
      </c>
      <c r="S154" s="17">
        <v>4.2450248530436197</v>
      </c>
      <c r="T154" s="17">
        <v>122.029328796445</v>
      </c>
      <c r="U154" s="17">
        <v>0</v>
      </c>
      <c r="V154" s="17">
        <v>2.2545328354177001</v>
      </c>
      <c r="W154" s="17">
        <v>2.3012895826305099E-2</v>
      </c>
      <c r="X154" s="17">
        <v>0.12967552749193101</v>
      </c>
      <c r="Y154" s="17">
        <v>0.63120608103824105</v>
      </c>
      <c r="Z154" s="17">
        <v>0.246828181522359</v>
      </c>
      <c r="AA154" s="17">
        <v>2.28022268558595</v>
      </c>
      <c r="AB154" s="17">
        <v>0.91914991064093499</v>
      </c>
      <c r="AC154" s="17">
        <v>9.3194017713892308</v>
      </c>
      <c r="AD154" s="17">
        <v>4.5196103630627</v>
      </c>
      <c r="AE154" s="17">
        <v>21.5005613289362</v>
      </c>
      <c r="AF154" s="17">
        <v>5.8798364808153298</v>
      </c>
      <c r="AG154" s="17">
        <v>63.093425484629101</v>
      </c>
      <c r="AH154" s="17">
        <v>10.8944486991349</v>
      </c>
      <c r="AI154" s="19">
        <v>5613.8738910374605</v>
      </c>
    </row>
    <row r="155" spans="1:35">
      <c r="A155" s="6" t="s">
        <v>838</v>
      </c>
      <c r="B155" s="17">
        <v>24.724527195219199</v>
      </c>
      <c r="C155" s="17">
        <v>71.900633636875099</v>
      </c>
      <c r="D155" s="17">
        <f t="shared" si="2"/>
        <v>0.34387078311558761</v>
      </c>
      <c r="E155" s="18">
        <v>7.5605503284224204E-2</v>
      </c>
      <c r="F155" s="18">
        <v>2.4582000827510701E-3</v>
      </c>
      <c r="G155" s="18">
        <v>1.85002645109749</v>
      </c>
      <c r="H155" s="18">
        <v>5.1712104418628203E-2</v>
      </c>
      <c r="I155" s="18">
        <v>0.17860496004842299</v>
      </c>
      <c r="J155" s="18">
        <v>5.8003858603352604E-3</v>
      </c>
      <c r="K155" s="19">
        <v>1084.8800000000001</v>
      </c>
      <c r="L155" s="19">
        <v>65.897499999999994</v>
      </c>
      <c r="M155" s="19">
        <v>1063.43938196104</v>
      </c>
      <c r="N155" s="19">
        <v>18.437732791877298</v>
      </c>
      <c r="O155" s="19">
        <v>1059.34892400795</v>
      </c>
      <c r="P155" s="19">
        <v>31.730536484585599</v>
      </c>
      <c r="Q155" s="47">
        <v>0.99</v>
      </c>
      <c r="R155" s="17">
        <v>32.659045839000001</v>
      </c>
      <c r="S155" s="17">
        <v>4.8934350299236398</v>
      </c>
      <c r="T155" s="17">
        <v>116.002310611605</v>
      </c>
      <c r="U155" s="17">
        <v>1.02704839052195E-2</v>
      </c>
      <c r="V155" s="17">
        <v>2.5784844090416401</v>
      </c>
      <c r="W155" s="17">
        <v>2.1678339009538299E-2</v>
      </c>
      <c r="X155" s="17">
        <v>0.48845932973162698</v>
      </c>
      <c r="Y155" s="17">
        <v>0.247627125505125</v>
      </c>
      <c r="Z155" s="17">
        <v>0.15982870420195899</v>
      </c>
      <c r="AA155" s="17">
        <v>1.77458677229414</v>
      </c>
      <c r="AB155" s="17">
        <v>0.75757040457992397</v>
      </c>
      <c r="AC155" s="17">
        <v>10.3282667852326</v>
      </c>
      <c r="AD155" s="17">
        <v>4.0733154567838703</v>
      </c>
      <c r="AE155" s="17">
        <v>23.038808661603198</v>
      </c>
      <c r="AF155" s="17">
        <v>5.5104355248492798</v>
      </c>
      <c r="AG155" s="17">
        <v>62.703384622689001</v>
      </c>
      <c r="AH155" s="17">
        <v>11.290386045332999</v>
      </c>
      <c r="AI155" s="19">
        <v>5707.9931563145101</v>
      </c>
    </row>
    <row r="156" spans="1:35">
      <c r="A156" s="6" t="s">
        <v>839</v>
      </c>
      <c r="B156" s="17">
        <v>27.569390286657999</v>
      </c>
      <c r="C156" s="17">
        <v>77.955882317560594</v>
      </c>
      <c r="D156" s="17">
        <f t="shared" si="2"/>
        <v>0.35365375218705758</v>
      </c>
      <c r="E156" s="18">
        <v>7.36729766627231E-2</v>
      </c>
      <c r="F156" s="18">
        <v>1.9001832655371699E-3</v>
      </c>
      <c r="G156" s="18">
        <v>1.8408476445606601</v>
      </c>
      <c r="H156" s="18">
        <v>5.5550755417771103E-2</v>
      </c>
      <c r="I156" s="18">
        <v>0.18147024564373501</v>
      </c>
      <c r="J156" s="18">
        <v>6.3828468352229804E-3</v>
      </c>
      <c r="K156" s="19">
        <v>1032.4100000000001</v>
      </c>
      <c r="L156" s="19">
        <v>47.222499999999997</v>
      </c>
      <c r="M156" s="19">
        <v>1060.16395799917</v>
      </c>
      <c r="N156" s="19">
        <v>19.868176863885601</v>
      </c>
      <c r="O156" s="19">
        <v>1075.0016682323101</v>
      </c>
      <c r="P156" s="19">
        <v>34.831338384922297</v>
      </c>
      <c r="Q156" s="47">
        <v>0.98</v>
      </c>
      <c r="R156" s="17">
        <v>32.659045839000001</v>
      </c>
      <c r="S156" s="17">
        <v>4.54056169591178</v>
      </c>
      <c r="T156" s="17">
        <v>122.994210818553</v>
      </c>
      <c r="U156" s="17">
        <v>0</v>
      </c>
      <c r="V156" s="17">
        <v>2.19465949792641</v>
      </c>
      <c r="W156" s="17">
        <v>7.2965959666154304E-3</v>
      </c>
      <c r="X156" s="17">
        <v>0.18434209692809</v>
      </c>
      <c r="Y156" s="17">
        <v>0.59732972351621805</v>
      </c>
      <c r="Z156" s="17">
        <v>0.26368303327953202</v>
      </c>
      <c r="AA156" s="17">
        <v>2.64251994723501</v>
      </c>
      <c r="AB156" s="17">
        <v>0.69222180253705201</v>
      </c>
      <c r="AC156" s="17">
        <v>10.226238894893401</v>
      </c>
      <c r="AD156" s="17">
        <v>4.4607475112995996</v>
      </c>
      <c r="AE156" s="17">
        <v>23.623871346913798</v>
      </c>
      <c r="AF156" s="17">
        <v>5.84522087529154</v>
      </c>
      <c r="AG156" s="17">
        <v>65.626608215104397</v>
      </c>
      <c r="AH156" s="17">
        <v>12.349710501393499</v>
      </c>
      <c r="AI156" s="19">
        <v>5612.9688366208002</v>
      </c>
    </row>
    <row r="157" spans="1:35">
      <c r="A157" s="6" t="s">
        <v>840</v>
      </c>
      <c r="B157" s="17">
        <v>25.833348453209901</v>
      </c>
      <c r="C157" s="17">
        <v>72.967133912711006</v>
      </c>
      <c r="D157" s="17">
        <f t="shared" si="2"/>
        <v>0.35404088207868728</v>
      </c>
      <c r="E157" s="18">
        <v>7.6087023337276904E-2</v>
      </c>
      <c r="F157" s="18">
        <v>1.88246271533546E-3</v>
      </c>
      <c r="G157" s="18">
        <v>1.8595523554393401</v>
      </c>
      <c r="H157" s="18">
        <v>5.25944818664488E-2</v>
      </c>
      <c r="I157" s="18">
        <v>0.17686975435626501</v>
      </c>
      <c r="J157" s="18">
        <v>5.5028013092220298E-3</v>
      </c>
      <c r="K157" s="19">
        <v>1098.1500000000001</v>
      </c>
      <c r="L157" s="19">
        <v>45.370000000000097</v>
      </c>
      <c r="M157" s="19">
        <v>1066.8275305927</v>
      </c>
      <c r="N157" s="19">
        <v>18.6895759251125</v>
      </c>
      <c r="O157" s="19">
        <v>1049.85117263082</v>
      </c>
      <c r="P157" s="19">
        <v>30.147439893329999</v>
      </c>
      <c r="Q157" s="47">
        <v>0.98</v>
      </c>
      <c r="R157" s="17">
        <v>32.659045839000001</v>
      </c>
      <c r="S157" s="17">
        <v>6.0634289551879803</v>
      </c>
      <c r="T157" s="17">
        <v>123.021869615475</v>
      </c>
      <c r="U157" s="17">
        <v>0</v>
      </c>
      <c r="V157" s="17">
        <v>2.5373533701183999</v>
      </c>
      <c r="W157" s="17">
        <v>7.4862959973127797E-3</v>
      </c>
      <c r="X157" s="17">
        <v>6.30215545278274E-2</v>
      </c>
      <c r="Y157" s="17">
        <v>5.1044580477994497E-2</v>
      </c>
      <c r="Z157" s="17">
        <v>0.22541128586466799</v>
      </c>
      <c r="AA157" s="17">
        <v>2.37249439268833</v>
      </c>
      <c r="AB157" s="17">
        <v>0.82625180285025901</v>
      </c>
      <c r="AC157" s="17">
        <v>10.5212754812895</v>
      </c>
      <c r="AD157" s="17">
        <v>4.2378816003718303</v>
      </c>
      <c r="AE157" s="17">
        <v>23.297536209819501</v>
      </c>
      <c r="AF157" s="17">
        <v>5.6613704144526098</v>
      </c>
      <c r="AG157" s="17">
        <v>66.060001704072405</v>
      </c>
      <c r="AH157" s="17">
        <v>10.8751240780819</v>
      </c>
      <c r="AI157" s="19">
        <v>5740.2324752265704</v>
      </c>
    </row>
    <row r="158" spans="1:35">
      <c r="A158" s="6" t="s">
        <v>841</v>
      </c>
      <c r="B158" s="17">
        <v>18.840632665727099</v>
      </c>
      <c r="C158" s="17">
        <v>61.141407758335603</v>
      </c>
      <c r="D158" s="17">
        <f t="shared" si="2"/>
        <v>0.30814849308337189</v>
      </c>
      <c r="E158" s="18">
        <v>7.3218526634383399E-2</v>
      </c>
      <c r="F158" s="18">
        <v>1.9920695967526199E-3</v>
      </c>
      <c r="G158" s="18">
        <v>1.8497224164825701</v>
      </c>
      <c r="H158" s="18">
        <v>5.3027966174261698E-2</v>
      </c>
      <c r="I158" s="18">
        <v>0.18181242426352301</v>
      </c>
      <c r="J158" s="18">
        <v>4.3510697837950496E-3</v>
      </c>
      <c r="K158" s="19">
        <v>1020.37</v>
      </c>
      <c r="L158" s="19">
        <v>55.559999999999903</v>
      </c>
      <c r="M158" s="19">
        <v>1063.3310573302299</v>
      </c>
      <c r="N158" s="19">
        <v>18.908196316285899</v>
      </c>
      <c r="O158" s="19">
        <v>1076.86841498327</v>
      </c>
      <c r="P158" s="19">
        <v>23.740836719460201</v>
      </c>
      <c r="Q158" s="47">
        <v>0.98</v>
      </c>
      <c r="R158" s="17">
        <v>32.659045839000001</v>
      </c>
      <c r="S158" s="17">
        <v>2.38415847455276</v>
      </c>
      <c r="T158" s="17">
        <v>83.329729625944907</v>
      </c>
      <c r="U158" s="17">
        <v>2.0546907324657099E-2</v>
      </c>
      <c r="V158" s="17">
        <v>1.9305183860256701</v>
      </c>
      <c r="W158" s="17">
        <v>7.2577390384055297E-3</v>
      </c>
      <c r="X158" s="17">
        <v>0.121741495714979</v>
      </c>
      <c r="Y158" s="17">
        <v>9.8459649451848499E-2</v>
      </c>
      <c r="Z158" s="17">
        <v>5.8174785528368099E-2</v>
      </c>
      <c r="AA158" s="17">
        <v>1.5502137817896999</v>
      </c>
      <c r="AB158" s="17">
        <v>0.62404220863361903</v>
      </c>
      <c r="AC158" s="17">
        <v>7.6337707804978301</v>
      </c>
      <c r="AD158" s="17">
        <v>2.9850420518713898</v>
      </c>
      <c r="AE158" s="17">
        <v>14.7955897283988</v>
      </c>
      <c r="AF158" s="17">
        <v>3.9194702378715398</v>
      </c>
      <c r="AG158" s="17">
        <v>45.985471121940201</v>
      </c>
      <c r="AH158" s="17">
        <v>7.9040079236109397</v>
      </c>
      <c r="AI158" s="19">
        <v>5554.5443844393603</v>
      </c>
    </row>
    <row r="159" spans="1:35">
      <c r="A159" s="6" t="s">
        <v>842</v>
      </c>
      <c r="B159" s="17">
        <v>20.595970894329199</v>
      </c>
      <c r="C159" s="17">
        <v>64.153246921867705</v>
      </c>
      <c r="D159" s="17">
        <f t="shared" si="2"/>
        <v>0.32104331242053968</v>
      </c>
      <c r="E159" s="18">
        <v>7.3506424997722905E-2</v>
      </c>
      <c r="F159" s="18">
        <v>1.9736772936201101E-3</v>
      </c>
      <c r="G159" s="18">
        <v>1.80704211066239</v>
      </c>
      <c r="H159" s="18">
        <v>6.14924377750019E-2</v>
      </c>
      <c r="I159" s="18">
        <v>0.17863791365036299</v>
      </c>
      <c r="J159" s="18">
        <v>5.1670639454655699E-3</v>
      </c>
      <c r="K159" s="19">
        <v>1027.7750000000001</v>
      </c>
      <c r="L159" s="19">
        <v>54.472499999999997</v>
      </c>
      <c r="M159" s="19">
        <v>1048.0086300293999</v>
      </c>
      <c r="N159" s="19">
        <v>22.254891019374298</v>
      </c>
      <c r="O159" s="19">
        <v>1059.52916217456</v>
      </c>
      <c r="P159" s="19">
        <v>28.2664077416933</v>
      </c>
      <c r="Q159" s="47">
        <v>0.98</v>
      </c>
      <c r="R159" s="17">
        <v>32.659045839000001</v>
      </c>
      <c r="S159" s="17">
        <v>4.3763893442577597</v>
      </c>
      <c r="T159" s="17">
        <v>87.044726443078403</v>
      </c>
      <c r="U159" s="17">
        <v>0</v>
      </c>
      <c r="V159" s="17">
        <v>2.1120535597619399</v>
      </c>
      <c r="W159" s="17">
        <v>0</v>
      </c>
      <c r="X159" s="17">
        <v>0.14133563711821101</v>
      </c>
      <c r="Y159" s="17">
        <v>2.5331911430884198E-2</v>
      </c>
      <c r="Z159" s="17">
        <v>0.18644802349806899</v>
      </c>
      <c r="AA159" s="17">
        <v>1.87025790136694</v>
      </c>
      <c r="AB159" s="17">
        <v>0.66523011208877603</v>
      </c>
      <c r="AC159" s="17">
        <v>8.2879406303991594</v>
      </c>
      <c r="AD159" s="17">
        <v>3.1023483521279198</v>
      </c>
      <c r="AE159" s="17">
        <v>15.5167088061282</v>
      </c>
      <c r="AF159" s="17">
        <v>4.6061566400288196</v>
      </c>
      <c r="AG159" s="17">
        <v>50.905473233121697</v>
      </c>
      <c r="AH159" s="17">
        <v>8.4013088895455095</v>
      </c>
      <c r="AI159" s="19">
        <v>5705.0361288619997</v>
      </c>
    </row>
    <row r="160" spans="1:35">
      <c r="A160" s="6" t="s">
        <v>843</v>
      </c>
      <c r="B160" s="17">
        <v>24.583142092094398</v>
      </c>
      <c r="C160" s="17">
        <v>73.372189479113899</v>
      </c>
      <c r="D160" s="17">
        <f t="shared" si="2"/>
        <v>0.3350471379771518</v>
      </c>
      <c r="E160" s="18">
        <v>7.3496396215825502E-2</v>
      </c>
      <c r="F160" s="18">
        <v>2.3820029136222701E-3</v>
      </c>
      <c r="G160" s="18">
        <v>1.8265805739529699</v>
      </c>
      <c r="H160" s="18">
        <v>6.7890945148103399E-2</v>
      </c>
      <c r="I160" s="18">
        <v>0.17955173794239701</v>
      </c>
      <c r="J160" s="18">
        <v>6.2616325410568196E-3</v>
      </c>
      <c r="K160" s="19">
        <v>1027.7750000000001</v>
      </c>
      <c r="L160" s="19">
        <v>65.277500000000003</v>
      </c>
      <c r="M160" s="19">
        <v>1055.0517371619101</v>
      </c>
      <c r="N160" s="19">
        <v>24.398786583764402</v>
      </c>
      <c r="O160" s="19">
        <v>1064.5252744821701</v>
      </c>
      <c r="P160" s="19">
        <v>34.2255198877507</v>
      </c>
      <c r="Q160" s="47">
        <v>0.99</v>
      </c>
      <c r="R160" s="17">
        <v>32.659045839000001</v>
      </c>
      <c r="S160" s="17">
        <v>5.7547182173625497</v>
      </c>
      <c r="T160" s="17">
        <v>119.65933894482301</v>
      </c>
      <c r="U160" s="17">
        <v>0</v>
      </c>
      <c r="V160" s="17">
        <v>2.47181377977545</v>
      </c>
      <c r="W160" s="17">
        <v>0</v>
      </c>
      <c r="X160" s="17">
        <v>0.24402055640411299</v>
      </c>
      <c r="Y160" s="17">
        <v>0.52398172458076397</v>
      </c>
      <c r="Z160" s="17">
        <v>0.33234712641706399</v>
      </c>
      <c r="AA160" s="17">
        <v>2.0353622372649598</v>
      </c>
      <c r="AB160" s="17">
        <v>0.64914530461636899</v>
      </c>
      <c r="AC160" s="17">
        <v>9.2612250379704797</v>
      </c>
      <c r="AD160" s="17">
        <v>4.6313854596552098</v>
      </c>
      <c r="AE160" s="17">
        <v>21.400182156503</v>
      </c>
      <c r="AF160" s="17">
        <v>5.7115942072122001</v>
      </c>
      <c r="AG160" s="17">
        <v>62.844694343317798</v>
      </c>
      <c r="AH160" s="17">
        <v>11.2434481375067</v>
      </c>
      <c r="AI160" s="19">
        <v>5862.9726244002104</v>
      </c>
    </row>
    <row r="161" spans="1:35">
      <c r="A161" s="6" t="s">
        <v>844</v>
      </c>
      <c r="B161" s="17">
        <v>25.806691922161502</v>
      </c>
      <c r="C161" s="17">
        <v>72.935918902215903</v>
      </c>
      <c r="D161" s="17">
        <f t="shared" si="2"/>
        <v>0.35382692520485204</v>
      </c>
      <c r="E161" s="18">
        <v>7.4880000000000002E-2</v>
      </c>
      <c r="F161" s="18">
        <v>2.44778037945519E-3</v>
      </c>
      <c r="G161" s="18">
        <v>1.8502000000000001</v>
      </c>
      <c r="H161" s="18">
        <v>6.8263458509405101E-2</v>
      </c>
      <c r="I161" s="18">
        <v>0.17917</v>
      </c>
      <c r="J161" s="18">
        <v>5.1807835079541696E-3</v>
      </c>
      <c r="K161" s="19">
        <v>1064.82</v>
      </c>
      <c r="L161" s="19">
        <v>66.67</v>
      </c>
      <c r="M161" s="19">
        <v>1063.50121059753</v>
      </c>
      <c r="N161" s="19">
        <v>24.3295908149959</v>
      </c>
      <c r="O161" s="19">
        <v>1062.4386859137801</v>
      </c>
      <c r="P161" s="19">
        <v>28.328678115614501</v>
      </c>
      <c r="Q161" s="47">
        <v>0.99</v>
      </c>
      <c r="R161" s="17">
        <v>32.659045839000001</v>
      </c>
      <c r="S161" s="17">
        <v>7.9350762518672502</v>
      </c>
      <c r="T161" s="17">
        <v>117.438277728535</v>
      </c>
      <c r="U161" s="17">
        <v>0</v>
      </c>
      <c r="V161" s="17">
        <v>2.0280448820712902</v>
      </c>
      <c r="W161" s="17">
        <v>0</v>
      </c>
      <c r="X161" s="17">
        <v>0.28273592083247401</v>
      </c>
      <c r="Y161" s="17">
        <v>0.28837924390716602</v>
      </c>
      <c r="Z161" s="17">
        <v>0.10220593388525701</v>
      </c>
      <c r="AA161" s="17">
        <v>1.3344727561709699</v>
      </c>
      <c r="AB161" s="17">
        <v>0.941222953412716</v>
      </c>
      <c r="AC161" s="17">
        <v>10.5591493898214</v>
      </c>
      <c r="AD161" s="17">
        <v>4.1047746251205997</v>
      </c>
      <c r="AE161" s="17">
        <v>22.336891080956601</v>
      </c>
      <c r="AF161" s="17">
        <v>5.9723298412360801</v>
      </c>
      <c r="AG161" s="17">
        <v>60.712316136674801</v>
      </c>
      <c r="AH161" s="17">
        <v>11.409619839703</v>
      </c>
      <c r="AI161" s="19">
        <v>5766.4930374325704</v>
      </c>
    </row>
    <row r="162" spans="1:35">
      <c r="A162" s="6" t="s">
        <v>845</v>
      </c>
      <c r="B162" s="17">
        <v>31.963544347806799</v>
      </c>
      <c r="C162" s="17">
        <v>88.053103745709294</v>
      </c>
      <c r="D162" s="17">
        <f t="shared" si="2"/>
        <v>0.36300304007585127</v>
      </c>
      <c r="E162" s="18">
        <v>7.5423250248358095E-2</v>
      </c>
      <c r="F162" s="18">
        <v>1.8637229397733201E-3</v>
      </c>
      <c r="G162" s="18">
        <v>1.8512616808847799</v>
      </c>
      <c r="H162" s="18">
        <v>5.2575956325314699E-2</v>
      </c>
      <c r="I162" s="18">
        <v>0.17800677499654399</v>
      </c>
      <c r="J162" s="18">
        <v>3.64346107133712E-3</v>
      </c>
      <c r="K162" s="19">
        <v>1079.6300000000001</v>
      </c>
      <c r="L162" s="19">
        <v>49.694999999999901</v>
      </c>
      <c r="M162" s="19">
        <v>1063.8793637277799</v>
      </c>
      <c r="N162" s="19">
        <v>18.73716841904</v>
      </c>
      <c r="O162" s="19">
        <v>1056.0763028736001</v>
      </c>
      <c r="P162" s="19">
        <v>19.946289934273501</v>
      </c>
      <c r="Q162" s="47">
        <v>0.99</v>
      </c>
      <c r="R162" s="17">
        <v>32.659045839000001</v>
      </c>
      <c r="S162" s="17">
        <v>10.0621582640378</v>
      </c>
      <c r="T162" s="17">
        <v>130.84983310296099</v>
      </c>
      <c r="U162" s="17">
        <v>0</v>
      </c>
      <c r="V162" s="17">
        <v>2.17542532862563</v>
      </c>
      <c r="W162" s="17">
        <v>1.9407939875969199E-2</v>
      </c>
      <c r="X162" s="17">
        <v>0.16421573061266101</v>
      </c>
      <c r="Y162" s="17">
        <v>0.45727753004032501</v>
      </c>
      <c r="Z162" s="17">
        <v>0.15584223312369599</v>
      </c>
      <c r="AA162" s="17">
        <v>2.1170069915610599</v>
      </c>
      <c r="AB162" s="17">
        <v>0.69856021950049296</v>
      </c>
      <c r="AC162" s="17">
        <v>10.2685587437461</v>
      </c>
      <c r="AD162" s="17">
        <v>4.3782979433646796</v>
      </c>
      <c r="AE162" s="17">
        <v>23.1191105996107</v>
      </c>
      <c r="AF162" s="17">
        <v>6.1636627013058698</v>
      </c>
      <c r="AG162" s="17">
        <v>63.668835240356202</v>
      </c>
      <c r="AH162" s="17">
        <v>12.2134661971553</v>
      </c>
      <c r="AI162" s="19">
        <v>5545.7345134905199</v>
      </c>
    </row>
    <row r="163" spans="1:35">
      <c r="A163" s="6" t="s">
        <v>846</v>
      </c>
      <c r="B163" s="17">
        <v>32.613165535527898</v>
      </c>
      <c r="C163" s="17">
        <v>90.150173969906206</v>
      </c>
      <c r="D163" s="17">
        <f t="shared" si="2"/>
        <v>0.36176486521717388</v>
      </c>
      <c r="E163" s="18">
        <v>7.4336749751641895E-2</v>
      </c>
      <c r="F163" s="18">
        <v>1.94069800026803E-3</v>
      </c>
      <c r="G163" s="18">
        <v>1.84913831911522</v>
      </c>
      <c r="H163" s="18">
        <v>5.7341732135788699E-2</v>
      </c>
      <c r="I163" s="18">
        <v>0.180333225003456</v>
      </c>
      <c r="J163" s="18">
        <v>4.3820129520215599E-3</v>
      </c>
      <c r="K163" s="19">
        <v>1050.0050000000001</v>
      </c>
      <c r="L163" s="19">
        <v>51.85</v>
      </c>
      <c r="M163" s="19">
        <v>1063.12291658146</v>
      </c>
      <c r="N163" s="19">
        <v>20.448373150472499</v>
      </c>
      <c r="O163" s="19">
        <v>1068.79479569765</v>
      </c>
      <c r="P163" s="19">
        <v>23.9394120364332</v>
      </c>
      <c r="Q163" s="47">
        <v>0.99</v>
      </c>
      <c r="R163" s="17">
        <v>32.659045839000001</v>
      </c>
      <c r="S163" s="17">
        <v>8.1884071325474608</v>
      </c>
      <c r="T163" s="17">
        <v>131.746422894392</v>
      </c>
      <c r="U163" s="17">
        <v>0</v>
      </c>
      <c r="V163" s="17">
        <v>2.8093508804312801</v>
      </c>
      <c r="W163" s="17">
        <v>0</v>
      </c>
      <c r="X163" s="17">
        <v>0</v>
      </c>
      <c r="Y163" s="17">
        <v>0.59628846021276904</v>
      </c>
      <c r="Z163" s="17">
        <v>0.118561473617786</v>
      </c>
      <c r="AA163" s="17">
        <v>2.7614329847020902</v>
      </c>
      <c r="AB163" s="17">
        <v>0.99645105703203896</v>
      </c>
      <c r="AC163" s="17">
        <v>10.7523190904387</v>
      </c>
      <c r="AD163" s="17">
        <v>4.7544958155801202</v>
      </c>
      <c r="AE163" s="17">
        <v>25.295384702039499</v>
      </c>
      <c r="AF163" s="17">
        <v>6.3760400621326401</v>
      </c>
      <c r="AG163" s="17">
        <v>63.394751724137798</v>
      </c>
      <c r="AH163" s="17">
        <v>11.094035939856701</v>
      </c>
      <c r="AI163" s="19">
        <v>5631.1039479394904</v>
      </c>
    </row>
    <row r="164" spans="1:35">
      <c r="A164" s="6" t="s">
        <v>847</v>
      </c>
      <c r="B164" s="17">
        <v>33.0521594332616</v>
      </c>
      <c r="C164" s="17">
        <v>87.245374210216895</v>
      </c>
      <c r="D164" s="17">
        <f t="shared" si="2"/>
        <v>0.37884139683581092</v>
      </c>
      <c r="E164" s="18">
        <v>7.6095414384522206E-2</v>
      </c>
      <c r="F164" s="18">
        <v>2.2987749501915699E-3</v>
      </c>
      <c r="G164" s="18">
        <v>1.9065515132256701</v>
      </c>
      <c r="H164" s="18">
        <v>7.0856486043337094E-2</v>
      </c>
      <c r="I164" s="18">
        <v>0.1817835755435</v>
      </c>
      <c r="J164" s="18">
        <v>4.56684274977093E-3</v>
      </c>
      <c r="K164" s="19">
        <v>1098.1500000000001</v>
      </c>
      <c r="L164" s="19">
        <v>65.739999999999995</v>
      </c>
      <c r="M164" s="19">
        <v>1083.38054674162</v>
      </c>
      <c r="N164" s="19">
        <v>24.764168629810001</v>
      </c>
      <c r="O164" s="19">
        <v>1076.7110523900701</v>
      </c>
      <c r="P164" s="19">
        <v>24.918079729086699</v>
      </c>
      <c r="Q164" s="47">
        <v>0.99</v>
      </c>
      <c r="R164" s="17">
        <v>32.659045839000001</v>
      </c>
      <c r="S164" s="17">
        <v>9.2048797595319591</v>
      </c>
      <c r="T164" s="17">
        <v>131.21369779406899</v>
      </c>
      <c r="U164" s="17">
        <v>0</v>
      </c>
      <c r="V164" s="17">
        <v>2.4537389112273398</v>
      </c>
      <c r="W164" s="17">
        <v>5.4015773285422397E-2</v>
      </c>
      <c r="X164" s="17">
        <v>0</v>
      </c>
      <c r="Y164" s="17">
        <v>0.48273734427295001</v>
      </c>
      <c r="Z164" s="17">
        <v>0.21632736938766201</v>
      </c>
      <c r="AA164" s="17">
        <v>2.13083682286813</v>
      </c>
      <c r="AB164" s="17">
        <v>0.75926257273027897</v>
      </c>
      <c r="AC164" s="17">
        <v>10.694110435182299</v>
      </c>
      <c r="AD164" s="17">
        <v>4.5258674991743399</v>
      </c>
      <c r="AE164" s="17">
        <v>23.474472320546202</v>
      </c>
      <c r="AF164" s="17">
        <v>5.2931797848408904</v>
      </c>
      <c r="AG164" s="17">
        <v>60.286237544962098</v>
      </c>
      <c r="AH164" s="17">
        <v>11.484429538929501</v>
      </c>
      <c r="AI164" s="19">
        <v>5609.3628174608302</v>
      </c>
    </row>
    <row r="165" spans="1:35">
      <c r="A165" s="6" t="s">
        <v>848</v>
      </c>
      <c r="B165" s="17">
        <v>31.6799645940613</v>
      </c>
      <c r="C165" s="17">
        <v>89.012926613994907</v>
      </c>
      <c r="D165" s="17">
        <f t="shared" si="2"/>
        <v>0.35590296599775512</v>
      </c>
      <c r="E165" s="18">
        <v>7.3664585615477798E-2</v>
      </c>
      <c r="F165" s="18">
        <v>2.17884996300142E-3</v>
      </c>
      <c r="G165" s="18">
        <v>1.7938484867743301</v>
      </c>
      <c r="H165" s="18">
        <v>6.5216095594178999E-2</v>
      </c>
      <c r="I165" s="18">
        <v>0.17655642445649999</v>
      </c>
      <c r="J165" s="18">
        <v>4.3254720312459896E-3</v>
      </c>
      <c r="K165" s="19">
        <v>1031.4849999999999</v>
      </c>
      <c r="L165" s="19">
        <v>63.887500000000003</v>
      </c>
      <c r="M165" s="19">
        <v>1043.2248883536199</v>
      </c>
      <c r="N165" s="19">
        <v>23.712442353267999</v>
      </c>
      <c r="O165" s="19">
        <v>1048.13465027746</v>
      </c>
      <c r="P165" s="19">
        <v>23.706245049835399</v>
      </c>
      <c r="Q165" s="47">
        <v>0.99</v>
      </c>
      <c r="R165" s="17">
        <v>32.659045839000001</v>
      </c>
      <c r="S165" s="17">
        <v>7.3964182121719997</v>
      </c>
      <c r="T165" s="17">
        <v>129.514634233528</v>
      </c>
      <c r="U165" s="17">
        <v>0</v>
      </c>
      <c r="V165" s="17">
        <v>2.18006026059602</v>
      </c>
      <c r="W165" s="17">
        <v>0</v>
      </c>
      <c r="X165" s="17">
        <v>0.16292958904030699</v>
      </c>
      <c r="Y165" s="17">
        <v>0.129404812373283</v>
      </c>
      <c r="Z165" s="17">
        <v>7.7333180768288406E-2</v>
      </c>
      <c r="AA165" s="17">
        <v>2.886990532674</v>
      </c>
      <c r="AB165" s="17">
        <v>0.48507381881135297</v>
      </c>
      <c r="AC165" s="17">
        <v>10.5202140187028</v>
      </c>
      <c r="AD165" s="17">
        <v>3.9737345012497798</v>
      </c>
      <c r="AE165" s="17">
        <v>23.776914333278299</v>
      </c>
      <c r="AF165" s="17">
        <v>6.4036825015850098</v>
      </c>
      <c r="AG165" s="17">
        <v>58.123028780236297</v>
      </c>
      <c r="AH165" s="17">
        <v>11.390314527002699</v>
      </c>
      <c r="AI165" s="19">
        <v>5764.9658418240597</v>
      </c>
    </row>
    <row r="166" spans="1:35">
      <c r="A166" s="6" t="s">
        <v>849</v>
      </c>
      <c r="B166" s="17">
        <v>32.719519324341</v>
      </c>
      <c r="C166" s="17">
        <v>90.277914181327404</v>
      </c>
      <c r="D166" s="17">
        <f t="shared" si="2"/>
        <v>0.36243105106108586</v>
      </c>
      <c r="E166" s="18">
        <v>7.4188518574605206E-2</v>
      </c>
      <c r="F166" s="18">
        <v>2.15732915844865E-3</v>
      </c>
      <c r="G166" s="18">
        <v>1.8599637836162199</v>
      </c>
      <c r="H166" s="18">
        <v>6.4955861266269899E-2</v>
      </c>
      <c r="I166" s="18">
        <v>0.18144867590596001</v>
      </c>
      <c r="J166" s="18">
        <v>3.9688077243125296E-3</v>
      </c>
      <c r="K166" s="19">
        <v>1055.56</v>
      </c>
      <c r="L166" s="19">
        <v>59.2575000000001</v>
      </c>
      <c r="M166" s="19">
        <v>1066.97361190063</v>
      </c>
      <c r="N166" s="19">
        <v>23.0729194493682</v>
      </c>
      <c r="O166" s="19">
        <v>1074.8839769630599</v>
      </c>
      <c r="P166" s="19">
        <v>21.663037610942499</v>
      </c>
      <c r="Q166" s="47">
        <v>0.99</v>
      </c>
      <c r="R166" s="17">
        <v>32.659045839000001</v>
      </c>
      <c r="S166" s="17">
        <v>0</v>
      </c>
      <c r="T166" s="17">
        <v>129.924072039777</v>
      </c>
      <c r="U166" s="17">
        <v>2.5554280352837098E-2</v>
      </c>
      <c r="V166" s="17">
        <v>2.58771203918963</v>
      </c>
      <c r="W166" s="17">
        <v>0</v>
      </c>
      <c r="X166" s="17">
        <v>0.44720526822243201</v>
      </c>
      <c r="Y166" s="17">
        <v>0.59125234824806605</v>
      </c>
      <c r="Z166" s="17">
        <v>0.31844435917087399</v>
      </c>
      <c r="AA166" s="17">
        <v>2.8659273865262702</v>
      </c>
      <c r="AB166" s="17">
        <v>0.74483849372465205</v>
      </c>
      <c r="AC166" s="17">
        <v>9.8758675121509896</v>
      </c>
      <c r="AD166" s="17">
        <v>4.1830136093298496</v>
      </c>
      <c r="AE166" s="17">
        <v>22.324029674321501</v>
      </c>
      <c r="AF166" s="17">
        <v>6.3296697708316598</v>
      </c>
      <c r="AG166" s="17">
        <v>61.084747854207698</v>
      </c>
      <c r="AH166" s="17">
        <v>12.445467717825499</v>
      </c>
      <c r="AI166" s="19">
        <v>5667.6655589954098</v>
      </c>
    </row>
    <row r="167" spans="1:35">
      <c r="A167" s="6" t="s">
        <v>850</v>
      </c>
      <c r="B167" s="17">
        <v>33.724253835277999</v>
      </c>
      <c r="C167" s="17">
        <v>91.121232881165895</v>
      </c>
      <c r="D167" s="17">
        <f t="shared" si="2"/>
        <v>0.37010313369287784</v>
      </c>
      <c r="E167" s="18">
        <v>7.5571481425394701E-2</v>
      </c>
      <c r="F167" s="18">
        <v>2.37383938011732E-3</v>
      </c>
      <c r="G167" s="18">
        <v>1.84043621638378</v>
      </c>
      <c r="H167" s="18">
        <v>6.3002660826469895E-2</v>
      </c>
      <c r="I167" s="18">
        <v>0.17689132409403999</v>
      </c>
      <c r="J167" s="18">
        <v>3.7262926471928102E-3</v>
      </c>
      <c r="K167" s="19">
        <v>1083.335</v>
      </c>
      <c r="L167" s="19">
        <v>62.965000000000103</v>
      </c>
      <c r="M167" s="19">
        <v>1060.0168936350599</v>
      </c>
      <c r="N167" s="19">
        <v>22.5333662447579</v>
      </c>
      <c r="O167" s="19">
        <v>1049.96932180473</v>
      </c>
      <c r="P167" s="19">
        <v>20.4186160066008</v>
      </c>
      <c r="Q167" s="47">
        <v>0.99</v>
      </c>
      <c r="R167" s="17">
        <v>32.659045839000001</v>
      </c>
      <c r="S167" s="17">
        <v>0.81007340840331898</v>
      </c>
      <c r="T167" s="17">
        <v>133.83105726031201</v>
      </c>
      <c r="U167" s="17">
        <v>0</v>
      </c>
      <c r="V167" s="17">
        <v>2.31445176643637</v>
      </c>
      <c r="W167" s="17">
        <v>0</v>
      </c>
      <c r="X167" s="17">
        <v>0.292575365047967</v>
      </c>
      <c r="Y167" s="17">
        <v>0.81220262223025597</v>
      </c>
      <c r="Z167" s="17">
        <v>0.208340829994732</v>
      </c>
      <c r="AA167" s="17">
        <v>2.0556648431493798</v>
      </c>
      <c r="AB167" s="17">
        <v>0.93109358129355901</v>
      </c>
      <c r="AC167" s="17">
        <v>11.5521297334313</v>
      </c>
      <c r="AD167" s="17">
        <v>4.0128389967456402</v>
      </c>
      <c r="AE167" s="17">
        <v>23.638489906915801</v>
      </c>
      <c r="AF167" s="17">
        <v>5.5465341458448103</v>
      </c>
      <c r="AG167" s="17">
        <v>60.47418697274</v>
      </c>
      <c r="AH167" s="17">
        <v>12.6352164793486</v>
      </c>
      <c r="AI167" s="19">
        <v>5582.5907347461798</v>
      </c>
    </row>
    <row r="168" spans="1:35">
      <c r="A168" s="6" t="s">
        <v>851</v>
      </c>
      <c r="B168" s="17">
        <v>31.202741845692501</v>
      </c>
      <c r="C168" s="17">
        <v>88.556007603697196</v>
      </c>
      <c r="D168" s="17">
        <f t="shared" si="2"/>
        <v>0.35235036775065492</v>
      </c>
      <c r="E168" s="18">
        <v>7.5320772862754598E-2</v>
      </c>
      <c r="F168" s="18">
        <v>2.7537825823583102E-3</v>
      </c>
      <c r="G168" s="18">
        <v>1.8498215449273701</v>
      </c>
      <c r="H168" s="18">
        <v>7.2165720940365996E-2</v>
      </c>
      <c r="I168" s="18">
        <v>0.17821913515715099</v>
      </c>
      <c r="J168" s="18">
        <v>4.4465483671910699E-3</v>
      </c>
      <c r="K168" s="19">
        <v>1076.855</v>
      </c>
      <c r="L168" s="19">
        <v>69.447500000000005</v>
      </c>
      <c r="M168" s="19">
        <v>1063.3663771184999</v>
      </c>
      <c r="N168" s="19">
        <v>25.7225999944128</v>
      </c>
      <c r="O168" s="19">
        <v>1057.2382980361699</v>
      </c>
      <c r="P168" s="19">
        <v>24.335187747713601</v>
      </c>
      <c r="Q168" s="47">
        <v>0.99</v>
      </c>
      <c r="R168" s="17">
        <v>32.659045839000001</v>
      </c>
      <c r="S168" s="17">
        <v>5.0680733975215402</v>
      </c>
      <c r="T168" s="17">
        <v>125.51129787650299</v>
      </c>
      <c r="U168" s="17">
        <v>0</v>
      </c>
      <c r="V168" s="17">
        <v>2.5400706360551699</v>
      </c>
      <c r="W168" s="17">
        <v>0</v>
      </c>
      <c r="X168" s="17">
        <v>0.170677478495352</v>
      </c>
      <c r="Y168" s="17">
        <v>0.13520135496152899</v>
      </c>
      <c r="Z168" s="17">
        <v>0.28364317981190101</v>
      </c>
      <c r="AA168" s="17">
        <v>2.2758072681884598</v>
      </c>
      <c r="AB168" s="17">
        <v>0.907111163275373</v>
      </c>
      <c r="AC168" s="17">
        <v>10.809961723953499</v>
      </c>
      <c r="AD168" s="17">
        <v>4.7115484013181197</v>
      </c>
      <c r="AE168" s="17">
        <v>25.723456855785699</v>
      </c>
      <c r="AF168" s="17">
        <v>5.95453676877103</v>
      </c>
      <c r="AG168" s="17">
        <v>67.239878353427898</v>
      </c>
      <c r="AH168" s="17">
        <v>12.5692813380061</v>
      </c>
      <c r="AI168" s="19">
        <v>5812.0433431125002</v>
      </c>
    </row>
    <row r="169" spans="1:35">
      <c r="A169" s="6" t="s">
        <v>852</v>
      </c>
      <c r="B169" s="17">
        <v>32.687137715158698</v>
      </c>
      <c r="C169" s="17">
        <v>89.620142809330602</v>
      </c>
      <c r="D169" s="17">
        <f t="shared" si="2"/>
        <v>0.36472981062640697</v>
      </c>
      <c r="E169" s="18">
        <v>7.4439227137245406E-2</v>
      </c>
      <c r="F169" s="18">
        <v>2.4216445584790999E-3</v>
      </c>
      <c r="G169" s="18">
        <v>1.8505784550726301</v>
      </c>
      <c r="H169" s="18">
        <v>6.0992888726937602E-2</v>
      </c>
      <c r="I169" s="18">
        <v>0.180120864842849</v>
      </c>
      <c r="J169" s="18">
        <v>4.2153257577338902E-3</v>
      </c>
      <c r="K169" s="19">
        <v>1053.71</v>
      </c>
      <c r="L169" s="19">
        <v>65.275000000000105</v>
      </c>
      <c r="M169" s="19">
        <v>1063.6360261743</v>
      </c>
      <c r="N169" s="19">
        <v>21.737852773542901</v>
      </c>
      <c r="O169" s="19">
        <v>1067.6348819669599</v>
      </c>
      <c r="P169" s="19">
        <v>23.0334473477388</v>
      </c>
      <c r="Q169" s="47">
        <v>0.99</v>
      </c>
      <c r="R169" s="17">
        <v>32.659045839000001</v>
      </c>
      <c r="S169" s="17">
        <v>11.608674772736901</v>
      </c>
      <c r="T169" s="17">
        <v>131.516564918288</v>
      </c>
      <c r="U169" s="17">
        <v>0</v>
      </c>
      <c r="V169" s="17">
        <v>1.9691648073971599</v>
      </c>
      <c r="W169" s="17">
        <v>1.8644768469646099E-2</v>
      </c>
      <c r="X169" s="17">
        <v>0</v>
      </c>
      <c r="Y169" s="17">
        <v>0.74393091663117705</v>
      </c>
      <c r="Z169" s="17">
        <v>0.11149360004089801</v>
      </c>
      <c r="AA169" s="17">
        <v>2.66759495301112</v>
      </c>
      <c r="AB169" s="17">
        <v>0.86524067200667698</v>
      </c>
      <c r="AC169" s="17">
        <v>9.5223658198724106</v>
      </c>
      <c r="AD169" s="17">
        <v>4.8732494383291298</v>
      </c>
      <c r="AE169" s="17">
        <v>23.939885592407698</v>
      </c>
      <c r="AF169" s="17">
        <v>6.2076533179651801</v>
      </c>
      <c r="AG169" s="17">
        <v>62.056357950355498</v>
      </c>
      <c r="AH169" s="17">
        <v>13.1722982244506</v>
      </c>
      <c r="AI169" s="19">
        <v>5804.2772595754705</v>
      </c>
    </row>
    <row r="170" spans="1:35">
      <c r="A170" s="6" t="s">
        <v>853</v>
      </c>
      <c r="B170" s="17">
        <v>35.644072051112403</v>
      </c>
      <c r="C170" s="17">
        <v>94.453536060140607</v>
      </c>
      <c r="D170" s="17">
        <f t="shared" si="2"/>
        <v>0.37737149436541001</v>
      </c>
      <c r="E170" s="18">
        <v>7.4508986739504499E-2</v>
      </c>
      <c r="F170" s="18">
        <v>2.1436078133480699E-3</v>
      </c>
      <c r="G170" s="18">
        <v>1.8437953629266499</v>
      </c>
      <c r="H170" s="18">
        <v>6.3838079637694403E-2</v>
      </c>
      <c r="I170" s="18">
        <v>0.17938334455784999</v>
      </c>
      <c r="J170" s="18">
        <v>3.7259058776583499E-3</v>
      </c>
      <c r="K170" s="19">
        <v>1055.25</v>
      </c>
      <c r="L170" s="19">
        <v>63.1174999999999</v>
      </c>
      <c r="M170" s="19">
        <v>1061.2169928296501</v>
      </c>
      <c r="N170" s="19">
        <v>22.8049394653607</v>
      </c>
      <c r="O170" s="19">
        <v>1063.60491553527</v>
      </c>
      <c r="P170" s="19">
        <v>20.373598072088399</v>
      </c>
      <c r="Q170" s="47">
        <v>0.99</v>
      </c>
      <c r="R170" s="17">
        <v>32.659045839000001</v>
      </c>
      <c r="S170" s="17">
        <v>4.4898376547685102</v>
      </c>
      <c r="T170" s="17">
        <v>144.76421386607001</v>
      </c>
      <c r="U170" s="17">
        <v>2.6331473778971399E-2</v>
      </c>
      <c r="V170" s="17">
        <v>2.4585060677660802</v>
      </c>
      <c r="W170" s="17">
        <v>0</v>
      </c>
      <c r="X170" s="17">
        <v>0.152813801941587</v>
      </c>
      <c r="Y170" s="17">
        <v>0.72526454397095796</v>
      </c>
      <c r="Z170" s="17">
        <v>0.50802103973984503</v>
      </c>
      <c r="AA170" s="17">
        <v>2.4949817098407401</v>
      </c>
      <c r="AB170" s="17">
        <v>0.94195716406012198</v>
      </c>
      <c r="AC170" s="17">
        <v>10.4707277375509</v>
      </c>
      <c r="AD170" s="17">
        <v>4.4261812383499297</v>
      </c>
      <c r="AE170" s="17">
        <v>26.346532603287301</v>
      </c>
      <c r="AF170" s="17">
        <v>6.8705172427488197</v>
      </c>
      <c r="AG170" s="17">
        <v>69.751051885991501</v>
      </c>
      <c r="AH170" s="17">
        <v>13.1196690676428</v>
      </c>
      <c r="AI170" s="19">
        <v>5761.4562862697103</v>
      </c>
    </row>
    <row r="171" spans="1:35">
      <c r="A171" s="6" t="s">
        <v>854</v>
      </c>
      <c r="B171" s="17">
        <v>35.783795234743998</v>
      </c>
      <c r="C171" s="17">
        <v>94.087595940356096</v>
      </c>
      <c r="D171" s="17">
        <f t="shared" si="2"/>
        <v>0.38032425929373326</v>
      </c>
      <c r="E171" s="18">
        <v>7.5251013260495506E-2</v>
      </c>
      <c r="F171" s="18">
        <v>2.2590869201677198E-3</v>
      </c>
      <c r="G171" s="18">
        <v>1.85660463707335</v>
      </c>
      <c r="H171" s="18">
        <v>6.6252102225696594E-2</v>
      </c>
      <c r="I171" s="18">
        <v>0.17895665544215</v>
      </c>
      <c r="J171" s="18">
        <v>3.7342517748951598E-3</v>
      </c>
      <c r="K171" s="19">
        <v>1075.93</v>
      </c>
      <c r="L171" s="19">
        <v>65.744999999999905</v>
      </c>
      <c r="M171" s="19">
        <v>1065.78030129377</v>
      </c>
      <c r="N171" s="19">
        <v>23.5605269364885</v>
      </c>
      <c r="O171" s="19">
        <v>1061.2722452698999</v>
      </c>
      <c r="P171" s="19">
        <v>20.4265468934999</v>
      </c>
      <c r="Q171" s="47">
        <v>0.99</v>
      </c>
      <c r="R171" s="17">
        <v>32.659045839000001</v>
      </c>
      <c r="S171" s="17">
        <v>11.288269978293201</v>
      </c>
      <c r="T171" s="17">
        <v>137.34198766146</v>
      </c>
      <c r="U171" s="17">
        <v>0</v>
      </c>
      <c r="V171" s="17">
        <v>2.4276564505024498</v>
      </c>
      <c r="W171" s="17">
        <v>0</v>
      </c>
      <c r="X171" s="17">
        <v>0</v>
      </c>
      <c r="Y171" s="17">
        <v>0.48669915584441398</v>
      </c>
      <c r="Z171" s="17">
        <v>0.109599942971861</v>
      </c>
      <c r="AA171" s="17">
        <v>4.1110942715721297</v>
      </c>
      <c r="AB171" s="17">
        <v>1.07910861654239</v>
      </c>
      <c r="AC171" s="17">
        <v>10.021977728917699</v>
      </c>
      <c r="AD171" s="17">
        <v>4.9508319979048299</v>
      </c>
      <c r="AE171" s="17">
        <v>25.2289326319328</v>
      </c>
      <c r="AF171" s="17">
        <v>6.0213263371024901</v>
      </c>
      <c r="AG171" s="17">
        <v>67.926437268852496</v>
      </c>
      <c r="AH171" s="17">
        <v>12.6935509976222</v>
      </c>
      <c r="AI171" s="19">
        <v>5503.5368504942498</v>
      </c>
    </row>
    <row r="172" spans="1:35">
      <c r="A172" s="6" t="s">
        <v>855</v>
      </c>
      <c r="B172" s="17">
        <v>34.904654844444501</v>
      </c>
      <c r="C172" s="17">
        <v>94.867006981285698</v>
      </c>
      <c r="D172" s="17">
        <f t="shared" si="2"/>
        <v>0.36793249787389309</v>
      </c>
      <c r="E172" s="18">
        <v>7.5221214141565698E-2</v>
      </c>
      <c r="F172" s="18">
        <v>2.4384744564551601E-3</v>
      </c>
      <c r="G172" s="18">
        <v>1.80487613303983</v>
      </c>
      <c r="H172" s="18">
        <v>6.5335173720925802E-2</v>
      </c>
      <c r="I172" s="18">
        <v>0.174603641287014</v>
      </c>
      <c r="J172" s="18">
        <v>4.6018381326533003E-3</v>
      </c>
      <c r="K172" s="19">
        <v>1075.93</v>
      </c>
      <c r="L172" s="19">
        <v>64.817499999999995</v>
      </c>
      <c r="M172" s="19">
        <v>1047.22483490432</v>
      </c>
      <c r="N172" s="19">
        <v>23.662467487875301</v>
      </c>
      <c r="O172" s="19">
        <v>1037.42636019001</v>
      </c>
      <c r="P172" s="19">
        <v>25.261842109128299</v>
      </c>
      <c r="Q172" s="47">
        <v>0.99</v>
      </c>
      <c r="R172" s="17">
        <v>32.659045839000001</v>
      </c>
      <c r="S172" s="17">
        <v>2.3975347818733499</v>
      </c>
      <c r="T172" s="17">
        <v>137.89226992183501</v>
      </c>
      <c r="U172" s="17">
        <v>0</v>
      </c>
      <c r="V172" s="17">
        <v>2.8671226486568702</v>
      </c>
      <c r="W172" s="17">
        <v>3.9279978760503598E-2</v>
      </c>
      <c r="X172" s="17">
        <v>0</v>
      </c>
      <c r="Y172" s="17">
        <v>0.25965927151472901</v>
      </c>
      <c r="Z172" s="17">
        <v>0.39014000325905701</v>
      </c>
      <c r="AA172" s="17">
        <v>2.4410384535674599</v>
      </c>
      <c r="AB172" s="17">
        <v>0.87284853618918401</v>
      </c>
      <c r="AC172" s="17">
        <v>14.3462555781744</v>
      </c>
      <c r="AD172" s="17">
        <v>5.0653142795235198</v>
      </c>
      <c r="AE172" s="17">
        <v>25.1695668868526</v>
      </c>
      <c r="AF172" s="17">
        <v>6.58287680596976</v>
      </c>
      <c r="AG172" s="17">
        <v>67.317762719362307</v>
      </c>
      <c r="AH172" s="17">
        <v>15.140578910106401</v>
      </c>
      <c r="AI172" s="19">
        <v>5881.7902102060298</v>
      </c>
    </row>
    <row r="173" spans="1:35">
      <c r="A173" s="6" t="s">
        <v>856</v>
      </c>
      <c r="B173" s="17">
        <v>33.857778964999603</v>
      </c>
      <c r="C173" s="17">
        <v>91.5470187731175</v>
      </c>
      <c r="D173" s="17">
        <f t="shared" si="2"/>
        <v>0.3698403226970165</v>
      </c>
      <c r="E173" s="18">
        <v>7.4538785858434306E-2</v>
      </c>
      <c r="F173" s="18">
        <v>2.1839341044605702E-3</v>
      </c>
      <c r="G173" s="18">
        <v>1.8955238669601699</v>
      </c>
      <c r="H173" s="18">
        <v>6.6320781514238203E-2</v>
      </c>
      <c r="I173" s="18">
        <v>0.18373635871298599</v>
      </c>
      <c r="J173" s="18">
        <v>4.4491992710178003E-3</v>
      </c>
      <c r="K173" s="19">
        <v>1057.4100000000001</v>
      </c>
      <c r="L173" s="19">
        <v>58.947499999999998</v>
      </c>
      <c r="M173" s="19">
        <v>1079.5207904010899</v>
      </c>
      <c r="N173" s="19">
        <v>23.2685127549858</v>
      </c>
      <c r="O173" s="19">
        <v>1087.35433786458</v>
      </c>
      <c r="P173" s="19">
        <v>24.2366484080849</v>
      </c>
      <c r="Q173" s="47">
        <v>0.99</v>
      </c>
      <c r="R173" s="17">
        <v>32.659045839000001</v>
      </c>
      <c r="S173" s="17">
        <v>3.4845511523063699</v>
      </c>
      <c r="T173" s="17">
        <v>128.53063262154001</v>
      </c>
      <c r="U173" s="17">
        <v>0</v>
      </c>
      <c r="V173" s="17">
        <v>2.46361716287961</v>
      </c>
      <c r="W173" s="17">
        <v>1.9055181718349499E-2</v>
      </c>
      <c r="X173" s="17">
        <v>0</v>
      </c>
      <c r="Y173" s="17">
        <v>0.62957641752439797</v>
      </c>
      <c r="Z173" s="17">
        <v>0.52982154440337403</v>
      </c>
      <c r="AA173" s="17">
        <v>1.89460461333289</v>
      </c>
      <c r="AB173" s="17">
        <v>0.88051719876720802</v>
      </c>
      <c r="AC173" s="17">
        <v>11.5939235098766</v>
      </c>
      <c r="AD173" s="17">
        <v>4.692904389992</v>
      </c>
      <c r="AE173" s="17">
        <v>24.284592624072499</v>
      </c>
      <c r="AF173" s="17">
        <v>5.8833856290964599</v>
      </c>
      <c r="AG173" s="17">
        <v>68.108014481336397</v>
      </c>
      <c r="AH173" s="17">
        <v>13.582562215956299</v>
      </c>
      <c r="AI173" s="19">
        <v>5762.2259598650298</v>
      </c>
    </row>
    <row r="174" spans="1:35">
      <c r="A174" s="6" t="s">
        <v>857</v>
      </c>
      <c r="B174" s="17">
        <v>33.932793262642598</v>
      </c>
      <c r="C174" s="17">
        <v>92.517328825074102</v>
      </c>
      <c r="D174" s="17">
        <f t="shared" si="2"/>
        <v>0.36677229761789354</v>
      </c>
      <c r="E174" s="18">
        <v>7.5390278852494899E-2</v>
      </c>
      <c r="F174" s="18">
        <v>2.3397418779477499E-3</v>
      </c>
      <c r="G174" s="18">
        <v>1.85139109285939</v>
      </c>
      <c r="H174" s="18">
        <v>6.6639143911961504E-2</v>
      </c>
      <c r="I174" s="18">
        <v>0.17796859204521401</v>
      </c>
      <c r="J174" s="18">
        <v>3.8967106664930299E-3</v>
      </c>
      <c r="K174" s="19">
        <v>1079.6300000000001</v>
      </c>
      <c r="L174" s="19">
        <v>61.5775000000001</v>
      </c>
      <c r="M174" s="19">
        <v>1063.92544849961</v>
      </c>
      <c r="N174" s="19">
        <v>23.741287615775398</v>
      </c>
      <c r="O174" s="19">
        <v>1055.8673506728001</v>
      </c>
      <c r="P174" s="19">
        <v>21.332307546265898</v>
      </c>
      <c r="Q174" s="47">
        <v>0.99</v>
      </c>
      <c r="R174" s="17">
        <v>32.659045839000001</v>
      </c>
      <c r="S174" s="17">
        <v>1.12513093395774</v>
      </c>
      <c r="T174" s="17">
        <v>132.51266860348801</v>
      </c>
      <c r="U174" s="17">
        <v>0</v>
      </c>
      <c r="V174" s="17">
        <v>2.7415780154029199</v>
      </c>
      <c r="W174" s="17">
        <v>1.8690504268726701E-2</v>
      </c>
      <c r="X174" s="17">
        <v>0.31187826807227498</v>
      </c>
      <c r="Y174" s="17">
        <v>0</v>
      </c>
      <c r="Z174" s="17">
        <v>3.70407239977745E-2</v>
      </c>
      <c r="AA174" s="17">
        <v>2.5536947434008002</v>
      </c>
      <c r="AB174" s="17">
        <v>0.92778659385030804</v>
      </c>
      <c r="AC174" s="17">
        <v>11.8978232096651</v>
      </c>
      <c r="AD174" s="17">
        <v>4.8890743346776402</v>
      </c>
      <c r="AE174" s="17">
        <v>24.7188880637481</v>
      </c>
      <c r="AF174" s="17">
        <v>5.6114475152458603</v>
      </c>
      <c r="AG174" s="17">
        <v>65.430440211865402</v>
      </c>
      <c r="AH174" s="17">
        <v>13.545425063482501</v>
      </c>
      <c r="AI174" s="19">
        <v>5622.4063364344902</v>
      </c>
    </row>
    <row r="175" spans="1:35">
      <c r="A175" s="6" t="s">
        <v>858</v>
      </c>
      <c r="B175" s="17">
        <v>30.5470960709503</v>
      </c>
      <c r="C175" s="17">
        <v>91.441744968800805</v>
      </c>
      <c r="D175" s="17">
        <f t="shared" si="2"/>
        <v>0.33406072993655933</v>
      </c>
      <c r="E175" s="18">
        <v>7.4369721147505105E-2</v>
      </c>
      <c r="F175" s="18">
        <v>2.5238324638497201E-3</v>
      </c>
      <c r="G175" s="18">
        <v>1.8490089071406099</v>
      </c>
      <c r="H175" s="18">
        <v>7.3325883139613607E-2</v>
      </c>
      <c r="I175" s="18">
        <v>0.18037140795478601</v>
      </c>
      <c r="J175" s="18">
        <v>4.4315917281000199E-3</v>
      </c>
      <c r="K175" s="19">
        <v>1051.55</v>
      </c>
      <c r="L175" s="19">
        <v>67.4375</v>
      </c>
      <c r="M175" s="19">
        <v>1063.07679537022</v>
      </c>
      <c r="N175" s="19">
        <v>26.143245307322601</v>
      </c>
      <c r="O175" s="19">
        <v>1069.00332929864</v>
      </c>
      <c r="P175" s="19">
        <v>24.2093296938199</v>
      </c>
      <c r="Q175" s="47">
        <v>0.99</v>
      </c>
      <c r="R175" s="17">
        <v>32.659045839000001</v>
      </c>
      <c r="S175" s="17">
        <v>2.2906201187847</v>
      </c>
      <c r="T175" s="17">
        <v>131.78862068547701</v>
      </c>
      <c r="U175" s="17">
        <v>0</v>
      </c>
      <c r="V175" s="17">
        <v>2.3256847176233202</v>
      </c>
      <c r="W175" s="17">
        <v>1.9052677275734401E-2</v>
      </c>
      <c r="X175" s="17">
        <v>0.31783839525867302</v>
      </c>
      <c r="Y175" s="17">
        <v>0.37614422804717501</v>
      </c>
      <c r="Z175" s="17">
        <v>0.18874716865549099</v>
      </c>
      <c r="AA175" s="17">
        <v>1.8930919612953201</v>
      </c>
      <c r="AB175" s="17">
        <v>0.69224093233873396</v>
      </c>
      <c r="AC175" s="17">
        <v>11.3072731858434</v>
      </c>
      <c r="AD175" s="17">
        <v>4.4207244389776603</v>
      </c>
      <c r="AE175" s="17">
        <v>23.403097886070402</v>
      </c>
      <c r="AF175" s="17">
        <v>5.9961503341460798</v>
      </c>
      <c r="AG175" s="17">
        <v>61.225932165000899</v>
      </c>
      <c r="AH175" s="17">
        <v>11.987362652024499</v>
      </c>
      <c r="AI175" s="19">
        <v>5748.4317239960901</v>
      </c>
    </row>
    <row r="176" spans="1:35">
      <c r="A176" s="6" t="s">
        <v>859</v>
      </c>
      <c r="B176" s="17">
        <v>31.662173268251902</v>
      </c>
      <c r="C176" s="17">
        <v>89.771405328487404</v>
      </c>
      <c r="D176" s="17">
        <f t="shared" si="2"/>
        <v>0.35269775662300407</v>
      </c>
      <c r="E176" s="18">
        <v>7.5714857896464802E-2</v>
      </c>
      <c r="F176" s="18">
        <v>2.4058079891877099E-3</v>
      </c>
      <c r="G176" s="18">
        <v>1.8628758081646399</v>
      </c>
      <c r="H176" s="18">
        <v>7.0218777572396099E-2</v>
      </c>
      <c r="I176" s="18">
        <v>0.179049623414263</v>
      </c>
      <c r="J176" s="18">
        <v>4.9340125175654E-3</v>
      </c>
      <c r="K176" s="19">
        <v>1087.04</v>
      </c>
      <c r="L176" s="19">
        <v>58.335000000000001</v>
      </c>
      <c r="M176" s="19">
        <v>1068.00695228521</v>
      </c>
      <c r="N176" s="19">
        <v>24.915249603167201</v>
      </c>
      <c r="O176" s="19">
        <v>1061.78056457303</v>
      </c>
      <c r="P176" s="19">
        <v>26.982640027447498</v>
      </c>
      <c r="Q176" s="47">
        <v>0.99</v>
      </c>
      <c r="R176" s="17">
        <v>32.659045839000001</v>
      </c>
      <c r="S176" s="17">
        <v>0</v>
      </c>
      <c r="T176" s="17">
        <v>139.97371051464901</v>
      </c>
      <c r="U176" s="17">
        <v>9.9589070968681706E-2</v>
      </c>
      <c r="V176" s="17">
        <v>1.7960100113155699</v>
      </c>
      <c r="W176" s="17">
        <v>0</v>
      </c>
      <c r="X176" s="17">
        <v>0.28694125815729199</v>
      </c>
      <c r="Y176" s="17">
        <v>0.45213582433254501</v>
      </c>
      <c r="Z176" s="17">
        <v>0.34087970209528401</v>
      </c>
      <c r="AA176" s="17">
        <v>1.2841042056321199</v>
      </c>
      <c r="AB176" s="17">
        <v>1.2801990207235501</v>
      </c>
      <c r="AC176" s="17">
        <v>11.785540723175901</v>
      </c>
      <c r="AD176" s="17">
        <v>4.2953679182200002</v>
      </c>
      <c r="AE176" s="17">
        <v>24.9070495081255</v>
      </c>
      <c r="AF176" s="17">
        <v>6.0415114999701904</v>
      </c>
      <c r="AG176" s="17">
        <v>61.6241898975548</v>
      </c>
      <c r="AH176" s="17">
        <v>12.4153079085632</v>
      </c>
      <c r="AI176" s="19">
        <v>5363.5353019241402</v>
      </c>
    </row>
    <row r="177" spans="1:35">
      <c r="A177" s="6" t="s">
        <v>860</v>
      </c>
      <c r="B177" s="17">
        <v>33.490393104242301</v>
      </c>
      <c r="C177" s="17">
        <v>90.938114835155901</v>
      </c>
      <c r="D177" s="17">
        <f t="shared" si="2"/>
        <v>0.3682767469388446</v>
      </c>
      <c r="E177" s="18">
        <v>7.4045142103535203E-2</v>
      </c>
      <c r="F177" s="18">
        <v>2.2664549975539199E-3</v>
      </c>
      <c r="G177" s="18">
        <v>1.83752419183536</v>
      </c>
      <c r="H177" s="18">
        <v>7.0601051545285398E-2</v>
      </c>
      <c r="I177" s="18">
        <v>0.17929037658573699</v>
      </c>
      <c r="J177" s="18">
        <v>4.3128367858771503E-3</v>
      </c>
      <c r="K177" s="19">
        <v>1042.5999999999999</v>
      </c>
      <c r="L177" s="19">
        <v>57.249999999999901</v>
      </c>
      <c r="M177" s="19">
        <v>1058.9753856202799</v>
      </c>
      <c r="N177" s="19">
        <v>25.2742253245314</v>
      </c>
      <c r="O177" s="19">
        <v>1063.0967400730599</v>
      </c>
      <c r="P177" s="19">
        <v>23.582464620734999</v>
      </c>
      <c r="Q177" s="47">
        <v>0.99</v>
      </c>
      <c r="R177" s="17">
        <v>32.659045839000001</v>
      </c>
      <c r="S177" s="17">
        <v>0</v>
      </c>
      <c r="T177" s="17">
        <v>140.02333015064301</v>
      </c>
      <c r="U177" s="17">
        <v>0</v>
      </c>
      <c r="V177" s="17">
        <v>2.8140808939109698</v>
      </c>
      <c r="W177" s="17">
        <v>0</v>
      </c>
      <c r="X177" s="17">
        <v>0</v>
      </c>
      <c r="Y177" s="17">
        <v>0.88399132634636701</v>
      </c>
      <c r="Z177" s="17">
        <v>0.49518119109506098</v>
      </c>
      <c r="AA177" s="17">
        <v>1.79391887740768</v>
      </c>
      <c r="AB177" s="17">
        <v>0.86849447769616495</v>
      </c>
      <c r="AC177" s="17">
        <v>9.8145927832352804</v>
      </c>
      <c r="AD177" s="17">
        <v>4.8356643653054396</v>
      </c>
      <c r="AE177" s="17">
        <v>27.2041667084853</v>
      </c>
      <c r="AF177" s="17">
        <v>6.3662295053562499</v>
      </c>
      <c r="AG177" s="17">
        <v>64.558989879436197</v>
      </c>
      <c r="AH177" s="17">
        <v>13.7973886046923</v>
      </c>
      <c r="AI177" s="19">
        <v>5678.5395245745704</v>
      </c>
    </row>
    <row r="178" spans="1:35">
      <c r="A178" s="6" t="s">
        <v>861</v>
      </c>
      <c r="B178" s="17">
        <v>30.7154994918927</v>
      </c>
      <c r="C178" s="17">
        <v>86.2402906504322</v>
      </c>
      <c r="D178" s="17">
        <f t="shared" si="2"/>
        <v>0.35616182714869787</v>
      </c>
      <c r="E178" s="18">
        <v>7.4017324755485503E-2</v>
      </c>
      <c r="F178" s="18">
        <v>2.1832049419283199E-3</v>
      </c>
      <c r="G178" s="18">
        <v>1.8354036827508999</v>
      </c>
      <c r="H178" s="18">
        <v>5.6688326154587701E-2</v>
      </c>
      <c r="I178" s="18">
        <v>0.179582009476939</v>
      </c>
      <c r="J178" s="18">
        <v>3.6005635126029299E-3</v>
      </c>
      <c r="K178" s="19">
        <v>1042.5999999999999</v>
      </c>
      <c r="L178" s="19">
        <v>60.339999999999897</v>
      </c>
      <c r="M178" s="19">
        <v>1058.21629643864</v>
      </c>
      <c r="N178" s="19">
        <v>20.313338769000801</v>
      </c>
      <c r="O178" s="19">
        <v>1064.6907105027501</v>
      </c>
      <c r="P178" s="19">
        <v>19.685472542036901</v>
      </c>
      <c r="Q178" s="47">
        <v>0.99</v>
      </c>
      <c r="R178" s="17">
        <v>32.659045839000001</v>
      </c>
      <c r="S178" s="17">
        <v>12.294117771293401</v>
      </c>
      <c r="T178" s="17">
        <v>134.03107885903299</v>
      </c>
      <c r="U178" s="17">
        <v>0</v>
      </c>
      <c r="V178" s="17">
        <v>2.2394952481252601</v>
      </c>
      <c r="W178" s="17">
        <v>1.9004444443934301E-2</v>
      </c>
      <c r="X178" s="17">
        <v>0</v>
      </c>
      <c r="Y178" s="17">
        <v>0.24852921940814601</v>
      </c>
      <c r="Z178" s="17">
        <v>0.112547691370257</v>
      </c>
      <c r="AA178" s="17">
        <v>2.94740926230677</v>
      </c>
      <c r="AB178" s="17">
        <v>0.80491199723220996</v>
      </c>
      <c r="AC178" s="17">
        <v>13.516723949103699</v>
      </c>
      <c r="AD178" s="17">
        <v>4.3265834361745403</v>
      </c>
      <c r="AE178" s="17">
        <v>21.183378667504201</v>
      </c>
      <c r="AF178" s="17">
        <v>6.44973802771697</v>
      </c>
      <c r="AG178" s="17">
        <v>56.001867054155198</v>
      </c>
      <c r="AH178" s="17">
        <v>11.886316559348399</v>
      </c>
      <c r="AI178" s="19">
        <v>5550.2682600506396</v>
      </c>
    </row>
    <row r="179" spans="1:35">
      <c r="A179" s="6" t="s">
        <v>862</v>
      </c>
      <c r="B179" s="17">
        <v>33.566890063941301</v>
      </c>
      <c r="C179" s="17">
        <v>89.115903599307899</v>
      </c>
      <c r="D179" s="17">
        <f t="shared" si="2"/>
        <v>0.37666554125813734</v>
      </c>
      <c r="E179" s="18">
        <v>7.5742675244514501E-2</v>
      </c>
      <c r="F179" s="18">
        <v>2.4085468975888098E-3</v>
      </c>
      <c r="G179" s="18">
        <v>1.8649963172491</v>
      </c>
      <c r="H179" s="18">
        <v>6.9564539369560599E-2</v>
      </c>
      <c r="I179" s="18">
        <v>0.17875799052306099</v>
      </c>
      <c r="J179" s="18">
        <v>4.7236849673263498E-3</v>
      </c>
      <c r="K179" s="19">
        <v>1088.58</v>
      </c>
      <c r="L179" s="19">
        <v>58.7974999999999</v>
      </c>
      <c r="M179" s="19">
        <v>1068.7587599512501</v>
      </c>
      <c r="N179" s="19">
        <v>24.6650705709798</v>
      </c>
      <c r="O179" s="19">
        <v>1060.1858743156199</v>
      </c>
      <c r="P179" s="19">
        <v>25.8393214340505</v>
      </c>
      <c r="Q179" s="47">
        <v>0.99</v>
      </c>
      <c r="R179" s="17">
        <v>32.659045839000001</v>
      </c>
      <c r="S179" s="17">
        <v>3.4348193272687499</v>
      </c>
      <c r="T179" s="17">
        <v>135.703713387672</v>
      </c>
      <c r="U179" s="17">
        <v>0</v>
      </c>
      <c r="V179" s="17">
        <v>2.39546105090088</v>
      </c>
      <c r="W179" s="17">
        <v>0</v>
      </c>
      <c r="X179" s="17">
        <v>0.16193280453395401</v>
      </c>
      <c r="Y179" s="17">
        <v>0.50974862700462298</v>
      </c>
      <c r="Z179" s="17">
        <v>0.26936654267890398</v>
      </c>
      <c r="AA179" s="17">
        <v>2.9027791072000899</v>
      </c>
      <c r="AB179" s="17">
        <v>0.97812007989691996</v>
      </c>
      <c r="AC179" s="17">
        <v>13.0923974328428</v>
      </c>
      <c r="AD179" s="17">
        <v>4.9284125435007402</v>
      </c>
      <c r="AE179" s="17">
        <v>24.9716867998029</v>
      </c>
      <c r="AF179" s="17">
        <v>5.9278979978405504</v>
      </c>
      <c r="AG179" s="17">
        <v>68.901326013472698</v>
      </c>
      <c r="AH179" s="17">
        <v>13.1038085012512</v>
      </c>
      <c r="AI179" s="19">
        <v>5691.8975498984</v>
      </c>
    </row>
    <row r="180" spans="1:35">
      <c r="A180" s="6" t="s">
        <v>863</v>
      </c>
      <c r="B180" s="17">
        <v>33.626285528095501</v>
      </c>
      <c r="C180" s="17">
        <v>94.100522840334094</v>
      </c>
      <c r="D180" s="17">
        <f t="shared" si="2"/>
        <v>0.35734430068099837</v>
      </c>
      <c r="E180" s="18">
        <v>7.3314556431907693E-2</v>
      </c>
      <c r="F180" s="18">
        <v>2.2819273499919998E-3</v>
      </c>
      <c r="G180" s="18">
        <v>1.8075281951956499</v>
      </c>
      <c r="H180" s="18">
        <v>6.2634354234229195E-2</v>
      </c>
      <c r="I180" s="18">
        <v>0.17939379819923201</v>
      </c>
      <c r="J180" s="18">
        <v>4.6699598080331599E-3</v>
      </c>
      <c r="K180" s="19">
        <v>1033.335</v>
      </c>
      <c r="L180" s="19">
        <v>58.797499999999999</v>
      </c>
      <c r="M180" s="19">
        <v>1048.18444473003</v>
      </c>
      <c r="N180" s="19">
        <v>22.663828147877499</v>
      </c>
      <c r="O180" s="19">
        <v>1063.66205404221</v>
      </c>
      <c r="P180" s="19">
        <v>25.531858744366399</v>
      </c>
      <c r="Q180" s="47">
        <v>0.98</v>
      </c>
      <c r="R180" s="17">
        <v>32.659045839000001</v>
      </c>
      <c r="S180" s="17">
        <v>1.3372734153982799</v>
      </c>
      <c r="T180" s="17">
        <v>142.686302381167</v>
      </c>
      <c r="U180" s="17">
        <v>0</v>
      </c>
      <c r="V180" s="17">
        <v>2.4499734106065598</v>
      </c>
      <c r="W180" s="17">
        <v>0</v>
      </c>
      <c r="X180" s="17">
        <v>0.57463019801775606</v>
      </c>
      <c r="Y180" s="17">
        <v>0</v>
      </c>
      <c r="Z180" s="17">
        <v>0.31869525289814998</v>
      </c>
      <c r="AA180" s="17">
        <v>2.8671711504298898</v>
      </c>
      <c r="AB180" s="17">
        <v>0.93564025165803</v>
      </c>
      <c r="AC180" s="17">
        <v>12.0493057028156</v>
      </c>
      <c r="AD180" s="17">
        <v>4.87311367855727</v>
      </c>
      <c r="AE180" s="17">
        <v>25.242179067642301</v>
      </c>
      <c r="AF180" s="17">
        <v>6.14554883340407</v>
      </c>
      <c r="AG180" s="17">
        <v>63.055099598987198</v>
      </c>
      <c r="AH180" s="17">
        <v>14.0876890268485</v>
      </c>
      <c r="AI180" s="19">
        <v>5747.7057856935098</v>
      </c>
    </row>
    <row r="181" spans="1:35">
      <c r="A181" s="6" t="s">
        <v>864</v>
      </c>
      <c r="B181" s="17">
        <v>35.783500641559399</v>
      </c>
      <c r="C181" s="17">
        <v>95.041570689193904</v>
      </c>
      <c r="D181" s="17">
        <f t="shared" si="2"/>
        <v>0.37650367499269383</v>
      </c>
      <c r="E181" s="18">
        <v>7.4151519484817893E-2</v>
      </c>
      <c r="F181" s="18">
        <v>2.2477631622286201E-3</v>
      </c>
      <c r="G181" s="18">
        <v>1.8053300247420201</v>
      </c>
      <c r="H181" s="18">
        <v>6.6096448424881604E-2</v>
      </c>
      <c r="I181" s="18">
        <v>0.17724747836817101</v>
      </c>
      <c r="J181" s="18">
        <v>4.4537622746162299E-3</v>
      </c>
      <c r="K181" s="19">
        <v>1055.56</v>
      </c>
      <c r="L181" s="19">
        <v>61.11</v>
      </c>
      <c r="M181" s="19">
        <v>1047.38913330279</v>
      </c>
      <c r="N181" s="19">
        <v>23.934064084525399</v>
      </c>
      <c r="O181" s="19">
        <v>1051.9198592827199</v>
      </c>
      <c r="P181" s="19">
        <v>24.3946863614423</v>
      </c>
      <c r="Q181" s="47">
        <v>0.99</v>
      </c>
      <c r="R181" s="17">
        <v>32.659045839000001</v>
      </c>
      <c r="S181" s="17">
        <v>2.1405262509771901</v>
      </c>
      <c r="T181" s="17">
        <v>138.72629508143601</v>
      </c>
      <c r="U181" s="17">
        <v>2.7124860536000099E-2</v>
      </c>
      <c r="V181" s="17">
        <v>2.26442026142082</v>
      </c>
      <c r="W181" s="17">
        <v>3.7557171126368798E-2</v>
      </c>
      <c r="X181" s="17">
        <v>0</v>
      </c>
      <c r="Y181" s="17">
        <v>0.36506904911299998</v>
      </c>
      <c r="Z181" s="17">
        <v>0.11063964813693</v>
      </c>
      <c r="AA181" s="17">
        <v>2.4427920699363299</v>
      </c>
      <c r="AB181" s="17">
        <v>1.0376079822133299</v>
      </c>
      <c r="AC181" s="17">
        <v>12.740111735174199</v>
      </c>
      <c r="AD181" s="17">
        <v>4.6822612582209997</v>
      </c>
      <c r="AE181" s="17">
        <v>25.624501950114201</v>
      </c>
      <c r="AF181" s="17">
        <v>6.5806154135351704</v>
      </c>
      <c r="AG181" s="17">
        <v>68.664860511037105</v>
      </c>
      <c r="AH181" s="17">
        <v>13.726071116235</v>
      </c>
      <c r="AI181" s="19">
        <v>5630.6377228619303</v>
      </c>
    </row>
    <row r="182" spans="1:35">
      <c r="A182" s="6" t="s">
        <v>865</v>
      </c>
      <c r="B182" s="17">
        <v>34.853163277123898</v>
      </c>
      <c r="C182" s="17">
        <v>91.740197184656907</v>
      </c>
      <c r="D182" s="17">
        <f t="shared" si="2"/>
        <v>0.37991158016556908</v>
      </c>
      <c r="E182" s="18">
        <v>7.5608480515182097E-2</v>
      </c>
      <c r="F182" s="18">
        <v>2.50793643552083E-3</v>
      </c>
      <c r="G182" s="18">
        <v>1.89506997525798</v>
      </c>
      <c r="H182" s="18">
        <v>7.6425925852258006E-2</v>
      </c>
      <c r="I182" s="18">
        <v>0.18109252163182901</v>
      </c>
      <c r="J182" s="18">
        <v>4.1711132558709899E-3</v>
      </c>
      <c r="K182" s="19">
        <v>1084.8800000000001</v>
      </c>
      <c r="L182" s="19">
        <v>66.670000000000101</v>
      </c>
      <c r="M182" s="19">
        <v>1079.3616102009601</v>
      </c>
      <c r="N182" s="19">
        <v>26.8147840514508</v>
      </c>
      <c r="O182" s="19">
        <v>1072.94037658601</v>
      </c>
      <c r="P182" s="19">
        <v>22.773347136708001</v>
      </c>
      <c r="Q182" s="47">
        <v>0.99</v>
      </c>
      <c r="R182" s="17">
        <v>32.659045839000001</v>
      </c>
      <c r="S182" s="17">
        <v>4.4720568059865498</v>
      </c>
      <c r="T182" s="17">
        <v>141.30332340683</v>
      </c>
      <c r="U182" s="17">
        <v>0</v>
      </c>
      <c r="V182" s="17">
        <v>2.1462409151289599</v>
      </c>
      <c r="W182" s="17">
        <v>1.9648035123804902E-2</v>
      </c>
      <c r="X182" s="17">
        <v>0</v>
      </c>
      <c r="Y182" s="17">
        <v>0.636330289895495</v>
      </c>
      <c r="Z182" s="17">
        <v>0.19288966900687299</v>
      </c>
      <c r="AA182" s="17">
        <v>3.2859962482133001</v>
      </c>
      <c r="AB182" s="17">
        <v>0.84415193609060202</v>
      </c>
      <c r="AC182" s="17">
        <v>12.5403350310163</v>
      </c>
      <c r="AD182" s="17">
        <v>4.0710363323502401</v>
      </c>
      <c r="AE182" s="17">
        <v>24.515766701665999</v>
      </c>
      <c r="AF182" s="17">
        <v>6.44705755473945</v>
      </c>
      <c r="AG182" s="17">
        <v>67.136747332235601</v>
      </c>
      <c r="AH182" s="17">
        <v>13.7715583116207</v>
      </c>
      <c r="AI182" s="19">
        <v>5593.6472286522103</v>
      </c>
    </row>
    <row r="183" spans="1:35">
      <c r="A183" s="6" t="s">
        <v>866</v>
      </c>
      <c r="B183" s="17">
        <v>29.989130336185202</v>
      </c>
      <c r="C183" s="17">
        <v>85.845673480179499</v>
      </c>
      <c r="D183" s="17">
        <f t="shared" si="2"/>
        <v>0.34933770241908874</v>
      </c>
      <c r="E183" s="18">
        <v>7.5203514110246603E-2</v>
      </c>
      <c r="F183" s="18">
        <v>2.3253458802888999E-3</v>
      </c>
      <c r="G183" s="18">
        <v>1.8291516241469099</v>
      </c>
      <c r="H183" s="18">
        <v>6.8752673276748902E-2</v>
      </c>
      <c r="I183" s="18">
        <v>0.17724346028933399</v>
      </c>
      <c r="J183" s="18">
        <v>4.7705392655301403E-3</v>
      </c>
      <c r="K183" s="19">
        <v>1073.77</v>
      </c>
      <c r="L183" s="19">
        <v>66.824999999999903</v>
      </c>
      <c r="M183" s="19">
        <v>1055.9749071015001</v>
      </c>
      <c r="N183" s="19">
        <v>24.685793203762799</v>
      </c>
      <c r="O183" s="19">
        <v>1051.8978569042299</v>
      </c>
      <c r="P183" s="19">
        <v>26.128955005927999</v>
      </c>
      <c r="Q183" s="47">
        <v>0.99</v>
      </c>
      <c r="R183" s="17">
        <v>32.659045839000001</v>
      </c>
      <c r="S183" s="17">
        <v>1.0450283274613701</v>
      </c>
      <c r="T183" s="17">
        <v>131.30337471206499</v>
      </c>
      <c r="U183" s="17">
        <v>0</v>
      </c>
      <c r="V183" s="17">
        <v>3.1085897223182899</v>
      </c>
      <c r="W183" s="17">
        <v>0</v>
      </c>
      <c r="X183" s="17">
        <v>0</v>
      </c>
      <c r="Y183" s="17">
        <v>0</v>
      </c>
      <c r="Z183" s="17">
        <v>0.25862213964710901</v>
      </c>
      <c r="AA183" s="17">
        <v>2.4557772985044601</v>
      </c>
      <c r="AB183" s="17">
        <v>0.79131353368727297</v>
      </c>
      <c r="AC183" s="17">
        <v>11.1254837233191</v>
      </c>
      <c r="AD183" s="17">
        <v>4.6488118025206697</v>
      </c>
      <c r="AE183" s="17">
        <v>24.567965208192799</v>
      </c>
      <c r="AF183" s="17">
        <v>6.1242740468580701</v>
      </c>
      <c r="AG183" s="17">
        <v>63.280078856822797</v>
      </c>
      <c r="AH183" s="17">
        <v>11.8843082418298</v>
      </c>
      <c r="AI183" s="19">
        <v>5243.2084895371599</v>
      </c>
    </row>
    <row r="184" spans="1:35">
      <c r="A184" s="6" t="s">
        <v>867</v>
      </c>
      <c r="B184" s="17">
        <v>30.992674741726798</v>
      </c>
      <c r="C184" s="17">
        <v>84.165479462064397</v>
      </c>
      <c r="D184" s="17">
        <f t="shared" si="2"/>
        <v>0.36823499301392343</v>
      </c>
      <c r="E184" s="18">
        <v>7.4556485889753402E-2</v>
      </c>
      <c r="F184" s="18">
        <v>2.4143333370918898E-3</v>
      </c>
      <c r="G184" s="18">
        <v>1.87124837585309</v>
      </c>
      <c r="H184" s="18">
        <v>8.0003928921112605E-2</v>
      </c>
      <c r="I184" s="18">
        <v>0.181096539710666</v>
      </c>
      <c r="J184" s="18">
        <v>4.6643346194375698E-3</v>
      </c>
      <c r="K184" s="19">
        <v>1057.4100000000001</v>
      </c>
      <c r="L184" s="19">
        <v>64.814999999999898</v>
      </c>
      <c r="M184" s="19">
        <v>1070.97213724174</v>
      </c>
      <c r="N184" s="19">
        <v>28.3018152502428</v>
      </c>
      <c r="O184" s="19">
        <v>1072.96230726109</v>
      </c>
      <c r="P184" s="19">
        <v>25.464488434785899</v>
      </c>
      <c r="Q184" s="47">
        <v>0.99</v>
      </c>
      <c r="R184" s="17">
        <v>32.659045839000001</v>
      </c>
      <c r="S184" s="17">
        <v>8.4184374340558392</v>
      </c>
      <c r="T184" s="17">
        <v>132.409495870147</v>
      </c>
      <c r="U184" s="17">
        <v>0</v>
      </c>
      <c r="V184" s="17">
        <v>2.2319631317205499</v>
      </c>
      <c r="W184" s="17">
        <v>3.8138975935004801E-2</v>
      </c>
      <c r="X184" s="17">
        <v>0</v>
      </c>
      <c r="Y184" s="17">
        <v>0.36738218184400401</v>
      </c>
      <c r="Z184" s="17">
        <v>0.149032560203675</v>
      </c>
      <c r="AA184" s="17">
        <v>1.4154456509011799</v>
      </c>
      <c r="AB184" s="17">
        <v>0.76471758268689605</v>
      </c>
      <c r="AC184" s="17">
        <v>10.305289979808601</v>
      </c>
      <c r="AD184" s="17">
        <v>4.3815648862301799</v>
      </c>
      <c r="AE184" s="17">
        <v>23.840716704686599</v>
      </c>
      <c r="AF184" s="17">
        <v>6.0091087183032101</v>
      </c>
      <c r="AG184" s="17">
        <v>61.581017392352798</v>
      </c>
      <c r="AH184" s="17">
        <v>13.1734794884437</v>
      </c>
      <c r="AI184" s="19">
        <v>5487.9631476264103</v>
      </c>
    </row>
    <row r="185" spans="1:35" s="21" customFormat="1">
      <c r="A185" s="87" t="s">
        <v>868</v>
      </c>
      <c r="B185" s="87"/>
      <c r="C185" s="87"/>
      <c r="D185" s="87"/>
      <c r="E185" s="87"/>
      <c r="F185" s="87"/>
      <c r="G185" s="87"/>
      <c r="H185" s="87"/>
      <c r="I185" s="87"/>
      <c r="J185" s="87"/>
      <c r="K185" s="87"/>
      <c r="L185" s="87"/>
      <c r="M185" s="87"/>
      <c r="N185" s="87"/>
      <c r="O185" s="87"/>
      <c r="P185" s="87"/>
      <c r="Q185" s="87"/>
      <c r="R185" s="87"/>
      <c r="S185" s="87"/>
      <c r="T185" s="87"/>
      <c r="U185" s="87"/>
      <c r="V185" s="87"/>
      <c r="W185" s="87"/>
      <c r="X185" s="87"/>
      <c r="Y185" s="87"/>
      <c r="Z185" s="87"/>
      <c r="AA185" s="87"/>
      <c r="AB185" s="87"/>
      <c r="AC185" s="87"/>
      <c r="AD185" s="87"/>
      <c r="AE185" s="87"/>
      <c r="AF185" s="87"/>
      <c r="AG185" s="87"/>
      <c r="AH185" s="87"/>
      <c r="AI185" s="87"/>
    </row>
    <row r="186" spans="1:35">
      <c r="A186" s="6" t="s">
        <v>869</v>
      </c>
      <c r="B186" s="17">
        <v>80.091820917700403</v>
      </c>
      <c r="C186" s="17">
        <v>774.79185406552301</v>
      </c>
      <c r="D186" s="17">
        <f t="shared" ref="D186:D208" si="3">B186/C186</f>
        <v>0.10337204824423354</v>
      </c>
      <c r="E186" s="18">
        <v>5.0574807834302897E-2</v>
      </c>
      <c r="F186" s="18">
        <v>1.1289377219724399E-3</v>
      </c>
      <c r="G186" s="18">
        <v>0.36189618255853101</v>
      </c>
      <c r="H186" s="18">
        <v>8.7888667076192507E-3</v>
      </c>
      <c r="I186" s="18">
        <v>5.1748659145489997E-2</v>
      </c>
      <c r="J186" s="18">
        <v>9.0406634691123902E-4</v>
      </c>
      <c r="K186" s="19">
        <v>220.44</v>
      </c>
      <c r="L186" s="19">
        <v>51.842500000000001</v>
      </c>
      <c r="M186" s="19">
        <v>313.62946698744202</v>
      </c>
      <c r="N186" s="19">
        <v>6.5561470491185103</v>
      </c>
      <c r="O186" s="19">
        <v>325.24846806242903</v>
      </c>
      <c r="P186" s="19">
        <v>5.5440173955310597</v>
      </c>
      <c r="Q186" s="47">
        <v>0.96</v>
      </c>
      <c r="R186" s="22">
        <v>32.731290000000001</v>
      </c>
      <c r="S186" s="22">
        <v>32.983009020675333</v>
      </c>
      <c r="T186" s="22">
        <v>635.46293681713405</v>
      </c>
      <c r="U186" s="22">
        <v>5.146510040947147E-2</v>
      </c>
      <c r="V186" s="22">
        <v>2.7086987491921293</v>
      </c>
      <c r="W186" s="22">
        <v>0.1296356075724143</v>
      </c>
      <c r="X186" s="22">
        <v>2.4019210849795805</v>
      </c>
      <c r="Y186" s="22">
        <v>5.2489446207479213</v>
      </c>
      <c r="Z186" s="22">
        <v>1.3095774959249433</v>
      </c>
      <c r="AA186" s="22">
        <v>12.558163310287975</v>
      </c>
      <c r="AB186" s="22">
        <v>6.6509311630393961</v>
      </c>
      <c r="AC186" s="22">
        <v>68.042704742648866</v>
      </c>
      <c r="AD186" s="22">
        <v>18.992472232203678</v>
      </c>
      <c r="AE186" s="22">
        <v>69.676987034132566</v>
      </c>
      <c r="AF186" s="22">
        <v>13.194698624654237</v>
      </c>
      <c r="AG186" s="22">
        <v>89.580571746914103</v>
      </c>
      <c r="AH186" s="22">
        <v>11.077383066523508</v>
      </c>
      <c r="AI186" s="49">
        <v>11741.736655774692</v>
      </c>
    </row>
    <row r="187" spans="1:35">
      <c r="A187" s="6" t="s">
        <v>870</v>
      </c>
      <c r="B187" s="17">
        <v>154.238657205875</v>
      </c>
      <c r="C187" s="17">
        <v>1004.35325964934</v>
      </c>
      <c r="D187" s="17">
        <f t="shared" si="3"/>
        <v>0.15357012657053148</v>
      </c>
      <c r="E187" s="18">
        <v>5.1274782841974301E-2</v>
      </c>
      <c r="F187" s="18">
        <v>1.16787806261579E-3</v>
      </c>
      <c r="G187" s="18">
        <v>0.38741166157843598</v>
      </c>
      <c r="H187" s="18">
        <v>9.7783315107609504E-3</v>
      </c>
      <c r="I187" s="18">
        <v>5.4712959659919E-2</v>
      </c>
      <c r="J187" s="18">
        <v>1.0717671815274499E-3</v>
      </c>
      <c r="K187" s="19">
        <v>253.77</v>
      </c>
      <c r="L187" s="19">
        <v>53.692500000000003</v>
      </c>
      <c r="M187" s="19">
        <v>332.47692265902901</v>
      </c>
      <c r="N187" s="19">
        <v>7.1598833661277004</v>
      </c>
      <c r="O187" s="19">
        <v>343.39180504021402</v>
      </c>
      <c r="P187" s="19">
        <v>6.55327373783686</v>
      </c>
      <c r="Q187" s="47">
        <v>0.96</v>
      </c>
      <c r="R187" s="22">
        <v>32.731290000000001</v>
      </c>
      <c r="S187" s="22">
        <v>44.755627686831744</v>
      </c>
      <c r="T187" s="22">
        <v>657.77348541069466</v>
      </c>
      <c r="U187" s="22">
        <v>3.4006521020267862E-2</v>
      </c>
      <c r="V187" s="22">
        <v>3.1011924791800092</v>
      </c>
      <c r="W187" s="22">
        <v>0.92100101898088982</v>
      </c>
      <c r="X187" s="22">
        <v>3.1740811373234039</v>
      </c>
      <c r="Y187" s="22">
        <v>6.3735703906146632</v>
      </c>
      <c r="Z187" s="22">
        <v>1.8150780463218343</v>
      </c>
      <c r="AA187" s="22">
        <v>21.70634018315241</v>
      </c>
      <c r="AB187" s="22">
        <v>8.7370528676600721</v>
      </c>
      <c r="AC187" s="22">
        <v>82.394763775426867</v>
      </c>
      <c r="AD187" s="22">
        <v>20.603206309993105</v>
      </c>
      <c r="AE187" s="22">
        <v>71.569026836555963</v>
      </c>
      <c r="AF187" s="22">
        <v>12.008969267086258</v>
      </c>
      <c r="AG187" s="22">
        <v>88.408217335813234</v>
      </c>
      <c r="AH187" s="22">
        <v>11.124929195713429</v>
      </c>
      <c r="AI187" s="49">
        <v>11389.867990662342</v>
      </c>
    </row>
    <row r="188" spans="1:35">
      <c r="A188" s="6" t="s">
        <v>871</v>
      </c>
      <c r="B188" s="17">
        <v>139.57660869844599</v>
      </c>
      <c r="C188" s="17">
        <v>925.46111232916303</v>
      </c>
      <c r="D188" s="17">
        <f t="shared" si="3"/>
        <v>0.15081844805684513</v>
      </c>
      <c r="E188" s="18">
        <v>4.8467196693749201E-2</v>
      </c>
      <c r="F188" s="18">
        <v>1.0965216288978299E-3</v>
      </c>
      <c r="G188" s="18">
        <v>0.35977952895330301</v>
      </c>
      <c r="H188" s="18">
        <v>9.13990193704429E-3</v>
      </c>
      <c r="I188" s="18">
        <v>5.3493288580766102E-2</v>
      </c>
      <c r="J188" s="18">
        <v>8.9124598719482202E-4</v>
      </c>
      <c r="K188" s="19">
        <v>120.46</v>
      </c>
      <c r="L188" s="19">
        <v>49.07</v>
      </c>
      <c r="M188" s="19">
        <v>312.05013508939902</v>
      </c>
      <c r="N188" s="19">
        <v>6.8283024299038102</v>
      </c>
      <c r="O188" s="19">
        <v>335.93285188900001</v>
      </c>
      <c r="P188" s="19">
        <v>5.4566254643180097</v>
      </c>
      <c r="Q188" s="47">
        <v>0.92</v>
      </c>
      <c r="R188" s="22">
        <v>32.731290000000001</v>
      </c>
      <c r="S188" s="22">
        <v>41.698610833223093</v>
      </c>
      <c r="T188" s="22">
        <v>620.52784301054214</v>
      </c>
      <c r="U188" s="22">
        <v>0.20985321107448274</v>
      </c>
      <c r="V188" s="22">
        <v>3.8749755311662977</v>
      </c>
      <c r="W188" s="22">
        <v>0.44403218576427395</v>
      </c>
      <c r="X188" s="22">
        <v>3.7668196941272387</v>
      </c>
      <c r="Y188" s="22">
        <v>8.8271644673299896</v>
      </c>
      <c r="Z188" s="22">
        <v>1.4497353147116299</v>
      </c>
      <c r="AA188" s="22">
        <v>23.657391888022858</v>
      </c>
      <c r="AB188" s="22">
        <v>7.1905793097472497</v>
      </c>
      <c r="AC188" s="22">
        <v>77.914199843580775</v>
      </c>
      <c r="AD188" s="22">
        <v>20.133696565870189</v>
      </c>
      <c r="AE188" s="22">
        <v>64.293121394316827</v>
      </c>
      <c r="AF188" s="22">
        <v>11.141309661446616</v>
      </c>
      <c r="AG188" s="22">
        <v>90.386358481530294</v>
      </c>
      <c r="AH188" s="22">
        <v>9.1924233372909967</v>
      </c>
      <c r="AI188" s="49">
        <v>10712.621355388776</v>
      </c>
    </row>
    <row r="189" spans="1:35">
      <c r="A189" s="6" t="s">
        <v>872</v>
      </c>
      <c r="B189" s="17">
        <v>84.135962613951506</v>
      </c>
      <c r="C189" s="17">
        <v>713.64854543292699</v>
      </c>
      <c r="D189" s="17">
        <f t="shared" si="3"/>
        <v>0.11789551474936638</v>
      </c>
      <c r="E189" s="18">
        <v>5.4095068270966599E-2</v>
      </c>
      <c r="F189" s="18">
        <v>1.9183353878161099E-3</v>
      </c>
      <c r="G189" s="18">
        <v>0.39766390135825602</v>
      </c>
      <c r="H189" s="18">
        <v>1.01596593593838E-2</v>
      </c>
      <c r="I189" s="18">
        <v>5.2899727274006297E-2</v>
      </c>
      <c r="J189" s="18">
        <v>9.0026918892100003E-4</v>
      </c>
      <c r="K189" s="19">
        <v>375.98</v>
      </c>
      <c r="L189" s="19">
        <v>76.844999999999999</v>
      </c>
      <c r="M189" s="19">
        <v>339.95248108923801</v>
      </c>
      <c r="N189" s="19">
        <v>7.3844679988682902</v>
      </c>
      <c r="O189" s="19">
        <v>332.29977667623001</v>
      </c>
      <c r="P189" s="19">
        <v>5.5148486585987504</v>
      </c>
      <c r="Q189" s="47">
        <v>0.97</v>
      </c>
      <c r="R189" s="17">
        <v>32.731290000000001</v>
      </c>
      <c r="S189" s="17">
        <v>39.876222560727101</v>
      </c>
      <c r="T189" s="17">
        <v>466.22951598109802</v>
      </c>
      <c r="U189" s="17">
        <v>0</v>
      </c>
      <c r="V189" s="17">
        <v>2.6002744721540001</v>
      </c>
      <c r="W189" s="17">
        <v>0.21989596441953799</v>
      </c>
      <c r="X189" s="17">
        <v>1.5942635025026901</v>
      </c>
      <c r="Y189" s="17">
        <v>4.9010794264091997</v>
      </c>
      <c r="Z189" s="17">
        <v>0.91187661517494301</v>
      </c>
      <c r="AA189" s="17">
        <v>10.2052430137865</v>
      </c>
      <c r="AB189" s="17">
        <v>5.2453425182595703</v>
      </c>
      <c r="AC189" s="17">
        <v>55.532503254632203</v>
      </c>
      <c r="AD189" s="17">
        <v>15.276150977651801</v>
      </c>
      <c r="AE189" s="17">
        <v>50.528654842150701</v>
      </c>
      <c r="AF189" s="17">
        <v>9.8402390432306994</v>
      </c>
      <c r="AG189" s="17">
        <v>70.376121009916105</v>
      </c>
      <c r="AH189" s="17">
        <v>8.9174550197090703</v>
      </c>
      <c r="AI189" s="19">
        <v>11012.708336568299</v>
      </c>
    </row>
    <row r="190" spans="1:35">
      <c r="A190" s="6" t="s">
        <v>873</v>
      </c>
      <c r="B190" s="17">
        <v>133.937144453744</v>
      </c>
      <c r="C190" s="17">
        <v>964.862606677965</v>
      </c>
      <c r="D190" s="17">
        <f t="shared" si="3"/>
        <v>0.13881473230151534</v>
      </c>
      <c r="E190" s="18">
        <v>5.3663275200220101E-2</v>
      </c>
      <c r="F190" s="18">
        <v>1.42923219355656E-3</v>
      </c>
      <c r="G190" s="18">
        <v>0.37666041043715698</v>
      </c>
      <c r="H190" s="18">
        <v>9.5097110434714301E-3</v>
      </c>
      <c r="I190" s="18">
        <v>5.24138394146966E-2</v>
      </c>
      <c r="J190" s="18">
        <v>8.9304430259676E-4</v>
      </c>
      <c r="K190" s="19">
        <v>366.72</v>
      </c>
      <c r="L190" s="19">
        <v>61.104999999999997</v>
      </c>
      <c r="M190" s="19">
        <v>324.57792944901701</v>
      </c>
      <c r="N190" s="19">
        <v>7.0175467941780498</v>
      </c>
      <c r="O190" s="19">
        <v>329.32422520271803</v>
      </c>
      <c r="P190" s="19">
        <v>5.4731082310440096</v>
      </c>
      <c r="Q190" s="47">
        <v>0.98</v>
      </c>
      <c r="R190" s="17">
        <v>32.731290000000001</v>
      </c>
      <c r="S190" s="17">
        <v>30.8982880344739</v>
      </c>
      <c r="T190" s="17">
        <v>635.91777669019302</v>
      </c>
      <c r="U190" s="17">
        <v>0.16349449078081901</v>
      </c>
      <c r="V190" s="17">
        <v>2.5765474771558701</v>
      </c>
      <c r="W190" s="17">
        <v>0.229807449132681</v>
      </c>
      <c r="X190" s="17">
        <v>2.5916679976864598</v>
      </c>
      <c r="Y190" s="17">
        <v>5.1274489957616503</v>
      </c>
      <c r="Z190" s="17">
        <v>1.07728392848445</v>
      </c>
      <c r="AA190" s="17">
        <v>19.6169823718248</v>
      </c>
      <c r="AB190" s="17">
        <v>7.6555434560504896</v>
      </c>
      <c r="AC190" s="17">
        <v>75.028939300471507</v>
      </c>
      <c r="AD190" s="17">
        <v>20.1482603931921</v>
      </c>
      <c r="AE190" s="17">
        <v>62.200218386634603</v>
      </c>
      <c r="AF190" s="17">
        <v>11.3074282488009</v>
      </c>
      <c r="AG190" s="17">
        <v>77.3512638404802</v>
      </c>
      <c r="AH190" s="17">
        <v>10.2019645651236</v>
      </c>
      <c r="AI190" s="19">
        <v>11213.495248592701</v>
      </c>
    </row>
    <row r="191" spans="1:35">
      <c r="A191" s="6" t="s">
        <v>874</v>
      </c>
      <c r="B191" s="17">
        <v>75.322045764291104</v>
      </c>
      <c r="C191" s="17">
        <v>737.26947987920403</v>
      </c>
      <c r="D191" s="17">
        <f t="shared" si="3"/>
        <v>0.10216352069345397</v>
      </c>
      <c r="E191" s="18">
        <v>5.06184726073289E-2</v>
      </c>
      <c r="F191" s="18">
        <v>1.2582822520219E-3</v>
      </c>
      <c r="G191" s="18">
        <v>0.37291812710008898</v>
      </c>
      <c r="H191" s="18">
        <v>9.4352398926279297E-3</v>
      </c>
      <c r="I191" s="18">
        <v>5.3320279864906103E-2</v>
      </c>
      <c r="J191" s="18">
        <v>9.0175083340834905E-4</v>
      </c>
      <c r="K191" s="19">
        <v>233.4</v>
      </c>
      <c r="L191" s="19">
        <v>57.395000000000003</v>
      </c>
      <c r="M191" s="19">
        <v>321.81397608279201</v>
      </c>
      <c r="N191" s="19">
        <v>6.98154700218993</v>
      </c>
      <c r="O191" s="19">
        <v>334.87411004419698</v>
      </c>
      <c r="P191" s="19">
        <v>5.5217574612844604</v>
      </c>
      <c r="Q191" s="47">
        <v>0.96</v>
      </c>
      <c r="R191" s="17">
        <v>32.731290000000001</v>
      </c>
      <c r="S191" s="17">
        <v>26.3804427040197</v>
      </c>
      <c r="T191" s="17">
        <v>585.219867126189</v>
      </c>
      <c r="U191" s="17">
        <v>4.5579981248093503E-2</v>
      </c>
      <c r="V191" s="17">
        <v>2.5618562967442902</v>
      </c>
      <c r="W191" s="17">
        <v>5.9069074217506297E-2</v>
      </c>
      <c r="X191" s="17">
        <v>2.34709082539477</v>
      </c>
      <c r="Y191" s="17">
        <v>4.8769561379083903</v>
      </c>
      <c r="Z191" s="17">
        <v>1.49354824807077</v>
      </c>
      <c r="AA191" s="17">
        <v>15.349329859527501</v>
      </c>
      <c r="AB191" s="17">
        <v>6.7998667177190102</v>
      </c>
      <c r="AC191" s="17">
        <v>65.168729686888497</v>
      </c>
      <c r="AD191" s="17">
        <v>18.941258684501499</v>
      </c>
      <c r="AE191" s="17">
        <v>61.059739142299499</v>
      </c>
      <c r="AF191" s="17">
        <v>12.5160144152904</v>
      </c>
      <c r="AG191" s="17">
        <v>90.633707636828902</v>
      </c>
      <c r="AH191" s="17">
        <v>10.1613982992949</v>
      </c>
      <c r="AI191" s="19">
        <v>10765.212790937499</v>
      </c>
    </row>
    <row r="192" spans="1:35">
      <c r="A192" s="6" t="s">
        <v>875</v>
      </c>
      <c r="B192" s="17">
        <v>79.300973603602699</v>
      </c>
      <c r="C192" s="17">
        <v>750.35774085449395</v>
      </c>
      <c r="D192" s="17">
        <f t="shared" si="3"/>
        <v>0.10568422138658311</v>
      </c>
      <c r="E192" s="18">
        <v>5.1985464727822298E-2</v>
      </c>
      <c r="F192" s="18">
        <v>1.2896835682519199E-3</v>
      </c>
      <c r="G192" s="18">
        <v>0.382371914405081</v>
      </c>
      <c r="H192" s="18">
        <v>9.6017552869270793E-3</v>
      </c>
      <c r="I192" s="18">
        <v>5.3383253805364503E-2</v>
      </c>
      <c r="J192" s="18">
        <v>1.00741154183029E-3</v>
      </c>
      <c r="K192" s="19">
        <v>283.39499999999998</v>
      </c>
      <c r="L192" s="19">
        <v>55.55</v>
      </c>
      <c r="M192" s="19">
        <v>328.78184730062401</v>
      </c>
      <c r="N192" s="19">
        <v>7.0562464969614798</v>
      </c>
      <c r="O192" s="19">
        <v>335.259504663332</v>
      </c>
      <c r="P192" s="19">
        <v>6.1677376053784903</v>
      </c>
      <c r="Q192" s="47">
        <v>0.98</v>
      </c>
      <c r="R192" s="17">
        <v>32.731290000000001</v>
      </c>
      <c r="S192" s="17">
        <v>22.7430711774035</v>
      </c>
      <c r="T192" s="17">
        <v>570.75548811291105</v>
      </c>
      <c r="U192" s="17">
        <v>0.15310408966039399</v>
      </c>
      <c r="V192" s="17">
        <v>2.2825386682748499</v>
      </c>
      <c r="W192" s="17">
        <v>0.15592100405645201</v>
      </c>
      <c r="X192" s="17">
        <v>1.8773262855269</v>
      </c>
      <c r="Y192" s="17">
        <v>3.33545006773311</v>
      </c>
      <c r="Z192" s="17">
        <v>0.50597398186605802</v>
      </c>
      <c r="AA192" s="17">
        <v>17.5053405682579</v>
      </c>
      <c r="AB192" s="17">
        <v>5.7752527286765902</v>
      </c>
      <c r="AC192" s="17">
        <v>64.412072939889896</v>
      </c>
      <c r="AD192" s="17">
        <v>18.095032925240002</v>
      </c>
      <c r="AE192" s="17">
        <v>61.632223723920497</v>
      </c>
      <c r="AF192" s="17">
        <v>11.881394377246799</v>
      </c>
      <c r="AG192" s="17">
        <v>88.860575912046897</v>
      </c>
      <c r="AH192" s="17">
        <v>9.8327483937391005</v>
      </c>
      <c r="AI192" s="19">
        <v>10327.9325553171</v>
      </c>
    </row>
    <row r="193" spans="1:35">
      <c r="A193" s="6" t="s">
        <v>876</v>
      </c>
      <c r="B193" s="17">
        <v>106.10539757924001</v>
      </c>
      <c r="C193" s="17">
        <v>713.96276113184899</v>
      </c>
      <c r="D193" s="17">
        <f t="shared" si="3"/>
        <v>0.14861475045425415</v>
      </c>
      <c r="E193" s="18">
        <v>5.4442340495714101E-2</v>
      </c>
      <c r="F193" s="18">
        <v>1.10508507307477E-3</v>
      </c>
      <c r="G193" s="18">
        <v>0.39311276548764501</v>
      </c>
      <c r="H193" s="18">
        <v>9.34628975917739E-3</v>
      </c>
      <c r="I193" s="18">
        <v>5.2663826612373503E-2</v>
      </c>
      <c r="J193" s="18">
        <v>1.1724828739813899E-3</v>
      </c>
      <c r="K193" s="19">
        <v>390.79</v>
      </c>
      <c r="L193" s="19">
        <v>46.29</v>
      </c>
      <c r="M193" s="19">
        <v>336.64075042476702</v>
      </c>
      <c r="N193" s="19">
        <v>6.8159744319752003</v>
      </c>
      <c r="O193" s="19">
        <v>330.85530507690402</v>
      </c>
      <c r="P193" s="19">
        <v>7.18239719639769</v>
      </c>
      <c r="Q193" s="47">
        <v>0.98</v>
      </c>
      <c r="R193" s="17">
        <v>32.731290000000001</v>
      </c>
      <c r="S193" s="17">
        <v>26.2777746366936</v>
      </c>
      <c r="T193" s="17">
        <v>458.30042107263802</v>
      </c>
      <c r="U193" s="17">
        <v>3.58028193749712E-2</v>
      </c>
      <c r="V193" s="17">
        <v>2.50134211905144</v>
      </c>
      <c r="W193" s="17">
        <v>0.31250070018584802</v>
      </c>
      <c r="X193" s="17">
        <v>2.6113129409880602</v>
      </c>
      <c r="Y193" s="17">
        <v>4.8663065002825201</v>
      </c>
      <c r="Z193" s="17">
        <v>1.46538779347846</v>
      </c>
      <c r="AA193" s="17">
        <v>16.5324545140837</v>
      </c>
      <c r="AB193" s="17">
        <v>6.06736772220248</v>
      </c>
      <c r="AC193" s="17">
        <v>57.595725665790702</v>
      </c>
      <c r="AD193" s="17">
        <v>14.685658736064299</v>
      </c>
      <c r="AE193" s="17">
        <v>49.6576770094239</v>
      </c>
      <c r="AF193" s="17">
        <v>8.2123980892721402</v>
      </c>
      <c r="AG193" s="17">
        <v>55.188475443288702</v>
      </c>
      <c r="AH193" s="17">
        <v>6.87470804174108</v>
      </c>
      <c r="AI193" s="19">
        <v>8763.3321544142309</v>
      </c>
    </row>
    <row r="194" spans="1:35">
      <c r="A194" s="6" t="s">
        <v>877</v>
      </c>
      <c r="B194" s="17">
        <v>101.74481484895701</v>
      </c>
      <c r="C194" s="17">
        <v>708.75734955640496</v>
      </c>
      <c r="D194" s="17">
        <f t="shared" si="3"/>
        <v>0.14355380570323081</v>
      </c>
      <c r="E194" s="18">
        <v>5.4809083234641197E-2</v>
      </c>
      <c r="F194" s="18">
        <v>8.5690140292541501E-4</v>
      </c>
      <c r="G194" s="18">
        <v>0.39668895002454402</v>
      </c>
      <c r="H194" s="18">
        <v>7.3515795297064597E-3</v>
      </c>
      <c r="I194" s="18">
        <v>5.2674580173510101E-2</v>
      </c>
      <c r="J194" s="18">
        <v>8.5949876467725803E-4</v>
      </c>
      <c r="K194" s="19">
        <v>405.60500000000002</v>
      </c>
      <c r="L194" s="19">
        <v>35.182499999999997</v>
      </c>
      <c r="M194" s="19">
        <v>339.24394558579797</v>
      </c>
      <c r="N194" s="19">
        <v>5.3495228782325199</v>
      </c>
      <c r="O194" s="19">
        <v>330.921158536657</v>
      </c>
      <c r="P194" s="19">
        <v>5.2664683364694298</v>
      </c>
      <c r="Q194" s="47">
        <v>0.97</v>
      </c>
      <c r="R194" s="17">
        <v>32.731290000000001</v>
      </c>
      <c r="S194" s="17">
        <v>23.601020931328801</v>
      </c>
      <c r="T194" s="17">
        <v>500.89543103325701</v>
      </c>
      <c r="U194" s="17">
        <v>7.94967113739702E-2</v>
      </c>
      <c r="V194" s="17">
        <v>2.5965421695281301</v>
      </c>
      <c r="W194" s="17">
        <v>0.257122270669986</v>
      </c>
      <c r="X194" s="17">
        <v>3.1527026911539102</v>
      </c>
      <c r="Y194" s="17">
        <v>4.7325458580178603</v>
      </c>
      <c r="Z194" s="17">
        <v>1.2659502960420099</v>
      </c>
      <c r="AA194" s="17">
        <v>17.151650982401101</v>
      </c>
      <c r="AB194" s="17">
        <v>5.6047189960060297</v>
      </c>
      <c r="AC194" s="17">
        <v>57.310185287749597</v>
      </c>
      <c r="AD194" s="17">
        <v>16.408911448829201</v>
      </c>
      <c r="AE194" s="17">
        <v>55.291563101510697</v>
      </c>
      <c r="AF194" s="17">
        <v>9.7773909785411703</v>
      </c>
      <c r="AG194" s="17">
        <v>70.458340850583596</v>
      </c>
      <c r="AH194" s="17">
        <v>9.2295924950525894</v>
      </c>
      <c r="AI194" s="19">
        <v>8718.1053482582392</v>
      </c>
    </row>
    <row r="195" spans="1:35">
      <c r="A195" s="6" t="s">
        <v>878</v>
      </c>
      <c r="B195" s="17">
        <v>137.96815379794899</v>
      </c>
      <c r="C195" s="17">
        <v>867.21250343328802</v>
      </c>
      <c r="D195" s="17">
        <f t="shared" si="3"/>
        <v>0.15909382446832127</v>
      </c>
      <c r="E195" s="18">
        <v>5.23858631602915E-2</v>
      </c>
      <c r="F195" s="18">
        <v>1.4837100489303999E-3</v>
      </c>
      <c r="G195" s="18">
        <v>0.38517021388659201</v>
      </c>
      <c r="H195" s="18">
        <v>8.4139022125026604E-3</v>
      </c>
      <c r="I195" s="18">
        <v>5.3136939423064897E-2</v>
      </c>
      <c r="J195" s="18">
        <v>8.5886396356679902E-4</v>
      </c>
      <c r="K195" s="19">
        <v>301.91000000000003</v>
      </c>
      <c r="L195" s="19">
        <v>64.81</v>
      </c>
      <c r="M195" s="19">
        <v>330.83518322689798</v>
      </c>
      <c r="N195" s="19">
        <v>6.1718154972900701</v>
      </c>
      <c r="O195" s="19">
        <v>333.75195250251801</v>
      </c>
      <c r="P195" s="19">
        <v>5.2603275351444996</v>
      </c>
      <c r="Q195" s="47">
        <v>0.99</v>
      </c>
      <c r="R195" s="17">
        <v>32.731290000000001</v>
      </c>
      <c r="S195" s="17">
        <v>21.831240409190698</v>
      </c>
      <c r="T195" s="17">
        <v>584.12661400579998</v>
      </c>
      <c r="U195" s="17">
        <v>0.46871400707556299</v>
      </c>
      <c r="V195" s="17">
        <v>3.6148139298969602</v>
      </c>
      <c r="W195" s="17">
        <v>0.43140644763629699</v>
      </c>
      <c r="X195" s="17">
        <v>3.7589692031901101</v>
      </c>
      <c r="Y195" s="17">
        <v>10.1839127460165</v>
      </c>
      <c r="Z195" s="17">
        <v>1.7206569730691801</v>
      </c>
      <c r="AA195" s="17">
        <v>20.061914631769501</v>
      </c>
      <c r="AB195" s="17">
        <v>7.3767307782244496</v>
      </c>
      <c r="AC195" s="17">
        <v>71.529476040298604</v>
      </c>
      <c r="AD195" s="17">
        <v>19.111294232390598</v>
      </c>
      <c r="AE195" s="17">
        <v>60.825615030913298</v>
      </c>
      <c r="AF195" s="17">
        <v>11.137198733980499</v>
      </c>
      <c r="AG195" s="17">
        <v>82.290273614619394</v>
      </c>
      <c r="AH195" s="17">
        <v>8.7069053448207505</v>
      </c>
      <c r="AI195" s="19">
        <v>9267.2741149740596</v>
      </c>
    </row>
    <row r="196" spans="1:35">
      <c r="A196" s="6" t="s">
        <v>879</v>
      </c>
      <c r="B196" s="17">
        <v>64.731786626459197</v>
      </c>
      <c r="C196" s="17">
        <v>617.20295184226302</v>
      </c>
      <c r="D196" s="17">
        <f t="shared" si="3"/>
        <v>0.10487925638275712</v>
      </c>
      <c r="E196" s="18">
        <v>5.1975187592906501E-2</v>
      </c>
      <c r="F196" s="18">
        <v>1.5417123459279701E-3</v>
      </c>
      <c r="G196" s="18">
        <v>0.382539865718516</v>
      </c>
      <c r="H196" s="18">
        <v>1.00316265209352E-2</v>
      </c>
      <c r="I196" s="18">
        <v>5.3071355592396799E-2</v>
      </c>
      <c r="J196" s="18">
        <v>9.0460891301388303E-4</v>
      </c>
      <c r="K196" s="19">
        <v>283.39499999999998</v>
      </c>
      <c r="L196" s="19">
        <v>66.657499999999999</v>
      </c>
      <c r="M196" s="19">
        <v>328.90520379891899</v>
      </c>
      <c r="N196" s="19">
        <v>7.3709526159515999</v>
      </c>
      <c r="O196" s="19">
        <v>333.35049122513698</v>
      </c>
      <c r="P196" s="19">
        <v>5.5405209853276096</v>
      </c>
      <c r="Q196" s="47">
        <v>0.98</v>
      </c>
      <c r="R196" s="17">
        <v>32.731290000000001</v>
      </c>
      <c r="S196" s="17">
        <v>19.908807215316301</v>
      </c>
      <c r="T196" s="17">
        <v>522.10282464214799</v>
      </c>
      <c r="U196" s="17">
        <v>7.1147732216724005E-2</v>
      </c>
      <c r="V196" s="17">
        <v>1.7893816737544099</v>
      </c>
      <c r="W196" s="17">
        <v>0.14790332752846599</v>
      </c>
      <c r="X196" s="17">
        <v>2.6053760187475499</v>
      </c>
      <c r="Y196" s="17">
        <v>5.36792725036665</v>
      </c>
      <c r="Z196" s="17">
        <v>1.4084819296929301</v>
      </c>
      <c r="AA196" s="17">
        <v>13.9182565636533</v>
      </c>
      <c r="AB196" s="17">
        <v>4.5845630334531302</v>
      </c>
      <c r="AC196" s="17">
        <v>56.053385770125203</v>
      </c>
      <c r="AD196" s="17">
        <v>15.4485616373274</v>
      </c>
      <c r="AE196" s="17">
        <v>56.447785836804201</v>
      </c>
      <c r="AF196" s="17">
        <v>10.7195821558514</v>
      </c>
      <c r="AG196" s="17">
        <v>77.1986037612008</v>
      </c>
      <c r="AH196" s="17">
        <v>8.4061021483232903</v>
      </c>
      <c r="AI196" s="19">
        <v>9314.8198528539706</v>
      </c>
    </row>
    <row r="197" spans="1:35">
      <c r="A197" s="6" t="s">
        <v>880</v>
      </c>
      <c r="B197" s="17">
        <v>133.838416315215</v>
      </c>
      <c r="C197" s="17">
        <v>938.08767845618399</v>
      </c>
      <c r="D197" s="17">
        <f t="shared" si="3"/>
        <v>0.14267154274478225</v>
      </c>
      <c r="E197" s="18">
        <v>5.3179496121739903E-2</v>
      </c>
      <c r="F197" s="18">
        <v>1.53203603294574E-3</v>
      </c>
      <c r="G197" s="18">
        <v>0.38218363924256299</v>
      </c>
      <c r="H197" s="18">
        <v>8.0128609338898094E-3</v>
      </c>
      <c r="I197" s="18">
        <v>5.2354791741357501E-2</v>
      </c>
      <c r="J197" s="18">
        <v>8.2082843606961695E-4</v>
      </c>
      <c r="K197" s="19">
        <v>344.5</v>
      </c>
      <c r="L197" s="19">
        <v>66.66</v>
      </c>
      <c r="M197" s="19">
        <v>328.64354556933</v>
      </c>
      <c r="N197" s="19">
        <v>5.8906677026608403</v>
      </c>
      <c r="O197" s="19">
        <v>328.96252676869699</v>
      </c>
      <c r="P197" s="19">
        <v>5.0312891515200304</v>
      </c>
      <c r="Q197" s="47">
        <v>0.99</v>
      </c>
      <c r="R197" s="17">
        <v>32.731290000000001</v>
      </c>
      <c r="S197" s="17">
        <v>44.617710345996102</v>
      </c>
      <c r="T197" s="17">
        <v>568.01222093426304</v>
      </c>
      <c r="U197" s="17">
        <v>0.106764886946228</v>
      </c>
      <c r="V197" s="17">
        <v>3.3701737567869898</v>
      </c>
      <c r="W197" s="17">
        <v>0.24486218008581701</v>
      </c>
      <c r="X197" s="17">
        <v>3.2764709099957399</v>
      </c>
      <c r="Y197" s="17">
        <v>7.0389218579534996</v>
      </c>
      <c r="Z197" s="17">
        <v>1.2903101233429799</v>
      </c>
      <c r="AA197" s="17">
        <v>22.741173159758901</v>
      </c>
      <c r="AB197" s="17">
        <v>7.1581108716328998</v>
      </c>
      <c r="AC197" s="17">
        <v>72.830753175012504</v>
      </c>
      <c r="AD197" s="17">
        <v>19.419328956281699</v>
      </c>
      <c r="AE197" s="17">
        <v>60.441457898097298</v>
      </c>
      <c r="AF197" s="17">
        <v>10.1596580608048</v>
      </c>
      <c r="AG197" s="17">
        <v>73.515999685447198</v>
      </c>
      <c r="AH197" s="17">
        <v>8.2972329182084508</v>
      </c>
      <c r="AI197" s="19">
        <v>10321.5173698732</v>
      </c>
    </row>
    <row r="198" spans="1:35">
      <c r="A198" s="6" t="s">
        <v>881</v>
      </c>
      <c r="B198" s="17">
        <v>149.44720778025899</v>
      </c>
      <c r="C198" s="17">
        <v>980.98685489280604</v>
      </c>
      <c r="D198" s="17">
        <f t="shared" si="3"/>
        <v>0.15234374144247767</v>
      </c>
      <c r="E198" s="18">
        <v>5.3054189783710202E-2</v>
      </c>
      <c r="F198" s="18">
        <v>1.6477641878313799E-3</v>
      </c>
      <c r="G198" s="18">
        <v>0.37820304567449098</v>
      </c>
      <c r="H198" s="18">
        <v>8.5580459905066908E-3</v>
      </c>
      <c r="I198" s="18">
        <v>5.1584671533345998E-2</v>
      </c>
      <c r="J198" s="18">
        <v>7.5459819388976404E-4</v>
      </c>
      <c r="K198" s="19">
        <v>331.54</v>
      </c>
      <c r="L198" s="19">
        <v>104.62</v>
      </c>
      <c r="M198" s="19">
        <v>325.715093497993</v>
      </c>
      <c r="N198" s="19">
        <v>6.3089794582793699</v>
      </c>
      <c r="O198" s="19">
        <v>324.24327116345199</v>
      </c>
      <c r="P198" s="19">
        <v>4.62914303691519</v>
      </c>
      <c r="Q198" s="47">
        <v>0.99</v>
      </c>
      <c r="R198" s="17">
        <v>32.731290000000001</v>
      </c>
      <c r="S198" s="17">
        <v>34.235861745196999</v>
      </c>
      <c r="T198" s="17">
        <v>623.92471939015502</v>
      </c>
      <c r="U198" s="17">
        <v>0.13769607560512601</v>
      </c>
      <c r="V198" s="17">
        <v>3.072086576937</v>
      </c>
      <c r="W198" s="17">
        <v>0.31646868212460699</v>
      </c>
      <c r="X198" s="17">
        <v>5.08401193184985</v>
      </c>
      <c r="Y198" s="17">
        <v>6.9167110114176404</v>
      </c>
      <c r="Z198" s="17">
        <v>1.42181445664326</v>
      </c>
      <c r="AA198" s="17">
        <v>22.844595755446001</v>
      </c>
      <c r="AB198" s="17">
        <v>7.4054836038615699</v>
      </c>
      <c r="AC198" s="17">
        <v>76.372779003360804</v>
      </c>
      <c r="AD198" s="17">
        <v>20.403865110777101</v>
      </c>
      <c r="AE198" s="17">
        <v>70.466036643121001</v>
      </c>
      <c r="AF198" s="17">
        <v>11.1225960561876</v>
      </c>
      <c r="AG198" s="17">
        <v>86.769909220718006</v>
      </c>
      <c r="AH198" s="17">
        <v>10.2392052217045</v>
      </c>
      <c r="AI198" s="19">
        <v>9816.4574094005693</v>
      </c>
    </row>
    <row r="199" spans="1:35">
      <c r="A199" s="6" t="s">
        <v>882</v>
      </c>
      <c r="B199" s="17">
        <v>64.956338862134601</v>
      </c>
      <c r="C199" s="17">
        <v>638.98644845937497</v>
      </c>
      <c r="D199" s="17">
        <f t="shared" si="3"/>
        <v>0.10165526830615462</v>
      </c>
      <c r="E199" s="18">
        <v>5.175288729224E-2</v>
      </c>
      <c r="F199" s="18">
        <v>9.5864584873819295E-4</v>
      </c>
      <c r="G199" s="18">
        <v>0.387707833006048</v>
      </c>
      <c r="H199" s="18">
        <v>8.2561720359192493E-3</v>
      </c>
      <c r="I199" s="18">
        <v>5.4006865034632298E-2</v>
      </c>
      <c r="J199" s="18">
        <v>8.2695915616937403E-4</v>
      </c>
      <c r="K199" s="19">
        <v>275.99</v>
      </c>
      <c r="L199" s="19">
        <v>42.587499999999999</v>
      </c>
      <c r="M199" s="19">
        <v>332.69365383055901</v>
      </c>
      <c r="N199" s="19">
        <v>6.0452592258587803</v>
      </c>
      <c r="O199" s="19">
        <v>339.07470371345403</v>
      </c>
      <c r="P199" s="19">
        <v>5.0610802845848104</v>
      </c>
      <c r="Q199" s="47">
        <v>0.98</v>
      </c>
      <c r="R199" s="17">
        <v>32.731290000000001</v>
      </c>
      <c r="S199" s="17">
        <v>29.504413744019399</v>
      </c>
      <c r="T199" s="17">
        <v>473.39831263306002</v>
      </c>
      <c r="U199" s="17">
        <v>0</v>
      </c>
      <c r="V199" s="17">
        <v>2.68394771175794</v>
      </c>
      <c r="W199" s="17">
        <v>0.18475731899623199</v>
      </c>
      <c r="X199" s="17">
        <v>2.8163639509650702</v>
      </c>
      <c r="Y199" s="17">
        <v>3.3874034016632102</v>
      </c>
      <c r="Z199" s="17">
        <v>1.1774622903646199</v>
      </c>
      <c r="AA199" s="17">
        <v>13.7358356626067</v>
      </c>
      <c r="AB199" s="17">
        <v>4.80007743885899</v>
      </c>
      <c r="AC199" s="17">
        <v>53.462670204634698</v>
      </c>
      <c r="AD199" s="17">
        <v>14.9724196864566</v>
      </c>
      <c r="AE199" s="17">
        <v>51.667256185774498</v>
      </c>
      <c r="AF199" s="17">
        <v>9.1366825727152303</v>
      </c>
      <c r="AG199" s="17">
        <v>73.549942660078997</v>
      </c>
      <c r="AH199" s="17">
        <v>8.5098135500962595</v>
      </c>
      <c r="AI199" s="19">
        <v>9244.7526643186993</v>
      </c>
    </row>
    <row r="200" spans="1:35">
      <c r="A200" s="6" t="s">
        <v>883</v>
      </c>
      <c r="B200" s="17">
        <v>62.682903342482398</v>
      </c>
      <c r="C200" s="17">
        <v>641.03865903566202</v>
      </c>
      <c r="D200" s="17">
        <f t="shared" si="3"/>
        <v>9.7783343420783056E-2</v>
      </c>
      <c r="E200" s="18">
        <v>5.1864417828152598E-2</v>
      </c>
      <c r="F200" s="18">
        <v>9.2021670993165802E-4</v>
      </c>
      <c r="G200" s="18">
        <v>0.38525279677734597</v>
      </c>
      <c r="H200" s="18">
        <v>7.5979867470202696E-3</v>
      </c>
      <c r="I200" s="18">
        <v>5.3601956112127598E-2</v>
      </c>
      <c r="J200" s="18">
        <v>7.42764095244976E-4</v>
      </c>
      <c r="K200" s="19">
        <v>279.69</v>
      </c>
      <c r="L200" s="19">
        <v>40.737499999999997</v>
      </c>
      <c r="M200" s="19">
        <v>330.895717858225</v>
      </c>
      <c r="N200" s="19">
        <v>5.57382806968333</v>
      </c>
      <c r="O200" s="19">
        <v>336.597763375738</v>
      </c>
      <c r="P200" s="19">
        <v>4.5482007057044296</v>
      </c>
      <c r="Q200" s="47">
        <v>0.98</v>
      </c>
      <c r="R200" s="17">
        <v>32.731290000000001</v>
      </c>
      <c r="S200" s="17">
        <v>40.845187351243297</v>
      </c>
      <c r="T200" s="17">
        <v>455.80745331094499</v>
      </c>
      <c r="U200" s="17">
        <v>1.3415270531157399E-2</v>
      </c>
      <c r="V200" s="17">
        <v>2.1768345497442501</v>
      </c>
      <c r="W200" s="17">
        <v>0.15365232788133101</v>
      </c>
      <c r="X200" s="17">
        <v>2.0780529968317998</v>
      </c>
      <c r="Y200" s="17">
        <v>3.3328459959015402</v>
      </c>
      <c r="Z200" s="17">
        <v>0.78180461101674403</v>
      </c>
      <c r="AA200" s="17">
        <v>13.1704090760967</v>
      </c>
      <c r="AB200" s="17">
        <v>5.0907213599744301</v>
      </c>
      <c r="AC200" s="17">
        <v>54.623924891761099</v>
      </c>
      <c r="AD200" s="17">
        <v>15.028653520477301</v>
      </c>
      <c r="AE200" s="17">
        <v>50.654658317437303</v>
      </c>
      <c r="AF200" s="17">
        <v>9.1572653690885595</v>
      </c>
      <c r="AG200" s="17">
        <v>72.598447915328194</v>
      </c>
      <c r="AH200" s="17">
        <v>9.0423069103619103</v>
      </c>
      <c r="AI200" s="19">
        <v>9677.6189933666192</v>
      </c>
    </row>
    <row r="201" spans="1:35">
      <c r="A201" s="6" t="s">
        <v>884</v>
      </c>
      <c r="B201" s="17">
        <v>118.66354801396599</v>
      </c>
      <c r="C201" s="17">
        <v>865.80999560417501</v>
      </c>
      <c r="D201" s="17">
        <f t="shared" si="3"/>
        <v>0.13705495272223187</v>
      </c>
      <c r="E201" s="18">
        <v>5.3048753171412603E-2</v>
      </c>
      <c r="F201" s="18">
        <v>1.05558118331407E-3</v>
      </c>
      <c r="G201" s="18">
        <v>0.38885926873204502</v>
      </c>
      <c r="H201" s="18">
        <v>9.7526684024720305E-3</v>
      </c>
      <c r="I201" s="18">
        <v>5.2886599654598097E-2</v>
      </c>
      <c r="J201" s="18">
        <v>8.7838338344071499E-4</v>
      </c>
      <c r="K201" s="19">
        <v>331.54</v>
      </c>
      <c r="L201" s="19">
        <v>46.292499999999997</v>
      </c>
      <c r="M201" s="19">
        <v>333.53580771863301</v>
      </c>
      <c r="N201" s="19">
        <v>7.1336982478261497</v>
      </c>
      <c r="O201" s="19">
        <v>332.21940188145697</v>
      </c>
      <c r="P201" s="19">
        <v>5.3809903607339704</v>
      </c>
      <c r="Q201" s="47">
        <v>0.99</v>
      </c>
      <c r="R201" s="17">
        <v>32.731290000000001</v>
      </c>
      <c r="S201" s="17">
        <v>35.5869845076422</v>
      </c>
      <c r="T201" s="17">
        <v>618.489155021643</v>
      </c>
      <c r="U201" s="17">
        <v>3.3230316734304197E-2</v>
      </c>
      <c r="V201" s="17">
        <v>2.5263704348340901</v>
      </c>
      <c r="W201" s="17">
        <v>0.33465913201665598</v>
      </c>
      <c r="X201" s="17">
        <v>3.2347343268099502</v>
      </c>
      <c r="Y201" s="17">
        <v>4.9289876695538997</v>
      </c>
      <c r="Z201" s="17">
        <v>1.2497005568331001</v>
      </c>
      <c r="AA201" s="17">
        <v>19.7925634508195</v>
      </c>
      <c r="AB201" s="17">
        <v>6.9101129051965096</v>
      </c>
      <c r="AC201" s="17">
        <v>72.677704679362407</v>
      </c>
      <c r="AD201" s="17">
        <v>19.923398303726199</v>
      </c>
      <c r="AE201" s="17">
        <v>72.667781531528902</v>
      </c>
      <c r="AF201" s="17">
        <v>11.9543937601774</v>
      </c>
      <c r="AG201" s="17">
        <v>83.429295884666203</v>
      </c>
      <c r="AH201" s="17">
        <v>11.4404657872238</v>
      </c>
      <c r="AI201" s="19">
        <v>10699.6079584861</v>
      </c>
    </row>
    <row r="202" spans="1:35">
      <c r="A202" s="6" t="s">
        <v>885</v>
      </c>
      <c r="B202" s="17">
        <v>61.4628909285167</v>
      </c>
      <c r="C202" s="17">
        <v>622.08855296221395</v>
      </c>
      <c r="D202" s="17">
        <f t="shared" si="3"/>
        <v>9.8800871091177259E-2</v>
      </c>
      <c r="E202" s="18">
        <v>5.5561960736841998E-2</v>
      </c>
      <c r="F202" s="18">
        <v>9.7856550288045389E-4</v>
      </c>
      <c r="G202" s="18">
        <v>0.40746797687469</v>
      </c>
      <c r="H202" s="18">
        <v>8.5797965093320199E-3</v>
      </c>
      <c r="I202" s="18">
        <v>5.3020351753232199E-2</v>
      </c>
      <c r="J202" s="18">
        <v>8.4506381625665196E-4</v>
      </c>
      <c r="K202" s="19">
        <v>435.23</v>
      </c>
      <c r="L202" s="19">
        <v>38.884999999999998</v>
      </c>
      <c r="M202" s="19">
        <v>347.05013859619601</v>
      </c>
      <c r="N202" s="19">
        <v>6.19417979076366</v>
      </c>
      <c r="O202" s="19">
        <v>333.03826182786003</v>
      </c>
      <c r="P202" s="19">
        <v>5.1764640647347999</v>
      </c>
      <c r="Q202" s="47">
        <v>0.95</v>
      </c>
      <c r="R202" s="17">
        <v>32.731290000000001</v>
      </c>
      <c r="S202" s="17">
        <v>44.756862965843197</v>
      </c>
      <c r="T202" s="17">
        <v>488.63116410945599</v>
      </c>
      <c r="U202" s="17">
        <v>0.63218117636458704</v>
      </c>
      <c r="V202" s="17">
        <v>5.9178967070250996</v>
      </c>
      <c r="W202" s="17">
        <v>0.83648631717446398</v>
      </c>
      <c r="X202" s="17">
        <v>5.2014870898211001</v>
      </c>
      <c r="Y202" s="17">
        <v>4.1677281945513904</v>
      </c>
      <c r="Z202" s="17">
        <v>1.5959188573065901</v>
      </c>
      <c r="AA202" s="17">
        <v>14.2529546584109</v>
      </c>
      <c r="AB202" s="17">
        <v>4.7654859216656202</v>
      </c>
      <c r="AC202" s="17">
        <v>53.483101267720798</v>
      </c>
      <c r="AD202" s="17">
        <v>15.8681127559855</v>
      </c>
      <c r="AE202" s="17">
        <v>56.866244977481003</v>
      </c>
      <c r="AF202" s="17">
        <v>9.5564390349247592</v>
      </c>
      <c r="AG202" s="17">
        <v>68.411948795578297</v>
      </c>
      <c r="AH202" s="17">
        <v>9.5224182713198893</v>
      </c>
      <c r="AI202" s="19">
        <v>9799.6434692359708</v>
      </c>
    </row>
    <row r="203" spans="1:35">
      <c r="A203" s="6" t="s">
        <v>886</v>
      </c>
      <c r="B203" s="17">
        <v>148.50498485979799</v>
      </c>
      <c r="C203" s="17">
        <v>986.03882687835699</v>
      </c>
      <c r="D203" s="17">
        <f t="shared" si="3"/>
        <v>0.1506076442546804</v>
      </c>
      <c r="E203" s="18">
        <v>5.3365712203461001E-2</v>
      </c>
      <c r="F203" s="18">
        <v>9.7927126813574308E-4</v>
      </c>
      <c r="G203" s="18">
        <v>0.39424640973868902</v>
      </c>
      <c r="H203" s="18">
        <v>8.8997555504238997E-3</v>
      </c>
      <c r="I203" s="18">
        <v>5.3150603169997597E-2</v>
      </c>
      <c r="J203" s="18">
        <v>8.8826895463014501E-4</v>
      </c>
      <c r="K203" s="19">
        <v>342.65</v>
      </c>
      <c r="L203" s="19">
        <v>42.59</v>
      </c>
      <c r="M203" s="19">
        <v>337.46668145987002</v>
      </c>
      <c r="N203" s="19">
        <v>6.4854555793642197</v>
      </c>
      <c r="O203" s="19">
        <v>333.835589869427</v>
      </c>
      <c r="P203" s="19">
        <v>5.4401488503967297</v>
      </c>
      <c r="Q203" s="47">
        <v>0.98</v>
      </c>
      <c r="R203" s="17">
        <v>32.731290000000001</v>
      </c>
      <c r="S203" s="17">
        <v>29.925923421848001</v>
      </c>
      <c r="T203" s="17">
        <v>686.25042549245904</v>
      </c>
      <c r="U203" s="17">
        <v>0.166855019481808</v>
      </c>
      <c r="V203" s="17">
        <v>4.1138272078437801</v>
      </c>
      <c r="W203" s="17">
        <v>0.55844935203548596</v>
      </c>
      <c r="X203" s="17">
        <v>4.9773214481563803</v>
      </c>
      <c r="Y203" s="17">
        <v>7.13791532331628</v>
      </c>
      <c r="Z203" s="17">
        <v>2.04059673720164</v>
      </c>
      <c r="AA203" s="17">
        <v>23.836761401590199</v>
      </c>
      <c r="AB203" s="17">
        <v>7.9579729569864197</v>
      </c>
      <c r="AC203" s="17">
        <v>77.008549052404305</v>
      </c>
      <c r="AD203" s="17">
        <v>22.246561886316702</v>
      </c>
      <c r="AE203" s="17">
        <v>79.485701506679106</v>
      </c>
      <c r="AF203" s="17">
        <v>12.4423117996628</v>
      </c>
      <c r="AG203" s="17">
        <v>89.628017388523602</v>
      </c>
      <c r="AH203" s="17">
        <v>12.051696983818299</v>
      </c>
      <c r="AI203" s="19">
        <v>11219.1846322496</v>
      </c>
    </row>
    <row r="204" spans="1:35">
      <c r="A204" s="6" t="s">
        <v>887</v>
      </c>
      <c r="B204" s="17">
        <v>66.222327959940898</v>
      </c>
      <c r="C204" s="17">
        <v>672.057689795947</v>
      </c>
      <c r="D204" s="17">
        <f t="shared" si="3"/>
        <v>9.8536671725380609E-2</v>
      </c>
      <c r="E204" s="18">
        <v>5.4072005074593497E-2</v>
      </c>
      <c r="F204" s="18">
        <v>1.2171491765472001E-3</v>
      </c>
      <c r="G204" s="18">
        <v>0.39449838033683199</v>
      </c>
      <c r="H204" s="18">
        <v>1.06677096664576E-2</v>
      </c>
      <c r="I204" s="18">
        <v>5.24782759381245E-2</v>
      </c>
      <c r="J204" s="18">
        <v>1.00431697973537E-3</v>
      </c>
      <c r="K204" s="19">
        <v>372.27499999999998</v>
      </c>
      <c r="L204" s="19">
        <v>54.625</v>
      </c>
      <c r="M204" s="19">
        <v>337.65016664423001</v>
      </c>
      <c r="N204" s="19">
        <v>7.7709252748193496</v>
      </c>
      <c r="O204" s="19">
        <v>329.71891005670199</v>
      </c>
      <c r="P204" s="19">
        <v>6.1540031340999803</v>
      </c>
      <c r="Q204" s="47">
        <v>0.97</v>
      </c>
      <c r="R204" s="17">
        <v>32.731290000000001</v>
      </c>
      <c r="S204" s="17">
        <v>24.448367496479602</v>
      </c>
      <c r="T204" s="17">
        <v>548.68526734897705</v>
      </c>
      <c r="U204" s="17">
        <v>0</v>
      </c>
      <c r="V204" s="17">
        <v>2.0915480052706301</v>
      </c>
      <c r="W204" s="17">
        <v>9.4200354203608297E-2</v>
      </c>
      <c r="X204" s="17">
        <v>1.44076655939733</v>
      </c>
      <c r="Y204" s="17">
        <v>3.1450588157681998</v>
      </c>
      <c r="Z204" s="17">
        <v>0.74774844728130296</v>
      </c>
      <c r="AA204" s="17">
        <v>13.776926133422601</v>
      </c>
      <c r="AB204" s="17">
        <v>5.6168542958722298</v>
      </c>
      <c r="AC204" s="17">
        <v>57.825528158767199</v>
      </c>
      <c r="AD204" s="17">
        <v>16.319691062105701</v>
      </c>
      <c r="AE204" s="17">
        <v>59.896073125393997</v>
      </c>
      <c r="AF204" s="17">
        <v>9.9801935936292896</v>
      </c>
      <c r="AG204" s="17">
        <v>74.591991732447397</v>
      </c>
      <c r="AH204" s="17">
        <v>10.706512463190601</v>
      </c>
      <c r="AI204" s="19">
        <v>11055.4035938791</v>
      </c>
    </row>
    <row r="205" spans="1:35">
      <c r="A205" s="6" t="s">
        <v>888</v>
      </c>
      <c r="B205" s="17">
        <v>73.8337654627788</v>
      </c>
      <c r="C205" s="17">
        <v>722.47212142232695</v>
      </c>
      <c r="D205" s="17">
        <f t="shared" si="3"/>
        <v>0.10219600628661306</v>
      </c>
      <c r="E205" s="18">
        <v>5.83031723221729E-2</v>
      </c>
      <c r="F205" s="18">
        <v>1.3125314623565699E-3</v>
      </c>
      <c r="G205" s="18">
        <v>0.42791092681563803</v>
      </c>
      <c r="H205" s="18">
        <v>1.5517258983898601E-2</v>
      </c>
      <c r="I205" s="18">
        <v>5.3096379544977902E-2</v>
      </c>
      <c r="J205" s="18">
        <v>1.78243148061465E-3</v>
      </c>
      <c r="K205" s="19">
        <v>542.63</v>
      </c>
      <c r="L205" s="19">
        <v>45.365000000000002</v>
      </c>
      <c r="M205" s="19">
        <v>361.69212143208802</v>
      </c>
      <c r="N205" s="19">
        <v>11.037015716483801</v>
      </c>
      <c r="O205" s="19">
        <v>333.50367443094598</v>
      </c>
      <c r="P205" s="19">
        <v>10.9124453094642</v>
      </c>
      <c r="Q205" s="47">
        <v>0.91</v>
      </c>
      <c r="R205" s="17">
        <v>32.731290000000001</v>
      </c>
      <c r="S205" s="17">
        <v>39.456779535266897</v>
      </c>
      <c r="T205" s="17">
        <v>476.89091140583798</v>
      </c>
      <c r="U205" s="17">
        <v>1.5492119601793599</v>
      </c>
      <c r="V205" s="17">
        <v>14.263225082901499</v>
      </c>
      <c r="W205" s="17">
        <v>2.2169702948623198</v>
      </c>
      <c r="X205" s="17">
        <v>11.8434440714418</v>
      </c>
      <c r="Y205" s="17">
        <v>5.3066953598141504</v>
      </c>
      <c r="Z205" s="17">
        <v>3.6662523890482399</v>
      </c>
      <c r="AA205" s="17">
        <v>17.045308191951001</v>
      </c>
      <c r="AB205" s="17">
        <v>5.3238744675387899</v>
      </c>
      <c r="AC205" s="17">
        <v>52.499845001286303</v>
      </c>
      <c r="AD205" s="17">
        <v>15.7997737243541</v>
      </c>
      <c r="AE205" s="17">
        <v>51.846911580386397</v>
      </c>
      <c r="AF205" s="17">
        <v>9.6346717548459697</v>
      </c>
      <c r="AG205" s="17">
        <v>60.433409999247203</v>
      </c>
      <c r="AH205" s="17">
        <v>9.0359348829179904</v>
      </c>
      <c r="AI205" s="19">
        <v>11518.6721778092</v>
      </c>
    </row>
    <row r="206" spans="1:35">
      <c r="A206" s="6" t="s">
        <v>889</v>
      </c>
      <c r="B206" s="17">
        <v>93.478219139117599</v>
      </c>
      <c r="C206" s="17">
        <v>797.56148396968501</v>
      </c>
      <c r="D206" s="17">
        <f t="shared" si="3"/>
        <v>0.11720503186017778</v>
      </c>
      <c r="E206" s="18">
        <v>5.2374604535809201E-2</v>
      </c>
      <c r="F206" s="18">
        <v>9.7351682938923796E-4</v>
      </c>
      <c r="G206" s="18">
        <v>0.38292575376699101</v>
      </c>
      <c r="H206" s="18">
        <v>7.7668791982425803E-3</v>
      </c>
      <c r="I206" s="18">
        <v>5.29075548175197E-2</v>
      </c>
      <c r="J206" s="18">
        <v>7.5229467726592295E-4</v>
      </c>
      <c r="K206" s="19">
        <v>301.91000000000003</v>
      </c>
      <c r="L206" s="19">
        <v>42.59</v>
      </c>
      <c r="M206" s="19">
        <v>329.18857321393301</v>
      </c>
      <c r="N206" s="19">
        <v>5.7070532429700496</v>
      </c>
      <c r="O206" s="19">
        <v>332.34770089792403</v>
      </c>
      <c r="P206" s="19">
        <v>4.6094104778539799</v>
      </c>
      <c r="Q206" s="47">
        <v>0.99</v>
      </c>
      <c r="R206" s="17">
        <v>32.731290000000001</v>
      </c>
      <c r="S206" s="17">
        <v>30.5778268259299</v>
      </c>
      <c r="T206" s="17">
        <v>474.99979673957199</v>
      </c>
      <c r="U206" s="17">
        <v>0.100097529028808</v>
      </c>
      <c r="V206" s="17">
        <v>2.42423235252997</v>
      </c>
      <c r="W206" s="17">
        <v>0.250684401470328</v>
      </c>
      <c r="X206" s="17">
        <v>1.8183971825918599</v>
      </c>
      <c r="Y206" s="17">
        <v>3.7170244330093101</v>
      </c>
      <c r="Z206" s="17">
        <v>0.84050504708603901</v>
      </c>
      <c r="AA206" s="17">
        <v>14.214911205957099</v>
      </c>
      <c r="AB206" s="17">
        <v>5.8062811054642198</v>
      </c>
      <c r="AC206" s="17">
        <v>55.441012879553803</v>
      </c>
      <c r="AD206" s="17">
        <v>15.4544841346644</v>
      </c>
      <c r="AE206" s="17">
        <v>46.619457115096402</v>
      </c>
      <c r="AF206" s="17">
        <v>8.4542237344495899</v>
      </c>
      <c r="AG206" s="17">
        <v>60.738188950380099</v>
      </c>
      <c r="AH206" s="17">
        <v>7.8760014877701403</v>
      </c>
      <c r="AI206" s="19">
        <v>11965.789072804801</v>
      </c>
    </row>
    <row r="207" spans="1:35">
      <c r="A207" s="6" t="s">
        <v>890</v>
      </c>
      <c r="B207" s="17">
        <v>101.811957295377</v>
      </c>
      <c r="C207" s="17">
        <v>887.84701126866298</v>
      </c>
      <c r="D207" s="17">
        <f t="shared" si="3"/>
        <v>0.11467286143126819</v>
      </c>
      <c r="E207" s="18">
        <v>5.2157531231779401E-2</v>
      </c>
      <c r="F207" s="18">
        <v>1.1383683930374199E-3</v>
      </c>
      <c r="G207" s="18">
        <v>0.38320288877514402</v>
      </c>
      <c r="H207" s="18">
        <v>9.5561487235238003E-3</v>
      </c>
      <c r="I207" s="18">
        <v>5.3104789965874602E-2</v>
      </c>
      <c r="J207" s="18">
        <v>7.8585563845992698E-4</v>
      </c>
      <c r="K207" s="19">
        <v>300.06</v>
      </c>
      <c r="L207" s="19">
        <v>49.994999999999997</v>
      </c>
      <c r="M207" s="19">
        <v>329.39203315961799</v>
      </c>
      <c r="N207" s="19">
        <v>7.0185628600181396</v>
      </c>
      <c r="O207" s="19">
        <v>333.555157696013</v>
      </c>
      <c r="P207" s="19">
        <v>4.81386176982625</v>
      </c>
      <c r="Q207" s="47">
        <v>0.98</v>
      </c>
      <c r="R207" s="17">
        <v>32.731290000000001</v>
      </c>
      <c r="S207" s="17">
        <v>40.289419209511998</v>
      </c>
      <c r="T207" s="17">
        <v>548.30875257976697</v>
      </c>
      <c r="U207" s="17">
        <v>5.45859398320215E-2</v>
      </c>
      <c r="V207" s="17">
        <v>2.04755998183537</v>
      </c>
      <c r="W207" s="17">
        <v>0.124817908218594</v>
      </c>
      <c r="X207" s="17">
        <v>2.4063076157340602</v>
      </c>
      <c r="Y207" s="17">
        <v>3.4451262001251202</v>
      </c>
      <c r="Z207" s="17">
        <v>1.0810481606308</v>
      </c>
      <c r="AA207" s="17">
        <v>16.5491705894989</v>
      </c>
      <c r="AB207" s="17">
        <v>6.3801610471816703</v>
      </c>
      <c r="AC207" s="17">
        <v>61.455458022102498</v>
      </c>
      <c r="AD207" s="17">
        <v>17.8526955423747</v>
      </c>
      <c r="AE207" s="17">
        <v>61.430579967611898</v>
      </c>
      <c r="AF207" s="17">
        <v>10.2298659368572</v>
      </c>
      <c r="AG207" s="17">
        <v>66.351830096100102</v>
      </c>
      <c r="AH207" s="17">
        <v>8.3607293673896699</v>
      </c>
      <c r="AI207" s="19">
        <v>11973.2906013517</v>
      </c>
    </row>
    <row r="208" spans="1:35">
      <c r="A208" s="6" t="s">
        <v>891</v>
      </c>
      <c r="B208" s="17">
        <v>151.20756303919401</v>
      </c>
      <c r="C208" s="17">
        <v>997.426245636555</v>
      </c>
      <c r="D208" s="17">
        <f t="shared" si="3"/>
        <v>0.1515977383798375</v>
      </c>
      <c r="E208" s="18">
        <v>5.2130118014981797E-2</v>
      </c>
      <c r="F208" s="18">
        <v>9.8733793876292202E-4</v>
      </c>
      <c r="G208" s="18">
        <v>0.38201416421577</v>
      </c>
      <c r="H208" s="18">
        <v>7.9735690745902105E-3</v>
      </c>
      <c r="I208" s="18">
        <v>5.3233881574663799E-2</v>
      </c>
      <c r="J208" s="18">
        <v>9.9825137303702609E-4</v>
      </c>
      <c r="K208" s="19">
        <v>300.06</v>
      </c>
      <c r="L208" s="19">
        <v>44.44</v>
      </c>
      <c r="M208" s="19">
        <v>328.51903778616202</v>
      </c>
      <c r="N208" s="19">
        <v>5.86253846271374</v>
      </c>
      <c r="O208" s="19">
        <v>334.34532310480898</v>
      </c>
      <c r="P208" s="19">
        <v>6.1125556971016497</v>
      </c>
      <c r="Q208" s="47">
        <v>0.98</v>
      </c>
      <c r="R208" s="17">
        <v>32.731290000000001</v>
      </c>
      <c r="S208" s="17">
        <v>28.0382793429016</v>
      </c>
      <c r="T208" s="17">
        <v>684.215546484936</v>
      </c>
      <c r="U208" s="17">
        <v>3.53214100237648E-2</v>
      </c>
      <c r="V208" s="17">
        <v>3.8358262433050898</v>
      </c>
      <c r="W208" s="17">
        <v>0.46039411191996499</v>
      </c>
      <c r="X208" s="17">
        <v>6.3942543854125002</v>
      </c>
      <c r="Y208" s="17">
        <v>6.5218492296198196</v>
      </c>
      <c r="Z208" s="17">
        <v>1.6157598626532901</v>
      </c>
      <c r="AA208" s="17">
        <v>24.129013241755601</v>
      </c>
      <c r="AB208" s="17">
        <v>8.1500096891477298</v>
      </c>
      <c r="AC208" s="17">
        <v>83.241048375761395</v>
      </c>
      <c r="AD208" s="17">
        <v>22.501163849836001</v>
      </c>
      <c r="AE208" s="17">
        <v>75.225548765370505</v>
      </c>
      <c r="AF208" s="17">
        <v>13.3400290688851</v>
      </c>
      <c r="AG208" s="17">
        <v>89.909438015048195</v>
      </c>
      <c r="AH208" s="17">
        <v>11.9594438995096</v>
      </c>
      <c r="AI208" s="19">
        <v>11405.174213280499</v>
      </c>
    </row>
    <row r="209" spans="1:35" s="23" customFormat="1">
      <c r="A209" s="81" t="s">
        <v>892</v>
      </c>
      <c r="B209" s="81"/>
      <c r="C209" s="81"/>
      <c r="D209" s="81"/>
      <c r="E209" s="81"/>
      <c r="F209" s="81"/>
      <c r="G209" s="81"/>
      <c r="H209" s="81"/>
      <c r="I209" s="81"/>
      <c r="J209" s="81"/>
      <c r="K209" s="81"/>
      <c r="L209" s="81"/>
      <c r="M209" s="81"/>
      <c r="N209" s="81"/>
      <c r="O209" s="81"/>
      <c r="P209" s="81"/>
      <c r="Q209" s="81"/>
      <c r="R209" s="81"/>
      <c r="S209" s="81"/>
      <c r="T209" s="81"/>
      <c r="U209" s="81"/>
      <c r="V209" s="81"/>
      <c r="W209" s="81"/>
      <c r="X209" s="81"/>
      <c r="Y209" s="81"/>
      <c r="Z209" s="81"/>
      <c r="AA209" s="81"/>
      <c r="AB209" s="81"/>
      <c r="AC209" s="81"/>
      <c r="AD209" s="81"/>
      <c r="AE209" s="81"/>
      <c r="AF209" s="81"/>
      <c r="AG209" s="81"/>
      <c r="AH209" s="81"/>
      <c r="AI209" s="81"/>
    </row>
    <row r="210" spans="1:35">
      <c r="A210" s="6" t="s">
        <v>893</v>
      </c>
      <c r="B210" s="17">
        <v>17.2359170364278</v>
      </c>
      <c r="C210" s="17">
        <v>249.97130295566299</v>
      </c>
      <c r="D210" s="17">
        <f t="shared" ref="D210:D219" si="4">B210/C210</f>
        <v>6.8951582972245851E-2</v>
      </c>
      <c r="E210" s="18">
        <v>6.2556235772768198E-2</v>
      </c>
      <c r="F210" s="18">
        <v>1.13853276217501E-3</v>
      </c>
      <c r="G210" s="18">
        <v>0.85370728388157202</v>
      </c>
      <c r="H210" s="18">
        <v>1.7907695797831601E-2</v>
      </c>
      <c r="I210" s="18">
        <v>9.8511590484609599E-2</v>
      </c>
      <c r="J210" s="18">
        <v>1.4303064399463E-3</v>
      </c>
      <c r="K210" s="19">
        <v>694.45500000000004</v>
      </c>
      <c r="L210" s="19">
        <v>38.884999999999998</v>
      </c>
      <c r="M210" s="19">
        <v>626.68180039571496</v>
      </c>
      <c r="N210" s="19">
        <v>9.8183364831283804</v>
      </c>
      <c r="O210" s="19">
        <v>605.680347971277</v>
      </c>
      <c r="P210" s="19">
        <v>8.3998614847168405</v>
      </c>
      <c r="Q210" s="47">
        <v>0.96</v>
      </c>
      <c r="R210" s="17">
        <v>32.746940348651997</v>
      </c>
      <c r="S210" s="17">
        <v>5.0773187066455296</v>
      </c>
      <c r="T210" s="17">
        <v>223.31867760545899</v>
      </c>
      <c r="U210" s="17">
        <v>0</v>
      </c>
      <c r="V210" s="17">
        <v>17.4984390679768</v>
      </c>
      <c r="W210" s="17">
        <v>5.0783809720558702E-2</v>
      </c>
      <c r="X210" s="17">
        <v>0.64059635190667297</v>
      </c>
      <c r="Y210" s="17">
        <v>1.8559009861674101</v>
      </c>
      <c r="Z210" s="17">
        <v>0.72123689210961595</v>
      </c>
      <c r="AA210" s="17">
        <v>6.0327828901517098</v>
      </c>
      <c r="AB210" s="17">
        <v>1.9321356022415599</v>
      </c>
      <c r="AC210" s="17">
        <v>18.302606561522801</v>
      </c>
      <c r="AD210" s="17">
        <v>6.6285547704730803</v>
      </c>
      <c r="AE210" s="17">
        <v>27.8697007102345</v>
      </c>
      <c r="AF210" s="17">
        <v>5.5957267394848103</v>
      </c>
      <c r="AG210" s="17">
        <v>50.587701957253699</v>
      </c>
      <c r="AH210" s="17">
        <v>11.8750988445254</v>
      </c>
      <c r="AI210" s="19">
        <v>7099.8293998381796</v>
      </c>
    </row>
    <row r="211" spans="1:35">
      <c r="A211" s="6" t="s">
        <v>894</v>
      </c>
      <c r="B211" s="17">
        <v>17.285811232117499</v>
      </c>
      <c r="C211" s="17">
        <v>255.55853661456999</v>
      </c>
      <c r="D211" s="17">
        <f t="shared" si="4"/>
        <v>6.7639341894447189E-2</v>
      </c>
      <c r="E211" s="18">
        <v>6.2100216662369402E-2</v>
      </c>
      <c r="F211" s="18">
        <v>1.1263240386719599E-3</v>
      </c>
      <c r="G211" s="18">
        <v>0.84591143422562698</v>
      </c>
      <c r="H211" s="18">
        <v>1.79425360209657E-2</v>
      </c>
      <c r="I211" s="18">
        <v>9.8347853160304893E-2</v>
      </c>
      <c r="J211" s="18">
        <v>1.4680681482568301E-3</v>
      </c>
      <c r="K211" s="19">
        <v>677.48</v>
      </c>
      <c r="L211" s="19">
        <v>38.884999999999998</v>
      </c>
      <c r="M211" s="19">
        <v>622.40255653535303</v>
      </c>
      <c r="N211" s="19">
        <v>9.8787460176705899</v>
      </c>
      <c r="O211" s="19">
        <v>604.719413839102</v>
      </c>
      <c r="P211" s="19">
        <v>8.6225591400884305</v>
      </c>
      <c r="Q211" s="47">
        <v>0.97</v>
      </c>
      <c r="R211" s="17">
        <v>32.746940348651997</v>
      </c>
      <c r="S211" s="17">
        <v>3.3566175336525399</v>
      </c>
      <c r="T211" s="17">
        <v>216.05793122959301</v>
      </c>
      <c r="U211" s="17">
        <v>0</v>
      </c>
      <c r="V211" s="17">
        <v>16.727169666867098</v>
      </c>
      <c r="W211" s="17">
        <v>3.3358988463548497E-2</v>
      </c>
      <c r="X211" s="17">
        <v>0.507735798863437</v>
      </c>
      <c r="Y211" s="17">
        <v>2.4799880792587801</v>
      </c>
      <c r="Z211" s="17">
        <v>0.605831794981883</v>
      </c>
      <c r="AA211" s="17">
        <v>5.8592793162097001</v>
      </c>
      <c r="AB211" s="17">
        <v>1.96632307216141</v>
      </c>
      <c r="AC211" s="17">
        <v>21.510408772198801</v>
      </c>
      <c r="AD211" s="17">
        <v>7.0089117466654702</v>
      </c>
      <c r="AE211" s="17">
        <v>27.456989892204401</v>
      </c>
      <c r="AF211" s="17">
        <v>5.7066961285604902</v>
      </c>
      <c r="AG211" s="17">
        <v>58.159273066723102</v>
      </c>
      <c r="AH211" s="17">
        <v>11.101029036712699</v>
      </c>
      <c r="AI211" s="19">
        <v>7194.1567236349902</v>
      </c>
    </row>
    <row r="212" spans="1:35">
      <c r="A212" s="6" t="s">
        <v>895</v>
      </c>
      <c r="B212" s="17">
        <v>23.4482088931628</v>
      </c>
      <c r="C212" s="17">
        <v>317.94058024498599</v>
      </c>
      <c r="D212" s="17">
        <f t="shared" si="4"/>
        <v>7.3750286531826206E-2</v>
      </c>
      <c r="E212" s="18">
        <v>6.0644596960175198E-2</v>
      </c>
      <c r="F212" s="18">
        <v>1.1646105828654399E-3</v>
      </c>
      <c r="G212" s="18">
        <v>0.82302436291688597</v>
      </c>
      <c r="H212" s="18">
        <v>1.7080606708377001E-2</v>
      </c>
      <c r="I212" s="18">
        <v>9.8051003192175398E-2</v>
      </c>
      <c r="J212" s="18">
        <v>1.5494553092532501E-3</v>
      </c>
      <c r="K212" s="19">
        <v>627.79499999999996</v>
      </c>
      <c r="L212" s="19">
        <v>74.989999999999995</v>
      </c>
      <c r="M212" s="19">
        <v>609.73433497122596</v>
      </c>
      <c r="N212" s="19">
        <v>9.5225396679021106</v>
      </c>
      <c r="O212" s="19">
        <v>602.97690896515905</v>
      </c>
      <c r="P212" s="19">
        <v>9.1023345197832395</v>
      </c>
      <c r="Q212" s="47">
        <v>0.98</v>
      </c>
      <c r="R212" s="17">
        <v>32.746940348651997</v>
      </c>
      <c r="S212" s="17">
        <v>4.4873366299363804</v>
      </c>
      <c r="T212" s="17">
        <v>304.98313616595198</v>
      </c>
      <c r="U212" s="17">
        <v>2.2556678989109302E-2</v>
      </c>
      <c r="V212" s="17">
        <v>22.823870755208901</v>
      </c>
      <c r="W212" s="17">
        <v>5.5669126588705299E-2</v>
      </c>
      <c r="X212" s="17">
        <v>1.546696807697</v>
      </c>
      <c r="Y212" s="17">
        <v>2.6170467563017001</v>
      </c>
      <c r="Z212" s="17">
        <v>1.9440153870160799</v>
      </c>
      <c r="AA212" s="17">
        <v>11.136008873169899</v>
      </c>
      <c r="AB212" s="17">
        <v>2.72429344576843</v>
      </c>
      <c r="AC212" s="17">
        <v>27.0189781583681</v>
      </c>
      <c r="AD212" s="17">
        <v>9.1162901109890804</v>
      </c>
      <c r="AE212" s="17">
        <v>37.845720008264301</v>
      </c>
      <c r="AF212" s="17">
        <v>7.8034246290481697</v>
      </c>
      <c r="AG212" s="17">
        <v>74.545811915134493</v>
      </c>
      <c r="AH212" s="17">
        <v>14.0536969239017</v>
      </c>
      <c r="AI212" s="19">
        <v>7548.2265742300597</v>
      </c>
    </row>
    <row r="213" spans="1:35">
      <c r="A213" s="6" t="s">
        <v>896</v>
      </c>
      <c r="B213" s="17">
        <v>18.683843086258001</v>
      </c>
      <c r="C213" s="17">
        <v>291.96889703729499</v>
      </c>
      <c r="D213" s="17">
        <f t="shared" si="4"/>
        <v>6.3992580291425349E-2</v>
      </c>
      <c r="E213" s="18">
        <v>6.0297707136473998E-2</v>
      </c>
      <c r="F213" s="18">
        <v>1.0995037425734001E-3</v>
      </c>
      <c r="G213" s="18">
        <v>0.81813164475761901</v>
      </c>
      <c r="H213" s="18">
        <v>1.66819190489601E-2</v>
      </c>
      <c r="I213" s="18">
        <v>9.7984782389557601E-2</v>
      </c>
      <c r="J213" s="18">
        <v>1.64248747953125E-3</v>
      </c>
      <c r="K213" s="19">
        <v>612.98</v>
      </c>
      <c r="L213" s="19">
        <v>38.880000000000003</v>
      </c>
      <c r="M213" s="19">
        <v>607.00553890597701</v>
      </c>
      <c r="N213" s="19">
        <v>9.3255921643967596</v>
      </c>
      <c r="O213" s="19">
        <v>602.58812957997804</v>
      </c>
      <c r="P213" s="19">
        <v>9.6487501520015009</v>
      </c>
      <c r="Q213" s="47">
        <v>0.99</v>
      </c>
      <c r="R213" s="17">
        <v>32.746940348651997</v>
      </c>
      <c r="S213" s="17">
        <v>8.2396693681891406</v>
      </c>
      <c r="T213" s="17">
        <v>250.26608500658699</v>
      </c>
      <c r="U213" s="17">
        <v>0</v>
      </c>
      <c r="V213" s="17">
        <v>19.7135714309496</v>
      </c>
      <c r="W213" s="17">
        <v>7.9034441616431198E-3</v>
      </c>
      <c r="X213" s="17">
        <v>0.69871347893650904</v>
      </c>
      <c r="Y213" s="17">
        <v>1.9926834228119801</v>
      </c>
      <c r="Z213" s="17">
        <v>1.32951650434744</v>
      </c>
      <c r="AA213" s="17">
        <v>7.4659636487038501</v>
      </c>
      <c r="AB213" s="17">
        <v>2.1576770332950002</v>
      </c>
      <c r="AC213" s="17">
        <v>21.458967888727599</v>
      </c>
      <c r="AD213" s="17">
        <v>7.0517139724142304</v>
      </c>
      <c r="AE213" s="17">
        <v>30.521488457696599</v>
      </c>
      <c r="AF213" s="17">
        <v>6.54747932021517</v>
      </c>
      <c r="AG213" s="17">
        <v>63.881023962191001</v>
      </c>
      <c r="AH213" s="17">
        <v>14.0064812026965</v>
      </c>
      <c r="AI213" s="19">
        <v>7847.2032938313496</v>
      </c>
    </row>
    <row r="214" spans="1:35">
      <c r="A214" s="6" t="s">
        <v>897</v>
      </c>
      <c r="B214" s="17">
        <v>18.3816649059596</v>
      </c>
      <c r="C214" s="17">
        <v>235.26415774022701</v>
      </c>
      <c r="D214" s="17">
        <f t="shared" si="4"/>
        <v>7.8132024370053801E-2</v>
      </c>
      <c r="E214" s="18">
        <v>6.0803015088649201E-2</v>
      </c>
      <c r="F214" s="18">
        <v>1.3400150364189099E-3</v>
      </c>
      <c r="G214" s="18">
        <v>0.81849536465970996</v>
      </c>
      <c r="H214" s="18">
        <v>2.1497399232018599E-2</v>
      </c>
      <c r="I214" s="18">
        <v>9.8181342547207298E-2</v>
      </c>
      <c r="J214" s="18">
        <v>2.07529570925697E-3</v>
      </c>
      <c r="K214" s="19">
        <v>631.5</v>
      </c>
      <c r="L214" s="19">
        <v>48.14</v>
      </c>
      <c r="M214" s="19">
        <v>607.20864745958499</v>
      </c>
      <c r="N214" s="19">
        <v>12.0104817519895</v>
      </c>
      <c r="O214" s="19">
        <v>603.74205703283099</v>
      </c>
      <c r="P214" s="19">
        <v>12.1865170540693</v>
      </c>
      <c r="Q214" s="47">
        <v>0.99</v>
      </c>
      <c r="R214" s="17">
        <v>32.746940348651997</v>
      </c>
      <c r="S214" s="17">
        <v>3.2196264077858001</v>
      </c>
      <c r="T214" s="17">
        <v>244.809507656172</v>
      </c>
      <c r="U214" s="17">
        <v>0</v>
      </c>
      <c r="V214" s="17">
        <v>18.0338070796106</v>
      </c>
      <c r="W214" s="17">
        <v>3.66574398029135E-2</v>
      </c>
      <c r="X214" s="17">
        <v>1.0217148060790799</v>
      </c>
      <c r="Y214" s="17">
        <v>1.15416373590235</v>
      </c>
      <c r="Z214" s="17">
        <v>1.0390542988932501</v>
      </c>
      <c r="AA214" s="17">
        <v>7.6754065294318199</v>
      </c>
      <c r="AB214" s="17">
        <v>2.5472089911097</v>
      </c>
      <c r="AC214" s="17">
        <v>21.808799449323502</v>
      </c>
      <c r="AD214" s="17">
        <v>7.3919626355365304</v>
      </c>
      <c r="AE214" s="17">
        <v>30.851348419322498</v>
      </c>
      <c r="AF214" s="17">
        <v>6.4062198169663302</v>
      </c>
      <c r="AG214" s="17">
        <v>62.520813297746798</v>
      </c>
      <c r="AH214" s="17">
        <v>11.863352130203101</v>
      </c>
      <c r="AI214" s="19">
        <v>6107.33141991093</v>
      </c>
    </row>
    <row r="215" spans="1:35">
      <c r="A215" s="6" t="s">
        <v>898</v>
      </c>
      <c r="B215" s="17">
        <v>17.8620902103847</v>
      </c>
      <c r="C215" s="17">
        <v>235.273333628166</v>
      </c>
      <c r="D215" s="17">
        <f t="shared" si="4"/>
        <v>7.5920589617753095E-2</v>
      </c>
      <c r="E215" s="18">
        <v>6.1445883793867E-2</v>
      </c>
      <c r="F215" s="18">
        <v>1.1579419839648499E-3</v>
      </c>
      <c r="G215" s="18">
        <v>0.82422610878662494</v>
      </c>
      <c r="H215" s="18">
        <v>1.73481505606803E-2</v>
      </c>
      <c r="I215" s="18">
        <v>9.7778998751497398E-2</v>
      </c>
      <c r="J215" s="18">
        <v>1.7431403931576701E-3</v>
      </c>
      <c r="K215" s="19">
        <v>653.72</v>
      </c>
      <c r="L215" s="19">
        <v>40.737499999999997</v>
      </c>
      <c r="M215" s="19">
        <v>610.40345953181202</v>
      </c>
      <c r="N215" s="19">
        <v>9.6650763596949396</v>
      </c>
      <c r="O215" s="19">
        <v>601.37983333416605</v>
      </c>
      <c r="P215" s="19">
        <v>10.2412767658293</v>
      </c>
      <c r="Q215" s="47">
        <v>0.98</v>
      </c>
      <c r="R215" s="17">
        <v>32.746940348651997</v>
      </c>
      <c r="S215" s="17">
        <v>5.4517985235711102</v>
      </c>
      <c r="T215" s="17">
        <v>248.23269760116099</v>
      </c>
      <c r="U215" s="17">
        <v>0</v>
      </c>
      <c r="V215" s="17">
        <v>17.8312451319558</v>
      </c>
      <c r="W215" s="17">
        <v>3.3815265992298497E-2</v>
      </c>
      <c r="X215" s="17">
        <v>0.86968443194536404</v>
      </c>
      <c r="Y215" s="17">
        <v>2.5421523050456498</v>
      </c>
      <c r="Z215" s="17">
        <v>1.28348326744787</v>
      </c>
      <c r="AA215" s="17">
        <v>7.4076746988730502</v>
      </c>
      <c r="AB215" s="17">
        <v>2.0399589095690298</v>
      </c>
      <c r="AC215" s="17">
        <v>21.611115868109302</v>
      </c>
      <c r="AD215" s="17">
        <v>6.6344100784883997</v>
      </c>
      <c r="AE215" s="17">
        <v>27.975365911603301</v>
      </c>
      <c r="AF215" s="17">
        <v>6.5351210042151298</v>
      </c>
      <c r="AG215" s="17">
        <v>58.0123667082864</v>
      </c>
      <c r="AH215" s="17">
        <v>12.183047583121301</v>
      </c>
      <c r="AI215" s="19">
        <v>6084.6323772917704</v>
      </c>
    </row>
    <row r="216" spans="1:35">
      <c r="A216" s="6" t="s">
        <v>899</v>
      </c>
      <c r="B216" s="17">
        <v>13.9456534954811</v>
      </c>
      <c r="C216" s="17">
        <v>211.08346517745099</v>
      </c>
      <c r="D216" s="17">
        <f t="shared" si="4"/>
        <v>6.6067010430009024E-2</v>
      </c>
      <c r="E216" s="18">
        <v>5.9492994117316997E-2</v>
      </c>
      <c r="F216" s="18">
        <v>1.7039251155085799E-3</v>
      </c>
      <c r="G216" s="18">
        <v>0.81210765789389405</v>
      </c>
      <c r="H216" s="18">
        <v>2.4424316997723801E-2</v>
      </c>
      <c r="I216" s="18">
        <v>9.8280859791277597E-2</v>
      </c>
      <c r="J216" s="18">
        <v>2.0299595094580999E-3</v>
      </c>
      <c r="K216" s="19">
        <v>584.9</v>
      </c>
      <c r="L216" s="19">
        <v>67.58</v>
      </c>
      <c r="M216" s="19">
        <v>603.63570056819003</v>
      </c>
      <c r="N216" s="19">
        <v>13.691896027082301</v>
      </c>
      <c r="O216" s="19">
        <v>604.32620491691</v>
      </c>
      <c r="P216" s="19">
        <v>11.9194165377784</v>
      </c>
      <c r="Q216" s="47">
        <v>0.99</v>
      </c>
      <c r="R216" s="17">
        <v>32.746940348651997</v>
      </c>
      <c r="S216" s="17">
        <v>1.9957328055706001</v>
      </c>
      <c r="T216" s="17">
        <v>195.06622604648899</v>
      </c>
      <c r="U216" s="17">
        <v>2.1240276859479199E-2</v>
      </c>
      <c r="V216" s="17">
        <v>15.0796622351008</v>
      </c>
      <c r="W216" s="17">
        <v>4.5381193624571797E-2</v>
      </c>
      <c r="X216" s="17">
        <v>0.50004892956140301</v>
      </c>
      <c r="Y216" s="17">
        <v>1.90965368487654</v>
      </c>
      <c r="Z216" s="17">
        <v>0.87315376072374495</v>
      </c>
      <c r="AA216" s="17">
        <v>6.6780223912198604</v>
      </c>
      <c r="AB216" s="17">
        <v>1.28259923995522</v>
      </c>
      <c r="AC216" s="17">
        <v>17.012444832005102</v>
      </c>
      <c r="AD216" s="17">
        <v>5.6918956808807497</v>
      </c>
      <c r="AE216" s="17">
        <v>24.321298319520899</v>
      </c>
      <c r="AF216" s="17">
        <v>5.2473127346982098</v>
      </c>
      <c r="AG216" s="17">
        <v>50.739997915996597</v>
      </c>
      <c r="AH216" s="17">
        <v>9.8173561745962203</v>
      </c>
      <c r="AI216" s="19">
        <v>5909.5416054553098</v>
      </c>
    </row>
    <row r="217" spans="1:35">
      <c r="A217" s="6" t="s">
        <v>900</v>
      </c>
      <c r="B217" s="17">
        <v>14.265433674669101</v>
      </c>
      <c r="C217" s="17">
        <v>215.27540307330401</v>
      </c>
      <c r="D217" s="17">
        <f t="shared" si="4"/>
        <v>6.6265971267565296E-2</v>
      </c>
      <c r="E217" s="18">
        <v>5.9519393700591103E-2</v>
      </c>
      <c r="F217" s="18">
        <v>1.6367329395905799E-3</v>
      </c>
      <c r="G217" s="18">
        <v>0.81125381495084903</v>
      </c>
      <c r="H217" s="18">
        <v>2.4323332286257899E-2</v>
      </c>
      <c r="I217" s="18">
        <v>9.8153240358218499E-2</v>
      </c>
      <c r="J217" s="18">
        <v>2.14549318798157E-3</v>
      </c>
      <c r="K217" s="19">
        <v>587.06500000000005</v>
      </c>
      <c r="L217" s="19">
        <v>65.73</v>
      </c>
      <c r="M217" s="19">
        <v>603.15715175264597</v>
      </c>
      <c r="N217" s="19">
        <v>13.641748758210399</v>
      </c>
      <c r="O217" s="19">
        <v>603.57709277732397</v>
      </c>
      <c r="P217" s="19">
        <v>12.5987592056014</v>
      </c>
      <c r="Q217" s="47">
        <v>0.99</v>
      </c>
      <c r="R217" s="17">
        <v>32.746940348651997</v>
      </c>
      <c r="S217" s="17">
        <v>4.6129566422757904</v>
      </c>
      <c r="T217" s="17">
        <v>199.529558332525</v>
      </c>
      <c r="U217" s="17">
        <v>0</v>
      </c>
      <c r="V217" s="17">
        <v>15.5135248159512</v>
      </c>
      <c r="W217" s="17">
        <v>3.4924930526948297E-2</v>
      </c>
      <c r="X217" s="17">
        <v>9.6171285224938202E-2</v>
      </c>
      <c r="Y217" s="17">
        <v>1.3020385114708</v>
      </c>
      <c r="Z217" s="17">
        <v>0.77428130034250098</v>
      </c>
      <c r="AA217" s="17">
        <v>6.2734903119545598</v>
      </c>
      <c r="AB217" s="17">
        <v>1.5618399328681301</v>
      </c>
      <c r="AC217" s="17">
        <v>17.387095640323398</v>
      </c>
      <c r="AD217" s="17">
        <v>5.7218965783315801</v>
      </c>
      <c r="AE217" s="17">
        <v>25.8904346572197</v>
      </c>
      <c r="AF217" s="17">
        <v>5.2893624901146001</v>
      </c>
      <c r="AG217" s="17">
        <v>47.556854317988403</v>
      </c>
      <c r="AH217" s="17">
        <v>10.5905573780379</v>
      </c>
      <c r="AI217" s="19">
        <v>6052.70227008253</v>
      </c>
    </row>
    <row r="218" spans="1:35">
      <c r="A218" s="6" t="s">
        <v>901</v>
      </c>
      <c r="B218" s="17">
        <v>9.2293939012672404</v>
      </c>
      <c r="C218" s="17">
        <v>248.939085391579</v>
      </c>
      <c r="D218" s="17">
        <f t="shared" si="4"/>
        <v>3.7074908854708308E-2</v>
      </c>
      <c r="E218" s="18">
        <v>5.99882453919304E-2</v>
      </c>
      <c r="F218" s="18">
        <v>1.3033631654564501E-3</v>
      </c>
      <c r="G218" s="18">
        <v>0.81136041489090804</v>
      </c>
      <c r="H218" s="18">
        <v>1.9868164355458399E-2</v>
      </c>
      <c r="I218" s="18">
        <v>9.7949652922219799E-2</v>
      </c>
      <c r="J218" s="18">
        <v>1.6116216321680899E-3</v>
      </c>
      <c r="K218" s="19">
        <v>611.13</v>
      </c>
      <c r="L218" s="19">
        <v>48.137500000000003</v>
      </c>
      <c r="M218" s="19">
        <v>603.21690957712201</v>
      </c>
      <c r="N218" s="19">
        <v>11.1449244527375</v>
      </c>
      <c r="O218" s="19">
        <v>602.38187652174895</v>
      </c>
      <c r="P218" s="19">
        <v>9.4679364620523607</v>
      </c>
      <c r="Q218" s="47">
        <v>0.99</v>
      </c>
      <c r="R218" s="17">
        <v>32.731290000000001</v>
      </c>
      <c r="S218" s="17">
        <v>8.9353145109295595E-2</v>
      </c>
      <c r="T218" s="17">
        <v>200.049140487513</v>
      </c>
      <c r="U218" s="17">
        <v>1.14611889805538E-2</v>
      </c>
      <c r="V218" s="17">
        <v>14.2282049958007</v>
      </c>
      <c r="W218" s="17">
        <v>1.58873570996278E-2</v>
      </c>
      <c r="X218" s="17">
        <v>0.47028942214901398</v>
      </c>
      <c r="Y218" s="17">
        <v>1.81690503408603</v>
      </c>
      <c r="Z218" s="17">
        <v>0.98830821725519402</v>
      </c>
      <c r="AA218" s="17">
        <v>6.1929913064301401</v>
      </c>
      <c r="AB218" s="17">
        <v>1.6861877756149499</v>
      </c>
      <c r="AC218" s="17">
        <v>16.5486051927471</v>
      </c>
      <c r="AD218" s="17">
        <v>5.7899899862039303</v>
      </c>
      <c r="AE218" s="17">
        <v>24.049295302751801</v>
      </c>
      <c r="AF218" s="17">
        <v>5.1607189872083001</v>
      </c>
      <c r="AG218" s="17">
        <v>54.323912439031801</v>
      </c>
      <c r="AH218" s="17">
        <v>10.8220648445216</v>
      </c>
      <c r="AI218" s="19">
        <v>6670.2465056843503</v>
      </c>
    </row>
    <row r="219" spans="1:35" ht="13.5" thickBot="1">
      <c r="A219" s="50" t="s">
        <v>902</v>
      </c>
      <c r="B219" s="51">
        <v>9.0604936520384705</v>
      </c>
      <c r="C219" s="51">
        <v>242.285739341088</v>
      </c>
      <c r="D219" s="51">
        <f t="shared" si="4"/>
        <v>3.7395901536256645E-2</v>
      </c>
      <c r="E219" s="52">
        <v>5.8406392185030701E-2</v>
      </c>
      <c r="F219" s="52">
        <v>1.6604176253969499E-3</v>
      </c>
      <c r="G219" s="52">
        <v>0.772305530500071</v>
      </c>
      <c r="H219" s="52">
        <v>2.39147034363726E-2</v>
      </c>
      <c r="I219" s="52">
        <v>9.6384038929450105E-2</v>
      </c>
      <c r="J219" s="52">
        <v>1.9899428330077801E-3</v>
      </c>
      <c r="K219" s="53">
        <v>546.33000000000004</v>
      </c>
      <c r="L219" s="53">
        <v>61.1</v>
      </c>
      <c r="M219" s="53">
        <v>581.08469167435101</v>
      </c>
      <c r="N219" s="53">
        <v>13.706824468076899</v>
      </c>
      <c r="O219" s="53">
        <v>593.18309513609302</v>
      </c>
      <c r="P219" s="53">
        <v>11.704659725634301</v>
      </c>
      <c r="Q219" s="54">
        <v>0.97</v>
      </c>
      <c r="R219" s="51">
        <v>32.731290000000001</v>
      </c>
      <c r="S219" s="51">
        <v>2.1422222603065402</v>
      </c>
      <c r="T219" s="51">
        <v>207.39551175263901</v>
      </c>
      <c r="U219" s="51">
        <v>5.5891123106720703E-2</v>
      </c>
      <c r="V219" s="51">
        <v>14.8021954568831</v>
      </c>
      <c r="W219" s="51">
        <v>1.9341510812438598E-2</v>
      </c>
      <c r="X219" s="51">
        <v>0.63591148895788596</v>
      </c>
      <c r="Y219" s="51">
        <v>0.74599855754163302</v>
      </c>
      <c r="Z219" s="51">
        <v>0.67075346860173501</v>
      </c>
      <c r="AA219" s="51">
        <v>6.8206039139501797</v>
      </c>
      <c r="AB219" s="51">
        <v>1.3160938850857899</v>
      </c>
      <c r="AC219" s="51">
        <v>19.009181122862099</v>
      </c>
      <c r="AD219" s="51">
        <v>6.1624197503223002</v>
      </c>
      <c r="AE219" s="51">
        <v>29.092476424463801</v>
      </c>
      <c r="AF219" s="51">
        <v>5.2184546495656798</v>
      </c>
      <c r="AG219" s="51">
        <v>49.049551948260103</v>
      </c>
      <c r="AH219" s="51">
        <v>9.6695297137462308</v>
      </c>
      <c r="AI219" s="53">
        <v>6459.42092196671</v>
      </c>
    </row>
    <row r="220" spans="1:35" ht="147.75" customHeight="1" thickTop="1">
      <c r="A220" s="88" t="s">
        <v>903</v>
      </c>
      <c r="B220" s="88"/>
      <c r="C220" s="88"/>
      <c r="D220" s="88"/>
      <c r="E220" s="88"/>
      <c r="F220" s="88"/>
      <c r="G220" s="88"/>
      <c r="H220" s="88"/>
      <c r="I220" s="88"/>
      <c r="J220" s="88"/>
      <c r="K220" s="88"/>
      <c r="L220" s="88"/>
      <c r="M220" s="88"/>
      <c r="N220" s="88"/>
      <c r="O220" s="88"/>
      <c r="P220" s="88"/>
      <c r="Q220" s="88"/>
      <c r="R220" s="88"/>
      <c r="S220" s="88"/>
      <c r="T220" s="88"/>
      <c r="U220" s="88"/>
      <c r="V220" s="88"/>
      <c r="W220" s="88"/>
      <c r="X220" s="88"/>
      <c r="Y220" s="88"/>
      <c r="Z220" s="88"/>
      <c r="AA220" s="88"/>
      <c r="AB220" s="88"/>
      <c r="AC220" s="88"/>
      <c r="AD220" s="88"/>
      <c r="AE220" s="88"/>
      <c r="AF220" s="88"/>
      <c r="AG220" s="88"/>
      <c r="AH220" s="88"/>
      <c r="AI220" s="88"/>
    </row>
    <row r="221" spans="1:35">
      <c r="A221" s="27"/>
      <c r="B221" s="27"/>
      <c r="C221" s="27"/>
      <c r="D221" s="27"/>
      <c r="E221" s="27"/>
      <c r="F221" s="27"/>
      <c r="G221" s="27"/>
      <c r="H221" s="27"/>
      <c r="I221" s="27"/>
      <c r="J221" s="27"/>
      <c r="K221" s="27"/>
      <c r="L221" s="27"/>
      <c r="M221" s="27"/>
      <c r="N221" s="27"/>
      <c r="O221" s="27"/>
      <c r="P221" s="27"/>
      <c r="Q221" s="27"/>
      <c r="R221" s="27"/>
      <c r="S221" s="27"/>
      <c r="T221" s="27"/>
      <c r="U221" s="27"/>
      <c r="V221" s="27"/>
      <c r="W221" s="27"/>
      <c r="X221" s="27"/>
      <c r="Y221" s="27"/>
      <c r="Z221" s="27"/>
      <c r="AA221" s="27"/>
      <c r="AB221" s="27"/>
      <c r="AC221" s="27"/>
      <c r="AD221" s="27"/>
      <c r="AE221" s="27"/>
      <c r="AF221" s="27"/>
      <c r="AG221" s="27"/>
      <c r="AH221" s="27"/>
      <c r="AI221" s="48"/>
    </row>
    <row r="222" spans="1:35">
      <c r="A222" s="27"/>
      <c r="B222" s="27"/>
      <c r="C222" s="27"/>
      <c r="D222" s="27"/>
      <c r="E222" s="27"/>
      <c r="F222" s="27"/>
      <c r="G222" s="27"/>
      <c r="H222" s="27"/>
      <c r="I222" s="27"/>
      <c r="J222" s="27"/>
      <c r="K222" s="27"/>
      <c r="L222" s="27"/>
      <c r="M222" s="27"/>
      <c r="N222" s="27"/>
      <c r="O222" s="27"/>
      <c r="P222" s="27"/>
      <c r="Q222" s="27"/>
      <c r="R222" s="27"/>
      <c r="S222" s="27"/>
      <c r="T222" s="27"/>
      <c r="U222" s="27"/>
      <c r="V222" s="27"/>
      <c r="W222" s="27"/>
      <c r="X222" s="27"/>
      <c r="Y222" s="27"/>
      <c r="Z222" s="27"/>
      <c r="AA222" s="27"/>
      <c r="AB222" s="27"/>
      <c r="AC222" s="27"/>
      <c r="AD222" s="27"/>
      <c r="AE222" s="27"/>
      <c r="AF222" s="27"/>
      <c r="AG222" s="27"/>
      <c r="AH222" s="27"/>
      <c r="AI222" s="48"/>
    </row>
    <row r="223" spans="1:35">
      <c r="A223" s="27"/>
      <c r="B223" s="27"/>
      <c r="C223" s="27"/>
      <c r="D223" s="27"/>
      <c r="E223" s="27"/>
      <c r="F223" s="27"/>
      <c r="G223" s="27"/>
      <c r="H223" s="27"/>
      <c r="I223" s="27"/>
      <c r="J223" s="27"/>
      <c r="K223" s="27"/>
      <c r="L223" s="27"/>
      <c r="M223" s="27"/>
      <c r="N223" s="27"/>
      <c r="O223" s="27"/>
      <c r="P223" s="27"/>
      <c r="Q223" s="27"/>
      <c r="R223" s="27"/>
      <c r="S223" s="27"/>
      <c r="T223" s="27"/>
      <c r="U223" s="27"/>
      <c r="V223" s="27"/>
      <c r="W223" s="27"/>
      <c r="X223" s="27"/>
      <c r="Y223" s="27"/>
      <c r="Z223" s="27"/>
      <c r="AA223" s="27"/>
      <c r="AB223" s="27"/>
      <c r="AC223" s="27"/>
      <c r="AD223" s="27"/>
      <c r="AE223" s="27"/>
      <c r="AF223" s="27"/>
      <c r="AG223" s="27"/>
      <c r="AH223" s="27"/>
      <c r="AI223" s="48"/>
    </row>
    <row r="228" spans="6:6">
      <c r="F228" s="24" t="s">
        <v>904</v>
      </c>
    </row>
  </sheetData>
  <mergeCells count="8">
    <mergeCell ref="A185:AI185"/>
    <mergeCell ref="A209:AI209"/>
    <mergeCell ref="A220:AI220"/>
    <mergeCell ref="A1:AI1"/>
    <mergeCell ref="A2:A3"/>
    <mergeCell ref="D2:D3"/>
    <mergeCell ref="Q2:Q3"/>
    <mergeCell ref="A4:AI4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88FC6F-5296-40C6-A4F6-9A315385D409}">
  <dimension ref="A1:M51"/>
  <sheetViews>
    <sheetView workbookViewId="0">
      <selection sqref="A1:L1"/>
    </sheetView>
  </sheetViews>
  <sheetFormatPr defaultRowHeight="12"/>
  <cols>
    <col min="1" max="1" width="16.1640625" customWidth="1"/>
    <col min="2" max="2" width="13.5" customWidth="1"/>
    <col min="3" max="3" width="12.1640625" customWidth="1"/>
    <col min="4" max="4" width="13.83203125" customWidth="1"/>
    <col min="5" max="5" width="11.83203125" customWidth="1"/>
    <col min="6" max="6" width="12.33203125" customWidth="1"/>
    <col min="7" max="7" width="12.6640625" customWidth="1"/>
    <col min="8" max="8" width="13.1640625" customWidth="1"/>
    <col min="9" max="9" width="12.6640625" customWidth="1"/>
    <col min="10" max="11" width="12.1640625" customWidth="1"/>
    <col min="12" max="12" width="15.83203125" customWidth="1"/>
  </cols>
  <sheetData>
    <row r="1" spans="1:12" ht="17.25" customHeight="1">
      <c r="A1" s="89" t="s">
        <v>958</v>
      </c>
      <c r="B1" s="89"/>
      <c r="C1" s="89"/>
      <c r="D1" s="89"/>
      <c r="E1" s="89"/>
      <c r="F1" s="89"/>
      <c r="G1" s="89"/>
      <c r="H1" s="89"/>
      <c r="I1" s="89"/>
      <c r="J1" s="89"/>
      <c r="K1" s="89"/>
      <c r="L1" s="89"/>
    </row>
    <row r="2" spans="1:12" ht="15.75">
      <c r="A2" s="7" t="s">
        <v>905</v>
      </c>
      <c r="B2" s="29" t="s">
        <v>906</v>
      </c>
      <c r="C2" s="29" t="s">
        <v>906</v>
      </c>
      <c r="D2" s="29" t="s">
        <v>907</v>
      </c>
      <c r="E2" s="29" t="s">
        <v>907</v>
      </c>
      <c r="F2" s="29" t="s">
        <v>908</v>
      </c>
      <c r="G2" s="29" t="s">
        <v>908</v>
      </c>
      <c r="H2" s="29" t="s">
        <v>907</v>
      </c>
      <c r="I2" s="29" t="s">
        <v>907</v>
      </c>
      <c r="J2" s="29" t="s">
        <v>908</v>
      </c>
      <c r="K2" s="29" t="s">
        <v>908</v>
      </c>
      <c r="L2" s="78" t="s">
        <v>909</v>
      </c>
    </row>
    <row r="3" spans="1:12" ht="12.75">
      <c r="A3" s="8"/>
      <c r="B3" s="30" t="s">
        <v>3</v>
      </c>
      <c r="C3" s="30" t="s">
        <v>4</v>
      </c>
      <c r="D3" s="30" t="s">
        <v>3</v>
      </c>
      <c r="E3" s="30" t="s">
        <v>4</v>
      </c>
      <c r="F3" s="30" t="s">
        <v>3</v>
      </c>
      <c r="G3" s="30" t="s">
        <v>4</v>
      </c>
      <c r="H3" s="31" t="s">
        <v>5</v>
      </c>
      <c r="I3" s="31" t="s">
        <v>4</v>
      </c>
      <c r="J3" s="31" t="s">
        <v>5</v>
      </c>
      <c r="K3" s="31" t="s">
        <v>4</v>
      </c>
      <c r="L3" s="79"/>
    </row>
    <row r="4" spans="1:12" ht="12.75">
      <c r="A4" s="80" t="s">
        <v>910</v>
      </c>
      <c r="B4" s="80"/>
      <c r="C4" s="80"/>
      <c r="D4" s="80"/>
      <c r="E4" s="80"/>
      <c r="F4" s="80"/>
      <c r="G4" s="80"/>
      <c r="H4" s="80"/>
      <c r="I4" s="80"/>
      <c r="J4" s="80"/>
      <c r="K4" s="80"/>
      <c r="L4" s="81"/>
    </row>
    <row r="5" spans="1:12" ht="12.75">
      <c r="A5" s="20" t="s">
        <v>911</v>
      </c>
      <c r="B5" s="32">
        <v>5.5956884100020622E-2</v>
      </c>
      <c r="C5" s="32">
        <v>1.6950174399282018E-3</v>
      </c>
      <c r="D5" s="32">
        <v>0.61110290975457326</v>
      </c>
      <c r="E5" s="32">
        <v>1.7622113517213763E-2</v>
      </c>
      <c r="F5" s="32">
        <v>7.9336928625394737E-2</v>
      </c>
      <c r="G5" s="32">
        <v>8.7126768203383003E-4</v>
      </c>
      <c r="H5" s="33">
        <v>484.25545167303784</v>
      </c>
      <c r="I5" s="33">
        <v>11.111058476633865</v>
      </c>
      <c r="J5" s="33">
        <v>492.16372352688632</v>
      </c>
      <c r="K5" s="33">
        <v>5.210488631303714</v>
      </c>
      <c r="L5" s="47">
        <v>0.98</v>
      </c>
    </row>
    <row r="6" spans="1:12" ht="12.75">
      <c r="A6" s="20" t="s">
        <v>912</v>
      </c>
      <c r="B6" s="32">
        <v>5.8563115899979389E-2</v>
      </c>
      <c r="C6" s="32">
        <v>1.9490305830686045E-3</v>
      </c>
      <c r="D6" s="32">
        <v>0.65109709024542672</v>
      </c>
      <c r="E6" s="32">
        <v>2.0508846820538173E-2</v>
      </c>
      <c r="F6" s="32">
        <v>8.0543071374605271E-2</v>
      </c>
      <c r="G6" s="32">
        <v>1.0528020147538902E-3</v>
      </c>
      <c r="H6" s="33">
        <v>509.15364790714511</v>
      </c>
      <c r="I6" s="33">
        <v>12.617174576406743</v>
      </c>
      <c r="J6" s="33">
        <v>499.3634721540235</v>
      </c>
      <c r="K6" s="33">
        <v>6.2866996180104975</v>
      </c>
      <c r="L6" s="47">
        <v>0.98</v>
      </c>
    </row>
    <row r="7" spans="1:12" ht="12.75">
      <c r="A7" s="20" t="s">
        <v>913</v>
      </c>
      <c r="B7" s="32">
        <v>5.6538896213728346E-2</v>
      </c>
      <c r="C7" s="32">
        <v>1.7022507364982027E-3</v>
      </c>
      <c r="D7" s="32">
        <v>0.62158817108917319</v>
      </c>
      <c r="E7" s="32">
        <v>1.9331441333332554E-2</v>
      </c>
      <c r="F7" s="32">
        <v>7.9578600388238649E-2</v>
      </c>
      <c r="G7" s="32">
        <v>9.6701826188668101E-4</v>
      </c>
      <c r="H7" s="33">
        <v>490.84228211075435</v>
      </c>
      <c r="I7" s="33">
        <v>12.109288238124845</v>
      </c>
      <c r="J7" s="33">
        <v>493.60696321364901</v>
      </c>
      <c r="K7" s="33">
        <v>5.780439096177596</v>
      </c>
      <c r="L7" s="47">
        <v>0.99</v>
      </c>
    </row>
    <row r="8" spans="1:12" ht="12.75">
      <c r="A8" s="20" t="s">
        <v>914</v>
      </c>
      <c r="B8" s="32">
        <v>5.7981103786271665E-2</v>
      </c>
      <c r="C8" s="32">
        <v>1.7423174444884107E-3</v>
      </c>
      <c r="D8" s="32">
        <v>0.64061182891082702</v>
      </c>
      <c r="E8" s="32">
        <v>1.8725821186529861E-2</v>
      </c>
      <c r="F8" s="32">
        <v>8.0301399611761345E-2</v>
      </c>
      <c r="G8" s="32">
        <v>8.8593641856630264E-4</v>
      </c>
      <c r="H8" s="33">
        <v>502.68491513751115</v>
      </c>
      <c r="I8" s="33">
        <v>11.59454640161009</v>
      </c>
      <c r="J8" s="33">
        <v>497.92152081802789</v>
      </c>
      <c r="K8" s="33">
        <v>5.2934255101441892</v>
      </c>
      <c r="L8" s="47">
        <v>0.99</v>
      </c>
    </row>
    <row r="9" spans="1:12" ht="12.75">
      <c r="A9" s="20" t="s">
        <v>915</v>
      </c>
      <c r="B9" s="32">
        <v>5.586168710352659E-2</v>
      </c>
      <c r="C9" s="32">
        <v>2.187891462243725E-3</v>
      </c>
      <c r="D9" s="32">
        <v>0.62137324736778887</v>
      </c>
      <c r="E9" s="32">
        <v>2.3314092858573582E-2</v>
      </c>
      <c r="F9" s="32">
        <v>7.9849105405640636E-2</v>
      </c>
      <c r="G9" s="32">
        <v>1.0973887164672574E-3</v>
      </c>
      <c r="H9" s="33">
        <v>490.70769530776994</v>
      </c>
      <c r="I9" s="33">
        <v>14.604235229075831</v>
      </c>
      <c r="J9" s="33">
        <v>495.22200907506459</v>
      </c>
      <c r="K9" s="33">
        <v>6.5565768627302656</v>
      </c>
      <c r="L9" s="47">
        <v>0.99</v>
      </c>
    </row>
    <row r="10" spans="1:12" ht="12.75">
      <c r="A10" s="20" t="s">
        <v>916</v>
      </c>
      <c r="B10" s="32">
        <v>5.865831289647342E-2</v>
      </c>
      <c r="C10" s="32">
        <v>2.2318960611307751E-3</v>
      </c>
      <c r="D10" s="32">
        <v>0.64082675263221101</v>
      </c>
      <c r="E10" s="32">
        <v>2.3743082234332188E-2</v>
      </c>
      <c r="F10" s="32">
        <v>8.0030894594359345E-2</v>
      </c>
      <c r="G10" s="32">
        <v>1.1690678850652116E-3</v>
      </c>
      <c r="H10" s="33">
        <v>502.817923816068</v>
      </c>
      <c r="I10" s="33">
        <v>14.696768092479825</v>
      </c>
      <c r="J10" s="33">
        <v>496.30715121914409</v>
      </c>
      <c r="K10" s="33">
        <v>6.9829969495037219</v>
      </c>
      <c r="L10" s="47">
        <v>0.98</v>
      </c>
    </row>
    <row r="11" spans="1:12" ht="12.75">
      <c r="A11" s="20" t="s">
        <v>917</v>
      </c>
      <c r="B11" s="32">
        <v>5.9500619974033463E-2</v>
      </c>
      <c r="C11" s="32">
        <v>3.4918495765593215E-3</v>
      </c>
      <c r="D11" s="32">
        <v>0.66581568684490933</v>
      </c>
      <c r="E11" s="32">
        <v>3.6768425793088602E-2</v>
      </c>
      <c r="F11" s="32">
        <v>8.1521397606240997E-2</v>
      </c>
      <c r="G11" s="32">
        <v>1.5972254631726615E-3</v>
      </c>
      <c r="H11" s="33">
        <v>518.16510684728723</v>
      </c>
      <c r="I11" s="33">
        <v>22.414634708601412</v>
      </c>
      <c r="J11" s="33">
        <v>505.19743003573126</v>
      </c>
      <c r="K11" s="33">
        <v>9.5241789551289759</v>
      </c>
      <c r="L11" s="47">
        <v>0.97</v>
      </c>
    </row>
    <row r="12" spans="1:12" ht="12.75">
      <c r="A12" s="20" t="s">
        <v>918</v>
      </c>
      <c r="B12" s="32">
        <v>5.5019380025966534E-2</v>
      </c>
      <c r="C12" s="32">
        <v>2.1878286888397536E-3</v>
      </c>
      <c r="D12" s="32">
        <v>0.59638431315509088</v>
      </c>
      <c r="E12" s="32">
        <v>2.333667826561597E-2</v>
      </c>
      <c r="F12" s="32">
        <v>7.8358602393758983E-2</v>
      </c>
      <c r="G12" s="32">
        <v>9.3353125587862388E-4</v>
      </c>
      <c r="H12" s="33">
        <v>474.93655658904657</v>
      </c>
      <c r="I12" s="33">
        <v>14.846848285220382</v>
      </c>
      <c r="J12" s="33">
        <v>486.31795294816931</v>
      </c>
      <c r="K12" s="33">
        <v>5.5868136502333572</v>
      </c>
      <c r="L12" s="47">
        <v>0.97</v>
      </c>
    </row>
    <row r="13" spans="1:12" ht="12.75">
      <c r="A13" s="20" t="s">
        <v>919</v>
      </c>
      <c r="B13" s="32">
        <v>5.683385441847686E-2</v>
      </c>
      <c r="C13" s="32">
        <v>1.7925108430168967E-3</v>
      </c>
      <c r="D13" s="32">
        <v>0.62535573616845208</v>
      </c>
      <c r="E13" s="32">
        <v>1.9240153989248197E-2</v>
      </c>
      <c r="F13" s="32">
        <v>7.9280267136456806E-2</v>
      </c>
      <c r="G13" s="32">
        <v>8.6497977918467922E-4</v>
      </c>
      <c r="H13" s="33">
        <v>493.1986661812511</v>
      </c>
      <c r="I13" s="33">
        <v>12.024278271573749</v>
      </c>
      <c r="J13" s="33">
        <v>491.82529999660977</v>
      </c>
      <c r="K13" s="33">
        <v>5.1732444133017488</v>
      </c>
      <c r="L13" s="47">
        <v>0.99</v>
      </c>
    </row>
    <row r="14" spans="1:12" ht="12.75">
      <c r="A14" s="20" t="s">
        <v>920</v>
      </c>
      <c r="B14" s="32">
        <v>5.7686145581523136E-2</v>
      </c>
      <c r="C14" s="32">
        <v>1.5610915399886338E-3</v>
      </c>
      <c r="D14" s="32">
        <v>0.63684426383154791</v>
      </c>
      <c r="E14" s="32">
        <v>1.729168736762482E-2</v>
      </c>
      <c r="F14" s="32">
        <v>8.0599732863543161E-2</v>
      </c>
      <c r="G14" s="32">
        <v>8.026253320611794E-4</v>
      </c>
      <c r="H14" s="33">
        <v>500.35046835295668</v>
      </c>
      <c r="I14" s="33">
        <v>10.73194132623518</v>
      </c>
      <c r="J14" s="33">
        <v>499.70150018737218</v>
      </c>
      <c r="K14" s="33">
        <v>4.795730532182664</v>
      </c>
      <c r="L14" s="47">
        <v>0.99</v>
      </c>
    </row>
    <row r="15" spans="1:12" ht="12.75">
      <c r="A15" s="20" t="s">
        <v>921</v>
      </c>
      <c r="B15" s="32">
        <v>5.7781259317314482E-2</v>
      </c>
      <c r="C15" s="32">
        <v>2.6384221030064658E-3</v>
      </c>
      <c r="D15" s="32">
        <v>0.63475685407930582</v>
      </c>
      <c r="E15" s="32">
        <v>2.8712794262782369E-2</v>
      </c>
      <c r="F15" s="32">
        <v>7.9863836694095497E-2</v>
      </c>
      <c r="G15" s="32">
        <v>1.1933027824210785E-3</v>
      </c>
      <c r="H15" s="33">
        <v>499.05475979995435</v>
      </c>
      <c r="I15" s="33">
        <v>17.837369727333456</v>
      </c>
      <c r="J15" s="33">
        <v>495.30995037963947</v>
      </c>
      <c r="K15" s="33">
        <v>7.1286249930994323</v>
      </c>
      <c r="L15" s="47">
        <v>0.99</v>
      </c>
    </row>
    <row r="16" spans="1:12" ht="12.75">
      <c r="A16" s="20" t="s">
        <v>922</v>
      </c>
      <c r="B16" s="32">
        <v>5.6738740682685508E-2</v>
      </c>
      <c r="C16" s="32">
        <v>1.7978288161714746E-3</v>
      </c>
      <c r="D16" s="32">
        <v>0.62744314592069439</v>
      </c>
      <c r="E16" s="32">
        <v>2.0129416051300832E-2</v>
      </c>
      <c r="F16" s="32">
        <v>8.0016163305904525E-2</v>
      </c>
      <c r="G16" s="32">
        <v>8.8566719135505E-4</v>
      </c>
      <c r="H16" s="33">
        <v>494.501864353293</v>
      </c>
      <c r="I16" s="33">
        <v>12.563506622676629</v>
      </c>
      <c r="J16" s="33">
        <v>496.21922351731894</v>
      </c>
      <c r="K16" s="33">
        <v>5.2931684094913081</v>
      </c>
      <c r="L16" s="47">
        <v>0.99</v>
      </c>
    </row>
    <row r="17" spans="1:12" ht="12.75">
      <c r="A17" s="20" t="s">
        <v>923</v>
      </c>
      <c r="B17" s="32">
        <v>5.7708837263149085E-2</v>
      </c>
      <c r="C17" s="32">
        <v>1.7736082276694747E-3</v>
      </c>
      <c r="D17" s="32">
        <v>0.63590577444734941</v>
      </c>
      <c r="E17" s="32">
        <v>1.9080693817393888E-2</v>
      </c>
      <c r="F17" s="32">
        <v>7.9442009972686647E-2</v>
      </c>
      <c r="G17" s="32">
        <v>1.0570561728313972E-3</v>
      </c>
      <c r="H17" s="33">
        <v>499.76812858893516</v>
      </c>
      <c r="I17" s="33">
        <v>11.847985624254363</v>
      </c>
      <c r="J17" s="33">
        <v>492.79129856561036</v>
      </c>
      <c r="K17" s="33">
        <v>6.3183325098925804</v>
      </c>
      <c r="L17" s="47">
        <v>0.98</v>
      </c>
    </row>
    <row r="18" spans="1:12" ht="12.75">
      <c r="A18" s="20" t="s">
        <v>924</v>
      </c>
      <c r="B18" s="32">
        <v>5.6811162736850919E-2</v>
      </c>
      <c r="C18" s="32">
        <v>1.6697666138208223E-3</v>
      </c>
      <c r="D18" s="32">
        <v>0.62629422555265057</v>
      </c>
      <c r="E18" s="32">
        <v>2.3230152431387718E-2</v>
      </c>
      <c r="F18" s="32">
        <v>8.0437990027313319E-2</v>
      </c>
      <c r="G18" s="32">
        <v>1.7658426814718263E-3</v>
      </c>
      <c r="H18" s="33">
        <v>493.78478476969354</v>
      </c>
      <c r="I18" s="33">
        <v>14.507721170306976</v>
      </c>
      <c r="J18" s="33">
        <v>498.73653663839883</v>
      </c>
      <c r="K18" s="33">
        <v>10.539310751806317</v>
      </c>
      <c r="L18" s="47">
        <v>0.99</v>
      </c>
    </row>
    <row r="19" spans="1:12" ht="12.75">
      <c r="A19" s="20" t="s">
        <v>925</v>
      </c>
      <c r="B19" s="32">
        <v>6.0274914407569602E-2</v>
      </c>
      <c r="C19" s="32">
        <v>3.5394334716882499E-3</v>
      </c>
      <c r="D19" s="32">
        <v>0.63627893833165305</v>
      </c>
      <c r="E19" s="32">
        <v>3.0214559583833199E-2</v>
      </c>
      <c r="F19" s="32">
        <v>7.9861663662299007E-2</v>
      </c>
      <c r="G19" s="32">
        <v>1.6499736923743301E-3</v>
      </c>
      <c r="H19" s="33">
        <v>499.99971960173599</v>
      </c>
      <c r="I19" s="33">
        <v>18.752545712632799</v>
      </c>
      <c r="J19" s="33">
        <v>495.29697811720303</v>
      </c>
      <c r="K19" s="33">
        <v>9.8534235859182608</v>
      </c>
      <c r="L19" s="47">
        <v>0.99</v>
      </c>
    </row>
    <row r="20" spans="1:12" ht="12.75">
      <c r="A20" s="20" t="s">
        <v>926</v>
      </c>
      <c r="B20" s="32">
        <v>5.4245085592430402E-2</v>
      </c>
      <c r="C20" s="32">
        <v>2.5337556326439099E-3</v>
      </c>
      <c r="D20" s="32">
        <v>0.62592106166834705</v>
      </c>
      <c r="E20" s="32">
        <v>2.2525962414878999E-2</v>
      </c>
      <c r="F20" s="32">
        <v>8.0018336337701002E-2</v>
      </c>
      <c r="G20" s="32">
        <v>1.4691624459703E-3</v>
      </c>
      <c r="H20" s="33">
        <v>493.55177172940603</v>
      </c>
      <c r="I20" s="33">
        <v>14.071402036020199</v>
      </c>
      <c r="J20" s="33">
        <v>496.23219392403598</v>
      </c>
      <c r="K20" s="33">
        <v>8.7732310669466091</v>
      </c>
      <c r="L20" s="47">
        <v>0.99</v>
      </c>
    </row>
    <row r="21" spans="1:12" ht="12.75">
      <c r="A21" s="20" t="s">
        <v>927</v>
      </c>
      <c r="B21" s="32">
        <v>5.8025409729825103E-2</v>
      </c>
      <c r="C21" s="32">
        <v>1.76992567214187E-3</v>
      </c>
      <c r="D21" s="32">
        <v>0.64224989461276305</v>
      </c>
      <c r="E21" s="32">
        <v>2.1325559963138299E-2</v>
      </c>
      <c r="F21" s="32">
        <v>8.0271841995563198E-2</v>
      </c>
      <c r="G21" s="32">
        <v>1.15687380768754E-3</v>
      </c>
      <c r="H21" s="33">
        <v>503.69821659945598</v>
      </c>
      <c r="I21" s="33">
        <v>13.1897812739819</v>
      </c>
      <c r="J21" s="33">
        <v>497.74514111231701</v>
      </c>
      <c r="K21" s="33">
        <v>6.9087591638952501</v>
      </c>
      <c r="L21" s="47">
        <v>0.98</v>
      </c>
    </row>
    <row r="22" spans="1:12" ht="12.75">
      <c r="A22" s="20" t="s">
        <v>928</v>
      </c>
      <c r="B22" s="32">
        <v>5.6494590270174901E-2</v>
      </c>
      <c r="C22" s="32">
        <v>1.6064687359754199E-3</v>
      </c>
      <c r="D22" s="32">
        <v>0.61995010538723705</v>
      </c>
      <c r="E22" s="32">
        <v>1.88411319425126E-2</v>
      </c>
      <c r="F22" s="32">
        <v>7.9608158004436796E-2</v>
      </c>
      <c r="G22" s="32">
        <v>1.00298112927134E-3</v>
      </c>
      <c r="H22" s="33">
        <v>489.81606298046199</v>
      </c>
      <c r="I22" s="33">
        <v>11.8142980909776</v>
      </c>
      <c r="J22" s="33">
        <v>493.78345617843797</v>
      </c>
      <c r="K22" s="33">
        <v>5.9948019003945703</v>
      </c>
      <c r="L22" s="47">
        <v>0.99</v>
      </c>
    </row>
    <row r="23" spans="1:12" ht="12.75">
      <c r="A23" s="20" t="s">
        <v>929</v>
      </c>
      <c r="B23" s="32">
        <v>5.4271102649145503E-2</v>
      </c>
      <c r="C23" s="32">
        <v>1.74319464083048E-3</v>
      </c>
      <c r="D23" s="32">
        <v>0.61354449001673195</v>
      </c>
      <c r="E23" s="32">
        <v>1.92650119339807E-2</v>
      </c>
      <c r="F23" s="32">
        <v>8.1638277132139003E-2</v>
      </c>
      <c r="G23" s="32">
        <v>9.1255716342010604E-4</v>
      </c>
      <c r="H23" s="33">
        <v>485.79307075988601</v>
      </c>
      <c r="I23" s="33">
        <v>12.127727100488499</v>
      </c>
      <c r="J23" s="33">
        <v>505.89405344534703</v>
      </c>
      <c r="K23" s="33">
        <v>5.4455707515597798</v>
      </c>
      <c r="L23" s="47">
        <v>0.95</v>
      </c>
    </row>
    <row r="24" spans="1:12" ht="12.75">
      <c r="A24" s="20" t="s">
        <v>930</v>
      </c>
      <c r="B24" s="32">
        <v>6.0248897350854501E-2</v>
      </c>
      <c r="C24" s="32">
        <v>2.51174568023259E-3</v>
      </c>
      <c r="D24" s="32">
        <v>0.64865550998326804</v>
      </c>
      <c r="E24" s="32">
        <v>2.5724229238347201E-2</v>
      </c>
      <c r="F24" s="32">
        <v>7.8241722867861005E-2</v>
      </c>
      <c r="G24" s="32">
        <v>1.0620414018644099E-3</v>
      </c>
      <c r="H24" s="33">
        <v>507.65102636295501</v>
      </c>
      <c r="I24" s="33">
        <v>15.846940574264501</v>
      </c>
      <c r="J24" s="33">
        <v>485.61921074243099</v>
      </c>
      <c r="K24" s="33">
        <v>6.3549711517521503</v>
      </c>
      <c r="L24" s="47">
        <v>0.95</v>
      </c>
    </row>
    <row r="25" spans="1:12" ht="12.75">
      <c r="A25" s="20" t="s">
        <v>931</v>
      </c>
      <c r="B25" s="32">
        <v>5.8290383558760997E-2</v>
      </c>
      <c r="C25" s="32">
        <v>2.29467841081491E-3</v>
      </c>
      <c r="D25" s="32">
        <v>0.63292726573429903</v>
      </c>
      <c r="E25" s="32">
        <v>2.31411722205409E-2</v>
      </c>
      <c r="F25" s="32">
        <v>7.9038880686842602E-2</v>
      </c>
      <c r="G25" s="32">
        <v>9.0886554662153798E-4</v>
      </c>
      <c r="H25" s="33">
        <v>497.91772627653597</v>
      </c>
      <c r="I25" s="33">
        <v>14.3935730088541</v>
      </c>
      <c r="J25" s="33">
        <v>490.38336585056999</v>
      </c>
      <c r="K25" s="33">
        <v>5.4362149034744798</v>
      </c>
      <c r="L25" s="47">
        <v>0.98</v>
      </c>
    </row>
    <row r="26" spans="1:12" ht="12.75">
      <c r="A26" s="20" t="s">
        <v>932</v>
      </c>
      <c r="B26" s="32">
        <v>5.6229616441239E-2</v>
      </c>
      <c r="C26" s="32">
        <v>1.6885373350410101E-3</v>
      </c>
      <c r="D26" s="32">
        <v>0.62927273426570096</v>
      </c>
      <c r="E26" s="32">
        <v>1.7549851006242199E-2</v>
      </c>
      <c r="F26" s="32">
        <v>8.0841119313157406E-2</v>
      </c>
      <c r="G26" s="32">
        <v>8.0436077507017401E-4</v>
      </c>
      <c r="H26" s="33">
        <v>495.64272727394001</v>
      </c>
      <c r="I26" s="33">
        <v>10.9424773885316</v>
      </c>
      <c r="J26" s="33">
        <v>501.14135179105102</v>
      </c>
      <c r="K26" s="33">
        <v>4.80504086821571</v>
      </c>
      <c r="L26" s="47">
        <v>0.98</v>
      </c>
    </row>
    <row r="27" spans="1:12" ht="12.75">
      <c r="A27" s="20" t="s">
        <v>933</v>
      </c>
      <c r="B27" s="32">
        <v>5.6878950944314603E-2</v>
      </c>
      <c r="C27" s="32">
        <v>1.80876936166673E-3</v>
      </c>
      <c r="D27" s="32">
        <v>0.642928290902817</v>
      </c>
      <c r="E27" s="32">
        <v>1.95763745204755E-2</v>
      </c>
      <c r="F27" s="32">
        <v>8.1554264889143302E-2</v>
      </c>
      <c r="G27" s="32">
        <v>7.9352350504940396E-4</v>
      </c>
      <c r="H27" s="33">
        <v>504.11757413028499</v>
      </c>
      <c r="I27" s="33">
        <v>12.103690732598499</v>
      </c>
      <c r="J27" s="33">
        <v>505.39333267780501</v>
      </c>
      <c r="K27" s="33">
        <v>4.7375247420369098</v>
      </c>
      <c r="L27" s="47">
        <v>0.99</v>
      </c>
    </row>
    <row r="28" spans="1:12" ht="12.75">
      <c r="A28" s="20" t="s">
        <v>934</v>
      </c>
      <c r="B28" s="32">
        <v>5.76410490556854E-2</v>
      </c>
      <c r="C28" s="32">
        <v>1.69607352042154E-3</v>
      </c>
      <c r="D28" s="32">
        <v>0.61927170909718299</v>
      </c>
      <c r="E28" s="32">
        <v>1.7558337434487099E-2</v>
      </c>
      <c r="F28" s="32">
        <v>7.8325735110856706E-2</v>
      </c>
      <c r="G28" s="32">
        <v>9.0324694625913801E-4</v>
      </c>
      <c r="H28" s="33">
        <v>489.39075582594501</v>
      </c>
      <c r="I28" s="33">
        <v>11.0151866947941</v>
      </c>
      <c r="J28" s="33">
        <v>486.12146974943602</v>
      </c>
      <c r="K28" s="33">
        <v>5.4061404739879899</v>
      </c>
      <c r="L28" s="47">
        <v>0.99</v>
      </c>
    </row>
    <row r="29" spans="1:12" ht="12.75">
      <c r="A29" s="20" t="s">
        <v>935</v>
      </c>
      <c r="B29" s="32">
        <v>5.7405309668709402E-2</v>
      </c>
      <c r="C29" s="32">
        <v>1.7960862320603799E-3</v>
      </c>
      <c r="D29" s="32">
        <v>0.63158635102396699</v>
      </c>
      <c r="E29" s="32">
        <v>1.8451359304350198E-2</v>
      </c>
      <c r="F29" s="32">
        <v>7.9793218140380498E-2</v>
      </c>
      <c r="G29" s="32">
        <v>8.9547619689888498E-4</v>
      </c>
      <c r="H29" s="33">
        <v>497.08357925854398</v>
      </c>
      <c r="I29" s="33">
        <v>11.4877848911</v>
      </c>
      <c r="J29" s="33">
        <v>494.88836821655201</v>
      </c>
      <c r="K29" s="33">
        <v>5.3527085342273004</v>
      </c>
      <c r="L29" s="47">
        <v>0.99</v>
      </c>
    </row>
    <row r="30" spans="1:12" ht="12.75">
      <c r="A30" s="20" t="s">
        <v>936</v>
      </c>
      <c r="B30" s="32">
        <v>5.7114690331290602E-2</v>
      </c>
      <c r="C30" s="32">
        <v>1.7771963272349501E-3</v>
      </c>
      <c r="D30" s="32">
        <v>0.630613648976033</v>
      </c>
      <c r="E30" s="32">
        <v>1.8123881506847801E-2</v>
      </c>
      <c r="F30" s="32">
        <v>8.0086781859619496E-2</v>
      </c>
      <c r="G30" s="32">
        <v>8.3691515851452695E-4</v>
      </c>
      <c r="H30" s="33">
        <v>496.478058318926</v>
      </c>
      <c r="I30" s="33">
        <v>11.290788762666001</v>
      </c>
      <c r="J30" s="33">
        <v>496.64071865704898</v>
      </c>
      <c r="K30" s="33">
        <v>5.0022575088605103</v>
      </c>
      <c r="L30" s="47">
        <v>0.99</v>
      </c>
    </row>
    <row r="31" spans="1:12" ht="12.75">
      <c r="A31" s="20" t="s">
        <v>937</v>
      </c>
      <c r="B31" s="32">
        <v>6.0087081693122102E-2</v>
      </c>
      <c r="C31" s="32">
        <v>2.57292617106757E-3</v>
      </c>
      <c r="D31" s="32">
        <v>0.64218000181261503</v>
      </c>
      <c r="E31" s="32">
        <v>2.6711435091928099E-2</v>
      </c>
      <c r="F31" s="32">
        <v>7.7779425727215801E-2</v>
      </c>
      <c r="G31" s="32">
        <v>1.03801952362945E-3</v>
      </c>
      <c r="H31" s="33">
        <v>503.65500181511698</v>
      </c>
      <c r="I31" s="33">
        <v>16.5196075983499</v>
      </c>
      <c r="J31" s="33">
        <v>482.85471198840003</v>
      </c>
      <c r="K31" s="33">
        <v>6.2140750053057801</v>
      </c>
      <c r="L31" s="47">
        <v>0.95</v>
      </c>
    </row>
    <row r="32" spans="1:12" ht="12.75">
      <c r="A32" s="20" t="s">
        <v>938</v>
      </c>
      <c r="B32" s="32">
        <v>5.4432918306877902E-2</v>
      </c>
      <c r="C32" s="32">
        <v>2.7390617926054098E-3</v>
      </c>
      <c r="D32" s="32">
        <v>0.62001999818738496</v>
      </c>
      <c r="E32" s="32">
        <v>2.61111989107661E-2</v>
      </c>
      <c r="F32" s="32">
        <v>8.2100574272784194E-2</v>
      </c>
      <c r="G32" s="32">
        <v>1.1186677801920801E-3</v>
      </c>
      <c r="H32" s="33">
        <v>489.85987077038499</v>
      </c>
      <c r="I32" s="33">
        <v>16.369156026591401</v>
      </c>
      <c r="J32" s="33">
        <v>508.64869168389203</v>
      </c>
      <c r="K32" s="33">
        <v>6.66991448003205</v>
      </c>
      <c r="L32" s="47">
        <v>0.96</v>
      </c>
    </row>
    <row r="33" spans="1:13" ht="12.75">
      <c r="A33" s="20" t="s">
        <v>939</v>
      </c>
      <c r="B33" s="32">
        <v>5.7659869426166001E-2</v>
      </c>
      <c r="C33" s="32">
        <v>3.6873548170650102E-3</v>
      </c>
      <c r="D33" s="32">
        <v>0.63638389544943497</v>
      </c>
      <c r="E33" s="32">
        <v>3.8967327146372098E-2</v>
      </c>
      <c r="F33" s="32">
        <v>8.0002429571354894E-2</v>
      </c>
      <c r="G33" s="32">
        <v>1.49195961224691E-3</v>
      </c>
      <c r="H33" s="33">
        <v>500.06484802110799</v>
      </c>
      <c r="I33" s="33">
        <v>24.181780489241099</v>
      </c>
      <c r="J33" s="33">
        <v>496.13724890703799</v>
      </c>
      <c r="K33" s="33">
        <v>8.9093698507604309</v>
      </c>
      <c r="L33" s="47">
        <v>0.99</v>
      </c>
    </row>
    <row r="34" spans="1:13" ht="12.75">
      <c r="A34" s="20" t="s">
        <v>940</v>
      </c>
      <c r="B34" s="32">
        <v>5.6860130573834003E-2</v>
      </c>
      <c r="C34" s="32">
        <v>2.37243836825038E-3</v>
      </c>
      <c r="D34" s="32">
        <v>0.62581610455056502</v>
      </c>
      <c r="E34" s="32">
        <v>2.4655885100270499E-2</v>
      </c>
      <c r="F34" s="32">
        <v>7.98775704286451E-2</v>
      </c>
      <c r="G34" s="32">
        <v>9.6994725020031303E-4</v>
      </c>
      <c r="H34" s="33">
        <v>493.486224193856</v>
      </c>
      <c r="I34" s="33">
        <v>15.402179755783299</v>
      </c>
      <c r="J34" s="33">
        <v>495.39193551071298</v>
      </c>
      <c r="K34" s="33">
        <v>5.7963528312614603</v>
      </c>
      <c r="L34" s="47">
        <v>0.99</v>
      </c>
    </row>
    <row r="35" spans="1:13" ht="12.75">
      <c r="A35" s="20" t="s">
        <v>941</v>
      </c>
      <c r="B35" s="32">
        <v>5.7037858430883201E-2</v>
      </c>
      <c r="C35" s="32">
        <v>2.28767604893907E-3</v>
      </c>
      <c r="D35" s="32">
        <v>0.63369580885257804</v>
      </c>
      <c r="E35" s="32">
        <v>2.3268719629705399E-2</v>
      </c>
      <c r="F35" s="32">
        <v>8.0215148221292998E-2</v>
      </c>
      <c r="G35" s="32">
        <v>9.9300846261746894E-4</v>
      </c>
      <c r="H35" s="33">
        <v>498.395507553762</v>
      </c>
      <c r="I35" s="33">
        <v>14.4660652520891</v>
      </c>
      <c r="J35" s="33">
        <v>497.40681780629097</v>
      </c>
      <c r="K35" s="33">
        <v>5.9320738063999796</v>
      </c>
      <c r="L35" s="47">
        <v>0.99</v>
      </c>
    </row>
    <row r="36" spans="1:13" ht="12.75">
      <c r="A36" s="20" t="s">
        <v>942</v>
      </c>
      <c r="B36" s="32">
        <v>5.7482141569116803E-2</v>
      </c>
      <c r="C36" s="32">
        <v>2.0609391889559198E-3</v>
      </c>
      <c r="D36" s="32">
        <v>0.62850419114742195</v>
      </c>
      <c r="E36" s="32">
        <v>2.2273308100596301E-2</v>
      </c>
      <c r="F36" s="32">
        <v>7.9664851778706997E-2</v>
      </c>
      <c r="G36" s="32">
        <v>1.0912313592845E-3</v>
      </c>
      <c r="H36" s="33">
        <v>495.16364863206798</v>
      </c>
      <c r="I36" s="33">
        <v>13.8916350847429</v>
      </c>
      <c r="J36" s="33">
        <v>494.12196969564701</v>
      </c>
      <c r="K36" s="33">
        <v>6.5209362849683599</v>
      </c>
      <c r="L36" s="47">
        <v>0.99</v>
      </c>
    </row>
    <row r="37" spans="1:13" ht="12.75">
      <c r="A37" s="20" t="s">
        <v>943</v>
      </c>
      <c r="B37" s="32">
        <v>5.5499272328050103E-2</v>
      </c>
      <c r="C37" s="32">
        <v>2.12446596556303E-3</v>
      </c>
      <c r="D37" s="32">
        <v>0.62612990824869497</v>
      </c>
      <c r="E37" s="32">
        <v>2.28855588259873E-2</v>
      </c>
      <c r="F37" s="32">
        <v>8.2180468324002401E-2</v>
      </c>
      <c r="G37" s="32">
        <v>1.04760492656251E-3</v>
      </c>
      <c r="H37" s="33">
        <v>493.68218744593099</v>
      </c>
      <c r="I37" s="33">
        <v>14.2940731340091</v>
      </c>
      <c r="J37" s="33">
        <v>509.12462815881003</v>
      </c>
      <c r="K37" s="33">
        <v>6.2465051059834096</v>
      </c>
      <c r="L37" s="47">
        <v>0.96</v>
      </c>
    </row>
    <row r="38" spans="1:13" ht="12.75">
      <c r="A38" s="20" t="s">
        <v>944</v>
      </c>
      <c r="B38" s="32">
        <v>5.90207276719499E-2</v>
      </c>
      <c r="C38" s="32">
        <v>2.6468009483151798E-3</v>
      </c>
      <c r="D38" s="32">
        <v>0.63607009175130502</v>
      </c>
      <c r="E38" s="32">
        <v>2.5825298901966599E-2</v>
      </c>
      <c r="F38" s="32">
        <v>7.7699531675997593E-2</v>
      </c>
      <c r="G38" s="32">
        <v>1.2083793325673E-3</v>
      </c>
      <c r="H38" s="33">
        <v>499.870112841116</v>
      </c>
      <c r="I38" s="33">
        <v>16.031383566040301</v>
      </c>
      <c r="J38" s="33">
        <v>482.37683198562303</v>
      </c>
      <c r="K38" s="33">
        <v>7.2327862198919401</v>
      </c>
      <c r="L38" s="47">
        <v>0.96</v>
      </c>
    </row>
    <row r="39" spans="1:13" ht="14.25">
      <c r="A39" s="81" t="s">
        <v>945</v>
      </c>
      <c r="B39" s="81"/>
      <c r="C39" s="81"/>
      <c r="D39" s="81"/>
      <c r="E39" s="81"/>
      <c r="F39" s="81"/>
      <c r="G39" s="81"/>
      <c r="H39" s="81"/>
      <c r="I39" s="81"/>
      <c r="J39" s="81"/>
      <c r="K39" s="81"/>
      <c r="L39" s="81"/>
      <c r="M39" s="34"/>
    </row>
    <row r="40" spans="1:13" ht="12.75">
      <c r="A40" s="20" t="s">
        <v>946</v>
      </c>
      <c r="B40" s="32">
        <v>0.11019836943784449</v>
      </c>
      <c r="C40" s="32">
        <v>3.3384877839412377E-3</v>
      </c>
      <c r="D40" s="32">
        <v>4.7624638054860773</v>
      </c>
      <c r="E40" s="32">
        <v>0.14561981168602889</v>
      </c>
      <c r="F40" s="32">
        <v>0.31279341751272061</v>
      </c>
      <c r="G40" s="32">
        <v>4.1210124929152792E-3</v>
      </c>
      <c r="H40" s="33">
        <v>1778.3064702842162</v>
      </c>
      <c r="I40" s="33">
        <v>25.68762262795018</v>
      </c>
      <c r="J40" s="33">
        <v>1754.438334883778</v>
      </c>
      <c r="K40" s="33">
        <v>20.258215233226306</v>
      </c>
      <c r="L40" s="47">
        <v>0.98</v>
      </c>
    </row>
    <row r="41" spans="1:13" ht="12.75">
      <c r="A41" s="20" t="s">
        <v>947</v>
      </c>
      <c r="B41" s="32">
        <v>0.11055337804316176</v>
      </c>
      <c r="C41" s="32">
        <v>4.5663830364684908E-3</v>
      </c>
      <c r="D41" s="32">
        <v>4.7596024501361294</v>
      </c>
      <c r="E41" s="32">
        <v>0.20274010152134148</v>
      </c>
      <c r="F41" s="32">
        <v>0.31142587869053578</v>
      </c>
      <c r="G41" s="32">
        <v>6.7641761947746367E-3</v>
      </c>
      <c r="H41" s="33">
        <v>1777.8021559143883</v>
      </c>
      <c r="I41" s="33">
        <v>35.762291568414454</v>
      </c>
      <c r="J41" s="33">
        <v>1747.7195957382364</v>
      </c>
      <c r="K41" s="33">
        <v>33.263216638478497</v>
      </c>
      <c r="L41" s="47">
        <v>0.98</v>
      </c>
    </row>
    <row r="42" spans="1:13" ht="12.75">
      <c r="A42" s="20" t="s">
        <v>948</v>
      </c>
      <c r="B42" s="32">
        <v>0.10855981932146314</v>
      </c>
      <c r="C42" s="32">
        <v>5.105897531707781E-3</v>
      </c>
      <c r="D42" s="32">
        <v>4.6945741626685917</v>
      </c>
      <c r="E42" s="32">
        <v>0.19654647160778863</v>
      </c>
      <c r="F42" s="32">
        <v>0.31501655576665977</v>
      </c>
      <c r="G42" s="32">
        <v>6.103322066606574E-3</v>
      </c>
      <c r="H42" s="33">
        <v>1766.2728539458262</v>
      </c>
      <c r="I42" s="33">
        <v>35.066208148186547</v>
      </c>
      <c r="J42" s="33">
        <v>1765.3457243326266</v>
      </c>
      <c r="K42" s="33">
        <v>29.934609923647283</v>
      </c>
      <c r="L42" s="47">
        <v>0.99</v>
      </c>
    </row>
    <row r="43" spans="1:13" ht="12.75">
      <c r="A43" s="20" t="s">
        <v>949</v>
      </c>
      <c r="B43" s="32">
        <v>0.10566590649254561</v>
      </c>
      <c r="C43" s="32">
        <v>6.2417606999557252E-3</v>
      </c>
      <c r="D43" s="32">
        <v>4.4369922005155162</v>
      </c>
      <c r="E43" s="32">
        <v>0.24894259429151214</v>
      </c>
      <c r="F43" s="32">
        <v>0.31032058939469298</v>
      </c>
      <c r="G43" s="32">
        <v>8.0392039059783548E-3</v>
      </c>
      <c r="H43" s="33">
        <v>1719.2729894328011</v>
      </c>
      <c r="I43" s="33">
        <v>46.505860487244583</v>
      </c>
      <c r="J43" s="33">
        <v>1742.2841708404296</v>
      </c>
      <c r="K43" s="33">
        <v>39.561844101863421</v>
      </c>
      <c r="L43" s="47">
        <v>0.98</v>
      </c>
    </row>
    <row r="44" spans="1:13" ht="12.75">
      <c r="A44" s="20" t="s">
        <v>950</v>
      </c>
      <c r="B44" s="32">
        <v>0.110194204431732</v>
      </c>
      <c r="C44" s="32">
        <v>4.4998674256721098E-3</v>
      </c>
      <c r="D44" s="32">
        <v>4.6074573998943196</v>
      </c>
      <c r="E44" s="32">
        <v>0.17278121731488899</v>
      </c>
      <c r="F44" s="32">
        <v>0.311726903339618</v>
      </c>
      <c r="G44" s="32">
        <v>5.4954420020808404E-3</v>
      </c>
      <c r="H44" s="33">
        <v>1750.6192723726199</v>
      </c>
      <c r="I44" s="33">
        <v>31.309389202707301</v>
      </c>
      <c r="J44" s="33">
        <v>1749.19913561774</v>
      </c>
      <c r="K44" s="33">
        <v>27.023579152217302</v>
      </c>
      <c r="L44" s="47">
        <v>0.99</v>
      </c>
    </row>
    <row r="45" spans="1:13" ht="12.75">
      <c r="A45" s="20" t="s">
        <v>951</v>
      </c>
      <c r="B45" s="32">
        <v>0.10745326525745701</v>
      </c>
      <c r="C45" s="32">
        <v>5.7006006272206002E-3</v>
      </c>
      <c r="D45" s="32">
        <v>4.6918470627317799</v>
      </c>
      <c r="E45" s="32">
        <v>0.165914973923147</v>
      </c>
      <c r="F45" s="32">
        <v>0.311875567612099</v>
      </c>
      <c r="G45" s="32">
        <v>5.7178858985548796E-3</v>
      </c>
      <c r="H45" s="33">
        <v>1765.7864761703099</v>
      </c>
      <c r="I45" s="33">
        <v>29.622339337615099</v>
      </c>
      <c r="J45" s="33">
        <v>1749.92969711563</v>
      </c>
      <c r="K45" s="33">
        <v>28.112956845777301</v>
      </c>
      <c r="L45" s="47">
        <v>0.99</v>
      </c>
    </row>
    <row r="46" spans="1:13" ht="12.75">
      <c r="A46" s="20" t="s">
        <v>952</v>
      </c>
      <c r="B46" s="32">
        <v>0.119879579131891</v>
      </c>
      <c r="C46" s="32">
        <v>3.8672793154621E-3</v>
      </c>
      <c r="D46" s="32">
        <v>4.9182066557192199</v>
      </c>
      <c r="E46" s="32">
        <v>0.15119425771501299</v>
      </c>
      <c r="F46" s="32">
        <v>0.31292194459140599</v>
      </c>
      <c r="G46" s="32">
        <v>4.3682356734984799E-3</v>
      </c>
      <c r="H46" s="33">
        <v>1805.38505683735</v>
      </c>
      <c r="I46" s="33">
        <v>25.969339397470101</v>
      </c>
      <c r="J46" s="33">
        <v>1755.0694305428401</v>
      </c>
      <c r="K46" s="33">
        <v>21.4688578267554</v>
      </c>
      <c r="L46" s="47">
        <v>0.97</v>
      </c>
    </row>
    <row r="47" spans="1:13" ht="12.75">
      <c r="A47" s="20" t="s">
        <v>953</v>
      </c>
      <c r="B47" s="32">
        <v>0.123272421576874</v>
      </c>
      <c r="C47" s="32">
        <v>4.5920922315422497E-3</v>
      </c>
      <c r="D47" s="32">
        <v>5.0633189215119501</v>
      </c>
      <c r="E47" s="32">
        <v>0.17210228891788501</v>
      </c>
      <c r="F47" s="32">
        <v>0.31403453502509598</v>
      </c>
      <c r="G47" s="32">
        <v>4.9042576443216702E-3</v>
      </c>
      <c r="H47" s="33">
        <v>1829.9815474216</v>
      </c>
      <c r="I47" s="33">
        <v>28.847659289077502</v>
      </c>
      <c r="J47" s="33">
        <v>1760.5299086551499</v>
      </c>
      <c r="K47" s="33">
        <v>24.078170525489401</v>
      </c>
      <c r="L47" s="47">
        <v>0.96</v>
      </c>
    </row>
    <row r="48" spans="1:13" ht="13.5" thickBot="1">
      <c r="A48" s="20" t="s">
        <v>954</v>
      </c>
      <c r="B48" s="32">
        <v>0.106882704466897</v>
      </c>
      <c r="C48" s="32">
        <v>6.4739635905079404E-3</v>
      </c>
      <c r="D48" s="32">
        <v>4.6225683860594504</v>
      </c>
      <c r="E48" s="32">
        <v>0.304520588670392</v>
      </c>
      <c r="F48" s="32">
        <v>0.31285225438393799</v>
      </c>
      <c r="G48" s="32">
        <v>7.7639677428187996E-3</v>
      </c>
      <c r="H48" s="33">
        <v>1753.3518482050999</v>
      </c>
      <c r="I48" s="33">
        <v>55.006481786070403</v>
      </c>
      <c r="J48" s="33">
        <v>1754.72724427104</v>
      </c>
      <c r="K48" s="33">
        <v>38.134686600502803</v>
      </c>
      <c r="L48" s="47">
        <v>0.99</v>
      </c>
    </row>
    <row r="49" spans="1:13" ht="141" customHeight="1" thickTop="1">
      <c r="A49" s="92" t="s">
        <v>955</v>
      </c>
      <c r="B49" s="93"/>
      <c r="C49" s="93"/>
      <c r="D49" s="93"/>
      <c r="E49" s="93"/>
      <c r="F49" s="93"/>
      <c r="G49" s="93"/>
      <c r="H49" s="93"/>
      <c r="I49" s="93"/>
      <c r="J49" s="93"/>
      <c r="K49" s="93"/>
      <c r="L49" s="93"/>
    </row>
    <row r="51" spans="1:13" ht="14.25">
      <c r="M51" s="34"/>
    </row>
  </sheetData>
  <mergeCells count="5">
    <mergeCell ref="A1:L1"/>
    <mergeCell ref="L2:L3"/>
    <mergeCell ref="A4:L4"/>
    <mergeCell ref="A39:L39"/>
    <mergeCell ref="A49:L49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162A07-A0A8-47B8-8979-D6F6E2E2DA7A}">
  <dimension ref="A1:T621"/>
  <sheetViews>
    <sheetView workbookViewId="0">
      <selection activeCell="V7" sqref="V7"/>
    </sheetView>
  </sheetViews>
  <sheetFormatPr defaultRowHeight="12.75"/>
  <cols>
    <col min="1" max="1" width="18.5" style="35" customWidth="1"/>
    <col min="2" max="2" width="9.33203125" style="35"/>
    <col min="3" max="3" width="9.33203125" style="42"/>
    <col min="4" max="15" width="9.33203125" style="35"/>
    <col min="16" max="16" width="9.33203125" style="74"/>
    <col min="17" max="17" width="9.33203125" style="35"/>
    <col min="18" max="18" width="9.33203125" style="42"/>
    <col min="19" max="19" width="9.33203125" style="69"/>
    <col min="20" max="20" width="14.6640625" customWidth="1"/>
  </cols>
  <sheetData>
    <row r="1" spans="1:20" ht="22.5" customHeight="1">
      <c r="A1" s="94" t="s">
        <v>1162</v>
      </c>
      <c r="B1" s="94"/>
      <c r="C1" s="94"/>
      <c r="D1" s="94"/>
      <c r="E1" s="94"/>
      <c r="F1" s="94"/>
      <c r="G1" s="94"/>
      <c r="H1" s="94"/>
      <c r="I1" s="94"/>
      <c r="J1" s="94"/>
      <c r="K1" s="94"/>
      <c r="L1" s="94"/>
      <c r="M1" s="94"/>
      <c r="N1" s="94"/>
      <c r="O1" s="94"/>
      <c r="P1" s="94"/>
      <c r="Q1" s="94"/>
      <c r="R1" s="94"/>
    </row>
    <row r="2" spans="1:20" ht="14.25" customHeight="1">
      <c r="A2" s="98" t="s">
        <v>905</v>
      </c>
      <c r="B2" s="36" t="s">
        <v>668</v>
      </c>
      <c r="C2" s="44" t="s">
        <v>669</v>
      </c>
      <c r="D2" s="36" t="s">
        <v>670</v>
      </c>
      <c r="E2" s="36" t="s">
        <v>671</v>
      </c>
      <c r="F2" s="36" t="s">
        <v>672</v>
      </c>
      <c r="G2" s="36" t="s">
        <v>673</v>
      </c>
      <c r="H2" s="36" t="s">
        <v>674</v>
      </c>
      <c r="I2" s="36" t="s">
        <v>675</v>
      </c>
      <c r="J2" s="36" t="s">
        <v>676</v>
      </c>
      <c r="K2" s="36" t="s">
        <v>677</v>
      </c>
      <c r="L2" s="36" t="s">
        <v>678</v>
      </c>
      <c r="M2" s="36" t="s">
        <v>679</v>
      </c>
      <c r="N2" s="36" t="s">
        <v>680</v>
      </c>
      <c r="O2" s="36" t="s">
        <v>681</v>
      </c>
      <c r="P2" s="72" t="s">
        <v>682</v>
      </c>
      <c r="Q2" s="36" t="s">
        <v>683</v>
      </c>
      <c r="R2" s="44" t="s">
        <v>684</v>
      </c>
      <c r="S2" s="98" t="s">
        <v>1161</v>
      </c>
      <c r="T2" s="100" t="s">
        <v>1063</v>
      </c>
    </row>
    <row r="3" spans="1:20">
      <c r="A3" s="99"/>
      <c r="B3" s="37" t="s">
        <v>685</v>
      </c>
      <c r="C3" s="41" t="s">
        <v>685</v>
      </c>
      <c r="D3" s="37" t="s">
        <v>685</v>
      </c>
      <c r="E3" s="37" t="s">
        <v>685</v>
      </c>
      <c r="F3" s="37" t="s">
        <v>685</v>
      </c>
      <c r="G3" s="37" t="s">
        <v>685</v>
      </c>
      <c r="H3" s="37" t="s">
        <v>685</v>
      </c>
      <c r="I3" s="37" t="s">
        <v>685</v>
      </c>
      <c r="J3" s="37" t="s">
        <v>685</v>
      </c>
      <c r="K3" s="37" t="s">
        <v>685</v>
      </c>
      <c r="L3" s="37" t="s">
        <v>685</v>
      </c>
      <c r="M3" s="37" t="s">
        <v>685</v>
      </c>
      <c r="N3" s="37" t="s">
        <v>685</v>
      </c>
      <c r="O3" s="37" t="s">
        <v>685</v>
      </c>
      <c r="P3" s="73" t="s">
        <v>685</v>
      </c>
      <c r="Q3" s="37" t="s">
        <v>685</v>
      </c>
      <c r="R3" s="41" t="s">
        <v>685</v>
      </c>
      <c r="S3" s="99"/>
      <c r="T3" s="101"/>
    </row>
    <row r="4" spans="1:20" ht="15" customHeight="1">
      <c r="A4" s="38" t="s">
        <v>618</v>
      </c>
      <c r="B4" s="39"/>
      <c r="C4" s="64"/>
      <c r="D4" s="39"/>
      <c r="E4" s="39"/>
      <c r="F4" s="39"/>
      <c r="G4" s="39"/>
      <c r="H4" s="39"/>
      <c r="I4" s="39"/>
      <c r="J4" s="39"/>
      <c r="K4" s="39"/>
      <c r="L4" s="39"/>
      <c r="M4" s="39"/>
      <c r="N4" s="39"/>
      <c r="O4" s="39"/>
      <c r="P4" s="77"/>
      <c r="Q4" s="39"/>
      <c r="R4" s="64"/>
      <c r="S4" s="70"/>
    </row>
    <row r="5" spans="1:20">
      <c r="A5" s="35" t="s">
        <v>7</v>
      </c>
      <c r="B5" s="35">
        <v>4.9387254761925998</v>
      </c>
      <c r="C5" s="42">
        <v>223.507743141757</v>
      </c>
      <c r="D5" s="35">
        <v>0</v>
      </c>
      <c r="E5" s="35">
        <v>6.0239980825687702</v>
      </c>
      <c r="F5" s="35">
        <v>5.3904183684159501E-2</v>
      </c>
      <c r="G5" s="35">
        <v>0.91478522231536996</v>
      </c>
      <c r="H5" s="35">
        <v>0.53779475632899498</v>
      </c>
      <c r="I5" s="35">
        <v>0.68786567465889203</v>
      </c>
      <c r="J5" s="35">
        <v>3.30084740790489</v>
      </c>
      <c r="K5" s="35">
        <v>1.2706200524928499</v>
      </c>
      <c r="L5" s="35">
        <v>15.361262290462999</v>
      </c>
      <c r="M5" s="35">
        <v>6.8017945015833297</v>
      </c>
      <c r="N5" s="35">
        <v>33.026037286216798</v>
      </c>
      <c r="O5" s="35">
        <v>9.0553892722150096</v>
      </c>
      <c r="P5" s="74">
        <v>93.401701111696397</v>
      </c>
      <c r="Q5" s="35">
        <v>17.0366561067089</v>
      </c>
      <c r="R5" s="42">
        <v>6830.05929022907</v>
      </c>
      <c r="S5" s="69">
        <v>11.090661551483347</v>
      </c>
      <c r="T5" s="71" t="str">
        <f>IF(AND(Q5&lt;10, S5&lt;3.5), "HREE-depleted", "")</f>
        <v/>
      </c>
    </row>
    <row r="6" spans="1:20">
      <c r="A6" s="35" t="s">
        <v>8</v>
      </c>
      <c r="B6" s="35">
        <v>12.968489876590301</v>
      </c>
      <c r="C6" s="42">
        <v>424.015001628243</v>
      </c>
      <c r="D6" s="35">
        <v>0</v>
      </c>
      <c r="E6" s="35">
        <v>5.6308813528928301</v>
      </c>
      <c r="F6" s="35">
        <v>0</v>
      </c>
      <c r="G6" s="35">
        <v>0</v>
      </c>
      <c r="H6" s="35">
        <v>1.75951390714404</v>
      </c>
      <c r="I6" s="35">
        <v>0.62206237127724795</v>
      </c>
      <c r="J6" s="35">
        <v>4.8607429962487796</v>
      </c>
      <c r="K6" s="35">
        <v>2.8681898298314299</v>
      </c>
      <c r="L6" s="35">
        <v>28.6920453524911</v>
      </c>
      <c r="M6" s="35">
        <v>11.392158112308801</v>
      </c>
      <c r="N6" s="35">
        <v>68.305578993295001</v>
      </c>
      <c r="O6" s="35">
        <v>15.431395747937801</v>
      </c>
      <c r="P6" s="74">
        <v>150.28290848718601</v>
      </c>
      <c r="Q6" s="35">
        <v>29.437801918980099</v>
      </c>
      <c r="R6" s="42">
        <v>8609.3631510044906</v>
      </c>
      <c r="S6" s="69">
        <v>10.259917533702161</v>
      </c>
      <c r="T6" t="str">
        <f t="shared" ref="T6:T69" si="0">IF(AND(Q6&lt;10, S6&lt;3.5), "HREE-depleted", "")</f>
        <v/>
      </c>
    </row>
    <row r="7" spans="1:20">
      <c r="A7" s="35" t="s">
        <v>9</v>
      </c>
      <c r="B7" s="35">
        <v>0</v>
      </c>
      <c r="C7" s="42">
        <v>250.32903691171299</v>
      </c>
      <c r="D7" s="35">
        <v>0</v>
      </c>
      <c r="E7" s="35">
        <v>5.2392129042313904</v>
      </c>
      <c r="F7" s="35">
        <v>4.0749578890756699E-2</v>
      </c>
      <c r="G7" s="35">
        <v>0.34606495825224998</v>
      </c>
      <c r="H7" s="35">
        <v>3.2582965480667401</v>
      </c>
      <c r="I7" s="35">
        <v>0.55893744859496797</v>
      </c>
      <c r="J7" s="35">
        <v>2.7509578042179501</v>
      </c>
      <c r="K7" s="35">
        <v>1.55860218751582</v>
      </c>
      <c r="L7" s="35">
        <v>21.425842424715899</v>
      </c>
      <c r="M7" s="35">
        <v>7.9230706880550796</v>
      </c>
      <c r="N7" s="35">
        <v>39.9539685534074</v>
      </c>
      <c r="O7" s="35">
        <v>8.8776847854840799</v>
      </c>
      <c r="P7" s="74">
        <v>91.805326706468406</v>
      </c>
      <c r="Q7" s="35">
        <v>16.9315923849753</v>
      </c>
      <c r="R7" s="42">
        <v>6970.2344513300104</v>
      </c>
      <c r="S7" s="69">
        <v>7.9024161801189052</v>
      </c>
      <c r="T7" t="str">
        <f t="shared" si="0"/>
        <v/>
      </c>
    </row>
    <row r="8" spans="1:20">
      <c r="A8" s="35" t="s">
        <v>10</v>
      </c>
      <c r="B8" s="35">
        <v>2.38631024144187</v>
      </c>
      <c r="C8" s="42">
        <v>106.642573230282</v>
      </c>
      <c r="D8" s="35">
        <v>0</v>
      </c>
      <c r="E8" s="35">
        <v>4.7093218350042099</v>
      </c>
      <c r="F8" s="35">
        <v>0</v>
      </c>
      <c r="G8" s="35">
        <v>0.32784807141287098</v>
      </c>
      <c r="H8" s="35">
        <v>0.25734768886002901</v>
      </c>
      <c r="I8" s="35">
        <v>0</v>
      </c>
      <c r="J8" s="35">
        <v>1.6595705421820901</v>
      </c>
      <c r="K8" s="35">
        <v>0.65214311618091103</v>
      </c>
      <c r="L8" s="35">
        <v>7.7224737529749996</v>
      </c>
      <c r="M8" s="35">
        <v>3.9192578431320602</v>
      </c>
      <c r="N8" s="35">
        <v>14.7809516416298</v>
      </c>
      <c r="O8" s="35">
        <v>4.5722509575648704</v>
      </c>
      <c r="P8" s="74">
        <v>51.673447461447999</v>
      </c>
      <c r="Q8" s="35">
        <v>8.8014451695594804</v>
      </c>
      <c r="R8" s="42">
        <v>8004.5703380383602</v>
      </c>
      <c r="S8" s="69">
        <v>11.397183663031315</v>
      </c>
      <c r="T8" t="str">
        <f t="shared" si="0"/>
        <v/>
      </c>
    </row>
    <row r="9" spans="1:20">
      <c r="A9" s="35" t="s">
        <v>11</v>
      </c>
      <c r="B9" s="35">
        <v>4.3406771450073904</v>
      </c>
      <c r="C9" s="42">
        <v>457.35920421719499</v>
      </c>
      <c r="D9" s="35">
        <v>0</v>
      </c>
      <c r="E9" s="35">
        <v>9.3455327326889197</v>
      </c>
      <c r="F9" s="35">
        <v>6.9905863412073194E-2</v>
      </c>
      <c r="G9" s="35">
        <v>0</v>
      </c>
      <c r="H9" s="35">
        <v>1.3998859819148299</v>
      </c>
      <c r="I9" s="35">
        <v>0.75195535913198797</v>
      </c>
      <c r="J9" s="35">
        <v>6.66452358644709</v>
      </c>
      <c r="K9" s="35">
        <v>2.42501810092255</v>
      </c>
      <c r="L9" s="35">
        <v>28.097679171796901</v>
      </c>
      <c r="M9" s="35">
        <v>12.8201913542974</v>
      </c>
      <c r="N9" s="35">
        <v>71.961539078295104</v>
      </c>
      <c r="O9" s="35">
        <v>15.805971588265701</v>
      </c>
      <c r="P9" s="74">
        <v>185.87807468006099</v>
      </c>
      <c r="Q9" s="35">
        <v>34.309309456354697</v>
      </c>
      <c r="R9" s="42">
        <v>6663.8091272687498</v>
      </c>
      <c r="S9" s="69">
        <v>12.210727173080093</v>
      </c>
      <c r="T9" t="str">
        <f t="shared" si="0"/>
        <v/>
      </c>
    </row>
    <row r="10" spans="1:20">
      <c r="A10" s="35" t="s">
        <v>12</v>
      </c>
      <c r="B10" s="35">
        <v>0</v>
      </c>
      <c r="C10" s="42">
        <v>143.272557453106</v>
      </c>
      <c r="D10" s="35">
        <v>0</v>
      </c>
      <c r="E10" s="35">
        <v>3.6879829796220198</v>
      </c>
      <c r="F10" s="35">
        <v>0</v>
      </c>
      <c r="G10" s="35">
        <v>0</v>
      </c>
      <c r="H10" s="35">
        <v>0.30248115874121001</v>
      </c>
      <c r="I10" s="35">
        <v>0.26393875703584901</v>
      </c>
      <c r="J10" s="35">
        <v>1.95266243601418</v>
      </c>
      <c r="K10" s="35">
        <v>0.88359733584175104</v>
      </c>
      <c r="L10" s="35">
        <v>11.331374636075999</v>
      </c>
      <c r="M10" s="35">
        <v>4.1855190769058899</v>
      </c>
      <c r="N10" s="35">
        <v>21.295442679437901</v>
      </c>
      <c r="O10" s="35">
        <v>4.5746278986964803</v>
      </c>
      <c r="P10" s="74">
        <v>56.384024077073299</v>
      </c>
      <c r="Q10" s="35">
        <v>9.6398815826672699</v>
      </c>
      <c r="R10" s="42">
        <v>6657.19303327128</v>
      </c>
      <c r="S10" s="69">
        <v>8.5072481426715196</v>
      </c>
      <c r="T10" t="str">
        <f t="shared" si="0"/>
        <v/>
      </c>
    </row>
    <row r="11" spans="1:20">
      <c r="A11" s="35" t="s">
        <v>13</v>
      </c>
      <c r="B11" s="35">
        <v>0</v>
      </c>
      <c r="C11" s="42">
        <v>191.37616291431701</v>
      </c>
      <c r="D11" s="35">
        <v>0</v>
      </c>
      <c r="E11" s="35">
        <v>7.0924053356793397</v>
      </c>
      <c r="F11" s="35">
        <v>0</v>
      </c>
      <c r="G11" s="35">
        <v>0.776875807534542</v>
      </c>
      <c r="H11" s="35">
        <v>0</v>
      </c>
      <c r="I11" s="35">
        <v>0</v>
      </c>
      <c r="J11" s="35">
        <v>0.56403653286057698</v>
      </c>
      <c r="K11" s="35">
        <v>1.2168403110317301</v>
      </c>
      <c r="L11" s="35">
        <v>10.515257640660099</v>
      </c>
      <c r="M11" s="35">
        <v>5.4219306066617499</v>
      </c>
      <c r="N11" s="35">
        <v>23.3076400853747</v>
      </c>
      <c r="O11" s="35">
        <v>7.6262023621719903</v>
      </c>
      <c r="P11" s="74">
        <v>69.991758204413699</v>
      </c>
      <c r="Q11" s="35">
        <v>18.973219120722302</v>
      </c>
      <c r="R11" s="42">
        <v>8495.7968020931694</v>
      </c>
      <c r="S11" s="69">
        <v>18.043513310940856</v>
      </c>
      <c r="T11" t="str">
        <f t="shared" si="0"/>
        <v/>
      </c>
    </row>
    <row r="12" spans="1:20">
      <c r="A12" s="35" t="s">
        <v>14</v>
      </c>
      <c r="B12" s="35">
        <v>0</v>
      </c>
      <c r="C12" s="42">
        <v>214.06144835049</v>
      </c>
      <c r="D12" s="35">
        <v>0</v>
      </c>
      <c r="E12" s="35">
        <v>4.9550569831300901</v>
      </c>
      <c r="F12" s="35">
        <v>0</v>
      </c>
      <c r="G12" s="35">
        <v>0</v>
      </c>
      <c r="H12" s="35">
        <v>0.73323893443055299</v>
      </c>
      <c r="I12" s="35">
        <v>0.212492044999187</v>
      </c>
      <c r="J12" s="35">
        <v>1.3529750490194601</v>
      </c>
      <c r="K12" s="35">
        <v>1.36062710241845</v>
      </c>
      <c r="L12" s="35">
        <v>15.1905816596948</v>
      </c>
      <c r="M12" s="35">
        <v>6.1119869895650298</v>
      </c>
      <c r="N12" s="35">
        <v>30.079949870075001</v>
      </c>
      <c r="O12" s="35">
        <v>9.5508394206238005</v>
      </c>
      <c r="P12" s="74">
        <v>82.305984194302596</v>
      </c>
      <c r="Q12" s="35">
        <v>18.879088476907299</v>
      </c>
      <c r="R12" s="42">
        <v>7860.3989576102103</v>
      </c>
      <c r="S12" s="69">
        <v>12.428153773070601</v>
      </c>
      <c r="T12" t="str">
        <f t="shared" si="0"/>
        <v/>
      </c>
    </row>
    <row r="13" spans="1:20">
      <c r="A13" s="35" t="s">
        <v>15</v>
      </c>
      <c r="B13" s="35">
        <v>0</v>
      </c>
      <c r="C13" s="42">
        <v>155.26673285359701</v>
      </c>
      <c r="D13" s="35">
        <v>0</v>
      </c>
      <c r="E13" s="35">
        <v>5.7143449272005098</v>
      </c>
      <c r="F13" s="35">
        <v>0.105043165914726</v>
      </c>
      <c r="G13" s="35">
        <v>0.447732141226933</v>
      </c>
      <c r="H13" s="35">
        <v>1.0582318572501099</v>
      </c>
      <c r="I13" s="35">
        <v>0.71427161952070894</v>
      </c>
      <c r="J13" s="35">
        <v>2.92950589437315</v>
      </c>
      <c r="K13" s="35">
        <v>1.40138806970395</v>
      </c>
      <c r="L13" s="35">
        <v>11.5746967300318</v>
      </c>
      <c r="M13" s="35">
        <v>3.8547674799234901</v>
      </c>
      <c r="N13" s="35">
        <v>24.737346507762599</v>
      </c>
      <c r="O13" s="35">
        <v>5.23223762783552</v>
      </c>
      <c r="P13" s="74">
        <v>61.864595074094701</v>
      </c>
      <c r="Q13" s="35">
        <v>12.340593251859399</v>
      </c>
      <c r="R13" s="42">
        <v>7755.6875818803401</v>
      </c>
      <c r="S13" s="69">
        <v>10.661698997123958</v>
      </c>
      <c r="T13" t="str">
        <f t="shared" si="0"/>
        <v/>
      </c>
    </row>
    <row r="14" spans="1:20">
      <c r="A14" s="35" t="s">
        <v>16</v>
      </c>
      <c r="B14" s="35">
        <v>9.9006013471578793</v>
      </c>
      <c r="C14" s="42">
        <v>1227.0580320853701</v>
      </c>
      <c r="D14" s="35">
        <v>0</v>
      </c>
      <c r="E14" s="35">
        <v>9.5756128261619402</v>
      </c>
      <c r="F14" s="35">
        <v>0.25354614234990203</v>
      </c>
      <c r="G14" s="35">
        <v>6.9310819651844202</v>
      </c>
      <c r="H14" s="35">
        <v>5.4727626995523897</v>
      </c>
      <c r="I14" s="35">
        <v>1.9611649242971001</v>
      </c>
      <c r="J14" s="35">
        <v>29.067716526636701</v>
      </c>
      <c r="K14" s="35">
        <v>11.004584732076101</v>
      </c>
      <c r="L14" s="35">
        <v>98.153940374758704</v>
      </c>
      <c r="M14" s="35">
        <v>38.591477786708197</v>
      </c>
      <c r="N14" s="35">
        <v>171.89173562476799</v>
      </c>
      <c r="O14" s="35">
        <v>35.007488330123898</v>
      </c>
      <c r="P14" s="74">
        <v>322.45697383814701</v>
      </c>
      <c r="Q14" s="35">
        <v>52.530637842778603</v>
      </c>
      <c r="R14" s="42">
        <v>7210.6477983835402</v>
      </c>
      <c r="S14" s="69">
        <v>5.3518623544009456</v>
      </c>
      <c r="T14" t="str">
        <f t="shared" si="0"/>
        <v/>
      </c>
    </row>
    <row r="15" spans="1:20">
      <c r="A15" s="35" t="s">
        <v>17</v>
      </c>
      <c r="B15" s="35">
        <v>8.1225032934944501</v>
      </c>
      <c r="C15" s="42">
        <v>622.92056049269797</v>
      </c>
      <c r="D15" s="35">
        <v>0</v>
      </c>
      <c r="E15" s="35">
        <v>9.5657662775269792</v>
      </c>
      <c r="F15" s="35">
        <v>0</v>
      </c>
      <c r="G15" s="35">
        <v>0.531295870037228</v>
      </c>
      <c r="H15" s="35">
        <v>2.0985120236859101</v>
      </c>
      <c r="I15" s="35">
        <v>0.96083731650966897</v>
      </c>
      <c r="J15" s="35">
        <v>11.244940540767301</v>
      </c>
      <c r="K15" s="35">
        <v>3.4833467566756902</v>
      </c>
      <c r="L15" s="35">
        <v>45.0951260871608</v>
      </c>
      <c r="M15" s="35">
        <v>18.170487433605199</v>
      </c>
      <c r="N15" s="35">
        <v>85.529795324624402</v>
      </c>
      <c r="O15" s="35">
        <v>17.576055713215599</v>
      </c>
      <c r="P15" s="74">
        <v>205.17596741372699</v>
      </c>
      <c r="Q15" s="35">
        <v>40.626477514412301</v>
      </c>
      <c r="R15" s="42">
        <v>6872.1872652612001</v>
      </c>
      <c r="S15" s="69">
        <v>9.0090617411488321</v>
      </c>
      <c r="T15" t="str">
        <f t="shared" si="0"/>
        <v/>
      </c>
    </row>
    <row r="16" spans="1:20">
      <c r="A16" s="35" t="s">
        <v>18</v>
      </c>
      <c r="B16" s="35">
        <v>0</v>
      </c>
      <c r="C16" s="42">
        <v>450.80824942237598</v>
      </c>
      <c r="D16" s="35">
        <v>0</v>
      </c>
      <c r="E16" s="35">
        <v>5.4864897548228404</v>
      </c>
      <c r="F16" s="35">
        <v>5.6591773681938302E-2</v>
      </c>
      <c r="G16" s="35">
        <v>0.48384694389319799</v>
      </c>
      <c r="H16" s="35">
        <v>1.91194104236955</v>
      </c>
      <c r="I16" s="35">
        <v>0.76461453438432903</v>
      </c>
      <c r="J16" s="35">
        <v>10.2472511827578</v>
      </c>
      <c r="K16" s="35">
        <v>2.2649243931649501</v>
      </c>
      <c r="L16" s="35">
        <v>35.869426562121198</v>
      </c>
      <c r="M16" s="35">
        <v>15.105032978937899</v>
      </c>
      <c r="N16" s="35">
        <v>74.145708834378595</v>
      </c>
      <c r="O16" s="35">
        <v>14.2628833420492</v>
      </c>
      <c r="P16" s="74">
        <v>156.71037915136401</v>
      </c>
      <c r="Q16" s="35">
        <v>27.724227371136301</v>
      </c>
      <c r="R16" s="42">
        <v>8507.8374323764492</v>
      </c>
      <c r="S16" s="69">
        <v>7.7292084174029192</v>
      </c>
      <c r="T16" t="str">
        <f t="shared" si="0"/>
        <v/>
      </c>
    </row>
    <row r="17" spans="1:20">
      <c r="A17" s="35" t="s">
        <v>19</v>
      </c>
      <c r="B17" s="35">
        <v>2.0809518412234902</v>
      </c>
      <c r="C17" s="42">
        <v>175.18061496628701</v>
      </c>
      <c r="D17" s="35">
        <v>0</v>
      </c>
      <c r="E17" s="35">
        <v>5.2706325293534899</v>
      </c>
      <c r="F17" s="35">
        <v>6.3235095313881495E-2</v>
      </c>
      <c r="G17" s="35">
        <v>0.54085485456961002</v>
      </c>
      <c r="H17" s="35">
        <v>0</v>
      </c>
      <c r="I17" s="35">
        <v>0.30483648189601797</v>
      </c>
      <c r="J17" s="35">
        <v>1.7785554264880199</v>
      </c>
      <c r="K17" s="35">
        <v>0.81544833384030502</v>
      </c>
      <c r="L17" s="35">
        <v>12.965640758784801</v>
      </c>
      <c r="M17" s="35">
        <v>4.4110801467383904</v>
      </c>
      <c r="N17" s="35">
        <v>26.794442853958099</v>
      </c>
      <c r="O17" s="35">
        <v>6.1781063875282598</v>
      </c>
      <c r="P17" s="74">
        <v>72.656794197149097</v>
      </c>
      <c r="Q17" s="35">
        <v>14.9288271260044</v>
      </c>
      <c r="R17" s="42">
        <v>8902.1871030624206</v>
      </c>
      <c r="S17" s="69">
        <v>11.514145273452417</v>
      </c>
      <c r="T17" t="str">
        <f t="shared" si="0"/>
        <v/>
      </c>
    </row>
    <row r="18" spans="1:20">
      <c r="A18" s="35" t="s">
        <v>20</v>
      </c>
      <c r="B18" s="35">
        <v>2.6793370479607401</v>
      </c>
      <c r="C18" s="42">
        <v>611.07704796396297</v>
      </c>
      <c r="D18" s="35">
        <v>0</v>
      </c>
      <c r="E18" s="35">
        <v>9.7458485660643799</v>
      </c>
      <c r="F18" s="35">
        <v>4.0557741142911601E-2</v>
      </c>
      <c r="G18" s="35">
        <v>1.3881789058543199</v>
      </c>
      <c r="H18" s="35">
        <v>3.2941593209678701</v>
      </c>
      <c r="I18" s="35">
        <v>1.79714008445013</v>
      </c>
      <c r="J18" s="35">
        <v>10.912060936244201</v>
      </c>
      <c r="K18" s="35">
        <v>4.9056651903280297</v>
      </c>
      <c r="L18" s="35">
        <v>46.184408915931598</v>
      </c>
      <c r="M18" s="35">
        <v>19.659410192378601</v>
      </c>
      <c r="N18" s="35">
        <v>88.154308155015798</v>
      </c>
      <c r="O18" s="35">
        <v>21.630452991283398</v>
      </c>
      <c r="P18" s="74">
        <v>209.321858356045</v>
      </c>
      <c r="Q18" s="35">
        <v>46.277687270157898</v>
      </c>
      <c r="R18" s="42">
        <v>6274.6624343920203</v>
      </c>
      <c r="S18" s="69">
        <v>10.020196935809246</v>
      </c>
      <c r="T18" t="str">
        <f t="shared" si="0"/>
        <v/>
      </c>
    </row>
    <row r="19" spans="1:20">
      <c r="A19" s="35" t="s">
        <v>21</v>
      </c>
      <c r="B19" s="35">
        <v>0</v>
      </c>
      <c r="C19" s="42">
        <v>309.772129878378</v>
      </c>
      <c r="D19" s="35">
        <v>0</v>
      </c>
      <c r="E19" s="35">
        <v>5.8538244794802301</v>
      </c>
      <c r="F19" s="35">
        <v>0</v>
      </c>
      <c r="G19" s="35">
        <v>0.28320645191100502</v>
      </c>
      <c r="H19" s="35">
        <v>0.224110181446602</v>
      </c>
      <c r="I19" s="35">
        <v>6.3677174731924205E-2</v>
      </c>
      <c r="J19" s="35">
        <v>3.5227251738344001</v>
      </c>
      <c r="K19" s="35">
        <v>2.14790097666046</v>
      </c>
      <c r="L19" s="35">
        <v>21.301944338355899</v>
      </c>
      <c r="M19" s="35">
        <v>9.1117450901157895</v>
      </c>
      <c r="N19" s="35">
        <v>47.699743306841697</v>
      </c>
      <c r="O19" s="35">
        <v>11.024986760611901</v>
      </c>
      <c r="P19" s="74">
        <v>107.49425314944899</v>
      </c>
      <c r="Q19" s="35">
        <v>21.158689262218299</v>
      </c>
      <c r="R19" s="42">
        <v>7496.37130286295</v>
      </c>
      <c r="S19" s="69">
        <v>9.9327502345034038</v>
      </c>
      <c r="T19" t="str">
        <f t="shared" si="0"/>
        <v/>
      </c>
    </row>
    <row r="20" spans="1:20">
      <c r="A20" s="35" t="s">
        <v>22</v>
      </c>
      <c r="B20" s="35">
        <v>4.2653429833466303</v>
      </c>
      <c r="C20" s="42">
        <v>788.32485917027304</v>
      </c>
      <c r="D20" s="35">
        <v>0</v>
      </c>
      <c r="E20" s="35">
        <v>12.563098011937999</v>
      </c>
      <c r="F20" s="35">
        <v>6.3629107858849801E-2</v>
      </c>
      <c r="G20" s="35">
        <v>0</v>
      </c>
      <c r="H20" s="35">
        <v>3.0248513325867301</v>
      </c>
      <c r="I20" s="35">
        <v>0.36638395709801602</v>
      </c>
      <c r="J20" s="35">
        <v>15.191800121615101</v>
      </c>
      <c r="K20" s="35">
        <v>5.09299351684448</v>
      </c>
      <c r="L20" s="35">
        <v>69.211621336394799</v>
      </c>
      <c r="M20" s="35">
        <v>22.7776029227193</v>
      </c>
      <c r="N20" s="35">
        <v>130.561935729613</v>
      </c>
      <c r="O20" s="35">
        <v>26.7480984726954</v>
      </c>
      <c r="P20" s="74">
        <v>295.77523719319203</v>
      </c>
      <c r="Q20" s="35">
        <v>57.609688094686398</v>
      </c>
      <c r="R20" s="42">
        <v>8119.0254647936099</v>
      </c>
      <c r="S20" s="69">
        <v>8.3237015666316232</v>
      </c>
      <c r="T20" t="str">
        <f t="shared" si="0"/>
        <v/>
      </c>
    </row>
    <row r="21" spans="1:20">
      <c r="A21" s="35" t="s">
        <v>23</v>
      </c>
      <c r="B21" s="35">
        <v>0</v>
      </c>
      <c r="C21" s="42">
        <v>344.999932657469</v>
      </c>
      <c r="D21" s="35">
        <v>0</v>
      </c>
      <c r="E21" s="35">
        <v>7.4861175039620003</v>
      </c>
      <c r="F21" s="35">
        <v>2.9014286230962201E-2</v>
      </c>
      <c r="G21" s="35">
        <v>0.24877599884580201</v>
      </c>
      <c r="H21" s="35">
        <v>0.78883197144692596</v>
      </c>
      <c r="I21" s="35">
        <v>0.33382849240558998</v>
      </c>
      <c r="J21" s="35">
        <v>6.0220055871895601</v>
      </c>
      <c r="K21" s="35">
        <v>2.5287430215489701</v>
      </c>
      <c r="L21" s="35">
        <v>21.0372998726038</v>
      </c>
      <c r="M21" s="35">
        <v>10.3071731176644</v>
      </c>
      <c r="N21" s="35">
        <v>52.349105512554097</v>
      </c>
      <c r="O21" s="35">
        <v>11.968831724463399</v>
      </c>
      <c r="P21" s="74">
        <v>130.128595883625</v>
      </c>
      <c r="Q21" s="35">
        <v>25.4832929210388</v>
      </c>
      <c r="R21" s="42">
        <v>7474.0048729277096</v>
      </c>
      <c r="S21" s="69">
        <v>12.113385783992591</v>
      </c>
      <c r="T21" t="str">
        <f t="shared" si="0"/>
        <v/>
      </c>
    </row>
    <row r="22" spans="1:20">
      <c r="A22" s="35" t="s">
        <v>24</v>
      </c>
      <c r="B22" s="35">
        <v>0</v>
      </c>
      <c r="C22" s="42">
        <v>293.79404659267198</v>
      </c>
      <c r="D22" s="35">
        <v>0</v>
      </c>
      <c r="E22" s="35">
        <v>6.5131170143339299</v>
      </c>
      <c r="F22" s="35">
        <v>0.19057217510888799</v>
      </c>
      <c r="G22" s="35">
        <v>0</v>
      </c>
      <c r="H22" s="35">
        <v>0.64818486832520195</v>
      </c>
      <c r="I22" s="35">
        <v>0.18255084921405301</v>
      </c>
      <c r="J22" s="35">
        <v>4.7993345326169399</v>
      </c>
      <c r="K22" s="35">
        <v>1.9490096856170001</v>
      </c>
      <c r="L22" s="35">
        <v>24.857350489568201</v>
      </c>
      <c r="M22" s="35">
        <v>7.1329669778934104</v>
      </c>
      <c r="N22" s="35">
        <v>42.490006476923</v>
      </c>
      <c r="O22" s="35">
        <v>11.379904883451401</v>
      </c>
      <c r="P22" s="74">
        <v>126.047623068524</v>
      </c>
      <c r="Q22" s="35">
        <v>24.211919076921401</v>
      </c>
      <c r="R22" s="42">
        <v>7579.1557123582998</v>
      </c>
      <c r="S22" s="69">
        <v>9.7403458534658931</v>
      </c>
      <c r="T22" t="str">
        <f t="shared" si="0"/>
        <v/>
      </c>
    </row>
    <row r="23" spans="1:20">
      <c r="A23" s="35" t="s">
        <v>25</v>
      </c>
      <c r="B23" s="35">
        <v>6.5272954193309998</v>
      </c>
      <c r="C23" s="42">
        <v>196.66722557886101</v>
      </c>
      <c r="D23" s="35">
        <v>4.9233658068349201E-2</v>
      </c>
      <c r="E23" s="35">
        <v>7.4108430387735096</v>
      </c>
      <c r="F23" s="35">
        <v>0</v>
      </c>
      <c r="G23" s="35">
        <v>1.65329757220875</v>
      </c>
      <c r="H23" s="35">
        <v>0.87446935467978004</v>
      </c>
      <c r="I23" s="35">
        <v>0.73754072141951699</v>
      </c>
      <c r="J23" s="35">
        <v>6.6783187844528697</v>
      </c>
      <c r="K23" s="35">
        <v>1.2564837429351301</v>
      </c>
      <c r="L23" s="35">
        <v>15.4473229090892</v>
      </c>
      <c r="M23" s="35">
        <v>6.0079725379896196</v>
      </c>
      <c r="N23" s="35">
        <v>27.993910055829701</v>
      </c>
      <c r="O23" s="35">
        <v>6.5187647570294498</v>
      </c>
      <c r="P23" s="74">
        <v>70.179222897157203</v>
      </c>
      <c r="Q23" s="35">
        <v>14.6669013356122</v>
      </c>
      <c r="R23" s="42">
        <v>7592.1922824760604</v>
      </c>
      <c r="S23" s="69">
        <v>9.4947852271426285</v>
      </c>
      <c r="T23" t="str">
        <f t="shared" si="0"/>
        <v/>
      </c>
    </row>
    <row r="24" spans="1:20">
      <c r="A24" s="35" t="s">
        <v>26</v>
      </c>
      <c r="B24" s="35">
        <v>2.28136286471993</v>
      </c>
      <c r="C24" s="42">
        <v>242.506579443139</v>
      </c>
      <c r="D24" s="35">
        <v>0</v>
      </c>
      <c r="E24" s="35">
        <v>5.1893891091556696</v>
      </c>
      <c r="F24" s="35">
        <v>0</v>
      </c>
      <c r="G24" s="35">
        <v>0</v>
      </c>
      <c r="H24" s="35">
        <v>0</v>
      </c>
      <c r="I24" s="35">
        <v>0.51326591255023701</v>
      </c>
      <c r="J24" s="35">
        <v>2.32825784422013</v>
      </c>
      <c r="K24" s="35">
        <v>1.37246872897579</v>
      </c>
      <c r="L24" s="35">
        <v>15.456974775020401</v>
      </c>
      <c r="M24" s="35">
        <v>7.09303580002888</v>
      </c>
      <c r="N24" s="35">
        <v>36.0921095271189</v>
      </c>
      <c r="O24" s="35">
        <v>9.4084886376111996</v>
      </c>
      <c r="P24" s="74">
        <v>89.588070873709697</v>
      </c>
      <c r="Q24" s="35">
        <v>20.553001294637902</v>
      </c>
      <c r="R24" s="42">
        <v>8115.9729831897203</v>
      </c>
      <c r="S24" s="69">
        <v>13.29691067870089</v>
      </c>
      <c r="T24" t="str">
        <f t="shared" si="0"/>
        <v/>
      </c>
    </row>
    <row r="25" spans="1:20">
      <c r="A25" s="35" t="s">
        <v>27</v>
      </c>
      <c r="B25" s="35">
        <v>0</v>
      </c>
      <c r="C25" s="42">
        <v>336.99469402132098</v>
      </c>
      <c r="D25" s="35">
        <v>0</v>
      </c>
      <c r="E25" s="35">
        <v>6.2972258486330901</v>
      </c>
      <c r="F25" s="35">
        <v>0</v>
      </c>
      <c r="G25" s="35">
        <v>0.508711508913955</v>
      </c>
      <c r="H25" s="35">
        <v>0.80790444680402695</v>
      </c>
      <c r="I25" s="35">
        <v>0.62243998709839898</v>
      </c>
      <c r="J25" s="35">
        <v>8.41683230891854</v>
      </c>
      <c r="K25" s="35">
        <v>2.21244834950999</v>
      </c>
      <c r="L25" s="35">
        <v>23.476693521804702</v>
      </c>
      <c r="M25" s="35">
        <v>11.129257627284201</v>
      </c>
      <c r="N25" s="35">
        <v>47.081739059708603</v>
      </c>
      <c r="O25" s="35">
        <v>12.4188433467185</v>
      </c>
      <c r="P25" s="74">
        <v>127.335066254922</v>
      </c>
      <c r="Q25" s="35">
        <v>24.965285753733699</v>
      </c>
      <c r="R25" s="42">
        <v>8719.3897681156395</v>
      </c>
      <c r="S25" s="69">
        <v>10.634072353735174</v>
      </c>
      <c r="T25" t="str">
        <f t="shared" si="0"/>
        <v/>
      </c>
    </row>
    <row r="26" spans="1:20">
      <c r="A26" s="35" t="s">
        <v>28</v>
      </c>
      <c r="B26" s="35">
        <v>6.3785241244834099</v>
      </c>
      <c r="C26" s="42">
        <v>114.181122802186</v>
      </c>
      <c r="D26" s="35">
        <v>0</v>
      </c>
      <c r="E26" s="35">
        <v>2.8583150659390699</v>
      </c>
      <c r="F26" s="35">
        <v>0</v>
      </c>
      <c r="G26" s="35">
        <v>0</v>
      </c>
      <c r="H26" s="35">
        <v>0</v>
      </c>
      <c r="I26" s="35">
        <v>0</v>
      </c>
      <c r="J26" s="35">
        <v>5.8595158085943098</v>
      </c>
      <c r="K26" s="35">
        <v>0.57582518050996301</v>
      </c>
      <c r="L26" s="35">
        <v>6.8925015077864096</v>
      </c>
      <c r="M26" s="35">
        <v>2.6531556690672802</v>
      </c>
      <c r="N26" s="35">
        <v>16.368528700276901</v>
      </c>
      <c r="O26" s="35">
        <v>4.1395190755266302</v>
      </c>
      <c r="P26" s="74">
        <v>40.696866956208197</v>
      </c>
      <c r="Q26" s="35">
        <v>10.011510317317899</v>
      </c>
      <c r="R26" s="42">
        <v>7096.9434774557003</v>
      </c>
      <c r="S26" s="69">
        <v>14.525220351432594</v>
      </c>
      <c r="T26" t="str">
        <f t="shared" si="0"/>
        <v/>
      </c>
    </row>
    <row r="27" spans="1:20">
      <c r="A27" s="35" t="s">
        <v>29</v>
      </c>
      <c r="B27" s="35">
        <v>8.64444765793443</v>
      </c>
      <c r="C27" s="42">
        <v>350.44463389848801</v>
      </c>
      <c r="D27" s="35">
        <v>0</v>
      </c>
      <c r="E27" s="35">
        <v>5.3066606050541303</v>
      </c>
      <c r="F27" s="35">
        <v>0</v>
      </c>
      <c r="G27" s="35">
        <v>0</v>
      </c>
      <c r="H27" s="35">
        <v>2.1369675350028499</v>
      </c>
      <c r="I27" s="35">
        <v>0.23780653973772101</v>
      </c>
      <c r="J27" s="35">
        <v>4.7530343366986898</v>
      </c>
      <c r="K27" s="35">
        <v>1.4442872362461101</v>
      </c>
      <c r="L27" s="35">
        <v>21.156015897068698</v>
      </c>
      <c r="M27" s="35">
        <v>9.1734682831967298</v>
      </c>
      <c r="N27" s="35">
        <v>54.021561176007602</v>
      </c>
      <c r="O27" s="35">
        <v>14.113371443627599</v>
      </c>
      <c r="P27" s="74">
        <v>150.829172346923</v>
      </c>
      <c r="Q27" s="35">
        <v>30.0667531386785</v>
      </c>
      <c r="R27" s="42">
        <v>9179.5325625877103</v>
      </c>
      <c r="S27" s="69">
        <v>14.211916499289662</v>
      </c>
      <c r="T27" t="str">
        <f t="shared" si="0"/>
        <v/>
      </c>
    </row>
    <row r="28" spans="1:20">
      <c r="A28" s="35" t="s">
        <v>30</v>
      </c>
      <c r="B28" s="35">
        <v>2.6209353312985999</v>
      </c>
      <c r="C28" s="42">
        <v>411.32948774793698</v>
      </c>
      <c r="D28" s="35">
        <v>0</v>
      </c>
      <c r="E28" s="35">
        <v>6.2176295496461496</v>
      </c>
      <c r="F28" s="35">
        <v>0</v>
      </c>
      <c r="G28" s="35">
        <v>0.32483801035575499</v>
      </c>
      <c r="H28" s="35">
        <v>0.51698183250458896</v>
      </c>
      <c r="I28" s="35">
        <v>0.93326758429810297</v>
      </c>
      <c r="J28" s="35">
        <v>6.2295682019970897</v>
      </c>
      <c r="K28" s="35">
        <v>2.1484142954895402</v>
      </c>
      <c r="L28" s="35">
        <v>24.9291248171094</v>
      </c>
      <c r="M28" s="35">
        <v>12.4291785798035</v>
      </c>
      <c r="N28" s="35">
        <v>64.709542971769693</v>
      </c>
      <c r="O28" s="35">
        <v>13.702181696589101</v>
      </c>
      <c r="P28" s="74">
        <v>164.93732787422999</v>
      </c>
      <c r="Q28" s="35">
        <v>31.324948148543101</v>
      </c>
      <c r="R28" s="42">
        <v>7783.3382567204198</v>
      </c>
      <c r="S28" s="69">
        <v>12.565602835380771</v>
      </c>
      <c r="T28" t="str">
        <f t="shared" si="0"/>
        <v/>
      </c>
    </row>
    <row r="29" spans="1:20">
      <c r="A29" s="35" t="s">
        <v>31</v>
      </c>
      <c r="B29" s="35">
        <v>0</v>
      </c>
      <c r="C29" s="42">
        <v>863.30912307742199</v>
      </c>
      <c r="D29" s="35">
        <v>6.4644160835556699E-2</v>
      </c>
      <c r="E29" s="35">
        <v>22.032964163108101</v>
      </c>
      <c r="F29" s="35">
        <v>4.2391124305405301E-2</v>
      </c>
      <c r="G29" s="35">
        <v>1.45975616195514</v>
      </c>
      <c r="H29" s="35">
        <v>2.3240791268510002</v>
      </c>
      <c r="I29" s="35">
        <v>0.96652966554306297</v>
      </c>
      <c r="J29" s="35">
        <v>15.8907659659352</v>
      </c>
      <c r="K29" s="35">
        <v>5.76771531670689</v>
      </c>
      <c r="L29" s="35">
        <v>67.619054942425507</v>
      </c>
      <c r="M29" s="35">
        <v>26.327526969922999</v>
      </c>
      <c r="N29" s="35">
        <v>116.046094076209</v>
      </c>
      <c r="O29" s="35">
        <v>27.680230310191</v>
      </c>
      <c r="P29" s="74">
        <v>285.72861160601099</v>
      </c>
      <c r="Q29" s="35">
        <v>58.975525285860797</v>
      </c>
      <c r="R29" s="42">
        <v>7206.3203386913101</v>
      </c>
      <c r="S29" s="69">
        <v>8.7217316681038692</v>
      </c>
      <c r="T29" t="str">
        <f t="shared" si="0"/>
        <v/>
      </c>
    </row>
    <row r="30" spans="1:20">
      <c r="A30" s="35" t="s">
        <v>32</v>
      </c>
      <c r="B30" s="35">
        <v>5.5710680608596004</v>
      </c>
      <c r="C30" s="42">
        <v>253.843412140612</v>
      </c>
      <c r="D30" s="35">
        <v>0</v>
      </c>
      <c r="E30" s="35">
        <v>4.4072761449953299</v>
      </c>
      <c r="F30" s="35">
        <v>0</v>
      </c>
      <c r="G30" s="35">
        <v>0.34317104874832899</v>
      </c>
      <c r="H30" s="35">
        <v>1.0932144782929101</v>
      </c>
      <c r="I30" s="35">
        <v>0.52949823226619797</v>
      </c>
      <c r="J30" s="35">
        <v>8.1096527063438604</v>
      </c>
      <c r="K30" s="35">
        <v>2.0552302807412999</v>
      </c>
      <c r="L30" s="35">
        <v>24.2887662513157</v>
      </c>
      <c r="M30" s="35">
        <v>7.0239125680946204</v>
      </c>
      <c r="N30" s="35">
        <v>31.4845944285196</v>
      </c>
      <c r="O30" s="35">
        <v>7.6020072329108697</v>
      </c>
      <c r="P30" s="74">
        <v>80.419437296817705</v>
      </c>
      <c r="Q30" s="35">
        <v>14.8646948990887</v>
      </c>
      <c r="R30" s="42">
        <v>7663.4050028109796</v>
      </c>
      <c r="S30" s="69">
        <v>6.1199876293772206</v>
      </c>
      <c r="T30" t="str">
        <f t="shared" si="0"/>
        <v/>
      </c>
    </row>
    <row r="31" spans="1:20">
      <c r="A31" s="35" t="s">
        <v>33</v>
      </c>
      <c r="B31" s="35">
        <v>0</v>
      </c>
      <c r="C31" s="42">
        <v>243.144153597019</v>
      </c>
      <c r="D31" s="35">
        <v>0</v>
      </c>
      <c r="E31" s="35">
        <v>5.0829639766506904</v>
      </c>
      <c r="F31" s="35">
        <v>0</v>
      </c>
      <c r="G31" s="35">
        <v>0</v>
      </c>
      <c r="H31" s="35">
        <v>1.6446664778726301</v>
      </c>
      <c r="I31" s="35">
        <v>0.11360294648999</v>
      </c>
      <c r="J31" s="35">
        <v>3.8133691398327301</v>
      </c>
      <c r="K31" s="35">
        <v>2.07738528750063</v>
      </c>
      <c r="L31" s="35">
        <v>20.891323283629799</v>
      </c>
      <c r="M31" s="35">
        <v>7.7998475092694699</v>
      </c>
      <c r="N31" s="35">
        <v>43.929631310414898</v>
      </c>
      <c r="O31" s="35">
        <v>8.2945060107567308</v>
      </c>
      <c r="P31" s="74">
        <v>95.357824112528107</v>
      </c>
      <c r="Q31" s="35">
        <v>20.047072508786002</v>
      </c>
      <c r="R31" s="42">
        <v>6628.7001028483101</v>
      </c>
      <c r="S31" s="69">
        <v>9.5958844907132619</v>
      </c>
      <c r="T31" t="str">
        <f t="shared" si="0"/>
        <v/>
      </c>
    </row>
    <row r="32" spans="1:20">
      <c r="A32" s="35" t="s">
        <v>34</v>
      </c>
      <c r="B32" s="35">
        <v>2.8331538347852798</v>
      </c>
      <c r="C32" s="42">
        <v>238.42709865545001</v>
      </c>
      <c r="D32" s="35">
        <v>0</v>
      </c>
      <c r="E32" s="35">
        <v>6.6786304180935501</v>
      </c>
      <c r="F32" s="35">
        <v>0</v>
      </c>
      <c r="G32" s="35">
        <v>0</v>
      </c>
      <c r="H32" s="35">
        <v>1.6509945600165401</v>
      </c>
      <c r="I32" s="35">
        <v>0.15127464189770601</v>
      </c>
      <c r="J32" s="35">
        <v>7.1495607399052004</v>
      </c>
      <c r="K32" s="35">
        <v>1.06682055537342</v>
      </c>
      <c r="L32" s="35">
        <v>16.2469395627875</v>
      </c>
      <c r="M32" s="35">
        <v>7.7359800522854698</v>
      </c>
      <c r="N32" s="35">
        <v>35.171628371918302</v>
      </c>
      <c r="O32" s="35">
        <v>8.7931511658304906</v>
      </c>
      <c r="P32" s="74">
        <v>100.874573281095</v>
      </c>
      <c r="Q32" s="35">
        <v>18.047691475785001</v>
      </c>
      <c r="R32" s="42">
        <v>8309.5249314634602</v>
      </c>
      <c r="S32" s="69">
        <v>11.108363766627162</v>
      </c>
      <c r="T32" t="str">
        <f t="shared" si="0"/>
        <v/>
      </c>
    </row>
    <row r="33" spans="1:20">
      <c r="A33" s="35" t="s">
        <v>35</v>
      </c>
      <c r="B33" s="35">
        <v>0</v>
      </c>
      <c r="C33" s="42">
        <v>229.24057632823801</v>
      </c>
      <c r="D33" s="35">
        <v>0.105617868228169</v>
      </c>
      <c r="E33" s="35">
        <v>5.4479100031462204</v>
      </c>
      <c r="F33" s="35">
        <v>0</v>
      </c>
      <c r="G33" s="35">
        <v>0</v>
      </c>
      <c r="H33" s="35">
        <v>0.47888126094717698</v>
      </c>
      <c r="I33" s="35">
        <v>0.52562253136264803</v>
      </c>
      <c r="J33" s="35">
        <v>5.1112145072252204</v>
      </c>
      <c r="K33" s="35">
        <v>1.5459187521134401</v>
      </c>
      <c r="L33" s="35">
        <v>18.127749737935801</v>
      </c>
      <c r="M33" s="35">
        <v>6.2420592687413601</v>
      </c>
      <c r="N33" s="35">
        <v>35.762707367811799</v>
      </c>
      <c r="O33" s="35">
        <v>8.1668787259281093</v>
      </c>
      <c r="P33" s="74">
        <v>87.039328881883407</v>
      </c>
      <c r="Q33" s="35">
        <v>16.812456939869701</v>
      </c>
      <c r="R33" s="42">
        <v>8283.3718488484101</v>
      </c>
      <c r="S33" s="69">
        <v>9.2744312906562278</v>
      </c>
      <c r="T33" t="str">
        <f t="shared" si="0"/>
        <v/>
      </c>
    </row>
    <row r="34" spans="1:20">
      <c r="A34" s="35" t="s">
        <v>36</v>
      </c>
      <c r="B34" s="35">
        <v>2.3036396155979002</v>
      </c>
      <c r="C34" s="42">
        <v>226.08895778929801</v>
      </c>
      <c r="D34" s="35">
        <v>0</v>
      </c>
      <c r="E34" s="35">
        <v>6.4286987619523197</v>
      </c>
      <c r="F34" s="35">
        <v>3.2302985196485001E-2</v>
      </c>
      <c r="G34" s="35">
        <v>0.27884904082652601</v>
      </c>
      <c r="H34" s="35">
        <v>1.33575975218552</v>
      </c>
      <c r="I34" s="35">
        <v>0.18295367675945401</v>
      </c>
      <c r="J34" s="35">
        <v>2.0666067861455901</v>
      </c>
      <c r="K34" s="35">
        <v>1.6085669594995</v>
      </c>
      <c r="L34" s="35">
        <v>13.0131406266542</v>
      </c>
      <c r="M34" s="35">
        <v>7.2821209375482603</v>
      </c>
      <c r="N34" s="35">
        <v>38.9844535080057</v>
      </c>
      <c r="O34" s="35">
        <v>9.0713025784088206</v>
      </c>
      <c r="P34" s="74">
        <v>88.209567199616899</v>
      </c>
      <c r="Q34" s="35">
        <v>19.164799768213999</v>
      </c>
      <c r="R34" s="42">
        <v>9014.6734852556292</v>
      </c>
      <c r="S34" s="69">
        <v>14.727267089513846</v>
      </c>
      <c r="T34" t="str">
        <f t="shared" si="0"/>
        <v/>
      </c>
    </row>
    <row r="35" spans="1:20">
      <c r="A35" s="35" t="s">
        <v>37</v>
      </c>
      <c r="B35" s="35">
        <v>9.3392179862832698</v>
      </c>
      <c r="C35" s="42">
        <v>331.39780483154499</v>
      </c>
      <c r="D35" s="35">
        <v>0</v>
      </c>
      <c r="E35" s="35">
        <v>6.3668671923968798</v>
      </c>
      <c r="F35" s="35">
        <v>0.26106613966407199</v>
      </c>
      <c r="G35" s="35">
        <v>0</v>
      </c>
      <c r="H35" s="35">
        <v>0</v>
      </c>
      <c r="I35" s="35">
        <v>0.24620840357867199</v>
      </c>
      <c r="J35" s="35">
        <v>4.1795706523882696</v>
      </c>
      <c r="K35" s="35">
        <v>2.78570735644568</v>
      </c>
      <c r="L35" s="35">
        <v>25.186212383973501</v>
      </c>
      <c r="M35" s="35">
        <v>9.9571082844156003</v>
      </c>
      <c r="N35" s="35">
        <v>50.145594771857397</v>
      </c>
      <c r="O35" s="35">
        <v>10.4398304701391</v>
      </c>
      <c r="P35" s="74">
        <v>127.50628761941999</v>
      </c>
      <c r="Q35" s="35">
        <v>23.741980697999399</v>
      </c>
      <c r="R35" s="42">
        <v>6260.1383463106104</v>
      </c>
      <c r="S35" s="69">
        <v>9.4265784533393759</v>
      </c>
      <c r="T35" t="str">
        <f t="shared" si="0"/>
        <v/>
      </c>
    </row>
    <row r="36" spans="1:20">
      <c r="A36" s="35" t="s">
        <v>38</v>
      </c>
      <c r="B36" s="35">
        <v>0</v>
      </c>
      <c r="C36" s="42">
        <v>243.93612044037801</v>
      </c>
      <c r="D36" s="35">
        <v>0</v>
      </c>
      <c r="E36" s="35">
        <v>3.91809414451106</v>
      </c>
      <c r="F36" s="35">
        <v>0</v>
      </c>
      <c r="G36" s="35">
        <v>0</v>
      </c>
      <c r="H36" s="35">
        <v>1.31725778637493</v>
      </c>
      <c r="I36" s="35">
        <v>7.1922954902152003E-2</v>
      </c>
      <c r="J36" s="35">
        <v>4.89294163005387</v>
      </c>
      <c r="K36" s="35">
        <v>1.73081530391785</v>
      </c>
      <c r="L36" s="35">
        <v>17.957426474734401</v>
      </c>
      <c r="M36" s="35">
        <v>8.1035803726587101</v>
      </c>
      <c r="N36" s="35">
        <v>37.155045214942398</v>
      </c>
      <c r="O36" s="35">
        <v>9.2685246905259895</v>
      </c>
      <c r="P36" s="74">
        <v>104.667819710722</v>
      </c>
      <c r="Q36" s="35">
        <v>20.2113557579661</v>
      </c>
      <c r="R36" s="42">
        <v>7632.4024281854399</v>
      </c>
      <c r="S36" s="69">
        <v>11.255151614516098</v>
      </c>
      <c r="T36" t="str">
        <f t="shared" si="0"/>
        <v/>
      </c>
    </row>
    <row r="37" spans="1:20">
      <c r="A37" s="35" t="s">
        <v>39</v>
      </c>
      <c r="B37" s="35">
        <v>16.843466482454001</v>
      </c>
      <c r="C37" s="42">
        <v>1264.4465033792401</v>
      </c>
      <c r="D37" s="35">
        <v>7.0859487316947106E-2</v>
      </c>
      <c r="E37" s="35">
        <v>17.404468288301199</v>
      </c>
      <c r="F37" s="35">
        <v>0</v>
      </c>
      <c r="G37" s="35">
        <v>0.80857222135509599</v>
      </c>
      <c r="H37" s="35">
        <v>1.6158162119463</v>
      </c>
      <c r="I37" s="35">
        <v>2.2899825945481602</v>
      </c>
      <c r="J37" s="35">
        <v>29.115064736990099</v>
      </c>
      <c r="K37" s="35">
        <v>7.2795156309885298</v>
      </c>
      <c r="L37" s="35">
        <v>105.148216186696</v>
      </c>
      <c r="M37" s="35">
        <v>43.375449861085997</v>
      </c>
      <c r="N37" s="35">
        <v>187.859203761071</v>
      </c>
      <c r="O37" s="35">
        <v>44.758385873384</v>
      </c>
      <c r="P37" s="74">
        <v>414.51237835070799</v>
      </c>
      <c r="Q37" s="35">
        <v>84.723138968690904</v>
      </c>
      <c r="R37" s="42">
        <v>6797.8987184765801</v>
      </c>
      <c r="S37" s="69">
        <v>8.0574965549829844</v>
      </c>
      <c r="T37" t="str">
        <f t="shared" si="0"/>
        <v/>
      </c>
    </row>
    <row r="38" spans="1:20">
      <c r="A38" s="35" t="s">
        <v>40</v>
      </c>
      <c r="B38" s="35">
        <v>0</v>
      </c>
      <c r="C38" s="42">
        <v>293.25296626519599</v>
      </c>
      <c r="D38" s="35">
        <v>0</v>
      </c>
      <c r="E38" s="35">
        <v>11.314243840720399</v>
      </c>
      <c r="F38" s="35">
        <v>0.20526838424744201</v>
      </c>
      <c r="G38" s="35">
        <v>0</v>
      </c>
      <c r="H38" s="35">
        <v>0</v>
      </c>
      <c r="I38" s="35">
        <v>0</v>
      </c>
      <c r="J38" s="35">
        <v>7.9251854453959796</v>
      </c>
      <c r="K38" s="35">
        <v>1.27763237508696</v>
      </c>
      <c r="L38" s="35">
        <v>20.1457428728685</v>
      </c>
      <c r="M38" s="35">
        <v>8.8859343643408302</v>
      </c>
      <c r="N38" s="35">
        <v>39.100266585493202</v>
      </c>
      <c r="O38" s="35">
        <v>10.1979850583048</v>
      </c>
      <c r="P38" s="74">
        <v>99.139082686254298</v>
      </c>
      <c r="Q38" s="35">
        <v>22.2111899926376</v>
      </c>
      <c r="R38" s="42">
        <v>9186.8416996683209</v>
      </c>
      <c r="S38" s="69">
        <v>11.025252398386741</v>
      </c>
      <c r="T38" t="str">
        <f t="shared" si="0"/>
        <v/>
      </c>
    </row>
    <row r="39" spans="1:20">
      <c r="A39" s="35" t="s">
        <v>41</v>
      </c>
      <c r="B39" s="35">
        <v>6.4465801356602697</v>
      </c>
      <c r="C39" s="42">
        <v>493.46580864902501</v>
      </c>
      <c r="D39" s="35">
        <v>0</v>
      </c>
      <c r="E39" s="35">
        <v>17.839806965088101</v>
      </c>
      <c r="F39" s="35">
        <v>0.35355141104232901</v>
      </c>
      <c r="G39" s="35">
        <v>1.9125959396488199</v>
      </c>
      <c r="H39" s="35">
        <v>6.4313911649070601</v>
      </c>
      <c r="I39" s="35">
        <v>1.98973255817002</v>
      </c>
      <c r="J39" s="35">
        <v>18.7869414097554</v>
      </c>
      <c r="K39" s="35">
        <v>6.32661170444569</v>
      </c>
      <c r="L39" s="35">
        <v>48.307249899959899</v>
      </c>
      <c r="M39" s="35">
        <v>14.191972866386299</v>
      </c>
      <c r="N39" s="35">
        <v>61.494036637832799</v>
      </c>
      <c r="O39" s="35">
        <v>10.872975737456301</v>
      </c>
      <c r="P39" s="74">
        <v>102.455471215554</v>
      </c>
      <c r="Q39" s="35">
        <v>21.2300055383397</v>
      </c>
      <c r="R39" s="42">
        <v>6166.4664547737202</v>
      </c>
      <c r="S39" s="69">
        <v>4.3947866173928736</v>
      </c>
      <c r="T39" t="str">
        <f t="shared" si="0"/>
        <v/>
      </c>
    </row>
    <row r="40" spans="1:20">
      <c r="A40" s="35" t="s">
        <v>42</v>
      </c>
      <c r="B40" s="35">
        <v>0</v>
      </c>
      <c r="C40" s="42">
        <v>299.58142955738401</v>
      </c>
      <c r="D40" s="35">
        <v>0</v>
      </c>
      <c r="E40" s="35">
        <v>5.84978472990674</v>
      </c>
      <c r="F40" s="35">
        <v>0</v>
      </c>
      <c r="G40" s="35">
        <v>0</v>
      </c>
      <c r="H40" s="35">
        <v>1.5447877640597001</v>
      </c>
      <c r="I40" s="35">
        <v>0.208734980663347</v>
      </c>
      <c r="J40" s="35">
        <v>1.43601610775605</v>
      </c>
      <c r="K40" s="35">
        <v>2.4756342855973301</v>
      </c>
      <c r="L40" s="35">
        <v>29.395799626752702</v>
      </c>
      <c r="M40" s="35">
        <v>11.083260556873199</v>
      </c>
      <c r="N40" s="35">
        <v>44.840380204672698</v>
      </c>
      <c r="O40" s="35">
        <v>11.809271229451401</v>
      </c>
      <c r="P40" s="74">
        <v>131.83918883844601</v>
      </c>
      <c r="Q40" s="35">
        <v>24.014953592973299</v>
      </c>
      <c r="R40" s="42">
        <v>7852.6093822963703</v>
      </c>
      <c r="S40" s="69">
        <v>8.1695187400575531</v>
      </c>
      <c r="T40" t="str">
        <f t="shared" si="0"/>
        <v/>
      </c>
    </row>
    <row r="41" spans="1:20">
      <c r="A41" s="35" t="s">
        <v>43</v>
      </c>
      <c r="B41" s="35">
        <v>3.51597935435501</v>
      </c>
      <c r="C41" s="42">
        <v>237.82650359107899</v>
      </c>
      <c r="D41" s="35">
        <v>0</v>
      </c>
      <c r="E41" s="35">
        <v>3.7426210022522501</v>
      </c>
      <c r="F41" s="35">
        <v>0</v>
      </c>
      <c r="G41" s="35">
        <v>0</v>
      </c>
      <c r="H41" s="35">
        <v>0.33248617625395799</v>
      </c>
      <c r="I41" s="35">
        <v>0.35881586467290699</v>
      </c>
      <c r="J41" s="35">
        <v>2.1639751922412098</v>
      </c>
      <c r="K41" s="35">
        <v>1.6611724776863399</v>
      </c>
      <c r="L41" s="35">
        <v>18.803205099548901</v>
      </c>
      <c r="M41" s="35">
        <v>6.67258557810431</v>
      </c>
      <c r="N41" s="35">
        <v>37.8849592610472</v>
      </c>
      <c r="O41" s="35">
        <v>9.0021912250476994</v>
      </c>
      <c r="P41" s="74">
        <v>109.23625290734699</v>
      </c>
      <c r="Q41" s="35">
        <v>22.4973902443163</v>
      </c>
      <c r="R41" s="42">
        <v>8892.6230538388609</v>
      </c>
      <c r="S41" s="69">
        <v>11.964657155633549</v>
      </c>
      <c r="T41" t="str">
        <f t="shared" si="0"/>
        <v/>
      </c>
    </row>
    <row r="42" spans="1:20">
      <c r="A42" s="35" t="s">
        <v>44</v>
      </c>
      <c r="B42" s="35">
        <v>29.597243400319599</v>
      </c>
      <c r="C42" s="42">
        <v>384.44005755041201</v>
      </c>
      <c r="D42" s="35">
        <v>0</v>
      </c>
      <c r="E42" s="35">
        <v>9.9517732636142693</v>
      </c>
      <c r="F42" s="35">
        <v>0</v>
      </c>
      <c r="G42" s="35">
        <v>1.1611777357893001</v>
      </c>
      <c r="H42" s="35">
        <v>3.72310990281626</v>
      </c>
      <c r="I42" s="35">
        <v>1.50422473439268</v>
      </c>
      <c r="J42" s="35">
        <v>8.6556210533346007</v>
      </c>
      <c r="K42" s="35">
        <v>2.3829177186487098</v>
      </c>
      <c r="L42" s="35">
        <v>35.366750004265498</v>
      </c>
      <c r="M42" s="35">
        <v>11.3589555688706</v>
      </c>
      <c r="N42" s="35">
        <v>64.369906740404403</v>
      </c>
      <c r="O42" s="35">
        <v>15.001961595867099</v>
      </c>
      <c r="P42" s="74">
        <v>148.77417782508201</v>
      </c>
      <c r="Q42" s="35">
        <v>26.3256548518487</v>
      </c>
      <c r="R42" s="42">
        <v>6817.9220172477799</v>
      </c>
      <c r="S42" s="69">
        <v>7.4436171965684235</v>
      </c>
      <c r="T42" t="str">
        <f t="shared" si="0"/>
        <v/>
      </c>
    </row>
    <row r="43" spans="1:20">
      <c r="A43" s="35" t="s">
        <v>45</v>
      </c>
      <c r="B43" s="35">
        <v>0</v>
      </c>
      <c r="C43" s="42">
        <v>598.327544965588</v>
      </c>
      <c r="D43" s="35">
        <v>0</v>
      </c>
      <c r="E43" s="35">
        <v>11.9443881842402</v>
      </c>
      <c r="F43" s="35">
        <v>0.36901541474235799</v>
      </c>
      <c r="G43" s="35">
        <v>2.2849390524444702</v>
      </c>
      <c r="H43" s="35">
        <v>1.74429337122025</v>
      </c>
      <c r="I43" s="35">
        <v>3.4488535117067101</v>
      </c>
      <c r="J43" s="35">
        <v>17.382863941466098</v>
      </c>
      <c r="K43" s="35">
        <v>5.9060134255784504</v>
      </c>
      <c r="L43" s="35">
        <v>55.651686452257302</v>
      </c>
      <c r="M43" s="35">
        <v>19.740139328544402</v>
      </c>
      <c r="N43" s="35">
        <v>81.853237354349204</v>
      </c>
      <c r="O43" s="35">
        <v>17.969794340104301</v>
      </c>
      <c r="P43" s="74">
        <v>179.36238250416801</v>
      </c>
      <c r="Q43" s="35">
        <v>36.6132450348045</v>
      </c>
      <c r="R43" s="42">
        <v>6537.2093381394898</v>
      </c>
      <c r="S43" s="69">
        <v>6.5790000930545789</v>
      </c>
      <c r="T43" t="str">
        <f t="shared" si="0"/>
        <v/>
      </c>
    </row>
    <row r="44" spans="1:20">
      <c r="A44" s="35" t="s">
        <v>46</v>
      </c>
      <c r="B44" s="35">
        <v>0</v>
      </c>
      <c r="C44" s="42">
        <v>444.11537661637499</v>
      </c>
      <c r="D44" s="35">
        <v>0</v>
      </c>
      <c r="E44" s="35">
        <v>4.6799726411723999</v>
      </c>
      <c r="F44" s="35">
        <v>0</v>
      </c>
      <c r="G44" s="35">
        <v>0</v>
      </c>
      <c r="H44" s="35">
        <v>2.2168864505735302</v>
      </c>
      <c r="I44" s="35">
        <v>0.59313767770170001</v>
      </c>
      <c r="J44" s="35">
        <v>5.55421216784086</v>
      </c>
      <c r="K44" s="35">
        <v>1.1315669123111101</v>
      </c>
      <c r="L44" s="35">
        <v>33.906379953450099</v>
      </c>
      <c r="M44" s="35">
        <v>13.0602096405383</v>
      </c>
      <c r="N44" s="35">
        <v>62.745983556692401</v>
      </c>
      <c r="O44" s="35">
        <v>16.345872445229599</v>
      </c>
      <c r="P44" s="74">
        <v>187.226414275476</v>
      </c>
      <c r="Q44" s="35">
        <v>33.328846678687398</v>
      </c>
      <c r="R44" s="42">
        <v>8119.2281306818304</v>
      </c>
      <c r="S44" s="69">
        <v>9.8296682584352588</v>
      </c>
      <c r="T44" t="str">
        <f t="shared" si="0"/>
        <v/>
      </c>
    </row>
    <row r="45" spans="1:20">
      <c r="A45" s="35" t="s">
        <v>47</v>
      </c>
      <c r="B45" s="35">
        <v>0</v>
      </c>
      <c r="C45" s="42">
        <v>459.33694393807099</v>
      </c>
      <c r="D45" s="35">
        <v>0</v>
      </c>
      <c r="E45" s="35">
        <v>8.0295515518950005</v>
      </c>
      <c r="F45" s="35">
        <v>0</v>
      </c>
      <c r="G45" s="35">
        <v>0</v>
      </c>
      <c r="H45" s="35">
        <v>1.0425079354719999</v>
      </c>
      <c r="I45" s="35">
        <v>0.27846474602294402</v>
      </c>
      <c r="J45" s="35">
        <v>6.7922798239598903</v>
      </c>
      <c r="K45" s="35">
        <v>2.79158682568257</v>
      </c>
      <c r="L45" s="35">
        <v>39.955465625423798</v>
      </c>
      <c r="M45" s="35">
        <v>11.624937062855199</v>
      </c>
      <c r="N45" s="35">
        <v>68.401757955721706</v>
      </c>
      <c r="O45" s="35">
        <v>18.7161266425191</v>
      </c>
      <c r="P45" s="74">
        <v>176.55061072954101</v>
      </c>
      <c r="Q45" s="35">
        <v>37.399377061024097</v>
      </c>
      <c r="R45" s="42">
        <v>8533.4576115486398</v>
      </c>
      <c r="S45" s="69">
        <v>9.3602656046202473</v>
      </c>
      <c r="T45" t="str">
        <f t="shared" si="0"/>
        <v/>
      </c>
    </row>
    <row r="46" spans="1:20">
      <c r="A46" s="35" t="s">
        <v>48</v>
      </c>
      <c r="B46" s="35">
        <v>29.447832098663</v>
      </c>
      <c r="C46" s="42">
        <v>501.182620972027</v>
      </c>
      <c r="D46" s="35">
        <v>4.5364169165199697E-2</v>
      </c>
      <c r="E46" s="35">
        <v>7.6458660507639999</v>
      </c>
      <c r="F46" s="35">
        <v>3.0206727984579101E-2</v>
      </c>
      <c r="G46" s="35">
        <v>0.52470058482016102</v>
      </c>
      <c r="H46" s="35">
        <v>1.88088683603715</v>
      </c>
      <c r="I46" s="35">
        <v>1.23663518683096</v>
      </c>
      <c r="J46" s="35">
        <v>13.343272819158599</v>
      </c>
      <c r="K46" s="35">
        <v>3.14231401748745</v>
      </c>
      <c r="L46" s="35">
        <v>35.763186885362899</v>
      </c>
      <c r="M46" s="35">
        <v>16.202635129889899</v>
      </c>
      <c r="N46" s="35">
        <v>80.026023486041296</v>
      </c>
      <c r="O46" s="35">
        <v>18.265054211068001</v>
      </c>
      <c r="P46" s="74">
        <v>187.900053374435</v>
      </c>
      <c r="Q46" s="35">
        <v>38.269443358993499</v>
      </c>
      <c r="R46" s="42">
        <v>6728.5190696172203</v>
      </c>
      <c r="S46" s="69">
        <v>10.700792264868419</v>
      </c>
      <c r="T46" t="str">
        <f t="shared" si="0"/>
        <v/>
      </c>
    </row>
    <row r="47" spans="1:20">
      <c r="A47" s="35" t="s">
        <v>49</v>
      </c>
      <c r="B47" s="35">
        <v>5.2384968844072102</v>
      </c>
      <c r="C47" s="42">
        <v>221.66766331896599</v>
      </c>
      <c r="D47" s="35">
        <v>0</v>
      </c>
      <c r="E47" s="35">
        <v>4.2723960562315701</v>
      </c>
      <c r="F47" s="35">
        <v>0</v>
      </c>
      <c r="G47" s="35">
        <v>0</v>
      </c>
      <c r="H47" s="35">
        <v>0.48636500972150598</v>
      </c>
      <c r="I47" s="35">
        <v>0.129483580095584</v>
      </c>
      <c r="J47" s="35">
        <v>2.2642173311003799</v>
      </c>
      <c r="K47" s="35">
        <v>1.5480707349204501</v>
      </c>
      <c r="L47" s="35">
        <v>17.432721291558401</v>
      </c>
      <c r="M47" s="35">
        <v>5.1720983176501596</v>
      </c>
      <c r="N47" s="35">
        <v>31.669464085923401</v>
      </c>
      <c r="O47" s="35">
        <v>6.7804714497467797</v>
      </c>
      <c r="P47" s="74">
        <v>92.301150445061396</v>
      </c>
      <c r="Q47" s="35">
        <v>19.986581674517101</v>
      </c>
      <c r="R47" s="42">
        <v>9864.4773477603903</v>
      </c>
      <c r="S47" s="69">
        <v>11.464980905875766</v>
      </c>
      <c r="T47" t="str">
        <f t="shared" si="0"/>
        <v/>
      </c>
    </row>
    <row r="48" spans="1:20">
      <c r="A48" s="35" t="s">
        <v>50</v>
      </c>
      <c r="B48" s="35">
        <v>0</v>
      </c>
      <c r="C48" s="42">
        <v>279.882950030686</v>
      </c>
      <c r="D48" s="35">
        <v>0</v>
      </c>
      <c r="E48" s="35">
        <v>3.6335583443125601</v>
      </c>
      <c r="F48" s="35">
        <v>0</v>
      </c>
      <c r="G48" s="35">
        <v>0</v>
      </c>
      <c r="H48" s="35">
        <v>0.30577132929662398</v>
      </c>
      <c r="I48" s="35">
        <v>0.56890022846205901</v>
      </c>
      <c r="J48" s="35">
        <v>7.6880921051394999</v>
      </c>
      <c r="K48" s="35">
        <v>2.0227964050328699</v>
      </c>
      <c r="L48" s="35">
        <v>22.197644156066101</v>
      </c>
      <c r="M48" s="35">
        <v>8.0076775853395397</v>
      </c>
      <c r="N48" s="35">
        <v>42.5398287874659</v>
      </c>
      <c r="O48" s="35">
        <v>9.4977407550040809</v>
      </c>
      <c r="P48" s="74">
        <v>107.787477042508</v>
      </c>
      <c r="Q48" s="35">
        <v>22.928555381613201</v>
      </c>
      <c r="R48" s="42">
        <v>5658.4845643756398</v>
      </c>
      <c r="S48" s="69">
        <v>10.329274233070972</v>
      </c>
      <c r="T48" t="str">
        <f t="shared" si="0"/>
        <v/>
      </c>
    </row>
    <row r="49" spans="1:20">
      <c r="A49" s="35" t="s">
        <v>51</v>
      </c>
      <c r="B49" s="35">
        <v>0</v>
      </c>
      <c r="C49" s="42">
        <v>420.20841825560302</v>
      </c>
      <c r="D49" s="35">
        <v>0</v>
      </c>
      <c r="E49" s="35">
        <v>7.3490801337440104</v>
      </c>
      <c r="F49" s="35">
        <v>0</v>
      </c>
      <c r="G49" s="35">
        <v>0</v>
      </c>
      <c r="H49" s="35">
        <v>0.72075677780025105</v>
      </c>
      <c r="I49" s="35">
        <v>0.95157295096416705</v>
      </c>
      <c r="J49" s="35">
        <v>8.0596916849558102</v>
      </c>
      <c r="K49" s="35">
        <v>3.47378709452118</v>
      </c>
      <c r="L49" s="35">
        <v>35.119153739797902</v>
      </c>
      <c r="M49" s="35">
        <v>12.859258461860399</v>
      </c>
      <c r="N49" s="35">
        <v>65.381636068817897</v>
      </c>
      <c r="O49" s="35">
        <v>15.442121515261199</v>
      </c>
      <c r="P49" s="74">
        <v>174.22966483982401</v>
      </c>
      <c r="Q49" s="35">
        <v>35.184784491468399</v>
      </c>
      <c r="R49" s="42">
        <v>6957.7877676511598</v>
      </c>
      <c r="S49" s="69">
        <v>10.018688021971363</v>
      </c>
      <c r="T49" t="str">
        <f t="shared" si="0"/>
        <v/>
      </c>
    </row>
    <row r="50" spans="1:20">
      <c r="A50" s="35" t="s">
        <v>52</v>
      </c>
      <c r="B50" s="35">
        <v>0</v>
      </c>
      <c r="C50" s="42">
        <v>211.59362048193199</v>
      </c>
      <c r="D50" s="35">
        <v>0</v>
      </c>
      <c r="E50" s="35">
        <v>7.2670465626919798</v>
      </c>
      <c r="F50" s="35">
        <v>0</v>
      </c>
      <c r="G50" s="35">
        <v>0</v>
      </c>
      <c r="H50" s="35">
        <v>1.9025741894114101</v>
      </c>
      <c r="I50" s="35">
        <v>0</v>
      </c>
      <c r="J50" s="35">
        <v>4.4329262556174696</v>
      </c>
      <c r="K50" s="35">
        <v>1.4467163476567899</v>
      </c>
      <c r="L50" s="35">
        <v>12.839080764316</v>
      </c>
      <c r="M50" s="35">
        <v>5.6126047854665204</v>
      </c>
      <c r="N50" s="35">
        <v>34.212512951145698</v>
      </c>
      <c r="O50" s="35">
        <v>8.5067077481589592</v>
      </c>
      <c r="P50" s="74">
        <v>84.133858937382101</v>
      </c>
      <c r="Q50" s="35">
        <v>14.668221887063901</v>
      </c>
      <c r="R50" s="42">
        <v>5946.7074494053204</v>
      </c>
      <c r="S50" s="69">
        <v>11.424666731462336</v>
      </c>
      <c r="T50" t="str">
        <f t="shared" si="0"/>
        <v/>
      </c>
    </row>
    <row r="51" spans="1:20">
      <c r="A51" s="35" t="s">
        <v>53</v>
      </c>
      <c r="B51" s="35">
        <v>0</v>
      </c>
      <c r="C51" s="42">
        <v>319.53102948703298</v>
      </c>
      <c r="D51" s="35">
        <v>0</v>
      </c>
      <c r="E51" s="35">
        <v>6.9313297270218603</v>
      </c>
      <c r="F51" s="35">
        <v>0</v>
      </c>
      <c r="G51" s="35">
        <v>0</v>
      </c>
      <c r="H51" s="35">
        <v>0</v>
      </c>
      <c r="I51" s="35">
        <v>0.43648827915327998</v>
      </c>
      <c r="J51" s="35">
        <v>3.0919426755455</v>
      </c>
      <c r="K51" s="35">
        <v>2.3103691411990099</v>
      </c>
      <c r="L51" s="35">
        <v>25.562215378509102</v>
      </c>
      <c r="M51" s="35">
        <v>10.3868729672296</v>
      </c>
      <c r="N51" s="35">
        <v>52.2225175405258</v>
      </c>
      <c r="O51" s="35">
        <v>12.6972412322678</v>
      </c>
      <c r="P51" s="74">
        <v>128.34449830819401</v>
      </c>
      <c r="Q51" s="35">
        <v>31.173734821090399</v>
      </c>
      <c r="R51" s="42">
        <v>7835.3060352970997</v>
      </c>
      <c r="S51" s="69">
        <v>12.195239872401306</v>
      </c>
      <c r="T51" t="str">
        <f t="shared" si="0"/>
        <v/>
      </c>
    </row>
    <row r="52" spans="1:20">
      <c r="A52" s="35" t="s">
        <v>54</v>
      </c>
      <c r="B52" s="35">
        <v>8.5240315327278307</v>
      </c>
      <c r="C52" s="42">
        <v>453.09911484744902</v>
      </c>
      <c r="D52" s="35">
        <v>0</v>
      </c>
      <c r="E52" s="35">
        <v>7.2699138306459403</v>
      </c>
      <c r="F52" s="35">
        <v>0</v>
      </c>
      <c r="G52" s="35">
        <v>2.89374588060562</v>
      </c>
      <c r="H52" s="35">
        <v>0.77765242979045202</v>
      </c>
      <c r="I52" s="35">
        <v>1.4303431164107201</v>
      </c>
      <c r="J52" s="35">
        <v>11.9628543732723</v>
      </c>
      <c r="K52" s="35">
        <v>3.9855701523483802</v>
      </c>
      <c r="L52" s="35">
        <v>39.485661072797399</v>
      </c>
      <c r="M52" s="35">
        <v>14.740208607526901</v>
      </c>
      <c r="N52" s="35">
        <v>69.097578072947002</v>
      </c>
      <c r="O52" s="35">
        <v>15.8164359813864</v>
      </c>
      <c r="P52" s="74">
        <v>159.56048232907099</v>
      </c>
      <c r="Q52" s="35">
        <v>31.888329606904101</v>
      </c>
      <c r="R52" s="42">
        <v>5546.2964685294201</v>
      </c>
      <c r="S52" s="69">
        <v>8.0759264858484858</v>
      </c>
      <c r="T52" t="str">
        <f t="shared" si="0"/>
        <v/>
      </c>
    </row>
    <row r="53" spans="1:20">
      <c r="A53" s="35" t="s">
        <v>55</v>
      </c>
      <c r="B53" s="35">
        <v>0</v>
      </c>
      <c r="C53" s="42">
        <v>401.67436490297899</v>
      </c>
      <c r="D53" s="35">
        <v>0</v>
      </c>
      <c r="E53" s="35">
        <v>8.9167545465422595</v>
      </c>
      <c r="F53" s="35">
        <v>7.5202217985511993E-2</v>
      </c>
      <c r="G53" s="35">
        <v>0.65554889865295995</v>
      </c>
      <c r="H53" s="35">
        <v>3.9654197026971501</v>
      </c>
      <c r="I53" s="35">
        <v>0.41609305441925498</v>
      </c>
      <c r="J53" s="35">
        <v>7.1487379300369396</v>
      </c>
      <c r="K53" s="35">
        <v>2.0056949704740199</v>
      </c>
      <c r="L53" s="35">
        <v>30.0153773311809</v>
      </c>
      <c r="M53" s="35">
        <v>12.1178824902836</v>
      </c>
      <c r="N53" s="35">
        <v>63.144798534793303</v>
      </c>
      <c r="O53" s="35">
        <v>15.4799375535995</v>
      </c>
      <c r="P53" s="74">
        <v>160.59277835904899</v>
      </c>
      <c r="Q53" s="35">
        <v>36.838466626776999</v>
      </c>
      <c r="R53" s="42">
        <v>7270.6933125934402</v>
      </c>
      <c r="S53" s="69">
        <v>12.273197907963016</v>
      </c>
      <c r="T53" t="str">
        <f t="shared" si="0"/>
        <v/>
      </c>
    </row>
    <row r="54" spans="1:20">
      <c r="A54" s="35" t="s">
        <v>56</v>
      </c>
      <c r="B54" s="35">
        <v>0</v>
      </c>
      <c r="C54" s="42">
        <v>254.09000213416201</v>
      </c>
      <c r="D54" s="35">
        <v>0</v>
      </c>
      <c r="E54" s="35">
        <v>6.7077639968337301</v>
      </c>
      <c r="F54" s="35">
        <v>0</v>
      </c>
      <c r="G54" s="35">
        <v>0</v>
      </c>
      <c r="H54" s="35">
        <v>0.787812154007835</v>
      </c>
      <c r="I54" s="35">
        <v>0</v>
      </c>
      <c r="J54" s="35">
        <v>1.46945084265987</v>
      </c>
      <c r="K54" s="35">
        <v>1.59272140301211</v>
      </c>
      <c r="L54" s="35">
        <v>19.684881733019701</v>
      </c>
      <c r="M54" s="35">
        <v>7.9098020664039801</v>
      </c>
      <c r="N54" s="35">
        <v>41.497022024169901</v>
      </c>
      <c r="O54" s="35">
        <v>9.3485014016695605</v>
      </c>
      <c r="P54" s="74">
        <v>102.29034836348001</v>
      </c>
      <c r="Q54" s="35">
        <v>21.989547495729401</v>
      </c>
      <c r="R54" s="42">
        <v>7829.0151000718797</v>
      </c>
      <c r="S54" s="69">
        <v>11.170779583015641</v>
      </c>
      <c r="T54" t="str">
        <f t="shared" si="0"/>
        <v/>
      </c>
    </row>
    <row r="55" spans="1:20">
      <c r="A55" s="35" t="s">
        <v>57</v>
      </c>
      <c r="B55" s="35">
        <v>0</v>
      </c>
      <c r="C55" s="42">
        <v>432.13155165877299</v>
      </c>
      <c r="D55" s="35">
        <v>0</v>
      </c>
      <c r="E55" s="35">
        <v>11.834353519772099</v>
      </c>
      <c r="F55" s="35">
        <v>4.0574463304288599E-2</v>
      </c>
      <c r="G55" s="35">
        <v>0.35421808304164198</v>
      </c>
      <c r="H55" s="35">
        <v>1.7167015363225699</v>
      </c>
      <c r="I55" s="35">
        <v>0.298284021419774</v>
      </c>
      <c r="J55" s="35">
        <v>8.5429395609533003</v>
      </c>
      <c r="K55" s="35">
        <v>3.3546967170877502</v>
      </c>
      <c r="L55" s="35">
        <v>35.7996569092915</v>
      </c>
      <c r="M55" s="35">
        <v>14.4271275046965</v>
      </c>
      <c r="N55" s="35">
        <v>58.1220020116345</v>
      </c>
      <c r="O55" s="35">
        <v>10.5722090026239</v>
      </c>
      <c r="P55" s="74">
        <v>118.97602326003501</v>
      </c>
      <c r="Q55" s="35">
        <v>21.6332656004558</v>
      </c>
      <c r="R55" s="42">
        <v>8275.9442999659404</v>
      </c>
      <c r="S55" s="69">
        <v>6.0428695323169608</v>
      </c>
      <c r="T55" t="str">
        <f t="shared" si="0"/>
        <v/>
      </c>
    </row>
    <row r="56" spans="1:20">
      <c r="A56" s="35" t="s">
        <v>58</v>
      </c>
      <c r="B56" s="35">
        <v>6.04697137158277</v>
      </c>
      <c r="C56" s="42">
        <v>322.12126486049999</v>
      </c>
      <c r="D56" s="35">
        <v>0</v>
      </c>
      <c r="E56" s="35">
        <v>6.4872850411746601</v>
      </c>
      <c r="F56" s="35">
        <v>0</v>
      </c>
      <c r="G56" s="35">
        <v>1.68540402374789</v>
      </c>
      <c r="H56" s="35">
        <v>0.272368057610543</v>
      </c>
      <c r="I56" s="35">
        <v>0.49612145978794198</v>
      </c>
      <c r="J56" s="35">
        <v>5.0836645517895702</v>
      </c>
      <c r="K56" s="35">
        <v>2.1617635393281098</v>
      </c>
      <c r="L56" s="35">
        <v>20.614265790270199</v>
      </c>
      <c r="M56" s="35">
        <v>10.2655080324013</v>
      </c>
      <c r="N56" s="35">
        <v>46.4915057860552</v>
      </c>
      <c r="O56" s="35">
        <v>11.287561414723401</v>
      </c>
      <c r="P56" s="74">
        <v>131.271321540266</v>
      </c>
      <c r="Q56" s="35">
        <v>24.398843711208901</v>
      </c>
      <c r="R56" s="42">
        <v>9101.0181677132805</v>
      </c>
      <c r="S56" s="69">
        <v>11.835902359775044</v>
      </c>
      <c r="T56" t="str">
        <f t="shared" si="0"/>
        <v/>
      </c>
    </row>
    <row r="57" spans="1:20">
      <c r="A57" s="35" t="s">
        <v>59</v>
      </c>
      <c r="B57" s="35">
        <v>5.2012151146328298</v>
      </c>
      <c r="C57" s="42">
        <v>311.13464355584398</v>
      </c>
      <c r="D57" s="35">
        <v>0</v>
      </c>
      <c r="E57" s="35">
        <v>4.2985613626098704</v>
      </c>
      <c r="F57" s="35">
        <v>3.3105958277618197E-2</v>
      </c>
      <c r="G57" s="35">
        <v>0</v>
      </c>
      <c r="H57" s="35">
        <v>0.233789597066097</v>
      </c>
      <c r="I57" s="35">
        <v>6.0737002841983002E-2</v>
      </c>
      <c r="J57" s="35">
        <v>6.5464983096390004</v>
      </c>
      <c r="K57" s="35">
        <v>1.82475984865429</v>
      </c>
      <c r="L57" s="35">
        <v>23.052182525463799</v>
      </c>
      <c r="M57" s="35">
        <v>9.2873079478499196</v>
      </c>
      <c r="N57" s="35">
        <v>44.984775022749801</v>
      </c>
      <c r="O57" s="35">
        <v>12.090495281234199</v>
      </c>
      <c r="P57" s="74">
        <v>123.01724008784799</v>
      </c>
      <c r="Q57" s="35">
        <v>27.124398251429501</v>
      </c>
      <c r="R57" s="42">
        <v>10060.8442807828</v>
      </c>
      <c r="S57" s="69">
        <v>11.76652068474101</v>
      </c>
      <c r="T57" t="str">
        <f t="shared" si="0"/>
        <v/>
      </c>
    </row>
    <row r="58" spans="1:20">
      <c r="A58" s="35" t="s">
        <v>60</v>
      </c>
      <c r="B58" s="35">
        <v>0</v>
      </c>
      <c r="C58" s="42">
        <v>219.58269416444</v>
      </c>
      <c r="D58" s="35">
        <v>0</v>
      </c>
      <c r="E58" s="35">
        <v>2.1422903993470199</v>
      </c>
      <c r="F58" s="35">
        <v>0</v>
      </c>
      <c r="G58" s="35">
        <v>0</v>
      </c>
      <c r="H58" s="35">
        <v>0.60491315133552004</v>
      </c>
      <c r="I58" s="35">
        <v>5.2299137996921798E-2</v>
      </c>
      <c r="J58" s="35">
        <v>4.1411252875411604</v>
      </c>
      <c r="K58" s="35">
        <v>1.6740866859472501</v>
      </c>
      <c r="L58" s="35">
        <v>17.744356178744301</v>
      </c>
      <c r="M58" s="35">
        <v>6.7257398914236202</v>
      </c>
      <c r="N58" s="35">
        <v>35.582184941055402</v>
      </c>
      <c r="O58" s="35">
        <v>8.0181155909859694</v>
      </c>
      <c r="P58" s="74">
        <v>92.331934008112199</v>
      </c>
      <c r="Q58" s="35">
        <v>21.165040235712301</v>
      </c>
      <c r="R58" s="42">
        <v>9199.1402582178107</v>
      </c>
      <c r="S58" s="69">
        <v>11.927758901202392</v>
      </c>
      <c r="T58" t="str">
        <f t="shared" si="0"/>
        <v/>
      </c>
    </row>
    <row r="59" spans="1:20">
      <c r="A59" s="35" t="s">
        <v>61</v>
      </c>
      <c r="B59" s="35">
        <v>3.1807712996072599</v>
      </c>
      <c r="C59" s="42">
        <v>298.94534268071402</v>
      </c>
      <c r="D59" s="35">
        <v>0</v>
      </c>
      <c r="E59" s="35">
        <v>6.5064389932319804</v>
      </c>
      <c r="F59" s="35">
        <v>8.05362347051327E-2</v>
      </c>
      <c r="G59" s="35">
        <v>0.70410289710139695</v>
      </c>
      <c r="H59" s="35">
        <v>0.56954967695768199</v>
      </c>
      <c r="I59" s="35">
        <v>0.737468301989186</v>
      </c>
      <c r="J59" s="35">
        <v>5.31779845683403</v>
      </c>
      <c r="K59" s="35">
        <v>1.8256608946746</v>
      </c>
      <c r="L59" s="35">
        <v>22.183636480651501</v>
      </c>
      <c r="M59" s="35">
        <v>9.4899201412165599</v>
      </c>
      <c r="N59" s="35">
        <v>45.917373665131699</v>
      </c>
      <c r="O59" s="35">
        <v>10.6825565562948</v>
      </c>
      <c r="P59" s="74">
        <v>118.63493695400101</v>
      </c>
      <c r="Q59" s="35">
        <v>25.5138635674166</v>
      </c>
      <c r="R59" s="42">
        <v>7653.4157165824399</v>
      </c>
      <c r="S59" s="69">
        <v>11.501208825554688</v>
      </c>
      <c r="T59" t="str">
        <f t="shared" si="0"/>
        <v/>
      </c>
    </row>
    <row r="60" spans="1:20">
      <c r="A60" s="35" t="s">
        <v>62</v>
      </c>
      <c r="B60" s="35">
        <v>9.2697271202816491</v>
      </c>
      <c r="C60" s="42">
        <v>436.52892643131503</v>
      </c>
      <c r="D60" s="35">
        <v>0</v>
      </c>
      <c r="E60" s="35">
        <v>7.2195145556484697</v>
      </c>
      <c r="F60" s="35">
        <v>5.8513596121354997E-2</v>
      </c>
      <c r="G60" s="35">
        <v>0.51174949464875696</v>
      </c>
      <c r="H60" s="35">
        <v>0.41411669961652398</v>
      </c>
      <c r="I60" s="35">
        <v>0.428277755057828</v>
      </c>
      <c r="J60" s="35">
        <v>5.8007671485247201</v>
      </c>
      <c r="K60" s="35">
        <v>3.0690920947151001</v>
      </c>
      <c r="L60" s="35">
        <v>32.235079826732097</v>
      </c>
      <c r="M60" s="35">
        <v>13.7371908327555</v>
      </c>
      <c r="N60" s="35">
        <v>68.258958322451804</v>
      </c>
      <c r="O60" s="35">
        <v>14.1258642710114</v>
      </c>
      <c r="P60" s="74">
        <v>168.65307505652001</v>
      </c>
      <c r="Q60" s="35">
        <v>32.499478869171</v>
      </c>
      <c r="R60" s="42">
        <v>7564.6566274408497</v>
      </c>
      <c r="S60" s="69">
        <v>10.082022146016104</v>
      </c>
      <c r="T60" t="str">
        <f t="shared" si="0"/>
        <v/>
      </c>
    </row>
    <row r="61" spans="1:20">
      <c r="A61" s="95" t="s">
        <v>619</v>
      </c>
      <c r="B61" s="95"/>
      <c r="C61" s="95"/>
      <c r="D61" s="95"/>
      <c r="E61" s="95"/>
      <c r="F61" s="95"/>
      <c r="G61" s="95"/>
      <c r="H61" s="95"/>
      <c r="I61" s="95"/>
      <c r="J61" s="95"/>
      <c r="K61" s="95"/>
      <c r="L61" s="95"/>
      <c r="M61" s="95"/>
      <c r="N61" s="95"/>
      <c r="O61" s="95"/>
      <c r="P61" s="95"/>
      <c r="Q61" s="95"/>
      <c r="R61" s="95"/>
      <c r="S61" s="95"/>
      <c r="T61" s="95"/>
    </row>
    <row r="62" spans="1:20">
      <c r="A62" s="35" t="s">
        <v>63</v>
      </c>
      <c r="B62" s="35">
        <v>28.579066361620601</v>
      </c>
      <c r="C62" s="42">
        <v>456.01953816987901</v>
      </c>
      <c r="D62" s="35">
        <v>0</v>
      </c>
      <c r="E62" s="35">
        <v>10.124374275440999</v>
      </c>
      <c r="F62" s="35">
        <v>0.48974113789500601</v>
      </c>
      <c r="G62" s="35">
        <v>6.4026774636866604</v>
      </c>
      <c r="H62" s="35">
        <v>3.2396539646594098</v>
      </c>
      <c r="I62" s="35">
        <v>0</v>
      </c>
      <c r="J62" s="35">
        <v>23.9302850935244</v>
      </c>
      <c r="K62" s="35">
        <v>2.7692013486198799</v>
      </c>
      <c r="L62" s="35">
        <v>50.6726853814368</v>
      </c>
      <c r="M62" s="35">
        <v>12.3889944741122</v>
      </c>
      <c r="N62" s="35">
        <v>54.8548967998763</v>
      </c>
      <c r="O62" s="35">
        <v>14.1272722132131</v>
      </c>
      <c r="P62" s="74">
        <v>140.96254319781499</v>
      </c>
      <c r="Q62" s="35">
        <v>19.626607692172499</v>
      </c>
      <c r="R62" s="42">
        <v>4526.2042905140797</v>
      </c>
      <c r="S62" s="69">
        <v>3.8732124702754396</v>
      </c>
      <c r="T62" t="str">
        <f t="shared" si="0"/>
        <v/>
      </c>
    </row>
    <row r="63" spans="1:20">
      <c r="A63" s="35" t="s">
        <v>64</v>
      </c>
      <c r="B63" s="35">
        <v>0</v>
      </c>
      <c r="C63" s="42">
        <v>704.38506700353696</v>
      </c>
      <c r="D63" s="35">
        <v>0</v>
      </c>
      <c r="E63" s="35">
        <v>8.3656563665018293</v>
      </c>
      <c r="F63" s="35">
        <v>0</v>
      </c>
      <c r="G63" s="35">
        <v>1.34403805827032</v>
      </c>
      <c r="H63" s="35">
        <v>1.02062201144864</v>
      </c>
      <c r="I63" s="35">
        <v>1.51938033823659</v>
      </c>
      <c r="J63" s="35">
        <v>6.5977414786623703</v>
      </c>
      <c r="K63" s="35">
        <v>5.5025004268328201</v>
      </c>
      <c r="L63" s="35">
        <v>72.220321464991898</v>
      </c>
      <c r="M63" s="35">
        <v>22.898916693036401</v>
      </c>
      <c r="N63" s="35">
        <v>110.862300516056</v>
      </c>
      <c r="O63" s="35">
        <v>22.080181930211399</v>
      </c>
      <c r="P63" s="74">
        <v>217.54252800613301</v>
      </c>
      <c r="Q63" s="35">
        <v>36.000444824980598</v>
      </c>
      <c r="R63" s="42">
        <v>4385.9141444873303</v>
      </c>
      <c r="S63" s="69">
        <v>4.9848081668303656</v>
      </c>
      <c r="T63" t="str">
        <f t="shared" si="0"/>
        <v/>
      </c>
    </row>
    <row r="64" spans="1:20">
      <c r="A64" s="35" t="s">
        <v>65</v>
      </c>
      <c r="B64" s="35">
        <v>0</v>
      </c>
      <c r="C64" s="42">
        <v>342.34673527887799</v>
      </c>
      <c r="D64" s="35">
        <v>0</v>
      </c>
      <c r="E64" s="35">
        <v>2.2795216390892099</v>
      </c>
      <c r="F64" s="35">
        <v>0.16399474178114401</v>
      </c>
      <c r="G64" s="35">
        <v>1.4288020088820601</v>
      </c>
      <c r="H64" s="35">
        <v>3.2567395933707499</v>
      </c>
      <c r="I64" s="35">
        <v>0.32304291204652602</v>
      </c>
      <c r="J64" s="35">
        <v>7.0185339037199999</v>
      </c>
      <c r="K64" s="35">
        <v>1.7127596390380899</v>
      </c>
      <c r="L64" s="35">
        <v>30.6091972219523</v>
      </c>
      <c r="M64" s="35">
        <v>14.253716467048999</v>
      </c>
      <c r="N64" s="35">
        <v>42.381754214270202</v>
      </c>
      <c r="O64" s="35">
        <v>10.4814627510659</v>
      </c>
      <c r="P64" s="74">
        <v>116.39807955408</v>
      </c>
      <c r="Q64" s="35">
        <v>18.688793801066701</v>
      </c>
      <c r="R64" s="42">
        <v>3508.1407706221999</v>
      </c>
      <c r="S64" s="69">
        <v>6.1056138341529183</v>
      </c>
      <c r="T64" t="str">
        <f t="shared" si="0"/>
        <v/>
      </c>
    </row>
    <row r="65" spans="1:20">
      <c r="A65" s="35" t="s">
        <v>66</v>
      </c>
      <c r="B65" s="35">
        <v>19.521206692799701</v>
      </c>
      <c r="C65" s="42">
        <v>245.34387800251099</v>
      </c>
      <c r="D65" s="35">
        <v>0</v>
      </c>
      <c r="E65" s="35">
        <v>1.7970613825097099</v>
      </c>
      <c r="F65" s="35">
        <v>0</v>
      </c>
      <c r="G65" s="35">
        <v>0</v>
      </c>
      <c r="H65" s="35">
        <v>2.8552651469685002</v>
      </c>
      <c r="I65" s="35">
        <v>0</v>
      </c>
      <c r="J65" s="35">
        <v>2.6375191684277701</v>
      </c>
      <c r="K65" s="35">
        <v>2.06446338626627</v>
      </c>
      <c r="L65" s="35">
        <v>16.098445753523201</v>
      </c>
      <c r="M65" s="35">
        <v>10.191206104906</v>
      </c>
      <c r="N65" s="35">
        <v>30.773245844121899</v>
      </c>
      <c r="O65" s="35">
        <v>8.4007278536035503</v>
      </c>
      <c r="P65" s="74">
        <v>100.10233491737699</v>
      </c>
      <c r="Q65" s="35">
        <v>15.081186621186699</v>
      </c>
      <c r="R65" s="42">
        <v>4148.5561891689704</v>
      </c>
      <c r="S65" s="69">
        <v>9.368101027943105</v>
      </c>
      <c r="T65" t="str">
        <f t="shared" si="0"/>
        <v/>
      </c>
    </row>
    <row r="66" spans="1:20">
      <c r="A66" s="35" t="s">
        <v>67</v>
      </c>
      <c r="B66" s="35">
        <v>24.8274718731824</v>
      </c>
      <c r="C66" s="42">
        <v>759.53777090276606</v>
      </c>
      <c r="D66" s="35">
        <v>0</v>
      </c>
      <c r="E66" s="35">
        <v>4.9566606176091099</v>
      </c>
      <c r="F66" s="35">
        <v>0.54981390814930398</v>
      </c>
      <c r="G66" s="35">
        <v>0</v>
      </c>
      <c r="H66" s="35">
        <v>1.8221637331628799</v>
      </c>
      <c r="I66" s="35">
        <v>0</v>
      </c>
      <c r="J66" s="35">
        <v>23.575228534523099</v>
      </c>
      <c r="K66" s="35">
        <v>5.26838182568153</v>
      </c>
      <c r="L66" s="35">
        <v>58.811118091397603</v>
      </c>
      <c r="M66" s="35">
        <v>20.209250152446899</v>
      </c>
      <c r="N66" s="35">
        <v>123.766415469553</v>
      </c>
      <c r="O66" s="35">
        <v>27.838568044016501</v>
      </c>
      <c r="P66" s="74">
        <v>261.53587284877</v>
      </c>
      <c r="Q66" s="35">
        <v>37.603833993788498</v>
      </c>
      <c r="R66" s="42">
        <v>5280.8114556994597</v>
      </c>
      <c r="S66" s="69">
        <v>6.3940008648277802</v>
      </c>
      <c r="T66" t="str">
        <f t="shared" si="0"/>
        <v/>
      </c>
    </row>
    <row r="67" spans="1:20">
      <c r="A67" s="35" t="s">
        <v>68</v>
      </c>
      <c r="B67" s="35">
        <v>21.971838963446601</v>
      </c>
      <c r="C67" s="42">
        <v>789.35851305750305</v>
      </c>
      <c r="D67" s="35">
        <v>0</v>
      </c>
      <c r="E67" s="35">
        <v>10.969970503580999</v>
      </c>
      <c r="F67" s="35">
        <v>0.24349679941094499</v>
      </c>
      <c r="G67" s="35">
        <v>0</v>
      </c>
      <c r="H67" s="35">
        <v>3.22907333933972</v>
      </c>
      <c r="I67" s="35">
        <v>0.47924377221969799</v>
      </c>
      <c r="J67" s="35">
        <v>23.876208228442898</v>
      </c>
      <c r="K67" s="35">
        <v>7.00128657227574</v>
      </c>
      <c r="L67" s="35">
        <v>76.911294422179694</v>
      </c>
      <c r="M67" s="35">
        <v>26.448694506892402</v>
      </c>
      <c r="N67" s="35">
        <v>113.212019959467</v>
      </c>
      <c r="O67" s="35">
        <v>21.146130329104601</v>
      </c>
      <c r="P67" s="74">
        <v>212.65987145015001</v>
      </c>
      <c r="Q67" s="35">
        <v>27.758944767984801</v>
      </c>
      <c r="R67" s="42">
        <v>4715.3311881719301</v>
      </c>
      <c r="S67" s="69">
        <v>3.6092156524646488</v>
      </c>
      <c r="T67" t="str">
        <f t="shared" si="0"/>
        <v/>
      </c>
    </row>
    <row r="68" spans="1:20">
      <c r="A68" s="35" t="s">
        <v>69</v>
      </c>
      <c r="B68" s="35">
        <v>33.379646195927002</v>
      </c>
      <c r="C68" s="42">
        <v>258.46925518728199</v>
      </c>
      <c r="D68" s="35">
        <v>0</v>
      </c>
      <c r="E68" s="35">
        <v>28.487099316094199</v>
      </c>
      <c r="F68" s="35">
        <v>0.18543633401950499</v>
      </c>
      <c r="G68" s="35">
        <v>4.8393848932019097</v>
      </c>
      <c r="H68" s="35">
        <v>2.4616651159709</v>
      </c>
      <c r="I68" s="35">
        <v>0.72961584217725095</v>
      </c>
      <c r="J68" s="35">
        <v>9.1049823799252394</v>
      </c>
      <c r="K68" s="35">
        <v>2.42527822917629</v>
      </c>
      <c r="L68" s="35">
        <v>20.7940186222494</v>
      </c>
      <c r="M68" s="35">
        <v>6.7471321886638602</v>
      </c>
      <c r="N68" s="35">
        <v>41.953619412894803</v>
      </c>
      <c r="O68" s="35">
        <v>9.9613340289428898</v>
      </c>
      <c r="P68" s="74">
        <v>88.675870497016106</v>
      </c>
      <c r="Q68" s="35">
        <v>11.228169882961501</v>
      </c>
      <c r="R68" s="42">
        <v>6163.9903125375504</v>
      </c>
      <c r="S68" s="69">
        <v>5.3997113722633046</v>
      </c>
      <c r="T68" t="str">
        <f t="shared" si="0"/>
        <v/>
      </c>
    </row>
    <row r="69" spans="1:20">
      <c r="A69" s="35" t="s">
        <v>70</v>
      </c>
      <c r="B69" s="35">
        <v>0</v>
      </c>
      <c r="C69" s="42">
        <v>574.94254225663701</v>
      </c>
      <c r="D69" s="35">
        <v>0</v>
      </c>
      <c r="E69" s="35">
        <v>5.4144223502308</v>
      </c>
      <c r="F69" s="35">
        <v>0</v>
      </c>
      <c r="G69" s="35">
        <v>0</v>
      </c>
      <c r="H69" s="35">
        <v>0</v>
      </c>
      <c r="I69" s="35">
        <v>0</v>
      </c>
      <c r="J69" s="35">
        <v>7.0350169014005104</v>
      </c>
      <c r="K69" s="35">
        <v>3.16404271484791</v>
      </c>
      <c r="L69" s="35">
        <v>47.3745442224036</v>
      </c>
      <c r="M69" s="35">
        <v>15.920731774614501</v>
      </c>
      <c r="N69" s="35">
        <v>80.525883420502495</v>
      </c>
      <c r="O69" s="35">
        <v>21.478874412159001</v>
      </c>
      <c r="P69" s="74">
        <v>212.535721863155</v>
      </c>
      <c r="Q69" s="35">
        <v>37.994875668178501</v>
      </c>
      <c r="R69" s="42">
        <v>5921.9562360694799</v>
      </c>
      <c r="S69" s="69">
        <v>8.0201036847570517</v>
      </c>
      <c r="T69" t="str">
        <f t="shared" si="0"/>
        <v/>
      </c>
    </row>
    <row r="70" spans="1:20">
      <c r="A70" s="35" t="s">
        <v>71</v>
      </c>
      <c r="B70" s="35">
        <v>8.65051555922288</v>
      </c>
      <c r="C70" s="42">
        <v>314.27654577356202</v>
      </c>
      <c r="D70" s="35">
        <v>0</v>
      </c>
      <c r="E70" s="35">
        <v>6.3889714266716799</v>
      </c>
      <c r="F70" s="35">
        <v>0</v>
      </c>
      <c r="G70" s="35">
        <v>1.67451056449005</v>
      </c>
      <c r="H70" s="35">
        <v>0</v>
      </c>
      <c r="I70" s="35">
        <v>0.37870125224546503</v>
      </c>
      <c r="J70" s="35">
        <v>5.9150153750388297</v>
      </c>
      <c r="K70" s="35">
        <v>1.4277863786909999</v>
      </c>
      <c r="L70" s="35">
        <v>17.345563117009501</v>
      </c>
      <c r="M70" s="35">
        <v>9.3755783204118792</v>
      </c>
      <c r="N70" s="35">
        <v>51.6061162351942</v>
      </c>
      <c r="O70" s="35">
        <v>11.240464900034</v>
      </c>
      <c r="P70" s="74">
        <v>122.49615937926499</v>
      </c>
      <c r="Q70" s="35">
        <v>24.3837038036637</v>
      </c>
      <c r="R70" s="42">
        <v>7655.1986858082801</v>
      </c>
      <c r="S70" s="69">
        <v>14.057602880446368</v>
      </c>
      <c r="T70" t="str">
        <f t="shared" ref="T70:T133" si="1">IF(AND(Q70&lt;10, S70&lt;3.5), "HREE-depleted", "")</f>
        <v/>
      </c>
    </row>
    <row r="71" spans="1:20">
      <c r="A71" s="35" t="s">
        <v>72</v>
      </c>
      <c r="B71" s="35">
        <v>0</v>
      </c>
      <c r="C71" s="42">
        <v>615.55593801182499</v>
      </c>
      <c r="D71" s="35">
        <v>0</v>
      </c>
      <c r="E71" s="35">
        <v>3.62365628200304</v>
      </c>
      <c r="F71" s="35">
        <v>0</v>
      </c>
      <c r="G71" s="35">
        <v>0</v>
      </c>
      <c r="H71" s="35">
        <v>0</v>
      </c>
      <c r="I71" s="35">
        <v>0</v>
      </c>
      <c r="J71" s="35">
        <v>9.6719636191263092</v>
      </c>
      <c r="K71" s="35">
        <v>0.45765890115073898</v>
      </c>
      <c r="L71" s="35">
        <v>57.065134482277998</v>
      </c>
      <c r="M71" s="35">
        <v>18.900216631984001</v>
      </c>
      <c r="N71" s="35">
        <v>103.161561571989</v>
      </c>
      <c r="O71" s="35">
        <v>22.0424125307024</v>
      </c>
      <c r="P71" s="74">
        <v>157.13760893366</v>
      </c>
      <c r="Q71" s="35">
        <v>30.118097535848399</v>
      </c>
      <c r="R71" s="42">
        <v>5788.5978807422598</v>
      </c>
      <c r="S71" s="69">
        <v>5.2778457124642024</v>
      </c>
      <c r="T71" t="str">
        <f t="shared" si="1"/>
        <v/>
      </c>
    </row>
    <row r="72" spans="1:20">
      <c r="A72" s="35" t="s">
        <v>73</v>
      </c>
      <c r="B72" s="35">
        <v>0</v>
      </c>
      <c r="C72" s="42">
        <v>85.740065279657401</v>
      </c>
      <c r="D72" s="35">
        <v>0</v>
      </c>
      <c r="E72" s="35">
        <v>2.6286974073983602</v>
      </c>
      <c r="F72" s="35">
        <v>0</v>
      </c>
      <c r="G72" s="35">
        <v>0</v>
      </c>
      <c r="H72" s="35">
        <v>0</v>
      </c>
      <c r="I72" s="35">
        <v>0</v>
      </c>
      <c r="J72" s="35">
        <v>0</v>
      </c>
      <c r="K72" s="35">
        <v>0.33225863415546802</v>
      </c>
      <c r="L72" s="35">
        <v>2.5890859328565501</v>
      </c>
      <c r="M72" s="35">
        <v>4.19379307893856</v>
      </c>
      <c r="N72" s="35">
        <v>19.652589999450601</v>
      </c>
      <c r="O72" s="35">
        <v>4.7396353229604298</v>
      </c>
      <c r="P72" s="74">
        <v>44.265217693237297</v>
      </c>
      <c r="Q72" s="35">
        <v>13.4762430670957</v>
      </c>
      <c r="R72" s="42">
        <v>6256.8179022178501</v>
      </c>
      <c r="S72" s="69">
        <v>52.050196156399103</v>
      </c>
      <c r="T72" t="str">
        <f t="shared" si="1"/>
        <v/>
      </c>
    </row>
    <row r="73" spans="1:20">
      <c r="A73" s="35" t="s">
        <v>74</v>
      </c>
      <c r="B73" s="35">
        <v>21.697739592958399</v>
      </c>
      <c r="C73" s="42">
        <v>553.82930852077504</v>
      </c>
      <c r="D73" s="35">
        <v>0</v>
      </c>
      <c r="E73" s="35">
        <v>6.3494774796889004</v>
      </c>
      <c r="F73" s="35">
        <v>0</v>
      </c>
      <c r="G73" s="35">
        <v>2.10430148960234</v>
      </c>
      <c r="H73" s="35">
        <v>2.4149302335075902</v>
      </c>
      <c r="I73" s="35">
        <v>0.237970739589519</v>
      </c>
      <c r="J73" s="35">
        <v>10.428097348346</v>
      </c>
      <c r="K73" s="35">
        <v>2.7477556819358102</v>
      </c>
      <c r="L73" s="35">
        <v>38.292338563597902</v>
      </c>
      <c r="M73" s="35">
        <v>14.5727710957248</v>
      </c>
      <c r="N73" s="35">
        <v>79.7538659984465</v>
      </c>
      <c r="O73" s="35">
        <v>19.403536170778398</v>
      </c>
      <c r="P73" s="74">
        <v>219.86879388789899</v>
      </c>
      <c r="Q73" s="35">
        <v>43.3401763652124</v>
      </c>
      <c r="R73" s="42">
        <v>7494.4392975400897</v>
      </c>
      <c r="S73" s="69">
        <v>11.318237013190194</v>
      </c>
      <c r="T73" t="str">
        <f t="shared" si="1"/>
        <v/>
      </c>
    </row>
    <row r="74" spans="1:20">
      <c r="A74" s="35" t="s">
        <v>75</v>
      </c>
      <c r="B74" s="35">
        <v>0</v>
      </c>
      <c r="C74" s="42">
        <v>304.64672870492501</v>
      </c>
      <c r="D74" s="35">
        <v>0</v>
      </c>
      <c r="E74" s="35">
        <v>13.7241029626447</v>
      </c>
      <c r="F74" s="35">
        <v>0</v>
      </c>
      <c r="G74" s="35">
        <v>9.6883345865613606</v>
      </c>
      <c r="H74" s="35">
        <v>0</v>
      </c>
      <c r="I74" s="35">
        <v>1.46089629034866</v>
      </c>
      <c r="J74" s="35">
        <v>2.2877536378814498</v>
      </c>
      <c r="K74" s="35">
        <v>1.94706958332062</v>
      </c>
      <c r="L74" s="35">
        <v>21.4916726804028</v>
      </c>
      <c r="M74" s="35">
        <v>9.4546774961231996</v>
      </c>
      <c r="N74" s="35">
        <v>48.411602908058299</v>
      </c>
      <c r="O74" s="35">
        <v>7.5167701648780998</v>
      </c>
      <c r="P74" s="74">
        <v>89.780092299483698</v>
      </c>
      <c r="Q74" s="35">
        <v>15.429987575258</v>
      </c>
      <c r="R74" s="42">
        <v>6404.5716498684596</v>
      </c>
      <c r="S74" s="69">
        <v>7.1795191582867579</v>
      </c>
      <c r="T74" t="str">
        <f t="shared" si="1"/>
        <v/>
      </c>
    </row>
    <row r="75" spans="1:20">
      <c r="A75" s="35" t="s">
        <v>76</v>
      </c>
      <c r="B75" s="35">
        <v>0</v>
      </c>
      <c r="C75" s="42">
        <v>589.14308051672697</v>
      </c>
      <c r="D75" s="35">
        <v>0</v>
      </c>
      <c r="E75" s="35">
        <v>3.1229047764740998</v>
      </c>
      <c r="F75" s="35">
        <v>0</v>
      </c>
      <c r="G75" s="35">
        <v>6.5598310379863198</v>
      </c>
      <c r="H75" s="35">
        <v>0</v>
      </c>
      <c r="I75" s="35">
        <v>0</v>
      </c>
      <c r="J75" s="35">
        <v>6.9752448977325603</v>
      </c>
      <c r="K75" s="35">
        <v>4.2863414422976804</v>
      </c>
      <c r="L75" s="35">
        <v>55.230233230121001</v>
      </c>
      <c r="M75" s="35">
        <v>16.012502986761501</v>
      </c>
      <c r="N75" s="35">
        <v>112.259199198061</v>
      </c>
      <c r="O75" s="35">
        <v>24.371678503456302</v>
      </c>
      <c r="P75" s="74">
        <v>160.46518487792301</v>
      </c>
      <c r="Q75" s="35">
        <v>37.1311467204347</v>
      </c>
      <c r="R75" s="42">
        <v>6990.1310176902998</v>
      </c>
      <c r="S75" s="69">
        <v>6.7229748181082147</v>
      </c>
      <c r="T75" t="str">
        <f t="shared" si="1"/>
        <v/>
      </c>
    </row>
    <row r="76" spans="1:20">
      <c r="A76" s="35" t="s">
        <v>77</v>
      </c>
      <c r="B76" s="35">
        <v>0</v>
      </c>
      <c r="C76" s="42">
        <v>327.30114213808599</v>
      </c>
      <c r="D76" s="35">
        <v>0</v>
      </c>
      <c r="E76" s="35">
        <v>4.6193107111020204</v>
      </c>
      <c r="F76" s="35">
        <v>0</v>
      </c>
      <c r="G76" s="35">
        <v>0</v>
      </c>
      <c r="H76" s="35">
        <v>1.7533190039590401</v>
      </c>
      <c r="I76" s="35">
        <v>0</v>
      </c>
      <c r="J76" s="35">
        <v>5.6824528463737298</v>
      </c>
      <c r="K76" s="35">
        <v>2.3580846496703098</v>
      </c>
      <c r="L76" s="35">
        <v>26.4322428976186</v>
      </c>
      <c r="M76" s="35">
        <v>9.7793992369766496</v>
      </c>
      <c r="N76" s="35">
        <v>48.823494047638398</v>
      </c>
      <c r="O76" s="35">
        <v>10.692683160646</v>
      </c>
      <c r="P76" s="74">
        <v>94.852235658266494</v>
      </c>
      <c r="Q76" s="35">
        <v>20.664954528350201</v>
      </c>
      <c r="R76" s="42">
        <v>9098.9703242837495</v>
      </c>
      <c r="S76" s="69">
        <v>7.8180858916864757</v>
      </c>
      <c r="T76" t="str">
        <f t="shared" si="1"/>
        <v/>
      </c>
    </row>
    <row r="77" spans="1:20">
      <c r="A77" s="35" t="s">
        <v>78</v>
      </c>
      <c r="B77" s="35">
        <v>0</v>
      </c>
      <c r="C77" s="42">
        <v>545.62076516830496</v>
      </c>
      <c r="D77" s="35">
        <v>0</v>
      </c>
      <c r="E77" s="35">
        <v>7.5939869294051601</v>
      </c>
      <c r="F77" s="35">
        <v>0.176197153632841</v>
      </c>
      <c r="G77" s="35">
        <v>4.5884315959558597</v>
      </c>
      <c r="H77" s="35">
        <v>3.5219261687610999</v>
      </c>
      <c r="I77" s="35">
        <v>1.0379625694503001</v>
      </c>
      <c r="J77" s="35">
        <v>14.8589172421655</v>
      </c>
      <c r="K77" s="35">
        <v>3.9531985402519201</v>
      </c>
      <c r="L77" s="35">
        <v>48.186863460137602</v>
      </c>
      <c r="M77" s="35">
        <v>16.9626628831919</v>
      </c>
      <c r="N77" s="35">
        <v>73.142840975257897</v>
      </c>
      <c r="O77" s="35">
        <v>17.713165933969002</v>
      </c>
      <c r="P77" s="74">
        <v>174.065369161277</v>
      </c>
      <c r="Q77" s="35">
        <v>35.363150479564702</v>
      </c>
      <c r="R77" s="42">
        <v>7791.2975402431803</v>
      </c>
      <c r="S77" s="69">
        <v>7.3387533323929119</v>
      </c>
      <c r="T77" t="str">
        <f t="shared" si="1"/>
        <v/>
      </c>
    </row>
    <row r="78" spans="1:20">
      <c r="A78" s="35" t="s">
        <v>79</v>
      </c>
      <c r="B78" s="35">
        <v>0</v>
      </c>
      <c r="C78" s="42">
        <v>1494.7055411687199</v>
      </c>
      <c r="D78" s="35">
        <v>0</v>
      </c>
      <c r="E78" s="35">
        <v>12.047552645548899</v>
      </c>
      <c r="F78" s="35">
        <v>0.354592668108831</v>
      </c>
      <c r="G78" s="35">
        <v>6.1547708271974999</v>
      </c>
      <c r="H78" s="35">
        <v>11.816821650921501</v>
      </c>
      <c r="I78" s="35">
        <v>1.5912232330865601</v>
      </c>
      <c r="J78" s="35">
        <v>36.276655609063098</v>
      </c>
      <c r="K78" s="35">
        <v>12.2245308558741</v>
      </c>
      <c r="L78" s="35">
        <v>142.47891440548401</v>
      </c>
      <c r="M78" s="35">
        <v>48.087085947529403</v>
      </c>
      <c r="N78" s="35">
        <v>226.97903060810501</v>
      </c>
      <c r="O78" s="35">
        <v>47.406649942797401</v>
      </c>
      <c r="P78" s="74">
        <v>429.21886529406601</v>
      </c>
      <c r="Q78" s="35">
        <v>74.694657645946194</v>
      </c>
      <c r="R78" s="42">
        <v>7113.2436255819002</v>
      </c>
      <c r="S78" s="69">
        <v>5.2425060899447171</v>
      </c>
      <c r="T78" t="str">
        <f t="shared" si="1"/>
        <v/>
      </c>
    </row>
    <row r="79" spans="1:20">
      <c r="A79" s="35" t="s">
        <v>80</v>
      </c>
      <c r="B79" s="35">
        <v>20.305881372999</v>
      </c>
      <c r="C79" s="42">
        <v>377.90439177388902</v>
      </c>
      <c r="D79" s="35">
        <v>0</v>
      </c>
      <c r="E79" s="35">
        <v>4.8602631079192102</v>
      </c>
      <c r="F79" s="35">
        <v>0</v>
      </c>
      <c r="G79" s="35">
        <v>0.99014652634342704</v>
      </c>
      <c r="H79" s="35">
        <v>1.52164310047802</v>
      </c>
      <c r="I79" s="35">
        <v>0.44799615445246099</v>
      </c>
      <c r="J79" s="35">
        <v>5.6385675620775197</v>
      </c>
      <c r="K79" s="35">
        <v>2.7443584301132802</v>
      </c>
      <c r="L79" s="35">
        <v>28.562168191245899</v>
      </c>
      <c r="M79" s="35">
        <v>11.4459356127592</v>
      </c>
      <c r="N79" s="35">
        <v>60.110187696348703</v>
      </c>
      <c r="O79" s="35">
        <v>15.118463940706</v>
      </c>
      <c r="P79" s="74">
        <v>164.29363159081799</v>
      </c>
      <c r="Q79" s="35">
        <v>37.368901061975897</v>
      </c>
      <c r="R79" s="42">
        <v>8418.1946094587292</v>
      </c>
      <c r="S79" s="69">
        <v>13.083355861418532</v>
      </c>
      <c r="T79" t="str">
        <f t="shared" si="1"/>
        <v/>
      </c>
    </row>
    <row r="80" spans="1:20">
      <c r="A80" s="35" t="s">
        <v>81</v>
      </c>
      <c r="B80" s="35">
        <v>17.665895364503701</v>
      </c>
      <c r="C80" s="42">
        <v>652.38470790892802</v>
      </c>
      <c r="D80" s="35">
        <v>0</v>
      </c>
      <c r="E80" s="35">
        <v>7.64108273998208</v>
      </c>
      <c r="F80" s="35">
        <v>0.198735964148332</v>
      </c>
      <c r="G80" s="35">
        <v>0.86201150725265396</v>
      </c>
      <c r="H80" s="35">
        <v>5.3019481940461999</v>
      </c>
      <c r="I80" s="35">
        <v>0</v>
      </c>
      <c r="J80" s="35">
        <v>10.4389196946975</v>
      </c>
      <c r="K80" s="35">
        <v>6.1714464102550597</v>
      </c>
      <c r="L80" s="35">
        <v>64.810030508287198</v>
      </c>
      <c r="M80" s="35">
        <v>21.5476088092759</v>
      </c>
      <c r="N80" s="35">
        <v>98.581980832104804</v>
      </c>
      <c r="O80" s="35">
        <v>22.8530560019136</v>
      </c>
      <c r="P80" s="74">
        <v>194.945191950458</v>
      </c>
      <c r="Q80" s="35">
        <v>38.489212667105299</v>
      </c>
      <c r="R80" s="42">
        <v>8885.6278557663609</v>
      </c>
      <c r="S80" s="69">
        <v>5.9387740393338833</v>
      </c>
      <c r="T80" t="str">
        <f t="shared" si="1"/>
        <v/>
      </c>
    </row>
    <row r="81" spans="1:20">
      <c r="A81" s="35" t="s">
        <v>82</v>
      </c>
      <c r="B81" s="35">
        <v>28.395731145632801</v>
      </c>
      <c r="C81" s="42">
        <v>896.51233010418798</v>
      </c>
      <c r="D81" s="35">
        <v>0</v>
      </c>
      <c r="E81" s="35">
        <v>4.8266565168660103</v>
      </c>
      <c r="F81" s="35">
        <v>0</v>
      </c>
      <c r="G81" s="35">
        <v>0</v>
      </c>
      <c r="H81" s="35">
        <v>0</v>
      </c>
      <c r="I81" s="35">
        <v>0</v>
      </c>
      <c r="J81" s="35">
        <v>15.814241800499</v>
      </c>
      <c r="K81" s="35">
        <v>6.1776756095482401</v>
      </c>
      <c r="L81" s="35">
        <v>100.204932734877</v>
      </c>
      <c r="M81" s="35">
        <v>30.460342171236501</v>
      </c>
      <c r="N81" s="35">
        <v>146.790381205177</v>
      </c>
      <c r="O81" s="35">
        <v>35.7645523640184</v>
      </c>
      <c r="P81" s="74">
        <v>296.456243345502</v>
      </c>
      <c r="Q81" s="35">
        <v>51.095108832728997</v>
      </c>
      <c r="R81" s="42">
        <v>7294.94502105637</v>
      </c>
      <c r="S81" s="69">
        <v>5.0990612376255813</v>
      </c>
      <c r="T81" t="str">
        <f t="shared" si="1"/>
        <v/>
      </c>
    </row>
    <row r="82" spans="1:20">
      <c r="A82" s="35" t="s">
        <v>83</v>
      </c>
      <c r="B82" s="35">
        <v>26.112335722945598</v>
      </c>
      <c r="C82" s="42">
        <v>900.81770364430804</v>
      </c>
      <c r="D82" s="35">
        <v>0</v>
      </c>
      <c r="E82" s="35">
        <v>10.330902727455801</v>
      </c>
      <c r="F82" s="35">
        <v>0</v>
      </c>
      <c r="G82" s="35">
        <v>2.0734316418868701</v>
      </c>
      <c r="H82" s="35">
        <v>7.9794139301560802</v>
      </c>
      <c r="I82" s="35">
        <v>0.23455367049006201</v>
      </c>
      <c r="J82" s="35">
        <v>25.1441775597178</v>
      </c>
      <c r="K82" s="35">
        <v>7.7426378504204498</v>
      </c>
      <c r="L82" s="35">
        <v>93.695771922813407</v>
      </c>
      <c r="M82" s="35">
        <v>31.133445440089002</v>
      </c>
      <c r="N82" s="35">
        <v>143.83583091083099</v>
      </c>
      <c r="O82" s="35">
        <v>29.2527356365791</v>
      </c>
      <c r="P82" s="74">
        <v>271.59997175573602</v>
      </c>
      <c r="Q82" s="35">
        <v>45.563743906990197</v>
      </c>
      <c r="R82" s="42">
        <v>9690.9465297861498</v>
      </c>
      <c r="S82" s="69">
        <v>4.8629455707484448</v>
      </c>
      <c r="T82" t="str">
        <f t="shared" si="1"/>
        <v/>
      </c>
    </row>
    <row r="83" spans="1:20">
      <c r="A83" s="35" t="s">
        <v>84</v>
      </c>
      <c r="B83" s="35">
        <v>16.4568944550224</v>
      </c>
      <c r="C83" s="42">
        <v>1069.73454122216</v>
      </c>
      <c r="D83" s="35">
        <v>0</v>
      </c>
      <c r="E83" s="35">
        <v>6.0437636073117798</v>
      </c>
      <c r="F83" s="35">
        <v>9.2819889919556295E-2</v>
      </c>
      <c r="G83" s="35">
        <v>2.0118281997787699</v>
      </c>
      <c r="H83" s="35">
        <v>4.0281983976733597</v>
      </c>
      <c r="I83" s="35">
        <v>0.54621867062086504</v>
      </c>
      <c r="J83" s="35">
        <v>19.818327351681699</v>
      </c>
      <c r="K83" s="35">
        <v>7.3532415664451296</v>
      </c>
      <c r="L83" s="35">
        <v>92.524266386601994</v>
      </c>
      <c r="M83" s="35">
        <v>35.518656540134998</v>
      </c>
      <c r="N83" s="35">
        <v>165.77740505090401</v>
      </c>
      <c r="O83" s="35">
        <v>33.717436641809499</v>
      </c>
      <c r="P83" s="74">
        <v>325.706129560048</v>
      </c>
      <c r="Q83" s="35">
        <v>53.284093120764098</v>
      </c>
      <c r="R83" s="42">
        <v>7220.8140478068299</v>
      </c>
      <c r="S83" s="69">
        <v>5.7589317053455629</v>
      </c>
      <c r="T83" t="str">
        <f t="shared" si="1"/>
        <v/>
      </c>
    </row>
    <row r="84" spans="1:20">
      <c r="A84" s="35" t="s">
        <v>85</v>
      </c>
      <c r="B84" s="35">
        <v>0</v>
      </c>
      <c r="C84" s="42">
        <v>587.12125251023895</v>
      </c>
      <c r="D84" s="35">
        <v>0</v>
      </c>
      <c r="E84" s="35">
        <v>48.389475621745397</v>
      </c>
      <c r="F84" s="35">
        <v>1.01797720750476</v>
      </c>
      <c r="G84" s="35">
        <v>5.2922217906753497</v>
      </c>
      <c r="H84" s="35">
        <v>11.3398480552653</v>
      </c>
      <c r="I84" s="35">
        <v>5.3222461352352903</v>
      </c>
      <c r="J84" s="35">
        <v>29.444729698894101</v>
      </c>
      <c r="K84" s="35">
        <v>6.8366534803556096</v>
      </c>
      <c r="L84" s="35">
        <v>69.881076869075997</v>
      </c>
      <c r="M84" s="35">
        <v>18.622261909706801</v>
      </c>
      <c r="N84" s="35">
        <v>75.939296755999706</v>
      </c>
      <c r="O84" s="35">
        <v>18.227351255430399</v>
      </c>
      <c r="P84" s="74">
        <v>156.682898116302</v>
      </c>
      <c r="Q84" s="35">
        <v>27.793106039009601</v>
      </c>
      <c r="R84" s="42">
        <v>6286.4233192716601</v>
      </c>
      <c r="S84" s="69">
        <v>3.977200593385346</v>
      </c>
      <c r="T84" t="str">
        <f t="shared" si="1"/>
        <v/>
      </c>
    </row>
    <row r="85" spans="1:20">
      <c r="A85" s="35" t="s">
        <v>86</v>
      </c>
      <c r="B85" s="35">
        <v>17.860085624937099</v>
      </c>
      <c r="C85" s="42">
        <v>204.514116477686</v>
      </c>
      <c r="D85" s="35">
        <v>0</v>
      </c>
      <c r="E85" s="35">
        <v>4.1481736584822801</v>
      </c>
      <c r="F85" s="35">
        <v>0.404416645600016</v>
      </c>
      <c r="G85" s="35">
        <v>0</v>
      </c>
      <c r="H85" s="35">
        <v>4.0559157303844504</v>
      </c>
      <c r="I85" s="35">
        <v>0</v>
      </c>
      <c r="J85" s="35">
        <v>1.25389433273069</v>
      </c>
      <c r="K85" s="35">
        <v>1.0630186571878899</v>
      </c>
      <c r="L85" s="35">
        <v>14.4800565332192</v>
      </c>
      <c r="M85" s="35">
        <v>5.3433875463787697</v>
      </c>
      <c r="N85" s="35">
        <v>28.029535486279801</v>
      </c>
      <c r="O85" s="35">
        <v>6.9048157510117401</v>
      </c>
      <c r="P85" s="74">
        <v>75.243295653396899</v>
      </c>
      <c r="Q85" s="35">
        <v>17.199007150106102</v>
      </c>
      <c r="R85" s="42">
        <v>7699.41735576259</v>
      </c>
      <c r="S85" s="69">
        <v>11.877720995528756</v>
      </c>
      <c r="T85" t="str">
        <f t="shared" si="1"/>
        <v/>
      </c>
    </row>
    <row r="86" spans="1:20">
      <c r="A86" s="35" t="s">
        <v>87</v>
      </c>
      <c r="B86" s="35">
        <v>35.532361149622098</v>
      </c>
      <c r="C86" s="42">
        <v>616.681105599077</v>
      </c>
      <c r="D86" s="35">
        <v>0.31797119775007898</v>
      </c>
      <c r="E86" s="35">
        <v>45.407400131779397</v>
      </c>
      <c r="F86" s="35">
        <v>0</v>
      </c>
      <c r="G86" s="35">
        <v>8.7187808576586505</v>
      </c>
      <c r="H86" s="35">
        <v>8.0794222562731708</v>
      </c>
      <c r="I86" s="35">
        <v>1.9729227843968</v>
      </c>
      <c r="J86" s="35">
        <v>28.729226847365499</v>
      </c>
      <c r="K86" s="35">
        <v>8.8222026122789305</v>
      </c>
      <c r="L86" s="35">
        <v>64.545654986815606</v>
      </c>
      <c r="M86" s="35">
        <v>21.8038656293865</v>
      </c>
      <c r="N86" s="35">
        <v>80.505786902895693</v>
      </c>
      <c r="O86" s="35">
        <v>22.496606092848701</v>
      </c>
      <c r="P86" s="74">
        <v>197.70918341358501</v>
      </c>
      <c r="Q86" s="35">
        <v>34.886643506961803</v>
      </c>
      <c r="R86" s="42">
        <v>6311.4664034718498</v>
      </c>
      <c r="S86" s="69">
        <v>5.4049561529878209</v>
      </c>
      <c r="T86" t="str">
        <f t="shared" si="1"/>
        <v/>
      </c>
    </row>
    <row r="87" spans="1:20">
      <c r="A87" s="35" t="s">
        <v>88</v>
      </c>
      <c r="B87" s="35">
        <v>0</v>
      </c>
      <c r="C87" s="42">
        <v>429.83422717155997</v>
      </c>
      <c r="D87" s="35">
        <v>0</v>
      </c>
      <c r="E87" s="35">
        <v>5.1695985168090797</v>
      </c>
      <c r="F87" s="35">
        <v>0</v>
      </c>
      <c r="G87" s="35">
        <v>0</v>
      </c>
      <c r="H87" s="35">
        <v>2.8159309795143899</v>
      </c>
      <c r="I87" s="35">
        <v>0</v>
      </c>
      <c r="J87" s="35">
        <v>13.0644778976999</v>
      </c>
      <c r="K87" s="35">
        <v>2.9511466150575099</v>
      </c>
      <c r="L87" s="35">
        <v>35.885336912533703</v>
      </c>
      <c r="M87" s="35">
        <v>17.951560123854701</v>
      </c>
      <c r="N87" s="35">
        <v>66.040837539149095</v>
      </c>
      <c r="O87" s="35">
        <v>12.160161125374399</v>
      </c>
      <c r="P87" s="74">
        <v>130.212345320483</v>
      </c>
      <c r="Q87" s="35">
        <v>29.828932955753601</v>
      </c>
      <c r="R87" s="42">
        <v>7571.0760775500803</v>
      </c>
      <c r="S87" s="69">
        <v>8.3122900666804735</v>
      </c>
      <c r="T87" t="str">
        <f t="shared" si="1"/>
        <v/>
      </c>
    </row>
    <row r="88" spans="1:20">
      <c r="A88" s="35" t="s">
        <v>89</v>
      </c>
      <c r="B88" s="35">
        <v>0</v>
      </c>
      <c r="C88" s="42">
        <v>985.00123509353398</v>
      </c>
      <c r="D88" s="35">
        <v>0</v>
      </c>
      <c r="E88" s="35">
        <v>6.0226662452688204</v>
      </c>
      <c r="F88" s="35">
        <v>0</v>
      </c>
      <c r="G88" s="35">
        <v>3.4812947545448698</v>
      </c>
      <c r="H88" s="35">
        <v>13.510233207857601</v>
      </c>
      <c r="I88" s="35">
        <v>0.78798096875219503</v>
      </c>
      <c r="J88" s="35">
        <v>22.5876289817318</v>
      </c>
      <c r="K88" s="35">
        <v>6.0124934174495799</v>
      </c>
      <c r="L88" s="35">
        <v>88.035704433915697</v>
      </c>
      <c r="M88" s="35">
        <v>32.728644645721801</v>
      </c>
      <c r="N88" s="35">
        <v>155.92442274424101</v>
      </c>
      <c r="O88" s="35">
        <v>34.324480233990698</v>
      </c>
      <c r="P88" s="74">
        <v>303.77753145779798</v>
      </c>
      <c r="Q88" s="35">
        <v>36.499002505985302</v>
      </c>
      <c r="R88" s="42">
        <v>5250.4457753226698</v>
      </c>
      <c r="S88" s="69">
        <v>4.1459317830964153</v>
      </c>
      <c r="T88" t="str">
        <f t="shared" si="1"/>
        <v/>
      </c>
    </row>
    <row r="89" spans="1:20">
      <c r="A89" s="35" t="s">
        <v>90</v>
      </c>
      <c r="B89" s="35">
        <v>0</v>
      </c>
      <c r="C89" s="42">
        <v>741.06852659334095</v>
      </c>
      <c r="D89" s="35">
        <v>0</v>
      </c>
      <c r="E89" s="35">
        <v>2.4231215037389502</v>
      </c>
      <c r="F89" s="35">
        <v>0</v>
      </c>
      <c r="G89" s="35">
        <v>0</v>
      </c>
      <c r="H89" s="35">
        <v>0</v>
      </c>
      <c r="I89" s="35">
        <v>0.34888162725904098</v>
      </c>
      <c r="J89" s="35">
        <v>12.2314413244415</v>
      </c>
      <c r="K89" s="35">
        <v>5.7963443802989696</v>
      </c>
      <c r="L89" s="35">
        <v>57.878706135543197</v>
      </c>
      <c r="M89" s="35">
        <v>25.640019429765601</v>
      </c>
      <c r="N89" s="35">
        <v>100.940124991037</v>
      </c>
      <c r="O89" s="35">
        <v>25.974493125812199</v>
      </c>
      <c r="P89" s="74">
        <v>249.87289483789201</v>
      </c>
      <c r="Q89" s="35">
        <v>42.871713059647298</v>
      </c>
      <c r="R89" s="42">
        <v>4579.59883979603</v>
      </c>
      <c r="S89" s="69">
        <v>7.4071650736711732</v>
      </c>
      <c r="T89" t="str">
        <f t="shared" si="1"/>
        <v/>
      </c>
    </row>
    <row r="90" spans="1:20">
      <c r="A90" s="35" t="s">
        <v>91</v>
      </c>
      <c r="B90" s="35">
        <v>29.254057019027002</v>
      </c>
      <c r="C90" s="42">
        <v>312.92401125860601</v>
      </c>
      <c r="D90" s="35">
        <v>0</v>
      </c>
      <c r="E90" s="35">
        <v>3.1841164906289801</v>
      </c>
      <c r="F90" s="35">
        <v>0</v>
      </c>
      <c r="G90" s="35">
        <v>0</v>
      </c>
      <c r="H90" s="35">
        <v>2.2491092928793099</v>
      </c>
      <c r="I90" s="35">
        <v>1.3104380180606501</v>
      </c>
      <c r="J90" s="35">
        <v>8.3587957766448309</v>
      </c>
      <c r="K90" s="35">
        <v>3.5319439571669</v>
      </c>
      <c r="L90" s="35">
        <v>21.7468922196676</v>
      </c>
      <c r="M90" s="35">
        <v>9.1765975195604508</v>
      </c>
      <c r="N90" s="35">
        <v>61.5498190269549</v>
      </c>
      <c r="O90" s="35">
        <v>17.125004478717301</v>
      </c>
      <c r="P90" s="74">
        <v>153.45939850537499</v>
      </c>
      <c r="Q90" s="35">
        <v>27.7235585090101</v>
      </c>
      <c r="R90" s="42">
        <v>5943.9741034000099</v>
      </c>
      <c r="S90" s="69">
        <v>12.748285239551279</v>
      </c>
      <c r="T90" t="str">
        <f t="shared" si="1"/>
        <v/>
      </c>
    </row>
    <row r="91" spans="1:20">
      <c r="A91" s="35" t="s">
        <v>92</v>
      </c>
      <c r="B91" s="35">
        <v>0</v>
      </c>
      <c r="C91" s="42">
        <v>1267.7474892749301</v>
      </c>
      <c r="D91" s="35">
        <v>0</v>
      </c>
      <c r="E91" s="35">
        <v>10.2570969398505</v>
      </c>
      <c r="F91" s="35">
        <v>0.160890627234301</v>
      </c>
      <c r="G91" s="35">
        <v>4.1693939719246504</v>
      </c>
      <c r="H91" s="35">
        <v>9.73021164203913</v>
      </c>
      <c r="I91" s="35">
        <v>1.88768850576656</v>
      </c>
      <c r="J91" s="35">
        <v>30.143992180674999</v>
      </c>
      <c r="K91" s="35">
        <v>14.286283479748599</v>
      </c>
      <c r="L91" s="35">
        <v>110.549418922329</v>
      </c>
      <c r="M91" s="35">
        <v>35.841808811268002</v>
      </c>
      <c r="N91" s="35">
        <v>187.213341666275</v>
      </c>
      <c r="O91" s="35">
        <v>37.379976991331198</v>
      </c>
      <c r="P91" s="74">
        <v>334.00096694967499</v>
      </c>
      <c r="Q91" s="35">
        <v>51.502425945966301</v>
      </c>
      <c r="R91" s="42">
        <v>4709.5893235819603</v>
      </c>
      <c r="S91" s="69">
        <v>4.6587694849985084</v>
      </c>
      <c r="T91" t="str">
        <f t="shared" si="1"/>
        <v/>
      </c>
    </row>
    <row r="92" spans="1:20">
      <c r="A92" s="35" t="s">
        <v>93</v>
      </c>
      <c r="B92" s="35">
        <v>8.3082417329471596</v>
      </c>
      <c r="C92" s="42">
        <v>437.87678840898201</v>
      </c>
      <c r="D92" s="35">
        <v>0.30063910475350802</v>
      </c>
      <c r="E92" s="35">
        <v>56.003539299948599</v>
      </c>
      <c r="F92" s="35">
        <v>0.95402200999350495</v>
      </c>
      <c r="G92" s="35">
        <v>14.006553042800601</v>
      </c>
      <c r="H92" s="35">
        <v>6.4129761894681296</v>
      </c>
      <c r="I92" s="35">
        <v>4.2899718929927104</v>
      </c>
      <c r="J92" s="35">
        <v>16.691000346122902</v>
      </c>
      <c r="K92" s="35">
        <v>4.6140975088401204</v>
      </c>
      <c r="L92" s="35">
        <v>37.184058971617603</v>
      </c>
      <c r="M92" s="35">
        <v>13.410186425146501</v>
      </c>
      <c r="N92" s="35">
        <v>61.689395980197197</v>
      </c>
      <c r="O92" s="35">
        <v>15.5866932742833</v>
      </c>
      <c r="P92" s="74">
        <v>155.20256047682301</v>
      </c>
      <c r="Q92" s="35">
        <v>26.177903286039399</v>
      </c>
      <c r="R92" s="42">
        <v>5272.8719573800699</v>
      </c>
      <c r="S92" s="69">
        <v>7.0400876101290768</v>
      </c>
      <c r="T92" t="str">
        <f t="shared" si="1"/>
        <v/>
      </c>
    </row>
    <row r="93" spans="1:20">
      <c r="A93" s="35" t="s">
        <v>94</v>
      </c>
      <c r="B93" s="35">
        <v>0</v>
      </c>
      <c r="C93" s="42">
        <v>773.90088520055099</v>
      </c>
      <c r="D93" s="35">
        <v>0</v>
      </c>
      <c r="E93" s="35">
        <v>4.0230920792628702</v>
      </c>
      <c r="F93" s="35">
        <v>0.29695407175621902</v>
      </c>
      <c r="G93" s="35">
        <v>0</v>
      </c>
      <c r="H93" s="35">
        <v>3.9938215095813301</v>
      </c>
      <c r="I93" s="35">
        <v>0</v>
      </c>
      <c r="J93" s="35">
        <v>11.1386367010599</v>
      </c>
      <c r="K93" s="35">
        <v>4.9626764383447703</v>
      </c>
      <c r="L93" s="35">
        <v>54.834391431269196</v>
      </c>
      <c r="M93" s="35">
        <v>20.8783989340861</v>
      </c>
      <c r="N93" s="35">
        <v>114.17830573637001</v>
      </c>
      <c r="O93" s="35">
        <v>23.909152881685401</v>
      </c>
      <c r="P93" s="74">
        <v>230.90464631383099</v>
      </c>
      <c r="Q93" s="35">
        <v>32.782246693671297</v>
      </c>
      <c r="R93" s="42">
        <v>6048.6989348694196</v>
      </c>
      <c r="S93" s="69">
        <v>5.9784098697915509</v>
      </c>
      <c r="T93" t="str">
        <f t="shared" si="1"/>
        <v/>
      </c>
    </row>
    <row r="94" spans="1:20">
      <c r="A94" s="35" t="s">
        <v>95</v>
      </c>
      <c r="B94" s="35">
        <v>17.019884853366801</v>
      </c>
      <c r="C94" s="42">
        <v>582.48528094095298</v>
      </c>
      <c r="D94" s="35">
        <v>0</v>
      </c>
      <c r="E94" s="35">
        <v>16.597194418452101</v>
      </c>
      <c r="F94" s="35">
        <v>0</v>
      </c>
      <c r="G94" s="35">
        <v>0</v>
      </c>
      <c r="H94" s="35">
        <v>2.8947718763099699</v>
      </c>
      <c r="I94" s="35">
        <v>2.9851937500132801</v>
      </c>
      <c r="J94" s="35">
        <v>9.1626705504259593</v>
      </c>
      <c r="K94" s="35">
        <v>4.7715346860521803</v>
      </c>
      <c r="L94" s="35">
        <v>49.871426601886697</v>
      </c>
      <c r="M94" s="35">
        <v>18.0720425012445</v>
      </c>
      <c r="N94" s="35">
        <v>102.04039096925401</v>
      </c>
      <c r="O94" s="35">
        <v>22.538196321178798</v>
      </c>
      <c r="P94" s="74">
        <v>227.17886845354599</v>
      </c>
      <c r="Q94" s="35">
        <v>37.648836467969303</v>
      </c>
      <c r="R94" s="42">
        <v>5952.3489458928398</v>
      </c>
      <c r="S94" s="69">
        <v>7.5491797675073942</v>
      </c>
      <c r="T94" t="str">
        <f t="shared" si="1"/>
        <v/>
      </c>
    </row>
    <row r="95" spans="1:20">
      <c r="A95" s="35" t="s">
        <v>96</v>
      </c>
      <c r="B95" s="35">
        <v>31.429663597648499</v>
      </c>
      <c r="C95" s="42">
        <v>579.28846531750196</v>
      </c>
      <c r="D95" s="35">
        <v>0</v>
      </c>
      <c r="E95" s="35">
        <v>12.6630702053469</v>
      </c>
      <c r="F95" s="35">
        <v>0.26328478393337301</v>
      </c>
      <c r="G95" s="35">
        <v>1.1651264414486699</v>
      </c>
      <c r="H95" s="35">
        <v>1.7896320163119299</v>
      </c>
      <c r="I95" s="35">
        <v>1.8497323082788599</v>
      </c>
      <c r="J95" s="35">
        <v>12.9750425486541</v>
      </c>
      <c r="K95" s="35">
        <v>3.8998735195735299</v>
      </c>
      <c r="L95" s="35">
        <v>55.467330283587401</v>
      </c>
      <c r="M95" s="35">
        <v>16.526261332747701</v>
      </c>
      <c r="N95" s="35">
        <v>81.946232571444796</v>
      </c>
      <c r="O95" s="35">
        <v>19.266820220902201</v>
      </c>
      <c r="P95" s="74">
        <v>220.823637238038</v>
      </c>
      <c r="Q95" s="35">
        <v>34.435049901848799</v>
      </c>
      <c r="R95" s="42">
        <v>5373.3455121094203</v>
      </c>
      <c r="S95" s="69">
        <v>6.2081678937480831</v>
      </c>
      <c r="T95" t="str">
        <f t="shared" si="1"/>
        <v/>
      </c>
    </row>
    <row r="96" spans="1:20">
      <c r="A96" s="35" t="s">
        <v>97</v>
      </c>
      <c r="B96" s="35">
        <v>0</v>
      </c>
      <c r="C96" s="42">
        <v>417.25031135713698</v>
      </c>
      <c r="D96" s="35">
        <v>0</v>
      </c>
      <c r="E96" s="35">
        <v>7.7641996279363799</v>
      </c>
      <c r="F96" s="35">
        <v>0</v>
      </c>
      <c r="G96" s="35">
        <v>1.29011698421857</v>
      </c>
      <c r="H96" s="35">
        <v>1.9786942368885501</v>
      </c>
      <c r="I96" s="35">
        <v>0.87922045705023899</v>
      </c>
      <c r="J96" s="35">
        <v>15.286328026440399</v>
      </c>
      <c r="K96" s="35">
        <v>3.14260010782955</v>
      </c>
      <c r="L96" s="35">
        <v>35.094511027592503</v>
      </c>
      <c r="M96" s="35">
        <v>15.4642581206184</v>
      </c>
      <c r="N96" s="35">
        <v>79.863823427597595</v>
      </c>
      <c r="O96" s="35">
        <v>14.7272251169518</v>
      </c>
      <c r="P96" s="74">
        <v>209.66736158911499</v>
      </c>
      <c r="Q96" s="35">
        <v>33.298028421336397</v>
      </c>
      <c r="R96" s="42">
        <v>6979.9372585704004</v>
      </c>
      <c r="S96" s="69">
        <v>9.4881015424766417</v>
      </c>
      <c r="T96" t="str">
        <f t="shared" si="1"/>
        <v/>
      </c>
    </row>
    <row r="97" spans="1:20">
      <c r="A97" s="35" t="s">
        <v>98</v>
      </c>
      <c r="B97" s="35">
        <v>7.4960925051183001</v>
      </c>
      <c r="C97" s="42">
        <v>311.02594594076101</v>
      </c>
      <c r="D97" s="35">
        <v>0</v>
      </c>
      <c r="E97" s="35">
        <v>17.8418587806669</v>
      </c>
      <c r="F97" s="35">
        <v>0</v>
      </c>
      <c r="G97" s="35">
        <v>0</v>
      </c>
      <c r="H97" s="35">
        <v>1.30161290933639</v>
      </c>
      <c r="I97" s="35">
        <v>1.3569652994975701</v>
      </c>
      <c r="J97" s="35">
        <v>9.5121696558994504</v>
      </c>
      <c r="K97" s="35">
        <v>2.50730351707892</v>
      </c>
      <c r="L97" s="35">
        <v>25.809694283292099</v>
      </c>
      <c r="M97" s="35">
        <v>10.7196274471946</v>
      </c>
      <c r="N97" s="35">
        <v>48.788185211184199</v>
      </c>
      <c r="O97" s="35">
        <v>9.0072382235862705</v>
      </c>
      <c r="P97" s="74">
        <v>87.929560446352596</v>
      </c>
      <c r="Q97" s="35">
        <v>16.9821518986633</v>
      </c>
      <c r="R97" s="42">
        <v>4433.9117112245904</v>
      </c>
      <c r="S97" s="69">
        <v>6.5797570913719401</v>
      </c>
      <c r="T97" t="str">
        <f t="shared" si="1"/>
        <v/>
      </c>
    </row>
    <row r="98" spans="1:20">
      <c r="A98" s="35" t="s">
        <v>99</v>
      </c>
      <c r="B98" s="35">
        <v>0</v>
      </c>
      <c r="C98" s="42">
        <v>190.24863691294499</v>
      </c>
      <c r="D98" s="35">
        <v>0.103500605093246</v>
      </c>
      <c r="E98" s="35">
        <v>23.177432281454699</v>
      </c>
      <c r="F98" s="35">
        <v>0.143773047199381</v>
      </c>
      <c r="G98" s="35">
        <v>1.90485059966418</v>
      </c>
      <c r="H98" s="35">
        <v>0.97059286199848105</v>
      </c>
      <c r="I98" s="35">
        <v>0</v>
      </c>
      <c r="J98" s="35">
        <v>3.1077709797861801</v>
      </c>
      <c r="K98" s="35">
        <v>1.54898276696778</v>
      </c>
      <c r="L98" s="35">
        <v>19.495358131956898</v>
      </c>
      <c r="M98" s="35">
        <v>5.55156658850614</v>
      </c>
      <c r="N98" s="35">
        <v>28.8112517701495</v>
      </c>
      <c r="O98" s="35">
        <v>5.5614984927112001</v>
      </c>
      <c r="P98" s="74">
        <v>70.651546887658498</v>
      </c>
      <c r="Q98" s="35">
        <v>16.8521034203482</v>
      </c>
      <c r="R98" s="42">
        <v>9237.2438584283009</v>
      </c>
      <c r="S98" s="69">
        <v>8.6441620134816297</v>
      </c>
      <c r="T98" t="str">
        <f t="shared" si="1"/>
        <v/>
      </c>
    </row>
    <row r="99" spans="1:20">
      <c r="A99" s="35" t="s">
        <v>100</v>
      </c>
      <c r="B99" s="35">
        <v>4.9834914247964202</v>
      </c>
      <c r="C99" s="42">
        <v>486.91750861501299</v>
      </c>
      <c r="D99" s="35">
        <v>9.2697616272394603E-2</v>
      </c>
      <c r="E99" s="35">
        <v>26.5181563932641</v>
      </c>
      <c r="F99" s="35">
        <v>6.4421265526557095E-2</v>
      </c>
      <c r="G99" s="35">
        <v>0</v>
      </c>
      <c r="H99" s="35">
        <v>5.2160850816313999</v>
      </c>
      <c r="I99" s="35">
        <v>1.9467340062882601</v>
      </c>
      <c r="J99" s="35">
        <v>17.509609519733399</v>
      </c>
      <c r="K99" s="35">
        <v>4.5693069747274597</v>
      </c>
      <c r="L99" s="35">
        <v>51.227025137694099</v>
      </c>
      <c r="M99" s="35">
        <v>17.526483939449701</v>
      </c>
      <c r="N99" s="35">
        <v>81.849829297478706</v>
      </c>
      <c r="O99" s="35">
        <v>13.2874429621299</v>
      </c>
      <c r="P99" s="74">
        <v>146.23375731455101</v>
      </c>
      <c r="Q99" s="35">
        <v>24.657202567106999</v>
      </c>
      <c r="R99" s="42">
        <v>5777.6403972234702</v>
      </c>
      <c r="S99" s="69">
        <v>4.8133192393722721</v>
      </c>
      <c r="T99" t="str">
        <f t="shared" si="1"/>
        <v/>
      </c>
    </row>
    <row r="100" spans="1:20">
      <c r="A100" s="35" t="s">
        <v>101</v>
      </c>
      <c r="B100" s="35">
        <v>0</v>
      </c>
      <c r="C100" s="42">
        <v>969.76613203926695</v>
      </c>
      <c r="D100" s="35">
        <v>0</v>
      </c>
      <c r="E100" s="35">
        <v>7.0748530277483699</v>
      </c>
      <c r="F100" s="35">
        <v>6.5871210701358193E-2</v>
      </c>
      <c r="G100" s="35">
        <v>2.9081682832771798</v>
      </c>
      <c r="H100" s="35">
        <v>1.3326550209833099</v>
      </c>
      <c r="I100" s="35">
        <v>0.53095012686493004</v>
      </c>
      <c r="J100" s="35">
        <v>20.349218740088698</v>
      </c>
      <c r="K100" s="35">
        <v>5.9142641721528797</v>
      </c>
      <c r="L100" s="35">
        <v>79.809953244499496</v>
      </c>
      <c r="M100" s="35">
        <v>36.924536533867297</v>
      </c>
      <c r="N100" s="35">
        <v>179.51744384874999</v>
      </c>
      <c r="O100" s="35">
        <v>36.669390402141602</v>
      </c>
      <c r="P100" s="74">
        <v>337.89004664131801</v>
      </c>
      <c r="Q100" s="35">
        <v>70.136759224258498</v>
      </c>
      <c r="R100" s="42">
        <v>6921.8394983406097</v>
      </c>
      <c r="S100" s="69">
        <v>8.7879714713518293</v>
      </c>
      <c r="T100" t="str">
        <f t="shared" si="1"/>
        <v/>
      </c>
    </row>
    <row r="101" spans="1:20">
      <c r="A101" s="35" t="s">
        <v>102</v>
      </c>
      <c r="B101" s="35">
        <v>13.664726485841699</v>
      </c>
      <c r="C101" s="42">
        <v>214.04879860890199</v>
      </c>
      <c r="D101" s="35">
        <v>0</v>
      </c>
      <c r="E101" s="35">
        <v>6.9214584115358297</v>
      </c>
      <c r="F101" s="35">
        <v>0</v>
      </c>
      <c r="G101" s="35">
        <v>1.0501475105020199</v>
      </c>
      <c r="H101" s="35">
        <v>1.2012652221640301</v>
      </c>
      <c r="I101" s="35">
        <v>0.36011002671585801</v>
      </c>
      <c r="J101" s="35">
        <v>2.5756404128939798</v>
      </c>
      <c r="K101" s="35">
        <v>1.17540187923707</v>
      </c>
      <c r="L101" s="35">
        <v>12.6848196766577</v>
      </c>
      <c r="M101" s="35">
        <v>6.6616451237278298</v>
      </c>
      <c r="N101" s="35">
        <v>37.4190286477249</v>
      </c>
      <c r="O101" s="35">
        <v>9.0971251249109795</v>
      </c>
      <c r="P101" s="74">
        <v>95.266344978346098</v>
      </c>
      <c r="Q101" s="35">
        <v>19.283752968431202</v>
      </c>
      <c r="R101" s="42">
        <v>5633.4286797029199</v>
      </c>
      <c r="S101" s="69">
        <v>15.202228695388316</v>
      </c>
      <c r="T101" t="str">
        <f t="shared" si="1"/>
        <v/>
      </c>
    </row>
    <row r="102" spans="1:20">
      <c r="A102" s="35" t="s">
        <v>103</v>
      </c>
      <c r="B102" s="35">
        <v>0</v>
      </c>
      <c r="C102" s="42">
        <v>183.96500119410399</v>
      </c>
      <c r="D102" s="35">
        <v>0</v>
      </c>
      <c r="E102" s="35">
        <v>3.6016681563615598</v>
      </c>
      <c r="F102" s="35">
        <v>0</v>
      </c>
      <c r="G102" s="35">
        <v>0.63062093903988004</v>
      </c>
      <c r="H102" s="35">
        <v>0.480720559369892</v>
      </c>
      <c r="I102" s="35">
        <v>0</v>
      </c>
      <c r="J102" s="35">
        <v>2.6524034452476699</v>
      </c>
      <c r="K102" s="35">
        <v>1.28356815997135</v>
      </c>
      <c r="L102" s="35">
        <v>14.4648703996062</v>
      </c>
      <c r="M102" s="35">
        <v>5.2456526234619698</v>
      </c>
      <c r="N102" s="35">
        <v>30.832906805993598</v>
      </c>
      <c r="O102" s="35">
        <v>7.0723689568904797</v>
      </c>
      <c r="P102" s="74">
        <v>64.524162624998596</v>
      </c>
      <c r="Q102" s="35">
        <v>12.571088046720099</v>
      </c>
      <c r="R102" s="42">
        <v>7966.5489576220498</v>
      </c>
      <c r="S102" s="69">
        <v>8.6907712958578198</v>
      </c>
      <c r="T102" t="str">
        <f t="shared" si="1"/>
        <v/>
      </c>
    </row>
    <row r="103" spans="1:20">
      <c r="A103" s="35" t="s">
        <v>104</v>
      </c>
      <c r="B103" s="35">
        <v>8.4055313140055397</v>
      </c>
      <c r="C103" s="42">
        <v>1081.91836755744</v>
      </c>
      <c r="D103" s="35">
        <v>0</v>
      </c>
      <c r="E103" s="35">
        <v>7.7781249145842297</v>
      </c>
      <c r="F103" s="35">
        <v>0.43839069305948403</v>
      </c>
      <c r="G103" s="35">
        <v>1.93256397432478</v>
      </c>
      <c r="H103" s="35">
        <v>3.9224914477365602</v>
      </c>
      <c r="I103" s="35">
        <v>1.62341147937009</v>
      </c>
      <c r="J103" s="35">
        <v>20.5771526747642</v>
      </c>
      <c r="K103" s="35">
        <v>9.15195620773809</v>
      </c>
      <c r="L103" s="35">
        <v>88.328629471643495</v>
      </c>
      <c r="M103" s="35">
        <v>38.059330432796003</v>
      </c>
      <c r="N103" s="35">
        <v>173.598916620333</v>
      </c>
      <c r="O103" s="35">
        <v>37.315703343640898</v>
      </c>
      <c r="P103" s="74">
        <v>347.07805283698099</v>
      </c>
      <c r="Q103" s="35">
        <v>66.548501228979404</v>
      </c>
      <c r="R103" s="42">
        <v>6239.2694929550998</v>
      </c>
      <c r="S103" s="69">
        <v>7.5341937973059743</v>
      </c>
      <c r="T103" t="str">
        <f t="shared" si="1"/>
        <v/>
      </c>
    </row>
    <row r="104" spans="1:20">
      <c r="A104" s="35" t="s">
        <v>105</v>
      </c>
      <c r="B104" s="35">
        <v>0</v>
      </c>
      <c r="C104" s="42">
        <v>383.39640443389197</v>
      </c>
      <c r="D104" s="35">
        <v>0</v>
      </c>
      <c r="E104" s="35">
        <v>3.0165888508738301</v>
      </c>
      <c r="F104" s="35">
        <v>0</v>
      </c>
      <c r="G104" s="35">
        <v>0.85920955787582698</v>
      </c>
      <c r="H104" s="35">
        <v>2.6128825178064399</v>
      </c>
      <c r="I104" s="35">
        <v>0.98550054918323704</v>
      </c>
      <c r="J104" s="35">
        <v>10.2657783009439</v>
      </c>
      <c r="K104" s="35">
        <v>3.1517165444847901</v>
      </c>
      <c r="L104" s="35">
        <v>35.813356473651503</v>
      </c>
      <c r="M104" s="35">
        <v>11.243967082536599</v>
      </c>
      <c r="N104" s="35">
        <v>62.667046383088199</v>
      </c>
      <c r="O104" s="35">
        <v>12.9166091030655</v>
      </c>
      <c r="P104" s="74">
        <v>101.10137802149301</v>
      </c>
      <c r="Q104" s="35">
        <v>24.395698702676899</v>
      </c>
      <c r="R104" s="42">
        <v>5579.3667362859196</v>
      </c>
      <c r="S104" s="69">
        <v>6.8118995550236221</v>
      </c>
      <c r="T104" t="str">
        <f t="shared" si="1"/>
        <v/>
      </c>
    </row>
    <row r="105" spans="1:20">
      <c r="A105" s="35" t="s">
        <v>106</v>
      </c>
      <c r="B105" s="35">
        <v>7.5386246455518897</v>
      </c>
      <c r="C105" s="42">
        <v>291.08801785489999</v>
      </c>
      <c r="D105" s="35">
        <v>0.14376434704291799</v>
      </c>
      <c r="E105" s="35">
        <v>4.9372295875830696</v>
      </c>
      <c r="F105" s="35">
        <v>0</v>
      </c>
      <c r="G105" s="35">
        <v>0</v>
      </c>
      <c r="H105" s="35">
        <v>1.7992788168391201</v>
      </c>
      <c r="I105" s="35">
        <v>1.02049879291142</v>
      </c>
      <c r="J105" s="35">
        <v>7.7107501194405996</v>
      </c>
      <c r="K105" s="35">
        <v>1.9023041885651499</v>
      </c>
      <c r="L105" s="35">
        <v>26.781460044567101</v>
      </c>
      <c r="M105" s="35">
        <v>9.2860058042375098</v>
      </c>
      <c r="N105" s="35">
        <v>47.1462883042961</v>
      </c>
      <c r="O105" s="35">
        <v>9.4961546840509392</v>
      </c>
      <c r="P105" s="74">
        <v>84.480829194368795</v>
      </c>
      <c r="Q105" s="35">
        <v>19.972550326909101</v>
      </c>
      <c r="R105" s="42">
        <v>7150.5818983005402</v>
      </c>
      <c r="S105" s="69">
        <v>7.4576032425688243</v>
      </c>
      <c r="T105" t="str">
        <f t="shared" si="1"/>
        <v/>
      </c>
    </row>
    <row r="106" spans="1:20">
      <c r="A106" s="35" t="s">
        <v>107</v>
      </c>
      <c r="B106" s="35">
        <v>10.0316149938457</v>
      </c>
      <c r="C106" s="42">
        <v>684.66849996880705</v>
      </c>
      <c r="D106" s="35">
        <v>0</v>
      </c>
      <c r="E106" s="35">
        <v>5.6447145514485904</v>
      </c>
      <c r="F106" s="35">
        <v>4.52570229491761E-2</v>
      </c>
      <c r="G106" s="35">
        <v>2.3897614128132698</v>
      </c>
      <c r="H106" s="35">
        <v>1.8110412124886499</v>
      </c>
      <c r="I106" s="35">
        <v>0.825186864512512</v>
      </c>
      <c r="J106" s="35">
        <v>14.8805996900132</v>
      </c>
      <c r="K106" s="35">
        <v>5.1206720487534501</v>
      </c>
      <c r="L106" s="35">
        <v>59.738995732358703</v>
      </c>
      <c r="M106" s="35">
        <v>21.979388069110499</v>
      </c>
      <c r="N106" s="35">
        <v>106.426673331572</v>
      </c>
      <c r="O106" s="35">
        <v>22.190452668434101</v>
      </c>
      <c r="P106" s="74">
        <v>220.12904390764999</v>
      </c>
      <c r="Q106" s="35">
        <v>43.886614221195501</v>
      </c>
      <c r="R106" s="42">
        <v>5713.5231664850198</v>
      </c>
      <c r="S106" s="69">
        <v>7.3463930357676785</v>
      </c>
      <c r="T106" t="str">
        <f t="shared" si="1"/>
        <v/>
      </c>
    </row>
    <row r="107" spans="1:20">
      <c r="A107" s="35" t="s">
        <v>108</v>
      </c>
      <c r="B107" s="35">
        <v>2.2959252405137498</v>
      </c>
      <c r="C107" s="42">
        <v>876.48391563768701</v>
      </c>
      <c r="D107" s="35">
        <v>0</v>
      </c>
      <c r="E107" s="35">
        <v>6.1297733137927404</v>
      </c>
      <c r="F107" s="35">
        <v>0.26992747237589598</v>
      </c>
      <c r="G107" s="35">
        <v>4.7502379211002301</v>
      </c>
      <c r="H107" s="35">
        <v>7.7967101586006198</v>
      </c>
      <c r="I107" s="35">
        <v>0.455833388070504</v>
      </c>
      <c r="J107" s="35">
        <v>23.1697599756024</v>
      </c>
      <c r="K107" s="35">
        <v>7.1910558312490602</v>
      </c>
      <c r="L107" s="35">
        <v>83.801604760222702</v>
      </c>
      <c r="M107" s="35">
        <v>34.529832052228997</v>
      </c>
      <c r="N107" s="35">
        <v>133.99178906796601</v>
      </c>
      <c r="O107" s="35">
        <v>26.124478921660199</v>
      </c>
      <c r="P107" s="74">
        <v>233.390634171931</v>
      </c>
      <c r="Q107" s="35">
        <v>42.152731267873897</v>
      </c>
      <c r="R107" s="42">
        <v>6750.3171364808204</v>
      </c>
      <c r="S107" s="69">
        <v>5.0300625374040715</v>
      </c>
      <c r="T107" t="str">
        <f t="shared" si="1"/>
        <v/>
      </c>
    </row>
    <row r="108" spans="1:20">
      <c r="A108" s="35" t="s">
        <v>109</v>
      </c>
      <c r="B108" s="35">
        <v>0</v>
      </c>
      <c r="C108" s="42">
        <v>278.55287664584898</v>
      </c>
      <c r="D108" s="35">
        <v>1.2331916511745</v>
      </c>
      <c r="E108" s="35">
        <v>33.042182061921899</v>
      </c>
      <c r="F108" s="35">
        <v>1.08642534262211</v>
      </c>
      <c r="G108" s="35">
        <v>3.82318627350443</v>
      </c>
      <c r="H108" s="35">
        <v>6.2726264514986303</v>
      </c>
      <c r="I108" s="35">
        <v>2.3490042746395199</v>
      </c>
      <c r="J108" s="35">
        <v>19.778833689963001</v>
      </c>
      <c r="K108" s="35">
        <v>3.5772232439431102</v>
      </c>
      <c r="L108" s="35">
        <v>28.687188586467801</v>
      </c>
      <c r="M108" s="35">
        <v>7.3339455427098299</v>
      </c>
      <c r="N108" s="35">
        <v>28.015641658189502</v>
      </c>
      <c r="O108" s="35">
        <v>6.8430208467508002</v>
      </c>
      <c r="P108" s="74">
        <v>67.122575341262007</v>
      </c>
      <c r="Q108" s="35">
        <v>14.6095337877926</v>
      </c>
      <c r="R108" s="42">
        <v>9419.9370257317405</v>
      </c>
      <c r="S108" s="69">
        <v>5.0927032266536383</v>
      </c>
      <c r="T108" t="str">
        <f t="shared" si="1"/>
        <v/>
      </c>
    </row>
    <row r="109" spans="1:20">
      <c r="A109" s="35" t="s">
        <v>110</v>
      </c>
      <c r="B109" s="35">
        <v>0</v>
      </c>
      <c r="C109" s="42">
        <v>544.13465492560897</v>
      </c>
      <c r="D109" s="35">
        <v>0</v>
      </c>
      <c r="E109" s="35">
        <v>4.2942760239171403</v>
      </c>
      <c r="F109" s="35">
        <v>6.6880541519801606E-2</v>
      </c>
      <c r="G109" s="35">
        <v>0</v>
      </c>
      <c r="H109" s="35">
        <v>0</v>
      </c>
      <c r="I109" s="35">
        <v>0.40692431137158702</v>
      </c>
      <c r="J109" s="35">
        <v>12.873175258078801</v>
      </c>
      <c r="K109" s="35">
        <v>3.6035973562574899</v>
      </c>
      <c r="L109" s="35">
        <v>43.069004050932499</v>
      </c>
      <c r="M109" s="35">
        <v>18.353370637568599</v>
      </c>
      <c r="N109" s="35">
        <v>91.361399273933898</v>
      </c>
      <c r="O109" s="35">
        <v>17.984336108044602</v>
      </c>
      <c r="P109" s="74">
        <v>191.28539288785899</v>
      </c>
      <c r="Q109" s="35">
        <v>39.5573531582843</v>
      </c>
      <c r="R109" s="42">
        <v>11164.0003634069</v>
      </c>
      <c r="S109" s="69">
        <v>9.1846454381681557</v>
      </c>
      <c r="T109" t="str">
        <f t="shared" si="1"/>
        <v/>
      </c>
    </row>
    <row r="110" spans="1:20">
      <c r="A110" s="35" t="s">
        <v>111</v>
      </c>
      <c r="B110" s="35">
        <v>15.9581409913781</v>
      </c>
      <c r="C110" s="42">
        <v>906.58842554429305</v>
      </c>
      <c r="D110" s="35">
        <v>0</v>
      </c>
      <c r="E110" s="35">
        <v>23.9142822663967</v>
      </c>
      <c r="F110" s="35">
        <v>0.27943313539297099</v>
      </c>
      <c r="G110" s="35">
        <v>3.36229335461412</v>
      </c>
      <c r="H110" s="35">
        <v>5.0859228223718604</v>
      </c>
      <c r="I110" s="35">
        <v>0.44327041800471401</v>
      </c>
      <c r="J110" s="35">
        <v>29.174956248385701</v>
      </c>
      <c r="K110" s="35">
        <v>8.1433840511870397</v>
      </c>
      <c r="L110" s="35">
        <v>99.154696237719904</v>
      </c>
      <c r="M110" s="35">
        <v>35.948566258282398</v>
      </c>
      <c r="N110" s="35">
        <v>136.36158503058601</v>
      </c>
      <c r="O110" s="35">
        <v>29.546886584246501</v>
      </c>
      <c r="P110" s="74">
        <v>239.25224803975601</v>
      </c>
      <c r="Q110" s="35">
        <v>46.143871170109001</v>
      </c>
      <c r="R110" s="42">
        <v>6407.6925992636598</v>
      </c>
      <c r="S110" s="69">
        <v>4.6537252314787692</v>
      </c>
      <c r="T110" t="str">
        <f t="shared" si="1"/>
        <v/>
      </c>
    </row>
    <row r="111" spans="1:20">
      <c r="A111" s="35" t="s">
        <v>112</v>
      </c>
      <c r="B111" s="35">
        <v>17.0800774130559</v>
      </c>
      <c r="C111" s="42">
        <v>835.68077158857795</v>
      </c>
      <c r="D111" s="35">
        <v>5.5484078350811997E-2</v>
      </c>
      <c r="E111" s="35">
        <v>53.872514507419197</v>
      </c>
      <c r="F111" s="35">
        <v>0.43179922342633098</v>
      </c>
      <c r="G111" s="35">
        <v>14.144599664480999</v>
      </c>
      <c r="H111" s="35">
        <v>13.2907213739973</v>
      </c>
      <c r="I111" s="35">
        <v>5.97758389620037</v>
      </c>
      <c r="J111" s="35">
        <v>44.1528846800338</v>
      </c>
      <c r="K111" s="35">
        <v>9.6592797891981608</v>
      </c>
      <c r="L111" s="35">
        <v>91.212004000923898</v>
      </c>
      <c r="M111" s="35">
        <v>27.948080932095301</v>
      </c>
      <c r="N111" s="35">
        <v>99.757137554773806</v>
      </c>
      <c r="O111" s="35">
        <v>18.1681492362756</v>
      </c>
      <c r="P111" s="74">
        <v>177.34935655235901</v>
      </c>
      <c r="Q111" s="35">
        <v>27.086090277404601</v>
      </c>
      <c r="R111" s="42">
        <v>4497.8482928375397</v>
      </c>
      <c r="S111" s="69">
        <v>2.96957517533879</v>
      </c>
      <c r="T111" t="str">
        <f t="shared" si="1"/>
        <v/>
      </c>
    </row>
    <row r="112" spans="1:20">
      <c r="A112" s="35" t="s">
        <v>113</v>
      </c>
      <c r="B112" s="35">
        <v>17.185947079922599</v>
      </c>
      <c r="C112" s="42">
        <v>534.91910655811898</v>
      </c>
      <c r="D112" s="35">
        <v>0</v>
      </c>
      <c r="E112" s="35">
        <v>22.294150063436799</v>
      </c>
      <c r="F112" s="35">
        <v>0.332573217783665</v>
      </c>
      <c r="G112" s="35">
        <v>2.5048341016743798</v>
      </c>
      <c r="H112" s="35">
        <v>0.94568333085036804</v>
      </c>
      <c r="I112" s="35">
        <v>1.83332234290975</v>
      </c>
      <c r="J112" s="35">
        <v>15.060446740688899</v>
      </c>
      <c r="K112" s="35">
        <v>3.62666645946216</v>
      </c>
      <c r="L112" s="35">
        <v>43.890723116736503</v>
      </c>
      <c r="M112" s="35">
        <v>16.561040307984602</v>
      </c>
      <c r="N112" s="35">
        <v>80.798997594342495</v>
      </c>
      <c r="O112" s="35">
        <v>16.1363064113173</v>
      </c>
      <c r="P112" s="74">
        <v>174.17768726075201</v>
      </c>
      <c r="Q112" s="35">
        <v>35.156350548572597</v>
      </c>
      <c r="R112" s="42">
        <v>6159.4007615888604</v>
      </c>
      <c r="S112" s="69">
        <v>8.0099729628666587</v>
      </c>
      <c r="T112" t="str">
        <f t="shared" si="1"/>
        <v/>
      </c>
    </row>
    <row r="113" spans="1:20">
      <c r="A113" s="35" t="s">
        <v>114</v>
      </c>
      <c r="B113" s="35">
        <v>0</v>
      </c>
      <c r="C113" s="42">
        <v>304.90920948041298</v>
      </c>
      <c r="D113" s="35">
        <v>0</v>
      </c>
      <c r="E113" s="35">
        <v>2.77556611069279</v>
      </c>
      <c r="F113" s="35">
        <v>0</v>
      </c>
      <c r="G113" s="35">
        <v>4.0070323702567903</v>
      </c>
      <c r="H113" s="35">
        <v>2.26638661169366</v>
      </c>
      <c r="I113" s="35">
        <v>0.46370289325443997</v>
      </c>
      <c r="J113" s="35">
        <v>2.51024204470745</v>
      </c>
      <c r="K113" s="35">
        <v>1.5365383520954901</v>
      </c>
      <c r="L113" s="35">
        <v>23.800378839160199</v>
      </c>
      <c r="M113" s="35">
        <v>9.8514041578361908</v>
      </c>
      <c r="N113" s="35">
        <v>46.9194689870017</v>
      </c>
      <c r="O113" s="35">
        <v>10.017712657332901</v>
      </c>
      <c r="P113" s="74">
        <v>122.12106072453101</v>
      </c>
      <c r="Q113" s="35">
        <v>22.076104970291301</v>
      </c>
      <c r="R113" s="42">
        <v>4956.97847401732</v>
      </c>
      <c r="S113" s="69">
        <v>9.2755267130320433</v>
      </c>
      <c r="T113" t="str">
        <f t="shared" si="1"/>
        <v/>
      </c>
    </row>
    <row r="114" spans="1:20">
      <c r="A114" s="35" t="s">
        <v>115</v>
      </c>
      <c r="B114" s="35">
        <v>7.1155548327411404</v>
      </c>
      <c r="C114" s="42">
        <v>167.45155699153401</v>
      </c>
      <c r="D114" s="35">
        <v>0</v>
      </c>
      <c r="E114" s="35">
        <v>13.1809179594251</v>
      </c>
      <c r="F114" s="35">
        <v>9.9306340656968903E-2</v>
      </c>
      <c r="G114" s="35">
        <v>2.3253738081462001</v>
      </c>
      <c r="H114" s="35">
        <v>0.87647679671238499</v>
      </c>
      <c r="I114" s="35">
        <v>0.94225692625490798</v>
      </c>
      <c r="J114" s="35">
        <v>7.2073813436350003</v>
      </c>
      <c r="K114" s="35">
        <v>1.87290271359167</v>
      </c>
      <c r="L114" s="35">
        <v>14.3783455594284</v>
      </c>
      <c r="M114" s="35">
        <v>5.35500077074032</v>
      </c>
      <c r="N114" s="35">
        <v>20.235342001690199</v>
      </c>
      <c r="O114" s="35">
        <v>4.2010523020942596</v>
      </c>
      <c r="P114" s="74">
        <v>39.229482132122499</v>
      </c>
      <c r="Q114" s="35">
        <v>8.0056429390600297</v>
      </c>
      <c r="R114" s="42">
        <v>5999.2547556178297</v>
      </c>
      <c r="S114" s="69">
        <v>5.567847083637826</v>
      </c>
      <c r="T114" t="str">
        <f t="shared" si="1"/>
        <v/>
      </c>
    </row>
    <row r="115" spans="1:20">
      <c r="A115" s="35" t="s">
        <v>116</v>
      </c>
      <c r="B115" s="35">
        <v>0</v>
      </c>
      <c r="C115" s="42">
        <v>256.46954350360602</v>
      </c>
      <c r="D115" s="35">
        <v>7.1804132761287706E-2</v>
      </c>
      <c r="E115" s="35">
        <v>5.0323185470176401</v>
      </c>
      <c r="F115" s="35">
        <v>5.1132130251125202E-2</v>
      </c>
      <c r="G115" s="35">
        <v>0.44859132080907799</v>
      </c>
      <c r="H115" s="35">
        <v>2.6996882328144398</v>
      </c>
      <c r="I115" s="35">
        <v>0.15616689592518199</v>
      </c>
      <c r="J115" s="35">
        <v>7.0054871783478596</v>
      </c>
      <c r="K115" s="35">
        <v>2.02061565728784</v>
      </c>
      <c r="L115" s="35">
        <v>23.1827477732745</v>
      </c>
      <c r="M115" s="35">
        <v>7.654440762618</v>
      </c>
      <c r="N115" s="35">
        <v>39.577957584907999</v>
      </c>
      <c r="O115" s="35">
        <v>10.1074246636294</v>
      </c>
      <c r="P115" s="74">
        <v>87.564613151311605</v>
      </c>
      <c r="Q115" s="35">
        <v>19.626317474243699</v>
      </c>
      <c r="R115" s="42">
        <v>5707.77104765474</v>
      </c>
      <c r="S115" s="69">
        <v>8.4659151133366866</v>
      </c>
      <c r="T115" t="str">
        <f t="shared" si="1"/>
        <v/>
      </c>
    </row>
    <row r="116" spans="1:20">
      <c r="A116" s="35" t="s">
        <v>117</v>
      </c>
      <c r="B116" s="35">
        <v>0</v>
      </c>
      <c r="C116" s="42">
        <v>491.705243369107</v>
      </c>
      <c r="D116" s="35">
        <v>0</v>
      </c>
      <c r="E116" s="35">
        <v>6.6354544058576002</v>
      </c>
      <c r="F116" s="35">
        <v>0.12983411484930099</v>
      </c>
      <c r="G116" s="35">
        <v>1.1388275925644999</v>
      </c>
      <c r="H116" s="35">
        <v>1.2844881328559901</v>
      </c>
      <c r="I116" s="35">
        <v>0.13220880586839101</v>
      </c>
      <c r="J116" s="35">
        <v>8.8958368280941293</v>
      </c>
      <c r="K116" s="35">
        <v>4.3727156216417802</v>
      </c>
      <c r="L116" s="35">
        <v>39.734397164938997</v>
      </c>
      <c r="M116" s="35">
        <v>14.8955779027718</v>
      </c>
      <c r="N116" s="35">
        <v>68.091986033280193</v>
      </c>
      <c r="O116" s="35">
        <v>16.190419047416899</v>
      </c>
      <c r="P116" s="74">
        <v>164.805077721939</v>
      </c>
      <c r="Q116" s="35">
        <v>38.795158637970701</v>
      </c>
      <c r="R116" s="42">
        <v>5861.9842230704999</v>
      </c>
      <c r="S116" s="69">
        <v>9.7636207935735193</v>
      </c>
      <c r="T116" t="str">
        <f t="shared" si="1"/>
        <v/>
      </c>
    </row>
    <row r="117" spans="1:20">
      <c r="A117" s="35" t="s">
        <v>118</v>
      </c>
      <c r="B117" s="35">
        <v>3.7164525429125499</v>
      </c>
      <c r="C117" s="42">
        <v>369.222579013531</v>
      </c>
      <c r="D117" s="35">
        <v>7.4011843983762607E-2</v>
      </c>
      <c r="E117" s="35">
        <v>19.3467678442093</v>
      </c>
      <c r="F117" s="35">
        <v>0.31664791621404398</v>
      </c>
      <c r="G117" s="35">
        <v>3.7027129133905001</v>
      </c>
      <c r="H117" s="35">
        <v>2.7830215142011698</v>
      </c>
      <c r="I117" s="35">
        <v>2.68784639692965</v>
      </c>
      <c r="J117" s="35">
        <v>12.165749584740601</v>
      </c>
      <c r="K117" s="35">
        <v>2.74913646884605</v>
      </c>
      <c r="L117" s="35">
        <v>30.270778527936201</v>
      </c>
      <c r="M117" s="35">
        <v>10.5742852471741</v>
      </c>
      <c r="N117" s="35">
        <v>55.609227875910499</v>
      </c>
      <c r="O117" s="35">
        <v>13.1165746691973</v>
      </c>
      <c r="P117" s="74">
        <v>156.57045032011001</v>
      </c>
      <c r="Q117" s="35">
        <v>31.3539673650202</v>
      </c>
      <c r="R117" s="42">
        <v>8336.0774078106897</v>
      </c>
      <c r="S117" s="69">
        <v>10.357833161140652</v>
      </c>
      <c r="T117" t="str">
        <f t="shared" si="1"/>
        <v/>
      </c>
    </row>
    <row r="118" spans="1:20">
      <c r="A118" s="35" t="s">
        <v>119</v>
      </c>
      <c r="B118" s="35">
        <v>10.4684600235794</v>
      </c>
      <c r="C118" s="42">
        <v>878.64172859058999</v>
      </c>
      <c r="D118" s="35">
        <v>0</v>
      </c>
      <c r="E118" s="35">
        <v>7.6619623115118198</v>
      </c>
      <c r="F118" s="35">
        <v>0.10011530530695401</v>
      </c>
      <c r="G118" s="35">
        <v>2.1934973460995599</v>
      </c>
      <c r="H118" s="35">
        <v>4.2792521986711698</v>
      </c>
      <c r="I118" s="35">
        <v>1.02095945933106</v>
      </c>
      <c r="J118" s="35">
        <v>19.6654761273996</v>
      </c>
      <c r="K118" s="35">
        <v>6.0697138938380997</v>
      </c>
      <c r="L118" s="35">
        <v>74.478951484378101</v>
      </c>
      <c r="M118" s="35">
        <v>29.1424221618256</v>
      </c>
      <c r="N118" s="35">
        <v>144.50930134543901</v>
      </c>
      <c r="O118" s="35">
        <v>30.988747733552199</v>
      </c>
      <c r="P118" s="74">
        <v>310.42779842470497</v>
      </c>
      <c r="Q118" s="35">
        <v>62.8151556217354</v>
      </c>
      <c r="R118" s="42">
        <v>5977.2260175886704</v>
      </c>
      <c r="S118" s="69">
        <v>8.4339473595987489</v>
      </c>
      <c r="T118" t="str">
        <f t="shared" si="1"/>
        <v/>
      </c>
    </row>
    <row r="119" spans="1:20">
      <c r="A119" s="35" t="s">
        <v>120</v>
      </c>
      <c r="B119" s="35">
        <v>0</v>
      </c>
      <c r="C119" s="42">
        <v>360.91551085812</v>
      </c>
      <c r="D119" s="35">
        <v>0</v>
      </c>
      <c r="E119" s="35">
        <v>3.2808116550867101</v>
      </c>
      <c r="F119" s="35">
        <v>0</v>
      </c>
      <c r="G119" s="35">
        <v>0</v>
      </c>
      <c r="H119" s="35">
        <v>0</v>
      </c>
      <c r="I119" s="35">
        <v>0.23861264793744599</v>
      </c>
      <c r="J119" s="35">
        <v>7.29484315207546</v>
      </c>
      <c r="K119" s="35">
        <v>1.8908712256276199</v>
      </c>
      <c r="L119" s="35">
        <v>24.1477789185398</v>
      </c>
      <c r="M119" s="35">
        <v>10.0027172500243</v>
      </c>
      <c r="N119" s="35">
        <v>60.283380312395899</v>
      </c>
      <c r="O119" s="35">
        <v>12.652043917997499</v>
      </c>
      <c r="P119" s="74">
        <v>130.615845218419</v>
      </c>
      <c r="Q119" s="35">
        <v>31.281862071339599</v>
      </c>
      <c r="R119" s="42">
        <v>5695.7995193334</v>
      </c>
      <c r="S119" s="69">
        <v>12.954343410574507</v>
      </c>
      <c r="T119" t="str">
        <f t="shared" si="1"/>
        <v/>
      </c>
    </row>
    <row r="120" spans="1:20">
      <c r="A120" s="35" t="s">
        <v>121</v>
      </c>
      <c r="B120" s="35">
        <v>16.6123270005248</v>
      </c>
      <c r="C120" s="42">
        <v>600.95054796401405</v>
      </c>
      <c r="D120" s="35">
        <v>0</v>
      </c>
      <c r="E120" s="35">
        <v>35.880962274846901</v>
      </c>
      <c r="F120" s="35">
        <v>0.11977053065144699</v>
      </c>
      <c r="G120" s="35">
        <v>11.5421934334939</v>
      </c>
      <c r="H120" s="35">
        <v>9.4396184109657</v>
      </c>
      <c r="I120" s="35">
        <v>3.9107162916102101</v>
      </c>
      <c r="J120" s="35">
        <v>26.152124596163102</v>
      </c>
      <c r="K120" s="35">
        <v>8.7140296683908094</v>
      </c>
      <c r="L120" s="35">
        <v>67.540882056351506</v>
      </c>
      <c r="M120" s="35">
        <v>22.5406579062291</v>
      </c>
      <c r="N120" s="35">
        <v>81.562966346427103</v>
      </c>
      <c r="O120" s="35">
        <v>12.3817214756147</v>
      </c>
      <c r="P120" s="74">
        <v>102.510674075124</v>
      </c>
      <c r="Q120" s="35">
        <v>25.3618811458037</v>
      </c>
      <c r="R120" s="42">
        <v>7000.7005290289599</v>
      </c>
      <c r="S120" s="69">
        <v>3.7550414465483994</v>
      </c>
      <c r="T120" t="str">
        <f t="shared" si="1"/>
        <v/>
      </c>
    </row>
    <row r="121" spans="1:20">
      <c r="A121" s="35" t="s">
        <v>122</v>
      </c>
      <c r="B121" s="35">
        <v>11.8027798460526</v>
      </c>
      <c r="C121" s="42">
        <v>228.59920814006401</v>
      </c>
      <c r="D121" s="35">
        <v>0</v>
      </c>
      <c r="E121" s="35">
        <v>2.8263819675663902</v>
      </c>
      <c r="F121" s="35">
        <v>0</v>
      </c>
      <c r="G121" s="35">
        <v>0</v>
      </c>
      <c r="H121" s="35">
        <v>0</v>
      </c>
      <c r="I121" s="35">
        <v>0.34831199721640499</v>
      </c>
      <c r="J121" s="35">
        <v>5.3236743112034599</v>
      </c>
      <c r="K121" s="35">
        <v>2.0690273097357599</v>
      </c>
      <c r="L121" s="35">
        <v>18.464906112950501</v>
      </c>
      <c r="M121" s="35">
        <v>5.6325070157802104</v>
      </c>
      <c r="N121" s="35">
        <v>29.806843015736199</v>
      </c>
      <c r="O121" s="35">
        <v>7.0533287243706697</v>
      </c>
      <c r="P121" s="74">
        <v>67.067905298631501</v>
      </c>
      <c r="Q121" s="35">
        <v>15.2249556168426</v>
      </c>
      <c r="R121" s="42">
        <v>6954.1241089892401</v>
      </c>
      <c r="S121" s="69">
        <v>8.2453468886930672</v>
      </c>
      <c r="T121" t="str">
        <f t="shared" si="1"/>
        <v/>
      </c>
    </row>
    <row r="122" spans="1:20">
      <c r="A122" s="35" t="s">
        <v>123</v>
      </c>
      <c r="B122" s="35">
        <v>0</v>
      </c>
      <c r="C122" s="42">
        <v>316.13391502624199</v>
      </c>
      <c r="D122" s="35">
        <v>0</v>
      </c>
      <c r="E122" s="35">
        <v>22.9314786473307</v>
      </c>
      <c r="F122" s="35">
        <v>0</v>
      </c>
      <c r="G122" s="35">
        <v>0</v>
      </c>
      <c r="H122" s="35">
        <v>2.5397221958529301</v>
      </c>
      <c r="I122" s="35">
        <v>0.79054619591734998</v>
      </c>
      <c r="J122" s="35">
        <v>20.539503433683901</v>
      </c>
      <c r="K122" s="35">
        <v>2.60812897131084</v>
      </c>
      <c r="L122" s="35">
        <v>29.9010261630998</v>
      </c>
      <c r="M122" s="35">
        <v>10.5004146372648</v>
      </c>
      <c r="N122" s="35">
        <v>49.576117729979501</v>
      </c>
      <c r="O122" s="35">
        <v>8.5595731414070109</v>
      </c>
      <c r="P122" s="74">
        <v>100.161248922205</v>
      </c>
      <c r="Q122" s="35">
        <v>14.9374856853452</v>
      </c>
      <c r="R122" s="42">
        <v>7563.9001291670002</v>
      </c>
      <c r="S122" s="69">
        <v>4.9956431608287826</v>
      </c>
      <c r="T122" t="str">
        <f t="shared" si="1"/>
        <v/>
      </c>
    </row>
    <row r="123" spans="1:20">
      <c r="A123" s="35" t="s">
        <v>124</v>
      </c>
      <c r="B123" s="35">
        <v>19.420946017307902</v>
      </c>
      <c r="C123" s="42">
        <v>161.802767434815</v>
      </c>
      <c r="D123" s="35">
        <v>0</v>
      </c>
      <c r="E123" s="35">
        <v>19.2269334110897</v>
      </c>
      <c r="F123" s="35">
        <v>0.28224966100139398</v>
      </c>
      <c r="G123" s="35">
        <v>1.2356407002535501</v>
      </c>
      <c r="H123" s="35">
        <v>3.7006189690143301</v>
      </c>
      <c r="I123" s="35">
        <v>0.57647379114766395</v>
      </c>
      <c r="J123" s="35">
        <v>10.5717779756599</v>
      </c>
      <c r="K123" s="35">
        <v>1.64784305557596</v>
      </c>
      <c r="L123" s="35">
        <v>13.5516735309519</v>
      </c>
      <c r="M123" s="35">
        <v>5.1013408041332697</v>
      </c>
      <c r="N123" s="35">
        <v>16.7856727716281</v>
      </c>
      <c r="O123" s="35">
        <v>4.9330046179410401</v>
      </c>
      <c r="P123" s="74">
        <v>52.6532579944855</v>
      </c>
      <c r="Q123" s="35">
        <v>10.6515092393927</v>
      </c>
      <c r="R123" s="42">
        <v>5890.2517943528501</v>
      </c>
      <c r="S123" s="69">
        <v>7.8599216658110524</v>
      </c>
      <c r="T123" t="str">
        <f t="shared" si="1"/>
        <v/>
      </c>
    </row>
    <row r="124" spans="1:20">
      <c r="A124" s="35" t="s">
        <v>125</v>
      </c>
      <c r="B124" s="35">
        <v>0</v>
      </c>
      <c r="C124" s="42">
        <v>633.68286112935903</v>
      </c>
      <c r="D124" s="35">
        <v>0</v>
      </c>
      <c r="E124" s="35">
        <v>8.5993807497318109</v>
      </c>
      <c r="F124" s="35">
        <v>0.45625135502332997</v>
      </c>
      <c r="G124" s="35">
        <v>3.62972650674749</v>
      </c>
      <c r="H124" s="35">
        <v>2.4426083987552398</v>
      </c>
      <c r="I124" s="35">
        <v>1.7806007836148501</v>
      </c>
      <c r="J124" s="35">
        <v>21.505425405194799</v>
      </c>
      <c r="K124" s="35">
        <v>5.6630005075926997</v>
      </c>
      <c r="L124" s="35">
        <v>56.4751709487089</v>
      </c>
      <c r="M124" s="35">
        <v>23.179533246873198</v>
      </c>
      <c r="N124" s="35">
        <v>101.24396036631001</v>
      </c>
      <c r="O124" s="35">
        <v>19.590556074267099</v>
      </c>
      <c r="P124" s="74">
        <v>207.98541355141501</v>
      </c>
      <c r="Q124" s="35">
        <v>35.815727632444897</v>
      </c>
      <c r="R124" s="42">
        <v>7193.6911838451397</v>
      </c>
      <c r="S124" s="69">
        <v>6.3418537794198029</v>
      </c>
      <c r="T124" t="str">
        <f t="shared" si="1"/>
        <v/>
      </c>
    </row>
    <row r="125" spans="1:20">
      <c r="A125" s="35" t="s">
        <v>126</v>
      </c>
      <c r="B125" s="35">
        <v>8.0279758947588302</v>
      </c>
      <c r="C125" s="42">
        <v>244.57216364745599</v>
      </c>
      <c r="D125" s="35">
        <v>0</v>
      </c>
      <c r="E125" s="35">
        <v>23.2395658790109</v>
      </c>
      <c r="F125" s="35">
        <v>0</v>
      </c>
      <c r="G125" s="35">
        <v>1.0317087722920499</v>
      </c>
      <c r="H125" s="35">
        <v>3.8555174135202099</v>
      </c>
      <c r="I125" s="35">
        <v>0.48224451214368103</v>
      </c>
      <c r="J125" s="35">
        <v>12.525163666688</v>
      </c>
      <c r="K125" s="35">
        <v>1.5887657499666601</v>
      </c>
      <c r="L125" s="35">
        <v>25.3917047621606</v>
      </c>
      <c r="M125" s="35">
        <v>7.2358316075070297</v>
      </c>
      <c r="N125" s="35">
        <v>33.484726385777499</v>
      </c>
      <c r="O125" s="35">
        <v>6.6432401027394699</v>
      </c>
      <c r="P125" s="74">
        <v>56.300899752975802</v>
      </c>
      <c r="Q125" s="35">
        <v>11.817832362558599</v>
      </c>
      <c r="R125" s="42">
        <v>4371.4706804985699</v>
      </c>
      <c r="S125" s="69">
        <v>4.6542098977812039</v>
      </c>
      <c r="T125" t="str">
        <f t="shared" si="1"/>
        <v/>
      </c>
    </row>
    <row r="126" spans="1:20">
      <c r="A126" s="35" t="s">
        <v>127</v>
      </c>
      <c r="B126" s="35">
        <v>3.4059627736736799</v>
      </c>
      <c r="C126" s="42">
        <v>581.88885928564002</v>
      </c>
      <c r="D126" s="35">
        <v>0.20905200942699101</v>
      </c>
      <c r="E126" s="35">
        <v>7.5873867006295903</v>
      </c>
      <c r="F126" s="35">
        <v>0.35886023894622898</v>
      </c>
      <c r="G126" s="35">
        <v>2.4472724279136102</v>
      </c>
      <c r="H126" s="35">
        <v>2.62256822663928</v>
      </c>
      <c r="I126" s="35">
        <v>2.4625519290632001</v>
      </c>
      <c r="J126" s="35">
        <v>16.301964329084502</v>
      </c>
      <c r="K126" s="35">
        <v>5.13678450293573</v>
      </c>
      <c r="L126" s="35">
        <v>53.965013136004501</v>
      </c>
      <c r="M126" s="35">
        <v>18.192092318831101</v>
      </c>
      <c r="N126" s="35">
        <v>94.117508932800604</v>
      </c>
      <c r="O126" s="35">
        <v>21.609004379443199</v>
      </c>
      <c r="P126" s="74">
        <v>197.60990228432499</v>
      </c>
      <c r="Q126" s="35">
        <v>39.256209470072399</v>
      </c>
      <c r="R126" s="42">
        <v>7113.6528346883897</v>
      </c>
      <c r="S126" s="69">
        <v>7.2743815277386359</v>
      </c>
      <c r="T126" t="str">
        <f t="shared" si="1"/>
        <v/>
      </c>
    </row>
    <row r="127" spans="1:20">
      <c r="A127" s="35" t="s">
        <v>128</v>
      </c>
      <c r="B127" s="35">
        <v>3.8353879592097999</v>
      </c>
      <c r="C127" s="42">
        <v>200.00501267316901</v>
      </c>
      <c r="D127" s="35">
        <v>0.157570931989821</v>
      </c>
      <c r="E127" s="35">
        <v>8.4401506836302094</v>
      </c>
      <c r="F127" s="35">
        <v>0.1703850205811</v>
      </c>
      <c r="G127" s="35">
        <v>1.98657224412355</v>
      </c>
      <c r="H127" s="35">
        <v>2.5948706430245201</v>
      </c>
      <c r="I127" s="35">
        <v>1.39486257070992</v>
      </c>
      <c r="J127" s="35">
        <v>7.1021285530282503</v>
      </c>
      <c r="K127" s="35">
        <v>1.78562098683266</v>
      </c>
      <c r="L127" s="35">
        <v>23.429492979774501</v>
      </c>
      <c r="M127" s="35">
        <v>7.2700229903595099</v>
      </c>
      <c r="N127" s="35">
        <v>23.7228368119249</v>
      </c>
      <c r="O127" s="35">
        <v>5.76334937409659</v>
      </c>
      <c r="P127" s="74">
        <v>61.287405316294802</v>
      </c>
      <c r="Q127" s="35">
        <v>14.6621949282112</v>
      </c>
      <c r="R127" s="42">
        <v>8931.6735966513606</v>
      </c>
      <c r="S127" s="69">
        <v>6.2580077771500786</v>
      </c>
      <c r="T127" t="str">
        <f t="shared" si="1"/>
        <v/>
      </c>
    </row>
    <row r="128" spans="1:20">
      <c r="A128" s="35" t="s">
        <v>129</v>
      </c>
      <c r="B128" s="35">
        <v>0</v>
      </c>
      <c r="C128" s="42">
        <v>84.999771606381699</v>
      </c>
      <c r="D128" s="35">
        <v>0</v>
      </c>
      <c r="E128" s="35">
        <v>1.3951507776771199</v>
      </c>
      <c r="F128" s="35">
        <v>0</v>
      </c>
      <c r="G128" s="35">
        <v>0</v>
      </c>
      <c r="H128" s="35">
        <v>0</v>
      </c>
      <c r="I128" s="35">
        <v>0</v>
      </c>
      <c r="J128" s="35">
        <v>2.0914545365397701</v>
      </c>
      <c r="K128" s="35">
        <v>0.429153553887543</v>
      </c>
      <c r="L128" s="35">
        <v>5.6957649629707303</v>
      </c>
      <c r="M128" s="35">
        <v>1.9802702756828301</v>
      </c>
      <c r="N128" s="35">
        <v>14.652120636223399</v>
      </c>
      <c r="O128" s="35">
        <v>4.0135222349464001</v>
      </c>
      <c r="P128" s="74">
        <v>51.787666591287298</v>
      </c>
      <c r="Q128" s="35">
        <v>9.1281430395797507</v>
      </c>
      <c r="R128" s="42">
        <v>7184.7905174319703</v>
      </c>
      <c r="S128" s="69">
        <v>16.026193318937093</v>
      </c>
      <c r="T128" t="str">
        <f t="shared" si="1"/>
        <v/>
      </c>
    </row>
    <row r="129" spans="1:20">
      <c r="A129" s="95" t="s">
        <v>620</v>
      </c>
      <c r="B129" s="95"/>
      <c r="C129" s="95"/>
      <c r="D129" s="95"/>
      <c r="E129" s="95"/>
      <c r="F129" s="95"/>
      <c r="G129" s="95"/>
      <c r="H129" s="95"/>
      <c r="I129" s="95"/>
      <c r="J129" s="95"/>
      <c r="K129" s="95"/>
      <c r="L129" s="95"/>
      <c r="M129" s="95"/>
      <c r="N129" s="95"/>
      <c r="O129" s="95"/>
      <c r="P129" s="95"/>
      <c r="Q129" s="95"/>
      <c r="R129" s="95"/>
      <c r="S129" s="95"/>
      <c r="T129" s="95"/>
    </row>
    <row r="130" spans="1:20">
      <c r="A130" s="35" t="s">
        <v>130</v>
      </c>
      <c r="B130" s="35">
        <v>8.8690177605360407</v>
      </c>
      <c r="C130" s="42">
        <v>811.67782384233601</v>
      </c>
      <c r="D130" s="35">
        <v>0</v>
      </c>
      <c r="E130" s="35">
        <v>5.94510232256824</v>
      </c>
      <c r="F130" s="35">
        <v>0</v>
      </c>
      <c r="G130" s="35">
        <v>0.88218246746830198</v>
      </c>
      <c r="H130" s="35">
        <v>5.1618048399213796</v>
      </c>
      <c r="I130" s="35">
        <v>0.19973405234931799</v>
      </c>
      <c r="J130" s="35">
        <v>14.402712851687401</v>
      </c>
      <c r="K130" s="35">
        <v>6.38942658150608</v>
      </c>
      <c r="L130" s="35">
        <v>70.311605361912896</v>
      </c>
      <c r="M130" s="35">
        <v>26.066209812930101</v>
      </c>
      <c r="N130" s="35">
        <v>124.91744416332</v>
      </c>
      <c r="O130" s="35">
        <v>28.681099155441601</v>
      </c>
      <c r="P130" s="74">
        <v>274.287035242662</v>
      </c>
      <c r="Q130" s="35">
        <v>47.6651823968269</v>
      </c>
      <c r="R130" s="42">
        <v>9570.2146047846709</v>
      </c>
      <c r="S130" s="69">
        <v>6.7791344190594547</v>
      </c>
      <c r="T130" t="str">
        <f t="shared" si="1"/>
        <v/>
      </c>
    </row>
    <row r="131" spans="1:20">
      <c r="A131" s="35" t="s">
        <v>131</v>
      </c>
      <c r="B131" s="35">
        <v>24.337336872309798</v>
      </c>
      <c r="C131" s="42">
        <v>618.24952824590798</v>
      </c>
      <c r="D131" s="35">
        <v>0</v>
      </c>
      <c r="E131" s="35">
        <v>13.189003071896099</v>
      </c>
      <c r="F131" s="35">
        <v>0.56164345714888797</v>
      </c>
      <c r="G131" s="35">
        <v>3.63404266801167</v>
      </c>
      <c r="H131" s="35">
        <v>3.3094591016976298</v>
      </c>
      <c r="I131" s="35">
        <v>0.13713078382324601</v>
      </c>
      <c r="J131" s="35">
        <v>15.3926645010127</v>
      </c>
      <c r="K131" s="35">
        <v>5.9957252574906601</v>
      </c>
      <c r="L131" s="35">
        <v>61.264372235898399</v>
      </c>
      <c r="M131" s="35">
        <v>20.618555024531901</v>
      </c>
      <c r="N131" s="35">
        <v>89.373355694841706</v>
      </c>
      <c r="O131" s="35">
        <v>19.826959986182398</v>
      </c>
      <c r="P131" s="74">
        <v>190.42007517861299</v>
      </c>
      <c r="Q131" s="35">
        <v>31.4019878190275</v>
      </c>
      <c r="R131" s="42">
        <v>10073.7458992259</v>
      </c>
      <c r="S131" s="69">
        <v>5.1256524261954697</v>
      </c>
      <c r="T131" t="str">
        <f t="shared" si="1"/>
        <v/>
      </c>
    </row>
    <row r="132" spans="1:20">
      <c r="A132" s="35" t="s">
        <v>132</v>
      </c>
      <c r="B132" s="35">
        <v>4.07606977922174</v>
      </c>
      <c r="C132" s="42">
        <v>756.28589414274995</v>
      </c>
      <c r="D132" s="35">
        <v>0</v>
      </c>
      <c r="E132" s="35">
        <v>27.789596866966999</v>
      </c>
      <c r="F132" s="35">
        <v>9.4157969995900398E-2</v>
      </c>
      <c r="G132" s="35">
        <v>1.6242778574206</v>
      </c>
      <c r="H132" s="35">
        <v>0.95145062125411395</v>
      </c>
      <c r="I132" s="35">
        <v>4.9511366984888401E-2</v>
      </c>
      <c r="J132" s="35">
        <v>17.4090765978642</v>
      </c>
      <c r="K132" s="35">
        <v>6.3019236113140398</v>
      </c>
      <c r="L132" s="35">
        <v>69.289162817397397</v>
      </c>
      <c r="M132" s="35">
        <v>28.027788814588099</v>
      </c>
      <c r="N132" s="35">
        <v>107.98244368260001</v>
      </c>
      <c r="O132" s="35">
        <v>24.5841772930231</v>
      </c>
      <c r="P132" s="74">
        <v>231.91987300848101</v>
      </c>
      <c r="Q132" s="35">
        <v>45.129213644829299</v>
      </c>
      <c r="R132" s="42">
        <v>11126.9458824879</v>
      </c>
      <c r="S132" s="69">
        <v>6.5131705752833948</v>
      </c>
      <c r="T132" t="str">
        <f t="shared" si="1"/>
        <v/>
      </c>
    </row>
    <row r="133" spans="1:20">
      <c r="A133" s="35" t="s">
        <v>133</v>
      </c>
      <c r="B133" s="35">
        <v>0</v>
      </c>
      <c r="C133" s="42">
        <v>459.56904857553599</v>
      </c>
      <c r="D133" s="35">
        <v>0</v>
      </c>
      <c r="E133" s="35">
        <v>21.410482739283498</v>
      </c>
      <c r="F133" s="35">
        <v>0</v>
      </c>
      <c r="G133" s="35">
        <v>1.5112817684936399</v>
      </c>
      <c r="H133" s="35">
        <v>0.59053018025652504</v>
      </c>
      <c r="I133" s="35">
        <v>0.85551569832020902</v>
      </c>
      <c r="J133" s="35">
        <v>9.8909220355103695</v>
      </c>
      <c r="K133" s="35">
        <v>3.3962672139926</v>
      </c>
      <c r="L133" s="35">
        <v>38.996606880849797</v>
      </c>
      <c r="M133" s="35">
        <v>15.286552224339299</v>
      </c>
      <c r="N133" s="35">
        <v>83.214604778132696</v>
      </c>
      <c r="O133" s="35">
        <v>18.706869958939699</v>
      </c>
      <c r="P133" s="74">
        <v>165.19955451298699</v>
      </c>
      <c r="Q133" s="35">
        <v>30.5586232452963</v>
      </c>
      <c r="R133" s="42">
        <v>8740.8013745295593</v>
      </c>
      <c r="S133" s="69">
        <v>7.8362261974907446</v>
      </c>
      <c r="T133" t="str">
        <f t="shared" si="1"/>
        <v/>
      </c>
    </row>
    <row r="134" spans="1:20">
      <c r="A134" s="35" t="s">
        <v>134</v>
      </c>
      <c r="B134" s="35">
        <v>13.490938500251501</v>
      </c>
      <c r="C134" s="42">
        <v>493.65279462097902</v>
      </c>
      <c r="D134" s="35">
        <v>0</v>
      </c>
      <c r="E134" s="35">
        <v>24.642898566074098</v>
      </c>
      <c r="F134" s="35">
        <v>0.23419052187960901</v>
      </c>
      <c r="G134" s="35">
        <v>2.6921552571593002</v>
      </c>
      <c r="H134" s="35">
        <v>3.68393313050613</v>
      </c>
      <c r="I134" s="35">
        <v>0.76200046781529396</v>
      </c>
      <c r="J134" s="35">
        <v>10.285231759003301</v>
      </c>
      <c r="K134" s="35">
        <v>3.4389949162048401</v>
      </c>
      <c r="L134" s="35">
        <v>31.5379929118543</v>
      </c>
      <c r="M134" s="35">
        <v>16.642613906672899</v>
      </c>
      <c r="N134" s="35">
        <v>80.803781834046106</v>
      </c>
      <c r="O134" s="35">
        <v>18.774369754689602</v>
      </c>
      <c r="P134" s="74">
        <v>158.77090744124601</v>
      </c>
      <c r="Q134" s="35">
        <v>33.9365800724674</v>
      </c>
      <c r="R134" s="42">
        <v>7358.6195685951698</v>
      </c>
      <c r="S134" s="69">
        <v>10.760538937058209</v>
      </c>
      <c r="T134" t="str">
        <f t="shared" ref="T134:T197" si="2">IF(AND(Q134&lt;10, S134&lt;3.5), "HREE-depleted", "")</f>
        <v/>
      </c>
    </row>
    <row r="135" spans="1:20">
      <c r="A135" s="35" t="s">
        <v>135</v>
      </c>
      <c r="B135" s="35">
        <v>4.8598792344741897</v>
      </c>
      <c r="C135" s="42">
        <v>484.95615183791398</v>
      </c>
      <c r="D135" s="35">
        <v>0</v>
      </c>
      <c r="E135" s="35">
        <v>16.546777992360699</v>
      </c>
      <c r="F135" s="35">
        <v>0.225192494390384</v>
      </c>
      <c r="G135" s="35">
        <v>3.3969263386201201</v>
      </c>
      <c r="H135" s="35">
        <v>1.5187087637582899</v>
      </c>
      <c r="I135" s="35">
        <v>0.32965586994576501</v>
      </c>
      <c r="J135" s="35">
        <v>8.4814850267887092</v>
      </c>
      <c r="K135" s="35">
        <v>3.0761178382427201</v>
      </c>
      <c r="L135" s="35">
        <v>48.583349308716997</v>
      </c>
      <c r="M135" s="35">
        <v>17.139191540862299</v>
      </c>
      <c r="N135" s="35">
        <v>66.258748040051799</v>
      </c>
      <c r="O135" s="35">
        <v>15.757980973319199</v>
      </c>
      <c r="P135" s="74">
        <v>149.49397917188099</v>
      </c>
      <c r="Q135" s="35">
        <v>25.543470701109001</v>
      </c>
      <c r="R135" s="42">
        <v>9609.9936546187892</v>
      </c>
      <c r="S135" s="69">
        <v>5.2576594789289066</v>
      </c>
      <c r="T135" t="str">
        <f t="shared" si="2"/>
        <v/>
      </c>
    </row>
    <row r="136" spans="1:20">
      <c r="A136" s="35" t="s">
        <v>136</v>
      </c>
      <c r="B136" s="35">
        <v>3.6791644995299002</v>
      </c>
      <c r="C136" s="42">
        <v>541.47770510328303</v>
      </c>
      <c r="D136" s="35">
        <v>0</v>
      </c>
      <c r="E136" s="35">
        <v>12.3587689382032</v>
      </c>
      <c r="F136" s="35">
        <v>0.17064848119825399</v>
      </c>
      <c r="G136" s="35">
        <v>2.2059449974729701</v>
      </c>
      <c r="H136" s="35">
        <v>3.1660896565185901</v>
      </c>
      <c r="I136" s="35">
        <v>0.41628278014439002</v>
      </c>
      <c r="J136" s="35">
        <v>17.952172550025601</v>
      </c>
      <c r="K136" s="35">
        <v>5.0018578777237002</v>
      </c>
      <c r="L136" s="35">
        <v>51.435758860678099</v>
      </c>
      <c r="M136" s="35">
        <v>17.727835442867399</v>
      </c>
      <c r="N136" s="35">
        <v>82.773337978543097</v>
      </c>
      <c r="O136" s="35">
        <v>14.347211979914899</v>
      </c>
      <c r="P136" s="74">
        <v>163.23892405688099</v>
      </c>
      <c r="Q136" s="35">
        <v>28.3815458374781</v>
      </c>
      <c r="R136" s="42">
        <v>8326.1672354008406</v>
      </c>
      <c r="S136" s="69">
        <v>5.5178627604880903</v>
      </c>
      <c r="T136" t="str">
        <f t="shared" si="2"/>
        <v/>
      </c>
    </row>
    <row r="137" spans="1:20">
      <c r="A137" s="35" t="s">
        <v>137</v>
      </c>
      <c r="B137" s="35">
        <v>4.3242450868445399</v>
      </c>
      <c r="C137" s="42">
        <v>872.33090525105797</v>
      </c>
      <c r="D137" s="35">
        <v>0</v>
      </c>
      <c r="E137" s="35">
        <v>7.2992289122442804</v>
      </c>
      <c r="F137" s="35">
        <v>5.01914345386342E-2</v>
      </c>
      <c r="G137" s="35">
        <v>3.0272384703745701</v>
      </c>
      <c r="H137" s="35">
        <v>1.35498686595805</v>
      </c>
      <c r="I137" s="35">
        <v>2.3504255919630199</v>
      </c>
      <c r="J137" s="35">
        <v>18.923910076220999</v>
      </c>
      <c r="K137" s="35">
        <v>6.6828044312090604</v>
      </c>
      <c r="L137" s="35">
        <v>79.785515952053402</v>
      </c>
      <c r="M137" s="35">
        <v>28.295744826793399</v>
      </c>
      <c r="N137" s="35">
        <v>131.516459231195</v>
      </c>
      <c r="O137" s="35">
        <v>29.720680377422799</v>
      </c>
      <c r="P137" s="74">
        <v>291.77021688122602</v>
      </c>
      <c r="Q137" s="35">
        <v>55.385354786370598</v>
      </c>
      <c r="R137" s="42">
        <v>7711.1862263236999</v>
      </c>
      <c r="S137" s="69">
        <v>6.9417806133702351</v>
      </c>
      <c r="T137" t="str">
        <f t="shared" si="2"/>
        <v/>
      </c>
    </row>
    <row r="138" spans="1:20">
      <c r="A138" s="35" t="s">
        <v>138</v>
      </c>
      <c r="B138" s="35">
        <v>31.380322558863998</v>
      </c>
      <c r="C138" s="42">
        <v>1012.86574592384</v>
      </c>
      <c r="D138" s="35">
        <v>0.19141036725262001</v>
      </c>
      <c r="E138" s="35">
        <v>6.7105162586813298</v>
      </c>
      <c r="F138" s="35">
        <v>0.121774900156553</v>
      </c>
      <c r="G138" s="35">
        <v>2.62138733289322</v>
      </c>
      <c r="H138" s="35">
        <v>2.46838518752259</v>
      </c>
      <c r="I138" s="35">
        <v>0.59369018007723195</v>
      </c>
      <c r="J138" s="35">
        <v>19.1604569015776</v>
      </c>
      <c r="K138" s="35">
        <v>7.5757729728668703</v>
      </c>
      <c r="L138" s="35">
        <v>93.920570596682296</v>
      </c>
      <c r="M138" s="35">
        <v>35.939718324974102</v>
      </c>
      <c r="N138" s="35">
        <v>174.093043559861</v>
      </c>
      <c r="O138" s="35">
        <v>32.885569557043397</v>
      </c>
      <c r="P138" s="74">
        <v>342.61792182135798</v>
      </c>
      <c r="Q138" s="35">
        <v>58.937724719425702</v>
      </c>
      <c r="R138" s="42">
        <v>8407.5906098025607</v>
      </c>
      <c r="S138" s="69">
        <v>6.2752732809214491</v>
      </c>
      <c r="T138" t="str">
        <f t="shared" si="2"/>
        <v/>
      </c>
    </row>
    <row r="139" spans="1:20">
      <c r="A139" s="35" t="s">
        <v>139</v>
      </c>
      <c r="B139" s="35">
        <v>0</v>
      </c>
      <c r="C139" s="42">
        <v>381.04587145296301</v>
      </c>
      <c r="D139" s="35">
        <v>0</v>
      </c>
      <c r="E139" s="35">
        <v>26.753470473057099</v>
      </c>
      <c r="F139" s="35">
        <v>0</v>
      </c>
      <c r="G139" s="35">
        <v>0</v>
      </c>
      <c r="H139" s="35">
        <v>2.69252173404593</v>
      </c>
      <c r="I139" s="35">
        <v>0.51779929714120299</v>
      </c>
      <c r="J139" s="35">
        <v>8.3613261122826898</v>
      </c>
      <c r="K139" s="35">
        <v>1.7579564369033001</v>
      </c>
      <c r="L139" s="35">
        <v>29.1326403268265</v>
      </c>
      <c r="M139" s="35">
        <v>11.78795561033</v>
      </c>
      <c r="N139" s="35">
        <v>53.5676096542213</v>
      </c>
      <c r="O139" s="35">
        <v>13.9492478023939</v>
      </c>
      <c r="P139" s="74">
        <v>104.676696034483</v>
      </c>
      <c r="Q139" s="35">
        <v>19.810661382796798</v>
      </c>
      <c r="R139" s="42">
        <v>8265.3489910016197</v>
      </c>
      <c r="S139" s="69">
        <v>6.8001599444985255</v>
      </c>
      <c r="T139" t="str">
        <f t="shared" si="2"/>
        <v/>
      </c>
    </row>
    <row r="140" spans="1:20">
      <c r="A140" s="35" t="s">
        <v>140</v>
      </c>
      <c r="B140" s="35">
        <v>25.356953295984098</v>
      </c>
      <c r="C140" s="42">
        <v>2188.14838079733</v>
      </c>
      <c r="D140" s="35">
        <v>0.30985350301324499</v>
      </c>
      <c r="E140" s="35">
        <v>4.76478453870957</v>
      </c>
      <c r="F140" s="35">
        <v>0</v>
      </c>
      <c r="G140" s="35">
        <v>5.0918038122700802</v>
      </c>
      <c r="H140" s="35">
        <v>3.3334940055664299</v>
      </c>
      <c r="I140" s="35">
        <v>1.34546831209828</v>
      </c>
      <c r="J140" s="35">
        <v>58.394583562146401</v>
      </c>
      <c r="K140" s="35">
        <v>19.674681220364999</v>
      </c>
      <c r="L140" s="35">
        <v>200.86404607500799</v>
      </c>
      <c r="M140" s="35">
        <v>83.009708867376602</v>
      </c>
      <c r="N140" s="35">
        <v>356.25026594441601</v>
      </c>
      <c r="O140" s="35">
        <v>67.951462971652006</v>
      </c>
      <c r="P140" s="74">
        <v>635.21289247425204</v>
      </c>
      <c r="Q140" s="35">
        <v>114.575013590258</v>
      </c>
      <c r="R140" s="42">
        <v>8648.5484057797603</v>
      </c>
      <c r="S140" s="69">
        <v>5.7041076205082835</v>
      </c>
      <c r="T140" t="str">
        <f t="shared" si="2"/>
        <v/>
      </c>
    </row>
    <row r="141" spans="1:20">
      <c r="A141" s="35" t="s">
        <v>141</v>
      </c>
      <c r="B141" s="35">
        <v>53.450648573894902</v>
      </c>
      <c r="C141" s="42">
        <v>701.51659750896295</v>
      </c>
      <c r="D141" s="35">
        <v>0</v>
      </c>
      <c r="E141" s="35">
        <v>7.5356950268056098</v>
      </c>
      <c r="F141" s="35">
        <v>0.208046437134257</v>
      </c>
      <c r="G141" s="35">
        <v>0</v>
      </c>
      <c r="H141" s="35">
        <v>8.4437664515220696</v>
      </c>
      <c r="I141" s="35">
        <v>0.40548673095420001</v>
      </c>
      <c r="J141" s="35">
        <v>19.671672333138499</v>
      </c>
      <c r="K141" s="35">
        <v>5.5116481033234299</v>
      </c>
      <c r="L141" s="35">
        <v>59.221446019833401</v>
      </c>
      <c r="M141" s="35">
        <v>20.6384938846053</v>
      </c>
      <c r="N141" s="35">
        <v>82.902606972791304</v>
      </c>
      <c r="O141" s="35">
        <v>19.119543814116199</v>
      </c>
      <c r="P141" s="74">
        <v>181.900653614649</v>
      </c>
      <c r="Q141" s="35">
        <v>28.4199771152031</v>
      </c>
      <c r="R141" s="42">
        <v>8510.6350776123909</v>
      </c>
      <c r="S141" s="69">
        <v>4.7989333299435453</v>
      </c>
      <c r="T141" t="str">
        <f t="shared" si="2"/>
        <v/>
      </c>
    </row>
    <row r="142" spans="1:20">
      <c r="A142" s="35" t="s">
        <v>142</v>
      </c>
      <c r="B142" s="35">
        <v>0</v>
      </c>
      <c r="C142" s="42">
        <v>469.01471055421399</v>
      </c>
      <c r="D142" s="35">
        <v>0</v>
      </c>
      <c r="E142" s="35">
        <v>23.061585518698202</v>
      </c>
      <c r="F142" s="35">
        <v>9.6091490925201695E-2</v>
      </c>
      <c r="G142" s="35">
        <v>0.82667900617866497</v>
      </c>
      <c r="H142" s="35">
        <v>5.2017833933317803</v>
      </c>
      <c r="I142" s="35">
        <v>1.68527288323066</v>
      </c>
      <c r="J142" s="35">
        <v>13.332900974791199</v>
      </c>
      <c r="K142" s="35">
        <v>5.3473035545689402</v>
      </c>
      <c r="L142" s="35">
        <v>53.726920450997</v>
      </c>
      <c r="M142" s="35">
        <v>16.749785644007801</v>
      </c>
      <c r="N142" s="35">
        <v>61.772342625957201</v>
      </c>
      <c r="O142" s="35">
        <v>16.767861385616001</v>
      </c>
      <c r="P142" s="74">
        <v>151.596834295089</v>
      </c>
      <c r="Q142" s="35">
        <v>27.544848381625901</v>
      </c>
      <c r="R142" s="42">
        <v>10736.1503736306</v>
      </c>
      <c r="S142" s="69">
        <v>5.1268243462323282</v>
      </c>
      <c r="T142" t="str">
        <f t="shared" si="2"/>
        <v/>
      </c>
    </row>
    <row r="143" spans="1:20">
      <c r="A143" s="35" t="s">
        <v>143</v>
      </c>
      <c r="B143" s="35">
        <v>26.320977063356601</v>
      </c>
      <c r="C143" s="42">
        <v>612.723265924614</v>
      </c>
      <c r="D143" s="35">
        <v>0</v>
      </c>
      <c r="E143" s="35">
        <v>17.330689521006502</v>
      </c>
      <c r="F143" s="35">
        <v>0.30797862151942101</v>
      </c>
      <c r="G143" s="35">
        <v>2.6489743201186999</v>
      </c>
      <c r="H143" s="35">
        <v>0</v>
      </c>
      <c r="I143" s="35">
        <v>0.60003299852634095</v>
      </c>
      <c r="J143" s="35">
        <v>29.1511432155745</v>
      </c>
      <c r="K143" s="35">
        <v>7.07468167811711</v>
      </c>
      <c r="L143" s="35">
        <v>44.375574140130603</v>
      </c>
      <c r="M143" s="35">
        <v>14.887532932435301</v>
      </c>
      <c r="N143" s="35">
        <v>82.791281342107595</v>
      </c>
      <c r="O143" s="35">
        <v>17.117369779139299</v>
      </c>
      <c r="P143" s="74">
        <v>166.59375217263599</v>
      </c>
      <c r="Q143" s="35">
        <v>30.3995616680883</v>
      </c>
      <c r="R143" s="42">
        <v>9448.5336917242803</v>
      </c>
      <c r="S143" s="69">
        <v>6.8505168118144439</v>
      </c>
      <c r="T143" t="str">
        <f t="shared" si="2"/>
        <v/>
      </c>
    </row>
    <row r="144" spans="1:20">
      <c r="A144" s="35" t="s">
        <v>144</v>
      </c>
      <c r="B144" s="35">
        <v>0</v>
      </c>
      <c r="C144" s="42">
        <v>572.09259228551298</v>
      </c>
      <c r="D144" s="35">
        <v>0</v>
      </c>
      <c r="E144" s="35">
        <v>9.2987466422971696</v>
      </c>
      <c r="F144" s="35">
        <v>0</v>
      </c>
      <c r="G144" s="35">
        <v>0</v>
      </c>
      <c r="H144" s="35">
        <v>8.1788954198202095</v>
      </c>
      <c r="I144" s="35">
        <v>1.76453205220093</v>
      </c>
      <c r="J144" s="35">
        <v>13.344282542531399</v>
      </c>
      <c r="K144" s="35">
        <v>9.0726042640448394</v>
      </c>
      <c r="L144" s="35">
        <v>55.946860885798003</v>
      </c>
      <c r="M144" s="35">
        <v>16.948000284855599</v>
      </c>
      <c r="N144" s="35">
        <v>87.062389012654194</v>
      </c>
      <c r="O144" s="35">
        <v>19.575935955990499</v>
      </c>
      <c r="P144" s="74">
        <v>166.08020520605001</v>
      </c>
      <c r="Q144" s="35">
        <v>29.8063564412471</v>
      </c>
      <c r="R144" s="42">
        <v>8668.2336593259697</v>
      </c>
      <c r="S144" s="69">
        <v>5.3276190959291849</v>
      </c>
      <c r="T144" t="str">
        <f t="shared" si="2"/>
        <v/>
      </c>
    </row>
    <row r="145" spans="1:20">
      <c r="A145" s="35" t="s">
        <v>145</v>
      </c>
      <c r="B145" s="35">
        <v>12.297173942493901</v>
      </c>
      <c r="C145" s="42">
        <v>707.71281595959499</v>
      </c>
      <c r="D145" s="35">
        <v>0</v>
      </c>
      <c r="E145" s="35">
        <v>9.0678300733284498</v>
      </c>
      <c r="F145" s="35">
        <v>0</v>
      </c>
      <c r="G145" s="35">
        <v>0</v>
      </c>
      <c r="H145" s="35">
        <v>4.8836557201263098</v>
      </c>
      <c r="I145" s="35">
        <v>0.28080451199620099</v>
      </c>
      <c r="J145" s="35">
        <v>18.215427515937499</v>
      </c>
      <c r="K145" s="35">
        <v>7.5196499086547597</v>
      </c>
      <c r="L145" s="35">
        <v>68.285736117451705</v>
      </c>
      <c r="M145" s="35">
        <v>22.793602002903601</v>
      </c>
      <c r="N145" s="35">
        <v>91.944925729493093</v>
      </c>
      <c r="O145" s="35">
        <v>19.805217948467799</v>
      </c>
      <c r="P145" s="74">
        <v>148.88487637145101</v>
      </c>
      <c r="Q145" s="35">
        <v>32.909517883281801</v>
      </c>
      <c r="R145" s="42">
        <v>8621.6158241481608</v>
      </c>
      <c r="S145" s="69">
        <v>4.8193839232658062</v>
      </c>
      <c r="T145" t="str">
        <f t="shared" si="2"/>
        <v/>
      </c>
    </row>
    <row r="146" spans="1:20">
      <c r="A146" s="35" t="s">
        <v>146</v>
      </c>
      <c r="B146" s="35">
        <v>0</v>
      </c>
      <c r="C146" s="42">
        <v>549.94131899947695</v>
      </c>
      <c r="D146" s="35">
        <v>0</v>
      </c>
      <c r="E146" s="35">
        <v>35.486811584558801</v>
      </c>
      <c r="F146" s="35">
        <v>0</v>
      </c>
      <c r="G146" s="35">
        <v>3.0951518204103201</v>
      </c>
      <c r="H146" s="35">
        <v>4.2755474039818697</v>
      </c>
      <c r="I146" s="35">
        <v>1.40242258005737</v>
      </c>
      <c r="J146" s="35">
        <v>15.3847525968631</v>
      </c>
      <c r="K146" s="35">
        <v>4.3022556027657402</v>
      </c>
      <c r="L146" s="35">
        <v>41.750039370021597</v>
      </c>
      <c r="M146" s="35">
        <v>18.383075456009301</v>
      </c>
      <c r="N146" s="35">
        <v>84.254382043172896</v>
      </c>
      <c r="O146" s="35">
        <v>18.062083706525101</v>
      </c>
      <c r="P146" s="74">
        <v>188.55234408823</v>
      </c>
      <c r="Q146" s="35">
        <v>37.784321293355298</v>
      </c>
      <c r="R146" s="42">
        <v>8420.4719401572092</v>
      </c>
      <c r="S146" s="69">
        <v>9.0501283025103305</v>
      </c>
      <c r="T146" t="str">
        <f t="shared" si="2"/>
        <v/>
      </c>
    </row>
    <row r="147" spans="1:20">
      <c r="A147" s="35" t="s">
        <v>147</v>
      </c>
      <c r="B147" s="35">
        <v>32.319494802304597</v>
      </c>
      <c r="C147" s="42">
        <v>482.90559268858499</v>
      </c>
      <c r="D147" s="35">
        <v>0</v>
      </c>
      <c r="E147" s="35">
        <v>36.715255881063797</v>
      </c>
      <c r="F147" s="35">
        <v>0.16307375352753201</v>
      </c>
      <c r="G147" s="35">
        <v>2.3346227135031898</v>
      </c>
      <c r="H147" s="35">
        <v>1.4751433193436001</v>
      </c>
      <c r="I147" s="35">
        <v>1.5868250636250301</v>
      </c>
      <c r="J147" s="35">
        <v>15.1402686317013</v>
      </c>
      <c r="K147" s="35">
        <v>4.8580675290503903</v>
      </c>
      <c r="L147" s="35">
        <v>47.420168365077998</v>
      </c>
      <c r="M147" s="35">
        <v>15.8027806185572</v>
      </c>
      <c r="N147" s="35">
        <v>67.306691909601298</v>
      </c>
      <c r="O147" s="35">
        <v>15.385443734079701</v>
      </c>
      <c r="P147" s="74">
        <v>146.196311590162</v>
      </c>
      <c r="Q147" s="35">
        <v>24.996032305007098</v>
      </c>
      <c r="R147" s="42">
        <v>7419.5742031650798</v>
      </c>
      <c r="S147" s="69">
        <v>5.2711816863592418</v>
      </c>
      <c r="T147" t="str">
        <f t="shared" si="2"/>
        <v/>
      </c>
    </row>
    <row r="148" spans="1:20">
      <c r="A148" s="35" t="s">
        <v>148</v>
      </c>
      <c r="B148" s="35">
        <v>5.0110370027331497</v>
      </c>
      <c r="C148" s="42">
        <v>142.82565642351699</v>
      </c>
      <c r="D148" s="35">
        <v>0</v>
      </c>
      <c r="E148" s="35">
        <v>10.398442945667099</v>
      </c>
      <c r="F148" s="35">
        <v>5.9057983884833798E-2</v>
      </c>
      <c r="G148" s="35">
        <v>1.52157966583723</v>
      </c>
      <c r="H148" s="35">
        <v>2.4049850625809599</v>
      </c>
      <c r="I148" s="35">
        <v>1.1491261872590499</v>
      </c>
      <c r="J148" s="35">
        <v>4.1145390238950803</v>
      </c>
      <c r="K148" s="35">
        <v>1.3067741105461399</v>
      </c>
      <c r="L148" s="35">
        <v>13.592075402947099</v>
      </c>
      <c r="M148" s="35">
        <v>3.4758246268458901</v>
      </c>
      <c r="N148" s="35">
        <v>24.226639147489099</v>
      </c>
      <c r="O148" s="35">
        <v>4.3259662913246197</v>
      </c>
      <c r="P148" s="74">
        <v>49.573658814075003</v>
      </c>
      <c r="Q148" s="35">
        <v>10.358907499657199</v>
      </c>
      <c r="R148" s="42">
        <v>8201.0053276162998</v>
      </c>
      <c r="S148" s="69">
        <v>7.6212846033881858</v>
      </c>
      <c r="T148" t="str">
        <f t="shared" si="2"/>
        <v/>
      </c>
    </row>
    <row r="149" spans="1:20">
      <c r="A149" s="35" t="s">
        <v>149</v>
      </c>
      <c r="B149" s="35">
        <v>7.9301966715578196</v>
      </c>
      <c r="C149" s="42">
        <v>730.27680330938597</v>
      </c>
      <c r="D149" s="35">
        <v>0</v>
      </c>
      <c r="E149" s="35">
        <v>4.4896903632865603</v>
      </c>
      <c r="F149" s="35">
        <v>0</v>
      </c>
      <c r="G149" s="35">
        <v>0</v>
      </c>
      <c r="H149" s="35">
        <v>1.9057059125246201</v>
      </c>
      <c r="I149" s="35">
        <v>0.18200701412735401</v>
      </c>
      <c r="J149" s="35">
        <v>13.043352232345899</v>
      </c>
      <c r="K149" s="35">
        <v>5.0526692128039103</v>
      </c>
      <c r="L149" s="35">
        <v>63.006011855756</v>
      </c>
      <c r="M149" s="35">
        <v>26.735904512202701</v>
      </c>
      <c r="N149" s="35">
        <v>117.201263167002</v>
      </c>
      <c r="O149" s="35">
        <v>26.3296326515147</v>
      </c>
      <c r="P149" s="74">
        <v>253.431669324582</v>
      </c>
      <c r="Q149" s="35">
        <v>46.140608561376098</v>
      </c>
      <c r="R149" s="42">
        <v>8832.3173800119293</v>
      </c>
      <c r="S149" s="69">
        <v>7.323207294410091</v>
      </c>
      <c r="T149" t="str">
        <f t="shared" si="2"/>
        <v/>
      </c>
    </row>
    <row r="150" spans="1:20">
      <c r="A150" s="35" t="s">
        <v>150</v>
      </c>
      <c r="B150" s="35">
        <v>0</v>
      </c>
      <c r="C150" s="42">
        <v>891.362919338609</v>
      </c>
      <c r="D150" s="35">
        <v>0</v>
      </c>
      <c r="E150" s="35">
        <v>10.9895415673772</v>
      </c>
      <c r="F150" s="35">
        <v>0</v>
      </c>
      <c r="G150" s="35">
        <v>0</v>
      </c>
      <c r="H150" s="35">
        <v>3.1129274718668598</v>
      </c>
      <c r="I150" s="35">
        <v>0</v>
      </c>
      <c r="J150" s="35">
        <v>8.7175680964344906</v>
      </c>
      <c r="K150" s="35">
        <v>6.0878297158632098</v>
      </c>
      <c r="L150" s="35">
        <v>99.220534731904806</v>
      </c>
      <c r="M150" s="35">
        <v>28.186016789018701</v>
      </c>
      <c r="N150" s="35">
        <v>121.952633857194</v>
      </c>
      <c r="O150" s="35">
        <v>29.6746226113438</v>
      </c>
      <c r="P150" s="74">
        <v>275.18687468784901</v>
      </c>
      <c r="Q150" s="35">
        <v>65.193856748898</v>
      </c>
      <c r="R150" s="42">
        <v>9230.4029871251405</v>
      </c>
      <c r="S150" s="69">
        <v>6.5706012293778366</v>
      </c>
      <c r="T150" t="str">
        <f t="shared" si="2"/>
        <v/>
      </c>
    </row>
    <row r="151" spans="1:20">
      <c r="A151" s="35" t="s">
        <v>151</v>
      </c>
      <c r="B151" s="35">
        <v>0</v>
      </c>
      <c r="C151" s="42">
        <v>1321.7011140689799</v>
      </c>
      <c r="D151" s="35">
        <v>0.37149382479189902</v>
      </c>
      <c r="E151" s="35">
        <v>33.286647477237501</v>
      </c>
      <c r="F151" s="35">
        <v>0.118490018798386</v>
      </c>
      <c r="G151" s="35">
        <v>1.01690207819442</v>
      </c>
      <c r="H151" s="35">
        <v>10.466552382692599</v>
      </c>
      <c r="I151" s="35">
        <v>0.46083609232197997</v>
      </c>
      <c r="J151" s="35">
        <v>46.604274789642197</v>
      </c>
      <c r="K151" s="35">
        <v>13.959628557728999</v>
      </c>
      <c r="L151" s="35">
        <v>153.15092658862901</v>
      </c>
      <c r="M151" s="35">
        <v>53.814212651952801</v>
      </c>
      <c r="N151" s="35">
        <v>214.67311264016101</v>
      </c>
      <c r="O151" s="35">
        <v>35.893471111749797</v>
      </c>
      <c r="P151" s="74">
        <v>316.27335233151899</v>
      </c>
      <c r="Q151" s="35">
        <v>55.731560017417301</v>
      </c>
      <c r="R151" s="42">
        <v>7031.3075057218202</v>
      </c>
      <c r="S151" s="69">
        <v>3.6389959407242145</v>
      </c>
      <c r="T151" t="str">
        <f t="shared" si="2"/>
        <v/>
      </c>
    </row>
    <row r="152" spans="1:20">
      <c r="A152" s="35" t="s">
        <v>152</v>
      </c>
      <c r="B152" s="35">
        <v>34.981544826060997</v>
      </c>
      <c r="C152" s="42">
        <v>991.02702178091897</v>
      </c>
      <c r="D152" s="35">
        <v>0</v>
      </c>
      <c r="E152" s="35">
        <v>11.676986146300999</v>
      </c>
      <c r="F152" s="35">
        <v>0.16560385258594101</v>
      </c>
      <c r="G152" s="35">
        <v>2.8418820437695498</v>
      </c>
      <c r="H152" s="35">
        <v>12.945215822666899</v>
      </c>
      <c r="I152" s="35">
        <v>0.64395806835443403</v>
      </c>
      <c r="J152" s="35">
        <v>34.686485666296498</v>
      </c>
      <c r="K152" s="35">
        <v>12.3249662496501</v>
      </c>
      <c r="L152" s="35">
        <v>104.467492791711</v>
      </c>
      <c r="M152" s="35">
        <v>32.947402657993699</v>
      </c>
      <c r="N152" s="35">
        <v>127.726098005655</v>
      </c>
      <c r="O152" s="35">
        <v>26.606607791512801</v>
      </c>
      <c r="P152" s="74">
        <v>219.88648871725499</v>
      </c>
      <c r="Q152" s="35">
        <v>35.471607045329698</v>
      </c>
      <c r="R152" s="42">
        <v>6532.140110843</v>
      </c>
      <c r="S152" s="69">
        <v>3.3954683985815159</v>
      </c>
      <c r="T152" t="str">
        <f t="shared" si="2"/>
        <v/>
      </c>
    </row>
    <row r="153" spans="1:20">
      <c r="A153" s="35" t="s">
        <v>153</v>
      </c>
      <c r="B153" s="35">
        <v>9.7929332120787702</v>
      </c>
      <c r="C153" s="42">
        <v>508.16203223878301</v>
      </c>
      <c r="D153" s="35">
        <v>0</v>
      </c>
      <c r="E153" s="35">
        <v>6.5558882651563204</v>
      </c>
      <c r="F153" s="35">
        <v>0</v>
      </c>
      <c r="G153" s="35">
        <v>0</v>
      </c>
      <c r="H153" s="35">
        <v>1.97235891483363</v>
      </c>
      <c r="I153" s="35">
        <v>0.88479690225622498</v>
      </c>
      <c r="J153" s="35">
        <v>17.6831826436336</v>
      </c>
      <c r="K153" s="35">
        <v>4.0100514095805604</v>
      </c>
      <c r="L153" s="35">
        <v>43.283394762291003</v>
      </c>
      <c r="M153" s="35">
        <v>15.9981738776368</v>
      </c>
      <c r="N153" s="35">
        <v>74.326182395770601</v>
      </c>
      <c r="O153" s="35">
        <v>15.9561427811408</v>
      </c>
      <c r="P153" s="74">
        <v>163.256796728235</v>
      </c>
      <c r="Q153" s="35">
        <v>31.091917463047398</v>
      </c>
      <c r="R153" s="42">
        <v>9095.7701897743209</v>
      </c>
      <c r="S153" s="69">
        <v>7.1833361578503174</v>
      </c>
      <c r="T153" t="str">
        <f t="shared" si="2"/>
        <v/>
      </c>
    </row>
    <row r="154" spans="1:20">
      <c r="A154" s="35" t="s">
        <v>154</v>
      </c>
      <c r="B154" s="35">
        <v>0</v>
      </c>
      <c r="C154" s="42">
        <v>950.62967474166101</v>
      </c>
      <c r="D154" s="35">
        <v>0.11825470521009</v>
      </c>
      <c r="E154" s="35">
        <v>6.6125611317069302</v>
      </c>
      <c r="F154" s="35">
        <v>0.226519230398949</v>
      </c>
      <c r="G154" s="35">
        <v>0.64727054191944899</v>
      </c>
      <c r="H154" s="35">
        <v>5.6542010124719102</v>
      </c>
      <c r="I154" s="35">
        <v>0.44006389002436602</v>
      </c>
      <c r="J154" s="35">
        <v>26.8950094793157</v>
      </c>
      <c r="K154" s="35">
        <v>8.9067036643511894</v>
      </c>
      <c r="L154" s="35">
        <v>107.809930669454</v>
      </c>
      <c r="M154" s="35">
        <v>35.207611797555799</v>
      </c>
      <c r="N154" s="35">
        <v>147.19833531154501</v>
      </c>
      <c r="O154" s="35">
        <v>29.1904429787696</v>
      </c>
      <c r="P154" s="74">
        <v>259.03424480540798</v>
      </c>
      <c r="Q154" s="35">
        <v>45.258850190538901</v>
      </c>
      <c r="R154" s="42">
        <v>8723.5832205372299</v>
      </c>
      <c r="S154" s="69">
        <v>4.1980223815654654</v>
      </c>
      <c r="T154" t="str">
        <f t="shared" si="2"/>
        <v/>
      </c>
    </row>
    <row r="155" spans="1:20">
      <c r="A155" s="35" t="s">
        <v>155</v>
      </c>
      <c r="B155" s="35">
        <v>31.1961407479379</v>
      </c>
      <c r="C155" s="42">
        <v>692.71323415090603</v>
      </c>
      <c r="D155" s="35">
        <v>0</v>
      </c>
      <c r="E155" s="35">
        <v>43.155085269694297</v>
      </c>
      <c r="F155" s="35">
        <v>0.12372842559529</v>
      </c>
      <c r="G155" s="35">
        <v>4.24167833849339</v>
      </c>
      <c r="H155" s="35">
        <v>7.1622192280063199</v>
      </c>
      <c r="I155" s="35">
        <v>1.8024291487809201</v>
      </c>
      <c r="J155" s="35">
        <v>24.409704217945201</v>
      </c>
      <c r="K155" s="35">
        <v>4.99418017037077</v>
      </c>
      <c r="L155" s="35">
        <v>68.119268286968904</v>
      </c>
      <c r="M155" s="35">
        <v>22.514735901580199</v>
      </c>
      <c r="N155" s="35">
        <v>88.732319513691294</v>
      </c>
      <c r="O155" s="35">
        <v>19.719367346818501</v>
      </c>
      <c r="P155" s="74">
        <v>180.65063575882201</v>
      </c>
      <c r="Q155" s="35">
        <v>36.8871897274337</v>
      </c>
      <c r="R155" s="42">
        <v>6835.3686265570695</v>
      </c>
      <c r="S155" s="69">
        <v>5.4150889542790575</v>
      </c>
      <c r="T155" t="str">
        <f t="shared" si="2"/>
        <v/>
      </c>
    </row>
    <row r="156" spans="1:20">
      <c r="A156" s="35" t="s">
        <v>156</v>
      </c>
      <c r="B156" s="35">
        <v>0</v>
      </c>
      <c r="C156" s="42">
        <v>660.55624408516996</v>
      </c>
      <c r="D156" s="35">
        <v>0.315121393679062</v>
      </c>
      <c r="E156" s="35">
        <v>16.9380347657542</v>
      </c>
      <c r="F156" s="35">
        <v>0.40256623102802402</v>
      </c>
      <c r="G156" s="35">
        <v>2.5870655863256702</v>
      </c>
      <c r="H156" s="35">
        <v>3.4282291909986702</v>
      </c>
      <c r="I156" s="35">
        <v>0.19544129995064399</v>
      </c>
      <c r="J156" s="35">
        <v>12.175634175356199</v>
      </c>
      <c r="K156" s="35">
        <v>5.9834372265617404</v>
      </c>
      <c r="L156" s="35">
        <v>74.816791587385495</v>
      </c>
      <c r="M156" s="35">
        <v>21.337606466444299</v>
      </c>
      <c r="N156" s="35">
        <v>98.678212697979603</v>
      </c>
      <c r="O156" s="35">
        <v>21.538086213776399</v>
      </c>
      <c r="P156" s="74">
        <v>201.11731378773101</v>
      </c>
      <c r="Q156" s="35">
        <v>37.408910750314803</v>
      </c>
      <c r="R156" s="42">
        <v>9804.3348618735799</v>
      </c>
      <c r="S156" s="69">
        <v>5.0000688290170068</v>
      </c>
      <c r="T156" t="str">
        <f t="shared" si="2"/>
        <v/>
      </c>
    </row>
    <row r="157" spans="1:20">
      <c r="A157" s="35" t="s">
        <v>157</v>
      </c>
      <c r="B157" s="35">
        <v>19.604382444357601</v>
      </c>
      <c r="C157" s="42">
        <v>492.61824218157801</v>
      </c>
      <c r="D157" s="35">
        <v>0</v>
      </c>
      <c r="E157" s="35">
        <v>19.967021142078501</v>
      </c>
      <c r="F157" s="35">
        <v>0</v>
      </c>
      <c r="G157" s="35">
        <v>0</v>
      </c>
      <c r="H157" s="35">
        <v>1.5932065824822801</v>
      </c>
      <c r="I157" s="35">
        <v>0</v>
      </c>
      <c r="J157" s="35">
        <v>11.169413283075199</v>
      </c>
      <c r="K157" s="35">
        <v>2.80098809253934</v>
      </c>
      <c r="L157" s="35">
        <v>44.656197255550197</v>
      </c>
      <c r="M157" s="35">
        <v>16.965827839404401</v>
      </c>
      <c r="N157" s="35">
        <v>66.120698268476005</v>
      </c>
      <c r="O157" s="35">
        <v>15.2020297819747</v>
      </c>
      <c r="P157" s="74">
        <v>130.525732196007</v>
      </c>
      <c r="Q157" s="35">
        <v>25.880234412134399</v>
      </c>
      <c r="R157" s="42">
        <v>9486.2650225812595</v>
      </c>
      <c r="S157" s="69">
        <v>5.7954407232733676</v>
      </c>
      <c r="T157" t="str">
        <f t="shared" si="2"/>
        <v/>
      </c>
    </row>
    <row r="158" spans="1:20">
      <c r="A158" s="35" t="s">
        <v>158</v>
      </c>
      <c r="B158" s="35">
        <v>15.161484527658301</v>
      </c>
      <c r="C158" s="42">
        <v>229.028585551193</v>
      </c>
      <c r="D158" s="35">
        <v>0</v>
      </c>
      <c r="E158" s="35">
        <v>12.4547645102651</v>
      </c>
      <c r="F158" s="35">
        <v>0</v>
      </c>
      <c r="G158" s="35">
        <v>0.51667346508774903</v>
      </c>
      <c r="H158" s="35">
        <v>0.411305475978616</v>
      </c>
      <c r="I158" s="35">
        <v>0.202277671108434</v>
      </c>
      <c r="J158" s="35">
        <v>3.8453775386917699</v>
      </c>
      <c r="K158" s="35">
        <v>1.7138706485914601</v>
      </c>
      <c r="L158" s="35">
        <v>19.315105171821401</v>
      </c>
      <c r="M158" s="35">
        <v>7.6061892957484503</v>
      </c>
      <c r="N158" s="35">
        <v>39.713266139135598</v>
      </c>
      <c r="O158" s="35">
        <v>9.3771322275637807</v>
      </c>
      <c r="P158" s="74">
        <v>91.936695242716596</v>
      </c>
      <c r="Q158" s="35">
        <v>18.1308876638759</v>
      </c>
      <c r="R158" s="42">
        <v>11035.594149688801</v>
      </c>
      <c r="S158" s="69">
        <v>9.3868956459666908</v>
      </c>
      <c r="T158" t="str">
        <f t="shared" si="2"/>
        <v/>
      </c>
    </row>
    <row r="159" spans="1:20">
      <c r="A159" s="35" t="s">
        <v>159</v>
      </c>
      <c r="B159" s="35">
        <v>9.25761256091244</v>
      </c>
      <c r="C159" s="42">
        <v>565.18152000907003</v>
      </c>
      <c r="D159" s="35">
        <v>0</v>
      </c>
      <c r="E159" s="35">
        <v>11.4119615711225</v>
      </c>
      <c r="F159" s="35">
        <v>0</v>
      </c>
      <c r="G159" s="35">
        <v>1.5787698956754399</v>
      </c>
      <c r="H159" s="35">
        <v>3.0181870207409598</v>
      </c>
      <c r="I159" s="35">
        <v>0.14314169223397699</v>
      </c>
      <c r="J159" s="35">
        <v>17.5342237437054</v>
      </c>
      <c r="K159" s="35">
        <v>5.8290216767861196</v>
      </c>
      <c r="L159" s="35">
        <v>56.252993326233401</v>
      </c>
      <c r="M159" s="35">
        <v>17.065851786222201</v>
      </c>
      <c r="N159" s="35">
        <v>82.801289333131507</v>
      </c>
      <c r="O159" s="35">
        <v>17.221832230955901</v>
      </c>
      <c r="P159" s="74">
        <v>151.950260830178</v>
      </c>
      <c r="Q159" s="35">
        <v>28.439724275423</v>
      </c>
      <c r="R159" s="42">
        <v>10698.5715523401</v>
      </c>
      <c r="S159" s="69">
        <v>5.0556819457570494</v>
      </c>
      <c r="T159" t="str">
        <f t="shared" si="2"/>
        <v/>
      </c>
    </row>
    <row r="160" spans="1:20">
      <c r="A160" s="35" t="s">
        <v>160</v>
      </c>
      <c r="B160" s="35">
        <v>14.5866051495384</v>
      </c>
      <c r="C160" s="42">
        <v>423.80715902673097</v>
      </c>
      <c r="D160" s="35">
        <v>0.13649146443006499</v>
      </c>
      <c r="E160" s="35">
        <v>14.356484003899199</v>
      </c>
      <c r="F160" s="35">
        <v>0.21811799891470601</v>
      </c>
      <c r="G160" s="35">
        <v>1.4938215175285701</v>
      </c>
      <c r="H160" s="35">
        <v>5.06023563239716</v>
      </c>
      <c r="I160" s="35">
        <v>2.03164169549453</v>
      </c>
      <c r="J160" s="35">
        <v>14.197015059280499</v>
      </c>
      <c r="K160" s="35">
        <v>4.1462851699590004</v>
      </c>
      <c r="L160" s="35">
        <v>41.618206739441597</v>
      </c>
      <c r="M160" s="35">
        <v>15.451394782260399</v>
      </c>
      <c r="N160" s="35">
        <v>62.208954352025899</v>
      </c>
      <c r="O160" s="35">
        <v>12.5841362728241</v>
      </c>
      <c r="P160" s="74">
        <v>120.77774429840299</v>
      </c>
      <c r="Q160" s="35">
        <v>25.985785486713301</v>
      </c>
      <c r="R160" s="42">
        <v>8354.4531833511701</v>
      </c>
      <c r="S160" s="69">
        <v>6.2438503536209691</v>
      </c>
      <c r="T160" t="str">
        <f t="shared" si="2"/>
        <v/>
      </c>
    </row>
    <row r="161" spans="1:20">
      <c r="A161" s="35" t="s">
        <v>161</v>
      </c>
      <c r="B161" s="35">
        <v>0</v>
      </c>
      <c r="C161" s="42">
        <v>841.38812890503198</v>
      </c>
      <c r="D161" s="35">
        <v>9.1399225907058901E-2</v>
      </c>
      <c r="E161" s="35">
        <v>19.0251450193472</v>
      </c>
      <c r="F161" s="35">
        <v>0.26295725013156301</v>
      </c>
      <c r="G161" s="35">
        <v>4.2511574901370999</v>
      </c>
      <c r="H161" s="35">
        <v>6.1825593451294498</v>
      </c>
      <c r="I161" s="35">
        <v>0.79358691691186201</v>
      </c>
      <c r="J161" s="35">
        <v>28.168263654044601</v>
      </c>
      <c r="K161" s="35">
        <v>7.2949184358767196</v>
      </c>
      <c r="L161" s="35">
        <v>83.139421798855693</v>
      </c>
      <c r="M161" s="35">
        <v>27.905944487972199</v>
      </c>
      <c r="N161" s="35">
        <v>113.38211183005301</v>
      </c>
      <c r="O161" s="35">
        <v>22.4506154669313</v>
      </c>
      <c r="P161" s="74">
        <v>232.03568369553801</v>
      </c>
      <c r="Q161" s="35">
        <v>41.541544233547903</v>
      </c>
      <c r="R161" s="42">
        <v>9981.1160208610308</v>
      </c>
      <c r="S161" s="69">
        <v>4.9966121166986115</v>
      </c>
      <c r="T161" t="str">
        <f t="shared" si="2"/>
        <v/>
      </c>
    </row>
    <row r="162" spans="1:20">
      <c r="A162" s="35" t="s">
        <v>162</v>
      </c>
      <c r="B162" s="35">
        <v>3.1252827035481099</v>
      </c>
      <c r="C162" s="42">
        <v>455.00064439091199</v>
      </c>
      <c r="D162" s="35">
        <v>0</v>
      </c>
      <c r="E162" s="35">
        <v>16.878294615400701</v>
      </c>
      <c r="F162" s="35">
        <v>7.5100725609612298E-2</v>
      </c>
      <c r="G162" s="35">
        <v>1.2846822276229399</v>
      </c>
      <c r="H162" s="35">
        <v>3.3360782141828502</v>
      </c>
      <c r="I162" s="35">
        <v>0.50966559195753802</v>
      </c>
      <c r="J162" s="35">
        <v>12.0071251200744</v>
      </c>
      <c r="K162" s="35">
        <v>4.4743545910753202</v>
      </c>
      <c r="L162" s="35">
        <v>41.416464885046103</v>
      </c>
      <c r="M162" s="35">
        <v>15.906780555241101</v>
      </c>
      <c r="N162" s="35">
        <v>68.707985196714603</v>
      </c>
      <c r="O162" s="35">
        <v>15.1258902983335</v>
      </c>
      <c r="P162" s="74">
        <v>142.62332356001701</v>
      </c>
      <c r="Q162" s="35">
        <v>25.7029079810175</v>
      </c>
      <c r="R162" s="42">
        <v>9287.9772265878801</v>
      </c>
      <c r="S162" s="69">
        <v>6.2059637519420052</v>
      </c>
      <c r="T162" t="str">
        <f t="shared" si="2"/>
        <v/>
      </c>
    </row>
    <row r="163" spans="1:20">
      <c r="A163" s="35" t="s">
        <v>163</v>
      </c>
      <c r="B163" s="35">
        <v>7.5533164341828698</v>
      </c>
      <c r="C163" s="42">
        <v>199.965720312493</v>
      </c>
      <c r="D163" s="35">
        <v>0</v>
      </c>
      <c r="E163" s="35">
        <v>6.16314834067735</v>
      </c>
      <c r="F163" s="35">
        <v>4.54267608232993E-2</v>
      </c>
      <c r="G163" s="35">
        <v>0</v>
      </c>
      <c r="H163" s="35">
        <v>0.31056533466014102</v>
      </c>
      <c r="I163" s="35">
        <v>0.176127006924301</v>
      </c>
      <c r="J163" s="35">
        <v>6.1040782461542804</v>
      </c>
      <c r="K163" s="35">
        <v>1.53538360126326</v>
      </c>
      <c r="L163" s="35">
        <v>22.864066958712701</v>
      </c>
      <c r="M163" s="35">
        <v>6.77327131689621</v>
      </c>
      <c r="N163" s="35">
        <v>29.546366372526599</v>
      </c>
      <c r="O163" s="35">
        <v>7.0874886775878299</v>
      </c>
      <c r="P163" s="74">
        <v>68.489016066621105</v>
      </c>
      <c r="Q163" s="35">
        <v>11.323658633765501</v>
      </c>
      <c r="R163" s="42">
        <v>10329.0226850162</v>
      </c>
      <c r="S163" s="69">
        <v>4.9526003637994283</v>
      </c>
      <c r="T163" t="str">
        <f t="shared" si="2"/>
        <v/>
      </c>
    </row>
    <row r="164" spans="1:20">
      <c r="A164" s="35" t="s">
        <v>164</v>
      </c>
      <c r="B164" s="35">
        <v>0</v>
      </c>
      <c r="C164" s="42">
        <v>198.86970540972899</v>
      </c>
      <c r="D164" s="35">
        <v>0</v>
      </c>
      <c r="E164" s="35">
        <v>18.350707178081201</v>
      </c>
      <c r="F164" s="35">
        <v>0</v>
      </c>
      <c r="G164" s="35">
        <v>0.26302351407504898</v>
      </c>
      <c r="H164" s="35">
        <v>1.0099956813724</v>
      </c>
      <c r="I164" s="35">
        <v>0.17173421061813901</v>
      </c>
      <c r="J164" s="35">
        <v>4.5380554432212001</v>
      </c>
      <c r="K164" s="35">
        <v>1.3138253801320201</v>
      </c>
      <c r="L164" s="35">
        <v>12.0164336221579</v>
      </c>
      <c r="M164" s="35">
        <v>5.3843723675610304</v>
      </c>
      <c r="N164" s="35">
        <v>30.573220306582002</v>
      </c>
      <c r="O164" s="35">
        <v>8.0342964282219693</v>
      </c>
      <c r="P164" s="74">
        <v>86.666894076548004</v>
      </c>
      <c r="Q164" s="35">
        <v>19.1675812953887</v>
      </c>
      <c r="R164" s="42">
        <v>11668.238116983401</v>
      </c>
      <c r="S164" s="69">
        <v>15.951139829079011</v>
      </c>
      <c r="T164" t="str">
        <f t="shared" si="2"/>
        <v/>
      </c>
    </row>
    <row r="165" spans="1:20">
      <c r="A165" s="35" t="s">
        <v>165</v>
      </c>
      <c r="B165" s="35">
        <v>12.1198326662533</v>
      </c>
      <c r="C165" s="42">
        <v>478.10529984710399</v>
      </c>
      <c r="D165" s="35">
        <v>0.182616379592732</v>
      </c>
      <c r="E165" s="35">
        <v>8.9176192374961598</v>
      </c>
      <c r="F165" s="35">
        <v>0</v>
      </c>
      <c r="G165" s="35">
        <v>0.53650254866582503</v>
      </c>
      <c r="H165" s="35">
        <v>2.9989638885292398</v>
      </c>
      <c r="I165" s="35">
        <v>0.113249349486387</v>
      </c>
      <c r="J165" s="35">
        <v>12.3539065387917</v>
      </c>
      <c r="K165" s="35">
        <v>3.3285850561022801</v>
      </c>
      <c r="L165" s="35">
        <v>43.0316126542387</v>
      </c>
      <c r="M165" s="35">
        <v>16.371278353392601</v>
      </c>
      <c r="N165" s="35">
        <v>74.301102058954797</v>
      </c>
      <c r="O165" s="35">
        <v>16.232580139791001</v>
      </c>
      <c r="P165" s="74">
        <v>144.79736286381899</v>
      </c>
      <c r="Q165" s="35">
        <v>24.100800498427201</v>
      </c>
      <c r="R165" s="42">
        <v>8356.6154461179904</v>
      </c>
      <c r="S165" s="69">
        <v>5.6007197992039996</v>
      </c>
      <c r="T165" t="str">
        <f t="shared" si="2"/>
        <v/>
      </c>
    </row>
    <row r="166" spans="1:20">
      <c r="A166" s="35" t="s">
        <v>166</v>
      </c>
      <c r="B166" s="35">
        <v>0</v>
      </c>
      <c r="C166" s="42">
        <v>762.02977674605904</v>
      </c>
      <c r="D166" s="35">
        <v>0.30916606353857701</v>
      </c>
      <c r="E166" s="35">
        <v>10.4067744980317</v>
      </c>
      <c r="F166" s="35">
        <v>0.13194737909075099</v>
      </c>
      <c r="G166" s="35">
        <v>3.9461776908978798</v>
      </c>
      <c r="H166" s="35">
        <v>6.32185519222267</v>
      </c>
      <c r="I166" s="35">
        <v>0.38345453786017802</v>
      </c>
      <c r="J166" s="35">
        <v>30.0212300570327</v>
      </c>
      <c r="K166" s="35">
        <v>8.4568290693002197</v>
      </c>
      <c r="L166" s="35">
        <v>83.066853888161404</v>
      </c>
      <c r="M166" s="35">
        <v>28.569520257142599</v>
      </c>
      <c r="N166" s="35">
        <v>116.327473579971</v>
      </c>
      <c r="O166" s="35">
        <v>23.871794803151602</v>
      </c>
      <c r="P166" s="74">
        <v>195.47303087210801</v>
      </c>
      <c r="Q166" s="35">
        <v>32.484698955355697</v>
      </c>
      <c r="R166" s="42">
        <v>8839.6596239907103</v>
      </c>
      <c r="S166" s="69">
        <v>3.9106692302433981</v>
      </c>
      <c r="T166" t="str">
        <f t="shared" si="2"/>
        <v/>
      </c>
    </row>
    <row r="167" spans="1:20">
      <c r="A167" s="35" t="s">
        <v>167</v>
      </c>
      <c r="B167" s="35">
        <v>0</v>
      </c>
      <c r="C167" s="42">
        <v>498.14122391789198</v>
      </c>
      <c r="D167" s="35">
        <v>0</v>
      </c>
      <c r="E167" s="35">
        <v>15.4504569317145</v>
      </c>
      <c r="F167" s="35">
        <v>7.5073835527941501E-2</v>
      </c>
      <c r="G167" s="35">
        <v>1.28271322501436</v>
      </c>
      <c r="H167" s="35">
        <v>1.85948429138169</v>
      </c>
      <c r="I167" s="35">
        <v>0.77558327529552795</v>
      </c>
      <c r="J167" s="35">
        <v>16.368359622421799</v>
      </c>
      <c r="K167" s="35">
        <v>3.89927627977108</v>
      </c>
      <c r="L167" s="35">
        <v>54.133409163331599</v>
      </c>
      <c r="M167" s="35">
        <v>16.063794958307799</v>
      </c>
      <c r="N167" s="35">
        <v>75.617663297160803</v>
      </c>
      <c r="O167" s="35">
        <v>15.26100607906</v>
      </c>
      <c r="P167" s="74">
        <v>152.27893179925499</v>
      </c>
      <c r="Q167" s="35">
        <v>27.022404931092002</v>
      </c>
      <c r="R167" s="42">
        <v>9320.93732384959</v>
      </c>
      <c r="S167" s="69">
        <v>4.9918165784755697</v>
      </c>
      <c r="T167" t="str">
        <f t="shared" si="2"/>
        <v/>
      </c>
    </row>
    <row r="168" spans="1:20">
      <c r="A168" s="35" t="s">
        <v>168</v>
      </c>
      <c r="B168" s="35">
        <v>8.5440706183006796</v>
      </c>
      <c r="C168" s="42">
        <v>555.13269401694004</v>
      </c>
      <c r="D168" s="35">
        <v>0</v>
      </c>
      <c r="E168" s="35">
        <v>8.9809756222934798</v>
      </c>
      <c r="F168" s="35">
        <v>2.0668942900186098E-2</v>
      </c>
      <c r="G168" s="35">
        <v>3.5307082723589098</v>
      </c>
      <c r="H168" s="35">
        <v>3.39802223391216</v>
      </c>
      <c r="I168" s="35">
        <v>2.0815206240610298</v>
      </c>
      <c r="J168" s="35">
        <v>18.168650213886298</v>
      </c>
      <c r="K168" s="35">
        <v>5.1728568834123703</v>
      </c>
      <c r="L168" s="35">
        <v>51.995839164518699</v>
      </c>
      <c r="M168" s="35">
        <v>18.6551422473079</v>
      </c>
      <c r="N168" s="35">
        <v>79.156558779319596</v>
      </c>
      <c r="O168" s="35">
        <v>17.126761534482</v>
      </c>
      <c r="P168" s="74">
        <v>165.79716551253901</v>
      </c>
      <c r="Q168" s="35">
        <v>29.5388268582637</v>
      </c>
      <c r="R168" s="42">
        <v>8653.8592987638604</v>
      </c>
      <c r="S168" s="69">
        <v>5.6809981977212942</v>
      </c>
      <c r="T168" t="str">
        <f t="shared" si="2"/>
        <v/>
      </c>
    </row>
    <row r="169" spans="1:20">
      <c r="A169" s="35" t="s">
        <v>169</v>
      </c>
      <c r="B169" s="35">
        <v>1.9822854336781699</v>
      </c>
      <c r="C169" s="42">
        <v>1410.0891291119599</v>
      </c>
      <c r="D169" s="35">
        <v>0</v>
      </c>
      <c r="E169" s="35">
        <v>9.0687375866625004</v>
      </c>
      <c r="F169" s="35">
        <v>0</v>
      </c>
      <c r="G169" s="35">
        <v>4.0994051807245597</v>
      </c>
      <c r="H169" s="35">
        <v>2.9608585372957399</v>
      </c>
      <c r="I169" s="35">
        <v>1.02251753522695</v>
      </c>
      <c r="J169" s="35">
        <v>34.3646992989962</v>
      </c>
      <c r="K169" s="35">
        <v>10.500112861015801</v>
      </c>
      <c r="L169" s="35">
        <v>126.523554624966</v>
      </c>
      <c r="M169" s="35">
        <v>53.6810606735283</v>
      </c>
      <c r="N169" s="35">
        <v>227.60750675182101</v>
      </c>
      <c r="O169" s="35">
        <v>48.7217436220457</v>
      </c>
      <c r="P169" s="74">
        <v>430.65855350479501</v>
      </c>
      <c r="Q169" s="35">
        <v>76.353563744346104</v>
      </c>
      <c r="R169" s="42">
        <v>11780.0908886369</v>
      </c>
      <c r="S169" s="69">
        <v>6.034731159005851</v>
      </c>
      <c r="T169" t="str">
        <f t="shared" si="2"/>
        <v/>
      </c>
    </row>
    <row r="170" spans="1:20">
      <c r="A170" s="35" t="s">
        <v>170</v>
      </c>
      <c r="B170" s="35">
        <v>14.9776344380456</v>
      </c>
      <c r="C170" s="42">
        <v>435.54031895585598</v>
      </c>
      <c r="D170" s="35">
        <v>0</v>
      </c>
      <c r="E170" s="35">
        <v>8.6445077132867105</v>
      </c>
      <c r="F170" s="35">
        <v>0.129990299102486</v>
      </c>
      <c r="G170" s="35">
        <v>0.221836061322018</v>
      </c>
      <c r="H170" s="35">
        <v>2.4971408213004902</v>
      </c>
      <c r="I170" s="35">
        <v>0.41178584399871399</v>
      </c>
      <c r="J170" s="35">
        <v>10.1977426014884</v>
      </c>
      <c r="K170" s="35">
        <v>3.7550316607208898</v>
      </c>
      <c r="L170" s="35">
        <v>43.813384560551199</v>
      </c>
      <c r="M170" s="35">
        <v>15.379789057462901</v>
      </c>
      <c r="N170" s="35">
        <v>63.577540380652898</v>
      </c>
      <c r="O170" s="35">
        <v>13.985310358663201</v>
      </c>
      <c r="P170" s="74">
        <v>139.23997916223499</v>
      </c>
      <c r="Q170" s="35">
        <v>25.886206920204302</v>
      </c>
      <c r="R170" s="42">
        <v>9932.0228590497209</v>
      </c>
      <c r="S170" s="69">
        <v>5.9082874285662434</v>
      </c>
      <c r="T170" t="str">
        <f t="shared" si="2"/>
        <v/>
      </c>
    </row>
    <row r="171" spans="1:20">
      <c r="A171" s="35" t="s">
        <v>171</v>
      </c>
      <c r="B171" s="35">
        <v>4.5300422185727696</v>
      </c>
      <c r="C171" s="42">
        <v>1303.0580696939301</v>
      </c>
      <c r="D171" s="35">
        <v>4.2980819760057097E-2</v>
      </c>
      <c r="E171" s="35">
        <v>17.085066075199201</v>
      </c>
      <c r="F171" s="35">
        <v>0.38573446218297103</v>
      </c>
      <c r="G171" s="35">
        <v>4.7009838358390503</v>
      </c>
      <c r="H171" s="35">
        <v>11.724749765493801</v>
      </c>
      <c r="I171" s="35">
        <v>1.27934460151792</v>
      </c>
      <c r="J171" s="35">
        <v>55.664798923539003</v>
      </c>
      <c r="K171" s="35">
        <v>14.0558935999609</v>
      </c>
      <c r="L171" s="35">
        <v>143.724467402637</v>
      </c>
      <c r="M171" s="35">
        <v>45.958572597909402</v>
      </c>
      <c r="N171" s="35">
        <v>185.73062252581801</v>
      </c>
      <c r="O171" s="35">
        <v>37.803188997694697</v>
      </c>
      <c r="P171" s="74">
        <v>355.24508775494502</v>
      </c>
      <c r="Q171" s="35">
        <v>52.734005823408602</v>
      </c>
      <c r="R171" s="42">
        <v>9236.6971401419705</v>
      </c>
      <c r="S171" s="69">
        <v>3.6691042782351655</v>
      </c>
      <c r="T171" t="str">
        <f t="shared" si="2"/>
        <v/>
      </c>
    </row>
    <row r="172" spans="1:20">
      <c r="A172" s="35" t="s">
        <v>172</v>
      </c>
      <c r="B172" s="35">
        <v>5.3123183172143698</v>
      </c>
      <c r="C172" s="42">
        <v>581.77930670532396</v>
      </c>
      <c r="D172" s="35">
        <v>0</v>
      </c>
      <c r="E172" s="35">
        <v>26.303814104040899</v>
      </c>
      <c r="F172" s="35">
        <v>6.4693779634016596E-2</v>
      </c>
      <c r="G172" s="35">
        <v>0.55176774971345399</v>
      </c>
      <c r="H172" s="35">
        <v>3.1094794567456798</v>
      </c>
      <c r="I172" s="35">
        <v>0.43798939856868901</v>
      </c>
      <c r="J172" s="35">
        <v>14.5765691782928</v>
      </c>
      <c r="K172" s="35">
        <v>4.9920901421003103</v>
      </c>
      <c r="L172" s="35">
        <v>59.3417988786656</v>
      </c>
      <c r="M172" s="35">
        <v>19.7466514470661</v>
      </c>
      <c r="N172" s="35">
        <v>86.720573180540896</v>
      </c>
      <c r="O172" s="35">
        <v>19.901501237857701</v>
      </c>
      <c r="P172" s="74">
        <v>203.40239948030199</v>
      </c>
      <c r="Q172" s="35">
        <v>35.260053977671397</v>
      </c>
      <c r="R172" s="42">
        <v>10716.0013894536</v>
      </c>
      <c r="S172" s="69">
        <v>5.9418579557668245</v>
      </c>
      <c r="T172" t="str">
        <f t="shared" si="2"/>
        <v/>
      </c>
    </row>
    <row r="173" spans="1:20">
      <c r="A173" s="35" t="s">
        <v>173</v>
      </c>
      <c r="B173" s="35">
        <v>0</v>
      </c>
      <c r="C173" s="42">
        <v>597.42799736914299</v>
      </c>
      <c r="D173" s="35">
        <v>0</v>
      </c>
      <c r="E173" s="35">
        <v>15.449671869905</v>
      </c>
      <c r="F173" s="35">
        <v>5.8838565062767099E-2</v>
      </c>
      <c r="G173" s="35">
        <v>0.25084854908361198</v>
      </c>
      <c r="H173" s="35">
        <v>1.4145523287030499</v>
      </c>
      <c r="I173" s="35">
        <v>0.22757535439087101</v>
      </c>
      <c r="J173" s="35">
        <v>16.8647303298956</v>
      </c>
      <c r="K173" s="35">
        <v>4.2526013104473197</v>
      </c>
      <c r="L173" s="35">
        <v>55.199849749897297</v>
      </c>
      <c r="M173" s="35">
        <v>21.033902704158301</v>
      </c>
      <c r="N173" s="35">
        <v>94.317774745560101</v>
      </c>
      <c r="O173" s="35">
        <v>20.014637010450802</v>
      </c>
      <c r="P173" s="74">
        <v>191.424813698376</v>
      </c>
      <c r="Q173" s="35">
        <v>34.797307118712197</v>
      </c>
      <c r="R173" s="42">
        <v>11473.9968697644</v>
      </c>
      <c r="S173" s="69">
        <v>6.3038771439367807</v>
      </c>
      <c r="T173" t="str">
        <f t="shared" si="2"/>
        <v/>
      </c>
    </row>
    <row r="174" spans="1:20">
      <c r="A174" s="35" t="s">
        <v>174</v>
      </c>
      <c r="B174" s="35">
        <v>0</v>
      </c>
      <c r="C174" s="42">
        <v>609.74212209493101</v>
      </c>
      <c r="D174" s="35">
        <v>0</v>
      </c>
      <c r="E174" s="35">
        <v>5.0481328472059497</v>
      </c>
      <c r="F174" s="35">
        <v>6.2372023819029399E-2</v>
      </c>
      <c r="G174" s="35">
        <v>0</v>
      </c>
      <c r="H174" s="35">
        <v>3.00027152290212</v>
      </c>
      <c r="I174" s="35">
        <v>1.08539375319578</v>
      </c>
      <c r="J174" s="35">
        <v>12.461119125536101</v>
      </c>
      <c r="K174" s="35">
        <v>3.3958858257052702</v>
      </c>
      <c r="L174" s="35">
        <v>44.190853961261503</v>
      </c>
      <c r="M174" s="35">
        <v>18.752412482101501</v>
      </c>
      <c r="N174" s="35">
        <v>90.411390437043494</v>
      </c>
      <c r="O174" s="35">
        <v>19.562775484456299</v>
      </c>
      <c r="P174" s="74">
        <v>195.59855396951301</v>
      </c>
      <c r="Q174" s="35">
        <v>39.6840637686416</v>
      </c>
      <c r="R174" s="42">
        <v>8658.9294529078597</v>
      </c>
      <c r="S174" s="69">
        <v>8.9801531790784956</v>
      </c>
      <c r="T174" t="str">
        <f t="shared" si="2"/>
        <v/>
      </c>
    </row>
    <row r="175" spans="1:20">
      <c r="A175" s="35" t="s">
        <v>175</v>
      </c>
      <c r="B175" s="35">
        <v>13.0299358185929</v>
      </c>
      <c r="C175" s="42">
        <v>705.71619568732001</v>
      </c>
      <c r="D175" s="35">
        <v>7.0914496885951195E-2</v>
      </c>
      <c r="E175" s="35">
        <v>25.610339144350998</v>
      </c>
      <c r="F175" s="35">
        <v>0.45494443787929501</v>
      </c>
      <c r="G175" s="35">
        <v>6.5916157996826099</v>
      </c>
      <c r="H175" s="35">
        <v>7.81878681627816</v>
      </c>
      <c r="I175" s="35">
        <v>3.2980135189071902</v>
      </c>
      <c r="J175" s="35">
        <v>27.722831176654399</v>
      </c>
      <c r="K175" s="35">
        <v>8.2048125358088608</v>
      </c>
      <c r="L175" s="35">
        <v>76.041746177441496</v>
      </c>
      <c r="M175" s="35">
        <v>23.777670801354901</v>
      </c>
      <c r="N175" s="35">
        <v>109.479061319021</v>
      </c>
      <c r="O175" s="35">
        <v>21.260739990818799</v>
      </c>
      <c r="P175" s="74">
        <v>216.941606663302</v>
      </c>
      <c r="Q175" s="35">
        <v>37.527570450514901</v>
      </c>
      <c r="R175" s="42">
        <v>6935.0836130592697</v>
      </c>
      <c r="S175" s="69">
        <v>4.9351273921229089</v>
      </c>
      <c r="T175" t="str">
        <f t="shared" si="2"/>
        <v/>
      </c>
    </row>
    <row r="176" spans="1:20">
      <c r="A176" s="35" t="s">
        <v>176</v>
      </c>
      <c r="B176" s="35">
        <v>16.279598586349799</v>
      </c>
      <c r="C176" s="42">
        <v>484.73876409476702</v>
      </c>
      <c r="D176" s="35">
        <v>0</v>
      </c>
      <c r="E176" s="35">
        <v>19.863157841829601</v>
      </c>
      <c r="F176" s="35">
        <v>0.165976803031465</v>
      </c>
      <c r="G176" s="35">
        <v>0.84855542292860198</v>
      </c>
      <c r="H176" s="35">
        <v>1.4663335442519401</v>
      </c>
      <c r="I176" s="35">
        <v>0.83406020873258901</v>
      </c>
      <c r="J176" s="35">
        <v>10.9228628421862</v>
      </c>
      <c r="K176" s="35">
        <v>4.3281046375522596</v>
      </c>
      <c r="L176" s="35">
        <v>44.187491173326102</v>
      </c>
      <c r="M176" s="35">
        <v>15.783140314085999</v>
      </c>
      <c r="N176" s="35">
        <v>74.901869545229303</v>
      </c>
      <c r="O176" s="35">
        <v>15.6243093580071</v>
      </c>
      <c r="P176" s="74">
        <v>147.234521182897</v>
      </c>
      <c r="Q176" s="35">
        <v>24.962805040234201</v>
      </c>
      <c r="R176" s="42">
        <v>9286.1169477214899</v>
      </c>
      <c r="S176" s="69">
        <v>5.6492922266885941</v>
      </c>
      <c r="T176" t="str">
        <f t="shared" si="2"/>
        <v/>
      </c>
    </row>
    <row r="177" spans="1:20">
      <c r="A177" s="35" t="s">
        <v>177</v>
      </c>
      <c r="B177" s="35">
        <v>12.6963418926769</v>
      </c>
      <c r="C177" s="42">
        <v>624.53440771806197</v>
      </c>
      <c r="D177" s="35">
        <v>3.4616182524486297E-2</v>
      </c>
      <c r="E177" s="35">
        <v>33.863518990666499</v>
      </c>
      <c r="F177" s="35">
        <v>0.46654372029199898</v>
      </c>
      <c r="G177" s="35">
        <v>6.8131796019501296</v>
      </c>
      <c r="H177" s="35">
        <v>9.9351376268172196</v>
      </c>
      <c r="I177" s="35">
        <v>5.4520968237484304</v>
      </c>
      <c r="J177" s="35">
        <v>31.1218090640937</v>
      </c>
      <c r="K177" s="35">
        <v>8.3153396283248906</v>
      </c>
      <c r="L177" s="35">
        <v>68.455883688021203</v>
      </c>
      <c r="M177" s="35">
        <v>20.472507522636199</v>
      </c>
      <c r="N177" s="35">
        <v>79.504827271950404</v>
      </c>
      <c r="O177" s="35">
        <v>16.8913453070607</v>
      </c>
      <c r="P177" s="74">
        <v>148.48849981347101</v>
      </c>
      <c r="Q177" s="35">
        <v>25.282357211357699</v>
      </c>
      <c r="R177" s="42">
        <v>8198.6712509684694</v>
      </c>
      <c r="S177" s="69">
        <v>3.6932336344643151</v>
      </c>
      <c r="T177" t="str">
        <f t="shared" si="2"/>
        <v/>
      </c>
    </row>
    <row r="178" spans="1:20">
      <c r="A178" s="35" t="s">
        <v>178</v>
      </c>
      <c r="B178" s="35">
        <v>2.1100364648236098</v>
      </c>
      <c r="C178" s="42">
        <v>720.98086965632103</v>
      </c>
      <c r="D178" s="35">
        <v>0.121165086822142</v>
      </c>
      <c r="E178" s="35">
        <v>7.1472958052223801</v>
      </c>
      <c r="F178" s="35">
        <v>5.1871534096285199E-2</v>
      </c>
      <c r="G178" s="35">
        <v>1.54547853653546</v>
      </c>
      <c r="H178" s="35">
        <v>1.6078913372408701</v>
      </c>
      <c r="I178" s="35">
        <v>0.55095589439939596</v>
      </c>
      <c r="J178" s="35">
        <v>14.423283177747299</v>
      </c>
      <c r="K178" s="35">
        <v>4.7765000284458798</v>
      </c>
      <c r="L178" s="35">
        <v>68.207582903118904</v>
      </c>
      <c r="M178" s="35">
        <v>24.065315166734798</v>
      </c>
      <c r="N178" s="35">
        <v>114.718251629756</v>
      </c>
      <c r="O178" s="35">
        <v>24.338913817992999</v>
      </c>
      <c r="P178" s="74">
        <v>219.88280708155301</v>
      </c>
      <c r="Q178" s="35">
        <v>37.584460243488401</v>
      </c>
      <c r="R178" s="42">
        <v>9733.8708337607404</v>
      </c>
      <c r="S178" s="69">
        <v>5.5103052540174078</v>
      </c>
      <c r="T178" t="str">
        <f t="shared" si="2"/>
        <v/>
      </c>
    </row>
    <row r="179" spans="1:20">
      <c r="A179" s="35" t="s">
        <v>179</v>
      </c>
      <c r="B179" s="35">
        <v>18.8729287304681</v>
      </c>
      <c r="C179" s="42">
        <v>301.53256498151597</v>
      </c>
      <c r="D179" s="35">
        <v>0</v>
      </c>
      <c r="E179" s="35">
        <v>14.950621384677</v>
      </c>
      <c r="F179" s="35">
        <v>5.1612880079673497E-2</v>
      </c>
      <c r="G179" s="35">
        <v>0.219619804375011</v>
      </c>
      <c r="H179" s="35">
        <v>1.06698271508576</v>
      </c>
      <c r="I179" s="35">
        <v>0.54807894281143799</v>
      </c>
      <c r="J179" s="35">
        <v>11.35365439738</v>
      </c>
      <c r="K179" s="35">
        <v>2.4922977212726898</v>
      </c>
      <c r="L179" s="35">
        <v>30.544224738757599</v>
      </c>
      <c r="M179" s="35">
        <v>9.8899929285160493</v>
      </c>
      <c r="N179" s="35">
        <v>47.527657399993998</v>
      </c>
      <c r="O179" s="35">
        <v>11.047982049018101</v>
      </c>
      <c r="P179" s="74">
        <v>108.224749744939</v>
      </c>
      <c r="Q179" s="35">
        <v>18.963673803761001</v>
      </c>
      <c r="R179" s="42">
        <v>8535.6422657476796</v>
      </c>
      <c r="S179" s="69">
        <v>6.2085955580656718</v>
      </c>
      <c r="T179" t="str">
        <f t="shared" si="2"/>
        <v/>
      </c>
    </row>
    <row r="180" spans="1:20">
      <c r="A180" s="35" t="s">
        <v>180</v>
      </c>
      <c r="B180" s="35">
        <v>0</v>
      </c>
      <c r="C180" s="42">
        <v>586.10892732862897</v>
      </c>
      <c r="D180" s="35">
        <v>0</v>
      </c>
      <c r="E180" s="35">
        <v>14.054752094392001</v>
      </c>
      <c r="F180" s="35">
        <v>0</v>
      </c>
      <c r="G180" s="35">
        <v>1.03510189846417</v>
      </c>
      <c r="H180" s="35">
        <v>5.0321915548844602</v>
      </c>
      <c r="I180" s="35">
        <v>0.23483870165735499</v>
      </c>
      <c r="J180" s="35">
        <v>10.238403724929301</v>
      </c>
      <c r="K180" s="35">
        <v>3.91756179883141</v>
      </c>
      <c r="L180" s="35">
        <v>59.802570507294803</v>
      </c>
      <c r="M180" s="35">
        <v>21.397830494944799</v>
      </c>
      <c r="N180" s="35">
        <v>74.189209124843899</v>
      </c>
      <c r="O180" s="35">
        <v>16.862076642662899</v>
      </c>
      <c r="P180" s="74">
        <v>160.34427843211901</v>
      </c>
      <c r="Q180" s="35">
        <v>32.507297467196402</v>
      </c>
      <c r="R180" s="42">
        <v>9727.1494205432191</v>
      </c>
      <c r="S180" s="69">
        <v>5.4357692640036461</v>
      </c>
      <c r="T180" t="str">
        <f t="shared" si="2"/>
        <v/>
      </c>
    </row>
    <row r="181" spans="1:20">
      <c r="A181" s="35" t="s">
        <v>181</v>
      </c>
      <c r="B181" s="35">
        <v>10.509381563298</v>
      </c>
      <c r="C181" s="42">
        <v>484.73275205401598</v>
      </c>
      <c r="D181" s="35">
        <v>0</v>
      </c>
      <c r="E181" s="35">
        <v>21.937365344852001</v>
      </c>
      <c r="F181" s="35">
        <v>0</v>
      </c>
      <c r="G181" s="35">
        <v>3.52103879640319</v>
      </c>
      <c r="H181" s="35">
        <v>4.48603402217626</v>
      </c>
      <c r="I181" s="35">
        <v>1.0271078230659101</v>
      </c>
      <c r="J181" s="35">
        <v>21.832415726094901</v>
      </c>
      <c r="K181" s="35">
        <v>5.71416610400175</v>
      </c>
      <c r="L181" s="35">
        <v>49.955550763680201</v>
      </c>
      <c r="M181" s="35">
        <v>16.7512275259154</v>
      </c>
      <c r="N181" s="35">
        <v>68.661771880519694</v>
      </c>
      <c r="O181" s="35">
        <v>16.977449131286299</v>
      </c>
      <c r="P181" s="74">
        <v>151.05924380300499</v>
      </c>
      <c r="Q181" s="35">
        <v>24.662167600033801</v>
      </c>
      <c r="R181" s="42">
        <v>8814.3020054838908</v>
      </c>
      <c r="S181" s="69">
        <v>4.936822279610265</v>
      </c>
      <c r="T181" t="str">
        <f t="shared" si="2"/>
        <v/>
      </c>
    </row>
    <row r="182" spans="1:20">
      <c r="A182" s="35" t="s">
        <v>182</v>
      </c>
      <c r="B182" s="35">
        <v>0</v>
      </c>
      <c r="C182" s="42">
        <v>326.94377686533301</v>
      </c>
      <c r="D182" s="35">
        <v>0</v>
      </c>
      <c r="E182" s="35">
        <v>5.6017968635226101</v>
      </c>
      <c r="F182" s="35">
        <v>3.5718182000629602E-2</v>
      </c>
      <c r="G182" s="35">
        <v>1.21504228323285</v>
      </c>
      <c r="H182" s="35">
        <v>0.73931573428049302</v>
      </c>
      <c r="I182" s="35">
        <v>0.55136492348791999</v>
      </c>
      <c r="J182" s="35">
        <v>8.3336878877016893</v>
      </c>
      <c r="K182" s="35">
        <v>2.8770577601824998</v>
      </c>
      <c r="L182" s="35">
        <v>32.654277661487598</v>
      </c>
      <c r="M182" s="35">
        <v>10.247886643827099</v>
      </c>
      <c r="N182" s="35">
        <v>44.329453832869802</v>
      </c>
      <c r="O182" s="35">
        <v>10.717449877537501</v>
      </c>
      <c r="P182" s="74">
        <v>125.035181105107</v>
      </c>
      <c r="Q182" s="35">
        <v>22.261960305273899</v>
      </c>
      <c r="R182" s="42">
        <v>10420.2124344643</v>
      </c>
      <c r="S182" s="69">
        <v>6.8174713696177145</v>
      </c>
      <c r="T182" t="str">
        <f t="shared" si="2"/>
        <v/>
      </c>
    </row>
    <row r="183" spans="1:20">
      <c r="A183" s="35" t="s">
        <v>183</v>
      </c>
      <c r="B183" s="35">
        <v>0</v>
      </c>
      <c r="C183" s="42">
        <v>1665.4441485181501</v>
      </c>
      <c r="D183" s="35">
        <v>0</v>
      </c>
      <c r="E183" s="35">
        <v>5.7116430993053298</v>
      </c>
      <c r="F183" s="35">
        <v>0.27910946502148398</v>
      </c>
      <c r="G183" s="35">
        <v>3.3222113777583799</v>
      </c>
      <c r="H183" s="35">
        <v>10.017651101186599</v>
      </c>
      <c r="I183" s="35">
        <v>0.86148853839115302</v>
      </c>
      <c r="J183" s="35">
        <v>41.990951765109202</v>
      </c>
      <c r="K183" s="35">
        <v>14.143157084090101</v>
      </c>
      <c r="L183" s="35">
        <v>176.94782554810399</v>
      </c>
      <c r="M183" s="35">
        <v>65.338121604056994</v>
      </c>
      <c r="N183" s="35">
        <v>270.83523681985702</v>
      </c>
      <c r="O183" s="35">
        <v>54.997374202815401</v>
      </c>
      <c r="P183" s="74">
        <v>499.73159907906398</v>
      </c>
      <c r="Q183" s="35">
        <v>85.427546167289705</v>
      </c>
      <c r="R183" s="42">
        <v>8265.5190272346899</v>
      </c>
      <c r="S183" s="69">
        <v>4.8278381439655433</v>
      </c>
      <c r="T183" t="str">
        <f t="shared" si="2"/>
        <v/>
      </c>
    </row>
    <row r="184" spans="1:20">
      <c r="A184" s="35" t="s">
        <v>184</v>
      </c>
      <c r="B184" s="35">
        <v>13.1404831955034</v>
      </c>
      <c r="C184" s="42">
        <v>776.12966561813903</v>
      </c>
      <c r="D184" s="35">
        <v>0</v>
      </c>
      <c r="E184" s="35">
        <v>5.4740490506117601</v>
      </c>
      <c r="F184" s="35">
        <v>0.59647904120741801</v>
      </c>
      <c r="G184" s="35">
        <v>5.5310597166673903</v>
      </c>
      <c r="H184" s="35">
        <v>5.6163734768147897</v>
      </c>
      <c r="I184" s="35">
        <v>1.6733704738895101</v>
      </c>
      <c r="J184" s="35">
        <v>28.8501983237371</v>
      </c>
      <c r="K184" s="35">
        <v>8.1091948732178398</v>
      </c>
      <c r="L184" s="35">
        <v>84.539424789982704</v>
      </c>
      <c r="M184" s="35">
        <v>26.557890308833201</v>
      </c>
      <c r="N184" s="35">
        <v>106.264425302992</v>
      </c>
      <c r="O184" s="35">
        <v>22.738624074037102</v>
      </c>
      <c r="P184" s="74">
        <v>213.335649744005</v>
      </c>
      <c r="Q184" s="35">
        <v>38.9236283513141</v>
      </c>
      <c r="R184" s="42">
        <v>7508.6407112096103</v>
      </c>
      <c r="S184" s="69">
        <v>4.6041983900423071</v>
      </c>
      <c r="T184" t="str">
        <f t="shared" si="2"/>
        <v/>
      </c>
    </row>
    <row r="185" spans="1:20">
      <c r="A185" s="35" t="s">
        <v>185</v>
      </c>
      <c r="B185" s="35">
        <v>13.9856979813349</v>
      </c>
      <c r="C185" s="42">
        <v>410.90713266686402</v>
      </c>
      <c r="D185" s="35">
        <v>0</v>
      </c>
      <c r="E185" s="35">
        <v>7.28618671173151</v>
      </c>
      <c r="F185" s="35">
        <v>0.26002001758558402</v>
      </c>
      <c r="G185" s="35">
        <v>0.73653775564223201</v>
      </c>
      <c r="H185" s="35">
        <v>0</v>
      </c>
      <c r="I185" s="35">
        <v>0.50140461655981305</v>
      </c>
      <c r="J185" s="35">
        <v>8.4401751883838099</v>
      </c>
      <c r="K185" s="35">
        <v>3.0277579889759298</v>
      </c>
      <c r="L185" s="35">
        <v>31.834159724674599</v>
      </c>
      <c r="M185" s="35">
        <v>13.976673943173401</v>
      </c>
      <c r="N185" s="35">
        <v>62.917891714379998</v>
      </c>
      <c r="O185" s="35">
        <v>12.1343348930108</v>
      </c>
      <c r="P185" s="74">
        <v>128.523974432974</v>
      </c>
      <c r="Q185" s="35">
        <v>20.0734522069565</v>
      </c>
      <c r="R185" s="42">
        <v>11713.849489501299</v>
      </c>
      <c r="S185" s="69">
        <v>6.3056328109699109</v>
      </c>
      <c r="T185" t="str">
        <f t="shared" si="2"/>
        <v/>
      </c>
    </row>
    <row r="186" spans="1:20">
      <c r="A186" s="35" t="s">
        <v>186</v>
      </c>
      <c r="B186" s="35">
        <v>0</v>
      </c>
      <c r="C186" s="42">
        <v>531.64986671652105</v>
      </c>
      <c r="D186" s="35">
        <v>0</v>
      </c>
      <c r="E186" s="35">
        <v>12.995777523397599</v>
      </c>
      <c r="F186" s="35">
        <v>0</v>
      </c>
      <c r="G186" s="35">
        <v>1.0893637879767999</v>
      </c>
      <c r="H186" s="35">
        <v>3.1053874233555501</v>
      </c>
      <c r="I186" s="35">
        <v>0.494435636404507</v>
      </c>
      <c r="J186" s="35">
        <v>15.0165336402285</v>
      </c>
      <c r="K186" s="35">
        <v>5.2326661074197496</v>
      </c>
      <c r="L186" s="35">
        <v>55.153938373801701</v>
      </c>
      <c r="M186" s="35">
        <v>19.185272374348799</v>
      </c>
      <c r="N186" s="35">
        <v>74.254068275283501</v>
      </c>
      <c r="O186" s="35">
        <v>17.852497107682002</v>
      </c>
      <c r="P186" s="74">
        <v>156.18401011472201</v>
      </c>
      <c r="Q186" s="35">
        <v>27.2264147688207</v>
      </c>
      <c r="R186" s="42">
        <v>9988.5440737965691</v>
      </c>
      <c r="S186" s="69">
        <v>4.9364407278217755</v>
      </c>
      <c r="T186" t="str">
        <f t="shared" si="2"/>
        <v/>
      </c>
    </row>
    <row r="187" spans="1:20">
      <c r="A187" s="35" t="s">
        <v>187</v>
      </c>
      <c r="B187" s="35">
        <v>0</v>
      </c>
      <c r="C187" s="42">
        <v>1163.9234894133001</v>
      </c>
      <c r="D187" s="35">
        <v>5.6840911729032703E-2</v>
      </c>
      <c r="E187" s="35">
        <v>8.6327080451717304</v>
      </c>
      <c r="F187" s="35">
        <v>3.6581267875688397E-2</v>
      </c>
      <c r="G187" s="35">
        <v>6.5218664743924002</v>
      </c>
      <c r="H187" s="35">
        <v>7.3403544990703304</v>
      </c>
      <c r="I187" s="35">
        <v>2.3259337464707102</v>
      </c>
      <c r="J187" s="35">
        <v>38.085716986037198</v>
      </c>
      <c r="K187" s="35">
        <v>10.1038661718902</v>
      </c>
      <c r="L187" s="35">
        <v>113.552894612044</v>
      </c>
      <c r="M187" s="35">
        <v>40.646756490456298</v>
      </c>
      <c r="N187" s="35">
        <v>168.25239262384201</v>
      </c>
      <c r="O187" s="35">
        <v>36.333285720615599</v>
      </c>
      <c r="P187" s="74">
        <v>336.78682529389903</v>
      </c>
      <c r="Q187" s="35">
        <v>50.804727925028999</v>
      </c>
      <c r="R187" s="42">
        <v>8237.2558262896891</v>
      </c>
      <c r="S187" s="69">
        <v>4.47410240827453</v>
      </c>
      <c r="T187" t="str">
        <f t="shared" si="2"/>
        <v/>
      </c>
    </row>
    <row r="188" spans="1:20">
      <c r="A188" s="35" t="s">
        <v>188</v>
      </c>
      <c r="B188" s="35">
        <v>2.5124259547476502</v>
      </c>
      <c r="C188" s="42">
        <v>840.35876393976196</v>
      </c>
      <c r="D188" s="35">
        <v>0</v>
      </c>
      <c r="E188" s="35">
        <v>4.96552759088644</v>
      </c>
      <c r="F188" s="35">
        <v>3.13293721225903E-2</v>
      </c>
      <c r="G188" s="35">
        <v>0.26590722450926002</v>
      </c>
      <c r="H188" s="35">
        <v>2.168645745733</v>
      </c>
      <c r="I188" s="35">
        <v>0.90525573323840802</v>
      </c>
      <c r="J188" s="35">
        <v>17.745889038704501</v>
      </c>
      <c r="K188" s="35">
        <v>6.5478303717875503</v>
      </c>
      <c r="L188" s="35">
        <v>76.072102841273605</v>
      </c>
      <c r="M188" s="35">
        <v>29.272203888231299</v>
      </c>
      <c r="N188" s="35">
        <v>135.24671040454501</v>
      </c>
      <c r="O188" s="35">
        <v>29.504857505699299</v>
      </c>
      <c r="P188" s="74">
        <v>283.903283660451</v>
      </c>
      <c r="Q188" s="35">
        <v>56.844901563365298</v>
      </c>
      <c r="R188" s="42">
        <v>8496.2460263394896</v>
      </c>
      <c r="S188" s="69">
        <v>7.4725029860123167</v>
      </c>
      <c r="T188" t="str">
        <f t="shared" si="2"/>
        <v/>
      </c>
    </row>
    <row r="189" spans="1:20">
      <c r="A189" s="35" t="s">
        <v>189</v>
      </c>
      <c r="B189" s="35">
        <v>0</v>
      </c>
      <c r="C189" s="42">
        <v>481.95569174161398</v>
      </c>
      <c r="D189" s="35">
        <v>0</v>
      </c>
      <c r="E189" s="35">
        <v>13.7681300949108</v>
      </c>
      <c r="F189" s="35">
        <v>0.53912487469397197</v>
      </c>
      <c r="G189" s="35">
        <v>6.8619036106187803</v>
      </c>
      <c r="H189" s="35">
        <v>8.7110826614571497</v>
      </c>
      <c r="I189" s="35">
        <v>2.7687610752105698</v>
      </c>
      <c r="J189" s="35">
        <v>16.389267716757399</v>
      </c>
      <c r="K189" s="35">
        <v>4.9983312135111202</v>
      </c>
      <c r="L189" s="35">
        <v>46.758954201345198</v>
      </c>
      <c r="M189" s="35">
        <v>15.2400945439953</v>
      </c>
      <c r="N189" s="35">
        <v>70.073891158899301</v>
      </c>
      <c r="O189" s="35">
        <v>15.5868290658719</v>
      </c>
      <c r="P189" s="74">
        <v>162.441382202678</v>
      </c>
      <c r="Q189" s="35">
        <v>26.312604102920702</v>
      </c>
      <c r="R189" s="42">
        <v>7119.4248063267096</v>
      </c>
      <c r="S189" s="69">
        <v>5.6272866988465964</v>
      </c>
      <c r="T189" t="str">
        <f t="shared" si="2"/>
        <v/>
      </c>
    </row>
    <row r="190" spans="1:20">
      <c r="A190" s="35" t="s">
        <v>190</v>
      </c>
      <c r="B190" s="35">
        <v>10.580410846609732</v>
      </c>
      <c r="C190" s="42">
        <v>383.0839668453367</v>
      </c>
      <c r="D190" s="35">
        <v>0</v>
      </c>
      <c r="E190" s="35">
        <v>26.551214882240725</v>
      </c>
      <c r="F190" s="35">
        <v>0</v>
      </c>
      <c r="G190" s="35">
        <v>3.775330876893257</v>
      </c>
      <c r="H190" s="35">
        <v>0.96525036190952451</v>
      </c>
      <c r="I190" s="35">
        <v>1.3089610459738108</v>
      </c>
      <c r="J190" s="35">
        <v>15.422465827235886</v>
      </c>
      <c r="K190" s="35">
        <v>3.7665324469793453</v>
      </c>
      <c r="L190" s="35">
        <v>36.159496278815446</v>
      </c>
      <c r="M190" s="35">
        <v>13.423922029606405</v>
      </c>
      <c r="N190" s="35">
        <v>58.79812825267603</v>
      </c>
      <c r="O190" s="35">
        <v>11.088800741327933</v>
      </c>
      <c r="P190" s="74">
        <v>96.605568917716653</v>
      </c>
      <c r="Q190" s="35">
        <v>17.265162397306952</v>
      </c>
      <c r="R190" s="42">
        <v>7908.2733989971066</v>
      </c>
      <c r="S190" s="69">
        <v>4.7747242561622727</v>
      </c>
      <c r="T190" t="str">
        <f t="shared" si="2"/>
        <v/>
      </c>
    </row>
    <row r="191" spans="1:20">
      <c r="A191" s="35" t="s">
        <v>191</v>
      </c>
      <c r="B191" s="35">
        <v>32.67204237499044</v>
      </c>
      <c r="C191" s="42">
        <v>347.41767611271206</v>
      </c>
      <c r="D191" s="35">
        <v>0.21422362287208876</v>
      </c>
      <c r="E191" s="35">
        <v>19.615933381062096</v>
      </c>
      <c r="F191" s="35">
        <v>0.14633301320384839</v>
      </c>
      <c r="G191" s="35">
        <v>5.1817528858677573</v>
      </c>
      <c r="H191" s="35">
        <v>1.9898349710202234</v>
      </c>
      <c r="I191" s="35">
        <v>0.29951054369886881</v>
      </c>
      <c r="J191" s="35">
        <v>10.893928916777366</v>
      </c>
      <c r="K191" s="35">
        <v>3.0252637506395494</v>
      </c>
      <c r="L191" s="35">
        <v>30.736204222277337</v>
      </c>
      <c r="M191" s="35">
        <v>11.626829853521649</v>
      </c>
      <c r="N191" s="35">
        <v>45.8844334140584</v>
      </c>
      <c r="O191" s="35">
        <v>8.9226075938648464</v>
      </c>
      <c r="P191" s="74">
        <v>84.466883243246841</v>
      </c>
      <c r="Q191" s="35">
        <v>18.815776527562583</v>
      </c>
      <c r="R191" s="42">
        <v>7644.5435545242262</v>
      </c>
      <c r="S191" s="69">
        <v>6.1216981744040702</v>
      </c>
      <c r="T191" t="str">
        <f t="shared" si="2"/>
        <v/>
      </c>
    </row>
    <row r="192" spans="1:20">
      <c r="A192" s="35" t="s">
        <v>192</v>
      </c>
      <c r="B192" s="35">
        <v>5.6567343852583942</v>
      </c>
      <c r="C192" s="42">
        <v>245.16855909434486</v>
      </c>
      <c r="D192" s="35">
        <v>0</v>
      </c>
      <c r="E192" s="35">
        <v>1.735537325948834</v>
      </c>
      <c r="F192" s="35">
        <v>0</v>
      </c>
      <c r="G192" s="35">
        <v>0.35045880241308119</v>
      </c>
      <c r="H192" s="35">
        <v>0.26932583973182028</v>
      </c>
      <c r="I192" s="35">
        <v>0.32416308376884462</v>
      </c>
      <c r="J192" s="35">
        <v>5.1594853142993058</v>
      </c>
      <c r="K192" s="35">
        <v>1.5663532263594999</v>
      </c>
      <c r="L192" s="35">
        <v>22.276818410647671</v>
      </c>
      <c r="M192" s="35">
        <v>9.846411998442667</v>
      </c>
      <c r="N192" s="35">
        <v>38.233042731677031</v>
      </c>
      <c r="O192" s="35">
        <v>8.5963618214020308</v>
      </c>
      <c r="P192" s="74">
        <v>88.730194942161475</v>
      </c>
      <c r="Q192" s="35">
        <v>19.54060080398564</v>
      </c>
      <c r="R192" s="42">
        <v>8748.209969239766</v>
      </c>
      <c r="S192" s="69">
        <v>8.7717197508984501</v>
      </c>
      <c r="T192" t="str">
        <f t="shared" si="2"/>
        <v/>
      </c>
    </row>
    <row r="193" spans="1:20">
      <c r="A193" s="35" t="s">
        <v>193</v>
      </c>
      <c r="B193" s="35">
        <v>6.7702476376460039</v>
      </c>
      <c r="C193" s="42">
        <v>460.19794314132548</v>
      </c>
      <c r="D193" s="35">
        <v>0</v>
      </c>
      <c r="E193" s="35">
        <v>5.0459649115107199</v>
      </c>
      <c r="F193" s="35">
        <v>0.12142420455677592</v>
      </c>
      <c r="G193" s="35">
        <v>0.53692392755084795</v>
      </c>
      <c r="H193" s="35">
        <v>1.0321995814659068</v>
      </c>
      <c r="I193" s="35">
        <v>0.37252203547383672</v>
      </c>
      <c r="J193" s="35">
        <v>10.919533862839954</v>
      </c>
      <c r="K193" s="35">
        <v>3.2736062295157113</v>
      </c>
      <c r="L193" s="35">
        <v>36.626160225604174</v>
      </c>
      <c r="M193" s="35">
        <v>15.967480628748813</v>
      </c>
      <c r="N193" s="35">
        <v>68.496727505103991</v>
      </c>
      <c r="O193" s="35">
        <v>17.417502979862086</v>
      </c>
      <c r="P193" s="74">
        <v>168.34717202618614</v>
      </c>
      <c r="Q193" s="35">
        <v>34.65471892588868</v>
      </c>
      <c r="R193" s="42">
        <v>7246.6156614940537</v>
      </c>
      <c r="S193" s="69">
        <v>9.4617395633142785</v>
      </c>
      <c r="T193" t="str">
        <f t="shared" si="2"/>
        <v/>
      </c>
    </row>
    <row r="194" spans="1:20">
      <c r="A194" s="35" t="s">
        <v>194</v>
      </c>
      <c r="B194" s="35">
        <v>8.3329264645941681</v>
      </c>
      <c r="C194" s="42">
        <v>694.03264672140074</v>
      </c>
      <c r="D194" s="35">
        <v>0</v>
      </c>
      <c r="E194" s="35">
        <v>7.8028006623690196</v>
      </c>
      <c r="F194" s="35">
        <v>0.1682207108254814</v>
      </c>
      <c r="G194" s="35">
        <v>2.4782591822050835</v>
      </c>
      <c r="H194" s="35">
        <v>1.1441815118688832</v>
      </c>
      <c r="I194" s="35">
        <v>0.2292953772970886</v>
      </c>
      <c r="J194" s="35">
        <v>11.822589171665252</v>
      </c>
      <c r="K194" s="35">
        <v>4.7868297069471408</v>
      </c>
      <c r="L194" s="35">
        <v>56.875737157089731</v>
      </c>
      <c r="M194" s="35">
        <v>23.410812817850861</v>
      </c>
      <c r="N194" s="35">
        <v>104.15180096754466</v>
      </c>
      <c r="O194" s="35">
        <v>22.692185529985736</v>
      </c>
      <c r="P194" s="74">
        <v>171.37241264097355</v>
      </c>
      <c r="Q194" s="35">
        <v>35.883138574898553</v>
      </c>
      <c r="R194" s="42">
        <v>9000.5424814812031</v>
      </c>
      <c r="S194" s="69">
        <v>6.3090414944056006</v>
      </c>
      <c r="T194" t="str">
        <f t="shared" si="2"/>
        <v/>
      </c>
    </row>
    <row r="195" spans="1:20">
      <c r="A195" s="35" t="s">
        <v>195</v>
      </c>
      <c r="B195" s="35">
        <v>7.7077923137608391</v>
      </c>
      <c r="C195" s="42">
        <v>344.57091562890884</v>
      </c>
      <c r="D195" s="35">
        <v>0.20275553653166672</v>
      </c>
      <c r="E195" s="35">
        <v>30.423465413159413</v>
      </c>
      <c r="F195" s="35">
        <v>0.17316692376146733</v>
      </c>
      <c r="G195" s="35">
        <v>4.2795506465890876</v>
      </c>
      <c r="H195" s="35">
        <v>3.7706597216774407</v>
      </c>
      <c r="I195" s="35">
        <v>1.4146919391387094</v>
      </c>
      <c r="J195" s="35">
        <v>12.236630528260434</v>
      </c>
      <c r="K195" s="35">
        <v>3.1458659271262106</v>
      </c>
      <c r="L195" s="35">
        <v>36.837988987136235</v>
      </c>
      <c r="M195" s="35">
        <v>12.478766646110367</v>
      </c>
      <c r="N195" s="35">
        <v>47.009958496041563</v>
      </c>
      <c r="O195" s="35">
        <v>12.599362949327572</v>
      </c>
      <c r="P195" s="74">
        <v>128.7953663418545</v>
      </c>
      <c r="Q195" s="35">
        <v>26.612155664733898</v>
      </c>
      <c r="R195" s="42">
        <v>7519.4475109583709</v>
      </c>
      <c r="S195" s="69">
        <v>7.2241065260176995</v>
      </c>
      <c r="T195" t="str">
        <f t="shared" si="2"/>
        <v/>
      </c>
    </row>
    <row r="196" spans="1:20">
      <c r="A196" s="35" t="s">
        <v>196</v>
      </c>
      <c r="B196" s="35">
        <v>7.0625839717822982</v>
      </c>
      <c r="C196" s="42">
        <v>381.0039964383916</v>
      </c>
      <c r="D196" s="35">
        <v>4.6468910003608373E-2</v>
      </c>
      <c r="E196" s="35">
        <v>14.720490485713142</v>
      </c>
      <c r="F196" s="35">
        <v>6.3503606431600162E-2</v>
      </c>
      <c r="G196" s="35">
        <v>1.6806249616693267</v>
      </c>
      <c r="H196" s="35">
        <v>2.5929868766326072</v>
      </c>
      <c r="I196" s="35">
        <v>1.5558037447423929</v>
      </c>
      <c r="J196" s="35">
        <v>8.4617150909387657</v>
      </c>
      <c r="K196" s="35">
        <v>3.3938307580295737</v>
      </c>
      <c r="L196" s="35">
        <v>34.558982103997401</v>
      </c>
      <c r="M196" s="35">
        <v>12.412860763733025</v>
      </c>
      <c r="N196" s="35">
        <v>51.579904869662535</v>
      </c>
      <c r="O196" s="35">
        <v>10.964489926237947</v>
      </c>
      <c r="P196" s="74">
        <v>112.93755643362375</v>
      </c>
      <c r="Q196" s="35">
        <v>22.960980030262395</v>
      </c>
      <c r="R196" s="42">
        <v>6314.1671156000866</v>
      </c>
      <c r="S196" s="69">
        <v>6.6439977778183819</v>
      </c>
      <c r="T196" t="str">
        <f t="shared" si="2"/>
        <v/>
      </c>
    </row>
    <row r="197" spans="1:20">
      <c r="A197" s="35" t="s">
        <v>197</v>
      </c>
      <c r="B197" s="35">
        <v>2.8931164333355111</v>
      </c>
      <c r="C197" s="42">
        <v>391.99498165911393</v>
      </c>
      <c r="D197" s="35">
        <v>0</v>
      </c>
      <c r="E197" s="35">
        <v>11.863957485154717</v>
      </c>
      <c r="F197" s="35">
        <v>7.8080871899957091E-2</v>
      </c>
      <c r="G197" s="35">
        <v>0.68848275041020923</v>
      </c>
      <c r="H197" s="35">
        <v>2.6572816952907172</v>
      </c>
      <c r="I197" s="35">
        <v>0.95615112231007493</v>
      </c>
      <c r="J197" s="35">
        <v>8.9513453338271507</v>
      </c>
      <c r="K197" s="35">
        <v>2.2440413919080893</v>
      </c>
      <c r="L197" s="35">
        <v>32.351389496854353</v>
      </c>
      <c r="M197" s="35">
        <v>11.735341492779053</v>
      </c>
      <c r="N197" s="35">
        <v>61.797260819513085</v>
      </c>
      <c r="O197" s="35">
        <v>13.690262547416888</v>
      </c>
      <c r="P197" s="74">
        <v>146.66241367160418</v>
      </c>
      <c r="Q197" s="35">
        <v>30.499889396110369</v>
      </c>
      <c r="R197" s="42">
        <v>6217.9263572904674</v>
      </c>
      <c r="S197" s="69">
        <v>9.4276907021492811</v>
      </c>
      <c r="T197" t="str">
        <f t="shared" si="2"/>
        <v/>
      </c>
    </row>
    <row r="198" spans="1:20">
      <c r="A198" s="35" t="s">
        <v>198</v>
      </c>
      <c r="B198" s="35">
        <v>12.95721759196263</v>
      </c>
      <c r="C198" s="42">
        <v>568.48431891301573</v>
      </c>
      <c r="D198" s="35">
        <v>0</v>
      </c>
      <c r="E198" s="35">
        <v>12.725730251541492</v>
      </c>
      <c r="F198" s="35">
        <v>0.17494209985053077</v>
      </c>
      <c r="G198" s="35">
        <v>2.312666030870957</v>
      </c>
      <c r="H198" s="35">
        <v>7.1455215135844599</v>
      </c>
      <c r="I198" s="35">
        <v>0.53537708676829798</v>
      </c>
      <c r="J198" s="35">
        <v>13.549223662975532</v>
      </c>
      <c r="K198" s="35">
        <v>5.7343116340864793</v>
      </c>
      <c r="L198" s="35">
        <v>53.810960692481075</v>
      </c>
      <c r="M198" s="35">
        <v>22.498214122036785</v>
      </c>
      <c r="N198" s="35">
        <v>88.732412852070738</v>
      </c>
      <c r="O198" s="35">
        <v>18.172562198847732</v>
      </c>
      <c r="P198" s="74">
        <v>171.30748794967445</v>
      </c>
      <c r="Q198" s="35">
        <v>29.930071562559945</v>
      </c>
      <c r="R198" s="42">
        <v>7991.8508405221919</v>
      </c>
      <c r="S198" s="69">
        <v>5.5620771637221544</v>
      </c>
      <c r="T198" t="str">
        <f t="shared" ref="T198:T261" si="3">IF(AND(Q198&lt;10, S198&lt;3.5), "HREE-depleted", "")</f>
        <v/>
      </c>
    </row>
    <row r="199" spans="1:20">
      <c r="A199" s="35" t="s">
        <v>199</v>
      </c>
      <c r="B199" s="35">
        <v>25.910568993568226</v>
      </c>
      <c r="C199" s="42">
        <v>433.64290273485761</v>
      </c>
      <c r="D199" s="35">
        <v>0</v>
      </c>
      <c r="E199" s="35">
        <v>5.6322124467357906</v>
      </c>
      <c r="F199" s="35">
        <v>0</v>
      </c>
      <c r="G199" s="35">
        <v>0</v>
      </c>
      <c r="H199" s="35">
        <v>0</v>
      </c>
      <c r="I199" s="35">
        <v>0</v>
      </c>
      <c r="J199" s="35">
        <v>15.178800687190238</v>
      </c>
      <c r="K199" s="35">
        <v>2.9858133478759954</v>
      </c>
      <c r="L199" s="35">
        <v>43.557624347844268</v>
      </c>
      <c r="M199" s="35">
        <v>18.475366144370298</v>
      </c>
      <c r="N199" s="35">
        <v>71.184962343904914</v>
      </c>
      <c r="O199" s="35">
        <v>17.039919235952041</v>
      </c>
      <c r="P199" s="74">
        <v>146.98578094548412</v>
      </c>
      <c r="Q199" s="35">
        <v>26.36310435549008</v>
      </c>
      <c r="R199" s="42">
        <v>7157.7066761231436</v>
      </c>
      <c r="S199" s="69">
        <v>6.0524660722904722</v>
      </c>
      <c r="T199" t="str">
        <f t="shared" si="3"/>
        <v/>
      </c>
    </row>
    <row r="200" spans="1:20">
      <c r="A200" s="35" t="s">
        <v>200</v>
      </c>
      <c r="B200" s="35">
        <v>10.989388502494503</v>
      </c>
      <c r="C200" s="42">
        <v>216.54565450953052</v>
      </c>
      <c r="D200" s="35">
        <v>0</v>
      </c>
      <c r="E200" s="35">
        <v>9.5592336779580673</v>
      </c>
      <c r="F200" s="35">
        <v>0</v>
      </c>
      <c r="G200" s="35">
        <v>6.5386443418815379</v>
      </c>
      <c r="H200" s="35">
        <v>0</v>
      </c>
      <c r="I200" s="35">
        <v>0.30281555112492076</v>
      </c>
      <c r="J200" s="35">
        <v>2.7601380335760797</v>
      </c>
      <c r="K200" s="35">
        <v>2.5338422751555019</v>
      </c>
      <c r="L200" s="35">
        <v>23.233894864294768</v>
      </c>
      <c r="M200" s="35">
        <v>7.1015137790905474</v>
      </c>
      <c r="N200" s="35">
        <v>28.024313349241211</v>
      </c>
      <c r="O200" s="35">
        <v>6.1450421963191069</v>
      </c>
      <c r="P200" s="74">
        <v>84.842378120240099</v>
      </c>
      <c r="Q200" s="35">
        <v>16.06490970851274</v>
      </c>
      <c r="R200" s="42">
        <v>4644.7799655398994</v>
      </c>
      <c r="S200" s="69">
        <v>6.914428167272491</v>
      </c>
      <c r="T200" t="str">
        <f t="shared" si="3"/>
        <v/>
      </c>
    </row>
    <row r="201" spans="1:20">
      <c r="A201" s="35" t="s">
        <v>201</v>
      </c>
      <c r="B201" s="35">
        <v>12.49088773074568</v>
      </c>
      <c r="C201" s="42">
        <v>518.68312950735947</v>
      </c>
      <c r="D201" s="35">
        <v>0.9896827503266642</v>
      </c>
      <c r="E201" s="35">
        <v>25.894697515218294</v>
      </c>
      <c r="F201" s="35">
        <v>0.16910208043096575</v>
      </c>
      <c r="G201" s="35">
        <v>0.74327280746917934</v>
      </c>
      <c r="H201" s="35">
        <v>0.57597304264223603</v>
      </c>
      <c r="I201" s="35">
        <v>0.68875839601167488</v>
      </c>
      <c r="J201" s="35">
        <v>18.846221652244864</v>
      </c>
      <c r="K201" s="35">
        <v>5.0088549607641362</v>
      </c>
      <c r="L201" s="35">
        <v>55.891721007136667</v>
      </c>
      <c r="M201" s="35">
        <v>19.439723565763117</v>
      </c>
      <c r="N201" s="35">
        <v>67.3621926663793</v>
      </c>
      <c r="O201" s="35">
        <v>14.876052520190854</v>
      </c>
      <c r="P201" s="74">
        <v>139.46377756471389</v>
      </c>
      <c r="Q201" s="35">
        <v>23.756467000810456</v>
      </c>
      <c r="R201" s="42">
        <v>9136.411536910482</v>
      </c>
      <c r="S201" s="69">
        <v>4.2504447121563951</v>
      </c>
      <c r="T201" t="str">
        <f t="shared" si="3"/>
        <v/>
      </c>
    </row>
    <row r="202" spans="1:20">
      <c r="A202" s="35" t="s">
        <v>202</v>
      </c>
      <c r="B202" s="35">
        <v>11.325065868465172</v>
      </c>
      <c r="C202" s="42">
        <v>746.00109423027334</v>
      </c>
      <c r="D202" s="35">
        <v>0</v>
      </c>
      <c r="E202" s="35">
        <v>39.87243274190056</v>
      </c>
      <c r="F202" s="35">
        <v>7.6701132850066703E-2</v>
      </c>
      <c r="G202" s="35">
        <v>0.67392599478574244</v>
      </c>
      <c r="H202" s="35">
        <v>1.5677149288767105</v>
      </c>
      <c r="I202" s="35">
        <v>0.31228921446240743</v>
      </c>
      <c r="J202" s="35">
        <v>13.295328944765005</v>
      </c>
      <c r="K202" s="35">
        <v>5.3006106427578636</v>
      </c>
      <c r="L202" s="35">
        <v>70.049560643067451</v>
      </c>
      <c r="M202" s="35">
        <v>24.477400312153517</v>
      </c>
      <c r="N202" s="35">
        <v>107.5392322162419</v>
      </c>
      <c r="O202" s="35">
        <v>28.355556371435394</v>
      </c>
      <c r="P202" s="74">
        <v>262.01267569917769</v>
      </c>
      <c r="Q202" s="35">
        <v>50.93818408806159</v>
      </c>
      <c r="R202" s="42">
        <v>9098.1477358632819</v>
      </c>
      <c r="S202" s="69">
        <v>7.2717349859784974</v>
      </c>
      <c r="T202" t="str">
        <f t="shared" si="3"/>
        <v/>
      </c>
    </row>
    <row r="203" spans="1:20">
      <c r="A203" s="35" t="s">
        <v>203</v>
      </c>
      <c r="B203" s="35">
        <v>29.082830042368059</v>
      </c>
      <c r="C203" s="42">
        <v>426.02026571829458</v>
      </c>
      <c r="D203" s="35">
        <v>0</v>
      </c>
      <c r="E203" s="35">
        <v>15.548373105733743</v>
      </c>
      <c r="F203" s="35">
        <v>0</v>
      </c>
      <c r="G203" s="35">
        <v>2.3076154208323643</v>
      </c>
      <c r="H203" s="35">
        <v>4.476367518689</v>
      </c>
      <c r="I203" s="35">
        <v>0</v>
      </c>
      <c r="J203" s="35">
        <v>11.385294179392149</v>
      </c>
      <c r="K203" s="35">
        <v>4.2444211647358632</v>
      </c>
      <c r="L203" s="35">
        <v>36.408598241866571</v>
      </c>
      <c r="M203" s="35">
        <v>16.457492701995417</v>
      </c>
      <c r="N203" s="35">
        <v>60.851769550324931</v>
      </c>
      <c r="O203" s="35">
        <v>14.054391658797027</v>
      </c>
      <c r="P203" s="74">
        <v>131.37194591225003</v>
      </c>
      <c r="Q203" s="35">
        <v>22.589584697380218</v>
      </c>
      <c r="R203" s="42">
        <v>8517.0651449795605</v>
      </c>
      <c r="S203" s="69">
        <v>6.2044642716852128</v>
      </c>
      <c r="T203" t="str">
        <f t="shared" si="3"/>
        <v/>
      </c>
    </row>
    <row r="204" spans="1:20">
      <c r="A204" s="35" t="s">
        <v>204</v>
      </c>
      <c r="B204" s="35">
        <v>0</v>
      </c>
      <c r="C204" s="42">
        <v>472.66680393009739</v>
      </c>
      <c r="D204" s="35">
        <v>0</v>
      </c>
      <c r="E204" s="35">
        <v>2.7168322584916358</v>
      </c>
      <c r="F204" s="35">
        <v>0</v>
      </c>
      <c r="G204" s="35">
        <v>0</v>
      </c>
      <c r="H204" s="35">
        <v>1.1516646199369232</v>
      </c>
      <c r="I204" s="35">
        <v>0.51565776566383981</v>
      </c>
      <c r="J204" s="35">
        <v>6.2751552691433519</v>
      </c>
      <c r="K204" s="35">
        <v>3.1842758161552251</v>
      </c>
      <c r="L204" s="35">
        <v>34.217416811924444</v>
      </c>
      <c r="M204" s="35">
        <v>16.748604139692745</v>
      </c>
      <c r="N204" s="35">
        <v>72.268171580290812</v>
      </c>
      <c r="O204" s="35">
        <v>17.937053908300516</v>
      </c>
      <c r="P204" s="74">
        <v>171.42109762295394</v>
      </c>
      <c r="Q204" s="35">
        <v>36.765400381248227</v>
      </c>
      <c r="R204" s="42">
        <v>6598.4502750099382</v>
      </c>
      <c r="S204" s="69">
        <v>10.744645214841535</v>
      </c>
      <c r="T204" t="str">
        <f t="shared" si="3"/>
        <v/>
      </c>
    </row>
    <row r="205" spans="1:20">
      <c r="A205" s="35" t="s">
        <v>205</v>
      </c>
      <c r="B205" s="35">
        <v>43.578437293323134</v>
      </c>
      <c r="C205" s="42">
        <v>422.89380328421049</v>
      </c>
      <c r="D205" s="35">
        <v>0</v>
      </c>
      <c r="E205" s="35">
        <v>27.37288960103518</v>
      </c>
      <c r="F205" s="35">
        <v>0</v>
      </c>
      <c r="G205" s="35">
        <v>0</v>
      </c>
      <c r="H205" s="35">
        <v>2.0149637024412095</v>
      </c>
      <c r="I205" s="35">
        <v>1.8035214171324054</v>
      </c>
      <c r="J205" s="35">
        <v>12.80535012090037</v>
      </c>
      <c r="K205" s="35">
        <v>2.3870654146946544</v>
      </c>
      <c r="L205" s="35">
        <v>39.900263574219252</v>
      </c>
      <c r="M205" s="35">
        <v>14.646257038117051</v>
      </c>
      <c r="N205" s="35">
        <v>54.335629946758836</v>
      </c>
      <c r="O205" s="35">
        <v>14.12890429977104</v>
      </c>
      <c r="P205" s="74">
        <v>109.54552372623505</v>
      </c>
      <c r="Q205" s="35">
        <v>17.667707371642003</v>
      </c>
      <c r="R205" s="42">
        <v>8462.9309011469159</v>
      </c>
      <c r="S205" s="69">
        <v>4.4279675844190756</v>
      </c>
      <c r="T205" t="str">
        <f t="shared" si="3"/>
        <v/>
      </c>
    </row>
    <row r="206" spans="1:20">
      <c r="A206" s="35" t="s">
        <v>206</v>
      </c>
      <c r="B206" s="35">
        <v>2.5412943095414797</v>
      </c>
      <c r="C206" s="42">
        <v>560.41437673078781</v>
      </c>
      <c r="D206" s="35">
        <v>0</v>
      </c>
      <c r="E206" s="35">
        <v>32.203231906549156</v>
      </c>
      <c r="F206" s="35">
        <v>0.41465580160844751</v>
      </c>
      <c r="G206" s="35">
        <v>3.3279095502855873</v>
      </c>
      <c r="H206" s="35">
        <v>5.1844470475367048</v>
      </c>
      <c r="I206" s="35">
        <v>1.0524935485332936</v>
      </c>
      <c r="J206" s="35">
        <v>22.224959386108829</v>
      </c>
      <c r="K206" s="35">
        <v>5.9809331111451121</v>
      </c>
      <c r="L206" s="35">
        <v>53.240406891020271</v>
      </c>
      <c r="M206" s="35">
        <v>18.630412404202495</v>
      </c>
      <c r="N206" s="35">
        <v>74.195118128834267</v>
      </c>
      <c r="O206" s="35">
        <v>14.460454511965803</v>
      </c>
      <c r="P206" s="74">
        <v>139.24318629347997</v>
      </c>
      <c r="Q206" s="35">
        <v>25.008760796164477</v>
      </c>
      <c r="R206" s="42">
        <v>7354.9734648302647</v>
      </c>
      <c r="S206" s="69">
        <v>4.6973271348875718</v>
      </c>
      <c r="T206" t="str">
        <f t="shared" si="3"/>
        <v/>
      </c>
    </row>
    <row r="207" spans="1:20">
      <c r="A207" s="35" t="s">
        <v>207</v>
      </c>
      <c r="B207" s="35">
        <v>0</v>
      </c>
      <c r="C207" s="42">
        <v>108.58697066066681</v>
      </c>
      <c r="D207" s="35">
        <v>0</v>
      </c>
      <c r="E207" s="35">
        <v>4.105090579466963</v>
      </c>
      <c r="F207" s="35">
        <v>0</v>
      </c>
      <c r="G207" s="35">
        <v>1.2705348871427797</v>
      </c>
      <c r="H207" s="35">
        <v>0</v>
      </c>
      <c r="I207" s="35">
        <v>0</v>
      </c>
      <c r="J207" s="35">
        <v>0.89777561296939823</v>
      </c>
      <c r="K207" s="35">
        <v>0.65097378073109824</v>
      </c>
      <c r="L207" s="35">
        <v>7.7303225568072396</v>
      </c>
      <c r="M207" s="35">
        <v>3.2662358055783618</v>
      </c>
      <c r="N207" s="35">
        <v>17.08073752492815</v>
      </c>
      <c r="O207" s="35">
        <v>3.3304679092682421</v>
      </c>
      <c r="P207" s="74">
        <v>55.166968140226494</v>
      </c>
      <c r="Q207" s="35">
        <v>12.51308182938595</v>
      </c>
      <c r="R207" s="42">
        <v>8367.9734106489759</v>
      </c>
      <c r="S207" s="69">
        <v>16.187011263025585</v>
      </c>
      <c r="T207" t="str">
        <f t="shared" si="3"/>
        <v/>
      </c>
    </row>
    <row r="208" spans="1:20">
      <c r="A208" s="35" t="s">
        <v>208</v>
      </c>
      <c r="B208" s="35">
        <v>0</v>
      </c>
      <c r="C208" s="42">
        <v>728.22777902676194</v>
      </c>
      <c r="D208" s="35">
        <v>0</v>
      </c>
      <c r="E208" s="35">
        <v>6.0393657859336427</v>
      </c>
      <c r="F208" s="35">
        <v>0</v>
      </c>
      <c r="G208" s="35">
        <v>5.1383006690159787</v>
      </c>
      <c r="H208" s="35">
        <v>4.0075814297396786</v>
      </c>
      <c r="I208" s="35">
        <v>0.47681982632205516</v>
      </c>
      <c r="J208" s="35">
        <v>20.340040888667875</v>
      </c>
      <c r="K208" s="35">
        <v>4.4246641394394057</v>
      </c>
      <c r="L208" s="35">
        <v>67.976393569476258</v>
      </c>
      <c r="M208" s="35">
        <v>24.210038302477891</v>
      </c>
      <c r="N208" s="35">
        <v>112.91423271574745</v>
      </c>
      <c r="O208" s="35">
        <v>20.535862586459992</v>
      </c>
      <c r="P208" s="74">
        <v>194.60399846734728</v>
      </c>
      <c r="Q208" s="35">
        <v>33.295205956676888</v>
      </c>
      <c r="R208" s="42">
        <v>8333.8702110565519</v>
      </c>
      <c r="S208" s="69">
        <v>4.8980541932762351</v>
      </c>
      <c r="T208" t="str">
        <f t="shared" si="3"/>
        <v/>
      </c>
    </row>
    <row r="209" spans="1:20">
      <c r="A209" s="35" t="s">
        <v>209</v>
      </c>
      <c r="B209" s="35">
        <v>0</v>
      </c>
      <c r="C209" s="42">
        <v>317.81702344789159</v>
      </c>
      <c r="D209" s="35">
        <v>0</v>
      </c>
      <c r="E209" s="35">
        <v>10.854357579556144</v>
      </c>
      <c r="F209" s="35">
        <v>0</v>
      </c>
      <c r="G209" s="35">
        <v>0</v>
      </c>
      <c r="H209" s="35">
        <v>1.0111775421199509</v>
      </c>
      <c r="I209" s="35">
        <v>0</v>
      </c>
      <c r="J209" s="35">
        <v>8.2457570484674196</v>
      </c>
      <c r="K209" s="35">
        <v>2.7903593588620579</v>
      </c>
      <c r="L209" s="35">
        <v>26.296690684161977</v>
      </c>
      <c r="M209" s="35">
        <v>10.19035900642421</v>
      </c>
      <c r="N209" s="35">
        <v>42.865404857129661</v>
      </c>
      <c r="O209" s="35">
        <v>8.8716475266316053</v>
      </c>
      <c r="P209" s="74">
        <v>65.6747751544344</v>
      </c>
      <c r="Q209" s="35">
        <v>17.060516408411651</v>
      </c>
      <c r="R209" s="42">
        <v>8259.6020413418737</v>
      </c>
      <c r="S209" s="69">
        <v>6.48770471285457</v>
      </c>
      <c r="T209" t="str">
        <f t="shared" si="3"/>
        <v/>
      </c>
    </row>
    <row r="210" spans="1:20">
      <c r="A210" s="35" t="s">
        <v>210</v>
      </c>
      <c r="B210" s="35">
        <v>20.423261140527536</v>
      </c>
      <c r="C210" s="42">
        <v>451.35051546460403</v>
      </c>
      <c r="D210" s="35">
        <v>0.13566814913838182</v>
      </c>
      <c r="E210" s="35">
        <v>28.246341219499445</v>
      </c>
      <c r="F210" s="35">
        <v>9.2768705661730344E-2</v>
      </c>
      <c r="G210" s="35">
        <v>2.431701068917465</v>
      </c>
      <c r="H210" s="35">
        <v>10.761480395565712</v>
      </c>
      <c r="I210" s="35">
        <v>0.75240544523104558</v>
      </c>
      <c r="J210" s="35">
        <v>14.334829476943712</v>
      </c>
      <c r="K210" s="35">
        <v>4.5738748505301396</v>
      </c>
      <c r="L210" s="35">
        <v>44.765908060741658</v>
      </c>
      <c r="M210" s="35">
        <v>15.017015309164496</v>
      </c>
      <c r="N210" s="35">
        <v>57.529694049893116</v>
      </c>
      <c r="O210" s="35">
        <v>11.329026877862404</v>
      </c>
      <c r="P210" s="74">
        <v>122.0492431140155</v>
      </c>
      <c r="Q210" s="35">
        <v>22.733246103819802</v>
      </c>
      <c r="R210" s="42">
        <v>7059.214734475042</v>
      </c>
      <c r="S210" s="69">
        <v>5.0782497415161716</v>
      </c>
      <c r="T210" t="str">
        <f t="shared" si="3"/>
        <v/>
      </c>
    </row>
    <row r="211" spans="1:20">
      <c r="A211" s="35" t="s">
        <v>211</v>
      </c>
      <c r="B211" s="35">
        <v>4.7003031479884383</v>
      </c>
      <c r="C211" s="42">
        <v>1101.6702190832254</v>
      </c>
      <c r="D211" s="35">
        <v>0</v>
      </c>
      <c r="E211" s="35">
        <v>15.106499368536197</v>
      </c>
      <c r="F211" s="35">
        <v>9.6130362477335654E-2</v>
      </c>
      <c r="G211" s="35">
        <v>1.1193431472637865</v>
      </c>
      <c r="H211" s="35">
        <v>1.7494594720937096</v>
      </c>
      <c r="I211" s="35">
        <v>0.45463761042204104</v>
      </c>
      <c r="J211" s="35">
        <v>17.822448790052981</v>
      </c>
      <c r="K211" s="35">
        <v>6.0603378077010444</v>
      </c>
      <c r="L211" s="35">
        <v>82.424177385548035</v>
      </c>
      <c r="M211" s="35">
        <v>39.044107621250959</v>
      </c>
      <c r="N211" s="35">
        <v>194.53002496140607</v>
      </c>
      <c r="O211" s="35">
        <v>45.844028482965285</v>
      </c>
      <c r="P211" s="74">
        <v>459.51995091139349</v>
      </c>
      <c r="Q211" s="35">
        <v>93.625568253783825</v>
      </c>
      <c r="R211" s="42">
        <v>9891.4322409012366</v>
      </c>
      <c r="S211" s="69">
        <v>11.358993346799211</v>
      </c>
      <c r="T211" t="str">
        <f t="shared" si="3"/>
        <v/>
      </c>
    </row>
    <row r="212" spans="1:20">
      <c r="A212" s="35" t="s">
        <v>212</v>
      </c>
      <c r="B212" s="35">
        <v>3.9878569243440767</v>
      </c>
      <c r="C212" s="42">
        <v>399.41754719243158</v>
      </c>
      <c r="D212" s="35">
        <v>0</v>
      </c>
      <c r="E212" s="35">
        <v>5.7343875702338849</v>
      </c>
      <c r="F212" s="35">
        <v>0</v>
      </c>
      <c r="G212" s="35">
        <v>0</v>
      </c>
      <c r="H212" s="35">
        <v>2.9747551114487449</v>
      </c>
      <c r="I212" s="35">
        <v>0.33080290236431142</v>
      </c>
      <c r="J212" s="35">
        <v>9.0836116288364721</v>
      </c>
      <c r="K212" s="35">
        <v>3.7089264513005586</v>
      </c>
      <c r="L212" s="35">
        <v>39.20818570108348</v>
      </c>
      <c r="M212" s="35">
        <v>14.192040166471944</v>
      </c>
      <c r="N212" s="35">
        <v>59.811872975082892</v>
      </c>
      <c r="O212" s="35">
        <v>12.147159995086943</v>
      </c>
      <c r="P212" s="74">
        <v>120.56159237887394</v>
      </c>
      <c r="Q212" s="35">
        <v>21.028863755951946</v>
      </c>
      <c r="R212" s="42">
        <v>5742.5478253417914</v>
      </c>
      <c r="S212" s="69">
        <v>5.3633860837816929</v>
      </c>
      <c r="T212" t="str">
        <f t="shared" si="3"/>
        <v/>
      </c>
    </row>
    <row r="213" spans="1:20">
      <c r="A213" s="35" t="s">
        <v>213</v>
      </c>
      <c r="B213" s="35">
        <v>0</v>
      </c>
      <c r="C213" s="42">
        <v>594.62871628545474</v>
      </c>
      <c r="D213" s="35">
        <v>0.48731080164551377</v>
      </c>
      <c r="E213" s="35">
        <v>8.9858735324354004</v>
      </c>
      <c r="F213" s="35">
        <v>0.99987386733358563</v>
      </c>
      <c r="G213" s="35">
        <v>0</v>
      </c>
      <c r="H213" s="35">
        <v>2.2758776229343178</v>
      </c>
      <c r="I213" s="35">
        <v>0.33726775859659042</v>
      </c>
      <c r="J213" s="35">
        <v>7.204762474355535</v>
      </c>
      <c r="K213" s="35">
        <v>4.4791959826397978</v>
      </c>
      <c r="L213" s="35">
        <v>53.180518287880744</v>
      </c>
      <c r="M213" s="35">
        <v>22.605956299545223</v>
      </c>
      <c r="N213" s="35">
        <v>85.379252659455716</v>
      </c>
      <c r="O213" s="35">
        <v>20.464936876946766</v>
      </c>
      <c r="P213" s="74">
        <v>161.30675960805075</v>
      </c>
      <c r="Q213" s="35">
        <v>26.719980672568152</v>
      </c>
      <c r="R213" s="42">
        <v>8659.0981113216912</v>
      </c>
      <c r="S213" s="69">
        <v>5.0243926785229069</v>
      </c>
      <c r="T213" t="str">
        <f t="shared" si="3"/>
        <v/>
      </c>
    </row>
    <row r="214" spans="1:20">
      <c r="A214" s="35" t="s">
        <v>214</v>
      </c>
      <c r="B214" s="35">
        <v>0</v>
      </c>
      <c r="C214" s="42">
        <v>474.83484034343547</v>
      </c>
      <c r="D214" s="35">
        <v>0</v>
      </c>
      <c r="E214" s="35">
        <v>20.709995915490754</v>
      </c>
      <c r="F214" s="35">
        <v>0</v>
      </c>
      <c r="G214" s="35">
        <v>0.53840885690199436</v>
      </c>
      <c r="H214" s="35">
        <v>3.3770639519870853</v>
      </c>
      <c r="I214" s="35">
        <v>0.2501017862068225</v>
      </c>
      <c r="J214" s="35">
        <v>8.7793428346296913</v>
      </c>
      <c r="K214" s="35">
        <v>4.3745574580608881</v>
      </c>
      <c r="L214" s="35">
        <v>48.650140219922157</v>
      </c>
      <c r="M214" s="35">
        <v>14.379032996471693</v>
      </c>
      <c r="N214" s="35">
        <v>61.975505436092845</v>
      </c>
      <c r="O214" s="35">
        <v>14.029968037597994</v>
      </c>
      <c r="P214" s="74">
        <v>130.16399551701068</v>
      </c>
      <c r="Q214" s="35">
        <v>23.747731877587686</v>
      </c>
      <c r="R214" s="42">
        <v>7219.4601393208568</v>
      </c>
      <c r="S214" s="69">
        <v>4.881328557376496</v>
      </c>
      <c r="T214" t="str">
        <f t="shared" si="3"/>
        <v/>
      </c>
    </row>
    <row r="215" spans="1:20">
      <c r="A215" s="35" t="s">
        <v>215</v>
      </c>
      <c r="B215" s="35">
        <v>0</v>
      </c>
      <c r="C215" s="42">
        <v>467.06137175897703</v>
      </c>
      <c r="D215" s="35">
        <v>0</v>
      </c>
      <c r="E215" s="35">
        <v>7.1557059373480376</v>
      </c>
      <c r="F215" s="35">
        <v>0</v>
      </c>
      <c r="G215" s="35">
        <v>0.5643633691129607</v>
      </c>
      <c r="H215" s="35">
        <v>2.2138418203938692</v>
      </c>
      <c r="I215" s="35">
        <v>0</v>
      </c>
      <c r="J215" s="35">
        <v>10.40677616462516</v>
      </c>
      <c r="K215" s="35">
        <v>4.3551145714441244</v>
      </c>
      <c r="L215" s="35">
        <v>45.731262762438071</v>
      </c>
      <c r="M215" s="35">
        <v>12.108442872336004</v>
      </c>
      <c r="N215" s="35">
        <v>65.798141039428586</v>
      </c>
      <c r="O215" s="35">
        <v>15.340249636681087</v>
      </c>
      <c r="P215" s="74">
        <v>127.03822954661247</v>
      </c>
      <c r="Q215" s="35">
        <v>24.096679733331904</v>
      </c>
      <c r="R215" s="42">
        <v>9363.1463619580245</v>
      </c>
      <c r="S215" s="69">
        <v>5.2691918564566746</v>
      </c>
      <c r="T215" t="str">
        <f t="shared" si="3"/>
        <v/>
      </c>
    </row>
    <row r="216" spans="1:20">
      <c r="A216" s="35" t="s">
        <v>216</v>
      </c>
      <c r="B216" s="35">
        <v>22.243726478178235</v>
      </c>
      <c r="C216" s="42">
        <v>463.83619057974039</v>
      </c>
      <c r="D216" s="35">
        <v>0</v>
      </c>
      <c r="E216" s="35">
        <v>8.9869581096402822</v>
      </c>
      <c r="F216" s="35">
        <v>0</v>
      </c>
      <c r="G216" s="35">
        <v>1.3246412329859452</v>
      </c>
      <c r="H216" s="35">
        <v>4.1596983947449635</v>
      </c>
      <c r="I216" s="35">
        <v>0</v>
      </c>
      <c r="J216" s="35">
        <v>7.5184775360243199</v>
      </c>
      <c r="K216" s="35">
        <v>3.9540942462097335</v>
      </c>
      <c r="L216" s="35">
        <v>28.057487085425365</v>
      </c>
      <c r="M216" s="35">
        <v>12.437195549971888</v>
      </c>
      <c r="N216" s="35">
        <v>54.114685371494552</v>
      </c>
      <c r="O216" s="35">
        <v>11.676967893507086</v>
      </c>
      <c r="P216" s="74">
        <v>118.41176069070272</v>
      </c>
      <c r="Q216" s="35">
        <v>24.51063795784863</v>
      </c>
      <c r="R216" s="42">
        <v>9654.5975708203714</v>
      </c>
      <c r="S216" s="69">
        <v>8.7358635800926141</v>
      </c>
      <c r="T216" t="str">
        <f t="shared" si="3"/>
        <v/>
      </c>
    </row>
    <row r="217" spans="1:20">
      <c r="A217" s="35" t="s">
        <v>217</v>
      </c>
      <c r="B217" s="35">
        <v>0</v>
      </c>
      <c r="C217" s="42">
        <v>1719.8192876829539</v>
      </c>
      <c r="D217" s="35">
        <v>0</v>
      </c>
      <c r="E217" s="35">
        <v>12.459712484009797</v>
      </c>
      <c r="F217" s="35">
        <v>0.14491435358536092</v>
      </c>
      <c r="G217" s="35">
        <v>2.5207218712005126</v>
      </c>
      <c r="H217" s="35">
        <v>9.9011757986701046</v>
      </c>
      <c r="I217" s="35">
        <v>1.1714525445854167</v>
      </c>
      <c r="J217" s="35">
        <v>43.833721308597255</v>
      </c>
      <c r="K217" s="35">
        <v>15.705402279323739</v>
      </c>
      <c r="L217" s="35">
        <v>166.95863256281527</v>
      </c>
      <c r="M217" s="35">
        <v>68.972404660007584</v>
      </c>
      <c r="N217" s="35">
        <v>263.06928623517211</v>
      </c>
      <c r="O217" s="35">
        <v>62.849632281105066</v>
      </c>
      <c r="P217" s="74">
        <v>551.19050746624691</v>
      </c>
      <c r="Q217" s="35">
        <v>88.689944944590863</v>
      </c>
      <c r="R217" s="42">
        <v>8880.7318001232616</v>
      </c>
      <c r="S217" s="69">
        <v>5.31209100021964</v>
      </c>
      <c r="T217" t="str">
        <f t="shared" si="3"/>
        <v/>
      </c>
    </row>
    <row r="218" spans="1:20">
      <c r="A218" s="35" t="s">
        <v>218</v>
      </c>
      <c r="B218" s="35">
        <v>8.2638261520750032</v>
      </c>
      <c r="C218" s="42">
        <v>379.01407384816901</v>
      </c>
      <c r="D218" s="35">
        <v>0</v>
      </c>
      <c r="E218" s="35">
        <v>5.0166415239855784</v>
      </c>
      <c r="F218" s="35">
        <v>0</v>
      </c>
      <c r="G218" s="35">
        <v>0.49219860176540586</v>
      </c>
      <c r="H218" s="35">
        <v>2.3245292037981962</v>
      </c>
      <c r="I218" s="35">
        <v>0.80093345856624365</v>
      </c>
      <c r="J218" s="35">
        <v>4.1966594387621043</v>
      </c>
      <c r="K218" s="35">
        <v>2.2835596586186502</v>
      </c>
      <c r="L218" s="35">
        <v>25.107247231957942</v>
      </c>
      <c r="M218" s="35">
        <v>12.817119537637778</v>
      </c>
      <c r="N218" s="35">
        <v>56.422074532635165</v>
      </c>
      <c r="O218" s="35">
        <v>13.490103164842852</v>
      </c>
      <c r="P218" s="74">
        <v>150.8969045462718</v>
      </c>
      <c r="Q218" s="35">
        <v>28.978721611041575</v>
      </c>
      <c r="R218" s="42">
        <v>6953.3876378104978</v>
      </c>
      <c r="S218" s="69">
        <v>11.541974850255906</v>
      </c>
      <c r="T218" t="str">
        <f t="shared" si="3"/>
        <v/>
      </c>
    </row>
    <row r="219" spans="1:20">
      <c r="A219" s="35" t="s">
        <v>219</v>
      </c>
      <c r="B219" s="35">
        <v>9.3002785047577063</v>
      </c>
      <c r="C219" s="42">
        <v>854.29767987893763</v>
      </c>
      <c r="D219" s="35">
        <v>0</v>
      </c>
      <c r="E219" s="35">
        <v>26.279539183581793</v>
      </c>
      <c r="F219" s="35">
        <v>0.12764850165955716</v>
      </c>
      <c r="G219" s="35">
        <v>6.0935857799345099</v>
      </c>
      <c r="H219" s="35">
        <v>6.1084697152052749</v>
      </c>
      <c r="I219" s="35">
        <v>1.1591400135482239</v>
      </c>
      <c r="J219" s="35">
        <v>29.138152846797436</v>
      </c>
      <c r="K219" s="35">
        <v>6.3422830672349662</v>
      </c>
      <c r="L219" s="35">
        <v>85.692529634577497</v>
      </c>
      <c r="M219" s="35">
        <v>31.717535405123616</v>
      </c>
      <c r="N219" s="35">
        <v>118.80079932504195</v>
      </c>
      <c r="O219" s="35">
        <v>24.920563380992828</v>
      </c>
      <c r="P219" s="74">
        <v>232.85933350255064</v>
      </c>
      <c r="Q219" s="35">
        <v>40.361877810203538</v>
      </c>
      <c r="R219" s="42">
        <v>8217.3894980898694</v>
      </c>
      <c r="S219" s="69">
        <v>4.7100812617296413</v>
      </c>
      <c r="T219" t="str">
        <f t="shared" si="3"/>
        <v/>
      </c>
    </row>
    <row r="220" spans="1:20">
      <c r="A220" s="35" t="s">
        <v>220</v>
      </c>
      <c r="B220" s="35">
        <v>14.206473206490891</v>
      </c>
      <c r="C220" s="42">
        <v>380.23512896087522</v>
      </c>
      <c r="D220" s="35">
        <v>4.7525722835935987E-2</v>
      </c>
      <c r="E220" s="35">
        <v>7.0471797347258303</v>
      </c>
      <c r="F220" s="35">
        <v>3.2515980042782069E-2</v>
      </c>
      <c r="G220" s="35">
        <v>1.1282986126485124</v>
      </c>
      <c r="H220" s="35">
        <v>3.3347963314381435</v>
      </c>
      <c r="I220" s="35">
        <v>0.26236535368871833</v>
      </c>
      <c r="J220" s="35">
        <v>9.1645995767460526</v>
      </c>
      <c r="K220" s="35">
        <v>3.3180644664097718</v>
      </c>
      <c r="L220" s="35">
        <v>35.701023861460762</v>
      </c>
      <c r="M220" s="35">
        <v>12.625287627561649</v>
      </c>
      <c r="N220" s="35">
        <v>56.290472526520503</v>
      </c>
      <c r="O220" s="35">
        <v>11.590753186170923</v>
      </c>
      <c r="P220" s="74">
        <v>110.38043794758526</v>
      </c>
      <c r="Q220" s="35">
        <v>17.524257676619019</v>
      </c>
      <c r="R220" s="42">
        <v>7250.4673018424737</v>
      </c>
      <c r="S220" s="69">
        <v>4.9086148746384959</v>
      </c>
      <c r="T220" t="str">
        <f t="shared" si="3"/>
        <v/>
      </c>
    </row>
    <row r="221" spans="1:20">
      <c r="A221" s="35" t="s">
        <v>221</v>
      </c>
      <c r="B221" s="35">
        <v>0</v>
      </c>
      <c r="C221" s="42">
        <v>325.06866625728537</v>
      </c>
      <c r="D221" s="35">
        <v>0</v>
      </c>
      <c r="E221" s="35">
        <v>21.731441991092982</v>
      </c>
      <c r="F221" s="35">
        <v>0.55115010544059584</v>
      </c>
      <c r="G221" s="35">
        <v>0</v>
      </c>
      <c r="H221" s="35">
        <v>0.94218145578043144</v>
      </c>
      <c r="I221" s="35">
        <v>1.1113553010543122</v>
      </c>
      <c r="J221" s="35">
        <v>6.7982842327757114</v>
      </c>
      <c r="K221" s="35">
        <v>2.9596823659178404</v>
      </c>
      <c r="L221" s="35">
        <v>37.570687110318914</v>
      </c>
      <c r="M221" s="35">
        <v>12.475916673597935</v>
      </c>
      <c r="N221" s="35">
        <v>57.096871080091283</v>
      </c>
      <c r="O221" s="35">
        <v>12.442575071800841</v>
      </c>
      <c r="P221" s="74">
        <v>115.73501554497429</v>
      </c>
      <c r="Q221" s="35">
        <v>29.398011571970741</v>
      </c>
      <c r="R221" s="42">
        <v>9994.3829211380707</v>
      </c>
      <c r="S221" s="69">
        <v>7.8247202361908581</v>
      </c>
      <c r="T221" t="str">
        <f t="shared" si="3"/>
        <v/>
      </c>
    </row>
    <row r="222" spans="1:20">
      <c r="A222" s="35" t="s">
        <v>222</v>
      </c>
      <c r="B222" s="35">
        <v>13.05697155490531</v>
      </c>
      <c r="C222" s="42">
        <v>521.4305174471225</v>
      </c>
      <c r="D222" s="35">
        <v>0</v>
      </c>
      <c r="E222" s="35">
        <v>15.248183050293619</v>
      </c>
      <c r="F222" s="35">
        <v>0</v>
      </c>
      <c r="G222" s="35">
        <v>0</v>
      </c>
      <c r="H222" s="35">
        <v>2.7623330115195164</v>
      </c>
      <c r="I222" s="35">
        <v>0.45229861526838094</v>
      </c>
      <c r="J222" s="35">
        <v>11.899992887548315</v>
      </c>
      <c r="K222" s="35">
        <v>4.7392446787878262</v>
      </c>
      <c r="L222" s="35">
        <v>44.971919964125433</v>
      </c>
      <c r="M222" s="35">
        <v>17.821054733570751</v>
      </c>
      <c r="N222" s="35">
        <v>84.857185890707484</v>
      </c>
      <c r="O222" s="35">
        <v>17.18581839119933</v>
      </c>
      <c r="P222" s="74">
        <v>157.96877615136896</v>
      </c>
      <c r="Q222" s="35">
        <v>32.490841598801531</v>
      </c>
      <c r="R222" s="42">
        <v>8196.3741566449025</v>
      </c>
      <c r="S222" s="69">
        <v>7.2246952375437408</v>
      </c>
      <c r="T222" t="str">
        <f t="shared" si="3"/>
        <v/>
      </c>
    </row>
    <row r="223" spans="1:20">
      <c r="A223" s="35" t="s">
        <v>223</v>
      </c>
      <c r="B223" s="35">
        <v>0</v>
      </c>
      <c r="C223" s="42">
        <v>549.82490043456562</v>
      </c>
      <c r="D223" s="35">
        <v>0</v>
      </c>
      <c r="E223" s="35">
        <v>11.779304164844937</v>
      </c>
      <c r="F223" s="35">
        <v>0.10746607106979367</v>
      </c>
      <c r="G223" s="35">
        <v>0.93080172591872101</v>
      </c>
      <c r="H223" s="35">
        <v>2.2052351322207708</v>
      </c>
      <c r="I223" s="35">
        <v>0.2165421443419428</v>
      </c>
      <c r="J223" s="35">
        <v>12.589670320921854</v>
      </c>
      <c r="K223" s="35">
        <v>3.5581257187585553</v>
      </c>
      <c r="L223" s="35">
        <v>50.10567660508147</v>
      </c>
      <c r="M223" s="35">
        <v>16.662108497715376</v>
      </c>
      <c r="N223" s="35">
        <v>85.528425544364268</v>
      </c>
      <c r="O223" s="35">
        <v>20.183754394971341</v>
      </c>
      <c r="P223" s="74">
        <v>178.94181222671935</v>
      </c>
      <c r="Q223" s="35">
        <v>28.745793911337735</v>
      </c>
      <c r="R223" s="42">
        <v>9920.2873088005817</v>
      </c>
      <c r="S223" s="69">
        <v>5.7370333780549094</v>
      </c>
      <c r="T223" t="str">
        <f t="shared" si="3"/>
        <v/>
      </c>
    </row>
    <row r="224" spans="1:20">
      <c r="A224" s="35" t="s">
        <v>224</v>
      </c>
      <c r="B224" s="35">
        <v>0</v>
      </c>
      <c r="C224" s="42">
        <v>353.46664571699711</v>
      </c>
      <c r="D224" s="35">
        <v>0</v>
      </c>
      <c r="E224" s="35">
        <v>27.565466968301692</v>
      </c>
      <c r="F224" s="35">
        <v>0.4301916883580123</v>
      </c>
      <c r="G224" s="35">
        <v>1.8600678269235209</v>
      </c>
      <c r="H224" s="35">
        <v>0</v>
      </c>
      <c r="I224" s="35">
        <v>0.86581674687781984</v>
      </c>
      <c r="J224" s="35">
        <v>6.6280454367165547</v>
      </c>
      <c r="K224" s="35">
        <v>3.6558491232675019</v>
      </c>
      <c r="L224" s="35">
        <v>34.254459567760669</v>
      </c>
      <c r="M224" s="35">
        <v>10.980224900196765</v>
      </c>
      <c r="N224" s="35">
        <v>47.47443369035097</v>
      </c>
      <c r="O224" s="35">
        <v>13.860558640610574</v>
      </c>
      <c r="P224" s="74">
        <v>118.95338110144245</v>
      </c>
      <c r="Q224" s="35">
        <v>20.167063726838386</v>
      </c>
      <c r="R224" s="42">
        <v>9983.6215277320698</v>
      </c>
      <c r="S224" s="69">
        <v>5.8874272084032704</v>
      </c>
      <c r="T224" t="str">
        <f t="shared" si="3"/>
        <v/>
      </c>
    </row>
    <row r="225" spans="1:20">
      <c r="A225" s="35" t="s">
        <v>225</v>
      </c>
      <c r="B225" s="35">
        <v>7.7095549383433601</v>
      </c>
      <c r="C225" s="42">
        <v>389.40827823586153</v>
      </c>
      <c r="D225" s="35">
        <v>0</v>
      </c>
      <c r="E225" s="35">
        <v>6.6676605298765992</v>
      </c>
      <c r="F225" s="35">
        <v>0</v>
      </c>
      <c r="G225" s="35">
        <v>0.91870111451805536</v>
      </c>
      <c r="H225" s="35">
        <v>0</v>
      </c>
      <c r="I225" s="35">
        <v>0</v>
      </c>
      <c r="J225" s="35">
        <v>9.8246098146544067</v>
      </c>
      <c r="K225" s="35">
        <v>1.9014556374870575</v>
      </c>
      <c r="L225" s="35">
        <v>36.482794489298854</v>
      </c>
      <c r="M225" s="35">
        <v>13.32415975412202</v>
      </c>
      <c r="N225" s="35">
        <v>50.569471725676628</v>
      </c>
      <c r="O225" s="35">
        <v>10.271586949519474</v>
      </c>
      <c r="P225" s="74">
        <v>101.55654050127566</v>
      </c>
      <c r="Q225" s="35">
        <v>20.61986872473441</v>
      </c>
      <c r="R225" s="42">
        <v>7488.2586867036807</v>
      </c>
      <c r="S225" s="69">
        <v>5.6519433375046528</v>
      </c>
      <c r="T225" t="str">
        <f t="shared" si="3"/>
        <v/>
      </c>
    </row>
    <row r="226" spans="1:20">
      <c r="A226" s="35" t="s">
        <v>226</v>
      </c>
      <c r="B226" s="35">
        <v>10.254431281429763</v>
      </c>
      <c r="C226" s="42">
        <v>457.74727747781668</v>
      </c>
      <c r="D226" s="35">
        <v>0</v>
      </c>
      <c r="E226" s="35">
        <v>15.04100823678934</v>
      </c>
      <c r="F226" s="35">
        <v>0.28291798593899403</v>
      </c>
      <c r="G226" s="35">
        <v>2.4440766106605745</v>
      </c>
      <c r="H226" s="35">
        <v>6.7778342917520158</v>
      </c>
      <c r="I226" s="35">
        <v>0.28449207832337825</v>
      </c>
      <c r="J226" s="35">
        <v>9.586873836860466</v>
      </c>
      <c r="K226" s="35">
        <v>2.783266418242798</v>
      </c>
      <c r="L226" s="35">
        <v>31.028802065569824</v>
      </c>
      <c r="M226" s="35">
        <v>13.675699624744217</v>
      </c>
      <c r="N226" s="35">
        <v>63.829590251016732</v>
      </c>
      <c r="O226" s="35">
        <v>13.211077087139779</v>
      </c>
      <c r="P226" s="74">
        <v>128.9502095537913</v>
      </c>
      <c r="Q226" s="35">
        <v>23.133941352431915</v>
      </c>
      <c r="R226" s="42">
        <v>7384.2855614116024</v>
      </c>
      <c r="S226" s="69">
        <v>7.4556347046674407</v>
      </c>
      <c r="T226" t="str">
        <f t="shared" si="3"/>
        <v/>
      </c>
    </row>
    <row r="227" spans="1:20">
      <c r="A227" s="35" t="s">
        <v>227</v>
      </c>
      <c r="B227" s="35">
        <v>7.4300607062682671</v>
      </c>
      <c r="C227" s="42">
        <v>1052.7968969712922</v>
      </c>
      <c r="D227" s="35">
        <v>0</v>
      </c>
      <c r="E227" s="35">
        <v>15.501714110625391</v>
      </c>
      <c r="F227" s="35">
        <v>0</v>
      </c>
      <c r="G227" s="35">
        <v>0</v>
      </c>
      <c r="H227" s="35">
        <v>6.3186736012421232</v>
      </c>
      <c r="I227" s="35">
        <v>0</v>
      </c>
      <c r="J227" s="35">
        <v>25.902300798835846</v>
      </c>
      <c r="K227" s="35">
        <v>6.9701223565160593</v>
      </c>
      <c r="L227" s="35">
        <v>79.096075322703825</v>
      </c>
      <c r="M227" s="35">
        <v>32.130991778012678</v>
      </c>
      <c r="N227" s="35">
        <v>155.7402937754479</v>
      </c>
      <c r="O227" s="35">
        <v>39.388220707302075</v>
      </c>
      <c r="P227" s="74">
        <v>333.74941299629893</v>
      </c>
      <c r="Q227" s="35">
        <v>68.869547143276023</v>
      </c>
      <c r="R227" s="42">
        <v>9895.571817832486</v>
      </c>
      <c r="S227" s="69">
        <v>8.7070751440315313</v>
      </c>
      <c r="T227" t="str">
        <f t="shared" si="3"/>
        <v/>
      </c>
    </row>
    <row r="228" spans="1:20">
      <c r="A228" s="95" t="s">
        <v>621</v>
      </c>
      <c r="B228" s="95"/>
      <c r="C228" s="95"/>
      <c r="D228" s="95"/>
      <c r="E228" s="95"/>
      <c r="F228" s="95"/>
      <c r="G228" s="95"/>
      <c r="H228" s="95"/>
      <c r="I228" s="95"/>
      <c r="J228" s="95"/>
      <c r="K228" s="95"/>
      <c r="L228" s="95"/>
      <c r="M228" s="95"/>
      <c r="N228" s="95"/>
      <c r="O228" s="95"/>
      <c r="P228" s="95"/>
      <c r="Q228" s="95"/>
      <c r="R228" s="95"/>
      <c r="S228" s="95"/>
      <c r="T228" s="95"/>
    </row>
    <row r="229" spans="1:20">
      <c r="A229" s="35" t="s">
        <v>228</v>
      </c>
      <c r="B229" s="35">
        <v>47.613009923898602</v>
      </c>
      <c r="C229" s="42">
        <v>56.815599810531303</v>
      </c>
      <c r="D229" s="35">
        <v>0</v>
      </c>
      <c r="E229" s="35">
        <v>11.6590825782317</v>
      </c>
      <c r="F229" s="35">
        <v>0</v>
      </c>
      <c r="G229" s="35">
        <v>2.3809741775496498</v>
      </c>
      <c r="H229" s="35">
        <v>5.7285802785061097</v>
      </c>
      <c r="I229" s="35">
        <v>0</v>
      </c>
      <c r="J229" s="35">
        <v>5.3625145661883797</v>
      </c>
      <c r="K229" s="35">
        <v>2.2187001630560901</v>
      </c>
      <c r="L229" s="35">
        <v>13.0793414771704</v>
      </c>
      <c r="M229" s="35">
        <v>1.4221844380186399</v>
      </c>
      <c r="N229" s="35">
        <v>7.8386683082891802</v>
      </c>
      <c r="O229" s="35">
        <v>2.55370959038479</v>
      </c>
      <c r="P229" s="74">
        <v>26.2692764986345</v>
      </c>
      <c r="Q229" s="35">
        <v>3.2415182354007301</v>
      </c>
      <c r="R229" s="42">
        <v>4324.0890222151102</v>
      </c>
      <c r="S229" s="69">
        <v>2.4783497250673543</v>
      </c>
      <c r="T229" t="str">
        <f t="shared" si="3"/>
        <v>HREE-depleted</v>
      </c>
    </row>
    <row r="230" spans="1:20">
      <c r="A230" s="35" t="s">
        <v>229</v>
      </c>
      <c r="B230" s="35">
        <v>0</v>
      </c>
      <c r="C230" s="42">
        <v>338.253045125261</v>
      </c>
      <c r="D230" s="35">
        <v>0</v>
      </c>
      <c r="E230" s="35">
        <v>19.3771186905424</v>
      </c>
      <c r="F230" s="35">
        <v>0</v>
      </c>
      <c r="G230" s="35">
        <v>0</v>
      </c>
      <c r="H230" s="35">
        <v>6.1512057807797298</v>
      </c>
      <c r="I230" s="35">
        <v>0</v>
      </c>
      <c r="J230" s="35">
        <v>11.5182651365922</v>
      </c>
      <c r="K230" s="35">
        <v>1.5885854753800599</v>
      </c>
      <c r="L230" s="35">
        <v>28.607751654765401</v>
      </c>
      <c r="M230" s="35">
        <v>9.1660153667796305</v>
      </c>
      <c r="N230" s="35">
        <v>35.792466374277403</v>
      </c>
      <c r="O230" s="35">
        <v>8.9148844920122592</v>
      </c>
      <c r="P230" s="74">
        <v>148.10670578301401</v>
      </c>
      <c r="Q230" s="35">
        <v>11.8394883897634</v>
      </c>
      <c r="R230" s="42">
        <v>4959.3367443945799</v>
      </c>
      <c r="S230" s="69">
        <v>4.1385595528934935</v>
      </c>
      <c r="T230" t="str">
        <f t="shared" si="3"/>
        <v/>
      </c>
    </row>
    <row r="231" spans="1:20">
      <c r="A231" s="35" t="s">
        <v>230</v>
      </c>
      <c r="B231" s="35">
        <v>0</v>
      </c>
      <c r="C231" s="42">
        <v>247.80534081347099</v>
      </c>
      <c r="D231" s="35">
        <v>0</v>
      </c>
      <c r="E231" s="35">
        <v>48.856772803458398</v>
      </c>
      <c r="F231" s="35">
        <v>0</v>
      </c>
      <c r="G231" s="35">
        <v>7.1971641358302101</v>
      </c>
      <c r="H231" s="35">
        <v>1.92438341802687</v>
      </c>
      <c r="I231" s="35">
        <v>0</v>
      </c>
      <c r="J231" s="35">
        <v>1.80202300184421</v>
      </c>
      <c r="K231" s="35">
        <v>2.7339912877630299</v>
      </c>
      <c r="L231" s="35">
        <v>30.1658171611104</v>
      </c>
      <c r="M231" s="35">
        <v>8.6058484957076793</v>
      </c>
      <c r="N231" s="35">
        <v>30.9757945377787</v>
      </c>
      <c r="O231" s="35">
        <v>11.159806434046001</v>
      </c>
      <c r="P231" s="74">
        <v>105.919952286322</v>
      </c>
      <c r="Q231" s="35">
        <v>10.2448478335227</v>
      </c>
      <c r="R231" s="42">
        <v>4450.3401617929603</v>
      </c>
      <c r="S231" s="69">
        <v>3.3961777925016068</v>
      </c>
      <c r="T231" t="str">
        <f t="shared" si="3"/>
        <v/>
      </c>
    </row>
    <row r="232" spans="1:20">
      <c r="A232" s="35" t="s">
        <v>231</v>
      </c>
      <c r="B232" s="35">
        <v>62.662569426950398</v>
      </c>
      <c r="C232" s="42">
        <v>158.45818486192999</v>
      </c>
      <c r="D232" s="35">
        <v>0</v>
      </c>
      <c r="E232" s="35">
        <v>11.2593240513906</v>
      </c>
      <c r="F232" s="35">
        <v>0.24678543977438899</v>
      </c>
      <c r="G232" s="35">
        <v>0</v>
      </c>
      <c r="H232" s="35">
        <v>0</v>
      </c>
      <c r="I232" s="35">
        <v>1.42357949445085</v>
      </c>
      <c r="J232" s="35">
        <v>15.766028105671801</v>
      </c>
      <c r="K232" s="35">
        <v>1.52221182465975</v>
      </c>
      <c r="L232" s="35">
        <v>16.502342888068799</v>
      </c>
      <c r="M232" s="35">
        <v>3.13777628758434</v>
      </c>
      <c r="N232" s="35">
        <v>22.4965419443418</v>
      </c>
      <c r="O232" s="35">
        <v>5.0704058759892199</v>
      </c>
      <c r="P232" s="74">
        <v>81.080359785654593</v>
      </c>
      <c r="Q232" s="35">
        <v>9.5378796433707507</v>
      </c>
      <c r="R232" s="42">
        <v>3478.50874787868</v>
      </c>
      <c r="S232" s="69">
        <v>5.7797124372361948</v>
      </c>
      <c r="T232" t="str">
        <f t="shared" si="3"/>
        <v/>
      </c>
    </row>
    <row r="233" spans="1:20">
      <c r="A233" s="35" t="s">
        <v>232</v>
      </c>
      <c r="B233" s="35">
        <v>116.011256503243</v>
      </c>
      <c r="C233" s="42">
        <v>829.18571611059201</v>
      </c>
      <c r="D233" s="35">
        <v>0</v>
      </c>
      <c r="E233" s="35">
        <v>14.731630813772099</v>
      </c>
      <c r="F233" s="35">
        <v>0</v>
      </c>
      <c r="G233" s="35">
        <v>0</v>
      </c>
      <c r="H233" s="35">
        <v>0</v>
      </c>
      <c r="I233" s="35">
        <v>3.5209927753057002</v>
      </c>
      <c r="J233" s="35">
        <v>23.3924836835448</v>
      </c>
      <c r="K233" s="35">
        <v>5.2431933072354999</v>
      </c>
      <c r="L233" s="35">
        <v>93.390793887589695</v>
      </c>
      <c r="M233" s="35">
        <v>24.4466047556657</v>
      </c>
      <c r="N233" s="35">
        <v>122.009413811954</v>
      </c>
      <c r="O233" s="35">
        <v>36.9250230395321</v>
      </c>
      <c r="P233" s="74">
        <v>319.53287280031702</v>
      </c>
      <c r="Q233" s="35">
        <v>36.096056870706001</v>
      </c>
      <c r="R233" s="42">
        <v>8268.5263535713202</v>
      </c>
      <c r="S233" s="69">
        <v>3.865055148171586</v>
      </c>
      <c r="T233" t="str">
        <f t="shared" si="3"/>
        <v/>
      </c>
    </row>
    <row r="234" spans="1:20">
      <c r="A234" s="35" t="s">
        <v>233</v>
      </c>
      <c r="B234" s="35">
        <v>0</v>
      </c>
      <c r="C234" s="42">
        <v>152.98993271534999</v>
      </c>
      <c r="D234" s="35">
        <v>0</v>
      </c>
      <c r="E234" s="35">
        <v>23.155442407335201</v>
      </c>
      <c r="F234" s="35">
        <v>0</v>
      </c>
      <c r="G234" s="35">
        <v>3.4996553321296102</v>
      </c>
      <c r="H234" s="35">
        <v>0</v>
      </c>
      <c r="I234" s="35">
        <v>1.5872985733412699</v>
      </c>
      <c r="J234" s="35">
        <v>2.63396326930906</v>
      </c>
      <c r="K234" s="35">
        <v>0.86650258107466804</v>
      </c>
      <c r="L234" s="35">
        <v>8.2934876375424693</v>
      </c>
      <c r="M234" s="35">
        <v>5.2483024194063699</v>
      </c>
      <c r="N234" s="35">
        <v>12.557895182352301</v>
      </c>
      <c r="O234" s="35">
        <v>3.1404685626117201</v>
      </c>
      <c r="P234" s="74">
        <v>58.0331409073316</v>
      </c>
      <c r="Q234" s="35">
        <v>10.2145026823806</v>
      </c>
      <c r="R234" s="42">
        <v>5913.6562963024398</v>
      </c>
      <c r="S234" s="69">
        <v>12.316293372334931</v>
      </c>
      <c r="T234" t="str">
        <f t="shared" si="3"/>
        <v/>
      </c>
    </row>
    <row r="235" spans="1:20">
      <c r="A235" s="35" t="s">
        <v>234</v>
      </c>
      <c r="B235" s="35">
        <v>0</v>
      </c>
      <c r="C235" s="42">
        <v>380.94049287555401</v>
      </c>
      <c r="D235" s="35">
        <v>0.47082898762724801</v>
      </c>
      <c r="E235" s="35">
        <v>9.3056440713484498</v>
      </c>
      <c r="F235" s="35">
        <v>0</v>
      </c>
      <c r="G235" s="35">
        <v>2.6908331011239501</v>
      </c>
      <c r="H235" s="35">
        <v>4.32327766998878</v>
      </c>
      <c r="I235" s="35">
        <v>0</v>
      </c>
      <c r="J235" s="35">
        <v>8.1172505350221797</v>
      </c>
      <c r="K235" s="35">
        <v>1.12009790907037</v>
      </c>
      <c r="L235" s="35">
        <v>40.596921334828899</v>
      </c>
      <c r="M235" s="35">
        <v>8.63783839937763</v>
      </c>
      <c r="N235" s="35">
        <v>62.691282135835301</v>
      </c>
      <c r="O235" s="35">
        <v>11.6271962658682</v>
      </c>
      <c r="P235" s="74">
        <v>138.54431202286401</v>
      </c>
      <c r="Q235" s="35">
        <v>11.826760775795901</v>
      </c>
      <c r="R235" s="42">
        <v>3269.1918711686499</v>
      </c>
      <c r="S235" s="69">
        <v>2.9132161718010599</v>
      </c>
      <c r="T235" t="str">
        <f t="shared" si="3"/>
        <v/>
      </c>
    </row>
    <row r="236" spans="1:20">
      <c r="A236" s="35" t="s">
        <v>235</v>
      </c>
      <c r="B236" s="35">
        <v>0</v>
      </c>
      <c r="C236" s="42">
        <v>774.88432795435403</v>
      </c>
      <c r="D236" s="35">
        <v>0</v>
      </c>
      <c r="E236" s="35">
        <v>24.940894558319801</v>
      </c>
      <c r="F236" s="35">
        <v>0.78251033455652097</v>
      </c>
      <c r="G236" s="35">
        <v>6.6150089644093404</v>
      </c>
      <c r="H236" s="35">
        <v>18.602945444720302</v>
      </c>
      <c r="I236" s="35">
        <v>0</v>
      </c>
      <c r="J236" s="35">
        <v>72.379495320086406</v>
      </c>
      <c r="K236" s="35">
        <v>15.4990652687347</v>
      </c>
      <c r="L236" s="35">
        <v>93.375655434182207</v>
      </c>
      <c r="M236" s="35">
        <v>32.880016360593203</v>
      </c>
      <c r="N236" s="35">
        <v>104.72471459191701</v>
      </c>
      <c r="O236" s="35">
        <v>17.101750920140798</v>
      </c>
      <c r="P236" s="74">
        <v>263.80587269883898</v>
      </c>
      <c r="Q236" s="35">
        <v>21.223961965577502</v>
      </c>
      <c r="R236" s="42">
        <v>3221.7965539658298</v>
      </c>
      <c r="S236" s="69">
        <v>2.2729652463363599</v>
      </c>
      <c r="T236" t="str">
        <f t="shared" si="3"/>
        <v/>
      </c>
    </row>
    <row r="237" spans="1:20">
      <c r="A237" s="35" t="s">
        <v>236</v>
      </c>
      <c r="B237" s="35">
        <v>44.709726474186802</v>
      </c>
      <c r="C237" s="42">
        <v>244.957746033527</v>
      </c>
      <c r="D237" s="35">
        <v>0</v>
      </c>
      <c r="E237" s="35">
        <v>14.097468542711299</v>
      </c>
      <c r="F237" s="35">
        <v>0</v>
      </c>
      <c r="G237" s="35">
        <v>0</v>
      </c>
      <c r="H237" s="35">
        <v>1.8495457265447499</v>
      </c>
      <c r="I237" s="35">
        <v>0.52444947267309205</v>
      </c>
      <c r="J237" s="35">
        <v>3.4746215534061902</v>
      </c>
      <c r="K237" s="35">
        <v>0.95904945141606401</v>
      </c>
      <c r="L237" s="35">
        <v>12.822477044877401</v>
      </c>
      <c r="M237" s="35">
        <v>4.1622184409325103</v>
      </c>
      <c r="N237" s="35">
        <v>26.868281639484</v>
      </c>
      <c r="O237" s="35">
        <v>11.8267136052213</v>
      </c>
      <c r="P237" s="74">
        <v>116.041982334826</v>
      </c>
      <c r="Q237" s="35">
        <v>25.545774774222998</v>
      </c>
      <c r="R237" s="42">
        <v>7732.0268898485501</v>
      </c>
      <c r="S237" s="69">
        <v>19.922651984336035</v>
      </c>
      <c r="T237" t="str">
        <f t="shared" si="3"/>
        <v/>
      </c>
    </row>
    <row r="238" spans="1:20">
      <c r="A238" s="35" t="s">
        <v>237</v>
      </c>
      <c r="B238" s="35">
        <v>0</v>
      </c>
      <c r="C238" s="42">
        <v>593.04393565472196</v>
      </c>
      <c r="D238" s="35">
        <v>0</v>
      </c>
      <c r="E238" s="35">
        <v>33.037408702759102</v>
      </c>
      <c r="F238" s="35">
        <v>0.47905785711151899</v>
      </c>
      <c r="G238" s="35">
        <v>0</v>
      </c>
      <c r="H238" s="35">
        <v>4.8781977247773396</v>
      </c>
      <c r="I238" s="35">
        <v>0.46125295699809299</v>
      </c>
      <c r="J238" s="35">
        <v>36.664921624279998</v>
      </c>
      <c r="K238" s="35">
        <v>5.4817300336822203</v>
      </c>
      <c r="L238" s="35">
        <v>60.431638216402298</v>
      </c>
      <c r="M238" s="35">
        <v>21.964357410571399</v>
      </c>
      <c r="N238" s="35">
        <v>86.103101949503994</v>
      </c>
      <c r="O238" s="35">
        <v>15.3283736122189</v>
      </c>
      <c r="P238" s="74">
        <v>202.944455674484</v>
      </c>
      <c r="Q238" s="35">
        <v>25.0686294504623</v>
      </c>
      <c r="R238" s="42">
        <v>5119.8498146391603</v>
      </c>
      <c r="S238" s="69">
        <v>4.1482624317899424</v>
      </c>
      <c r="T238" t="str">
        <f t="shared" si="3"/>
        <v/>
      </c>
    </row>
    <row r="239" spans="1:20">
      <c r="A239" s="35" t="s">
        <v>238</v>
      </c>
      <c r="B239" s="35">
        <v>0</v>
      </c>
      <c r="C239" s="42">
        <v>255.08951364894801</v>
      </c>
      <c r="D239" s="35">
        <v>0</v>
      </c>
      <c r="E239" s="35">
        <v>22.0598800349645</v>
      </c>
      <c r="F239" s="35">
        <v>0</v>
      </c>
      <c r="G239" s="35">
        <v>0</v>
      </c>
      <c r="H239" s="35">
        <v>4.0415558268511802</v>
      </c>
      <c r="I239" s="35">
        <v>0</v>
      </c>
      <c r="J239" s="35">
        <v>9.5012831566298495</v>
      </c>
      <c r="K239" s="35">
        <v>1.83611563378082</v>
      </c>
      <c r="L239" s="35">
        <v>17.0778916941312</v>
      </c>
      <c r="M239" s="35">
        <v>8.8627260217061998</v>
      </c>
      <c r="N239" s="35">
        <v>42.085640708791097</v>
      </c>
      <c r="O239" s="35">
        <v>8.8597179801017401</v>
      </c>
      <c r="P239" s="74">
        <v>122.692271284295</v>
      </c>
      <c r="Q239" s="35">
        <v>10.639575525103901</v>
      </c>
      <c r="R239" s="42">
        <v>5805.9635838054101</v>
      </c>
      <c r="S239" s="69">
        <v>6.2300286918672647</v>
      </c>
      <c r="T239" t="str">
        <f t="shared" si="3"/>
        <v/>
      </c>
    </row>
    <row r="240" spans="1:20">
      <c r="A240" s="35" t="s">
        <v>239</v>
      </c>
      <c r="B240" s="35">
        <v>0</v>
      </c>
      <c r="C240" s="42">
        <v>838.86865743584701</v>
      </c>
      <c r="D240" s="35">
        <v>0</v>
      </c>
      <c r="E240" s="35">
        <v>27.955010036512999</v>
      </c>
      <c r="F240" s="35">
        <v>0</v>
      </c>
      <c r="G240" s="35">
        <v>0</v>
      </c>
      <c r="H240" s="35">
        <v>15.108145415322101</v>
      </c>
      <c r="I240" s="35">
        <v>1.07424261667179</v>
      </c>
      <c r="J240" s="35">
        <v>5.3296496307322201</v>
      </c>
      <c r="K240" s="35">
        <v>9.8098257755323903</v>
      </c>
      <c r="L240" s="35">
        <v>92.128655379861897</v>
      </c>
      <c r="M240" s="35">
        <v>26.762796805097899</v>
      </c>
      <c r="N240" s="35">
        <v>119.45235110898</v>
      </c>
      <c r="O240" s="35">
        <v>23.370565161789301</v>
      </c>
      <c r="P240" s="74">
        <v>248.93650166285701</v>
      </c>
      <c r="Q240" s="35">
        <v>36.998453540412697</v>
      </c>
      <c r="R240" s="42">
        <v>7043.1747015314504</v>
      </c>
      <c r="S240" s="69">
        <v>4.0159550128960282</v>
      </c>
      <c r="T240" t="str">
        <f t="shared" si="3"/>
        <v/>
      </c>
    </row>
    <row r="241" spans="1:20">
      <c r="A241" s="35" t="s">
        <v>240</v>
      </c>
      <c r="B241" s="35">
        <v>0</v>
      </c>
      <c r="C241" s="42">
        <v>477.346808694988</v>
      </c>
      <c r="D241" s="35">
        <v>0</v>
      </c>
      <c r="E241" s="35">
        <v>9.48019193280882</v>
      </c>
      <c r="F241" s="35">
        <v>0</v>
      </c>
      <c r="G241" s="35">
        <v>9.0810236764007897</v>
      </c>
      <c r="H241" s="35">
        <v>0</v>
      </c>
      <c r="I241" s="35">
        <v>0</v>
      </c>
      <c r="J241" s="35">
        <v>8.0180553297738406</v>
      </c>
      <c r="K241" s="35">
        <v>3.47875289367237</v>
      </c>
      <c r="L241" s="35">
        <v>47.399513539664298</v>
      </c>
      <c r="M241" s="35">
        <v>15.5784350305911</v>
      </c>
      <c r="N241" s="35">
        <v>63.076405146417301</v>
      </c>
      <c r="O241" s="35">
        <v>13.8374758560738</v>
      </c>
      <c r="P241" s="74">
        <v>173.934529035026</v>
      </c>
      <c r="Q241" s="35">
        <v>27.907663180083301</v>
      </c>
      <c r="R241" s="42">
        <v>6092.1525969214899</v>
      </c>
      <c r="S241" s="69">
        <v>5.8877530793074371</v>
      </c>
      <c r="T241" t="str">
        <f t="shared" si="3"/>
        <v/>
      </c>
    </row>
    <row r="242" spans="1:20">
      <c r="A242" s="35" t="s">
        <v>241</v>
      </c>
      <c r="B242" s="35">
        <v>40.159025183008097</v>
      </c>
      <c r="C242" s="42">
        <v>566.37428269301597</v>
      </c>
      <c r="D242" s="35">
        <v>0</v>
      </c>
      <c r="E242" s="35">
        <v>21.7998532992371</v>
      </c>
      <c r="F242" s="35">
        <v>0</v>
      </c>
      <c r="G242" s="35">
        <v>0</v>
      </c>
      <c r="H242" s="35">
        <v>3.3990410314874602</v>
      </c>
      <c r="I242" s="35">
        <v>0.48427829200165301</v>
      </c>
      <c r="J242" s="35">
        <v>16.002967288689099</v>
      </c>
      <c r="K242" s="35">
        <v>3.5457373719707599</v>
      </c>
      <c r="L242" s="35">
        <v>48.381216530684902</v>
      </c>
      <c r="M242" s="35">
        <v>18.365710704274601</v>
      </c>
      <c r="N242" s="35">
        <v>77.607375138560002</v>
      </c>
      <c r="O242" s="35">
        <v>20.686861686426798</v>
      </c>
      <c r="P242" s="74">
        <v>179.56597908932</v>
      </c>
      <c r="Q242" s="35">
        <v>30.446494804198501</v>
      </c>
      <c r="R242" s="42">
        <v>7900.9847760724797</v>
      </c>
      <c r="S242" s="69">
        <v>6.2930403548014073</v>
      </c>
      <c r="T242" t="str">
        <f t="shared" si="3"/>
        <v/>
      </c>
    </row>
    <row r="243" spans="1:20">
      <c r="A243" s="35" t="s">
        <v>242</v>
      </c>
      <c r="B243" s="35">
        <v>0</v>
      </c>
      <c r="C243" s="42">
        <v>280.49687485261302</v>
      </c>
      <c r="D243" s="35">
        <v>0</v>
      </c>
      <c r="E243" s="35">
        <v>36.583525185468403</v>
      </c>
      <c r="F243" s="35">
        <v>0.51565634407569405</v>
      </c>
      <c r="G243" s="35">
        <v>4.33330675556914</v>
      </c>
      <c r="H243" s="35">
        <v>0</v>
      </c>
      <c r="I243" s="35">
        <v>0</v>
      </c>
      <c r="J243" s="35">
        <v>4.9266154209867601</v>
      </c>
      <c r="K243" s="35">
        <v>2.7209239486577599</v>
      </c>
      <c r="L243" s="35">
        <v>32.242997235068998</v>
      </c>
      <c r="M243" s="35">
        <v>8.5483650062745902</v>
      </c>
      <c r="N243" s="35">
        <v>29.800630493288601</v>
      </c>
      <c r="O243" s="35">
        <v>10.222785010898599</v>
      </c>
      <c r="P243" s="74">
        <v>89.115929546603496</v>
      </c>
      <c r="Q243" s="35">
        <v>10.617655927322801</v>
      </c>
      <c r="R243" s="42">
        <v>6486.6035417227004</v>
      </c>
      <c r="S243" s="69">
        <v>3.2930114560734882</v>
      </c>
      <c r="T243" t="str">
        <f t="shared" si="3"/>
        <v/>
      </c>
    </row>
    <row r="244" spans="1:20">
      <c r="A244" s="35" t="s">
        <v>243</v>
      </c>
      <c r="B244" s="35">
        <v>0</v>
      </c>
      <c r="C244" s="42">
        <v>182.29945745620799</v>
      </c>
      <c r="D244" s="35">
        <v>0</v>
      </c>
      <c r="E244" s="35">
        <v>16.922812145888901</v>
      </c>
      <c r="F244" s="35">
        <v>0</v>
      </c>
      <c r="G244" s="35">
        <v>0</v>
      </c>
      <c r="H244" s="35">
        <v>0</v>
      </c>
      <c r="I244" s="35">
        <v>0.46891920492876699</v>
      </c>
      <c r="J244" s="35">
        <v>1.5489201691146199</v>
      </c>
      <c r="K244" s="35">
        <v>1.81794584768425</v>
      </c>
      <c r="L244" s="35">
        <v>15.213173520718399</v>
      </c>
      <c r="M244" s="35">
        <v>5.1695663168609904</v>
      </c>
      <c r="N244" s="35">
        <v>28.6941534755994</v>
      </c>
      <c r="O244" s="35">
        <v>6.3983795788618796</v>
      </c>
      <c r="P244" s="74">
        <v>94.841838665080402</v>
      </c>
      <c r="Q244" s="35">
        <v>13.5143489451963</v>
      </c>
      <c r="R244" s="42">
        <v>7615.7989975423197</v>
      </c>
      <c r="S244" s="69">
        <v>8.8833200559971814</v>
      </c>
      <c r="T244" t="str">
        <f t="shared" si="3"/>
        <v/>
      </c>
    </row>
    <row r="245" spans="1:20">
      <c r="A245" s="35" t="s">
        <v>244</v>
      </c>
      <c r="B245" s="35">
        <v>8.7737457426255396</v>
      </c>
      <c r="C245" s="42">
        <v>272.69249786911502</v>
      </c>
      <c r="D245" s="35">
        <v>0</v>
      </c>
      <c r="E245" s="35">
        <v>27.245381768806599</v>
      </c>
      <c r="F245" s="35">
        <v>0.441871832885952</v>
      </c>
      <c r="G245" s="35">
        <v>0</v>
      </c>
      <c r="H245" s="35">
        <v>4.4798725671893704</v>
      </c>
      <c r="I245" s="35">
        <v>0.63901499842786702</v>
      </c>
      <c r="J245" s="35">
        <v>9.8485159349975309</v>
      </c>
      <c r="K245" s="35">
        <v>2.9141163056049901</v>
      </c>
      <c r="L245" s="35">
        <v>30.639474615332301</v>
      </c>
      <c r="M245" s="35">
        <v>7.2327572124979396</v>
      </c>
      <c r="N245" s="35">
        <v>25.813502512347601</v>
      </c>
      <c r="O245" s="35">
        <v>7.8346115668840302</v>
      </c>
      <c r="P245" s="74">
        <v>67.570680732480994</v>
      </c>
      <c r="Q245" s="35">
        <v>13.4809724946583</v>
      </c>
      <c r="R245" s="42">
        <v>4858.5190555591398</v>
      </c>
      <c r="S245" s="69">
        <v>4.3998706452728422</v>
      </c>
      <c r="T245" t="str">
        <f t="shared" si="3"/>
        <v/>
      </c>
    </row>
    <row r="246" spans="1:20">
      <c r="A246" s="35" t="s">
        <v>245</v>
      </c>
      <c r="B246" s="35">
        <v>0</v>
      </c>
      <c r="C246" s="42">
        <v>512.60498470761104</v>
      </c>
      <c r="D246" s="35">
        <v>0</v>
      </c>
      <c r="E246" s="35">
        <v>41.892853253821201</v>
      </c>
      <c r="F246" s="35">
        <v>0</v>
      </c>
      <c r="G246" s="35">
        <v>2.55438575878728</v>
      </c>
      <c r="H246" s="35">
        <v>3.0846190830534002</v>
      </c>
      <c r="I246" s="35">
        <v>0.29344817523512401</v>
      </c>
      <c r="J246" s="35">
        <v>11.6272924266561</v>
      </c>
      <c r="K246" s="35">
        <v>7.7604700219238198</v>
      </c>
      <c r="L246" s="35">
        <v>46.341643851314103</v>
      </c>
      <c r="M246" s="35">
        <v>20.058489325133401</v>
      </c>
      <c r="N246" s="35">
        <v>83.718222293640395</v>
      </c>
      <c r="O246" s="35">
        <v>16.015792179345301</v>
      </c>
      <c r="P246" s="74">
        <v>178.31981278424001</v>
      </c>
      <c r="Q246" s="35">
        <v>25.790831757273999</v>
      </c>
      <c r="R246" s="42">
        <v>5337.8670318286704</v>
      </c>
      <c r="S246" s="69">
        <v>5.5653683412748967</v>
      </c>
      <c r="T246" t="str">
        <f t="shared" si="3"/>
        <v/>
      </c>
    </row>
    <row r="247" spans="1:20">
      <c r="A247" s="35" t="s">
        <v>246</v>
      </c>
      <c r="B247" s="35">
        <v>10.350040402971</v>
      </c>
      <c r="C247" s="42">
        <v>427.77037598354099</v>
      </c>
      <c r="D247" s="35">
        <v>0</v>
      </c>
      <c r="E247" s="35">
        <v>18.162799967934301</v>
      </c>
      <c r="F247" s="35">
        <v>0</v>
      </c>
      <c r="G247" s="35">
        <v>0</v>
      </c>
      <c r="H247" s="35">
        <v>4.00026524574736</v>
      </c>
      <c r="I247" s="35">
        <v>0.127048075901081</v>
      </c>
      <c r="J247" s="35">
        <v>12.9945204428507</v>
      </c>
      <c r="K247" s="35">
        <v>2.7788257587670899</v>
      </c>
      <c r="L247" s="35">
        <v>41.959020032981897</v>
      </c>
      <c r="M247" s="35">
        <v>15.520664829329499</v>
      </c>
      <c r="N247" s="35">
        <v>65.084625755164794</v>
      </c>
      <c r="O247" s="35">
        <v>15.7262503152311</v>
      </c>
      <c r="P247" s="74">
        <v>139.810116404806</v>
      </c>
      <c r="Q247" s="35">
        <v>20.0349079637061</v>
      </c>
      <c r="R247" s="42">
        <v>5627.5774027184298</v>
      </c>
      <c r="S247" s="69">
        <v>4.7748750919248488</v>
      </c>
      <c r="T247" t="str">
        <f t="shared" si="3"/>
        <v/>
      </c>
    </row>
    <row r="248" spans="1:20">
      <c r="A248" s="35" t="s">
        <v>247</v>
      </c>
      <c r="B248" s="35">
        <v>11.530442639437901</v>
      </c>
      <c r="C248" s="42">
        <v>358.47213129610202</v>
      </c>
      <c r="D248" s="35">
        <v>0</v>
      </c>
      <c r="E248" s="35">
        <v>7.4904086529817304</v>
      </c>
      <c r="F248" s="35">
        <v>0.14705940530394199</v>
      </c>
      <c r="G248" s="35">
        <v>3.0794063031496099</v>
      </c>
      <c r="H248" s="35">
        <v>1.4882759776041601</v>
      </c>
      <c r="I248" s="35">
        <v>1.5604545717832301</v>
      </c>
      <c r="J248" s="35">
        <v>7.9551524627036603</v>
      </c>
      <c r="K248" s="35">
        <v>3.1669196733344598</v>
      </c>
      <c r="L248" s="35">
        <v>32.904229941014698</v>
      </c>
      <c r="M248" s="35">
        <v>12.5128758295238</v>
      </c>
      <c r="N248" s="35">
        <v>49.907181642369601</v>
      </c>
      <c r="O248" s="35">
        <v>12.0051426948922</v>
      </c>
      <c r="P248" s="74">
        <v>123.482930569093</v>
      </c>
      <c r="Q248" s="35">
        <v>26.550834683716801</v>
      </c>
      <c r="R248" s="42">
        <v>4646.07879379511</v>
      </c>
      <c r="S248" s="69">
        <v>8.0691250733759095</v>
      </c>
      <c r="T248" t="str">
        <f t="shared" si="3"/>
        <v/>
      </c>
    </row>
    <row r="249" spans="1:20">
      <c r="A249" s="35" t="s">
        <v>248</v>
      </c>
      <c r="B249" s="35">
        <v>0</v>
      </c>
      <c r="C249" s="42">
        <v>253.74482297064401</v>
      </c>
      <c r="D249" s="35">
        <v>0</v>
      </c>
      <c r="E249" s="35">
        <v>5.56196950945629</v>
      </c>
      <c r="F249" s="35">
        <v>0</v>
      </c>
      <c r="G249" s="35">
        <v>0</v>
      </c>
      <c r="H249" s="35">
        <v>1.4616214581168601</v>
      </c>
      <c r="I249" s="35">
        <v>0.69688758491449698</v>
      </c>
      <c r="J249" s="35">
        <v>3.6773194299529601</v>
      </c>
      <c r="K249" s="35">
        <v>2.4125907165237499</v>
      </c>
      <c r="L249" s="35">
        <v>21.3130738041692</v>
      </c>
      <c r="M249" s="35">
        <v>8.0524004064318593</v>
      </c>
      <c r="N249" s="35">
        <v>43.5775804863557</v>
      </c>
      <c r="O249" s="35">
        <v>9.8108306706471193</v>
      </c>
      <c r="P249" s="74">
        <v>100.740444649888</v>
      </c>
      <c r="Q249" s="35">
        <v>19.453989664872299</v>
      </c>
      <c r="R249" s="42">
        <v>10000.333529691599</v>
      </c>
      <c r="S249" s="69">
        <v>9.1277259411858118</v>
      </c>
      <c r="T249" t="str">
        <f t="shared" si="3"/>
        <v/>
      </c>
    </row>
    <row r="250" spans="1:20">
      <c r="A250" s="35" t="s">
        <v>249</v>
      </c>
      <c r="B250" s="35">
        <v>0</v>
      </c>
      <c r="C250" s="42">
        <v>683.76328469024702</v>
      </c>
      <c r="D250" s="35">
        <v>7.8767357898914703E-2</v>
      </c>
      <c r="E250" s="35">
        <v>4.5650220910474397</v>
      </c>
      <c r="F250" s="35">
        <v>0</v>
      </c>
      <c r="G250" s="35">
        <v>0.22363615231001399</v>
      </c>
      <c r="H250" s="35">
        <v>1.2612786582416</v>
      </c>
      <c r="I250" s="35">
        <v>0.464085709348322</v>
      </c>
      <c r="J250" s="35">
        <v>14.962578723936099</v>
      </c>
      <c r="K250" s="35">
        <v>4.5092184142369902</v>
      </c>
      <c r="L250" s="35">
        <v>56.393320443911001</v>
      </c>
      <c r="M250" s="35">
        <v>22.834798081057599</v>
      </c>
      <c r="N250" s="35">
        <v>105.116940400281</v>
      </c>
      <c r="O250" s="35">
        <v>24.084122391198399</v>
      </c>
      <c r="P250" s="74">
        <v>233.69292415591201</v>
      </c>
      <c r="Q250" s="35">
        <v>43.485873551095899</v>
      </c>
      <c r="R250" s="42">
        <v>8143.7225515803802</v>
      </c>
      <c r="S250" s="69">
        <v>7.7111745165541565</v>
      </c>
      <c r="T250" t="str">
        <f t="shared" si="3"/>
        <v/>
      </c>
    </row>
    <row r="251" spans="1:20">
      <c r="A251" s="35" t="s">
        <v>250</v>
      </c>
      <c r="B251" s="35">
        <v>8.9343720172450904</v>
      </c>
      <c r="C251" s="42">
        <v>868.71164535455102</v>
      </c>
      <c r="D251" s="35">
        <v>0</v>
      </c>
      <c r="E251" s="35">
        <v>22.906520305984799</v>
      </c>
      <c r="F251" s="35">
        <v>8.6024201004091402E-2</v>
      </c>
      <c r="G251" s="35">
        <v>1.6791708107858301</v>
      </c>
      <c r="H251" s="35">
        <v>5.6054156757041698</v>
      </c>
      <c r="I251" s="35">
        <v>0.22135040284306301</v>
      </c>
      <c r="J251" s="35">
        <v>19.337961921005899</v>
      </c>
      <c r="K251" s="35">
        <v>8.3664623620782095</v>
      </c>
      <c r="L251" s="35">
        <v>88.667876265433407</v>
      </c>
      <c r="M251" s="35">
        <v>31.097199059089501</v>
      </c>
      <c r="N251" s="35">
        <v>139.52321701349999</v>
      </c>
      <c r="O251" s="35">
        <v>30.157811642707301</v>
      </c>
      <c r="P251" s="74">
        <v>284.43542477255897</v>
      </c>
      <c r="Q251" s="35">
        <v>52.7033450945911</v>
      </c>
      <c r="R251" s="42">
        <v>8728.7486248803598</v>
      </c>
      <c r="S251" s="69">
        <v>5.9439052015658982</v>
      </c>
      <c r="T251" t="str">
        <f t="shared" si="3"/>
        <v/>
      </c>
    </row>
    <row r="252" spans="1:20">
      <c r="A252" s="35" t="s">
        <v>251</v>
      </c>
      <c r="B252" s="35">
        <v>0</v>
      </c>
      <c r="C252" s="42">
        <v>436.71382266717802</v>
      </c>
      <c r="D252" s="35">
        <v>0</v>
      </c>
      <c r="E252" s="35">
        <v>15.3814277561116</v>
      </c>
      <c r="F252" s="35">
        <v>0.13608417483690399</v>
      </c>
      <c r="G252" s="35">
        <v>1.59313160433463</v>
      </c>
      <c r="H252" s="35">
        <v>2.7511189832522298</v>
      </c>
      <c r="I252" s="35">
        <v>5.2528651037846701E-2</v>
      </c>
      <c r="J252" s="35">
        <v>14.717028877772</v>
      </c>
      <c r="K252" s="35">
        <v>4.2093921228870004</v>
      </c>
      <c r="L252" s="35">
        <v>45.005158684927402</v>
      </c>
      <c r="M252" s="35">
        <v>15.4305800247694</v>
      </c>
      <c r="N252" s="35">
        <v>62.392213589492201</v>
      </c>
      <c r="O252" s="35">
        <v>13.668290739901099</v>
      </c>
      <c r="P252" s="74">
        <v>125.618639029649</v>
      </c>
      <c r="Q252" s="35">
        <v>22.108602907266601</v>
      </c>
      <c r="R252" s="42">
        <v>7933.1097607040801</v>
      </c>
      <c r="S252" s="69">
        <v>4.9124597164615604</v>
      </c>
      <c r="T252" t="str">
        <f t="shared" si="3"/>
        <v/>
      </c>
    </row>
    <row r="253" spans="1:20">
      <c r="A253" s="35" t="s">
        <v>252</v>
      </c>
      <c r="B253" s="35">
        <v>0</v>
      </c>
      <c r="C253" s="42">
        <v>352.150448982169</v>
      </c>
      <c r="D253" s="35">
        <v>0</v>
      </c>
      <c r="E253" s="35">
        <v>8.3489151036834706</v>
      </c>
      <c r="F253" s="35">
        <v>0.214225011627631</v>
      </c>
      <c r="G253" s="35">
        <v>0</v>
      </c>
      <c r="H253" s="35">
        <v>2.16340574500656</v>
      </c>
      <c r="I253" s="35">
        <v>0.62035739804399703</v>
      </c>
      <c r="J253" s="35">
        <v>4.7682139456363304</v>
      </c>
      <c r="K253" s="35">
        <v>3.0113108356639802</v>
      </c>
      <c r="L253" s="35">
        <v>33.131607589100398</v>
      </c>
      <c r="M253" s="35">
        <v>12.4947257141064</v>
      </c>
      <c r="N253" s="35">
        <v>45.951373722643503</v>
      </c>
      <c r="O253" s="35">
        <v>8.3394823671725806</v>
      </c>
      <c r="P253" s="74">
        <v>106.795981834508</v>
      </c>
      <c r="Q253" s="35">
        <v>16.440825980958099</v>
      </c>
      <c r="R253" s="42">
        <v>5754.7420794031004</v>
      </c>
      <c r="S253" s="69">
        <v>4.9622783732253266</v>
      </c>
      <c r="T253" t="str">
        <f t="shared" si="3"/>
        <v/>
      </c>
    </row>
    <row r="254" spans="1:20">
      <c r="A254" s="35" t="s">
        <v>253</v>
      </c>
      <c r="B254" s="35">
        <v>20.163917081189201</v>
      </c>
      <c r="C254" s="42">
        <v>397.86115313612498</v>
      </c>
      <c r="D254" s="35">
        <v>0</v>
      </c>
      <c r="E254" s="35">
        <v>23.244176763050799</v>
      </c>
      <c r="F254" s="35">
        <v>0</v>
      </c>
      <c r="G254" s="35">
        <v>1.31109933966578</v>
      </c>
      <c r="H254" s="35">
        <v>0.70470419248460303</v>
      </c>
      <c r="I254" s="35">
        <v>0.90971274356987797</v>
      </c>
      <c r="J254" s="35">
        <v>5.9921125608214698</v>
      </c>
      <c r="K254" s="35">
        <v>1.89118012059957</v>
      </c>
      <c r="L254" s="35">
        <v>35.249232088020598</v>
      </c>
      <c r="M254" s="35">
        <v>15.693709848307501</v>
      </c>
      <c r="N254" s="35">
        <v>69.767434721356395</v>
      </c>
      <c r="O254" s="35">
        <v>12.7894377675489</v>
      </c>
      <c r="P254" s="74">
        <v>129.26864978005199</v>
      </c>
      <c r="Q254" s="35">
        <v>25.502522355072799</v>
      </c>
      <c r="R254" s="42">
        <v>8419.2469740792803</v>
      </c>
      <c r="S254" s="69">
        <v>7.2349157256506018</v>
      </c>
      <c r="T254" t="str">
        <f t="shared" si="3"/>
        <v/>
      </c>
    </row>
    <row r="255" spans="1:20">
      <c r="A255" s="35" t="s">
        <v>254</v>
      </c>
      <c r="B255" s="35">
        <v>9.8937451960768907</v>
      </c>
      <c r="C255" s="42">
        <v>407.22832726894597</v>
      </c>
      <c r="D255" s="35">
        <v>0</v>
      </c>
      <c r="E255" s="35">
        <v>6.9295616319251598</v>
      </c>
      <c r="F255" s="35">
        <v>8.5817231721278697E-2</v>
      </c>
      <c r="G255" s="35">
        <v>0.71610293266661595</v>
      </c>
      <c r="H255" s="35">
        <v>2.02098148837407</v>
      </c>
      <c r="I255" s="35">
        <v>0.37284610232800702</v>
      </c>
      <c r="J255" s="35">
        <v>11.7313569681428</v>
      </c>
      <c r="K255" s="35">
        <v>4.2782453303354302</v>
      </c>
      <c r="L255" s="35">
        <v>40.506648182504698</v>
      </c>
      <c r="M255" s="35">
        <v>14.8011765969722</v>
      </c>
      <c r="N255" s="35">
        <v>58.828239608935398</v>
      </c>
      <c r="O255" s="35">
        <v>12.4653299685585</v>
      </c>
      <c r="P255" s="74">
        <v>115.92405460827401</v>
      </c>
      <c r="Q255" s="35">
        <v>18.864892196112901</v>
      </c>
      <c r="R255" s="42">
        <v>7657.9682111218599</v>
      </c>
      <c r="S255" s="69">
        <v>4.6572335758604861</v>
      </c>
      <c r="T255" t="str">
        <f t="shared" si="3"/>
        <v/>
      </c>
    </row>
    <row r="256" spans="1:20">
      <c r="A256" s="35" t="s">
        <v>255</v>
      </c>
      <c r="B256" s="35">
        <v>1.94514339902887</v>
      </c>
      <c r="C256" s="42">
        <v>292.32393777349301</v>
      </c>
      <c r="D256" s="35">
        <v>0</v>
      </c>
      <c r="E256" s="35">
        <v>10.619554137245499</v>
      </c>
      <c r="F256" s="35">
        <v>0.27902280961653497</v>
      </c>
      <c r="G256" s="35">
        <v>1.69259644954453</v>
      </c>
      <c r="H256" s="35">
        <v>1.1943322289837299</v>
      </c>
      <c r="I256" s="35">
        <v>1.1756066538996</v>
      </c>
      <c r="J256" s="35">
        <v>9.8369596810260695</v>
      </c>
      <c r="K256" s="35">
        <v>2.4508922541367602</v>
      </c>
      <c r="L256" s="35">
        <v>27.277711211978399</v>
      </c>
      <c r="M256" s="35">
        <v>9.5929827518399797</v>
      </c>
      <c r="N256" s="35">
        <v>41.707495479997</v>
      </c>
      <c r="O256" s="35">
        <v>9.2188068553662195</v>
      </c>
      <c r="P256" s="74">
        <v>93.323431728887499</v>
      </c>
      <c r="Q256" s="35">
        <v>16.196860759870699</v>
      </c>
      <c r="R256" s="42">
        <v>7179.6469229507202</v>
      </c>
      <c r="S256" s="69">
        <v>5.9377638519606482</v>
      </c>
      <c r="T256" t="str">
        <f t="shared" si="3"/>
        <v/>
      </c>
    </row>
    <row r="257" spans="1:20">
      <c r="A257" s="35" t="s">
        <v>256</v>
      </c>
      <c r="B257" s="35">
        <v>0</v>
      </c>
      <c r="C257" s="42">
        <v>470.29020517985401</v>
      </c>
      <c r="D257" s="35">
        <v>0.22992759659537901</v>
      </c>
      <c r="E257" s="35">
        <v>14.874309200807</v>
      </c>
      <c r="F257" s="35">
        <v>0.23437124029935399</v>
      </c>
      <c r="G257" s="35">
        <v>1.95405468617599</v>
      </c>
      <c r="H257" s="35">
        <v>3.6772721322559399</v>
      </c>
      <c r="I257" s="35">
        <v>1.8105527898959699</v>
      </c>
      <c r="J257" s="35">
        <v>9.9322565365883193</v>
      </c>
      <c r="K257" s="35">
        <v>4.2543613007031604</v>
      </c>
      <c r="L257" s="35">
        <v>47.344238473335899</v>
      </c>
      <c r="M257" s="35">
        <v>18.702582505640599</v>
      </c>
      <c r="N257" s="35">
        <v>63.048611101782299</v>
      </c>
      <c r="O257" s="35">
        <v>14.6159844714955</v>
      </c>
      <c r="P257" s="74">
        <v>147.70536291638101</v>
      </c>
      <c r="Q257" s="35">
        <v>24.858233440232201</v>
      </c>
      <c r="R257" s="42">
        <v>6644.7232002189303</v>
      </c>
      <c r="S257" s="69">
        <v>5.2505297881667836</v>
      </c>
      <c r="T257" t="str">
        <f t="shared" si="3"/>
        <v/>
      </c>
    </row>
    <row r="258" spans="1:20">
      <c r="A258" s="35" t="s">
        <v>257</v>
      </c>
      <c r="B258" s="35">
        <v>0</v>
      </c>
      <c r="C258" s="42">
        <v>215.58854938331501</v>
      </c>
      <c r="D258" s="35">
        <v>0</v>
      </c>
      <c r="E258" s="35">
        <v>15.974896067031001</v>
      </c>
      <c r="F258" s="35">
        <v>0</v>
      </c>
      <c r="G258" s="35">
        <v>0.90636886139105499</v>
      </c>
      <c r="H258" s="35">
        <v>0</v>
      </c>
      <c r="I258" s="35">
        <v>0.630188128910667</v>
      </c>
      <c r="J258" s="35">
        <v>2.7650756958290899</v>
      </c>
      <c r="K258" s="35">
        <v>1.6238049623423401</v>
      </c>
      <c r="L258" s="35">
        <v>15.556223900231601</v>
      </c>
      <c r="M258" s="35">
        <v>5.4665311437689796</v>
      </c>
      <c r="N258" s="35">
        <v>30.596374165074401</v>
      </c>
      <c r="O258" s="35">
        <v>8.4709324803383499</v>
      </c>
      <c r="P258" s="74">
        <v>77.208725269726699</v>
      </c>
      <c r="Q258" s="35">
        <v>18.448477646950799</v>
      </c>
      <c r="R258" s="42">
        <v>5912.7158487941697</v>
      </c>
      <c r="S258" s="69">
        <v>11.859226098356773</v>
      </c>
      <c r="T258" t="str">
        <f t="shared" si="3"/>
        <v/>
      </c>
    </row>
    <row r="259" spans="1:20">
      <c r="A259" s="35" t="s">
        <v>258</v>
      </c>
      <c r="B259" s="35">
        <v>5.4954735899812501</v>
      </c>
      <c r="C259" s="42">
        <v>473.64449037445399</v>
      </c>
      <c r="D259" s="35">
        <v>0</v>
      </c>
      <c r="E259" s="35">
        <v>6.1303982194497602</v>
      </c>
      <c r="F259" s="35">
        <v>0.14498335827207301</v>
      </c>
      <c r="G259" s="35">
        <v>0.60335415071818999</v>
      </c>
      <c r="H259" s="35">
        <v>1.70398611215082</v>
      </c>
      <c r="I259" s="35">
        <v>0.70027754877889203</v>
      </c>
      <c r="J259" s="35">
        <v>4.1455043085269301</v>
      </c>
      <c r="K259" s="35">
        <v>2.6098063412728099</v>
      </c>
      <c r="L259" s="35">
        <v>32.874389927692199</v>
      </c>
      <c r="M259" s="35">
        <v>15.075112375121201</v>
      </c>
      <c r="N259" s="35">
        <v>76.415077419931706</v>
      </c>
      <c r="O259" s="35">
        <v>20.544452695303999</v>
      </c>
      <c r="P259" s="74">
        <v>195.84230964129</v>
      </c>
      <c r="Q259" s="35">
        <v>45.723424399230801</v>
      </c>
      <c r="R259" s="42">
        <v>7560.7090002668901</v>
      </c>
      <c r="S259" s="69">
        <v>13.908524082059101</v>
      </c>
      <c r="T259" t="str">
        <f t="shared" si="3"/>
        <v/>
      </c>
    </row>
    <row r="260" spans="1:20">
      <c r="A260" s="35" t="s">
        <v>259</v>
      </c>
      <c r="B260" s="35">
        <v>4.7885151335406704</v>
      </c>
      <c r="C260" s="42">
        <v>1439.25210686375</v>
      </c>
      <c r="D260" s="35">
        <v>3.1029728906660899E-2</v>
      </c>
      <c r="E260" s="35">
        <v>24.125314656010602</v>
      </c>
      <c r="F260" s="35">
        <v>0.316568865225618</v>
      </c>
      <c r="G260" s="35">
        <v>7.9011654729526102</v>
      </c>
      <c r="H260" s="35">
        <v>11.4771466978791</v>
      </c>
      <c r="I260" s="35">
        <v>2.4466959956004599</v>
      </c>
      <c r="J260" s="35">
        <v>48.808576516139198</v>
      </c>
      <c r="K260" s="35">
        <v>14.566148490886199</v>
      </c>
      <c r="L260" s="35">
        <v>155.82299352321999</v>
      </c>
      <c r="M260" s="35">
        <v>51.860104147208901</v>
      </c>
      <c r="N260" s="35">
        <v>205.811526309454</v>
      </c>
      <c r="O260" s="35">
        <v>42.653525175977002</v>
      </c>
      <c r="P260" s="74">
        <v>391.28869420781302</v>
      </c>
      <c r="Q260" s="35">
        <v>66.418628227897202</v>
      </c>
      <c r="R260" s="42">
        <v>7724.9558464106003</v>
      </c>
      <c r="S260" s="69">
        <v>4.2624407814370358</v>
      </c>
      <c r="T260" t="str">
        <f t="shared" si="3"/>
        <v/>
      </c>
    </row>
    <row r="261" spans="1:20">
      <c r="A261" s="35" t="s">
        <v>260</v>
      </c>
      <c r="B261" s="35">
        <v>15.187666417289901</v>
      </c>
      <c r="C261" s="42">
        <v>380.59381273463498</v>
      </c>
      <c r="D261" s="35">
        <v>2.46573453097561E-2</v>
      </c>
      <c r="E261" s="35">
        <v>6.7893440973533501</v>
      </c>
      <c r="F261" s="35">
        <v>6.7093067167628404E-2</v>
      </c>
      <c r="G261" s="35">
        <v>1.2553928909577801</v>
      </c>
      <c r="H261" s="35">
        <v>0.90062032786036605</v>
      </c>
      <c r="I261" s="35">
        <v>0.19447357234479401</v>
      </c>
      <c r="J261" s="35">
        <v>8.2047202207175101</v>
      </c>
      <c r="K261" s="35">
        <v>2.9747221572469602</v>
      </c>
      <c r="L261" s="35">
        <v>37.089296672082902</v>
      </c>
      <c r="M261" s="35">
        <v>13.2116206614158</v>
      </c>
      <c r="N261" s="35">
        <v>58.319986325839601</v>
      </c>
      <c r="O261" s="35">
        <v>12.2884261270198</v>
      </c>
      <c r="P261" s="74">
        <v>130.69274725166699</v>
      </c>
      <c r="Q261" s="35">
        <v>24.096152352058301</v>
      </c>
      <c r="R261" s="42">
        <v>8185.9265482768997</v>
      </c>
      <c r="S261" s="69">
        <v>6.4967940926729586</v>
      </c>
      <c r="T261" t="str">
        <f t="shared" si="3"/>
        <v/>
      </c>
    </row>
    <row r="262" spans="1:20">
      <c r="A262" s="35" t="s">
        <v>261</v>
      </c>
      <c r="B262" s="35">
        <v>4.41672071019714</v>
      </c>
      <c r="C262" s="42">
        <v>482.15072019003702</v>
      </c>
      <c r="D262" s="35">
        <v>0</v>
      </c>
      <c r="E262" s="35">
        <v>3.36292003572412</v>
      </c>
      <c r="F262" s="35">
        <v>7.3339626535077806E-2</v>
      </c>
      <c r="G262" s="35">
        <v>0.60962967228212495</v>
      </c>
      <c r="H262" s="35">
        <v>1.5746671994496599</v>
      </c>
      <c r="I262" s="35">
        <v>0.87875668399976603</v>
      </c>
      <c r="J262" s="35">
        <v>8.0126305155665793</v>
      </c>
      <c r="K262" s="35">
        <v>3.2321522631160899</v>
      </c>
      <c r="L262" s="35">
        <v>40.508887283236298</v>
      </c>
      <c r="M262" s="35">
        <v>15.2438484384252</v>
      </c>
      <c r="N262" s="35">
        <v>71.329634281302305</v>
      </c>
      <c r="O262" s="35">
        <v>15.857548145844801</v>
      </c>
      <c r="P262" s="74">
        <v>160.12137166793701</v>
      </c>
      <c r="Q262" s="35">
        <v>33.827370113166097</v>
      </c>
      <c r="R262" s="42">
        <v>7681.8780962935498</v>
      </c>
      <c r="S262" s="69">
        <v>8.3506046158826006</v>
      </c>
      <c r="T262" t="str">
        <f t="shared" ref="T262:T325" si="4">IF(AND(Q262&lt;10, S262&lt;3.5), "HREE-depleted", "")</f>
        <v/>
      </c>
    </row>
    <row r="263" spans="1:20">
      <c r="A263" s="35" t="s">
        <v>262</v>
      </c>
      <c r="B263" s="35">
        <v>4.23008621682186</v>
      </c>
      <c r="C263" s="42">
        <v>380.13229156934699</v>
      </c>
      <c r="D263" s="35">
        <v>0</v>
      </c>
      <c r="E263" s="35">
        <v>4.0836380529541403</v>
      </c>
      <c r="F263" s="35">
        <v>0</v>
      </c>
      <c r="G263" s="35">
        <v>0.46799093746279202</v>
      </c>
      <c r="H263" s="35">
        <v>0.75559537237819396</v>
      </c>
      <c r="I263" s="35">
        <v>0.32658122442142101</v>
      </c>
      <c r="J263" s="35">
        <v>5.3659394992143303</v>
      </c>
      <c r="K263" s="35">
        <v>1.7305136428313901</v>
      </c>
      <c r="L263" s="35">
        <v>29.5572289602088</v>
      </c>
      <c r="M263" s="35">
        <v>11.333414847939901</v>
      </c>
      <c r="N263" s="35">
        <v>62.150997826907002</v>
      </c>
      <c r="O263" s="35">
        <v>16.353837824429299</v>
      </c>
      <c r="P263" s="74">
        <v>166.67521233833099</v>
      </c>
      <c r="Q263" s="35">
        <v>35.607955758415798</v>
      </c>
      <c r="R263" s="42">
        <v>9257.4878516549907</v>
      </c>
      <c r="S263" s="69">
        <v>12.047122484436125</v>
      </c>
      <c r="T263" t="str">
        <f t="shared" si="4"/>
        <v/>
      </c>
    </row>
    <row r="264" spans="1:20">
      <c r="A264" s="35" t="s">
        <v>263</v>
      </c>
      <c r="B264" s="35">
        <v>6.4999106137885603</v>
      </c>
      <c r="C264" s="42">
        <v>529.49358656705101</v>
      </c>
      <c r="D264" s="35">
        <v>0</v>
      </c>
      <c r="E264" s="35">
        <v>14.8019162620136</v>
      </c>
      <c r="F264" s="35">
        <v>0</v>
      </c>
      <c r="G264" s="35">
        <v>0.96069555756203995</v>
      </c>
      <c r="H264" s="35">
        <v>1.93909630999751</v>
      </c>
      <c r="I264" s="35">
        <v>0.72665967664543896</v>
      </c>
      <c r="J264" s="35">
        <v>7.8967852382309998</v>
      </c>
      <c r="K264" s="35">
        <v>2.9191165628834002</v>
      </c>
      <c r="L264" s="35">
        <v>34.973209732132403</v>
      </c>
      <c r="M264" s="35">
        <v>16.793260281550101</v>
      </c>
      <c r="N264" s="35">
        <v>81.996718840380694</v>
      </c>
      <c r="O264" s="35">
        <v>20.396651627063701</v>
      </c>
      <c r="P264" s="74">
        <v>242.31814356784</v>
      </c>
      <c r="Q264" s="35">
        <v>49.145480386714702</v>
      </c>
      <c r="R264" s="42">
        <v>7819.0635692979704</v>
      </c>
      <c r="S264" s="69">
        <v>14.052321981062326</v>
      </c>
      <c r="T264" t="str">
        <f t="shared" si="4"/>
        <v/>
      </c>
    </row>
    <row r="265" spans="1:20">
      <c r="A265" s="35" t="s">
        <v>264</v>
      </c>
      <c r="B265" s="35">
        <v>5.7748814695423301</v>
      </c>
      <c r="C265" s="42">
        <v>221.958747888419</v>
      </c>
      <c r="D265" s="35">
        <v>2.2800521468670999E-2</v>
      </c>
      <c r="E265" s="35">
        <v>4.5017384174546802</v>
      </c>
      <c r="F265" s="35">
        <v>4.6579704109708797E-2</v>
      </c>
      <c r="G265" s="35">
        <v>1.4166008922948401</v>
      </c>
      <c r="H265" s="35">
        <v>1.144124473015</v>
      </c>
      <c r="I265" s="35">
        <v>0.57038995802076597</v>
      </c>
      <c r="J265" s="35">
        <v>7.1955543728137998</v>
      </c>
      <c r="K265" s="35">
        <v>1.5397077817556899</v>
      </c>
      <c r="L265" s="35">
        <v>19.011433600297998</v>
      </c>
      <c r="M265" s="35">
        <v>7.7076904275662601</v>
      </c>
      <c r="N265" s="35">
        <v>33.296575684428703</v>
      </c>
      <c r="O265" s="35">
        <v>8.4961897313161501</v>
      </c>
      <c r="P265" s="74">
        <v>90.108883382709195</v>
      </c>
      <c r="Q265" s="35">
        <v>18.749345696499098</v>
      </c>
      <c r="R265" s="42">
        <v>6354.38629354369</v>
      </c>
      <c r="S265" s="69">
        <v>9.8621419566198369</v>
      </c>
      <c r="T265" t="str">
        <f t="shared" si="4"/>
        <v/>
      </c>
    </row>
    <row r="266" spans="1:20">
      <c r="A266" s="35" t="s">
        <v>265</v>
      </c>
      <c r="B266" s="35">
        <v>10.5321835991403</v>
      </c>
      <c r="C266" s="42">
        <v>344.23135946111898</v>
      </c>
      <c r="D266" s="35">
        <v>0</v>
      </c>
      <c r="E266" s="35">
        <v>6.6224757358136301</v>
      </c>
      <c r="F266" s="35">
        <v>5.6770826000833399E-2</v>
      </c>
      <c r="G266" s="35">
        <v>1.29434549022228</v>
      </c>
      <c r="H266" s="35">
        <v>0.76037848915600703</v>
      </c>
      <c r="I266" s="35">
        <v>0.30188499219383702</v>
      </c>
      <c r="J266" s="35">
        <v>6.7569050827312704</v>
      </c>
      <c r="K266" s="35">
        <v>2.37880088347231</v>
      </c>
      <c r="L266" s="35">
        <v>32.1973721836832</v>
      </c>
      <c r="M266" s="35">
        <v>12.846204074474601</v>
      </c>
      <c r="N266" s="35">
        <v>53.1830006890577</v>
      </c>
      <c r="O266" s="35">
        <v>12.128100227656301</v>
      </c>
      <c r="P266" s="74">
        <v>119.349067407943</v>
      </c>
      <c r="Q266" s="35">
        <v>22.8681214568367</v>
      </c>
      <c r="R266" s="42">
        <v>9352.3797522510995</v>
      </c>
      <c r="S266" s="69">
        <v>7.1024807013367628</v>
      </c>
      <c r="T266" t="str">
        <f t="shared" si="4"/>
        <v/>
      </c>
    </row>
    <row r="267" spans="1:20">
      <c r="A267" s="35" t="s">
        <v>266</v>
      </c>
      <c r="B267" s="35">
        <v>7.1720353606758502</v>
      </c>
      <c r="C267" s="42">
        <v>636.413649422768</v>
      </c>
      <c r="D267" s="35">
        <v>0</v>
      </c>
      <c r="E267" s="35">
        <v>4.0595593393282696</v>
      </c>
      <c r="F267" s="35">
        <v>4.1520482136715997E-2</v>
      </c>
      <c r="G267" s="35">
        <v>2.8673889062083502</v>
      </c>
      <c r="H267" s="35">
        <v>2.31644518775422</v>
      </c>
      <c r="I267" s="35">
        <v>1.0706238423558601</v>
      </c>
      <c r="J267" s="35">
        <v>10.541474465787401</v>
      </c>
      <c r="K267" s="35">
        <v>3.3154285388562399</v>
      </c>
      <c r="L267" s="35">
        <v>44.676697184029798</v>
      </c>
      <c r="M267" s="35">
        <v>19.555584753441401</v>
      </c>
      <c r="N267" s="35">
        <v>100.144163632923</v>
      </c>
      <c r="O267" s="35">
        <v>24.081727951197799</v>
      </c>
      <c r="P267" s="74">
        <v>259.66071548757202</v>
      </c>
      <c r="Q267" s="35">
        <v>55.535450007109397</v>
      </c>
      <c r="R267" s="42">
        <v>8408.5185880102599</v>
      </c>
      <c r="S267" s="69">
        <v>12.430518258400083</v>
      </c>
      <c r="T267" t="str">
        <f t="shared" si="4"/>
        <v/>
      </c>
    </row>
    <row r="268" spans="1:20">
      <c r="A268" s="35" t="s">
        <v>267</v>
      </c>
      <c r="B268" s="35">
        <v>2.7400544204189701</v>
      </c>
      <c r="C268" s="42">
        <v>606.51614582726199</v>
      </c>
      <c r="D268" s="35">
        <v>3.6305138739046103E-2</v>
      </c>
      <c r="E268" s="35">
        <v>5.2393304206176099</v>
      </c>
      <c r="F268" s="35">
        <v>8.6575896933104704E-2</v>
      </c>
      <c r="G268" s="35">
        <v>2.3563383692851398</v>
      </c>
      <c r="H268" s="35">
        <v>2.3176703167612298</v>
      </c>
      <c r="I268" s="35">
        <v>0.74153566936576298</v>
      </c>
      <c r="J268" s="35">
        <v>12.480227791392201</v>
      </c>
      <c r="K268" s="35">
        <v>4.0368796677633396</v>
      </c>
      <c r="L268" s="35">
        <v>49.681995335726903</v>
      </c>
      <c r="M268" s="35">
        <v>19.788821149681599</v>
      </c>
      <c r="N268" s="35">
        <v>91.556785377285706</v>
      </c>
      <c r="O268" s="35">
        <v>21.9470768546255</v>
      </c>
      <c r="P268" s="74">
        <v>216.93694449471599</v>
      </c>
      <c r="Q268" s="35">
        <v>44.602538460992598</v>
      </c>
      <c r="R268" s="42">
        <v>7715.4279584736196</v>
      </c>
      <c r="S268" s="69">
        <v>8.9776061045032929</v>
      </c>
      <c r="T268" t="str">
        <f t="shared" si="4"/>
        <v/>
      </c>
    </row>
    <row r="269" spans="1:20">
      <c r="A269" s="35" t="s">
        <v>268</v>
      </c>
      <c r="B269" s="35">
        <v>8.5387560992286797</v>
      </c>
      <c r="C269" s="42">
        <v>938.32812191162805</v>
      </c>
      <c r="D269" s="35">
        <v>2.8348197599558499E-2</v>
      </c>
      <c r="E269" s="35">
        <v>3.1373104709895099</v>
      </c>
      <c r="F269" s="35">
        <v>0</v>
      </c>
      <c r="G269" s="35">
        <v>0.639797771787875</v>
      </c>
      <c r="H269" s="35">
        <v>1.55093984572571</v>
      </c>
      <c r="I269" s="35">
        <v>1.7247408334285199E-2</v>
      </c>
      <c r="J269" s="35">
        <v>12.8055664123656</v>
      </c>
      <c r="K269" s="35">
        <v>6.11860454663341</v>
      </c>
      <c r="L269" s="35">
        <v>75.915363175074603</v>
      </c>
      <c r="M269" s="35">
        <v>30.338629307821599</v>
      </c>
      <c r="N269" s="35">
        <v>135.469100029093</v>
      </c>
      <c r="O269" s="35">
        <v>32.735752878725997</v>
      </c>
      <c r="P269" s="74">
        <v>280.58710860912299</v>
      </c>
      <c r="Q269" s="35">
        <v>48.930189203804403</v>
      </c>
      <c r="R269" s="42">
        <v>12180.504857784101</v>
      </c>
      <c r="S269" s="69">
        <v>6.4453606170548783</v>
      </c>
      <c r="T269" t="str">
        <f t="shared" si="4"/>
        <v/>
      </c>
    </row>
    <row r="270" spans="1:20">
      <c r="A270" s="35" t="s">
        <v>269</v>
      </c>
      <c r="B270" s="35">
        <v>17.0946923759812</v>
      </c>
      <c r="C270" s="42">
        <v>485.69097253648698</v>
      </c>
      <c r="D270" s="35">
        <v>0</v>
      </c>
      <c r="E270" s="35">
        <v>13.7432541707943</v>
      </c>
      <c r="F270" s="35">
        <v>8.2101124541005793E-2</v>
      </c>
      <c r="G270" s="35">
        <v>1.1007556932242999</v>
      </c>
      <c r="H270" s="35">
        <v>3.6607980964075502</v>
      </c>
      <c r="I270" s="35">
        <v>0.42351937637760401</v>
      </c>
      <c r="J270" s="35">
        <v>16.843722195318701</v>
      </c>
      <c r="K270" s="35">
        <v>4.1415295848836502</v>
      </c>
      <c r="L270" s="35">
        <v>47.506756206564503</v>
      </c>
      <c r="M270" s="35">
        <v>17.320019878953701</v>
      </c>
      <c r="N270" s="35">
        <v>69.116707069817394</v>
      </c>
      <c r="O270" s="35">
        <v>13.391769244801001</v>
      </c>
      <c r="P270" s="74">
        <v>136.337877178014</v>
      </c>
      <c r="Q270" s="35">
        <v>25.9845634815842</v>
      </c>
      <c r="R270" s="42">
        <v>9453.9168083702607</v>
      </c>
      <c r="S270" s="69">
        <v>5.4696564355184591</v>
      </c>
      <c r="T270" t="str">
        <f t="shared" si="4"/>
        <v/>
      </c>
    </row>
    <row r="271" spans="1:20">
      <c r="A271" s="35" t="s">
        <v>270</v>
      </c>
      <c r="B271" s="35">
        <v>12.8536193769456</v>
      </c>
      <c r="C271" s="42">
        <v>543.49309865362898</v>
      </c>
      <c r="D271" s="35">
        <v>0.114845473680312</v>
      </c>
      <c r="E271" s="35">
        <v>14.5006242164278</v>
      </c>
      <c r="F271" s="35">
        <v>0.176216784721071</v>
      </c>
      <c r="G271" s="35">
        <v>1.2945837646112299</v>
      </c>
      <c r="H271" s="35">
        <v>2.6165364686477401</v>
      </c>
      <c r="I271" s="35">
        <v>0.53041504574121701</v>
      </c>
      <c r="J271" s="35">
        <v>10.680403291656001</v>
      </c>
      <c r="K271" s="35">
        <v>4.3448449107419096</v>
      </c>
      <c r="L271" s="35">
        <v>51.598420892510902</v>
      </c>
      <c r="M271" s="35">
        <v>18.475062688697001</v>
      </c>
      <c r="N271" s="35">
        <v>80.334979296746994</v>
      </c>
      <c r="O271" s="35">
        <v>17.939635910483599</v>
      </c>
      <c r="P271" s="74">
        <v>168.18644128002299</v>
      </c>
      <c r="Q271" s="35">
        <v>29.5245253764447</v>
      </c>
      <c r="R271" s="42">
        <v>9950.5778907601398</v>
      </c>
      <c r="S271" s="69">
        <v>5.7219823525122546</v>
      </c>
      <c r="T271" t="str">
        <f t="shared" si="4"/>
        <v/>
      </c>
    </row>
    <row r="272" spans="1:20">
      <c r="A272" s="35" t="s">
        <v>271</v>
      </c>
      <c r="B272" s="35">
        <v>9.5256549785956306</v>
      </c>
      <c r="C272" s="42">
        <v>563.24412567201205</v>
      </c>
      <c r="D272" s="35">
        <v>0</v>
      </c>
      <c r="E272" s="35">
        <v>16.491103641614501</v>
      </c>
      <c r="F272" s="35">
        <v>1.30917579343002E-2</v>
      </c>
      <c r="G272" s="35">
        <v>2.2712849084673401</v>
      </c>
      <c r="H272" s="35">
        <v>2.6234679244035801</v>
      </c>
      <c r="I272" s="35">
        <v>0.32935929099431699</v>
      </c>
      <c r="J272" s="35">
        <v>12.2055217741636</v>
      </c>
      <c r="K272" s="35">
        <v>4.6387571026736802</v>
      </c>
      <c r="L272" s="35">
        <v>55.772301576994003</v>
      </c>
      <c r="M272" s="35">
        <v>19.306311602639401</v>
      </c>
      <c r="N272" s="35">
        <v>78.987562044651298</v>
      </c>
      <c r="O272" s="35">
        <v>16.543898615277001</v>
      </c>
      <c r="P272" s="74">
        <v>152.88604693808401</v>
      </c>
      <c r="Q272" s="35">
        <v>26.459072420644201</v>
      </c>
      <c r="R272" s="42">
        <v>9689.7645644187596</v>
      </c>
      <c r="S272" s="69">
        <v>4.7441241749934404</v>
      </c>
      <c r="T272" t="str">
        <f t="shared" si="4"/>
        <v/>
      </c>
    </row>
    <row r="273" spans="1:20">
      <c r="A273" s="35" t="s">
        <v>272</v>
      </c>
      <c r="B273" s="35">
        <v>6.2545636758359802</v>
      </c>
      <c r="C273" s="42">
        <v>645.42488855512499</v>
      </c>
      <c r="D273" s="35">
        <v>0</v>
      </c>
      <c r="E273" s="35">
        <v>5.1071629569378798</v>
      </c>
      <c r="F273" s="35">
        <v>1.23111779355356E-2</v>
      </c>
      <c r="G273" s="35">
        <v>0.60996897632672697</v>
      </c>
      <c r="H273" s="35">
        <v>2.63066895927015</v>
      </c>
      <c r="I273" s="35">
        <v>0.92926109118540101</v>
      </c>
      <c r="J273" s="35">
        <v>10.9299787701163</v>
      </c>
      <c r="K273" s="35">
        <v>4.7073638960313797</v>
      </c>
      <c r="L273" s="35">
        <v>54.1162333723803</v>
      </c>
      <c r="M273" s="35">
        <v>21.385267087452199</v>
      </c>
      <c r="N273" s="35">
        <v>102.36436905466</v>
      </c>
      <c r="O273" s="35">
        <v>21.320927244075701</v>
      </c>
      <c r="P273" s="74">
        <v>208.80913021727201</v>
      </c>
      <c r="Q273" s="35">
        <v>44.872275449359798</v>
      </c>
      <c r="R273" s="42">
        <v>9146.7874968868491</v>
      </c>
      <c r="S273" s="69">
        <v>8.2918327187681911</v>
      </c>
      <c r="T273" t="str">
        <f t="shared" si="4"/>
        <v/>
      </c>
    </row>
    <row r="274" spans="1:20">
      <c r="A274" s="35" t="s">
        <v>273</v>
      </c>
      <c r="B274" s="35">
        <v>0</v>
      </c>
      <c r="C274" s="42">
        <v>432.96621908957798</v>
      </c>
      <c r="D274" s="35">
        <v>0</v>
      </c>
      <c r="E274" s="35">
        <v>3.9844977929980598</v>
      </c>
      <c r="F274" s="35">
        <v>3.9172971325579599E-2</v>
      </c>
      <c r="G274" s="35">
        <v>0.64665143417438498</v>
      </c>
      <c r="H274" s="35">
        <v>1.13311558460509</v>
      </c>
      <c r="I274" s="35">
        <v>0.45493113329921803</v>
      </c>
      <c r="J274" s="35">
        <v>7.3686971227565596</v>
      </c>
      <c r="K274" s="35">
        <v>2.3473157296917901</v>
      </c>
      <c r="L274" s="35">
        <v>32.791685753233303</v>
      </c>
      <c r="M274" s="35">
        <v>14.2080172023744</v>
      </c>
      <c r="N274" s="35">
        <v>67.810891810198598</v>
      </c>
      <c r="O274" s="35">
        <v>15.982361009470599</v>
      </c>
      <c r="P274" s="74">
        <v>170.25647741527499</v>
      </c>
      <c r="Q274" s="35">
        <v>35.960191706590102</v>
      </c>
      <c r="R274" s="42">
        <v>9134.9593597354196</v>
      </c>
      <c r="S274" s="69">
        <v>10.966252841406417</v>
      </c>
      <c r="T274" t="str">
        <f t="shared" si="4"/>
        <v/>
      </c>
    </row>
    <row r="275" spans="1:20">
      <c r="A275" s="35" t="s">
        <v>274</v>
      </c>
      <c r="B275" s="35">
        <v>3.7589677634349199</v>
      </c>
      <c r="C275" s="42">
        <v>224.64873352800299</v>
      </c>
      <c r="D275" s="35">
        <v>1.90701000043156E-2</v>
      </c>
      <c r="E275" s="35">
        <v>5.2244671344406903</v>
      </c>
      <c r="F275" s="35">
        <v>0</v>
      </c>
      <c r="G275" s="35">
        <v>0.107366408283069</v>
      </c>
      <c r="H275" s="35">
        <v>0.69475552493612602</v>
      </c>
      <c r="I275" s="35">
        <v>0.22673328270582799</v>
      </c>
      <c r="J275" s="35">
        <v>3.38287860534352</v>
      </c>
      <c r="K275" s="35">
        <v>1.5062637545341</v>
      </c>
      <c r="L275" s="35">
        <v>17.710793821330899</v>
      </c>
      <c r="M275" s="35">
        <v>7.0136652421072201</v>
      </c>
      <c r="N275" s="35">
        <v>32.100600310466298</v>
      </c>
      <c r="O275" s="35">
        <v>8.5117446900358598</v>
      </c>
      <c r="P275" s="74">
        <v>98.430558233978104</v>
      </c>
      <c r="Q275" s="35">
        <v>20.963169935788301</v>
      </c>
      <c r="R275" s="42">
        <v>9352.6944188064699</v>
      </c>
      <c r="S275" s="69">
        <v>11.836380767156939</v>
      </c>
      <c r="T275" t="str">
        <f t="shared" si="4"/>
        <v/>
      </c>
    </row>
    <row r="276" spans="1:20">
      <c r="A276" s="35" t="s">
        <v>275</v>
      </c>
      <c r="B276" s="35">
        <v>1.8958951505278101</v>
      </c>
      <c r="C276" s="42">
        <v>554.41181818686505</v>
      </c>
      <c r="D276" s="35">
        <v>1.9282279779833999E-2</v>
      </c>
      <c r="E276" s="35">
        <v>4.6275831613521001</v>
      </c>
      <c r="F276" s="35">
        <v>0.13161467616928099</v>
      </c>
      <c r="G276" s="35">
        <v>2.1706688431585199</v>
      </c>
      <c r="H276" s="35">
        <v>2.72174717934814</v>
      </c>
      <c r="I276" s="35">
        <v>1.50331622686439</v>
      </c>
      <c r="J276" s="35">
        <v>17.187455507184499</v>
      </c>
      <c r="K276" s="35">
        <v>4.3734901009496898</v>
      </c>
      <c r="L276" s="35">
        <v>53.397292817953499</v>
      </c>
      <c r="M276" s="35">
        <v>17.775522871283801</v>
      </c>
      <c r="N276" s="35">
        <v>80.364870887233096</v>
      </c>
      <c r="O276" s="35">
        <v>17.8937291801257</v>
      </c>
      <c r="P276" s="74">
        <v>171.10399524083101</v>
      </c>
      <c r="Q276" s="35">
        <v>31.3148028162238</v>
      </c>
      <c r="R276" s="42">
        <v>8236.0724608443797</v>
      </c>
      <c r="S276" s="69">
        <v>5.8644925919718132</v>
      </c>
      <c r="T276" t="str">
        <f t="shared" si="4"/>
        <v/>
      </c>
    </row>
    <row r="277" spans="1:20">
      <c r="A277" s="95" t="s">
        <v>622</v>
      </c>
      <c r="B277" s="95"/>
      <c r="C277" s="95"/>
      <c r="D277" s="95"/>
      <c r="E277" s="95"/>
      <c r="F277" s="95"/>
      <c r="G277" s="95"/>
      <c r="H277" s="95"/>
      <c r="I277" s="95"/>
      <c r="J277" s="95"/>
      <c r="K277" s="95"/>
      <c r="L277" s="95"/>
      <c r="M277" s="95"/>
      <c r="N277" s="95"/>
      <c r="O277" s="95"/>
      <c r="P277" s="95"/>
      <c r="Q277" s="95"/>
      <c r="R277" s="95"/>
      <c r="S277" s="95"/>
      <c r="T277" s="95"/>
    </row>
    <row r="278" spans="1:20">
      <c r="A278" s="35" t="s">
        <v>276</v>
      </c>
      <c r="B278" s="35">
        <v>7.13402160601576</v>
      </c>
      <c r="C278" s="42">
        <v>404.57035417198</v>
      </c>
      <c r="D278" s="35">
        <v>0</v>
      </c>
      <c r="E278" s="35">
        <v>19.510279395002701</v>
      </c>
      <c r="F278" s="35">
        <v>0</v>
      </c>
      <c r="G278" s="35">
        <v>3.4127754627375402</v>
      </c>
      <c r="H278" s="35">
        <v>2.4930176455580702</v>
      </c>
      <c r="I278" s="35">
        <v>0.190973889343241</v>
      </c>
      <c r="J278" s="35">
        <v>7.8564852013655404</v>
      </c>
      <c r="K278" s="35">
        <v>2.7163218328891001</v>
      </c>
      <c r="L278" s="35">
        <v>45.6949553073012</v>
      </c>
      <c r="M278" s="35">
        <v>14.4338034066317</v>
      </c>
      <c r="N278" s="35">
        <v>65.822026129234104</v>
      </c>
      <c r="O278" s="35">
        <v>14.060879911533601</v>
      </c>
      <c r="P278" s="74">
        <v>128.835903622854</v>
      </c>
      <c r="Q278" s="35">
        <v>22.817288897292698</v>
      </c>
      <c r="R278" s="42">
        <v>5005.8041608553203</v>
      </c>
      <c r="S278" s="69">
        <v>4.9933934159351114</v>
      </c>
      <c r="T278" t="str">
        <f t="shared" si="4"/>
        <v/>
      </c>
    </row>
    <row r="279" spans="1:20">
      <c r="A279" s="35" t="s">
        <v>277</v>
      </c>
      <c r="B279" s="35">
        <v>8.2680785929048497</v>
      </c>
      <c r="C279" s="42">
        <v>67.9363912114747</v>
      </c>
      <c r="D279" s="35">
        <v>0.17444155728011901</v>
      </c>
      <c r="E279" s="35">
        <v>3.3266482647464999</v>
      </c>
      <c r="F279" s="35">
        <v>0</v>
      </c>
      <c r="G279" s="35">
        <v>1.9757605254211901</v>
      </c>
      <c r="H279" s="35">
        <v>0</v>
      </c>
      <c r="I279" s="35">
        <v>0.66338825708224503</v>
      </c>
      <c r="J279" s="35">
        <v>6.8201881967869404</v>
      </c>
      <c r="K279" s="35">
        <v>0.491626347503897</v>
      </c>
      <c r="L279" s="35">
        <v>8.7498056535677904</v>
      </c>
      <c r="M279" s="35">
        <v>2.6547082553863199</v>
      </c>
      <c r="N279" s="35">
        <v>6.26157559018794</v>
      </c>
      <c r="O279" s="35">
        <v>2.41842794121836</v>
      </c>
      <c r="P279" s="74">
        <v>21.845911074924199</v>
      </c>
      <c r="Q279" s="35">
        <v>3.2494613809674999</v>
      </c>
      <c r="R279" s="42">
        <v>4338.0694810756304</v>
      </c>
      <c r="S279" s="69">
        <v>3.7137526359142745</v>
      </c>
      <c r="T279" t="str">
        <f t="shared" si="4"/>
        <v/>
      </c>
    </row>
    <row r="280" spans="1:20">
      <c r="A280" s="35" t="s">
        <v>278</v>
      </c>
      <c r="B280" s="35">
        <v>7.1488642623006804</v>
      </c>
      <c r="C280" s="42">
        <v>707.610246640323</v>
      </c>
      <c r="D280" s="35">
        <v>0</v>
      </c>
      <c r="E280" s="35">
        <v>7.7084185120313</v>
      </c>
      <c r="F280" s="35">
        <v>0.28893946169353502</v>
      </c>
      <c r="G280" s="35">
        <v>11.093198519473299</v>
      </c>
      <c r="H280" s="35">
        <v>10.620012886710899</v>
      </c>
      <c r="I280" s="35">
        <v>0.57305358711034604</v>
      </c>
      <c r="J280" s="35">
        <v>46.460132190367801</v>
      </c>
      <c r="K280" s="35">
        <v>7.9023398977701502</v>
      </c>
      <c r="L280" s="35">
        <v>92.401041423185404</v>
      </c>
      <c r="M280" s="35">
        <v>27.439432121205499</v>
      </c>
      <c r="N280" s="35">
        <v>90.097696178640007</v>
      </c>
      <c r="O280" s="35">
        <v>16.9862376165268</v>
      </c>
      <c r="P280" s="74">
        <v>176.777838590881</v>
      </c>
      <c r="Q280" s="35">
        <v>22.6086157763066</v>
      </c>
      <c r="R280" s="42">
        <v>4914.2898354461904</v>
      </c>
      <c r="S280" s="69">
        <v>2.4467923118703738</v>
      </c>
      <c r="T280" t="str">
        <f t="shared" si="4"/>
        <v/>
      </c>
    </row>
    <row r="281" spans="1:20">
      <c r="A281" s="35" t="s">
        <v>279</v>
      </c>
      <c r="B281" s="35">
        <v>20.482824375183402</v>
      </c>
      <c r="C281" s="42">
        <v>410.21405142786898</v>
      </c>
      <c r="D281" s="35">
        <v>0</v>
      </c>
      <c r="E281" s="35">
        <v>5.7317571378520302</v>
      </c>
      <c r="F281" s="35">
        <v>0</v>
      </c>
      <c r="G281" s="35">
        <v>0</v>
      </c>
      <c r="H281" s="35">
        <v>4.7743251216348801</v>
      </c>
      <c r="I281" s="35">
        <v>0.36419064090955999</v>
      </c>
      <c r="J281" s="35">
        <v>12.466480578895499</v>
      </c>
      <c r="K281" s="35">
        <v>5.2692177977871903</v>
      </c>
      <c r="L281" s="35">
        <v>46.802347907050802</v>
      </c>
      <c r="M281" s="35">
        <v>15.309750989077999</v>
      </c>
      <c r="N281" s="35">
        <v>57.655980855166497</v>
      </c>
      <c r="O281" s="35">
        <v>9.5611204796530807</v>
      </c>
      <c r="P281" s="74">
        <v>96.568418599170798</v>
      </c>
      <c r="Q281" s="35">
        <v>14.936473058199301</v>
      </c>
      <c r="R281" s="42">
        <v>4877.1979166587298</v>
      </c>
      <c r="S281" s="69">
        <v>3.1913939633676178</v>
      </c>
      <c r="T281" t="str">
        <f t="shared" si="4"/>
        <v/>
      </c>
    </row>
    <row r="282" spans="1:20">
      <c r="A282" s="35" t="s">
        <v>280</v>
      </c>
      <c r="B282" s="35">
        <v>16.894857175381699</v>
      </c>
      <c r="C282" s="42">
        <v>909.45030158080397</v>
      </c>
      <c r="D282" s="35">
        <v>0</v>
      </c>
      <c r="E282" s="35">
        <v>11.400303075142499</v>
      </c>
      <c r="F282" s="35">
        <v>1.0214235808123999</v>
      </c>
      <c r="G282" s="35">
        <v>9.0485892858883705</v>
      </c>
      <c r="H282" s="35">
        <v>11.076936088912801</v>
      </c>
      <c r="I282" s="35">
        <v>1.8006691949706199</v>
      </c>
      <c r="J282" s="35">
        <v>44.6715116243995</v>
      </c>
      <c r="K282" s="35">
        <v>11.9290619367469</v>
      </c>
      <c r="L282" s="35">
        <v>110.42162377351799</v>
      </c>
      <c r="M282" s="35">
        <v>33.047913816075997</v>
      </c>
      <c r="N282" s="35">
        <v>136.748408370504</v>
      </c>
      <c r="O282" s="35">
        <v>23.111389008755399</v>
      </c>
      <c r="P282" s="74">
        <v>207.29874668179301</v>
      </c>
      <c r="Q282" s="35">
        <v>33.448885436903701</v>
      </c>
      <c r="R282" s="42">
        <v>5246.0055394236297</v>
      </c>
      <c r="S282" s="69">
        <v>3.0291970262554342</v>
      </c>
      <c r="T282" t="str">
        <f t="shared" si="4"/>
        <v/>
      </c>
    </row>
    <row r="283" spans="1:20">
      <c r="A283" s="35" t="s">
        <v>281</v>
      </c>
      <c r="B283" s="35">
        <v>0</v>
      </c>
      <c r="C283" s="42">
        <v>638.310707551012</v>
      </c>
      <c r="D283" s="35">
        <v>15.0253785477113</v>
      </c>
      <c r="E283" s="35">
        <v>38.307251279119001</v>
      </c>
      <c r="F283" s="35">
        <v>3.9126023806513301</v>
      </c>
      <c r="G283" s="35">
        <v>17.025848790699101</v>
      </c>
      <c r="H283" s="35">
        <v>9.8363593696270701</v>
      </c>
      <c r="I283" s="35">
        <v>1.22520715846302</v>
      </c>
      <c r="J283" s="35">
        <v>27.0078253286053</v>
      </c>
      <c r="K283" s="35">
        <v>5.7013911759155302</v>
      </c>
      <c r="L283" s="35">
        <v>69.459902519725901</v>
      </c>
      <c r="M283" s="35">
        <v>22.959688748614301</v>
      </c>
      <c r="N283" s="35">
        <v>88.934759607042096</v>
      </c>
      <c r="O283" s="35">
        <v>16.221289713660301</v>
      </c>
      <c r="P283" s="74">
        <v>156.57749614208501</v>
      </c>
      <c r="Q283" s="35">
        <v>20.707935379954499</v>
      </c>
      <c r="R283" s="42">
        <v>5300.8905618425797</v>
      </c>
      <c r="S283" s="69">
        <v>2.9812790730700574</v>
      </c>
      <c r="T283" t="str">
        <f t="shared" si="4"/>
        <v/>
      </c>
    </row>
    <row r="284" spans="1:20">
      <c r="A284" s="35" t="s">
        <v>282</v>
      </c>
      <c r="B284" s="35">
        <v>0</v>
      </c>
      <c r="C284" s="42">
        <v>265.418140953305</v>
      </c>
      <c r="D284" s="35">
        <v>0</v>
      </c>
      <c r="E284" s="35">
        <v>13.7258608227056</v>
      </c>
      <c r="F284" s="35">
        <v>0</v>
      </c>
      <c r="G284" s="35">
        <v>0</v>
      </c>
      <c r="H284" s="35">
        <v>1.7681839460319999</v>
      </c>
      <c r="I284" s="35">
        <v>1.2522034820254999</v>
      </c>
      <c r="J284" s="35">
        <v>4.2783158874400602</v>
      </c>
      <c r="K284" s="35">
        <v>1.35649972267054</v>
      </c>
      <c r="L284" s="35">
        <v>17.9841921335405</v>
      </c>
      <c r="M284" s="35">
        <v>7.3263721520951703</v>
      </c>
      <c r="N284" s="35">
        <v>42.183847863985498</v>
      </c>
      <c r="O284" s="35">
        <v>9.1888033811206498</v>
      </c>
      <c r="P284" s="74">
        <v>115.640887194149</v>
      </c>
      <c r="Q284" s="35">
        <v>23.207214910246002</v>
      </c>
      <c r="R284" s="42">
        <v>5880.4462626867798</v>
      </c>
      <c r="S284" s="69">
        <v>12.904229858045483</v>
      </c>
      <c r="T284" t="str">
        <f t="shared" si="4"/>
        <v/>
      </c>
    </row>
    <row r="285" spans="1:20">
      <c r="A285" s="35" t="s">
        <v>283</v>
      </c>
      <c r="B285" s="35">
        <v>0</v>
      </c>
      <c r="C285" s="42">
        <v>433.15145104214503</v>
      </c>
      <c r="D285" s="35">
        <v>0</v>
      </c>
      <c r="E285" s="35">
        <v>16.360479520285601</v>
      </c>
      <c r="F285" s="35">
        <v>0</v>
      </c>
      <c r="G285" s="35">
        <v>0.55825188606627496</v>
      </c>
      <c r="H285" s="35">
        <v>0</v>
      </c>
      <c r="I285" s="35">
        <v>1.62500904725397</v>
      </c>
      <c r="J285" s="35">
        <v>12.807641083349999</v>
      </c>
      <c r="K285" s="35">
        <v>3.0121350022044702</v>
      </c>
      <c r="L285" s="35">
        <v>37.467979864495497</v>
      </c>
      <c r="M285" s="35">
        <v>11.498543897744399</v>
      </c>
      <c r="N285" s="35">
        <v>68.162752472981495</v>
      </c>
      <c r="O285" s="35">
        <v>16.4227928002494</v>
      </c>
      <c r="P285" s="74">
        <v>161.34034642817599</v>
      </c>
      <c r="Q285" s="35">
        <v>29.631690711535001</v>
      </c>
      <c r="R285" s="42">
        <v>6250.34055818456</v>
      </c>
      <c r="S285" s="69">
        <v>7.9085370544927276</v>
      </c>
      <c r="T285" t="str">
        <f t="shared" si="4"/>
        <v/>
      </c>
    </row>
    <row r="286" spans="1:20">
      <c r="A286" s="35" t="s">
        <v>284</v>
      </c>
      <c r="B286" s="35">
        <v>0</v>
      </c>
      <c r="C286" s="42">
        <v>132.484488381624</v>
      </c>
      <c r="D286" s="35">
        <v>0</v>
      </c>
      <c r="E286" s="35">
        <v>13.386935668223</v>
      </c>
      <c r="F286" s="35">
        <v>0</v>
      </c>
      <c r="G286" s="35">
        <v>0</v>
      </c>
      <c r="H286" s="35">
        <v>1.0486173335812199</v>
      </c>
      <c r="I286" s="35">
        <v>0.15879079856339801</v>
      </c>
      <c r="J286" s="35">
        <v>3.7949366030165099</v>
      </c>
      <c r="K286" s="35">
        <v>1.3468697796040701</v>
      </c>
      <c r="L286" s="35">
        <v>9.40294130860282</v>
      </c>
      <c r="M286" s="35">
        <v>4.87901583118638</v>
      </c>
      <c r="N286" s="35">
        <v>17.2420361402807</v>
      </c>
      <c r="O286" s="35">
        <v>3.42545782843353</v>
      </c>
      <c r="P286" s="74">
        <v>57.849975039087099</v>
      </c>
      <c r="Q286" s="35">
        <v>12.610001128520601</v>
      </c>
      <c r="R286" s="42">
        <v>8588.1444880022409</v>
      </c>
      <c r="S286" s="69">
        <v>13.410698540661548</v>
      </c>
      <c r="T286" t="str">
        <f t="shared" si="4"/>
        <v/>
      </c>
    </row>
    <row r="287" spans="1:20">
      <c r="A287" s="35" t="s">
        <v>285</v>
      </c>
      <c r="B287" s="35">
        <v>0</v>
      </c>
      <c r="C287" s="42">
        <v>351.74550156202298</v>
      </c>
      <c r="D287" s="35">
        <v>0</v>
      </c>
      <c r="E287" s="35">
        <v>15.7382858937771</v>
      </c>
      <c r="F287" s="35">
        <v>0</v>
      </c>
      <c r="G287" s="35">
        <v>2.5313786630181299</v>
      </c>
      <c r="H287" s="35">
        <v>0</v>
      </c>
      <c r="I287" s="35">
        <v>0.56683890093512601</v>
      </c>
      <c r="J287" s="35">
        <v>11.606891874359199</v>
      </c>
      <c r="K287" s="35">
        <v>3.29086136493338</v>
      </c>
      <c r="L287" s="35">
        <v>30.506657240437701</v>
      </c>
      <c r="M287" s="35">
        <v>8.3307511450457508</v>
      </c>
      <c r="N287" s="35">
        <v>50.369279436962401</v>
      </c>
      <c r="O287" s="35">
        <v>14.564171397904399</v>
      </c>
      <c r="P287" s="74">
        <v>117.62696498782201</v>
      </c>
      <c r="Q287" s="35">
        <v>28.2204879547681</v>
      </c>
      <c r="R287" s="42">
        <v>5616.7443840850301</v>
      </c>
      <c r="S287" s="69">
        <v>9.2505998714801194</v>
      </c>
      <c r="T287" t="str">
        <f t="shared" si="4"/>
        <v/>
      </c>
    </row>
    <row r="288" spans="1:20">
      <c r="A288" s="35" t="s">
        <v>286</v>
      </c>
      <c r="B288" s="35">
        <v>0</v>
      </c>
      <c r="C288" s="42">
        <v>231.53506264341701</v>
      </c>
      <c r="D288" s="35">
        <v>0</v>
      </c>
      <c r="E288" s="35">
        <v>2.9844271846170698</v>
      </c>
      <c r="F288" s="35">
        <v>0</v>
      </c>
      <c r="G288" s="35">
        <v>0</v>
      </c>
      <c r="H288" s="35">
        <v>0</v>
      </c>
      <c r="I288" s="35">
        <v>0</v>
      </c>
      <c r="J288" s="35">
        <v>1.3497729032705399</v>
      </c>
      <c r="K288" s="35">
        <v>0.70709075335925498</v>
      </c>
      <c r="L288" s="35">
        <v>13.483282131288201</v>
      </c>
      <c r="M288" s="35">
        <v>7.04975454870136</v>
      </c>
      <c r="N288" s="35">
        <v>37.121772159901603</v>
      </c>
      <c r="O288" s="35">
        <v>11.642662261725</v>
      </c>
      <c r="P288" s="74">
        <v>129.86900749893101</v>
      </c>
      <c r="Q288" s="35">
        <v>29.1344812570442</v>
      </c>
      <c r="R288" s="42">
        <v>5547.0592240222204</v>
      </c>
      <c r="S288" s="69">
        <v>21.607855545377273</v>
      </c>
      <c r="T288" t="str">
        <f t="shared" si="4"/>
        <v/>
      </c>
    </row>
    <row r="289" spans="1:20">
      <c r="A289" s="35" t="s">
        <v>287</v>
      </c>
      <c r="B289" s="35">
        <v>13.5502599580321</v>
      </c>
      <c r="C289" s="42">
        <v>231.51033084275201</v>
      </c>
      <c r="D289" s="35">
        <v>0</v>
      </c>
      <c r="E289" s="35">
        <v>8.5945885945851597</v>
      </c>
      <c r="F289" s="35">
        <v>0</v>
      </c>
      <c r="G289" s="35">
        <v>0</v>
      </c>
      <c r="H289" s="35">
        <v>1.77886046840144</v>
      </c>
      <c r="I289" s="35">
        <v>0.53703103422988496</v>
      </c>
      <c r="J289" s="35">
        <v>1.22091150450486</v>
      </c>
      <c r="K289" s="35">
        <v>1.6802108802415301</v>
      </c>
      <c r="L289" s="35">
        <v>16.049718982567899</v>
      </c>
      <c r="M289" s="35">
        <v>6.3002224466392596</v>
      </c>
      <c r="N289" s="35">
        <v>33.375989391192597</v>
      </c>
      <c r="O289" s="35">
        <v>9.4123853024053794</v>
      </c>
      <c r="P289" s="74">
        <v>98.511095515534905</v>
      </c>
      <c r="Q289" s="35">
        <v>24.769149710765799</v>
      </c>
      <c r="R289" s="42">
        <v>7120.9701043669402</v>
      </c>
      <c r="S289" s="69">
        <v>15.43276224192358</v>
      </c>
      <c r="T289" t="str">
        <f t="shared" si="4"/>
        <v/>
      </c>
    </row>
    <row r="290" spans="1:20">
      <c r="A290" s="35" t="s">
        <v>288</v>
      </c>
      <c r="B290" s="35">
        <v>0</v>
      </c>
      <c r="C290" s="42">
        <v>567.46928347569497</v>
      </c>
      <c r="D290" s="35">
        <v>0</v>
      </c>
      <c r="E290" s="35">
        <v>11.6106648514473</v>
      </c>
      <c r="F290" s="35">
        <v>0</v>
      </c>
      <c r="G290" s="35">
        <v>1.7170969255158299</v>
      </c>
      <c r="H290" s="35">
        <v>3.8293712663127502</v>
      </c>
      <c r="I290" s="35">
        <v>0.57682291423006304</v>
      </c>
      <c r="J290" s="35">
        <v>15.7244618231723</v>
      </c>
      <c r="K290" s="35">
        <v>6.3645538728606796</v>
      </c>
      <c r="L290" s="35">
        <v>55.484901178612098</v>
      </c>
      <c r="M290" s="35">
        <v>25.449880812932602</v>
      </c>
      <c r="N290" s="35">
        <v>96.202536318335703</v>
      </c>
      <c r="O290" s="35">
        <v>17.0561825005658</v>
      </c>
      <c r="P290" s="74">
        <v>169.44399005430299</v>
      </c>
      <c r="Q290" s="35">
        <v>21.9924373083714</v>
      </c>
      <c r="R290" s="42">
        <v>7576.1495494767496</v>
      </c>
      <c r="S290" s="69">
        <v>3.9636796391824305</v>
      </c>
      <c r="T290" t="str">
        <f t="shared" si="4"/>
        <v/>
      </c>
    </row>
    <row r="291" spans="1:20">
      <c r="A291" s="35" t="s">
        <v>289</v>
      </c>
      <c r="B291" s="35">
        <v>0</v>
      </c>
      <c r="C291" s="42">
        <v>637.84280378516701</v>
      </c>
      <c r="D291" s="35">
        <v>0</v>
      </c>
      <c r="E291" s="35">
        <v>17.174795952616499</v>
      </c>
      <c r="F291" s="35">
        <v>0.112100420182671</v>
      </c>
      <c r="G291" s="35">
        <v>1.48890154851239</v>
      </c>
      <c r="H291" s="35">
        <v>2.96128678020701</v>
      </c>
      <c r="I291" s="35">
        <v>0.22231607724814501</v>
      </c>
      <c r="J291" s="35">
        <v>10.2154401609682</v>
      </c>
      <c r="K291" s="35">
        <v>5.2769252522513099</v>
      </c>
      <c r="L291" s="35">
        <v>64.506948259226903</v>
      </c>
      <c r="M291" s="35">
        <v>24.780409067947399</v>
      </c>
      <c r="N291" s="35">
        <v>95.090931895911496</v>
      </c>
      <c r="O291" s="35">
        <v>19.947750941152201</v>
      </c>
      <c r="P291" s="74">
        <v>192.77180272763701</v>
      </c>
      <c r="Q291" s="35">
        <v>34.497893257006403</v>
      </c>
      <c r="R291" s="42">
        <v>7130.4478033895502</v>
      </c>
      <c r="S291" s="69">
        <v>5.3479344765115151</v>
      </c>
      <c r="T291" t="str">
        <f t="shared" si="4"/>
        <v/>
      </c>
    </row>
    <row r="292" spans="1:20">
      <c r="A292" s="35" t="s">
        <v>290</v>
      </c>
      <c r="B292" s="35">
        <v>0</v>
      </c>
      <c r="C292" s="42">
        <v>363.69465725097001</v>
      </c>
      <c r="D292" s="35">
        <v>0</v>
      </c>
      <c r="E292" s="35">
        <v>11.7432531228924</v>
      </c>
      <c r="F292" s="35">
        <v>0.53882170051606204</v>
      </c>
      <c r="G292" s="35">
        <v>0</v>
      </c>
      <c r="H292" s="35">
        <v>2.3748584335365002</v>
      </c>
      <c r="I292" s="35">
        <v>0</v>
      </c>
      <c r="J292" s="35">
        <v>12.119213984358201</v>
      </c>
      <c r="K292" s="35">
        <v>4.7875904920736696</v>
      </c>
      <c r="L292" s="35">
        <v>31.252767920561599</v>
      </c>
      <c r="M292" s="35">
        <v>13.1827976891486</v>
      </c>
      <c r="N292" s="35">
        <v>59.895782159737003</v>
      </c>
      <c r="O292" s="35">
        <v>11.4705122301777</v>
      </c>
      <c r="P292" s="74">
        <v>115.291536080114</v>
      </c>
      <c r="Q292" s="35">
        <v>16.859941756518001</v>
      </c>
      <c r="R292" s="42">
        <v>6865.6675186516404</v>
      </c>
      <c r="S292" s="69">
        <v>5.3947035345389773</v>
      </c>
      <c r="T292" t="str">
        <f t="shared" si="4"/>
        <v/>
      </c>
    </row>
    <row r="293" spans="1:20">
      <c r="A293" s="35" t="s">
        <v>291</v>
      </c>
      <c r="B293" s="35">
        <v>20.953907818489601</v>
      </c>
      <c r="C293" s="42">
        <v>374.61001365445401</v>
      </c>
      <c r="D293" s="35">
        <v>0</v>
      </c>
      <c r="E293" s="35">
        <v>6.6079813748745302</v>
      </c>
      <c r="F293" s="35">
        <v>0</v>
      </c>
      <c r="G293" s="35">
        <v>2.4532047710541001</v>
      </c>
      <c r="H293" s="35">
        <v>0.91784702394138495</v>
      </c>
      <c r="I293" s="35">
        <v>0</v>
      </c>
      <c r="J293" s="35">
        <v>17.747715462838499</v>
      </c>
      <c r="K293" s="35">
        <v>3.3262689430592798</v>
      </c>
      <c r="L293" s="35">
        <v>31.963256651795799</v>
      </c>
      <c r="M293" s="35">
        <v>11.764716849093</v>
      </c>
      <c r="N293" s="35">
        <v>52.338481885035399</v>
      </c>
      <c r="O293" s="35">
        <v>11.008817374411001</v>
      </c>
      <c r="P293" s="74">
        <v>76.340128751257694</v>
      </c>
      <c r="Q293" s="35">
        <v>15.7816700600389</v>
      </c>
      <c r="R293" s="42">
        <v>6748.4327987807501</v>
      </c>
      <c r="S293" s="69">
        <v>4.9374412100627536</v>
      </c>
      <c r="T293" t="str">
        <f t="shared" si="4"/>
        <v/>
      </c>
    </row>
    <row r="294" spans="1:20">
      <c r="A294" s="35" t="s">
        <v>292</v>
      </c>
      <c r="B294" s="35">
        <v>13.395353035310199</v>
      </c>
      <c r="C294" s="42">
        <v>663.56400383470702</v>
      </c>
      <c r="D294" s="35">
        <v>0</v>
      </c>
      <c r="E294" s="35">
        <v>8.8649530201196001</v>
      </c>
      <c r="F294" s="35">
        <v>0.22120396543691001</v>
      </c>
      <c r="G294" s="35">
        <v>4.7002432748976402</v>
      </c>
      <c r="H294" s="35">
        <v>4.6947043453960999</v>
      </c>
      <c r="I294" s="35">
        <v>0.61418005284284505</v>
      </c>
      <c r="J294" s="35">
        <v>27.4323604869227</v>
      </c>
      <c r="K294" s="35">
        <v>6.8482214108144301</v>
      </c>
      <c r="L294" s="35">
        <v>76.460485669490396</v>
      </c>
      <c r="M294" s="35">
        <v>23.485716489776699</v>
      </c>
      <c r="N294" s="35">
        <v>96.732117385956798</v>
      </c>
      <c r="O294" s="35">
        <v>16.305450794346601</v>
      </c>
      <c r="P294" s="74">
        <v>157.74947468387799</v>
      </c>
      <c r="Q294" s="35">
        <v>27.316738157183401</v>
      </c>
      <c r="R294" s="42">
        <v>7786.7649576201202</v>
      </c>
      <c r="S294" s="69">
        <v>3.572660821860755</v>
      </c>
      <c r="T294" t="str">
        <f t="shared" si="4"/>
        <v/>
      </c>
    </row>
    <row r="295" spans="1:20">
      <c r="A295" s="35" t="s">
        <v>293</v>
      </c>
      <c r="B295" s="35">
        <v>18.341857675509299</v>
      </c>
      <c r="C295" s="42">
        <v>859.78926943542501</v>
      </c>
      <c r="D295" s="35">
        <v>0</v>
      </c>
      <c r="E295" s="35">
        <v>10.6282785206234</v>
      </c>
      <c r="F295" s="35">
        <v>9.6832348783501498E-2</v>
      </c>
      <c r="G295" s="35">
        <v>0.85729018875920404</v>
      </c>
      <c r="H295" s="35">
        <v>3.2145984355213799</v>
      </c>
      <c r="I295" s="35">
        <v>0.76817665627643394</v>
      </c>
      <c r="J295" s="35">
        <v>30.6623934382649</v>
      </c>
      <c r="K295" s="35">
        <v>8.2733338992808108</v>
      </c>
      <c r="L295" s="35">
        <v>99.293257754921996</v>
      </c>
      <c r="M295" s="35">
        <v>31.1062775405716</v>
      </c>
      <c r="N295" s="35">
        <v>123.60089841637</v>
      </c>
      <c r="O295" s="35">
        <v>23.923010219085398</v>
      </c>
      <c r="P295" s="74">
        <v>208.85717962647999</v>
      </c>
      <c r="Q295" s="35">
        <v>35.494334961448303</v>
      </c>
      <c r="R295" s="42">
        <v>7633.8230298424696</v>
      </c>
      <c r="S295" s="69">
        <v>3.5746973927531189</v>
      </c>
      <c r="T295" t="str">
        <f t="shared" si="4"/>
        <v/>
      </c>
    </row>
    <row r="296" spans="1:20">
      <c r="A296" s="35" t="s">
        <v>294</v>
      </c>
      <c r="B296" s="35">
        <v>0</v>
      </c>
      <c r="C296" s="42">
        <v>803.24386906797395</v>
      </c>
      <c r="D296" s="35">
        <v>0</v>
      </c>
      <c r="E296" s="35">
        <v>22.538740297955599</v>
      </c>
      <c r="F296" s="35">
        <v>0.28494653603294201</v>
      </c>
      <c r="G296" s="35">
        <v>5.04528604138779</v>
      </c>
      <c r="H296" s="35">
        <v>1.8938822539665601</v>
      </c>
      <c r="I296" s="35">
        <v>1.69533974438091</v>
      </c>
      <c r="J296" s="35">
        <v>32.623329049360599</v>
      </c>
      <c r="K296" s="35">
        <v>6.3423639829684797</v>
      </c>
      <c r="L296" s="35">
        <v>92.984608738374305</v>
      </c>
      <c r="M296" s="35">
        <v>22.443631451401401</v>
      </c>
      <c r="N296" s="35">
        <v>118.21597693098499</v>
      </c>
      <c r="O296" s="35">
        <v>26.42824984156</v>
      </c>
      <c r="P296" s="74">
        <v>259.52271659103701</v>
      </c>
      <c r="Q296" s="35">
        <v>37.304887677301899</v>
      </c>
      <c r="R296" s="42">
        <v>7063.4244912799604</v>
      </c>
      <c r="S296" s="69">
        <v>4.0119422110238281</v>
      </c>
      <c r="T296" t="str">
        <f t="shared" si="4"/>
        <v/>
      </c>
    </row>
    <row r="297" spans="1:20">
      <c r="A297" s="35" t="s">
        <v>295</v>
      </c>
      <c r="B297" s="35">
        <v>18.693612325326399</v>
      </c>
      <c r="C297" s="42">
        <v>468.60907710446997</v>
      </c>
      <c r="D297" s="35">
        <v>0</v>
      </c>
      <c r="E297" s="35">
        <v>6.9424174258785598</v>
      </c>
      <c r="F297" s="35">
        <v>0.28730855046659698</v>
      </c>
      <c r="G297" s="35">
        <v>0</v>
      </c>
      <c r="H297" s="35">
        <v>2.7308657025055298</v>
      </c>
      <c r="I297" s="35">
        <v>0.48839870511330802</v>
      </c>
      <c r="J297" s="35">
        <v>12.986435654652199</v>
      </c>
      <c r="K297" s="35">
        <v>4.0578184613257804</v>
      </c>
      <c r="L297" s="35">
        <v>46.139076737355197</v>
      </c>
      <c r="M297" s="35">
        <v>17.1841856381015</v>
      </c>
      <c r="N297" s="35">
        <v>67.223814721740396</v>
      </c>
      <c r="O297" s="35">
        <v>14.141742864398701</v>
      </c>
      <c r="P297" s="74">
        <v>131.056727105607</v>
      </c>
      <c r="Q297" s="35">
        <v>21.372104843859201</v>
      </c>
      <c r="R297" s="42">
        <v>7495.48092081089</v>
      </c>
      <c r="S297" s="69">
        <v>4.6321050084116404</v>
      </c>
      <c r="T297" t="str">
        <f t="shared" si="4"/>
        <v/>
      </c>
    </row>
    <row r="298" spans="1:20">
      <c r="A298" s="35" t="s">
        <v>296</v>
      </c>
      <c r="B298" s="35">
        <v>12.5738691005803</v>
      </c>
      <c r="C298" s="42">
        <v>286.322800161712</v>
      </c>
      <c r="D298" s="35">
        <v>0</v>
      </c>
      <c r="E298" s="35">
        <v>5.0356182273205601</v>
      </c>
      <c r="F298" s="35">
        <v>0</v>
      </c>
      <c r="G298" s="35">
        <v>0</v>
      </c>
      <c r="H298" s="35">
        <v>0.367506751036977</v>
      </c>
      <c r="I298" s="35">
        <v>0.65517823249767904</v>
      </c>
      <c r="J298" s="35">
        <v>7.4044802607315603</v>
      </c>
      <c r="K298" s="35">
        <v>2.8968655854518999</v>
      </c>
      <c r="L298" s="35">
        <v>25.558967846344999</v>
      </c>
      <c r="M298" s="35">
        <v>9.7026405426581999</v>
      </c>
      <c r="N298" s="35">
        <v>45.186886761685997</v>
      </c>
      <c r="O298" s="35">
        <v>9.6132738502631607</v>
      </c>
      <c r="P298" s="74">
        <v>98.499681078485693</v>
      </c>
      <c r="Q298" s="35">
        <v>16.506377336789701</v>
      </c>
      <c r="R298" s="42">
        <v>7869.9810622790001</v>
      </c>
      <c r="S298" s="69">
        <v>6.4581548973426788</v>
      </c>
      <c r="T298" t="str">
        <f t="shared" si="4"/>
        <v/>
      </c>
    </row>
    <row r="299" spans="1:20">
      <c r="A299" s="35" t="s">
        <v>297</v>
      </c>
      <c r="B299" s="35">
        <v>0</v>
      </c>
      <c r="C299" s="42">
        <v>631.50209463818203</v>
      </c>
      <c r="D299" s="35">
        <v>0</v>
      </c>
      <c r="E299" s="35">
        <v>12.599636147780201</v>
      </c>
      <c r="F299" s="35">
        <v>0.25993514110530003</v>
      </c>
      <c r="G299" s="35">
        <v>2.3007892610599399</v>
      </c>
      <c r="H299" s="35">
        <v>3.0395560234608401</v>
      </c>
      <c r="I299" s="35">
        <v>1.2887884314479601</v>
      </c>
      <c r="J299" s="35">
        <v>24.023645151495501</v>
      </c>
      <c r="K299" s="35">
        <v>5.7394687058578997</v>
      </c>
      <c r="L299" s="35">
        <v>69.300223707654396</v>
      </c>
      <c r="M299" s="35">
        <v>24.750281883367801</v>
      </c>
      <c r="N299" s="35">
        <v>93.760166029289394</v>
      </c>
      <c r="O299" s="35">
        <v>18.501010852841102</v>
      </c>
      <c r="P299" s="74">
        <v>187.04712739162301</v>
      </c>
      <c r="Q299" s="35">
        <v>31.818201009738399</v>
      </c>
      <c r="R299" s="42">
        <v>8834.4809133032195</v>
      </c>
      <c r="S299" s="69">
        <v>4.5913561756978849</v>
      </c>
      <c r="T299" t="str">
        <f t="shared" si="4"/>
        <v/>
      </c>
    </row>
    <row r="300" spans="1:20">
      <c r="A300" s="35" t="s">
        <v>298</v>
      </c>
      <c r="B300" s="35">
        <v>12.057720446635599</v>
      </c>
      <c r="C300" s="42">
        <v>388.74985243713201</v>
      </c>
      <c r="D300" s="35">
        <v>0</v>
      </c>
      <c r="E300" s="35">
        <v>7.2332243521844504</v>
      </c>
      <c r="F300" s="35">
        <v>7.9051329502363002E-2</v>
      </c>
      <c r="G300" s="35">
        <v>1.3993458878099401</v>
      </c>
      <c r="H300" s="35">
        <v>0.79314572751851198</v>
      </c>
      <c r="I300" s="35">
        <v>0.54870924585568903</v>
      </c>
      <c r="J300" s="35">
        <v>10.888073398469301</v>
      </c>
      <c r="K300" s="35">
        <v>3.4569638811233601</v>
      </c>
      <c r="L300" s="35">
        <v>37.9383011939113</v>
      </c>
      <c r="M300" s="35">
        <v>14.460108330013901</v>
      </c>
      <c r="N300" s="35">
        <v>59.270920924332302</v>
      </c>
      <c r="O300" s="35">
        <v>10.976361130236199</v>
      </c>
      <c r="P300" s="74">
        <v>117.755292538558</v>
      </c>
      <c r="Q300" s="35">
        <v>18.648759508095001</v>
      </c>
      <c r="R300" s="42">
        <v>8729.3598039236003</v>
      </c>
      <c r="S300" s="69">
        <v>4.9155494371708803</v>
      </c>
      <c r="T300" t="str">
        <f t="shared" si="4"/>
        <v/>
      </c>
    </row>
    <row r="301" spans="1:20">
      <c r="A301" s="35" t="s">
        <v>299</v>
      </c>
      <c r="B301" s="35">
        <v>4.6599288715415703</v>
      </c>
      <c r="C301" s="42">
        <v>597.70416014008003</v>
      </c>
      <c r="D301" s="35">
        <v>0</v>
      </c>
      <c r="E301" s="35">
        <v>19.888422918581</v>
      </c>
      <c r="F301" s="35">
        <v>0.12208705142830401</v>
      </c>
      <c r="G301" s="35">
        <v>1.3506736099596599</v>
      </c>
      <c r="H301" s="35">
        <v>2.2481681407712601</v>
      </c>
      <c r="I301" s="35">
        <v>0.42371577606239502</v>
      </c>
      <c r="J301" s="35">
        <v>14.3492298819759</v>
      </c>
      <c r="K301" s="35">
        <v>4.71440021551504</v>
      </c>
      <c r="L301" s="35">
        <v>60.416707749230198</v>
      </c>
      <c r="M301" s="35">
        <v>21.038239755438799</v>
      </c>
      <c r="N301" s="35">
        <v>86.0086272422013</v>
      </c>
      <c r="O301" s="35">
        <v>17.3835467252567</v>
      </c>
      <c r="P301" s="74">
        <v>163.878200994134</v>
      </c>
      <c r="Q301" s="35">
        <v>27.983625203830801</v>
      </c>
      <c r="R301" s="42">
        <v>9218.5033330575006</v>
      </c>
      <c r="S301" s="69">
        <v>4.6317692979865086</v>
      </c>
      <c r="T301" t="str">
        <f t="shared" si="4"/>
        <v/>
      </c>
    </row>
    <row r="302" spans="1:20">
      <c r="A302" s="35" t="s">
        <v>300</v>
      </c>
      <c r="B302" s="35">
        <v>2.8409341926759999</v>
      </c>
      <c r="C302" s="42">
        <v>505.71457948108099</v>
      </c>
      <c r="D302" s="35">
        <v>0</v>
      </c>
      <c r="E302" s="35">
        <v>3.0480026283770099</v>
      </c>
      <c r="F302" s="35">
        <v>3.7179858286138297E-2</v>
      </c>
      <c r="G302" s="35">
        <v>1.645309179449</v>
      </c>
      <c r="H302" s="35">
        <v>3.2400105952639802</v>
      </c>
      <c r="I302" s="35">
        <v>1.6222068284909901</v>
      </c>
      <c r="J302" s="35">
        <v>11.7317372549605</v>
      </c>
      <c r="K302" s="35">
        <v>3.3209228010885101</v>
      </c>
      <c r="L302" s="35">
        <v>47.516928287912002</v>
      </c>
      <c r="M302" s="35">
        <v>19.1085075456689</v>
      </c>
      <c r="N302" s="35">
        <v>76.448220726680304</v>
      </c>
      <c r="O302" s="35">
        <v>15.8406731261049</v>
      </c>
      <c r="P302" s="74">
        <v>160.761517423377</v>
      </c>
      <c r="Q302" s="35">
        <v>33.9816097124802</v>
      </c>
      <c r="R302" s="42">
        <v>7158.1272728263302</v>
      </c>
      <c r="S302" s="69">
        <v>7.1514744190913753</v>
      </c>
      <c r="T302" t="str">
        <f t="shared" si="4"/>
        <v/>
      </c>
    </row>
    <row r="303" spans="1:20">
      <c r="A303" s="35" t="s">
        <v>301</v>
      </c>
      <c r="B303" s="35">
        <v>0</v>
      </c>
      <c r="C303" s="42">
        <v>453.28291118927302</v>
      </c>
      <c r="D303" s="35">
        <v>0</v>
      </c>
      <c r="E303" s="35">
        <v>14.6538848236398</v>
      </c>
      <c r="F303" s="35">
        <v>4.54321490934518E-2</v>
      </c>
      <c r="G303" s="35">
        <v>0</v>
      </c>
      <c r="H303" s="35">
        <v>0</v>
      </c>
      <c r="I303" s="35">
        <v>0.45051175858700598</v>
      </c>
      <c r="J303" s="35">
        <v>9.4517255832827303</v>
      </c>
      <c r="K303" s="35">
        <v>2.8733299885252901</v>
      </c>
      <c r="L303" s="35">
        <v>37.788287567245497</v>
      </c>
      <c r="M303" s="35">
        <v>15.058684393212999</v>
      </c>
      <c r="N303" s="35">
        <v>70.749029140689501</v>
      </c>
      <c r="O303" s="35">
        <v>16.9484863278673</v>
      </c>
      <c r="P303" s="74">
        <v>168.342328508322</v>
      </c>
      <c r="Q303" s="35">
        <v>33.225290444699901</v>
      </c>
      <c r="R303" s="42">
        <v>10023.8744434461</v>
      </c>
      <c r="S303" s="69">
        <v>8.792483751896512</v>
      </c>
      <c r="T303" t="str">
        <f t="shared" si="4"/>
        <v/>
      </c>
    </row>
    <row r="304" spans="1:20">
      <c r="A304" s="35" t="s">
        <v>302</v>
      </c>
      <c r="B304" s="35">
        <v>49.454480157620601</v>
      </c>
      <c r="C304" s="42">
        <v>425.29343024594698</v>
      </c>
      <c r="D304" s="35">
        <v>0</v>
      </c>
      <c r="E304" s="35">
        <v>39.150998428965103</v>
      </c>
      <c r="F304" s="35">
        <v>0.969016643668835</v>
      </c>
      <c r="G304" s="35">
        <v>10.4813030012221</v>
      </c>
      <c r="H304" s="35">
        <v>5.0628632355972396</v>
      </c>
      <c r="I304" s="35">
        <v>2.7758779339252602</v>
      </c>
      <c r="J304" s="35">
        <v>29.6129432140612</v>
      </c>
      <c r="K304" s="35">
        <v>5.1010493918145503</v>
      </c>
      <c r="L304" s="35">
        <v>63.241472043565103</v>
      </c>
      <c r="M304" s="35">
        <v>14.6005667517466</v>
      </c>
      <c r="N304" s="35">
        <v>48.2130212738819</v>
      </c>
      <c r="O304" s="35">
        <v>11.4285186912687</v>
      </c>
      <c r="P304" s="74">
        <v>76.998437644539095</v>
      </c>
      <c r="Q304" s="35">
        <v>13.953945386181701</v>
      </c>
      <c r="R304" s="42">
        <v>6219.8917542893096</v>
      </c>
      <c r="S304" s="69">
        <v>2.2064548681866953</v>
      </c>
      <c r="T304" t="str">
        <f t="shared" si="4"/>
        <v/>
      </c>
    </row>
    <row r="305" spans="1:20">
      <c r="A305" s="35" t="s">
        <v>303</v>
      </c>
      <c r="B305" s="35">
        <v>0</v>
      </c>
      <c r="C305" s="42">
        <v>680.15538554275099</v>
      </c>
      <c r="D305" s="35">
        <v>1.3998768492535401</v>
      </c>
      <c r="E305" s="35">
        <v>14.373151314572601</v>
      </c>
      <c r="F305" s="35">
        <v>1.1756527637532399</v>
      </c>
      <c r="G305" s="35">
        <v>3.6719377109347899</v>
      </c>
      <c r="H305" s="35">
        <v>4.6505561611362101</v>
      </c>
      <c r="I305" s="35">
        <v>0.27429563615054903</v>
      </c>
      <c r="J305" s="35">
        <v>16.694266390880799</v>
      </c>
      <c r="K305" s="35">
        <v>6.3700526177430898</v>
      </c>
      <c r="L305" s="35">
        <v>74.131268430073405</v>
      </c>
      <c r="M305" s="35">
        <v>24.953131735584499</v>
      </c>
      <c r="N305" s="35">
        <v>98.725994971189195</v>
      </c>
      <c r="O305" s="35">
        <v>19.273626772992301</v>
      </c>
      <c r="P305" s="74">
        <v>189.915870431104</v>
      </c>
      <c r="Q305" s="35">
        <v>30.152451321214901</v>
      </c>
      <c r="R305" s="42">
        <v>8964.6312075391306</v>
      </c>
      <c r="S305" s="69">
        <v>4.0674403608319647</v>
      </c>
      <c r="T305" t="str">
        <f t="shared" si="4"/>
        <v/>
      </c>
    </row>
    <row r="306" spans="1:20">
      <c r="A306" s="35" t="s">
        <v>304</v>
      </c>
      <c r="B306" s="35">
        <v>0</v>
      </c>
      <c r="C306" s="42">
        <v>474.60368998154303</v>
      </c>
      <c r="D306" s="35">
        <v>0</v>
      </c>
      <c r="E306" s="35">
        <v>15.0894874719115</v>
      </c>
      <c r="F306" s="35">
        <v>0.15387520325294399</v>
      </c>
      <c r="G306" s="35">
        <v>0.45384765076914502</v>
      </c>
      <c r="H306" s="35">
        <v>4.1523778808534502</v>
      </c>
      <c r="I306" s="35">
        <v>0.81377069277178204</v>
      </c>
      <c r="J306" s="35">
        <v>12.7106120142773</v>
      </c>
      <c r="K306" s="35">
        <v>5.1436322813499302</v>
      </c>
      <c r="L306" s="35">
        <v>46.947169300608302</v>
      </c>
      <c r="M306" s="35">
        <v>16.831993114524</v>
      </c>
      <c r="N306" s="35">
        <v>82.746270803501702</v>
      </c>
      <c r="O306" s="35">
        <v>15.4624020328109</v>
      </c>
      <c r="P306" s="74">
        <v>144.10892296639599</v>
      </c>
      <c r="Q306" s="35">
        <v>28.156802671477902</v>
      </c>
      <c r="R306" s="42">
        <v>8288.7992345069597</v>
      </c>
      <c r="S306" s="69">
        <v>5.9975506704539638</v>
      </c>
      <c r="T306" t="str">
        <f t="shared" si="4"/>
        <v/>
      </c>
    </row>
    <row r="307" spans="1:20">
      <c r="A307" s="35" t="s">
        <v>305</v>
      </c>
      <c r="B307" s="35">
        <v>10.1857172021493</v>
      </c>
      <c r="C307" s="42">
        <v>263.26064897977301</v>
      </c>
      <c r="D307" s="35">
        <v>0</v>
      </c>
      <c r="E307" s="35">
        <v>5.7996903969084697</v>
      </c>
      <c r="F307" s="35">
        <v>0</v>
      </c>
      <c r="G307" s="35">
        <v>1.17173935133761</v>
      </c>
      <c r="H307" s="35">
        <v>0.89434691450979797</v>
      </c>
      <c r="I307" s="35">
        <v>0.26262883574132501</v>
      </c>
      <c r="J307" s="35">
        <v>1.7731644544343199</v>
      </c>
      <c r="K307" s="35">
        <v>2.4910055424653001</v>
      </c>
      <c r="L307" s="35">
        <v>19.656128186998899</v>
      </c>
      <c r="M307" s="35">
        <v>11.511438660038401</v>
      </c>
      <c r="N307" s="35">
        <v>38.165405085370701</v>
      </c>
      <c r="O307" s="35">
        <v>6.8264619808032601</v>
      </c>
      <c r="P307" s="74">
        <v>81.412236460305095</v>
      </c>
      <c r="Q307" s="35">
        <v>12.5767774133303</v>
      </c>
      <c r="R307" s="42">
        <v>8511.6401372709897</v>
      </c>
      <c r="S307" s="69">
        <v>6.3984001801783759</v>
      </c>
      <c r="T307" t="str">
        <f t="shared" si="4"/>
        <v/>
      </c>
    </row>
    <row r="308" spans="1:20">
      <c r="A308" s="35" t="s">
        <v>306</v>
      </c>
      <c r="B308" s="35">
        <v>4.9785666531972002</v>
      </c>
      <c r="C308" s="42">
        <v>1043.1638690064101</v>
      </c>
      <c r="D308" s="35">
        <v>0</v>
      </c>
      <c r="E308" s="35">
        <v>11.5082872519524</v>
      </c>
      <c r="F308" s="35">
        <v>0.51734211986008205</v>
      </c>
      <c r="G308" s="35">
        <v>4.0051921499759198</v>
      </c>
      <c r="H308" s="35">
        <v>8.7439816611640993</v>
      </c>
      <c r="I308" s="35">
        <v>0.12824645809302199</v>
      </c>
      <c r="J308" s="35">
        <v>44.575535490059899</v>
      </c>
      <c r="K308" s="35">
        <v>10.604626411500201</v>
      </c>
      <c r="L308" s="35">
        <v>119.274965261923</v>
      </c>
      <c r="M308" s="35">
        <v>38.038270782973903</v>
      </c>
      <c r="N308" s="35">
        <v>135.76015594216099</v>
      </c>
      <c r="O308" s="35">
        <v>27.4315577789542</v>
      </c>
      <c r="P308" s="74">
        <v>230.50436083650999</v>
      </c>
      <c r="Q308" s="35">
        <v>44.001572434180702</v>
      </c>
      <c r="R308" s="42">
        <v>8038.4431504292797</v>
      </c>
      <c r="S308" s="69">
        <v>3.6890870047670967</v>
      </c>
      <c r="T308" t="str">
        <f t="shared" si="4"/>
        <v/>
      </c>
    </row>
    <row r="309" spans="1:20">
      <c r="A309" s="35" t="s">
        <v>307</v>
      </c>
      <c r="B309" s="35">
        <v>7.1193937742387297</v>
      </c>
      <c r="C309" s="42">
        <v>346.32274882292302</v>
      </c>
      <c r="D309" s="35">
        <v>0</v>
      </c>
      <c r="E309" s="35">
        <v>6.0720369856179799</v>
      </c>
      <c r="F309" s="35">
        <v>0.36955097865103798</v>
      </c>
      <c r="G309" s="35">
        <v>0</v>
      </c>
      <c r="H309" s="35">
        <v>1.25056489106695</v>
      </c>
      <c r="I309" s="35">
        <v>0.54967083505944303</v>
      </c>
      <c r="J309" s="35">
        <v>9.8884901131182499</v>
      </c>
      <c r="K309" s="35">
        <v>2.3189884156674601</v>
      </c>
      <c r="L309" s="35">
        <v>31.328589557260099</v>
      </c>
      <c r="M309" s="35">
        <v>11.2301399033924</v>
      </c>
      <c r="N309" s="35">
        <v>53.731875857873298</v>
      </c>
      <c r="O309" s="35">
        <v>12.342694809165399</v>
      </c>
      <c r="P309" s="74">
        <v>122.056077808708</v>
      </c>
      <c r="Q309" s="35">
        <v>23.7630396489606</v>
      </c>
      <c r="R309" s="42">
        <v>6278.0868797209496</v>
      </c>
      <c r="S309" s="69">
        <v>7.5850971859196727</v>
      </c>
      <c r="T309" t="str">
        <f t="shared" si="4"/>
        <v/>
      </c>
    </row>
    <row r="310" spans="1:20">
      <c r="A310" s="35" t="s">
        <v>308</v>
      </c>
      <c r="B310" s="35">
        <v>17.622237104141</v>
      </c>
      <c r="C310" s="42">
        <v>662.81937435227997</v>
      </c>
      <c r="D310" s="35">
        <v>51.6006924588226</v>
      </c>
      <c r="E310" s="35">
        <v>200.727781489005</v>
      </c>
      <c r="F310" s="35">
        <v>34.923725002734798</v>
      </c>
      <c r="G310" s="35">
        <v>220.687618439875</v>
      </c>
      <c r="H310" s="35">
        <v>54.952543825793597</v>
      </c>
      <c r="I310" s="35">
        <v>7.6272021512785502</v>
      </c>
      <c r="J310" s="35">
        <v>73.080239918505399</v>
      </c>
      <c r="K310" s="35">
        <v>9.3912797045814305</v>
      </c>
      <c r="L310" s="35">
        <v>89.161055893799599</v>
      </c>
      <c r="M310" s="35">
        <v>23.9594961548475</v>
      </c>
      <c r="N310" s="35">
        <v>89.926869230050798</v>
      </c>
      <c r="O310" s="35">
        <v>14.639285819751301</v>
      </c>
      <c r="P310" s="74">
        <v>143.08133345210999</v>
      </c>
      <c r="Q310" s="35">
        <v>26.3007152102292</v>
      </c>
      <c r="R310" s="42">
        <v>8684.6351347143991</v>
      </c>
      <c r="S310" s="69">
        <v>2.949798535535086</v>
      </c>
      <c r="T310" t="str">
        <f t="shared" si="4"/>
        <v/>
      </c>
    </row>
    <row r="311" spans="1:20">
      <c r="A311" s="35" t="s">
        <v>309</v>
      </c>
      <c r="B311" s="35">
        <v>6.9717188259959402</v>
      </c>
      <c r="C311" s="42">
        <v>1298.97651609881</v>
      </c>
      <c r="D311" s="35">
        <v>0</v>
      </c>
      <c r="E311" s="35">
        <v>13.4841331758193</v>
      </c>
      <c r="F311" s="35">
        <v>0.18060398959630999</v>
      </c>
      <c r="G311" s="35">
        <v>11.1844780628678</v>
      </c>
      <c r="H311" s="35">
        <v>12.2492890452969</v>
      </c>
      <c r="I311" s="35">
        <v>1.61176115519408</v>
      </c>
      <c r="J311" s="35">
        <v>50.702875983105997</v>
      </c>
      <c r="K311" s="35">
        <v>13.692729221357901</v>
      </c>
      <c r="L311" s="35">
        <v>147.636890623711</v>
      </c>
      <c r="M311" s="35">
        <v>47.056735279680296</v>
      </c>
      <c r="N311" s="35">
        <v>175.26973012821199</v>
      </c>
      <c r="O311" s="35">
        <v>35.150678751172798</v>
      </c>
      <c r="P311" s="74">
        <v>312.51607088838898</v>
      </c>
      <c r="Q311" s="35">
        <v>49.552167056278002</v>
      </c>
      <c r="R311" s="42">
        <v>8893.84252061386</v>
      </c>
      <c r="S311" s="69">
        <v>3.3563540147004254</v>
      </c>
      <c r="T311" t="str">
        <f t="shared" si="4"/>
        <v/>
      </c>
    </row>
    <row r="312" spans="1:20">
      <c r="A312" s="35" t="s">
        <v>310</v>
      </c>
      <c r="B312" s="35">
        <v>3.5712013574397101</v>
      </c>
      <c r="C312" s="42">
        <v>372.20067038217798</v>
      </c>
      <c r="D312" s="35">
        <v>0</v>
      </c>
      <c r="E312" s="35">
        <v>6.1421998439568801</v>
      </c>
      <c r="F312" s="35">
        <v>9.2423224884430194E-2</v>
      </c>
      <c r="G312" s="35">
        <v>0.81765493124029498</v>
      </c>
      <c r="H312" s="35">
        <v>2.5101315014931802</v>
      </c>
      <c r="I312" s="35">
        <v>0.183292696452765</v>
      </c>
      <c r="J312" s="35">
        <v>9.57182660310092</v>
      </c>
      <c r="K312" s="35">
        <v>3.0279007497375501</v>
      </c>
      <c r="L312" s="35">
        <v>42.900920844096703</v>
      </c>
      <c r="M312" s="35">
        <v>15.1789611413506</v>
      </c>
      <c r="N312" s="35">
        <v>61.0890135389498</v>
      </c>
      <c r="O312" s="35">
        <v>12.3535626808114</v>
      </c>
      <c r="P312" s="74">
        <v>107.946449055419</v>
      </c>
      <c r="Q312" s="35">
        <v>18.607870088293801</v>
      </c>
      <c r="R312" s="42">
        <v>8514.1972382982403</v>
      </c>
      <c r="S312" s="69">
        <v>4.3374057531108452</v>
      </c>
      <c r="T312" t="str">
        <f t="shared" si="4"/>
        <v/>
      </c>
    </row>
    <row r="313" spans="1:20">
      <c r="A313" s="35" t="s">
        <v>311</v>
      </c>
      <c r="B313" s="35">
        <v>11.241098940420599</v>
      </c>
      <c r="C313" s="42">
        <v>391.08399694265597</v>
      </c>
      <c r="D313" s="35">
        <v>0</v>
      </c>
      <c r="E313" s="35">
        <v>6.4135166422069698</v>
      </c>
      <c r="F313" s="35">
        <v>0</v>
      </c>
      <c r="G313" s="35">
        <v>1.2855904505137099</v>
      </c>
      <c r="H313" s="35">
        <v>2.5681768937939098</v>
      </c>
      <c r="I313" s="35">
        <v>0.34584994171185801</v>
      </c>
      <c r="J313" s="35">
        <v>11.064865452409601</v>
      </c>
      <c r="K313" s="35">
        <v>3.9408219170315499</v>
      </c>
      <c r="L313" s="35">
        <v>37.437475393398699</v>
      </c>
      <c r="M313" s="35">
        <v>13.728446440357899</v>
      </c>
      <c r="N313" s="35">
        <v>60.584702463343397</v>
      </c>
      <c r="O313" s="35">
        <v>11.815177301968699</v>
      </c>
      <c r="P313" s="74">
        <v>121.832191039718</v>
      </c>
      <c r="Q313" s="35">
        <v>19.5913417964187</v>
      </c>
      <c r="R313" s="42">
        <v>8929.4665450901502</v>
      </c>
      <c r="S313" s="69">
        <v>5.233083051287486</v>
      </c>
      <c r="T313" t="str">
        <f t="shared" si="4"/>
        <v/>
      </c>
    </row>
    <row r="314" spans="1:20">
      <c r="A314" s="35" t="s">
        <v>312</v>
      </c>
      <c r="B314" s="35">
        <v>0</v>
      </c>
      <c r="C314" s="42">
        <v>1114.3176753246</v>
      </c>
      <c r="D314" s="35">
        <v>0</v>
      </c>
      <c r="E314" s="35">
        <v>11.0180106243242</v>
      </c>
      <c r="F314" s="35">
        <v>0.37655265773096402</v>
      </c>
      <c r="G314" s="35">
        <v>4.4410475896944703</v>
      </c>
      <c r="H314" s="35">
        <v>14.549928722630501</v>
      </c>
      <c r="I314" s="35">
        <v>1.2446161271573499</v>
      </c>
      <c r="J314" s="35">
        <v>55.263120037969301</v>
      </c>
      <c r="K314" s="35">
        <v>14.952571966201599</v>
      </c>
      <c r="L314" s="35">
        <v>117.96595494477</v>
      </c>
      <c r="M314" s="35">
        <v>41.201765029851103</v>
      </c>
      <c r="N314" s="35">
        <v>143.78645584764999</v>
      </c>
      <c r="O314" s="35">
        <v>28.077524666931101</v>
      </c>
      <c r="P314" s="74">
        <v>233.00716976408</v>
      </c>
      <c r="Q314" s="35">
        <v>38.639783509779697</v>
      </c>
      <c r="R314" s="42">
        <v>7846.0630527896101</v>
      </c>
      <c r="S314" s="69">
        <v>3.2755029642128783</v>
      </c>
      <c r="T314" t="str">
        <f t="shared" si="4"/>
        <v/>
      </c>
    </row>
    <row r="315" spans="1:20">
      <c r="A315" s="35" t="s">
        <v>313</v>
      </c>
      <c r="B315" s="35">
        <v>0</v>
      </c>
      <c r="C315" s="42">
        <v>967.75540205803497</v>
      </c>
      <c r="D315" s="35">
        <v>7.2962326466479297</v>
      </c>
      <c r="E315" s="35">
        <v>31.574617632098899</v>
      </c>
      <c r="F315" s="35">
        <v>2.9560900281670399</v>
      </c>
      <c r="G315" s="35">
        <v>24.094589626680399</v>
      </c>
      <c r="H315" s="35">
        <v>11.868776993096599</v>
      </c>
      <c r="I315" s="35">
        <v>0.34481591462674199</v>
      </c>
      <c r="J315" s="35">
        <v>44.057826893536998</v>
      </c>
      <c r="K315" s="35">
        <v>10.4257338374674</v>
      </c>
      <c r="L315" s="35">
        <v>92.770835078471407</v>
      </c>
      <c r="M315" s="35">
        <v>35.5836005487552</v>
      </c>
      <c r="N315" s="35">
        <v>143.13010818615999</v>
      </c>
      <c r="O315" s="35">
        <v>30.8315610216358</v>
      </c>
      <c r="P315" s="74">
        <v>258.99802341511798</v>
      </c>
      <c r="Q315" s="35">
        <v>42.687853112125303</v>
      </c>
      <c r="R315" s="42">
        <v>7324.97286790612</v>
      </c>
      <c r="S315" s="69">
        <v>4.6014302960641924</v>
      </c>
      <c r="T315" t="str">
        <f t="shared" si="4"/>
        <v/>
      </c>
    </row>
    <row r="316" spans="1:20">
      <c r="A316" s="35" t="s">
        <v>314</v>
      </c>
      <c r="B316" s="35">
        <v>10.561082820004</v>
      </c>
      <c r="C316" s="42">
        <v>472.61923456769699</v>
      </c>
      <c r="D316" s="35">
        <v>0</v>
      </c>
      <c r="E316" s="35">
        <v>11.934101115794</v>
      </c>
      <c r="F316" s="35">
        <v>0.13588875771092601</v>
      </c>
      <c r="G316" s="35">
        <v>1.20190195153637</v>
      </c>
      <c r="H316" s="35">
        <v>1.85713994866801</v>
      </c>
      <c r="I316" s="35">
        <v>0</v>
      </c>
      <c r="J316" s="35">
        <v>13.586222832062001</v>
      </c>
      <c r="K316" s="35">
        <v>4.8907319912344098</v>
      </c>
      <c r="L316" s="35">
        <v>32.567628948621604</v>
      </c>
      <c r="M316" s="35">
        <v>14.1263712231612</v>
      </c>
      <c r="N316" s="35">
        <v>68.123560459667402</v>
      </c>
      <c r="O316" s="35">
        <v>13.925909758448199</v>
      </c>
      <c r="P316" s="74">
        <v>130.068466920666</v>
      </c>
      <c r="Q316" s="35">
        <v>29.3316781599998</v>
      </c>
      <c r="R316" s="42">
        <v>8444.1524977172903</v>
      </c>
      <c r="S316" s="69">
        <v>9.0063904272162993</v>
      </c>
      <c r="T316" t="str">
        <f t="shared" si="4"/>
        <v/>
      </c>
    </row>
    <row r="317" spans="1:20">
      <c r="A317" s="35" t="s">
        <v>315</v>
      </c>
      <c r="B317" s="35">
        <v>17.6259988448797</v>
      </c>
      <c r="C317" s="42">
        <v>734.47977815501304</v>
      </c>
      <c r="D317" s="35">
        <v>11.971852748142499</v>
      </c>
      <c r="E317" s="35">
        <v>56.070667146757003</v>
      </c>
      <c r="F317" s="35">
        <v>2.0959019867593498</v>
      </c>
      <c r="G317" s="35">
        <v>13.026187465574701</v>
      </c>
      <c r="H317" s="35">
        <v>4.2623599475276102</v>
      </c>
      <c r="I317" s="35">
        <v>0.44934993797599099</v>
      </c>
      <c r="J317" s="35">
        <v>21.1349285811465</v>
      </c>
      <c r="K317" s="35">
        <v>4.7929055139996697</v>
      </c>
      <c r="L317" s="35">
        <v>71.858828879692098</v>
      </c>
      <c r="M317" s="35">
        <v>25.775487814826299</v>
      </c>
      <c r="N317" s="35">
        <v>125.811879935969</v>
      </c>
      <c r="O317" s="35">
        <v>25.885891700884901</v>
      </c>
      <c r="P317" s="74">
        <v>246.654751428401</v>
      </c>
      <c r="Q317" s="35">
        <v>42.393403489225797</v>
      </c>
      <c r="R317" s="42">
        <v>9106.8724246126603</v>
      </c>
      <c r="S317" s="69">
        <v>5.8995399939236313</v>
      </c>
      <c r="T317" t="str">
        <f t="shared" si="4"/>
        <v/>
      </c>
    </row>
    <row r="318" spans="1:20">
      <c r="A318" s="35" t="s">
        <v>316</v>
      </c>
      <c r="B318" s="35">
        <v>0</v>
      </c>
      <c r="C318" s="42">
        <v>347.10052841220198</v>
      </c>
      <c r="D318" s="35">
        <v>0</v>
      </c>
      <c r="E318" s="35">
        <v>12.2910157691093</v>
      </c>
      <c r="F318" s="35">
        <v>0.177280030683481</v>
      </c>
      <c r="G318" s="35">
        <v>1.1904314982423601</v>
      </c>
      <c r="H318" s="35">
        <v>3.6420378970047</v>
      </c>
      <c r="I318" s="35">
        <v>1.23052863384013</v>
      </c>
      <c r="J318" s="35">
        <v>20.661898999285999</v>
      </c>
      <c r="K318" s="35">
        <v>5.2681888548338298</v>
      </c>
      <c r="L318" s="35">
        <v>38.406900035209098</v>
      </c>
      <c r="M318" s="35">
        <v>13.550441109338101</v>
      </c>
      <c r="N318" s="35">
        <v>49.712728081271301</v>
      </c>
      <c r="O318" s="35">
        <v>9.7106395165451396</v>
      </c>
      <c r="P318" s="74">
        <v>86.996600633935302</v>
      </c>
      <c r="Q318" s="35">
        <v>15.9835561679854</v>
      </c>
      <c r="R318" s="42">
        <v>8050.9916235169503</v>
      </c>
      <c r="S318" s="69">
        <v>4.1616366208500697</v>
      </c>
      <c r="T318" t="str">
        <f t="shared" si="4"/>
        <v/>
      </c>
    </row>
    <row r="319" spans="1:20">
      <c r="A319" s="35" t="s">
        <v>317</v>
      </c>
      <c r="B319" s="35">
        <v>0</v>
      </c>
      <c r="C319" s="42">
        <v>714.64766892421005</v>
      </c>
      <c r="D319" s="35">
        <v>0.101746649458635</v>
      </c>
      <c r="E319" s="35">
        <v>22.3113337938711</v>
      </c>
      <c r="F319" s="35">
        <v>0</v>
      </c>
      <c r="G319" s="35">
        <v>2.8968646729438401</v>
      </c>
      <c r="H319" s="35">
        <v>4.2664575286929001</v>
      </c>
      <c r="I319" s="35">
        <v>0.32480430325710202</v>
      </c>
      <c r="J319" s="35">
        <v>17.881169449570301</v>
      </c>
      <c r="K319" s="35">
        <v>5.78376834408623</v>
      </c>
      <c r="L319" s="35">
        <v>66.450294489845206</v>
      </c>
      <c r="M319" s="35">
        <v>26.294826952355201</v>
      </c>
      <c r="N319" s="35">
        <v>111.236071726639</v>
      </c>
      <c r="O319" s="35">
        <v>23.689244519648899</v>
      </c>
      <c r="P319" s="74">
        <v>236.45478637827199</v>
      </c>
      <c r="Q319" s="35">
        <v>40.370574424995802</v>
      </c>
      <c r="R319" s="42">
        <v>8821.4471205732298</v>
      </c>
      <c r="S319" s="69">
        <v>6.075304065231065</v>
      </c>
      <c r="T319" t="str">
        <f t="shared" si="4"/>
        <v/>
      </c>
    </row>
    <row r="320" spans="1:20">
      <c r="A320" s="35" t="s">
        <v>318</v>
      </c>
      <c r="B320" s="35">
        <v>21.247772807769799</v>
      </c>
      <c r="C320" s="42">
        <v>981.637482821856</v>
      </c>
      <c r="D320" s="35">
        <v>1.7267870012844699</v>
      </c>
      <c r="E320" s="35">
        <v>16.077707402755699</v>
      </c>
      <c r="F320" s="35">
        <v>0.99491740136389695</v>
      </c>
      <c r="G320" s="35">
        <v>3.6229015386596801</v>
      </c>
      <c r="H320" s="35">
        <v>10.241582498127</v>
      </c>
      <c r="I320" s="35">
        <v>1.3927682541678801</v>
      </c>
      <c r="J320" s="35">
        <v>40.113931779339801</v>
      </c>
      <c r="K320" s="35">
        <v>10.9976818739124</v>
      </c>
      <c r="L320" s="35">
        <v>118.706277005144</v>
      </c>
      <c r="M320" s="35">
        <v>35.854939550453402</v>
      </c>
      <c r="N320" s="35">
        <v>126.530731319594</v>
      </c>
      <c r="O320" s="35">
        <v>27.5349621614581</v>
      </c>
      <c r="P320" s="74">
        <v>233.96675236118901</v>
      </c>
      <c r="Q320" s="35">
        <v>39.0182937651362</v>
      </c>
      <c r="R320" s="42">
        <v>8577.15920170547</v>
      </c>
      <c r="S320" s="69">
        <v>3.2869612921518372</v>
      </c>
      <c r="T320" t="str">
        <f t="shared" si="4"/>
        <v/>
      </c>
    </row>
    <row r="321" spans="1:20">
      <c r="A321" s="35" t="s">
        <v>319</v>
      </c>
      <c r="B321" s="35">
        <v>7.4174346186146298</v>
      </c>
      <c r="C321" s="42">
        <v>401.30202388673598</v>
      </c>
      <c r="D321" s="35">
        <v>0</v>
      </c>
      <c r="E321" s="35">
        <v>5.2200688453977602</v>
      </c>
      <c r="F321" s="35">
        <v>0</v>
      </c>
      <c r="G321" s="35">
        <v>0</v>
      </c>
      <c r="H321" s="35">
        <v>1.95774344050751</v>
      </c>
      <c r="I321" s="35">
        <v>0.37676819599989703</v>
      </c>
      <c r="J321" s="35">
        <v>13.2688774988244</v>
      </c>
      <c r="K321" s="35">
        <v>2.9118692676342399</v>
      </c>
      <c r="L321" s="35">
        <v>37.7834983749255</v>
      </c>
      <c r="M321" s="35">
        <v>14.7812187495788</v>
      </c>
      <c r="N321" s="35">
        <v>59.182250207529499</v>
      </c>
      <c r="O321" s="35">
        <v>12.1210793036577</v>
      </c>
      <c r="P321" s="74">
        <v>114.75361668069</v>
      </c>
      <c r="Q321" s="35">
        <v>21.771604670818402</v>
      </c>
      <c r="R321" s="42">
        <v>8047.8275627738003</v>
      </c>
      <c r="S321" s="69">
        <v>5.7621992687862988</v>
      </c>
      <c r="T321" t="str">
        <f t="shared" si="4"/>
        <v/>
      </c>
    </row>
    <row r="322" spans="1:20">
      <c r="A322" s="35" t="s">
        <v>320</v>
      </c>
      <c r="B322" s="35">
        <v>12.311774190312001</v>
      </c>
      <c r="C322" s="42">
        <v>819.71441545505797</v>
      </c>
      <c r="D322" s="35">
        <v>0</v>
      </c>
      <c r="E322" s="35">
        <v>9.9431489913559208</v>
      </c>
      <c r="F322" s="35">
        <v>0</v>
      </c>
      <c r="G322" s="35">
        <v>1.3901677788702</v>
      </c>
      <c r="H322" s="35">
        <v>3.2507429533431198</v>
      </c>
      <c r="I322" s="35">
        <v>3.4297553564493399</v>
      </c>
      <c r="J322" s="35">
        <v>17.756620224160599</v>
      </c>
      <c r="K322" s="35">
        <v>6.5286388460920497</v>
      </c>
      <c r="L322" s="35">
        <v>82.950579461986095</v>
      </c>
      <c r="M322" s="35">
        <v>24.336303583093201</v>
      </c>
      <c r="N322" s="35">
        <v>122.91925987357099</v>
      </c>
      <c r="O322" s="35">
        <v>24.380617516696802</v>
      </c>
      <c r="P322" s="74">
        <v>224.83283405834399</v>
      </c>
      <c r="Q322" s="35">
        <v>50.671925025563901</v>
      </c>
      <c r="R322" s="42">
        <v>7567.3803707012203</v>
      </c>
      <c r="S322" s="69">
        <v>6.1086884931027416</v>
      </c>
      <c r="T322" t="str">
        <f t="shared" si="4"/>
        <v/>
      </c>
    </row>
    <row r="323" spans="1:20">
      <c r="A323" s="35" t="s">
        <v>321</v>
      </c>
      <c r="B323" s="35">
        <v>18.8792343243395</v>
      </c>
      <c r="C323" s="42">
        <v>750.32153040899402</v>
      </c>
      <c r="D323" s="35">
        <v>0</v>
      </c>
      <c r="E323" s="35">
        <v>8.7777169996270104</v>
      </c>
      <c r="F323" s="35">
        <v>0.240859432343876</v>
      </c>
      <c r="G323" s="35">
        <v>1.23518787123439</v>
      </c>
      <c r="H323" s="35">
        <v>1.6617707270154001</v>
      </c>
      <c r="I323" s="35">
        <v>0.11941423426301601</v>
      </c>
      <c r="J323" s="35">
        <v>31.590891786770101</v>
      </c>
      <c r="K323" s="35">
        <v>7.6134479482173996</v>
      </c>
      <c r="L323" s="35">
        <v>78.141236886820096</v>
      </c>
      <c r="M323" s="35">
        <v>23.200940310139799</v>
      </c>
      <c r="N323" s="35">
        <v>100.450780645526</v>
      </c>
      <c r="O323" s="35">
        <v>20.4252327083958</v>
      </c>
      <c r="P323" s="74">
        <v>197.791590879029</v>
      </c>
      <c r="Q323" s="35">
        <v>32.153725322380303</v>
      </c>
      <c r="R323" s="42">
        <v>8692.1628914537996</v>
      </c>
      <c r="S323" s="69">
        <v>4.1148216490291576</v>
      </c>
      <c r="T323" t="str">
        <f t="shared" si="4"/>
        <v/>
      </c>
    </row>
    <row r="324" spans="1:20">
      <c r="A324" s="35" t="s">
        <v>322</v>
      </c>
      <c r="B324" s="35">
        <v>0</v>
      </c>
      <c r="C324" s="42">
        <v>190.99309263502201</v>
      </c>
      <c r="D324" s="35">
        <v>0</v>
      </c>
      <c r="E324" s="35">
        <v>7.4912465470089797</v>
      </c>
      <c r="F324" s="35">
        <v>0</v>
      </c>
      <c r="G324" s="35">
        <v>0</v>
      </c>
      <c r="H324" s="35">
        <v>1.5458500496019301</v>
      </c>
      <c r="I324" s="35">
        <v>0.14795115224769301</v>
      </c>
      <c r="J324" s="35">
        <v>1.9809196906766899</v>
      </c>
      <c r="K324" s="35">
        <v>0.60662256374853096</v>
      </c>
      <c r="L324" s="35">
        <v>8.3927603011153895</v>
      </c>
      <c r="M324" s="35">
        <v>4.0496342419905602</v>
      </c>
      <c r="N324" s="35">
        <v>27.3296225896257</v>
      </c>
      <c r="O324" s="35">
        <v>8.1823896536606693</v>
      </c>
      <c r="P324" s="74">
        <v>86.951555974814895</v>
      </c>
      <c r="Q324" s="35">
        <v>22.491692923374298</v>
      </c>
      <c r="R324" s="42">
        <v>8894.5835413963505</v>
      </c>
      <c r="S324" s="69">
        <v>26.798922066659252</v>
      </c>
      <c r="T324" t="str">
        <f t="shared" si="4"/>
        <v/>
      </c>
    </row>
    <row r="325" spans="1:20">
      <c r="A325" s="35" t="s">
        <v>323</v>
      </c>
      <c r="B325" s="35">
        <v>38.690912339291501</v>
      </c>
      <c r="C325" s="42">
        <v>350.03843560493198</v>
      </c>
      <c r="D325" s="35">
        <v>0.38215088295981098</v>
      </c>
      <c r="E325" s="35">
        <v>8.9250994132609396</v>
      </c>
      <c r="F325" s="35">
        <v>0.16422849120520699</v>
      </c>
      <c r="G325" s="35">
        <v>0</v>
      </c>
      <c r="H325" s="35">
        <v>2.8387368727669502</v>
      </c>
      <c r="I325" s="35">
        <v>0.162841343364416</v>
      </c>
      <c r="J325" s="35">
        <v>7.0829961183521997</v>
      </c>
      <c r="K325" s="35">
        <v>3.2655455976580501</v>
      </c>
      <c r="L325" s="35">
        <v>26.839719813277501</v>
      </c>
      <c r="M325" s="35">
        <v>13.3008338511793</v>
      </c>
      <c r="N325" s="35">
        <v>56.3132221550485</v>
      </c>
      <c r="O325" s="35">
        <v>9.9723189000444901</v>
      </c>
      <c r="P325" s="74">
        <v>98.0895336481329</v>
      </c>
      <c r="Q325" s="35">
        <v>19.413101342566701</v>
      </c>
      <c r="R325" s="42">
        <v>8109.2072196630097</v>
      </c>
      <c r="S325" s="69">
        <v>7.2329746650198325</v>
      </c>
      <c r="T325" t="str">
        <f t="shared" si="4"/>
        <v/>
      </c>
    </row>
    <row r="326" spans="1:20">
      <c r="A326" s="35" t="s">
        <v>324</v>
      </c>
      <c r="B326" s="35">
        <v>0</v>
      </c>
      <c r="C326" s="42">
        <v>880.25260096924706</v>
      </c>
      <c r="D326" s="35">
        <v>0</v>
      </c>
      <c r="E326" s="35">
        <v>21.713182641074798</v>
      </c>
      <c r="F326" s="35">
        <v>0</v>
      </c>
      <c r="G326" s="35">
        <v>3.1881939592819601</v>
      </c>
      <c r="H326" s="35">
        <v>3.1200355061788598</v>
      </c>
      <c r="I326" s="35">
        <v>2.14549755264167</v>
      </c>
      <c r="J326" s="35">
        <v>20.330626225644401</v>
      </c>
      <c r="K326" s="35">
        <v>6.6031007569182796</v>
      </c>
      <c r="L326" s="35">
        <v>77.616924121615398</v>
      </c>
      <c r="M326" s="35">
        <v>26.3243310339098</v>
      </c>
      <c r="N326" s="35">
        <v>125.937726196117</v>
      </c>
      <c r="O326" s="35">
        <v>28.191821290612001</v>
      </c>
      <c r="P326" s="74">
        <v>274.96870699620501</v>
      </c>
      <c r="Q326" s="35">
        <v>46.488075542024298</v>
      </c>
      <c r="R326" s="42">
        <v>7002.8843698147102</v>
      </c>
      <c r="S326" s="69">
        <v>5.9894251244978056</v>
      </c>
      <c r="T326" t="str">
        <f t="shared" ref="T326:T389" si="5">IF(AND(Q326&lt;10, S326&lt;3.5), "HREE-depleted", "")</f>
        <v/>
      </c>
    </row>
    <row r="327" spans="1:20">
      <c r="A327" s="35" t="s">
        <v>325</v>
      </c>
      <c r="B327" s="35">
        <v>5.7389648026979199</v>
      </c>
      <c r="C327" s="42">
        <v>484.29362524232101</v>
      </c>
      <c r="D327" s="35">
        <v>0</v>
      </c>
      <c r="E327" s="35">
        <v>7.6308125939026601</v>
      </c>
      <c r="F327" s="35">
        <v>0.21882026378952499</v>
      </c>
      <c r="G327" s="35">
        <v>1.93447334832898</v>
      </c>
      <c r="H327" s="35">
        <v>3.0324083646195601</v>
      </c>
      <c r="I327" s="35">
        <v>0.86790806478502003</v>
      </c>
      <c r="J327" s="35">
        <v>15.474554295426801</v>
      </c>
      <c r="K327" s="35">
        <v>4.2887790469123903</v>
      </c>
      <c r="L327" s="35">
        <v>47.660550020057102</v>
      </c>
      <c r="M327" s="35">
        <v>20.327157621523501</v>
      </c>
      <c r="N327" s="35">
        <v>67.034763116287607</v>
      </c>
      <c r="O327" s="35">
        <v>15.093015800896</v>
      </c>
      <c r="P327" s="74">
        <v>120.90192960376299</v>
      </c>
      <c r="Q327" s="35">
        <v>22.060403103064399</v>
      </c>
      <c r="R327" s="42">
        <v>8521.3633170509602</v>
      </c>
      <c r="S327" s="69">
        <v>4.6286505493076913</v>
      </c>
      <c r="T327" t="str">
        <f t="shared" si="5"/>
        <v/>
      </c>
    </row>
    <row r="328" spans="1:20">
      <c r="A328" s="35" t="s">
        <v>326</v>
      </c>
      <c r="B328" s="35">
        <v>17.235216887598501</v>
      </c>
      <c r="C328" s="42">
        <v>800.79126501525502</v>
      </c>
      <c r="D328" s="35">
        <v>0</v>
      </c>
      <c r="E328" s="35">
        <v>10.064356358916401</v>
      </c>
      <c r="F328" s="35">
        <v>8.7538815187977098E-2</v>
      </c>
      <c r="G328" s="35">
        <v>3.78330067488245</v>
      </c>
      <c r="H328" s="35">
        <v>7.2864452525492798</v>
      </c>
      <c r="I328" s="35">
        <v>1.0416074276779199</v>
      </c>
      <c r="J328" s="35">
        <v>31.907020239825702</v>
      </c>
      <c r="K328" s="35">
        <v>8.5558904844749897</v>
      </c>
      <c r="L328" s="35">
        <v>88.549303205350299</v>
      </c>
      <c r="M328" s="35">
        <v>29.0775820498739</v>
      </c>
      <c r="N328" s="35">
        <v>110.953112224127</v>
      </c>
      <c r="O328" s="35">
        <v>21.891538685953801</v>
      </c>
      <c r="P328" s="74">
        <v>196.599856876736</v>
      </c>
      <c r="Q328" s="35">
        <v>31.200659725794601</v>
      </c>
      <c r="R328" s="42">
        <v>8690.3558123610292</v>
      </c>
      <c r="S328" s="69">
        <v>3.5235353183343183</v>
      </c>
      <c r="T328" t="str">
        <f t="shared" si="5"/>
        <v/>
      </c>
    </row>
    <row r="329" spans="1:20">
      <c r="A329" s="35" t="s">
        <v>327</v>
      </c>
      <c r="B329" s="35">
        <v>0</v>
      </c>
      <c r="C329" s="42">
        <v>159.93643252810301</v>
      </c>
      <c r="D329" s="35">
        <v>0</v>
      </c>
      <c r="E329" s="35">
        <v>1.6462121200183999</v>
      </c>
      <c r="F329" s="35">
        <v>0</v>
      </c>
      <c r="G329" s="35">
        <v>0</v>
      </c>
      <c r="H329" s="35">
        <v>0.87373719654639703</v>
      </c>
      <c r="I329" s="35">
        <v>0.24953496619391699</v>
      </c>
      <c r="J329" s="35">
        <v>4.5843057316590397</v>
      </c>
      <c r="K329" s="35">
        <v>0.85436070824340504</v>
      </c>
      <c r="L329" s="35">
        <v>9.7192008902812503</v>
      </c>
      <c r="M329" s="35">
        <v>5.7148994974834997</v>
      </c>
      <c r="N329" s="35">
        <v>23.074436803702699</v>
      </c>
      <c r="O329" s="35">
        <v>6.4613976273432998</v>
      </c>
      <c r="P329" s="74">
        <v>71.558481174144504</v>
      </c>
      <c r="Q329" s="35">
        <v>16.007967606668601</v>
      </c>
      <c r="R329" s="42">
        <v>15084.168172621599</v>
      </c>
      <c r="S329" s="69">
        <v>16.470456560555121</v>
      </c>
      <c r="T329" t="str">
        <f t="shared" si="5"/>
        <v/>
      </c>
    </row>
    <row r="330" spans="1:20">
      <c r="A330" s="35" t="s">
        <v>328</v>
      </c>
      <c r="B330" s="35">
        <v>0</v>
      </c>
      <c r="C330" s="42">
        <v>704.63201192978602</v>
      </c>
      <c r="D330" s="35">
        <v>0</v>
      </c>
      <c r="E330" s="35">
        <v>14.8156303543834</v>
      </c>
      <c r="F330" s="35">
        <v>0.12796776911930699</v>
      </c>
      <c r="G330" s="35">
        <v>0.56555394338396603</v>
      </c>
      <c r="H330" s="35">
        <v>2.6744288336808002</v>
      </c>
      <c r="I330" s="35">
        <v>0</v>
      </c>
      <c r="J330" s="35">
        <v>16.086383297257701</v>
      </c>
      <c r="K330" s="35">
        <v>6.2061441184377202</v>
      </c>
      <c r="L330" s="35">
        <v>78.576757324002401</v>
      </c>
      <c r="M330" s="35">
        <v>28.736856594221699</v>
      </c>
      <c r="N330" s="35">
        <v>96.331002660695603</v>
      </c>
      <c r="O330" s="35">
        <v>23.138221747873601</v>
      </c>
      <c r="P330" s="74">
        <v>201.17180995610801</v>
      </c>
      <c r="Q330" s="35">
        <v>32.135331419397097</v>
      </c>
      <c r="R330" s="42">
        <v>10039.146453941499</v>
      </c>
      <c r="S330" s="69">
        <v>4.089673907882287</v>
      </c>
      <c r="T330" t="str">
        <f t="shared" si="5"/>
        <v/>
      </c>
    </row>
    <row r="331" spans="1:20">
      <c r="A331" s="35" t="s">
        <v>329</v>
      </c>
      <c r="B331" s="35">
        <v>0</v>
      </c>
      <c r="C331" s="42">
        <v>524.09215076487601</v>
      </c>
      <c r="D331" s="35">
        <v>0</v>
      </c>
      <c r="E331" s="35">
        <v>11.712779982278301</v>
      </c>
      <c r="F331" s="35">
        <v>0.157339587249479</v>
      </c>
      <c r="G331" s="35">
        <v>2.0859947551225302</v>
      </c>
      <c r="H331" s="35">
        <v>2.7430856547928899</v>
      </c>
      <c r="I331" s="35">
        <v>0.15600942130801301</v>
      </c>
      <c r="J331" s="35">
        <v>17.688863998536899</v>
      </c>
      <c r="K331" s="35">
        <v>4.3518344339177899</v>
      </c>
      <c r="L331" s="35">
        <v>50.497626826520701</v>
      </c>
      <c r="M331" s="35">
        <v>19.911095223876799</v>
      </c>
      <c r="N331" s="35">
        <v>83.138340952110298</v>
      </c>
      <c r="O331" s="35">
        <v>14.5648829971336</v>
      </c>
      <c r="P331" s="74">
        <v>157.44542234264401</v>
      </c>
      <c r="Q331" s="35">
        <v>23.880145652177902</v>
      </c>
      <c r="R331" s="42">
        <v>9425.4347599309694</v>
      </c>
      <c r="S331" s="69">
        <v>4.7289639440315954</v>
      </c>
      <c r="T331" t="str">
        <f t="shared" si="5"/>
        <v/>
      </c>
    </row>
    <row r="332" spans="1:20">
      <c r="A332" s="35" t="s">
        <v>330</v>
      </c>
      <c r="B332" s="35">
        <v>0</v>
      </c>
      <c r="C332" s="42">
        <v>353.24181815817599</v>
      </c>
      <c r="D332" s="35">
        <v>0</v>
      </c>
      <c r="E332" s="35">
        <v>6.4430516158280904</v>
      </c>
      <c r="F332" s="35">
        <v>0</v>
      </c>
      <c r="G332" s="35">
        <v>2.21240839119652</v>
      </c>
      <c r="H332" s="35">
        <v>0.58251382738493795</v>
      </c>
      <c r="I332" s="35">
        <v>0.16547241837687901</v>
      </c>
      <c r="J332" s="35">
        <v>5.5158219099805796</v>
      </c>
      <c r="K332" s="35">
        <v>2.3466744436492801</v>
      </c>
      <c r="L332" s="35">
        <v>33.355159386768001</v>
      </c>
      <c r="M332" s="35">
        <v>11.7500434274084</v>
      </c>
      <c r="N332" s="35">
        <v>49.063318689827199</v>
      </c>
      <c r="O332" s="35">
        <v>10.0814307459134</v>
      </c>
      <c r="P332" s="74">
        <v>105.026984924015</v>
      </c>
      <c r="Q332" s="35">
        <v>18.9166651862359</v>
      </c>
      <c r="R332" s="42">
        <v>7754.9987264449301</v>
      </c>
      <c r="S332" s="69">
        <v>5.6712861020655607</v>
      </c>
      <c r="T332" t="str">
        <f t="shared" si="5"/>
        <v/>
      </c>
    </row>
    <row r="333" spans="1:20">
      <c r="A333" s="35" t="s">
        <v>331</v>
      </c>
      <c r="B333" s="35">
        <v>0</v>
      </c>
      <c r="C333" s="42">
        <v>514.06507862971898</v>
      </c>
      <c r="D333" s="35">
        <v>0</v>
      </c>
      <c r="E333" s="35">
        <v>8.6214060528979992</v>
      </c>
      <c r="F333" s="35">
        <v>0.13299644872798</v>
      </c>
      <c r="G333" s="35">
        <v>0</v>
      </c>
      <c r="H333" s="35">
        <v>3.25314493051355</v>
      </c>
      <c r="I333" s="35">
        <v>0.13187182608030901</v>
      </c>
      <c r="J333" s="35">
        <v>16.257720216427799</v>
      </c>
      <c r="K333" s="35">
        <v>3.9230077125239999</v>
      </c>
      <c r="L333" s="35">
        <v>52.920806417266498</v>
      </c>
      <c r="M333" s="35">
        <v>15.531319542303599</v>
      </c>
      <c r="N333" s="35">
        <v>80.046318909445901</v>
      </c>
      <c r="O333" s="35">
        <v>21.187207750353899</v>
      </c>
      <c r="P333" s="74">
        <v>186.69956772939099</v>
      </c>
      <c r="Q333" s="35">
        <v>30.161405569267</v>
      </c>
      <c r="R333" s="42">
        <v>7599.0464408505804</v>
      </c>
      <c r="S333" s="69">
        <v>5.6993473099129162</v>
      </c>
      <c r="T333" t="str">
        <f t="shared" si="5"/>
        <v/>
      </c>
    </row>
    <row r="334" spans="1:20">
      <c r="A334" s="95" t="s">
        <v>623</v>
      </c>
      <c r="B334" s="95"/>
      <c r="C334" s="95"/>
      <c r="D334" s="95"/>
      <c r="E334" s="95"/>
      <c r="F334" s="95"/>
      <c r="G334" s="95"/>
      <c r="H334" s="95"/>
      <c r="I334" s="95"/>
      <c r="J334" s="95"/>
      <c r="K334" s="95"/>
      <c r="L334" s="95"/>
      <c r="M334" s="95"/>
      <c r="N334" s="95"/>
      <c r="O334" s="95"/>
      <c r="P334" s="95"/>
      <c r="Q334" s="95"/>
      <c r="R334" s="95"/>
      <c r="S334" s="95"/>
      <c r="T334" s="95"/>
    </row>
    <row r="335" spans="1:20">
      <c r="A335" s="35" t="s">
        <v>332</v>
      </c>
      <c r="B335" s="35">
        <v>0</v>
      </c>
      <c r="C335" s="42">
        <v>470.99083374429199</v>
      </c>
      <c r="D335" s="35">
        <v>0</v>
      </c>
      <c r="E335" s="35">
        <v>21.4059693540216</v>
      </c>
      <c r="F335" s="35">
        <v>6.7736273223676396E-2</v>
      </c>
      <c r="G335" s="35">
        <v>1.13311826902821</v>
      </c>
      <c r="H335" s="35">
        <v>4.0098481723893</v>
      </c>
      <c r="I335" s="35">
        <v>0.12992965337158</v>
      </c>
      <c r="J335" s="35">
        <v>19.416380666630499</v>
      </c>
      <c r="K335" s="35">
        <v>3.6594608763686098</v>
      </c>
      <c r="L335" s="35">
        <v>36.487924136535</v>
      </c>
      <c r="M335" s="35">
        <v>13.7422498297476</v>
      </c>
      <c r="N335" s="35">
        <v>67.375505017856696</v>
      </c>
      <c r="O335" s="35">
        <v>17.292637615974201</v>
      </c>
      <c r="P335" s="74">
        <v>155.757224426992</v>
      </c>
      <c r="Q335" s="35">
        <v>29.447198944120899</v>
      </c>
      <c r="R335" s="42">
        <v>5564.7711446746598</v>
      </c>
      <c r="S335" s="69">
        <v>8.0703957928469006</v>
      </c>
      <c r="T335" t="str">
        <f t="shared" si="5"/>
        <v/>
      </c>
    </row>
    <row r="336" spans="1:20">
      <c r="A336" s="35" t="s">
        <v>333</v>
      </c>
      <c r="B336" s="35">
        <v>0</v>
      </c>
      <c r="C336" s="42">
        <v>457.30691624889602</v>
      </c>
      <c r="D336" s="35">
        <v>0</v>
      </c>
      <c r="E336" s="35">
        <v>8.6424229084724402</v>
      </c>
      <c r="F336" s="35">
        <v>0</v>
      </c>
      <c r="G336" s="35">
        <v>0</v>
      </c>
      <c r="H336" s="35">
        <v>3.7259174442037799</v>
      </c>
      <c r="I336" s="35">
        <v>0</v>
      </c>
      <c r="J336" s="35">
        <v>9.5832773894493997</v>
      </c>
      <c r="K336" s="35">
        <v>4.1774397171378297</v>
      </c>
      <c r="L336" s="35">
        <v>46.150699848866701</v>
      </c>
      <c r="M336" s="35">
        <v>14.235691376349701</v>
      </c>
      <c r="N336" s="35">
        <v>84.100179013988296</v>
      </c>
      <c r="O336" s="35">
        <v>15.6004847953654</v>
      </c>
      <c r="P336" s="74">
        <v>125.349312767619</v>
      </c>
      <c r="Q336" s="35">
        <v>28.425513497990998</v>
      </c>
      <c r="R336" s="42">
        <v>8507.5449717205593</v>
      </c>
      <c r="S336" s="69">
        <v>6.1592811357310397</v>
      </c>
      <c r="T336" t="str">
        <f t="shared" si="5"/>
        <v/>
      </c>
    </row>
    <row r="337" spans="1:20">
      <c r="A337" s="35" t="s">
        <v>334</v>
      </c>
      <c r="B337" s="35">
        <v>29.819571965425201</v>
      </c>
      <c r="C337" s="42">
        <v>324.29604814558598</v>
      </c>
      <c r="D337" s="35">
        <v>0</v>
      </c>
      <c r="E337" s="35">
        <v>6.8253560169214103</v>
      </c>
      <c r="F337" s="35">
        <v>0.21619002154301001</v>
      </c>
      <c r="G337" s="35">
        <v>0</v>
      </c>
      <c r="H337" s="35">
        <v>0</v>
      </c>
      <c r="I337" s="35">
        <v>0</v>
      </c>
      <c r="J337" s="35">
        <v>12.6606600086611</v>
      </c>
      <c r="K337" s="35">
        <v>0.92800463560621804</v>
      </c>
      <c r="L337" s="35">
        <v>26.145535451784099</v>
      </c>
      <c r="M337" s="35">
        <v>15.2558918314219</v>
      </c>
      <c r="N337" s="35">
        <v>54.098942065276603</v>
      </c>
      <c r="O337" s="35">
        <v>9.7621536648194809</v>
      </c>
      <c r="P337" s="74">
        <v>97.4125377782523</v>
      </c>
      <c r="Q337" s="35">
        <v>16.912471475012101</v>
      </c>
      <c r="R337" s="42">
        <v>6279.1325557301298</v>
      </c>
      <c r="S337" s="69">
        <v>6.4685886836018271</v>
      </c>
      <c r="T337" t="str">
        <f t="shared" si="5"/>
        <v/>
      </c>
    </row>
    <row r="338" spans="1:20">
      <c r="A338" s="35" t="s">
        <v>335</v>
      </c>
      <c r="B338" s="35">
        <v>1.95613050640282</v>
      </c>
      <c r="C338" s="42">
        <v>537.31912472396095</v>
      </c>
      <c r="D338" s="35">
        <v>0</v>
      </c>
      <c r="E338" s="35">
        <v>9.6909414937398104</v>
      </c>
      <c r="F338" s="35">
        <v>5.6693618033836601E-2</v>
      </c>
      <c r="G338" s="35">
        <v>1.89938908977538</v>
      </c>
      <c r="H338" s="35">
        <v>4.2961061594410701</v>
      </c>
      <c r="I338" s="35">
        <v>0.32620989958076202</v>
      </c>
      <c r="J338" s="35">
        <v>16.7752779015477</v>
      </c>
      <c r="K338" s="35">
        <v>4.8702019673739203</v>
      </c>
      <c r="L338" s="35">
        <v>48.014716631665699</v>
      </c>
      <c r="M338" s="35">
        <v>17.897190005521299</v>
      </c>
      <c r="N338" s="35">
        <v>88.240080362458897</v>
      </c>
      <c r="O338" s="35">
        <v>19.669193396383001</v>
      </c>
      <c r="P338" s="74">
        <v>171.96097856488399</v>
      </c>
      <c r="Q338" s="35">
        <v>28.863847466132501</v>
      </c>
      <c r="R338" s="42">
        <v>6202.0364803783305</v>
      </c>
      <c r="S338" s="69">
        <v>6.0114584633613761</v>
      </c>
      <c r="T338" t="str">
        <f t="shared" si="5"/>
        <v/>
      </c>
    </row>
    <row r="339" spans="1:20">
      <c r="A339" s="35" t="s">
        <v>336</v>
      </c>
      <c r="B339" s="35">
        <v>0</v>
      </c>
      <c r="C339" s="42">
        <v>109.166018690795</v>
      </c>
      <c r="D339" s="35">
        <v>0</v>
      </c>
      <c r="E339" s="35">
        <v>7.6135091272847699</v>
      </c>
      <c r="F339" s="35">
        <v>0</v>
      </c>
      <c r="G339" s="35">
        <v>0</v>
      </c>
      <c r="H339" s="35">
        <v>0</v>
      </c>
      <c r="I339" s="35">
        <v>0.16582412364341001</v>
      </c>
      <c r="J339" s="35">
        <v>1.68583242256209</v>
      </c>
      <c r="K339" s="35">
        <v>1.1890396840886299</v>
      </c>
      <c r="L339" s="35">
        <v>8.0718527729429308</v>
      </c>
      <c r="M339" s="35">
        <v>4.7115339327574004</v>
      </c>
      <c r="N339" s="35">
        <v>20.795693098561699</v>
      </c>
      <c r="O339" s="35">
        <v>4.9827732522871004</v>
      </c>
      <c r="P339" s="74">
        <v>53.363337578475097</v>
      </c>
      <c r="Q339" s="35">
        <v>12.317435998911201</v>
      </c>
      <c r="R339" s="42">
        <v>7433.0594547237697</v>
      </c>
      <c r="S339" s="69">
        <v>15.25973818576025</v>
      </c>
      <c r="T339" t="str">
        <f t="shared" si="5"/>
        <v/>
      </c>
    </row>
    <row r="340" spans="1:20">
      <c r="A340" s="35" t="s">
        <v>337</v>
      </c>
      <c r="B340" s="35">
        <v>0</v>
      </c>
      <c r="C340" s="42">
        <v>343.136857645161</v>
      </c>
      <c r="D340" s="35">
        <v>0</v>
      </c>
      <c r="E340" s="35">
        <v>6.9418716878246096</v>
      </c>
      <c r="F340" s="35">
        <v>4.9385143897807703E-2</v>
      </c>
      <c r="G340" s="35">
        <v>2.89807667624321</v>
      </c>
      <c r="H340" s="35">
        <v>0.97740573438841705</v>
      </c>
      <c r="I340" s="35">
        <v>0.18942748592304301</v>
      </c>
      <c r="J340" s="35">
        <v>7.37800477464235</v>
      </c>
      <c r="K340" s="35">
        <v>2.9305644749334201</v>
      </c>
      <c r="L340" s="35">
        <v>32.115597362220299</v>
      </c>
      <c r="M340" s="35">
        <v>11.9520506394856</v>
      </c>
      <c r="N340" s="35">
        <v>49.405855075106899</v>
      </c>
      <c r="O340" s="35">
        <v>12.1565147975931</v>
      </c>
      <c r="P340" s="74">
        <v>106.56401295918199</v>
      </c>
      <c r="Q340" s="35">
        <v>16.0490843245042</v>
      </c>
      <c r="R340" s="42">
        <v>8179.3326606783603</v>
      </c>
      <c r="S340" s="69">
        <v>4.9972865656186736</v>
      </c>
      <c r="T340" t="str">
        <f t="shared" si="5"/>
        <v/>
      </c>
    </row>
    <row r="341" spans="1:20">
      <c r="A341" s="35" t="s">
        <v>338</v>
      </c>
      <c r="B341" s="35">
        <v>3.3175196045195601</v>
      </c>
      <c r="C341" s="42">
        <v>86.208411909723196</v>
      </c>
      <c r="D341" s="35">
        <v>0</v>
      </c>
      <c r="E341" s="35">
        <v>1.06906913105607</v>
      </c>
      <c r="F341" s="35">
        <v>0</v>
      </c>
      <c r="G341" s="35">
        <v>0.40238298156090702</v>
      </c>
      <c r="H341" s="35">
        <v>0.316781563316544</v>
      </c>
      <c r="I341" s="35">
        <v>0.18383830219287101</v>
      </c>
      <c r="J341" s="35">
        <v>1.8649359523259801</v>
      </c>
      <c r="K341" s="35">
        <v>0.867169272510522</v>
      </c>
      <c r="L341" s="35">
        <v>7.4687651796017898</v>
      </c>
      <c r="M341" s="35">
        <v>2.7019678827995302</v>
      </c>
      <c r="N341" s="35">
        <v>12.522278256110299</v>
      </c>
      <c r="O341" s="35">
        <v>2.65224541486268</v>
      </c>
      <c r="P341" s="74">
        <v>28.5842447151832</v>
      </c>
      <c r="Q341" s="35">
        <v>4.6961240687544503</v>
      </c>
      <c r="R341" s="42">
        <v>4788.64470503341</v>
      </c>
      <c r="S341" s="69">
        <v>6.2876847187272702</v>
      </c>
      <c r="T341" t="str">
        <f t="shared" si="5"/>
        <v/>
      </c>
    </row>
    <row r="342" spans="1:20">
      <c r="A342" s="35" t="s">
        <v>339</v>
      </c>
      <c r="B342" s="35">
        <v>0</v>
      </c>
      <c r="C342" s="42">
        <v>875.48223115314397</v>
      </c>
      <c r="D342" s="35">
        <v>0</v>
      </c>
      <c r="E342" s="35">
        <v>12.3224211046274</v>
      </c>
      <c r="F342" s="35">
        <v>7.6390376436567695E-2</v>
      </c>
      <c r="G342" s="35">
        <v>2.5661907206314098</v>
      </c>
      <c r="H342" s="35">
        <v>8.0822608786992802</v>
      </c>
      <c r="I342" s="35">
        <v>0.43944971314057402</v>
      </c>
      <c r="J342" s="35">
        <v>26.733384325393999</v>
      </c>
      <c r="K342" s="35">
        <v>9.4823323210450692</v>
      </c>
      <c r="L342" s="35">
        <v>88.654619681209098</v>
      </c>
      <c r="M342" s="35">
        <v>28.016475076285602</v>
      </c>
      <c r="N342" s="35">
        <v>135.91263608113999</v>
      </c>
      <c r="O342" s="35">
        <v>23.106832766223398</v>
      </c>
      <c r="P342" s="74">
        <v>219.91467153958499</v>
      </c>
      <c r="Q342" s="35">
        <v>33.009594645870003</v>
      </c>
      <c r="R342" s="42">
        <v>8258.1806877966992</v>
      </c>
      <c r="S342" s="69">
        <v>3.723392505045803</v>
      </c>
      <c r="T342" t="str">
        <f t="shared" si="5"/>
        <v/>
      </c>
    </row>
    <row r="343" spans="1:20">
      <c r="A343" s="35" t="s">
        <v>340</v>
      </c>
      <c r="B343" s="35">
        <v>4.3373099416594298</v>
      </c>
      <c r="C343" s="42">
        <v>353.91586527081</v>
      </c>
      <c r="D343" s="35">
        <v>0</v>
      </c>
      <c r="E343" s="35">
        <v>7.9592929467945002</v>
      </c>
      <c r="F343" s="35">
        <v>9.3897272169626095E-2</v>
      </c>
      <c r="G343" s="35">
        <v>0</v>
      </c>
      <c r="H343" s="35">
        <v>1.24249077061604</v>
      </c>
      <c r="I343" s="35">
        <v>0.24005798580747001</v>
      </c>
      <c r="J343" s="35">
        <v>14.3929385761442</v>
      </c>
      <c r="K343" s="35">
        <v>3.4011767224403702</v>
      </c>
      <c r="L343" s="35">
        <v>37.199371368365398</v>
      </c>
      <c r="M343" s="35">
        <v>11.298463522910399</v>
      </c>
      <c r="N343" s="35">
        <v>57.1588676916693</v>
      </c>
      <c r="O343" s="35">
        <v>11.0540482888062</v>
      </c>
      <c r="P343" s="74">
        <v>105.09853949917201</v>
      </c>
      <c r="Q343" s="35">
        <v>17.209459902711501</v>
      </c>
      <c r="R343" s="42">
        <v>7685.7278784944001</v>
      </c>
      <c r="S343" s="69">
        <v>4.6262770766461241</v>
      </c>
      <c r="T343" t="str">
        <f t="shared" si="5"/>
        <v/>
      </c>
    </row>
    <row r="344" spans="1:20">
      <c r="A344" s="35" t="s">
        <v>341</v>
      </c>
      <c r="B344" s="35">
        <v>0</v>
      </c>
      <c r="C344" s="42">
        <v>245.317465503346</v>
      </c>
      <c r="D344" s="35">
        <v>0</v>
      </c>
      <c r="E344" s="35">
        <v>9.3010985177465209</v>
      </c>
      <c r="F344" s="35">
        <v>0</v>
      </c>
      <c r="G344" s="35">
        <v>0.62807883670707199</v>
      </c>
      <c r="H344" s="35">
        <v>2.9679946633615701</v>
      </c>
      <c r="I344" s="35">
        <v>0.28654741990176502</v>
      </c>
      <c r="J344" s="35">
        <v>5.3205378784699899</v>
      </c>
      <c r="K344" s="35">
        <v>2.1278066053375801</v>
      </c>
      <c r="L344" s="35">
        <v>21.237654255912599</v>
      </c>
      <c r="M344" s="35">
        <v>6.3963866622943497</v>
      </c>
      <c r="N344" s="35">
        <v>31.783492362940201</v>
      </c>
      <c r="O344" s="35">
        <v>6.75854130209696</v>
      </c>
      <c r="P344" s="74">
        <v>82.439016852647995</v>
      </c>
      <c r="Q344" s="35">
        <v>11.607841779978999</v>
      </c>
      <c r="R344" s="42">
        <v>6241.4837533677501</v>
      </c>
      <c r="S344" s="69">
        <v>5.4656892141218272</v>
      </c>
      <c r="T344" t="str">
        <f t="shared" si="5"/>
        <v/>
      </c>
    </row>
    <row r="345" spans="1:20">
      <c r="A345" s="35" t="s">
        <v>342</v>
      </c>
      <c r="B345" s="35">
        <v>19.6621554631061</v>
      </c>
      <c r="C345" s="42">
        <v>268.59762624626501</v>
      </c>
      <c r="D345" s="35">
        <v>0</v>
      </c>
      <c r="E345" s="35">
        <v>4.9650804206699997</v>
      </c>
      <c r="F345" s="35">
        <v>0</v>
      </c>
      <c r="G345" s="35">
        <v>0.297945100462357</v>
      </c>
      <c r="H345" s="35">
        <v>1.1734431035816599</v>
      </c>
      <c r="I345" s="35">
        <v>6.7931507341488895E-2</v>
      </c>
      <c r="J345" s="35">
        <v>7.3348866945292599</v>
      </c>
      <c r="K345" s="35">
        <v>2.8755359628219801</v>
      </c>
      <c r="L345" s="35">
        <v>23.0957364071086</v>
      </c>
      <c r="M345" s="35">
        <v>10.1683909840133</v>
      </c>
      <c r="N345" s="35">
        <v>43.278604052877199</v>
      </c>
      <c r="O345" s="35">
        <v>8.7868786335360909</v>
      </c>
      <c r="P345" s="74">
        <v>91.893152547606803</v>
      </c>
      <c r="Q345" s="35">
        <v>14.682582514278099</v>
      </c>
      <c r="R345" s="42">
        <v>7663.6099956354801</v>
      </c>
      <c r="S345" s="69">
        <v>6.3572696949203893</v>
      </c>
      <c r="T345" t="str">
        <f t="shared" si="5"/>
        <v/>
      </c>
    </row>
    <row r="346" spans="1:20">
      <c r="A346" s="35" t="s">
        <v>343</v>
      </c>
      <c r="B346" s="35">
        <v>10.147926651377</v>
      </c>
      <c r="C346" s="42">
        <v>820.31751830189796</v>
      </c>
      <c r="D346" s="35">
        <v>0</v>
      </c>
      <c r="E346" s="35">
        <v>7.6562173372033797</v>
      </c>
      <c r="F346" s="35">
        <v>0.52635489912398603</v>
      </c>
      <c r="G346" s="35">
        <v>8.36441084003682</v>
      </c>
      <c r="H346" s="35">
        <v>11.434612319723501</v>
      </c>
      <c r="I346" s="35">
        <v>0.78489376592898397</v>
      </c>
      <c r="J346" s="35">
        <v>30.629907118001899</v>
      </c>
      <c r="K346" s="35">
        <v>7.9323043213498101</v>
      </c>
      <c r="L346" s="35">
        <v>97.584713351168901</v>
      </c>
      <c r="M346" s="35">
        <v>31.0165737761799</v>
      </c>
      <c r="N346" s="35">
        <v>121.176728887553</v>
      </c>
      <c r="O346" s="35">
        <v>22.9941562765406</v>
      </c>
      <c r="P346" s="74">
        <v>204.26657960355001</v>
      </c>
      <c r="Q346" s="35">
        <v>32.765846138140603</v>
      </c>
      <c r="R346" s="42">
        <v>7096.1636577742902</v>
      </c>
      <c r="S346" s="69">
        <v>3.3576822652774774</v>
      </c>
      <c r="T346" t="str">
        <f t="shared" si="5"/>
        <v/>
      </c>
    </row>
    <row r="347" spans="1:20">
      <c r="A347" s="35" t="s">
        <v>344</v>
      </c>
      <c r="B347" s="35">
        <v>2.6742072639513998</v>
      </c>
      <c r="C347" s="42">
        <v>870.81131645544895</v>
      </c>
      <c r="D347" s="35">
        <v>0</v>
      </c>
      <c r="E347" s="35">
        <v>13.327218960724</v>
      </c>
      <c r="F347" s="35">
        <v>0.15385593415245299</v>
      </c>
      <c r="G347" s="35">
        <v>1.6201060477423499</v>
      </c>
      <c r="H347" s="35">
        <v>5.8733301554316704</v>
      </c>
      <c r="I347" s="35">
        <v>0.88485467181701605</v>
      </c>
      <c r="J347" s="35">
        <v>31.284094996152</v>
      </c>
      <c r="K347" s="35">
        <v>7.6553907101213596</v>
      </c>
      <c r="L347" s="35">
        <v>91.625834189386694</v>
      </c>
      <c r="M347" s="35">
        <v>29.980775442511</v>
      </c>
      <c r="N347" s="35">
        <v>150.090095654458</v>
      </c>
      <c r="O347" s="35">
        <v>26.7199158105383</v>
      </c>
      <c r="P347" s="74">
        <v>267.630714103081</v>
      </c>
      <c r="Q347" s="35">
        <v>44.506082329707098</v>
      </c>
      <c r="R347" s="42">
        <v>6715.0946908954302</v>
      </c>
      <c r="S347" s="69">
        <v>4.8573726747976913</v>
      </c>
      <c r="T347" t="str">
        <f t="shared" si="5"/>
        <v/>
      </c>
    </row>
    <row r="348" spans="1:20">
      <c r="A348" s="35" t="s">
        <v>345</v>
      </c>
      <c r="B348" s="35">
        <v>0</v>
      </c>
      <c r="C348" s="42">
        <v>984.36276872571102</v>
      </c>
      <c r="D348" s="35">
        <v>0</v>
      </c>
      <c r="E348" s="35">
        <v>17.7428790080235</v>
      </c>
      <c r="F348" s="35">
        <v>0.185542304804306</v>
      </c>
      <c r="G348" s="35">
        <v>2.0849163672644</v>
      </c>
      <c r="H348" s="35">
        <v>5.5462652309152203</v>
      </c>
      <c r="I348" s="35">
        <v>1.6005991223539699</v>
      </c>
      <c r="J348" s="35">
        <v>21.945020120396801</v>
      </c>
      <c r="K348" s="35">
        <v>7.2021113365096099</v>
      </c>
      <c r="L348" s="35">
        <v>88.403897574411801</v>
      </c>
      <c r="M348" s="35">
        <v>34.015501091046097</v>
      </c>
      <c r="N348" s="35">
        <v>155.286220591535</v>
      </c>
      <c r="O348" s="35">
        <v>31.939820012759402</v>
      </c>
      <c r="P348" s="74">
        <v>308.19766046146299</v>
      </c>
      <c r="Q348" s="35">
        <v>50.214383142586897</v>
      </c>
      <c r="R348" s="42">
        <v>6439.0295704974096</v>
      </c>
      <c r="S348" s="69">
        <v>5.6801096467856729</v>
      </c>
      <c r="T348" t="str">
        <f t="shared" si="5"/>
        <v/>
      </c>
    </row>
    <row r="349" spans="1:20">
      <c r="A349" s="35" t="s">
        <v>346</v>
      </c>
      <c r="B349" s="35">
        <v>9.6348874911227096</v>
      </c>
      <c r="C349" s="42">
        <v>325.39649041480999</v>
      </c>
      <c r="D349" s="35">
        <v>4.94664439836124</v>
      </c>
      <c r="E349" s="35">
        <v>18.6873306633663</v>
      </c>
      <c r="F349" s="35">
        <v>0.92286982560578401</v>
      </c>
      <c r="G349" s="35">
        <v>5.4465740349682799</v>
      </c>
      <c r="H349" s="35">
        <v>1.22670134125732</v>
      </c>
      <c r="I349" s="35">
        <v>0.265353720766208</v>
      </c>
      <c r="J349" s="35">
        <v>7.7353998650763103</v>
      </c>
      <c r="K349" s="35">
        <v>2.2383296248322999</v>
      </c>
      <c r="L349" s="35">
        <v>23.726367179600199</v>
      </c>
      <c r="M349" s="35">
        <v>10.6411152394196</v>
      </c>
      <c r="N349" s="35">
        <v>49.110284349218396</v>
      </c>
      <c r="O349" s="35">
        <v>11.419259892282099</v>
      </c>
      <c r="P349" s="74">
        <v>100.29148336840299</v>
      </c>
      <c r="Q349" s="35">
        <v>20.5379926559383</v>
      </c>
      <c r="R349" s="42">
        <v>8056.8176078020397</v>
      </c>
      <c r="S349" s="69">
        <v>8.6561893358865127</v>
      </c>
      <c r="T349" t="str">
        <f t="shared" si="5"/>
        <v/>
      </c>
    </row>
    <row r="350" spans="1:20">
      <c r="A350" s="35" t="s">
        <v>347</v>
      </c>
      <c r="B350" s="35">
        <v>0</v>
      </c>
      <c r="C350" s="42">
        <v>131.36798037117401</v>
      </c>
      <c r="D350" s="35">
        <v>0</v>
      </c>
      <c r="E350" s="35">
        <v>3.4247358234944798</v>
      </c>
      <c r="F350" s="35">
        <v>2.4743244375213001E-2</v>
      </c>
      <c r="G350" s="35">
        <v>0.20870320871082099</v>
      </c>
      <c r="H350" s="35">
        <v>0</v>
      </c>
      <c r="I350" s="35">
        <v>0.37943876219314798</v>
      </c>
      <c r="J350" s="35">
        <v>2.3917224449921002</v>
      </c>
      <c r="K350" s="35">
        <v>0.51467067439476699</v>
      </c>
      <c r="L350" s="35">
        <v>7.1372892928728398</v>
      </c>
      <c r="M350" s="35">
        <v>3.57937266336222</v>
      </c>
      <c r="N350" s="35">
        <v>19.589430918942998</v>
      </c>
      <c r="O350" s="35">
        <v>5.7376787070781097</v>
      </c>
      <c r="P350" s="74">
        <v>70.3396457080039</v>
      </c>
      <c r="Q350" s="35">
        <v>17.069256927515401</v>
      </c>
      <c r="R350" s="42">
        <v>7682.1944370576803</v>
      </c>
      <c r="S350" s="69">
        <v>23.915601886223715</v>
      </c>
      <c r="T350" t="str">
        <f t="shared" si="5"/>
        <v/>
      </c>
    </row>
    <row r="351" spans="1:20">
      <c r="A351" s="35" t="s">
        <v>348</v>
      </c>
      <c r="B351" s="35">
        <v>14.7712463331468</v>
      </c>
      <c r="C351" s="42">
        <v>526.98469518318802</v>
      </c>
      <c r="D351" s="35">
        <v>0</v>
      </c>
      <c r="E351" s="35">
        <v>12.3825489126798</v>
      </c>
      <c r="F351" s="35">
        <v>0</v>
      </c>
      <c r="G351" s="35">
        <v>1.3416363388036301</v>
      </c>
      <c r="H351" s="35">
        <v>1.41049634624688</v>
      </c>
      <c r="I351" s="35">
        <v>0.81267465645234804</v>
      </c>
      <c r="J351" s="35">
        <v>9.5571990818470294</v>
      </c>
      <c r="K351" s="35">
        <v>4.5498515669985702</v>
      </c>
      <c r="L351" s="35">
        <v>55.831371761710301</v>
      </c>
      <c r="M351" s="35">
        <v>18.406264925114399</v>
      </c>
      <c r="N351" s="35">
        <v>78.481616288646293</v>
      </c>
      <c r="O351" s="35">
        <v>18.625778169083901</v>
      </c>
      <c r="P351" s="74">
        <v>180.782439584499</v>
      </c>
      <c r="Q351" s="35">
        <v>31.9480291943681</v>
      </c>
      <c r="R351" s="42">
        <v>7223.3504724284203</v>
      </c>
      <c r="S351" s="69">
        <v>5.7222361167701727</v>
      </c>
      <c r="T351" t="str">
        <f t="shared" si="5"/>
        <v/>
      </c>
    </row>
    <row r="352" spans="1:20">
      <c r="A352" s="35" t="s">
        <v>349</v>
      </c>
      <c r="B352" s="35">
        <v>0</v>
      </c>
      <c r="C352" s="42">
        <v>126.63855557198799</v>
      </c>
      <c r="D352" s="35">
        <v>0</v>
      </c>
      <c r="E352" s="35">
        <v>3.5188117287010701</v>
      </c>
      <c r="F352" s="35">
        <v>0</v>
      </c>
      <c r="G352" s="35">
        <v>0</v>
      </c>
      <c r="H352" s="35">
        <v>0.399004341549622</v>
      </c>
      <c r="I352" s="35">
        <v>0.114878538119055</v>
      </c>
      <c r="J352" s="35">
        <v>0.37151680189406799</v>
      </c>
      <c r="K352" s="35">
        <v>0.83201095783664303</v>
      </c>
      <c r="L352" s="35">
        <v>9.1711120795247503</v>
      </c>
      <c r="M352" s="35">
        <v>4.2897253721084496</v>
      </c>
      <c r="N352" s="35">
        <v>22.616522618026799</v>
      </c>
      <c r="O352" s="35">
        <v>4.5406787855037702</v>
      </c>
      <c r="P352" s="74">
        <v>49.323737464980297</v>
      </c>
      <c r="Q352" s="35">
        <v>9.3402640682673894</v>
      </c>
      <c r="R352" s="42">
        <v>7483.9255812321499</v>
      </c>
      <c r="S352" s="69">
        <v>10.184439997326264</v>
      </c>
      <c r="T352" t="str">
        <f t="shared" si="5"/>
        <v/>
      </c>
    </row>
    <row r="353" spans="1:20">
      <c r="A353" s="35" t="s">
        <v>350</v>
      </c>
      <c r="B353" s="35">
        <v>17.888180788439499</v>
      </c>
      <c r="C353" s="42">
        <v>437.67332061607101</v>
      </c>
      <c r="D353" s="35">
        <v>0</v>
      </c>
      <c r="E353" s="35">
        <v>5.6746320640541796</v>
      </c>
      <c r="F353" s="35">
        <v>0.12808564889499899</v>
      </c>
      <c r="G353" s="35">
        <v>3.7892471273572101</v>
      </c>
      <c r="H353" s="35">
        <v>2.9892893184268199</v>
      </c>
      <c r="I353" s="35">
        <v>1.3501243340304001</v>
      </c>
      <c r="J353" s="35">
        <v>17.285548806221399</v>
      </c>
      <c r="K353" s="35">
        <v>4.2296286876127098</v>
      </c>
      <c r="L353" s="35">
        <v>49.048559008355802</v>
      </c>
      <c r="M353" s="35">
        <v>19.206266212411698</v>
      </c>
      <c r="N353" s="35">
        <v>66.626022536006204</v>
      </c>
      <c r="O353" s="35">
        <v>12.7617359866854</v>
      </c>
      <c r="P353" s="74">
        <v>111.086698730245</v>
      </c>
      <c r="Q353" s="35">
        <v>19.576932113041401</v>
      </c>
      <c r="R353" s="42">
        <v>6932.5822565374901</v>
      </c>
      <c r="S353" s="69">
        <v>3.9913368524662105</v>
      </c>
      <c r="T353" t="str">
        <f t="shared" si="5"/>
        <v/>
      </c>
    </row>
    <row r="354" spans="1:20">
      <c r="A354" s="35" t="s">
        <v>351</v>
      </c>
      <c r="B354" s="35">
        <v>0</v>
      </c>
      <c r="C354" s="42">
        <v>633.62098681517</v>
      </c>
      <c r="D354" s="35">
        <v>0</v>
      </c>
      <c r="E354" s="35">
        <v>9.2409002657791</v>
      </c>
      <c r="F354" s="35">
        <v>0.17961067414839299</v>
      </c>
      <c r="G354" s="35">
        <v>1.51879255726004</v>
      </c>
      <c r="H354" s="35">
        <v>3.5949101226260498</v>
      </c>
      <c r="I354" s="35">
        <v>0.17210281993676901</v>
      </c>
      <c r="J354" s="35">
        <v>20.188095709167701</v>
      </c>
      <c r="K354" s="35">
        <v>7.31086354509742</v>
      </c>
      <c r="L354" s="35">
        <v>53.790671725357797</v>
      </c>
      <c r="M354" s="35">
        <v>21.126101709767699</v>
      </c>
      <c r="N354" s="35">
        <v>92.577966521865505</v>
      </c>
      <c r="O354" s="35">
        <v>17.6180565073244</v>
      </c>
      <c r="P354" s="74">
        <v>168.556292426032</v>
      </c>
      <c r="Q354" s="35">
        <v>26.1879110971202</v>
      </c>
      <c r="R354" s="42">
        <v>7948.19718735477</v>
      </c>
      <c r="S354" s="69">
        <v>4.868485604870183</v>
      </c>
      <c r="T354" t="str">
        <f t="shared" si="5"/>
        <v/>
      </c>
    </row>
    <row r="355" spans="1:20">
      <c r="A355" s="35" t="s">
        <v>352</v>
      </c>
      <c r="B355" s="35">
        <v>7.8321961349099603</v>
      </c>
      <c r="C355" s="42">
        <v>248.57803482124899</v>
      </c>
      <c r="D355" s="35">
        <v>0</v>
      </c>
      <c r="E355" s="35">
        <v>5.5140324100471396</v>
      </c>
      <c r="F355" s="35">
        <v>4.4816903933165203E-2</v>
      </c>
      <c r="G355" s="35">
        <v>0.75824034832317699</v>
      </c>
      <c r="H355" s="35">
        <v>1.3462389404205299</v>
      </c>
      <c r="I355" s="35">
        <v>0.25765449743860802</v>
      </c>
      <c r="J355" s="35">
        <v>7.0484784109975198</v>
      </c>
      <c r="K355" s="35">
        <v>2.88494521855185</v>
      </c>
      <c r="L355" s="35">
        <v>27.7874144530807</v>
      </c>
      <c r="M355" s="35">
        <v>9.4244634457927905</v>
      </c>
      <c r="N355" s="35">
        <v>42.577464038505099</v>
      </c>
      <c r="O355" s="35">
        <v>8.3549099002019496</v>
      </c>
      <c r="P355" s="74">
        <v>79.860510851552704</v>
      </c>
      <c r="Q355" s="35">
        <v>12.6647787593506</v>
      </c>
      <c r="R355" s="42">
        <v>6995.0701114131498</v>
      </c>
      <c r="S355" s="69">
        <v>4.5577391810724937</v>
      </c>
      <c r="T355" t="str">
        <f t="shared" si="5"/>
        <v/>
      </c>
    </row>
    <row r="356" spans="1:20">
      <c r="A356" s="35" t="s">
        <v>353</v>
      </c>
      <c r="B356" s="35">
        <v>7.9370219520887497</v>
      </c>
      <c r="C356" s="42">
        <v>336.89853508890798</v>
      </c>
      <c r="D356" s="35">
        <v>0</v>
      </c>
      <c r="E356" s="35">
        <v>7.6060224035353299</v>
      </c>
      <c r="F356" s="35">
        <v>0</v>
      </c>
      <c r="G356" s="35">
        <v>0</v>
      </c>
      <c r="H356" s="35">
        <v>0.75790904766745104</v>
      </c>
      <c r="I356" s="35">
        <v>0.10873031589721099</v>
      </c>
      <c r="J356" s="35">
        <v>6.9167205163101197</v>
      </c>
      <c r="K356" s="35">
        <v>2.4691892871670502</v>
      </c>
      <c r="L356" s="35">
        <v>27.085882680647</v>
      </c>
      <c r="M356" s="35">
        <v>12.579459353764401</v>
      </c>
      <c r="N356" s="35">
        <v>50.622633784772098</v>
      </c>
      <c r="O356" s="35">
        <v>12.066044119926101</v>
      </c>
      <c r="P356" s="74">
        <v>122.400421864089</v>
      </c>
      <c r="Q356" s="35">
        <v>22.282645686071401</v>
      </c>
      <c r="R356" s="42">
        <v>8520.2877276853997</v>
      </c>
      <c r="S356" s="69">
        <v>8.2266640333609882</v>
      </c>
      <c r="T356" t="str">
        <f t="shared" si="5"/>
        <v/>
      </c>
    </row>
    <row r="357" spans="1:20">
      <c r="A357" s="35" t="s">
        <v>354</v>
      </c>
      <c r="B357" s="35">
        <v>0</v>
      </c>
      <c r="C357" s="42">
        <v>346.46018715590799</v>
      </c>
      <c r="D357" s="35">
        <v>0</v>
      </c>
      <c r="E357" s="35">
        <v>12.621076271772001</v>
      </c>
      <c r="F357" s="35">
        <v>6.2187505199746501E-2</v>
      </c>
      <c r="G357" s="35">
        <v>0</v>
      </c>
      <c r="H357" s="35">
        <v>1.66227621171615</v>
      </c>
      <c r="I357" s="35">
        <v>0.59584025137108498</v>
      </c>
      <c r="J357" s="35">
        <v>7.9755702173652399</v>
      </c>
      <c r="K357" s="35">
        <v>2.7076999685520202</v>
      </c>
      <c r="L357" s="35">
        <v>29.913113971907102</v>
      </c>
      <c r="M357" s="35">
        <v>9.6469019626137698</v>
      </c>
      <c r="N357" s="35">
        <v>58.680617552107996</v>
      </c>
      <c r="O357" s="35">
        <v>13.567355515707</v>
      </c>
      <c r="P357" s="74">
        <v>138.94602173677001</v>
      </c>
      <c r="Q357" s="35">
        <v>25.067915506871</v>
      </c>
      <c r="R357" s="42">
        <v>9317.8907738246708</v>
      </c>
      <c r="S357" s="69">
        <v>8.3802427023858268</v>
      </c>
      <c r="T357" t="str">
        <f t="shared" si="5"/>
        <v/>
      </c>
    </row>
    <row r="358" spans="1:20">
      <c r="A358" s="35" t="s">
        <v>355</v>
      </c>
      <c r="B358" s="35">
        <v>12.6871959708183</v>
      </c>
      <c r="C358" s="42">
        <v>659.00327834319796</v>
      </c>
      <c r="D358" s="35">
        <v>0</v>
      </c>
      <c r="E358" s="35">
        <v>8.0116607970894709</v>
      </c>
      <c r="F358" s="35">
        <v>0.66441749101622705</v>
      </c>
      <c r="G358" s="35">
        <v>3.5811689177468602</v>
      </c>
      <c r="H358" s="35">
        <v>4.4422584290230898</v>
      </c>
      <c r="I358" s="35">
        <v>1.5046305254635699</v>
      </c>
      <c r="J358" s="35">
        <v>32.518132527629596</v>
      </c>
      <c r="K358" s="35">
        <v>7.1045299875523504</v>
      </c>
      <c r="L358" s="35">
        <v>74.980579844394796</v>
      </c>
      <c r="M358" s="35">
        <v>23.573917789542499</v>
      </c>
      <c r="N358" s="35">
        <v>100.69301644810599</v>
      </c>
      <c r="O358" s="35">
        <v>19.815130661035901</v>
      </c>
      <c r="P358" s="74">
        <v>169.48028624585399</v>
      </c>
      <c r="Q358" s="35">
        <v>25.021914654272901</v>
      </c>
      <c r="R358" s="42">
        <v>6769.9091014998703</v>
      </c>
      <c r="S358" s="69">
        <v>3.3371193856062753</v>
      </c>
      <c r="T358" t="str">
        <f t="shared" si="5"/>
        <v/>
      </c>
    </row>
    <row r="359" spans="1:20">
      <c r="A359" s="35" t="s">
        <v>356</v>
      </c>
      <c r="B359" s="35">
        <v>1.53038432574591</v>
      </c>
      <c r="C359" s="42">
        <v>1095.6132095896701</v>
      </c>
      <c r="D359" s="35">
        <v>8.2214987583264204E-2</v>
      </c>
      <c r="E359" s="35">
        <v>11.721259286488401</v>
      </c>
      <c r="F359" s="35">
        <v>0.459331385482249</v>
      </c>
      <c r="G359" s="35">
        <v>6.8738939394635601</v>
      </c>
      <c r="H359" s="35">
        <v>13.570259084358399</v>
      </c>
      <c r="I359" s="35">
        <v>0.98360695709937596</v>
      </c>
      <c r="J359" s="35">
        <v>40.111679030227499</v>
      </c>
      <c r="K359" s="35">
        <v>11.7891299221727</v>
      </c>
      <c r="L359" s="35">
        <v>124.681355316848</v>
      </c>
      <c r="M359" s="35">
        <v>39.830578964305403</v>
      </c>
      <c r="N359" s="35">
        <v>160.94525736003399</v>
      </c>
      <c r="O359" s="35">
        <v>29.9397786175244</v>
      </c>
      <c r="P359" s="74">
        <v>263.59898972105401</v>
      </c>
      <c r="Q359" s="35">
        <v>41.105093012461602</v>
      </c>
      <c r="R359" s="42">
        <v>6825.0952886741998</v>
      </c>
      <c r="S359" s="69">
        <v>3.2968115327269896</v>
      </c>
      <c r="T359" t="str">
        <f t="shared" si="5"/>
        <v/>
      </c>
    </row>
    <row r="360" spans="1:20">
      <c r="A360" s="35" t="s">
        <v>357</v>
      </c>
      <c r="B360" s="35">
        <v>13.465650488213299</v>
      </c>
      <c r="C360" s="42">
        <v>458.84015249394002</v>
      </c>
      <c r="D360" s="35">
        <v>0</v>
      </c>
      <c r="E360" s="35">
        <v>9.0413692365124394</v>
      </c>
      <c r="F360" s="35">
        <v>2.7416846304708899E-2</v>
      </c>
      <c r="G360" s="35">
        <v>0.23259445393577799</v>
      </c>
      <c r="H360" s="35">
        <v>2.9391437211657401</v>
      </c>
      <c r="I360" s="35">
        <v>0.420232628375725</v>
      </c>
      <c r="J360" s="35">
        <v>17.1837626030085</v>
      </c>
      <c r="K360" s="35">
        <v>3.9172557159129902</v>
      </c>
      <c r="L360" s="35">
        <v>44.125467370171201</v>
      </c>
      <c r="M360" s="35">
        <v>18.979365068289301</v>
      </c>
      <c r="N360" s="35">
        <v>77.702920765885693</v>
      </c>
      <c r="O360" s="35">
        <v>15.7415955968335</v>
      </c>
      <c r="P360" s="74">
        <v>155.778945744693</v>
      </c>
      <c r="Q360" s="35">
        <v>26.143818027258899</v>
      </c>
      <c r="R360" s="42">
        <v>7518.0393170870702</v>
      </c>
      <c r="S360" s="69">
        <v>5.9248818393099016</v>
      </c>
      <c r="T360" t="str">
        <f t="shared" si="5"/>
        <v/>
      </c>
    </row>
    <row r="361" spans="1:20">
      <c r="A361" s="35" t="s">
        <v>358</v>
      </c>
      <c r="B361" s="35">
        <v>0</v>
      </c>
      <c r="C361" s="42">
        <v>640.56171645914606</v>
      </c>
      <c r="D361" s="35">
        <v>9.6269963131810701E-2</v>
      </c>
      <c r="E361" s="35">
        <v>10.1100267008419</v>
      </c>
      <c r="F361" s="35">
        <v>6.3333522788245195E-2</v>
      </c>
      <c r="G361" s="35">
        <v>0.53751316592734799</v>
      </c>
      <c r="H361" s="35">
        <v>1.6982414135855399</v>
      </c>
      <c r="I361" s="35">
        <v>0.36402173576885699</v>
      </c>
      <c r="J361" s="35">
        <v>10.5256313064405</v>
      </c>
      <c r="K361" s="35">
        <v>4.8129588152504796</v>
      </c>
      <c r="L361" s="35">
        <v>67.462266091144002</v>
      </c>
      <c r="M361" s="35">
        <v>25.244748047979499</v>
      </c>
      <c r="N361" s="35">
        <v>103.628651195354</v>
      </c>
      <c r="O361" s="35">
        <v>24.887338429588699</v>
      </c>
      <c r="P361" s="74">
        <v>253.90397199891601</v>
      </c>
      <c r="Q361" s="35">
        <v>42.199227813883503</v>
      </c>
      <c r="R361" s="42">
        <v>8345.7837271026492</v>
      </c>
      <c r="S361" s="69">
        <v>6.2552342604191207</v>
      </c>
      <c r="T361" t="str">
        <f t="shared" si="5"/>
        <v/>
      </c>
    </row>
    <row r="362" spans="1:20">
      <c r="A362" s="35" t="s">
        <v>359</v>
      </c>
      <c r="B362" s="35">
        <v>11.545474414453</v>
      </c>
      <c r="C362" s="42">
        <v>418.319260279714</v>
      </c>
      <c r="D362" s="35">
        <v>0</v>
      </c>
      <c r="E362" s="35">
        <v>3.9449311166208099</v>
      </c>
      <c r="F362" s="35">
        <v>8.2190553191391194E-2</v>
      </c>
      <c r="G362" s="35">
        <v>2.09352781028739</v>
      </c>
      <c r="H362" s="35">
        <v>3.8588136408590898</v>
      </c>
      <c r="I362" s="35">
        <v>0.78731239690939303</v>
      </c>
      <c r="J362" s="35">
        <v>17.8530297274026</v>
      </c>
      <c r="K362" s="35">
        <v>4.5250895051244502</v>
      </c>
      <c r="L362" s="35">
        <v>39.620076147664697</v>
      </c>
      <c r="M362" s="35">
        <v>12.9535492630191</v>
      </c>
      <c r="N362" s="35">
        <v>63.382263347574998</v>
      </c>
      <c r="O362" s="35">
        <v>11.6446165706672</v>
      </c>
      <c r="P362" s="74">
        <v>109.62713095169001</v>
      </c>
      <c r="Q362" s="35">
        <v>17.669180582987501</v>
      </c>
      <c r="R362" s="42">
        <v>6242.8038073103398</v>
      </c>
      <c r="S362" s="69">
        <v>4.4596533628896031</v>
      </c>
      <c r="T362" t="str">
        <f t="shared" si="5"/>
        <v/>
      </c>
    </row>
    <row r="363" spans="1:20">
      <c r="A363" s="35" t="s">
        <v>360</v>
      </c>
      <c r="B363" s="35">
        <v>4.38849461392088</v>
      </c>
      <c r="C363" s="42">
        <v>631.19426747107798</v>
      </c>
      <c r="D363" s="35">
        <v>0</v>
      </c>
      <c r="E363" s="35">
        <v>11.644713380882999</v>
      </c>
      <c r="F363" s="35">
        <v>0.14761176974825699</v>
      </c>
      <c r="G363" s="35">
        <v>1.8806706165985401</v>
      </c>
      <c r="H363" s="35">
        <v>4.4573884433868898</v>
      </c>
      <c r="I363" s="35">
        <v>0.61269698821556395</v>
      </c>
      <c r="J363" s="35">
        <v>20.8931672778447</v>
      </c>
      <c r="K363" s="35">
        <v>5.7434712765418903</v>
      </c>
      <c r="L363" s="35">
        <v>70.326923303437695</v>
      </c>
      <c r="M363" s="35">
        <v>23.369217488402199</v>
      </c>
      <c r="N363" s="35">
        <v>89.839761024552402</v>
      </c>
      <c r="O363" s="35">
        <v>21.073917347069401</v>
      </c>
      <c r="P363" s="74">
        <v>178.565100999631</v>
      </c>
      <c r="Q363" s="35">
        <v>28.5196591337107</v>
      </c>
      <c r="R363" s="42">
        <v>7821.2718131033498</v>
      </c>
      <c r="S363" s="69">
        <v>4.0552974300692339</v>
      </c>
      <c r="T363" t="str">
        <f t="shared" si="5"/>
        <v/>
      </c>
    </row>
    <row r="364" spans="1:20">
      <c r="A364" s="35" t="s">
        <v>361</v>
      </c>
      <c r="B364" s="35">
        <v>0</v>
      </c>
      <c r="C364" s="42">
        <v>542.04388141640902</v>
      </c>
      <c r="D364" s="35">
        <v>6.6710152704532302</v>
      </c>
      <c r="E364" s="35">
        <v>28.848312423032301</v>
      </c>
      <c r="F364" s="35">
        <v>1.80290206585878</v>
      </c>
      <c r="G364" s="35">
        <v>11.010879588718399</v>
      </c>
      <c r="H364" s="35">
        <v>4.5391364531542404</v>
      </c>
      <c r="I364" s="35">
        <v>1.40309491159635</v>
      </c>
      <c r="J364" s="35">
        <v>15.101535819138901</v>
      </c>
      <c r="K364" s="35">
        <v>4.2877835507549698</v>
      </c>
      <c r="L364" s="35">
        <v>51.988168712132897</v>
      </c>
      <c r="M364" s="35">
        <v>17.83200177805</v>
      </c>
      <c r="N364" s="35">
        <v>90.884176830618401</v>
      </c>
      <c r="O364" s="35">
        <v>18.748721871417299</v>
      </c>
      <c r="P364" s="74">
        <v>182.566141501799</v>
      </c>
      <c r="Q364" s="35">
        <v>33.996842201450796</v>
      </c>
      <c r="R364" s="42">
        <v>7599.1704097092497</v>
      </c>
      <c r="S364" s="69">
        <v>6.5393421318025151</v>
      </c>
      <c r="T364" t="str">
        <f t="shared" si="5"/>
        <v/>
      </c>
    </row>
    <row r="365" spans="1:20">
      <c r="A365" s="35" t="s">
        <v>362</v>
      </c>
      <c r="B365" s="35">
        <v>8.67106777008485</v>
      </c>
      <c r="C365" s="42">
        <v>660.61059242767305</v>
      </c>
      <c r="D365" s="35">
        <v>6.2226307569733699E-2</v>
      </c>
      <c r="E365" s="35">
        <v>7.8122058443770603</v>
      </c>
      <c r="F365" s="35">
        <v>0.164192507529</v>
      </c>
      <c r="G365" s="35">
        <v>2.09521400545484</v>
      </c>
      <c r="H365" s="35">
        <v>3.3121041763808101</v>
      </c>
      <c r="I365" s="35">
        <v>1.0221616062983001</v>
      </c>
      <c r="J365" s="35">
        <v>15.693511356902601</v>
      </c>
      <c r="K365" s="35">
        <v>5.86164683434985</v>
      </c>
      <c r="L365" s="35">
        <v>72.665793083382994</v>
      </c>
      <c r="M365" s="35">
        <v>20.871826561815102</v>
      </c>
      <c r="N365" s="35">
        <v>100.91366593286401</v>
      </c>
      <c r="O365" s="35">
        <v>21.0624350350861</v>
      </c>
      <c r="P365" s="74">
        <v>180.30527526819</v>
      </c>
      <c r="Q365" s="35">
        <v>33.304110502119599</v>
      </c>
      <c r="R365" s="42">
        <v>5226.8299715724497</v>
      </c>
      <c r="S365" s="69">
        <v>4.5831895709035466</v>
      </c>
      <c r="T365" t="str">
        <f t="shared" si="5"/>
        <v/>
      </c>
    </row>
    <row r="366" spans="1:20">
      <c r="A366" s="35" t="s">
        <v>363</v>
      </c>
      <c r="B366" s="35">
        <v>1.3861338368545699</v>
      </c>
      <c r="C366" s="42">
        <v>570.37262432454099</v>
      </c>
      <c r="D366" s="35">
        <v>8.9441343147543095E-2</v>
      </c>
      <c r="E366" s="35">
        <v>10.7459748478151</v>
      </c>
      <c r="F366" s="35">
        <v>9.8378049539412704E-2</v>
      </c>
      <c r="G366" s="35">
        <v>0.66978350718324398</v>
      </c>
      <c r="H366" s="35">
        <v>1.5884013719796499</v>
      </c>
      <c r="I366" s="35">
        <v>0.90450124537509802</v>
      </c>
      <c r="J366" s="35">
        <v>13.1574137498321</v>
      </c>
      <c r="K366" s="35">
        <v>4.3286774869572602</v>
      </c>
      <c r="L366" s="35">
        <v>48.269528313042301</v>
      </c>
      <c r="M366" s="35">
        <v>19.885770302889298</v>
      </c>
      <c r="N366" s="35">
        <v>95.849021783102998</v>
      </c>
      <c r="O366" s="35">
        <v>19.764423359784299</v>
      </c>
      <c r="P366" s="74">
        <v>202.843257306776</v>
      </c>
      <c r="Q366" s="35">
        <v>37.005612033826999</v>
      </c>
      <c r="R366" s="42">
        <v>6829.0382388061798</v>
      </c>
      <c r="S366" s="69">
        <v>7.666454039872642</v>
      </c>
      <c r="T366" t="str">
        <f t="shared" si="5"/>
        <v/>
      </c>
    </row>
    <row r="367" spans="1:20">
      <c r="A367" s="35" t="s">
        <v>364</v>
      </c>
      <c r="B367" s="35">
        <v>13.991566000560599</v>
      </c>
      <c r="C367" s="42">
        <v>654.51828818339004</v>
      </c>
      <c r="D367" s="35">
        <v>0</v>
      </c>
      <c r="E367" s="35">
        <v>15.855085405437601</v>
      </c>
      <c r="F367" s="35">
        <v>0.198503445699732</v>
      </c>
      <c r="G367" s="35">
        <v>3.3800834098453101</v>
      </c>
      <c r="H367" s="35">
        <v>1.33608888918618</v>
      </c>
      <c r="I367" s="35">
        <v>0.76043282873866602</v>
      </c>
      <c r="J367" s="35">
        <v>18.9534707458909</v>
      </c>
      <c r="K367" s="35">
        <v>5.7444082820773001</v>
      </c>
      <c r="L367" s="35">
        <v>74.352692425573096</v>
      </c>
      <c r="M367" s="35">
        <v>20.317110795780099</v>
      </c>
      <c r="N367" s="35">
        <v>107.05633535733</v>
      </c>
      <c r="O367" s="35">
        <v>18.1988408470705</v>
      </c>
      <c r="P367" s="74">
        <v>162.37972981210899</v>
      </c>
      <c r="Q367" s="35">
        <v>32.856908812303899</v>
      </c>
      <c r="R367" s="42">
        <v>6006.5813565066001</v>
      </c>
      <c r="S367" s="69">
        <v>4.4190610642907933</v>
      </c>
      <c r="T367" t="str">
        <f t="shared" si="5"/>
        <v/>
      </c>
    </row>
    <row r="368" spans="1:20">
      <c r="A368" s="35" t="s">
        <v>365</v>
      </c>
      <c r="B368" s="35">
        <v>6.03712959777513</v>
      </c>
      <c r="C368" s="42">
        <v>532.12520545887298</v>
      </c>
      <c r="D368" s="35">
        <v>0</v>
      </c>
      <c r="E368" s="35">
        <v>8.8568358669504903</v>
      </c>
      <c r="F368" s="35">
        <v>0</v>
      </c>
      <c r="G368" s="35">
        <v>0</v>
      </c>
      <c r="H368" s="35">
        <v>0.57650109474839595</v>
      </c>
      <c r="I368" s="35">
        <v>0.491906656841472</v>
      </c>
      <c r="J368" s="35">
        <v>13.6166137610725</v>
      </c>
      <c r="K368" s="35">
        <v>4.5066408365736201</v>
      </c>
      <c r="L368" s="35">
        <v>56.661116664166499</v>
      </c>
      <c r="M368" s="35">
        <v>20.460812343706301</v>
      </c>
      <c r="N368" s="35">
        <v>76.867508236752698</v>
      </c>
      <c r="O368" s="35">
        <v>16.640689573260801</v>
      </c>
      <c r="P368" s="74">
        <v>145.07753162025699</v>
      </c>
      <c r="Q368" s="35">
        <v>22.9259747693837</v>
      </c>
      <c r="R368" s="42">
        <v>8183.3014469841701</v>
      </c>
      <c r="S368" s="69">
        <v>4.046156538930779</v>
      </c>
      <c r="T368" t="str">
        <f t="shared" si="5"/>
        <v/>
      </c>
    </row>
    <row r="369" spans="1:20">
      <c r="A369" s="35" t="s">
        <v>366</v>
      </c>
      <c r="B369" s="35">
        <v>0</v>
      </c>
      <c r="C369" s="42">
        <v>253.59366335509699</v>
      </c>
      <c r="D369" s="35">
        <v>0</v>
      </c>
      <c r="E369" s="35">
        <v>3.80930868427235</v>
      </c>
      <c r="F369" s="35">
        <v>0</v>
      </c>
      <c r="G369" s="35">
        <v>0.58389705501033295</v>
      </c>
      <c r="H369" s="35">
        <v>1.3851991419473699</v>
      </c>
      <c r="I369" s="35">
        <v>0.39375803599584402</v>
      </c>
      <c r="J369" s="35">
        <v>10.894644489752199</v>
      </c>
      <c r="K369" s="35">
        <v>1.9249476884749299</v>
      </c>
      <c r="L369" s="35">
        <v>23.0442782907229</v>
      </c>
      <c r="M369" s="35">
        <v>7.14344548449081</v>
      </c>
      <c r="N369" s="35">
        <v>44.3243772554017</v>
      </c>
      <c r="O369" s="35">
        <v>11.4422452396637</v>
      </c>
      <c r="P369" s="74">
        <v>122.424123297859</v>
      </c>
      <c r="Q369" s="35">
        <v>25.092716723926799</v>
      </c>
      <c r="R369" s="42">
        <v>8574.0991635958308</v>
      </c>
      <c r="S369" s="69">
        <v>10.888914118880674</v>
      </c>
      <c r="T369" t="str">
        <f t="shared" si="5"/>
        <v/>
      </c>
    </row>
    <row r="370" spans="1:20">
      <c r="A370" s="35" t="s">
        <v>367</v>
      </c>
      <c r="B370" s="35">
        <v>24.349323141620498</v>
      </c>
      <c r="C370" s="42">
        <v>596.59153111791704</v>
      </c>
      <c r="D370" s="35">
        <v>0</v>
      </c>
      <c r="E370" s="35">
        <v>13.209393109185701</v>
      </c>
      <c r="F370" s="35">
        <v>7.5718471248553201E-2</v>
      </c>
      <c r="G370" s="35">
        <v>3.22699777090933</v>
      </c>
      <c r="H370" s="35">
        <v>3.0624404056963099</v>
      </c>
      <c r="I370" s="35">
        <v>0.22557850808704799</v>
      </c>
      <c r="J370" s="35">
        <v>14.918636204489101</v>
      </c>
      <c r="K370" s="35">
        <v>4.9208063929092098</v>
      </c>
      <c r="L370" s="35">
        <v>52.797282141025903</v>
      </c>
      <c r="M370" s="35">
        <v>20.841759713984001</v>
      </c>
      <c r="N370" s="35">
        <v>88.483500521698602</v>
      </c>
      <c r="O370" s="35">
        <v>18.937920035195901</v>
      </c>
      <c r="P370" s="74">
        <v>184.83693522742999</v>
      </c>
      <c r="Q370" s="35">
        <v>25.331389929565098</v>
      </c>
      <c r="R370" s="42">
        <v>9033.9602862338106</v>
      </c>
      <c r="S370" s="69">
        <v>4.7978586969501311</v>
      </c>
      <c r="T370" t="str">
        <f t="shared" si="5"/>
        <v/>
      </c>
    </row>
    <row r="371" spans="1:20">
      <c r="A371" s="35" t="s">
        <v>368</v>
      </c>
      <c r="B371" s="35">
        <v>2.29496103186831</v>
      </c>
      <c r="C371" s="42">
        <v>384.829998511182</v>
      </c>
      <c r="D371" s="35">
        <v>4.9040474708238899E-2</v>
      </c>
      <c r="E371" s="35">
        <v>13.1994156111334</v>
      </c>
      <c r="F371" s="35">
        <v>0</v>
      </c>
      <c r="G371" s="35">
        <v>1.93913065232973</v>
      </c>
      <c r="H371" s="35">
        <v>0.65747077917339503</v>
      </c>
      <c r="I371" s="35">
        <v>0.99469262895145105</v>
      </c>
      <c r="J371" s="35">
        <v>6.5924697233442204</v>
      </c>
      <c r="K371" s="35">
        <v>2.9406953736840702</v>
      </c>
      <c r="L371" s="35">
        <v>33.243208245862903</v>
      </c>
      <c r="M371" s="35">
        <v>12.1454127785981</v>
      </c>
      <c r="N371" s="35">
        <v>64.300655716964698</v>
      </c>
      <c r="O371" s="35">
        <v>14.69227324535</v>
      </c>
      <c r="P371" s="74">
        <v>158.07221856429501</v>
      </c>
      <c r="Q371" s="35">
        <v>29.880261535145198</v>
      </c>
      <c r="R371" s="42">
        <v>7879.2478604321204</v>
      </c>
      <c r="S371" s="69">
        <v>8.9883808187688317</v>
      </c>
      <c r="T371" t="str">
        <f t="shared" si="5"/>
        <v/>
      </c>
    </row>
    <row r="372" spans="1:20">
      <c r="A372" s="35" t="s">
        <v>369</v>
      </c>
      <c r="B372" s="35">
        <v>9.8539060637932092</v>
      </c>
      <c r="C372" s="42">
        <v>792.14397501219401</v>
      </c>
      <c r="D372" s="35">
        <v>0</v>
      </c>
      <c r="E372" s="35">
        <v>52.023160595703601</v>
      </c>
      <c r="F372" s="35">
        <v>9.2882240342292699E-2</v>
      </c>
      <c r="G372" s="35">
        <v>2.7750505552603002</v>
      </c>
      <c r="H372" s="35">
        <v>5.3322852021256901</v>
      </c>
      <c r="I372" s="35">
        <v>2.2677571962938701</v>
      </c>
      <c r="J372" s="35">
        <v>28.5733369708758</v>
      </c>
      <c r="K372" s="35">
        <v>7.0080575363593196</v>
      </c>
      <c r="L372" s="35">
        <v>83.173923790792998</v>
      </c>
      <c r="M372" s="35">
        <v>29.143203702988099</v>
      </c>
      <c r="N372" s="35">
        <v>118.886769938339</v>
      </c>
      <c r="O372" s="35">
        <v>25.304146853730501</v>
      </c>
      <c r="P372" s="74">
        <v>247.91269266528201</v>
      </c>
      <c r="Q372" s="35">
        <v>40.863168402215599</v>
      </c>
      <c r="R372" s="42">
        <v>8082.1988423264902</v>
      </c>
      <c r="S372" s="69">
        <v>4.9129783157758133</v>
      </c>
      <c r="T372" t="str">
        <f t="shared" si="5"/>
        <v/>
      </c>
    </row>
    <row r="373" spans="1:20">
      <c r="A373" s="35" t="s">
        <v>370</v>
      </c>
      <c r="B373" s="35">
        <v>12.1603153068854</v>
      </c>
      <c r="C373" s="42">
        <v>254.930753686245</v>
      </c>
      <c r="D373" s="35">
        <v>0</v>
      </c>
      <c r="E373" s="35">
        <v>6.1338600960817402</v>
      </c>
      <c r="F373" s="35">
        <v>0</v>
      </c>
      <c r="G373" s="35">
        <v>0</v>
      </c>
      <c r="H373" s="35">
        <v>1.3644857616728201</v>
      </c>
      <c r="I373" s="35">
        <v>0</v>
      </c>
      <c r="J373" s="35">
        <v>2.2061556398578501</v>
      </c>
      <c r="K373" s="35">
        <v>1.1232096556904001</v>
      </c>
      <c r="L373" s="35">
        <v>9.7682883666656792</v>
      </c>
      <c r="M373" s="35">
        <v>8.2617866049365691</v>
      </c>
      <c r="N373" s="35">
        <v>43.907722205445197</v>
      </c>
      <c r="O373" s="35">
        <v>12.0131979354418</v>
      </c>
      <c r="P373" s="74">
        <v>138.77711963376001</v>
      </c>
      <c r="Q373" s="35">
        <v>33.615066508163203</v>
      </c>
      <c r="R373" s="42">
        <v>9707.7160269986798</v>
      </c>
      <c r="S373" s="69">
        <v>34.412442841956576</v>
      </c>
      <c r="T373" t="str">
        <f t="shared" si="5"/>
        <v/>
      </c>
    </row>
    <row r="374" spans="1:20">
      <c r="A374" s="35" t="s">
        <v>371</v>
      </c>
      <c r="B374" s="35">
        <v>6.8128779156471797</v>
      </c>
      <c r="C374" s="42">
        <v>484.231570269386</v>
      </c>
      <c r="D374" s="35">
        <v>0</v>
      </c>
      <c r="E374" s="35">
        <v>6.5446040184355896</v>
      </c>
      <c r="F374" s="35">
        <v>0.16840866320694101</v>
      </c>
      <c r="G374" s="35">
        <v>2.8773663323142702</v>
      </c>
      <c r="H374" s="35">
        <v>2.7650412838974301</v>
      </c>
      <c r="I374" s="35">
        <v>0.64494539974216603</v>
      </c>
      <c r="J374" s="35">
        <v>8.8417653356681907</v>
      </c>
      <c r="K374" s="35">
        <v>2.9239552564167099</v>
      </c>
      <c r="L374" s="35">
        <v>37.746497819748299</v>
      </c>
      <c r="M374" s="35">
        <v>15.1808413296542</v>
      </c>
      <c r="N374" s="35">
        <v>82.694085812265399</v>
      </c>
      <c r="O374" s="35">
        <v>18.652896024206299</v>
      </c>
      <c r="P374" s="74">
        <v>211.214063772109</v>
      </c>
      <c r="Q374" s="35">
        <v>43.317721634936902</v>
      </c>
      <c r="R374" s="42">
        <v>7427.2717803267897</v>
      </c>
      <c r="S374" s="69">
        <v>11.475957807209824</v>
      </c>
      <c r="T374" t="str">
        <f t="shared" si="5"/>
        <v/>
      </c>
    </row>
    <row r="375" spans="1:20">
      <c r="A375" s="35" t="s">
        <v>372</v>
      </c>
      <c r="B375" s="35">
        <v>7.0903592659197896</v>
      </c>
      <c r="C375" s="42">
        <v>657.37816342015196</v>
      </c>
      <c r="D375" s="35">
        <v>0.90580075181798603</v>
      </c>
      <c r="E375" s="35">
        <v>43.440657100564898</v>
      </c>
      <c r="F375" s="35">
        <v>0.36705659316678402</v>
      </c>
      <c r="G375" s="35">
        <v>1.9961497659046299</v>
      </c>
      <c r="H375" s="35">
        <v>1.8055827912078299</v>
      </c>
      <c r="I375" s="35">
        <v>1.08617585775119</v>
      </c>
      <c r="J375" s="35">
        <v>12.4685758658668</v>
      </c>
      <c r="K375" s="35">
        <v>4.8218187342517096</v>
      </c>
      <c r="L375" s="35">
        <v>57.994262767224299</v>
      </c>
      <c r="M375" s="35">
        <v>22.564526181818898</v>
      </c>
      <c r="N375" s="35">
        <v>109.084116861997</v>
      </c>
      <c r="O375" s="35">
        <v>24.147076176644699</v>
      </c>
      <c r="P375" s="74">
        <v>246.79370607892901</v>
      </c>
      <c r="Q375" s="35">
        <v>42.890754898038402</v>
      </c>
      <c r="R375" s="42">
        <v>9260.8534413237303</v>
      </c>
      <c r="S375" s="69">
        <v>7.3956893064046838</v>
      </c>
      <c r="T375" t="str">
        <f t="shared" si="5"/>
        <v/>
      </c>
    </row>
    <row r="376" spans="1:20">
      <c r="A376" s="35" t="s">
        <v>373</v>
      </c>
      <c r="B376" s="35">
        <v>7.2802001192415098</v>
      </c>
      <c r="C376" s="42">
        <v>462.08978575180203</v>
      </c>
      <c r="D376" s="35">
        <v>0</v>
      </c>
      <c r="E376" s="35">
        <v>17.282295797988098</v>
      </c>
      <c r="F376" s="35">
        <v>7.3383477184093104E-2</v>
      </c>
      <c r="G376" s="35">
        <v>0.87829753128052301</v>
      </c>
      <c r="H376" s="35">
        <v>2.6815967802098899</v>
      </c>
      <c r="I376" s="35">
        <v>0.533926773215329</v>
      </c>
      <c r="J376" s="35">
        <v>12.7280400784853</v>
      </c>
      <c r="K376" s="35">
        <v>3.8166405253797202</v>
      </c>
      <c r="L376" s="35">
        <v>47.936794362853298</v>
      </c>
      <c r="M376" s="35">
        <v>15.2832721414087</v>
      </c>
      <c r="N376" s="35">
        <v>71.317338980223894</v>
      </c>
      <c r="O376" s="35">
        <v>15.194861284097399</v>
      </c>
      <c r="P376" s="74">
        <v>151.127519721005</v>
      </c>
      <c r="Q376" s="35">
        <v>25.2454061580512</v>
      </c>
      <c r="R376" s="42">
        <v>8763.5268037451297</v>
      </c>
      <c r="S376" s="69">
        <v>5.2663943206044079</v>
      </c>
      <c r="T376" t="str">
        <f t="shared" si="5"/>
        <v/>
      </c>
    </row>
    <row r="377" spans="1:20">
      <c r="A377" s="35" t="s">
        <v>374</v>
      </c>
      <c r="B377" s="35">
        <v>4.2378394899608001</v>
      </c>
      <c r="C377" s="42">
        <v>70.227282796497505</v>
      </c>
      <c r="D377" s="35">
        <v>0</v>
      </c>
      <c r="E377" s="35">
        <v>6.6343741287099496</v>
      </c>
      <c r="F377" s="35">
        <v>0</v>
      </c>
      <c r="G377" s="35">
        <v>0</v>
      </c>
      <c r="H377" s="35">
        <v>0.13489421641591801</v>
      </c>
      <c r="I377" s="35">
        <v>0.15244071098157</v>
      </c>
      <c r="J377" s="35">
        <v>0.88073551454952403</v>
      </c>
      <c r="K377" s="35">
        <v>0.42171102545609501</v>
      </c>
      <c r="L377" s="35">
        <v>5.5271549800650002</v>
      </c>
      <c r="M377" s="35">
        <v>2.2662310832119901</v>
      </c>
      <c r="N377" s="35">
        <v>11.208394291697701</v>
      </c>
      <c r="O377" s="35">
        <v>3.0165111207836599</v>
      </c>
      <c r="P377" s="74">
        <v>39.2220126881206</v>
      </c>
      <c r="Q377" s="35">
        <v>7.5014549107541102</v>
      </c>
      <c r="R377" s="42">
        <v>10283.346308456599</v>
      </c>
      <c r="S377" s="69">
        <v>13.572000310846889</v>
      </c>
      <c r="T377" t="str">
        <f t="shared" si="5"/>
        <v/>
      </c>
    </row>
    <row r="378" spans="1:20">
      <c r="A378" s="35" t="s">
        <v>375</v>
      </c>
      <c r="B378" s="35">
        <v>0</v>
      </c>
      <c r="C378" s="42">
        <v>376.06873780003002</v>
      </c>
      <c r="D378" s="35">
        <v>1.0536499851876</v>
      </c>
      <c r="E378" s="35">
        <v>19.455285186794899</v>
      </c>
      <c r="F378" s="35">
        <v>0.28006998781356601</v>
      </c>
      <c r="G378" s="35">
        <v>4.7957137674380501</v>
      </c>
      <c r="H378" s="35">
        <v>1.8988489502316299</v>
      </c>
      <c r="I378" s="35">
        <v>0.40214077374072299</v>
      </c>
      <c r="J378" s="35">
        <v>6.1928590830017498</v>
      </c>
      <c r="K378" s="35">
        <v>2.16420680219557</v>
      </c>
      <c r="L378" s="35">
        <v>24.863178924973099</v>
      </c>
      <c r="M378" s="35">
        <v>11.3156431284901</v>
      </c>
      <c r="N378" s="35">
        <v>64.964144560847899</v>
      </c>
      <c r="O378" s="35">
        <v>13.581707999140001</v>
      </c>
      <c r="P378" s="74">
        <v>156.59485824771201</v>
      </c>
      <c r="Q378" s="35">
        <v>29.792847441251901</v>
      </c>
      <c r="R378" s="42">
        <v>8015.4156616461096</v>
      </c>
      <c r="S378" s="69">
        <v>11.982718513652067</v>
      </c>
      <c r="T378" t="str">
        <f t="shared" si="5"/>
        <v/>
      </c>
    </row>
    <row r="379" spans="1:20">
      <c r="A379" s="35" t="s">
        <v>376</v>
      </c>
      <c r="B379" s="35">
        <v>2.54434219950077</v>
      </c>
      <c r="C379" s="42">
        <v>647.36593818601204</v>
      </c>
      <c r="D379" s="35">
        <v>1.7242174851963601</v>
      </c>
      <c r="E379" s="35">
        <v>10.755310789445399</v>
      </c>
      <c r="F379" s="35">
        <v>0.59104212792741995</v>
      </c>
      <c r="G379" s="35">
        <v>3.5281187871292601</v>
      </c>
      <c r="H379" s="35">
        <v>3.15866825048488</v>
      </c>
      <c r="I379" s="35">
        <v>0.65146688942642295</v>
      </c>
      <c r="J379" s="35">
        <v>17.303741676655498</v>
      </c>
      <c r="K379" s="35">
        <v>5.39619565616219</v>
      </c>
      <c r="L379" s="35">
        <v>55.683713116299998</v>
      </c>
      <c r="M379" s="35">
        <v>22.871246989436301</v>
      </c>
      <c r="N379" s="35">
        <v>105.696821503537</v>
      </c>
      <c r="O379" s="35">
        <v>23.775882322819299</v>
      </c>
      <c r="P379" s="74">
        <v>227.69564231527499</v>
      </c>
      <c r="Q379" s="35">
        <v>40.327605103538303</v>
      </c>
      <c r="R379" s="42">
        <v>7893.6619776576299</v>
      </c>
      <c r="S379" s="69">
        <v>7.2422622067804268</v>
      </c>
      <c r="T379" t="str">
        <f t="shared" si="5"/>
        <v/>
      </c>
    </row>
    <row r="380" spans="1:20">
      <c r="A380" s="35" t="s">
        <v>377</v>
      </c>
      <c r="B380" s="35">
        <v>12.8068681650545</v>
      </c>
      <c r="C380" s="42">
        <v>612.189725190319</v>
      </c>
      <c r="D380" s="35">
        <v>0</v>
      </c>
      <c r="E380" s="35">
        <v>7.7372843823728799</v>
      </c>
      <c r="F380" s="35">
        <v>0.144174114019474</v>
      </c>
      <c r="G380" s="35">
        <v>0.61762182740147697</v>
      </c>
      <c r="H380" s="35">
        <v>3.4244135080159301</v>
      </c>
      <c r="I380" s="35">
        <v>0.82800760404311702</v>
      </c>
      <c r="J380" s="35">
        <v>19.564190983636198</v>
      </c>
      <c r="K380" s="35">
        <v>4.7154118035239598</v>
      </c>
      <c r="L380" s="35">
        <v>62.008652313060203</v>
      </c>
      <c r="M380" s="35">
        <v>23.044942369940799</v>
      </c>
      <c r="N380" s="35">
        <v>100.355286790089</v>
      </c>
      <c r="O380" s="35">
        <v>21.691328750618201</v>
      </c>
      <c r="P380" s="74">
        <v>198.81731820470799</v>
      </c>
      <c r="Q380" s="35">
        <v>34.739519338840402</v>
      </c>
      <c r="R380" s="42">
        <v>8365.7595703525294</v>
      </c>
      <c r="S380" s="69">
        <v>5.6023664509676179</v>
      </c>
      <c r="T380" t="str">
        <f t="shared" si="5"/>
        <v/>
      </c>
    </row>
    <row r="381" spans="1:20">
      <c r="A381" s="35" t="s">
        <v>378</v>
      </c>
      <c r="B381" s="35">
        <v>5.7000655067895298</v>
      </c>
      <c r="C381" s="42">
        <v>821.67269883604297</v>
      </c>
      <c r="D381" s="35">
        <v>3.1239695376272199E-2</v>
      </c>
      <c r="E381" s="35">
        <v>15.144445187089</v>
      </c>
      <c r="F381" s="35">
        <v>8.0174213262644095E-2</v>
      </c>
      <c r="G381" s="35">
        <v>3.66489227713007</v>
      </c>
      <c r="H381" s="35">
        <v>5.6247792257444296</v>
      </c>
      <c r="I381" s="35">
        <v>1.12549840298152</v>
      </c>
      <c r="J381" s="35">
        <v>25.457551622763599</v>
      </c>
      <c r="K381" s="35">
        <v>7.32668860506159</v>
      </c>
      <c r="L381" s="35">
        <v>82.482744323363903</v>
      </c>
      <c r="M381" s="35">
        <v>30.104502794144899</v>
      </c>
      <c r="N381" s="35">
        <v>140.259377803261</v>
      </c>
      <c r="O381" s="35">
        <v>27.0689553710239</v>
      </c>
      <c r="P381" s="74">
        <v>279.21405526822502</v>
      </c>
      <c r="Q381" s="35">
        <v>46.043875723371997</v>
      </c>
      <c r="R381" s="42">
        <v>8114.0134933192003</v>
      </c>
      <c r="S381" s="69">
        <v>5.5822434257112494</v>
      </c>
      <c r="T381" t="str">
        <f t="shared" si="5"/>
        <v/>
      </c>
    </row>
    <row r="382" spans="1:20">
      <c r="A382" s="35" t="s">
        <v>379</v>
      </c>
      <c r="B382" s="35">
        <v>0</v>
      </c>
      <c r="C382" s="42">
        <v>186.43167328577101</v>
      </c>
      <c r="D382" s="35">
        <v>0.161367084191814</v>
      </c>
      <c r="E382" s="35">
        <v>10.692744751032601</v>
      </c>
      <c r="F382" s="35">
        <v>0</v>
      </c>
      <c r="G382" s="35">
        <v>0</v>
      </c>
      <c r="H382" s="35">
        <v>0</v>
      </c>
      <c r="I382" s="35">
        <v>0.10280559102751</v>
      </c>
      <c r="J382" s="35">
        <v>6.0955594196209697</v>
      </c>
      <c r="K382" s="35">
        <v>1.4254735646523</v>
      </c>
      <c r="L382" s="35">
        <v>13.2322713757112</v>
      </c>
      <c r="M382" s="35">
        <v>5.8479072224070601</v>
      </c>
      <c r="N382" s="35">
        <v>32.1287356157289</v>
      </c>
      <c r="O382" s="35">
        <v>6.6254020289928004</v>
      </c>
      <c r="P382" s="74">
        <v>94.812814000965105</v>
      </c>
      <c r="Q382" s="35">
        <v>16.205675973802499</v>
      </c>
      <c r="R382" s="42">
        <v>9846.6526342627403</v>
      </c>
      <c r="S382" s="69">
        <v>12.247085563517992</v>
      </c>
      <c r="T382" t="str">
        <f t="shared" si="5"/>
        <v/>
      </c>
    </row>
    <row r="383" spans="1:20">
      <c r="A383" s="35" t="s">
        <v>380</v>
      </c>
      <c r="B383" s="35">
        <v>1.5608328127128701</v>
      </c>
      <c r="C383" s="42">
        <v>183.177240823613</v>
      </c>
      <c r="D383" s="35">
        <v>0</v>
      </c>
      <c r="E383" s="35">
        <v>4.7235099507427201</v>
      </c>
      <c r="F383" s="35">
        <v>0</v>
      </c>
      <c r="G383" s="35">
        <v>0</v>
      </c>
      <c r="H383" s="35">
        <v>0</v>
      </c>
      <c r="I383" s="35">
        <v>0.16777588348418199</v>
      </c>
      <c r="J383" s="35">
        <v>1.6556721006131401</v>
      </c>
      <c r="K383" s="35">
        <v>0.87360622456494397</v>
      </c>
      <c r="L383" s="35">
        <v>13.7406255853963</v>
      </c>
      <c r="M383" s="35">
        <v>5.6941068736954996</v>
      </c>
      <c r="N383" s="35">
        <v>32.226848801503799</v>
      </c>
      <c r="O383" s="35">
        <v>8.6793448477461297</v>
      </c>
      <c r="P383" s="74">
        <v>86.325656203648506</v>
      </c>
      <c r="Q383" s="35">
        <v>16.8843743444491</v>
      </c>
      <c r="R383" s="42">
        <v>10928.7387237605</v>
      </c>
      <c r="S383" s="69">
        <v>12.287922583666068</v>
      </c>
      <c r="T383" t="str">
        <f t="shared" si="5"/>
        <v/>
      </c>
    </row>
    <row r="384" spans="1:20">
      <c r="A384" s="35" t="s">
        <v>381</v>
      </c>
      <c r="B384" s="35">
        <v>0</v>
      </c>
      <c r="C384" s="42">
        <v>785.32048322295896</v>
      </c>
      <c r="D384" s="35">
        <v>0</v>
      </c>
      <c r="E384" s="35">
        <v>25.103761261251901</v>
      </c>
      <c r="F384" s="35">
        <v>0.50833628685181398</v>
      </c>
      <c r="G384" s="35">
        <v>4.3646487256942104</v>
      </c>
      <c r="H384" s="35">
        <v>5.1888546500228001</v>
      </c>
      <c r="I384" s="35">
        <v>2.5945764837574501</v>
      </c>
      <c r="J384" s="35">
        <v>22.927232340396799</v>
      </c>
      <c r="K384" s="35">
        <v>9.6120533201201308</v>
      </c>
      <c r="L384" s="35">
        <v>79.419549473157602</v>
      </c>
      <c r="M384" s="35">
        <v>30.153300782793099</v>
      </c>
      <c r="N384" s="35">
        <v>114.12783161360601</v>
      </c>
      <c r="O384" s="35">
        <v>24.915353438930499</v>
      </c>
      <c r="P384" s="74">
        <v>224.84061211594599</v>
      </c>
      <c r="Q384" s="35">
        <v>41.467947730515199</v>
      </c>
      <c r="R384" s="42">
        <v>7058.2329361685397</v>
      </c>
      <c r="S384" s="69">
        <v>5.2213778604385856</v>
      </c>
      <c r="T384" t="str">
        <f t="shared" si="5"/>
        <v/>
      </c>
    </row>
    <row r="385" spans="1:20">
      <c r="A385" s="35" t="s">
        <v>382</v>
      </c>
      <c r="B385" s="35">
        <v>7.0491942042697904</v>
      </c>
      <c r="C385" s="42">
        <v>1124.67703155456</v>
      </c>
      <c r="D385" s="35">
        <v>0</v>
      </c>
      <c r="E385" s="35">
        <v>9.0962207823443109</v>
      </c>
      <c r="F385" s="35">
        <v>0.29663660090667499</v>
      </c>
      <c r="G385" s="35">
        <v>3.8217670441009202</v>
      </c>
      <c r="H385" s="35">
        <v>11.61236357025</v>
      </c>
      <c r="I385" s="35">
        <v>1.7978817745878499</v>
      </c>
      <c r="J385" s="35">
        <v>44.005781081670001</v>
      </c>
      <c r="K385" s="35">
        <v>11.7054214175045</v>
      </c>
      <c r="L385" s="35">
        <v>127.66511403169</v>
      </c>
      <c r="M385" s="35">
        <v>39.779228680259699</v>
      </c>
      <c r="N385" s="35">
        <v>157.34858917890401</v>
      </c>
      <c r="O385" s="35">
        <v>32.096512481119497</v>
      </c>
      <c r="P385" s="74">
        <v>272.38715800170098</v>
      </c>
      <c r="Q385" s="35">
        <v>42.810644637536399</v>
      </c>
      <c r="R385" s="42">
        <v>8861.5916558265508</v>
      </c>
      <c r="S385" s="69">
        <v>3.3533549836417818</v>
      </c>
      <c r="T385" t="str">
        <f t="shared" si="5"/>
        <v/>
      </c>
    </row>
    <row r="386" spans="1:20">
      <c r="A386" s="35" t="s">
        <v>383</v>
      </c>
      <c r="B386" s="35">
        <v>3.3583410972090402</v>
      </c>
      <c r="C386" s="42">
        <v>913.26783969955898</v>
      </c>
      <c r="D386" s="35">
        <v>0</v>
      </c>
      <c r="E386" s="35">
        <v>10.2193245802252</v>
      </c>
      <c r="F386" s="35">
        <v>0.14125921702618</v>
      </c>
      <c r="G386" s="35">
        <v>5.3942748726516898</v>
      </c>
      <c r="H386" s="35">
        <v>8.8730827167896695</v>
      </c>
      <c r="I386" s="35">
        <v>1.4719341660596501</v>
      </c>
      <c r="J386" s="35">
        <v>32.5654753788357</v>
      </c>
      <c r="K386" s="35">
        <v>9.8582113163955594</v>
      </c>
      <c r="L386" s="35">
        <v>105.540933028442</v>
      </c>
      <c r="M386" s="35">
        <v>33.667416680814803</v>
      </c>
      <c r="N386" s="35">
        <v>142.16467230871399</v>
      </c>
      <c r="O386" s="35">
        <v>26.541619919073099</v>
      </c>
      <c r="P386" s="74">
        <v>235.03512017818301</v>
      </c>
      <c r="Q386" s="35">
        <v>36.6389039298424</v>
      </c>
      <c r="R386" s="42">
        <v>8600.0477715962497</v>
      </c>
      <c r="S386" s="69">
        <v>3.4715349654876237</v>
      </c>
      <c r="T386" t="str">
        <f t="shared" si="5"/>
        <v/>
      </c>
    </row>
    <row r="387" spans="1:20">
      <c r="A387" s="35" t="s">
        <v>384</v>
      </c>
      <c r="B387" s="35">
        <v>3.6896036476013498</v>
      </c>
      <c r="C387" s="42">
        <v>1384.34854304796</v>
      </c>
      <c r="D387" s="35">
        <v>0</v>
      </c>
      <c r="E387" s="35">
        <v>64.376803544745798</v>
      </c>
      <c r="F387" s="35">
        <v>0.310246006967759</v>
      </c>
      <c r="G387" s="35">
        <v>7.77756919537938</v>
      </c>
      <c r="H387" s="35">
        <v>13.5654714890983</v>
      </c>
      <c r="I387" s="35">
        <v>3.9089373843918902</v>
      </c>
      <c r="J387" s="35">
        <v>51.505263145106603</v>
      </c>
      <c r="K387" s="35">
        <v>14.777496478210301</v>
      </c>
      <c r="L387" s="35">
        <v>153.11400270646899</v>
      </c>
      <c r="M387" s="35">
        <v>49.218134949633203</v>
      </c>
      <c r="N387" s="35">
        <v>214.42434107158201</v>
      </c>
      <c r="O387" s="35">
        <v>43.079329912537702</v>
      </c>
      <c r="P387" s="74">
        <v>402.40265903616898</v>
      </c>
      <c r="Q387" s="35">
        <v>67.021833631208807</v>
      </c>
      <c r="R387" s="42">
        <v>8014.1360720989296</v>
      </c>
      <c r="S387" s="69">
        <v>4.3772504438862248</v>
      </c>
      <c r="T387" t="str">
        <f t="shared" si="5"/>
        <v/>
      </c>
    </row>
    <row r="388" spans="1:20">
      <c r="A388" s="35" t="s">
        <v>385</v>
      </c>
      <c r="B388" s="35">
        <v>5.8223145223690898</v>
      </c>
      <c r="C388" s="42">
        <v>657.21709548439401</v>
      </c>
      <c r="D388" s="35">
        <v>4.0708493850064899E-2</v>
      </c>
      <c r="E388" s="35">
        <v>8.4263554960514497</v>
      </c>
      <c r="F388" s="35">
        <v>8.1559578204309105E-2</v>
      </c>
      <c r="G388" s="35">
        <v>0.70126047500428801</v>
      </c>
      <c r="H388" s="35">
        <v>2.9654259884147698</v>
      </c>
      <c r="I388" s="35">
        <v>0.26014686403769599</v>
      </c>
      <c r="J388" s="35">
        <v>13.8321848637946</v>
      </c>
      <c r="K388" s="35">
        <v>4.6828491658728399</v>
      </c>
      <c r="L388" s="35">
        <v>59.5584504453794</v>
      </c>
      <c r="M388" s="35">
        <v>25.611404056831699</v>
      </c>
      <c r="N388" s="35">
        <v>116.16939491279599</v>
      </c>
      <c r="O388" s="35">
        <v>24.575967577397201</v>
      </c>
      <c r="P388" s="74">
        <v>253.37009537980401</v>
      </c>
      <c r="Q388" s="35">
        <v>41.913968788416803</v>
      </c>
      <c r="R388" s="42">
        <v>9192.2742924335198</v>
      </c>
      <c r="S388" s="69">
        <v>7.0374511887034039</v>
      </c>
      <c r="T388" t="str">
        <f t="shared" si="5"/>
        <v/>
      </c>
    </row>
    <row r="389" spans="1:20">
      <c r="A389" s="35" t="s">
        <v>386</v>
      </c>
      <c r="B389" s="35">
        <v>9.3770905534737796</v>
      </c>
      <c r="C389" s="42">
        <v>611.32096832902698</v>
      </c>
      <c r="D389" s="35">
        <v>2.0796315146958202</v>
      </c>
      <c r="E389" s="35">
        <v>16.616164264464299</v>
      </c>
      <c r="F389" s="35">
        <v>0.89203176388521099</v>
      </c>
      <c r="G389" s="35">
        <v>6.3228130358395997</v>
      </c>
      <c r="H389" s="35">
        <v>2.6864658377742998</v>
      </c>
      <c r="I389" s="35">
        <v>0.853502375342297</v>
      </c>
      <c r="J389" s="35">
        <v>12.5069973195048</v>
      </c>
      <c r="K389" s="35">
        <v>4.8748547169759702</v>
      </c>
      <c r="L389" s="35">
        <v>55.483787611370602</v>
      </c>
      <c r="M389" s="35">
        <v>21.601847512274698</v>
      </c>
      <c r="N389" s="35">
        <v>101.129858799945</v>
      </c>
      <c r="O389" s="35">
        <v>21.8667999527208</v>
      </c>
      <c r="P389" s="74">
        <v>225.99221150092001</v>
      </c>
      <c r="Q389" s="35">
        <v>36.537538883975998</v>
      </c>
      <c r="R389" s="42">
        <v>8794.2227489778797</v>
      </c>
      <c r="S389" s="69">
        <v>6.5852639945741842</v>
      </c>
      <c r="T389" t="str">
        <f t="shared" si="5"/>
        <v/>
      </c>
    </row>
    <row r="390" spans="1:20">
      <c r="A390" s="35" t="s">
        <v>387</v>
      </c>
      <c r="B390" s="35">
        <v>3.6048073070870301</v>
      </c>
      <c r="C390" s="42">
        <v>201.44405509214101</v>
      </c>
      <c r="D390" s="35">
        <v>0</v>
      </c>
      <c r="E390" s="35">
        <v>3.3093105120034001</v>
      </c>
      <c r="F390" s="35">
        <v>1.6802121210729801E-2</v>
      </c>
      <c r="G390" s="35">
        <v>0.289331228747221</v>
      </c>
      <c r="H390" s="35">
        <v>0.68849750181910296</v>
      </c>
      <c r="I390" s="35">
        <v>0.353674658703381</v>
      </c>
      <c r="J390" s="35">
        <v>2.84424547876469</v>
      </c>
      <c r="K390" s="35">
        <v>1.24034163171609</v>
      </c>
      <c r="L390" s="35">
        <v>17.7406380103982</v>
      </c>
      <c r="M390" s="35">
        <v>6.1864199835843401</v>
      </c>
      <c r="N390" s="35">
        <v>34.000471475455903</v>
      </c>
      <c r="O390" s="35">
        <v>8.4371004237106799</v>
      </c>
      <c r="P390" s="74">
        <v>100.188095281956</v>
      </c>
      <c r="Q390" s="35">
        <v>19.8468177494847</v>
      </c>
      <c r="R390" s="42">
        <v>7764.45751803024</v>
      </c>
      <c r="S390" s="69">
        <v>11.187206310084235</v>
      </c>
      <c r="T390" t="str">
        <f t="shared" ref="T390:T453" si="6">IF(AND(Q390&lt;10, S390&lt;3.5), "HREE-depleted", "")</f>
        <v/>
      </c>
    </row>
    <row r="391" spans="1:20">
      <c r="A391" s="35" t="s">
        <v>388</v>
      </c>
      <c r="B391" s="35">
        <v>4.0478008496136999</v>
      </c>
      <c r="C391" s="42">
        <v>822.94896654343495</v>
      </c>
      <c r="D391" s="35">
        <v>2.1136729115348901E-2</v>
      </c>
      <c r="E391" s="35">
        <v>23.926575646185398</v>
      </c>
      <c r="F391" s="35">
        <v>0.29702890051092901</v>
      </c>
      <c r="G391" s="35">
        <v>2.0709825800669401</v>
      </c>
      <c r="H391" s="35">
        <v>5.2185347464093104</v>
      </c>
      <c r="I391" s="35">
        <v>1.9757569463098701</v>
      </c>
      <c r="J391" s="35">
        <v>19.251283411810999</v>
      </c>
      <c r="K391" s="35">
        <v>6.3683099617357604</v>
      </c>
      <c r="L391" s="35">
        <v>72.449022518378598</v>
      </c>
      <c r="M391" s="35">
        <v>27.004082524868199</v>
      </c>
      <c r="N391" s="35">
        <v>129.917841516723</v>
      </c>
      <c r="O391" s="35">
        <v>29.5873901814706</v>
      </c>
      <c r="P391" s="74">
        <v>320.74071408538202</v>
      </c>
      <c r="Q391" s="35">
        <v>57.993611114947399</v>
      </c>
      <c r="R391" s="42">
        <v>8193.7161319712795</v>
      </c>
      <c r="S391" s="69">
        <v>8.0047472138407105</v>
      </c>
      <c r="T391" t="str">
        <f t="shared" si="6"/>
        <v/>
      </c>
    </row>
    <row r="392" spans="1:20">
      <c r="A392" s="35" t="s">
        <v>389</v>
      </c>
      <c r="B392" s="35">
        <v>1.1658845222469001</v>
      </c>
      <c r="C392" s="42">
        <v>946.55828516650502</v>
      </c>
      <c r="D392" s="35">
        <v>0.413640603186478</v>
      </c>
      <c r="E392" s="35">
        <v>11.387694308674</v>
      </c>
      <c r="F392" s="35">
        <v>0.35835100262608099</v>
      </c>
      <c r="G392" s="35">
        <v>2.24544259146171</v>
      </c>
      <c r="H392" s="35">
        <v>3.7855577391669901</v>
      </c>
      <c r="I392" s="35">
        <v>0.40517789302189899</v>
      </c>
      <c r="J392" s="35">
        <v>26.017455740960401</v>
      </c>
      <c r="K392" s="35">
        <v>8.1200341375816194</v>
      </c>
      <c r="L392" s="35">
        <v>96.813606433671794</v>
      </c>
      <c r="M392" s="35">
        <v>36.550374020826702</v>
      </c>
      <c r="N392" s="35">
        <v>150.03767268527599</v>
      </c>
      <c r="O392" s="35">
        <v>31.6032849580576</v>
      </c>
      <c r="P392" s="74">
        <v>290.73720470745297</v>
      </c>
      <c r="Q392" s="35">
        <v>45.941838078230603</v>
      </c>
      <c r="R392" s="42">
        <v>8329.1861164349593</v>
      </c>
      <c r="S392" s="69">
        <v>4.7453906295398598</v>
      </c>
      <c r="T392" t="str">
        <f t="shared" si="6"/>
        <v/>
      </c>
    </row>
    <row r="393" spans="1:20">
      <c r="A393" s="35" t="s">
        <v>390</v>
      </c>
      <c r="B393" s="35">
        <v>20.751899602061901</v>
      </c>
      <c r="C393" s="42">
        <v>749.44921163902904</v>
      </c>
      <c r="D393" s="35">
        <v>6.6573203032820993E-2</v>
      </c>
      <c r="E393" s="35">
        <v>7.4050950667543303</v>
      </c>
      <c r="F393" s="35">
        <v>0.20063254367091901</v>
      </c>
      <c r="G393" s="35">
        <v>3.4583626583982601</v>
      </c>
      <c r="H393" s="35">
        <v>7.01242407288919</v>
      </c>
      <c r="I393" s="35">
        <v>0.89573951915393402</v>
      </c>
      <c r="J393" s="35">
        <v>31.124346597340701</v>
      </c>
      <c r="K393" s="35">
        <v>7.5440831883212098</v>
      </c>
      <c r="L393" s="35">
        <v>85.411092019955206</v>
      </c>
      <c r="M393" s="35">
        <v>27.755986975211101</v>
      </c>
      <c r="N393" s="35">
        <v>116.469123940278</v>
      </c>
      <c r="O393" s="35">
        <v>20.861151695366701</v>
      </c>
      <c r="P393" s="74">
        <v>202.85984068701899</v>
      </c>
      <c r="Q393" s="35">
        <v>32.912355455624102</v>
      </c>
      <c r="R393" s="42">
        <v>9119.7804580475204</v>
      </c>
      <c r="S393" s="69">
        <v>3.8534052986858609</v>
      </c>
      <c r="T393" t="str">
        <f t="shared" si="6"/>
        <v/>
      </c>
    </row>
    <row r="394" spans="1:20">
      <c r="A394" s="35" t="s">
        <v>391</v>
      </c>
      <c r="B394" s="35">
        <v>5.4615593236912598</v>
      </c>
      <c r="C394" s="42">
        <v>510.65063504698003</v>
      </c>
      <c r="D394" s="35">
        <v>0</v>
      </c>
      <c r="E394" s="35">
        <v>7.2782841860382499</v>
      </c>
      <c r="F394" s="35">
        <v>0.13341685052067601</v>
      </c>
      <c r="G394" s="35">
        <v>3.28646253358108</v>
      </c>
      <c r="H394" s="35">
        <v>3.65097558786234</v>
      </c>
      <c r="I394" s="35">
        <v>0.54701211923090198</v>
      </c>
      <c r="J394" s="35">
        <v>18.368055651041502</v>
      </c>
      <c r="K394" s="35">
        <v>4.4828315525007199</v>
      </c>
      <c r="L394" s="35">
        <v>56.126388350098502</v>
      </c>
      <c r="M394" s="35">
        <v>18.649454201046598</v>
      </c>
      <c r="N394" s="35">
        <v>80.954951162128594</v>
      </c>
      <c r="O394" s="35">
        <v>15.1917879724581</v>
      </c>
      <c r="P394" s="74">
        <v>144.63026364050199</v>
      </c>
      <c r="Q394" s="35">
        <v>22.992924188536598</v>
      </c>
      <c r="R394" s="42">
        <v>8958.2002459385694</v>
      </c>
      <c r="S394" s="69">
        <v>4.0966334846122781</v>
      </c>
      <c r="T394" t="str">
        <f t="shared" si="6"/>
        <v/>
      </c>
    </row>
    <row r="395" spans="1:20">
      <c r="A395" s="35" t="s">
        <v>392</v>
      </c>
      <c r="B395" s="35">
        <v>0</v>
      </c>
      <c r="C395" s="42">
        <v>124.40077833486707</v>
      </c>
      <c r="D395" s="35">
        <v>0</v>
      </c>
      <c r="E395" s="35">
        <v>3.7424318357703412</v>
      </c>
      <c r="F395" s="35">
        <v>0</v>
      </c>
      <c r="G395" s="35">
        <v>0</v>
      </c>
      <c r="H395" s="35">
        <v>1.3345328281829452</v>
      </c>
      <c r="I395" s="35">
        <v>1.1739336178407294</v>
      </c>
      <c r="J395" s="35">
        <v>2.399658362221901</v>
      </c>
      <c r="K395" s="35">
        <v>0.82219191844628758</v>
      </c>
      <c r="L395" s="35">
        <v>11.713444676024253</v>
      </c>
      <c r="M395" s="35">
        <v>3.4855842467946441</v>
      </c>
      <c r="N395" s="35">
        <v>12.425041580487978</v>
      </c>
      <c r="O395" s="35">
        <v>4.8592681703994476</v>
      </c>
      <c r="P395" s="74">
        <v>57.590844729946056</v>
      </c>
      <c r="Q395" s="35">
        <v>4.4775936132887129</v>
      </c>
      <c r="R395" s="42">
        <v>1859.1670335534725</v>
      </c>
      <c r="S395" s="69">
        <v>3.8226104592901753</v>
      </c>
      <c r="T395" t="str">
        <f t="shared" si="6"/>
        <v/>
      </c>
    </row>
    <row r="396" spans="1:20">
      <c r="A396" s="35" t="s">
        <v>393</v>
      </c>
      <c r="B396" s="35">
        <v>0</v>
      </c>
      <c r="C396" s="42">
        <v>189.18076326980508</v>
      </c>
      <c r="D396" s="35">
        <v>0.47542300164179246</v>
      </c>
      <c r="E396" s="35">
        <v>8.3322400741176867</v>
      </c>
      <c r="F396" s="35">
        <v>0</v>
      </c>
      <c r="G396" s="35">
        <v>0</v>
      </c>
      <c r="H396" s="35">
        <v>0</v>
      </c>
      <c r="I396" s="35">
        <v>1.6327412037200193</v>
      </c>
      <c r="J396" s="35">
        <v>4.0068877800202678</v>
      </c>
      <c r="K396" s="35">
        <v>2.6179891774366975</v>
      </c>
      <c r="L396" s="35">
        <v>24.161221501599019</v>
      </c>
      <c r="M396" s="35">
        <v>6.8377368969533334</v>
      </c>
      <c r="N396" s="35">
        <v>22.350217133340273</v>
      </c>
      <c r="O396" s="35">
        <v>6.8369818749902631</v>
      </c>
      <c r="P396" s="74">
        <v>82.756008821173452</v>
      </c>
      <c r="Q396" s="35">
        <v>8.9416957568467961</v>
      </c>
      <c r="R396" s="42">
        <v>2616.8162615924593</v>
      </c>
      <c r="S396" s="69">
        <v>3.7008459014603314</v>
      </c>
      <c r="T396" t="str">
        <f t="shared" si="6"/>
        <v/>
      </c>
    </row>
    <row r="397" spans="1:20">
      <c r="A397" s="35" t="s">
        <v>394</v>
      </c>
      <c r="B397" s="35">
        <v>23.074907999741708</v>
      </c>
      <c r="C397" s="42">
        <v>447.2627295508583</v>
      </c>
      <c r="D397" s="35">
        <v>0</v>
      </c>
      <c r="E397" s="35">
        <v>8.1804500658921206</v>
      </c>
      <c r="F397" s="35">
        <v>0</v>
      </c>
      <c r="G397" s="35">
        <v>2.7506552562439914</v>
      </c>
      <c r="H397" s="35">
        <v>0</v>
      </c>
      <c r="I397" s="35">
        <v>1.2820692356613457</v>
      </c>
      <c r="J397" s="35">
        <v>8.8510748964633255</v>
      </c>
      <c r="K397" s="35">
        <v>5.2835353064083685</v>
      </c>
      <c r="L397" s="35">
        <v>39.5352916724514</v>
      </c>
      <c r="M397" s="35">
        <v>16.710356238735088</v>
      </c>
      <c r="N397" s="35">
        <v>53.691422772749789</v>
      </c>
      <c r="O397" s="35">
        <v>12.075114267661078</v>
      </c>
      <c r="P397" s="74">
        <v>144.69366033475026</v>
      </c>
      <c r="Q397" s="35">
        <v>15.589067049477849</v>
      </c>
      <c r="R397" s="42">
        <v>2632.6087726908177</v>
      </c>
      <c r="S397" s="69">
        <v>3.9430762718617989</v>
      </c>
      <c r="T397" t="str">
        <f t="shared" si="6"/>
        <v/>
      </c>
    </row>
    <row r="398" spans="1:20">
      <c r="A398" s="35" t="s">
        <v>395</v>
      </c>
      <c r="B398" s="35">
        <v>0</v>
      </c>
      <c r="C398" s="42">
        <v>139.69379892517716</v>
      </c>
      <c r="D398" s="35">
        <v>0</v>
      </c>
      <c r="E398" s="35">
        <v>11.55526561249739</v>
      </c>
      <c r="F398" s="35">
        <v>0.65669275570679964</v>
      </c>
      <c r="G398" s="35">
        <v>5.6492797591012396</v>
      </c>
      <c r="H398" s="35">
        <v>2.2500029635704282</v>
      </c>
      <c r="I398" s="35">
        <v>0.6583838236368913</v>
      </c>
      <c r="J398" s="35">
        <v>12.123579041088272</v>
      </c>
      <c r="K398" s="35">
        <v>2.4938799621798693</v>
      </c>
      <c r="L398" s="35">
        <v>18.566596686011053</v>
      </c>
      <c r="M398" s="35">
        <v>4.5479720750023782</v>
      </c>
      <c r="N398" s="35">
        <v>19.730432535032747</v>
      </c>
      <c r="O398" s="35">
        <v>5.2782234104842312</v>
      </c>
      <c r="P398" s="74">
        <v>28.613663361747335</v>
      </c>
      <c r="Q398" s="35">
        <v>4.9782800690048941</v>
      </c>
      <c r="R398" s="42">
        <v>3152.6008358811837</v>
      </c>
      <c r="S398" s="69">
        <v>2.6813099639072595</v>
      </c>
      <c r="T398" t="str">
        <f t="shared" si="6"/>
        <v>HREE-depleted</v>
      </c>
    </row>
    <row r="399" spans="1:20">
      <c r="A399" s="35" t="s">
        <v>396</v>
      </c>
      <c r="B399" s="35">
        <v>39.505713644698524</v>
      </c>
      <c r="C399" s="42">
        <v>268.18327743056312</v>
      </c>
      <c r="D399" s="35">
        <v>0</v>
      </c>
      <c r="E399" s="35">
        <v>6.1327221390675808</v>
      </c>
      <c r="F399" s="35">
        <v>0.27387275449138265</v>
      </c>
      <c r="G399" s="35">
        <v>0</v>
      </c>
      <c r="H399" s="35">
        <v>1.8770825138073652</v>
      </c>
      <c r="I399" s="35">
        <v>0.27447457215682197</v>
      </c>
      <c r="J399" s="35">
        <v>12.638663905961165</v>
      </c>
      <c r="K399" s="35">
        <v>3.9152898612088265</v>
      </c>
      <c r="L399" s="35">
        <v>38.228093788142708</v>
      </c>
      <c r="M399" s="35">
        <v>7.2184446107737354</v>
      </c>
      <c r="N399" s="35">
        <v>40.305499418520057</v>
      </c>
      <c r="O399" s="35">
        <v>7.8131290097724291</v>
      </c>
      <c r="P399" s="74">
        <v>91.475117396900856</v>
      </c>
      <c r="Q399" s="35">
        <v>10.433783796233051</v>
      </c>
      <c r="R399" s="42">
        <v>3276.6866143867023</v>
      </c>
      <c r="S399" s="69">
        <v>2.7293497431643639</v>
      </c>
      <c r="T399" t="str">
        <f t="shared" si="6"/>
        <v/>
      </c>
    </row>
    <row r="400" spans="1:20">
      <c r="A400" s="35" t="s">
        <v>397</v>
      </c>
      <c r="B400" s="35">
        <v>0</v>
      </c>
      <c r="C400" s="42">
        <v>414.24587644037103</v>
      </c>
      <c r="D400" s="35">
        <v>0</v>
      </c>
      <c r="E400" s="35">
        <v>6.610324197776424</v>
      </c>
      <c r="F400" s="35">
        <v>0</v>
      </c>
      <c r="G400" s="35">
        <v>3.697134239186957</v>
      </c>
      <c r="H400" s="35">
        <v>0.9843131964812003</v>
      </c>
      <c r="I400" s="35">
        <v>0.28741870253764851</v>
      </c>
      <c r="J400" s="35">
        <v>9.7121971711854123</v>
      </c>
      <c r="K400" s="35">
        <v>4.6161320073475096</v>
      </c>
      <c r="L400" s="35">
        <v>39.553201493578172</v>
      </c>
      <c r="M400" s="35">
        <v>13.074467986198947</v>
      </c>
      <c r="N400" s="35">
        <v>53.917513764311011</v>
      </c>
      <c r="O400" s="35">
        <v>13.604501221509027</v>
      </c>
      <c r="P400" s="74">
        <v>152.10225235648457</v>
      </c>
      <c r="Q400" s="35">
        <v>19.504455850670738</v>
      </c>
      <c r="R400" s="42">
        <v>2469.2717456198193</v>
      </c>
      <c r="S400" s="69">
        <v>4.931195229250271</v>
      </c>
      <c r="T400" t="str">
        <f t="shared" si="6"/>
        <v/>
      </c>
    </row>
    <row r="401" spans="1:20">
      <c r="A401" s="35" t="s">
        <v>398</v>
      </c>
      <c r="B401" s="35">
        <v>10.413077307197089</v>
      </c>
      <c r="C401" s="42">
        <v>393.21243292841251</v>
      </c>
      <c r="D401" s="35">
        <v>0.10577429168486278</v>
      </c>
      <c r="E401" s="35">
        <v>20.931771656750136</v>
      </c>
      <c r="F401" s="35">
        <v>0.14487201863123128</v>
      </c>
      <c r="G401" s="35">
        <v>3.1042096640232604</v>
      </c>
      <c r="H401" s="35">
        <v>2.4844190775110833</v>
      </c>
      <c r="I401" s="35">
        <v>0.43459145734415788</v>
      </c>
      <c r="J401" s="35">
        <v>17.367211031282196</v>
      </c>
      <c r="K401" s="35">
        <v>3.4926882593612185</v>
      </c>
      <c r="L401" s="35">
        <v>34.528809655533834</v>
      </c>
      <c r="M401" s="35">
        <v>13.185995938255072</v>
      </c>
      <c r="N401" s="35">
        <v>63.617815234606432</v>
      </c>
      <c r="O401" s="35">
        <v>13.546372629399658</v>
      </c>
      <c r="P401" s="74">
        <v>136.95032864822727</v>
      </c>
      <c r="Q401" s="35">
        <v>24.224384515479574</v>
      </c>
      <c r="R401" s="42">
        <v>4910.9672106347043</v>
      </c>
      <c r="S401" s="69">
        <v>7.0157021794689074</v>
      </c>
      <c r="T401" t="str">
        <f t="shared" si="6"/>
        <v/>
      </c>
    </row>
    <row r="402" spans="1:20">
      <c r="A402" s="35" t="s">
        <v>399</v>
      </c>
      <c r="B402" s="35">
        <v>0</v>
      </c>
      <c r="C402" s="42">
        <v>212.48867182464448</v>
      </c>
      <c r="D402" s="35">
        <v>0</v>
      </c>
      <c r="E402" s="35">
        <v>17.15764275636414</v>
      </c>
      <c r="F402" s="35">
        <v>0.3220977837453971</v>
      </c>
      <c r="G402" s="35">
        <v>3.9265894114632123</v>
      </c>
      <c r="H402" s="35">
        <v>0.73657569103063303</v>
      </c>
      <c r="I402" s="35">
        <v>1.2878081734043536</v>
      </c>
      <c r="J402" s="35">
        <v>7.9192241526133271</v>
      </c>
      <c r="K402" s="35">
        <v>2.2047045880749843</v>
      </c>
      <c r="L402" s="35">
        <v>20.468502768414833</v>
      </c>
      <c r="M402" s="35">
        <v>8.6204494766324089</v>
      </c>
      <c r="N402" s="35">
        <v>27.918965046365251</v>
      </c>
      <c r="O402" s="35">
        <v>6.4614686643204067</v>
      </c>
      <c r="P402" s="74">
        <v>89.27358057389894</v>
      </c>
      <c r="Q402" s="35">
        <v>14.567342997038724</v>
      </c>
      <c r="R402" s="42">
        <v>4976.5731859379621</v>
      </c>
      <c r="S402" s="69">
        <v>7.1169558232259895</v>
      </c>
      <c r="T402" t="str">
        <f t="shared" si="6"/>
        <v/>
      </c>
    </row>
    <row r="403" spans="1:20">
      <c r="A403" s="35" t="s">
        <v>400</v>
      </c>
      <c r="B403" s="35">
        <v>0</v>
      </c>
      <c r="C403" s="42">
        <v>468.70807430483205</v>
      </c>
      <c r="D403" s="35">
        <v>0</v>
      </c>
      <c r="E403" s="35">
        <v>31.6783932307229</v>
      </c>
      <c r="F403" s="35">
        <v>0.2082560099843771</v>
      </c>
      <c r="G403" s="35">
        <v>1.7830265933400586</v>
      </c>
      <c r="H403" s="35">
        <v>7.1449064088357428</v>
      </c>
      <c r="I403" s="35">
        <v>1.2485173809374832</v>
      </c>
      <c r="J403" s="35">
        <v>16.638724434168626</v>
      </c>
      <c r="K403" s="35">
        <v>3.1605506034970405</v>
      </c>
      <c r="L403" s="35">
        <v>30.875656688218413</v>
      </c>
      <c r="M403" s="35">
        <v>12.445256308703865</v>
      </c>
      <c r="N403" s="35">
        <v>63.352240579192852</v>
      </c>
      <c r="O403" s="35">
        <v>16.707752196575292</v>
      </c>
      <c r="P403" s="74">
        <v>190.24533866354685</v>
      </c>
      <c r="Q403" s="35">
        <v>27.225248449254707</v>
      </c>
      <c r="R403" s="42">
        <v>5458.6515004879857</v>
      </c>
      <c r="S403" s="69">
        <v>8.8177066885328372</v>
      </c>
      <c r="T403" t="str">
        <f t="shared" si="6"/>
        <v/>
      </c>
    </row>
    <row r="404" spans="1:20">
      <c r="A404" s="35" t="s">
        <v>401</v>
      </c>
      <c r="B404" s="35">
        <v>4.6047282452597154</v>
      </c>
      <c r="C404" s="42">
        <v>1221.3262752875476</v>
      </c>
      <c r="D404" s="35">
        <v>9.3797774000949463E-2</v>
      </c>
      <c r="E404" s="35">
        <v>11.246746358367403</v>
      </c>
      <c r="F404" s="35">
        <v>0.1237390725191158</v>
      </c>
      <c r="G404" s="35">
        <v>7.1395889046779839</v>
      </c>
      <c r="H404" s="35">
        <v>14.99504095547403</v>
      </c>
      <c r="I404" s="35">
        <v>2.8213666327404496</v>
      </c>
      <c r="J404" s="35">
        <v>41.836345507696386</v>
      </c>
      <c r="K404" s="35">
        <v>14.277287220613593</v>
      </c>
      <c r="L404" s="35">
        <v>130.81784950968307</v>
      </c>
      <c r="M404" s="35">
        <v>42.325842630467207</v>
      </c>
      <c r="N404" s="35">
        <v>159.543601313278</v>
      </c>
      <c r="O404" s="35">
        <v>32.455407480004943</v>
      </c>
      <c r="P404" s="74">
        <v>270.97661968300406</v>
      </c>
      <c r="Q404" s="35">
        <v>47.884199225934289</v>
      </c>
      <c r="R404" s="42">
        <v>4632.075468604422</v>
      </c>
      <c r="S404" s="69">
        <v>3.6603719909330823</v>
      </c>
      <c r="T404" t="str">
        <f t="shared" si="6"/>
        <v/>
      </c>
    </row>
    <row r="405" spans="1:20">
      <c r="A405" s="35" t="s">
        <v>402</v>
      </c>
      <c r="B405" s="35">
        <v>0</v>
      </c>
      <c r="C405" s="42">
        <v>335.20998000019603</v>
      </c>
      <c r="D405" s="35">
        <v>0</v>
      </c>
      <c r="E405" s="35">
        <v>8.1200931880955309</v>
      </c>
      <c r="F405" s="35">
        <v>0.44050999559571552</v>
      </c>
      <c r="G405" s="35">
        <v>1.0752827233294846</v>
      </c>
      <c r="H405" s="35">
        <v>0.43203376508736513</v>
      </c>
      <c r="I405" s="35">
        <v>0.25112262631922783</v>
      </c>
      <c r="J405" s="35">
        <v>11.595543692295848</v>
      </c>
      <c r="K405" s="35">
        <v>2.3023144313006787</v>
      </c>
      <c r="L405" s="35">
        <v>35.07922018796026</v>
      </c>
      <c r="M405" s="35">
        <v>10.65537759672088</v>
      </c>
      <c r="N405" s="35">
        <v>55.429939366100776</v>
      </c>
      <c r="O405" s="35">
        <v>9.0295262845432589</v>
      </c>
      <c r="P405" s="74">
        <v>78.414409419206777</v>
      </c>
      <c r="Q405" s="35">
        <v>14.685400654749216</v>
      </c>
      <c r="R405" s="42">
        <v>4927.9659385378854</v>
      </c>
      <c r="S405" s="69">
        <v>4.1863532245193626</v>
      </c>
      <c r="T405" t="str">
        <f t="shared" si="6"/>
        <v/>
      </c>
    </row>
    <row r="406" spans="1:20">
      <c r="A406" s="35" t="s">
        <v>403</v>
      </c>
      <c r="B406" s="35">
        <v>0</v>
      </c>
      <c r="C406" s="42">
        <v>227.33331753853332</v>
      </c>
      <c r="D406" s="35">
        <v>0</v>
      </c>
      <c r="E406" s="35">
        <v>4.0143877010616142</v>
      </c>
      <c r="F406" s="35">
        <v>0</v>
      </c>
      <c r="G406" s="35">
        <v>0</v>
      </c>
      <c r="H406" s="35">
        <v>0</v>
      </c>
      <c r="I406" s="35">
        <v>0</v>
      </c>
      <c r="J406" s="35">
        <v>3.4310457612087681</v>
      </c>
      <c r="K406" s="35">
        <v>1.4331338933646258</v>
      </c>
      <c r="L406" s="35">
        <v>17.737583404246031</v>
      </c>
      <c r="M406" s="35">
        <v>8.5245153314648476</v>
      </c>
      <c r="N406" s="35">
        <v>38.381724062937778</v>
      </c>
      <c r="O406" s="35">
        <v>10.858058765476898</v>
      </c>
      <c r="P406" s="74">
        <v>95.772921100792516</v>
      </c>
      <c r="Q406" s="35">
        <v>13.500155713703828</v>
      </c>
      <c r="R406" s="42">
        <v>4740.02627280466</v>
      </c>
      <c r="S406" s="69">
        <v>7.6110456571396057</v>
      </c>
      <c r="T406" t="str">
        <f t="shared" si="6"/>
        <v/>
      </c>
    </row>
    <row r="407" spans="1:20">
      <c r="A407" s="35" t="s">
        <v>404</v>
      </c>
      <c r="B407" s="35">
        <v>51.200139830567473</v>
      </c>
      <c r="C407" s="42">
        <v>822.11703480282961</v>
      </c>
      <c r="D407" s="35">
        <v>0.59692454488892166</v>
      </c>
      <c r="E407" s="35">
        <v>26.116028375428694</v>
      </c>
      <c r="F407" s="35">
        <v>0.81785182198525486</v>
      </c>
      <c r="G407" s="35">
        <v>5.23483977663712</v>
      </c>
      <c r="H407" s="35">
        <v>11.935090378203885</v>
      </c>
      <c r="I407" s="35">
        <v>8.3569318462120776</v>
      </c>
      <c r="J407" s="35">
        <v>54.613856845469577</v>
      </c>
      <c r="K407" s="35">
        <v>12.404373658008513</v>
      </c>
      <c r="L407" s="35">
        <v>106.38323600110661</v>
      </c>
      <c r="M407" s="35">
        <v>29.326277485924237</v>
      </c>
      <c r="N407" s="35">
        <v>109.62740137551059</v>
      </c>
      <c r="O407" s="35">
        <v>23.183424392254164</v>
      </c>
      <c r="P407" s="74">
        <v>235.9514263784686</v>
      </c>
      <c r="Q407" s="35">
        <v>35.348627039459615</v>
      </c>
      <c r="R407" s="42">
        <v>4440.8947339031101</v>
      </c>
      <c r="S407" s="69">
        <v>3.3227629059048289</v>
      </c>
      <c r="T407" t="str">
        <f t="shared" si="6"/>
        <v/>
      </c>
    </row>
    <row r="408" spans="1:20">
      <c r="A408" s="35" t="s">
        <v>405</v>
      </c>
      <c r="B408" s="35">
        <v>0</v>
      </c>
      <c r="C408" s="42">
        <v>447.14025616994428</v>
      </c>
      <c r="D408" s="35">
        <v>0</v>
      </c>
      <c r="E408" s="35">
        <v>6.1094106535936472</v>
      </c>
      <c r="F408" s="35">
        <v>0</v>
      </c>
      <c r="G408" s="35">
        <v>0</v>
      </c>
      <c r="H408" s="35">
        <v>0</v>
      </c>
      <c r="I408" s="35">
        <v>0</v>
      </c>
      <c r="J408" s="35">
        <v>14.683908767090777</v>
      </c>
      <c r="K408" s="35">
        <v>4.2680903449356</v>
      </c>
      <c r="L408" s="35">
        <v>53.425712356773651</v>
      </c>
      <c r="M408" s="35">
        <v>12.065475440542039</v>
      </c>
      <c r="N408" s="35">
        <v>58.217688271694946</v>
      </c>
      <c r="O408" s="35">
        <v>12.130081789863324</v>
      </c>
      <c r="P408" s="74">
        <v>134.65583841074832</v>
      </c>
      <c r="Q408" s="35">
        <v>24.339975170994229</v>
      </c>
      <c r="R408" s="42">
        <v>6554.2335718858358</v>
      </c>
      <c r="S408" s="69">
        <v>4.5558541191651987</v>
      </c>
      <c r="T408" t="str">
        <f t="shared" si="6"/>
        <v/>
      </c>
    </row>
    <row r="409" spans="1:20">
      <c r="A409" s="35" t="s">
        <v>406</v>
      </c>
      <c r="B409" s="35">
        <v>0</v>
      </c>
      <c r="C409" s="42">
        <v>207.07875792060318</v>
      </c>
      <c r="D409" s="35">
        <v>0</v>
      </c>
      <c r="E409" s="35">
        <v>6.3741278687033915</v>
      </c>
      <c r="F409" s="35">
        <v>0</v>
      </c>
      <c r="G409" s="35">
        <v>1.6539653741404561</v>
      </c>
      <c r="H409" s="35">
        <v>0.44606751857150589</v>
      </c>
      <c r="I409" s="35">
        <v>0.38688247100016504</v>
      </c>
      <c r="J409" s="35">
        <v>3.9790884157438291</v>
      </c>
      <c r="K409" s="35">
        <v>2.3132781992515024</v>
      </c>
      <c r="L409" s="35">
        <v>25.145591181876195</v>
      </c>
      <c r="M409" s="35">
        <v>6.000269614386216</v>
      </c>
      <c r="N409" s="35">
        <v>36.621041337287274</v>
      </c>
      <c r="O409" s="35">
        <v>5.034103301129063</v>
      </c>
      <c r="P409" s="74">
        <v>61.301087978106914</v>
      </c>
      <c r="Q409" s="35">
        <v>11.395402236281834</v>
      </c>
      <c r="R409" s="42">
        <v>6125.3395261558098</v>
      </c>
      <c r="S409" s="69">
        <v>4.5317694676015909</v>
      </c>
      <c r="T409" t="str">
        <f t="shared" si="6"/>
        <v/>
      </c>
    </row>
    <row r="410" spans="1:20">
      <c r="A410" s="35" t="s">
        <v>407</v>
      </c>
      <c r="B410" s="35">
        <v>0</v>
      </c>
      <c r="C410" s="42">
        <v>439.14962374824358</v>
      </c>
      <c r="D410" s="35">
        <v>2.4486268687323234</v>
      </c>
      <c r="E410" s="35">
        <v>24.771344255095578</v>
      </c>
      <c r="F410" s="35">
        <v>4.0752584859360264</v>
      </c>
      <c r="G410" s="35">
        <v>16.287750947651919</v>
      </c>
      <c r="H410" s="35">
        <v>11.538788538176622</v>
      </c>
      <c r="I410" s="35">
        <v>2.3814991468363687</v>
      </c>
      <c r="J410" s="35">
        <v>19.109651441707268</v>
      </c>
      <c r="K410" s="35">
        <v>3.6321092422958809</v>
      </c>
      <c r="L410" s="35">
        <v>48.980888471959382</v>
      </c>
      <c r="M410" s="35">
        <v>15.984318563123068</v>
      </c>
      <c r="N410" s="35">
        <v>68.242293231982771</v>
      </c>
      <c r="O410" s="35">
        <v>13.22820694838504</v>
      </c>
      <c r="P410" s="74">
        <v>140.95314701645006</v>
      </c>
      <c r="Q410" s="35">
        <v>20.84939707406668</v>
      </c>
      <c r="R410" s="42">
        <v>5561.8173754679347</v>
      </c>
      <c r="S410" s="69">
        <v>4.2566392167431912</v>
      </c>
      <c r="T410" t="str">
        <f t="shared" si="6"/>
        <v/>
      </c>
    </row>
    <row r="411" spans="1:20">
      <c r="A411" s="35" t="s">
        <v>408</v>
      </c>
      <c r="B411" s="35">
        <v>0</v>
      </c>
      <c r="C411" s="42">
        <v>406.81940326659713</v>
      </c>
      <c r="D411" s="35">
        <v>0</v>
      </c>
      <c r="E411" s="35">
        <v>31.555617792904368</v>
      </c>
      <c r="F411" s="35">
        <v>4.9276275145739575E-2</v>
      </c>
      <c r="G411" s="35">
        <v>0</v>
      </c>
      <c r="H411" s="35">
        <v>3.3889170190152678</v>
      </c>
      <c r="I411" s="35">
        <v>1.2723210233999007</v>
      </c>
      <c r="J411" s="35">
        <v>9.0636881487366328</v>
      </c>
      <c r="K411" s="35">
        <v>3.4253110595001224</v>
      </c>
      <c r="L411" s="35">
        <v>38.360262455005703</v>
      </c>
      <c r="M411" s="35">
        <v>12.70250275950414</v>
      </c>
      <c r="N411" s="35">
        <v>60.470560980307745</v>
      </c>
      <c r="O411" s="35">
        <v>16.391327703594047</v>
      </c>
      <c r="P411" s="74">
        <v>153.16594294417749</v>
      </c>
      <c r="Q411" s="35">
        <v>34.518915328562549</v>
      </c>
      <c r="R411" s="42">
        <v>5618.9040943609634</v>
      </c>
      <c r="S411" s="69">
        <v>8.9986129185250423</v>
      </c>
      <c r="T411" t="str">
        <f t="shared" si="6"/>
        <v/>
      </c>
    </row>
    <row r="412" spans="1:20">
      <c r="A412" s="35" t="s">
        <v>409</v>
      </c>
      <c r="B412" s="35">
        <v>13.637685062856715</v>
      </c>
      <c r="C412" s="42">
        <v>345.77387078569376</v>
      </c>
      <c r="D412" s="35">
        <v>0</v>
      </c>
      <c r="E412" s="35">
        <v>12.489279301069987</v>
      </c>
      <c r="F412" s="35">
        <v>0</v>
      </c>
      <c r="G412" s="35">
        <v>2.0345561042453397</v>
      </c>
      <c r="H412" s="35">
        <v>1.6517602852892084</v>
      </c>
      <c r="I412" s="35">
        <v>0.19050477006124761</v>
      </c>
      <c r="J412" s="35">
        <v>9.4160690063046708</v>
      </c>
      <c r="K412" s="35">
        <v>2.2243339300949438</v>
      </c>
      <c r="L412" s="35">
        <v>29.07820032607351</v>
      </c>
      <c r="M412" s="35">
        <v>11.729137346133607</v>
      </c>
      <c r="N412" s="35">
        <v>50.555878904435687</v>
      </c>
      <c r="O412" s="35">
        <v>10.282395274790364</v>
      </c>
      <c r="P412" s="74">
        <v>103.82668353209344</v>
      </c>
      <c r="Q412" s="35">
        <v>20.773846996637172</v>
      </c>
      <c r="R412" s="42">
        <v>7935.0720791614149</v>
      </c>
      <c r="S412" s="69">
        <v>7.1441309172115153</v>
      </c>
      <c r="T412" t="str">
        <f t="shared" si="6"/>
        <v/>
      </c>
    </row>
    <row r="413" spans="1:20">
      <c r="A413" s="35" t="s">
        <v>410</v>
      </c>
      <c r="B413" s="35">
        <v>15.663502421906907</v>
      </c>
      <c r="C413" s="42">
        <v>503.91698285052553</v>
      </c>
      <c r="D413" s="35">
        <v>0</v>
      </c>
      <c r="E413" s="35">
        <v>11.987460582554005</v>
      </c>
      <c r="F413" s="35">
        <v>8.8288519519051423E-2</v>
      </c>
      <c r="G413" s="35">
        <v>1.1216987822834885</v>
      </c>
      <c r="H413" s="35">
        <v>4.5564990012901543</v>
      </c>
      <c r="I413" s="35">
        <v>0.52524185355961606</v>
      </c>
      <c r="J413" s="35">
        <v>10.549017447780843</v>
      </c>
      <c r="K413" s="35">
        <v>3.1851322899394399</v>
      </c>
      <c r="L413" s="35">
        <v>49.731930535636927</v>
      </c>
      <c r="M413" s="35">
        <v>16.191949734820771</v>
      </c>
      <c r="N413" s="35">
        <v>80.615824607594504</v>
      </c>
      <c r="O413" s="35">
        <v>15.165171442440245</v>
      </c>
      <c r="P413" s="74">
        <v>172.18504161822747</v>
      </c>
      <c r="Q413" s="35">
        <v>32.170201256243246</v>
      </c>
      <c r="R413" s="42">
        <v>5413.8269058744145</v>
      </c>
      <c r="S413" s="69">
        <v>6.4687215858613643</v>
      </c>
      <c r="T413" t="str">
        <f t="shared" si="6"/>
        <v/>
      </c>
    </row>
    <row r="414" spans="1:20">
      <c r="A414" s="35" t="s">
        <v>411</v>
      </c>
      <c r="B414" s="35">
        <v>18.905705873613257</v>
      </c>
      <c r="C414" s="42">
        <v>602.11223288270162</v>
      </c>
      <c r="D414" s="35">
        <v>0</v>
      </c>
      <c r="E414" s="35">
        <v>4.1259863720561922</v>
      </c>
      <c r="F414" s="35">
        <v>0.22848443289305384</v>
      </c>
      <c r="G414" s="35">
        <v>3.8684111871644311</v>
      </c>
      <c r="H414" s="35">
        <v>7.6003244563998749</v>
      </c>
      <c r="I414" s="35">
        <v>0.83035218120560483</v>
      </c>
      <c r="J414" s="35">
        <v>27.763054550390279</v>
      </c>
      <c r="K414" s="35">
        <v>6.6140133726919617</v>
      </c>
      <c r="L414" s="35">
        <v>63.271462327157579</v>
      </c>
      <c r="M414" s="35">
        <v>22.689338491951883</v>
      </c>
      <c r="N414" s="35">
        <v>82.53720787432205</v>
      </c>
      <c r="O414" s="35">
        <v>16.820639504060448</v>
      </c>
      <c r="P414" s="74">
        <v>151.06862730039211</v>
      </c>
      <c r="Q414" s="35">
        <v>29.068986436632851</v>
      </c>
      <c r="R414" s="42">
        <v>5343.0080048286727</v>
      </c>
      <c r="S414" s="69">
        <v>4.59432821171825</v>
      </c>
      <c r="T414" t="str">
        <f t="shared" si="6"/>
        <v/>
      </c>
    </row>
    <row r="415" spans="1:20">
      <c r="A415" s="35" t="s">
        <v>412</v>
      </c>
      <c r="B415" s="35">
        <v>5.3056706473724287</v>
      </c>
      <c r="C415" s="42">
        <v>551.6940827143178</v>
      </c>
      <c r="D415" s="35">
        <v>0.10919201837233893</v>
      </c>
      <c r="E415" s="35">
        <v>17.172541338592954</v>
      </c>
      <c r="F415" s="35">
        <v>0</v>
      </c>
      <c r="G415" s="35">
        <v>1.2666226513946732</v>
      </c>
      <c r="H415" s="35">
        <v>4.1217884628328187</v>
      </c>
      <c r="I415" s="35">
        <v>1.0382464074059301</v>
      </c>
      <c r="J415" s="35">
        <v>12.379832963152083</v>
      </c>
      <c r="K415" s="35">
        <v>4.7329794599058177</v>
      </c>
      <c r="L415" s="35">
        <v>52.162093818215666</v>
      </c>
      <c r="M415" s="35">
        <v>16.412314153184511</v>
      </c>
      <c r="N415" s="35">
        <v>77.349828874148272</v>
      </c>
      <c r="O415" s="35">
        <v>17.693023569538092</v>
      </c>
      <c r="P415" s="74">
        <v>201.3988201952983</v>
      </c>
      <c r="Q415" s="35">
        <v>39.302965229704263</v>
      </c>
      <c r="R415" s="42">
        <v>6286.1269931224288</v>
      </c>
      <c r="S415" s="69">
        <v>7.5347752271361408</v>
      </c>
      <c r="T415" t="str">
        <f t="shared" si="6"/>
        <v/>
      </c>
    </row>
    <row r="416" spans="1:20">
      <c r="A416" s="35" t="s">
        <v>413</v>
      </c>
      <c r="B416" s="35">
        <v>8.0369203475864861</v>
      </c>
      <c r="C416" s="42">
        <v>930.67284728865343</v>
      </c>
      <c r="D416" s="35">
        <v>0</v>
      </c>
      <c r="E416" s="35">
        <v>11.229048407193902</v>
      </c>
      <c r="F416" s="35">
        <v>0.26471800775705162</v>
      </c>
      <c r="G416" s="35">
        <v>2.8780804493021064</v>
      </c>
      <c r="H416" s="35">
        <v>8.5912717620391472</v>
      </c>
      <c r="I416" s="35">
        <v>0.29962046966409556</v>
      </c>
      <c r="J416" s="35">
        <v>35.901057286554519</v>
      </c>
      <c r="K416" s="35">
        <v>9.2273219030782503</v>
      </c>
      <c r="L416" s="35">
        <v>102.61431571283389</v>
      </c>
      <c r="M416" s="35">
        <v>34.272468174842686</v>
      </c>
      <c r="N416" s="35">
        <v>132.29758712474148</v>
      </c>
      <c r="O416" s="35">
        <v>25.363851946951279</v>
      </c>
      <c r="P416" s="74">
        <v>219.32022508376778</v>
      </c>
      <c r="Q416" s="35">
        <v>35.133714227895688</v>
      </c>
      <c r="R416" s="42">
        <v>7364.8649402941355</v>
      </c>
      <c r="S416" s="69">
        <v>3.4238608895680178</v>
      </c>
      <c r="T416" t="str">
        <f t="shared" si="6"/>
        <v/>
      </c>
    </row>
    <row r="417" spans="1:20">
      <c r="A417" s="35" t="s">
        <v>414</v>
      </c>
      <c r="B417" s="35">
        <v>0</v>
      </c>
      <c r="C417" s="42">
        <v>533.62237794452892</v>
      </c>
      <c r="D417" s="35">
        <v>0</v>
      </c>
      <c r="E417" s="35">
        <v>24.589643204821201</v>
      </c>
      <c r="F417" s="35">
        <v>0</v>
      </c>
      <c r="G417" s="35">
        <v>1.8273471163752448</v>
      </c>
      <c r="H417" s="35">
        <v>1.4886923960324767</v>
      </c>
      <c r="I417" s="35">
        <v>1.284313476051604</v>
      </c>
      <c r="J417" s="35">
        <v>14.895475171719495</v>
      </c>
      <c r="K417" s="35">
        <v>4.2834855992893246</v>
      </c>
      <c r="L417" s="35">
        <v>42.223558748881963</v>
      </c>
      <c r="M417" s="35">
        <v>15.780172652371528</v>
      </c>
      <c r="N417" s="35">
        <v>78.154520505933675</v>
      </c>
      <c r="O417" s="35">
        <v>16.741332990556248</v>
      </c>
      <c r="P417" s="74">
        <v>173.73988855603093</v>
      </c>
      <c r="Q417" s="35">
        <v>36.954143734973115</v>
      </c>
      <c r="R417" s="42">
        <v>6418.081300253777</v>
      </c>
      <c r="S417" s="69">
        <v>8.7520201588767375</v>
      </c>
      <c r="T417" t="str">
        <f t="shared" si="6"/>
        <v/>
      </c>
    </row>
    <row r="418" spans="1:20">
      <c r="A418" s="35" t="s">
        <v>415</v>
      </c>
      <c r="B418" s="35">
        <v>0</v>
      </c>
      <c r="C418" s="42">
        <v>763.76282710048486</v>
      </c>
      <c r="D418" s="35">
        <v>0</v>
      </c>
      <c r="E418" s="35">
        <v>11.027164126046817</v>
      </c>
      <c r="F418" s="35">
        <v>0.20977464992805853</v>
      </c>
      <c r="G418" s="35">
        <v>3.540022022493889</v>
      </c>
      <c r="H418" s="35">
        <v>2.1675076424804498</v>
      </c>
      <c r="I418" s="35">
        <v>0.82975564410049962</v>
      </c>
      <c r="J418" s="35">
        <v>15.408589786420736</v>
      </c>
      <c r="K418" s="35">
        <v>6.4995251849942228</v>
      </c>
      <c r="L418" s="35">
        <v>76.001418287353843</v>
      </c>
      <c r="M418" s="35">
        <v>29.301712355961673</v>
      </c>
      <c r="N418" s="35">
        <v>100.94910446353202</v>
      </c>
      <c r="O418" s="35">
        <v>28.033434169725695</v>
      </c>
      <c r="P418" s="74">
        <v>225.99742663720076</v>
      </c>
      <c r="Q418" s="35">
        <v>38.72287714321353</v>
      </c>
      <c r="R418" s="42">
        <v>7983.2241477279003</v>
      </c>
      <c r="S418" s="69">
        <v>5.095020331963565</v>
      </c>
      <c r="T418" t="str">
        <f t="shared" si="6"/>
        <v/>
      </c>
    </row>
    <row r="419" spans="1:20">
      <c r="A419" s="35" t="s">
        <v>416</v>
      </c>
      <c r="B419" s="35">
        <v>0</v>
      </c>
      <c r="C419" s="42">
        <v>352.21283496381398</v>
      </c>
      <c r="D419" s="35">
        <v>0</v>
      </c>
      <c r="E419" s="35">
        <v>12.687230619495597</v>
      </c>
      <c r="F419" s="35">
        <v>0.35579295328824512</v>
      </c>
      <c r="G419" s="35">
        <v>1.5001906943121777</v>
      </c>
      <c r="H419" s="35">
        <v>3.0639264287731924</v>
      </c>
      <c r="I419" s="35">
        <v>0.17584049526529133</v>
      </c>
      <c r="J419" s="35">
        <v>10.887383722976715</v>
      </c>
      <c r="K419" s="35">
        <v>2.4540712699094085</v>
      </c>
      <c r="L419" s="35">
        <v>31.280041072085144</v>
      </c>
      <c r="M419" s="35">
        <v>11.343409461777886</v>
      </c>
      <c r="N419" s="35">
        <v>53.280108019846203</v>
      </c>
      <c r="O419" s="35">
        <v>13.052928974031072</v>
      </c>
      <c r="P419" s="74">
        <v>124.87109102220724</v>
      </c>
      <c r="Q419" s="35">
        <v>25.839784931790955</v>
      </c>
      <c r="R419" s="42">
        <v>6288.6258375016168</v>
      </c>
      <c r="S419" s="69">
        <v>8.2607899625972134</v>
      </c>
      <c r="T419" t="str">
        <f t="shared" si="6"/>
        <v/>
      </c>
    </row>
    <row r="420" spans="1:20">
      <c r="A420" s="35" t="s">
        <v>417</v>
      </c>
      <c r="B420" s="35">
        <v>0</v>
      </c>
      <c r="C420" s="42">
        <v>305.4101254694782</v>
      </c>
      <c r="D420" s="35">
        <v>0</v>
      </c>
      <c r="E420" s="35">
        <v>15.879170330912569</v>
      </c>
      <c r="F420" s="35">
        <v>0</v>
      </c>
      <c r="G420" s="35">
        <v>0.55027545139740586</v>
      </c>
      <c r="H420" s="35">
        <v>0</v>
      </c>
      <c r="I420" s="35">
        <v>1.0321602232486573</v>
      </c>
      <c r="J420" s="35">
        <v>3.9950939443817806</v>
      </c>
      <c r="K420" s="35">
        <v>2.440216585953416</v>
      </c>
      <c r="L420" s="35">
        <v>22.038327351504993</v>
      </c>
      <c r="M420" s="35">
        <v>8.7960000261135622</v>
      </c>
      <c r="N420" s="35">
        <v>43.915857617093728</v>
      </c>
      <c r="O420" s="35">
        <v>10.93231081791655</v>
      </c>
      <c r="P420" s="74">
        <v>101.99278306541214</v>
      </c>
      <c r="Q420" s="35">
        <v>25.972137586709994</v>
      </c>
      <c r="R420" s="42">
        <v>7521.5421158204244</v>
      </c>
      <c r="S420" s="69">
        <v>11.784985844189469</v>
      </c>
      <c r="T420" t="str">
        <f t="shared" si="6"/>
        <v/>
      </c>
    </row>
    <row r="421" spans="1:20">
      <c r="A421" s="35" t="s">
        <v>418</v>
      </c>
      <c r="B421" s="35">
        <v>0</v>
      </c>
      <c r="C421" s="42">
        <v>484.61590592035509</v>
      </c>
      <c r="D421" s="35">
        <v>0</v>
      </c>
      <c r="E421" s="35">
        <v>6.4676834636289628</v>
      </c>
      <c r="F421" s="35">
        <v>0</v>
      </c>
      <c r="G421" s="35">
        <v>0</v>
      </c>
      <c r="H421" s="35">
        <v>3.7845930596486261</v>
      </c>
      <c r="I421" s="35">
        <v>0.54243080016543521</v>
      </c>
      <c r="J421" s="35">
        <v>8.4000682188974505</v>
      </c>
      <c r="K421" s="35">
        <v>4.1536579675300276</v>
      </c>
      <c r="L421" s="35">
        <v>40.063410969066091</v>
      </c>
      <c r="M421" s="35">
        <v>11.314869077767568</v>
      </c>
      <c r="N421" s="35">
        <v>66.399693644756923</v>
      </c>
      <c r="O421" s="35">
        <v>14.556900900494071</v>
      </c>
      <c r="P421" s="74">
        <v>128.66100627529582</v>
      </c>
      <c r="Q421" s="35">
        <v>21.648141244488762</v>
      </c>
      <c r="R421" s="42">
        <v>6958.8237559436675</v>
      </c>
      <c r="S421" s="69">
        <v>5.4034693304581101</v>
      </c>
      <c r="T421" t="str">
        <f t="shared" si="6"/>
        <v/>
      </c>
    </row>
    <row r="422" spans="1:20">
      <c r="A422" s="35" t="s">
        <v>419</v>
      </c>
      <c r="B422" s="35">
        <v>0</v>
      </c>
      <c r="C422" s="42">
        <v>965.17044966422111</v>
      </c>
      <c r="D422" s="35">
        <v>0</v>
      </c>
      <c r="E422" s="35">
        <v>12.455913953391498</v>
      </c>
      <c r="F422" s="35">
        <v>0.15288247068850269</v>
      </c>
      <c r="G422" s="35">
        <v>2.5743419741478792</v>
      </c>
      <c r="H422" s="35">
        <v>4.2149220927118369</v>
      </c>
      <c r="I422" s="35">
        <v>0</v>
      </c>
      <c r="J422" s="35">
        <v>15.899006116103095</v>
      </c>
      <c r="K422" s="35">
        <v>6.8011020450408681</v>
      </c>
      <c r="L422" s="35">
        <v>103.18689862878423</v>
      </c>
      <c r="M422" s="35">
        <v>29.934750311038933</v>
      </c>
      <c r="N422" s="35">
        <v>158.01941045273429</v>
      </c>
      <c r="O422" s="35">
        <v>25.832740934264365</v>
      </c>
      <c r="P422" s="74">
        <v>248.29280819389862</v>
      </c>
      <c r="Q422" s="35">
        <v>47.8254622053717</v>
      </c>
      <c r="R422" s="42">
        <v>6647.0235687785853</v>
      </c>
      <c r="S422" s="69">
        <v>4.6348386123537075</v>
      </c>
      <c r="T422" t="str">
        <f t="shared" si="6"/>
        <v/>
      </c>
    </row>
    <row r="423" spans="1:20">
      <c r="A423" s="35" t="s">
        <v>420</v>
      </c>
      <c r="B423" s="35">
        <v>26.180948507782475</v>
      </c>
      <c r="C423" s="42">
        <v>1057.0191767187223</v>
      </c>
      <c r="D423" s="35">
        <v>0</v>
      </c>
      <c r="E423" s="35">
        <v>10.99556176669928</v>
      </c>
      <c r="F423" s="35">
        <v>1.0217590505016685</v>
      </c>
      <c r="G423" s="35">
        <v>5.4711860602208677</v>
      </c>
      <c r="H423" s="35">
        <v>14.726729793247747</v>
      </c>
      <c r="I423" s="35">
        <v>4.0335301681113718</v>
      </c>
      <c r="J423" s="35">
        <v>53.97435821725503</v>
      </c>
      <c r="K423" s="35">
        <v>13.55246921914858</v>
      </c>
      <c r="L423" s="35">
        <v>121.79030147282747</v>
      </c>
      <c r="M423" s="35">
        <v>36.536050562757815</v>
      </c>
      <c r="N423" s="35">
        <v>142.65909709931756</v>
      </c>
      <c r="O423" s="35">
        <v>26.723017488821242</v>
      </c>
      <c r="P423" s="74">
        <v>248.14274340191918</v>
      </c>
      <c r="Q423" s="35">
        <v>40.836876122157669</v>
      </c>
      <c r="R423" s="42">
        <v>7800.9932758620434</v>
      </c>
      <c r="S423" s="69">
        <v>3.3530482828526997</v>
      </c>
      <c r="T423" t="str">
        <f t="shared" si="6"/>
        <v/>
      </c>
    </row>
    <row r="424" spans="1:20">
      <c r="A424" s="35" t="s">
        <v>421</v>
      </c>
      <c r="B424" s="35">
        <v>6.8635622490662858</v>
      </c>
      <c r="C424" s="42">
        <v>521.97100690244145</v>
      </c>
      <c r="D424" s="35">
        <v>0</v>
      </c>
      <c r="E424" s="35">
        <v>10.682057280836885</v>
      </c>
      <c r="F424" s="35">
        <v>0</v>
      </c>
      <c r="G424" s="35">
        <v>0</v>
      </c>
      <c r="H424" s="35">
        <v>4.0406137581176811</v>
      </c>
      <c r="I424" s="35">
        <v>0.76966865369879445</v>
      </c>
      <c r="J424" s="35">
        <v>20.292051019968582</v>
      </c>
      <c r="K424" s="35">
        <v>5.5565564170876964</v>
      </c>
      <c r="L424" s="35">
        <v>59.336895310979486</v>
      </c>
      <c r="M424" s="35">
        <v>15.726343466212798</v>
      </c>
      <c r="N424" s="35">
        <v>69.282202852597393</v>
      </c>
      <c r="O424" s="35">
        <v>14.925163993448187</v>
      </c>
      <c r="P424" s="74">
        <v>128.88628233765854</v>
      </c>
      <c r="Q424" s="35">
        <v>24.422626314101706</v>
      </c>
      <c r="R424" s="42">
        <v>6216.353373029212</v>
      </c>
      <c r="S424" s="69">
        <v>4.1159258815455129</v>
      </c>
      <c r="T424" t="str">
        <f t="shared" si="6"/>
        <v/>
      </c>
    </row>
    <row r="425" spans="1:20">
      <c r="A425" s="35" t="s">
        <v>422</v>
      </c>
      <c r="B425" s="35">
        <v>0</v>
      </c>
      <c r="C425" s="42">
        <v>810.59153421190172</v>
      </c>
      <c r="D425" s="35">
        <v>0</v>
      </c>
      <c r="E425" s="35">
        <v>6.6166189270701468</v>
      </c>
      <c r="F425" s="35">
        <v>0.38248626165181654</v>
      </c>
      <c r="G425" s="35">
        <v>1.925735572380429</v>
      </c>
      <c r="H425" s="35">
        <v>7.9154969449987531</v>
      </c>
      <c r="I425" s="35">
        <v>0.90417291785321163</v>
      </c>
      <c r="J425" s="35">
        <v>18.233682534304908</v>
      </c>
      <c r="K425" s="35">
        <v>6.4614908145568846</v>
      </c>
      <c r="L425" s="35">
        <v>80.609308405908351</v>
      </c>
      <c r="M425" s="35">
        <v>31.272081731323677</v>
      </c>
      <c r="N425" s="35">
        <v>121.91253767046085</v>
      </c>
      <c r="O425" s="35">
        <v>27.524466374430045</v>
      </c>
      <c r="P425" s="74">
        <v>261.42449080888883</v>
      </c>
      <c r="Q425" s="35">
        <v>40.789360308445694</v>
      </c>
      <c r="R425" s="42">
        <v>4315.0596613546923</v>
      </c>
      <c r="S425" s="69">
        <v>5.0601302895505302</v>
      </c>
      <c r="T425" t="str">
        <f t="shared" si="6"/>
        <v/>
      </c>
    </row>
    <row r="426" spans="1:20">
      <c r="A426" s="95" t="s">
        <v>661</v>
      </c>
      <c r="B426" s="95"/>
      <c r="C426" s="95"/>
      <c r="D426" s="95"/>
      <c r="E426" s="95"/>
      <c r="F426" s="95"/>
      <c r="G426" s="95"/>
      <c r="H426" s="95"/>
      <c r="I426" s="95"/>
      <c r="J426" s="95"/>
      <c r="K426" s="95"/>
      <c r="L426" s="95"/>
      <c r="M426" s="95"/>
      <c r="N426" s="95"/>
      <c r="O426" s="95"/>
      <c r="P426" s="95"/>
      <c r="Q426" s="95"/>
      <c r="R426" s="95"/>
      <c r="S426" s="95"/>
      <c r="T426" s="95"/>
    </row>
    <row r="427" spans="1:20">
      <c r="A427" s="35" t="s">
        <v>423</v>
      </c>
      <c r="B427" s="35">
        <v>6.0680561644170998</v>
      </c>
      <c r="C427" s="42">
        <v>1054.9095753941999</v>
      </c>
      <c r="D427" s="35">
        <v>0</v>
      </c>
      <c r="E427" s="35">
        <v>22.915054173449001</v>
      </c>
      <c r="F427" s="35">
        <v>0.118546549352641</v>
      </c>
      <c r="G427" s="35">
        <v>4.0086612717421097</v>
      </c>
      <c r="H427" s="35">
        <v>9.1644935574268693</v>
      </c>
      <c r="I427" s="35">
        <v>2.7345546108877099</v>
      </c>
      <c r="J427" s="35">
        <v>37.308146541310997</v>
      </c>
      <c r="K427" s="35">
        <v>10.764343212118799</v>
      </c>
      <c r="L427" s="35">
        <v>104.18898585660401</v>
      </c>
      <c r="M427" s="35">
        <v>34.595043615850003</v>
      </c>
      <c r="N427" s="35">
        <v>143.46625600622701</v>
      </c>
      <c r="O427" s="35">
        <v>29.907074092317199</v>
      </c>
      <c r="P427" s="74">
        <v>269.62150286285402</v>
      </c>
      <c r="Q427" s="35">
        <v>54.841472934059098</v>
      </c>
      <c r="R427" s="42">
        <v>8994.0743713570901</v>
      </c>
      <c r="S427" s="69">
        <v>5.2636535890211835</v>
      </c>
      <c r="T427" t="str">
        <f t="shared" si="6"/>
        <v/>
      </c>
    </row>
    <row r="428" spans="1:20">
      <c r="A428" s="35" t="s">
        <v>424</v>
      </c>
      <c r="B428" s="35">
        <v>0</v>
      </c>
      <c r="C428" s="42">
        <v>824.25831580325098</v>
      </c>
      <c r="D428" s="35">
        <v>0</v>
      </c>
      <c r="E428" s="35">
        <v>7.0056611219734899</v>
      </c>
      <c r="F428" s="35">
        <v>2.8639629002723498E-2</v>
      </c>
      <c r="G428" s="35">
        <v>2.1785151071275899</v>
      </c>
      <c r="H428" s="35">
        <v>3.6566769396665899</v>
      </c>
      <c r="I428" s="35">
        <v>0.74664629414277095</v>
      </c>
      <c r="J428" s="35">
        <v>18.5605826561154</v>
      </c>
      <c r="K428" s="35">
        <v>6.5639897265476703</v>
      </c>
      <c r="L428" s="35">
        <v>75.393215117607198</v>
      </c>
      <c r="M428" s="35">
        <v>28.281343119842202</v>
      </c>
      <c r="N428" s="35">
        <v>123.988439312349</v>
      </c>
      <c r="O428" s="35">
        <v>25.9302790703357</v>
      </c>
      <c r="P428" s="74">
        <v>242.54359776194201</v>
      </c>
      <c r="Q428" s="35">
        <v>46.198902849023497</v>
      </c>
      <c r="R428" s="42">
        <v>8096.3792449592402</v>
      </c>
      <c r="S428" s="69">
        <v>6.1277268487564855</v>
      </c>
      <c r="T428" t="str">
        <f t="shared" si="6"/>
        <v/>
      </c>
    </row>
    <row r="429" spans="1:20">
      <c r="A429" s="35" t="s">
        <v>425</v>
      </c>
      <c r="B429" s="35">
        <v>14.9609989561101</v>
      </c>
      <c r="C429" s="42">
        <v>430.07534367364798</v>
      </c>
      <c r="D429" s="35">
        <v>0.10074196570328101</v>
      </c>
      <c r="E429" s="35">
        <v>28.749805716326001</v>
      </c>
      <c r="F429" s="35">
        <v>4.6546421405325999E-2</v>
      </c>
      <c r="G429" s="35">
        <v>3.93223931182728</v>
      </c>
      <c r="H429" s="35">
        <v>2.6567734902669602</v>
      </c>
      <c r="I429" s="35">
        <v>1.39959529945146</v>
      </c>
      <c r="J429" s="35">
        <v>16.966049713898801</v>
      </c>
      <c r="K429" s="35">
        <v>4.2023729732017596</v>
      </c>
      <c r="L429" s="35">
        <v>43.918073094186703</v>
      </c>
      <c r="M429" s="35">
        <v>15.633547735116201</v>
      </c>
      <c r="N429" s="35">
        <v>62.038847209735799</v>
      </c>
      <c r="O429" s="35">
        <v>13.7427240447947</v>
      </c>
      <c r="P429" s="74">
        <v>122.398064074461</v>
      </c>
      <c r="Q429" s="35">
        <v>25.3039405161933</v>
      </c>
      <c r="R429" s="42">
        <v>7990.7311382646703</v>
      </c>
      <c r="S429" s="69">
        <v>5.7616235716732085</v>
      </c>
      <c r="T429" t="str">
        <f t="shared" si="6"/>
        <v/>
      </c>
    </row>
    <row r="430" spans="1:20">
      <c r="A430" s="35" t="s">
        <v>426</v>
      </c>
      <c r="B430" s="35">
        <v>0.58953343911693701</v>
      </c>
      <c r="C430" s="42">
        <v>1621.4105806140101</v>
      </c>
      <c r="D430" s="35">
        <v>0.22257077514024201</v>
      </c>
      <c r="E430" s="35">
        <v>9.9387213886565196</v>
      </c>
      <c r="F430" s="35">
        <v>0.330538176664748</v>
      </c>
      <c r="G430" s="35">
        <v>6.5139958349800402</v>
      </c>
      <c r="H430" s="35">
        <v>10.058435382942999</v>
      </c>
      <c r="I430" s="35">
        <v>0.75077407749762004</v>
      </c>
      <c r="J430" s="35">
        <v>43.521830171452102</v>
      </c>
      <c r="K430" s="35">
        <v>14.733442536712399</v>
      </c>
      <c r="L430" s="35">
        <v>162.09733593445799</v>
      </c>
      <c r="M430" s="35">
        <v>55.400119632286298</v>
      </c>
      <c r="N430" s="35">
        <v>236.016848346985</v>
      </c>
      <c r="O430" s="35">
        <v>46.5584087270731</v>
      </c>
      <c r="P430" s="74">
        <v>397.457688320687</v>
      </c>
      <c r="Q430" s="35">
        <v>76.127657929871404</v>
      </c>
      <c r="R430" s="42">
        <v>8681.2155046512908</v>
      </c>
      <c r="S430" s="69">
        <v>4.696416353236839</v>
      </c>
      <c r="T430" t="str">
        <f t="shared" si="6"/>
        <v/>
      </c>
    </row>
    <row r="431" spans="1:20">
      <c r="A431" s="35" t="s">
        <v>427</v>
      </c>
      <c r="B431" s="35">
        <v>9.8550916317958794</v>
      </c>
      <c r="C431" s="42">
        <v>1408.5860041378301</v>
      </c>
      <c r="D431" s="35">
        <v>1.35995422781984</v>
      </c>
      <c r="E431" s="35">
        <v>48.376628969596901</v>
      </c>
      <c r="F431" s="35">
        <v>2.5918900112086098</v>
      </c>
      <c r="G431" s="35">
        <v>39.792500306958203</v>
      </c>
      <c r="H431" s="35">
        <v>39.527074849094802</v>
      </c>
      <c r="I431" s="35">
        <v>19.830012563466202</v>
      </c>
      <c r="J431" s="35">
        <v>146.803396349054</v>
      </c>
      <c r="K431" s="35">
        <v>28.140649852034802</v>
      </c>
      <c r="L431" s="35">
        <v>167.22645740323799</v>
      </c>
      <c r="M431" s="35">
        <v>88.531889196858302</v>
      </c>
      <c r="N431" s="35">
        <v>160.27510650257699</v>
      </c>
      <c r="O431" s="35">
        <v>32.934086648883799</v>
      </c>
      <c r="P431" s="74">
        <v>279.65542758142402</v>
      </c>
      <c r="Q431" s="35">
        <v>43.318470097824701</v>
      </c>
      <c r="R431" s="42">
        <v>7130.4912672334103</v>
      </c>
      <c r="S431" s="69">
        <v>2.5904076885016836</v>
      </c>
      <c r="T431" t="str">
        <f t="shared" si="6"/>
        <v/>
      </c>
    </row>
    <row r="432" spans="1:20">
      <c r="A432" s="35" t="s">
        <v>428</v>
      </c>
      <c r="B432" s="35">
        <v>7.4241144206177596</v>
      </c>
      <c r="C432" s="42">
        <v>489.49404576955402</v>
      </c>
      <c r="D432" s="35">
        <v>0.14172402906650999</v>
      </c>
      <c r="E432" s="35">
        <v>26.687246017939501</v>
      </c>
      <c r="F432" s="35">
        <v>0.14732852375986399</v>
      </c>
      <c r="G432" s="35">
        <v>3.3167219708607698</v>
      </c>
      <c r="H432" s="35">
        <v>6.5883117524002897</v>
      </c>
      <c r="I432" s="35">
        <v>1.2789752842442801</v>
      </c>
      <c r="J432" s="35">
        <v>11.833397530388201</v>
      </c>
      <c r="K432" s="35">
        <v>3.4385786175422202</v>
      </c>
      <c r="L432" s="35">
        <v>43.539795183493602</v>
      </c>
      <c r="M432" s="35">
        <v>16.957250959864201</v>
      </c>
      <c r="N432" s="35">
        <v>70.294766345406202</v>
      </c>
      <c r="O432" s="35">
        <v>16.828131240057498</v>
      </c>
      <c r="P432" s="74">
        <v>146.082159219088</v>
      </c>
      <c r="Q432" s="35">
        <v>34.461708143864698</v>
      </c>
      <c r="R432" s="42">
        <v>9567.9136530634496</v>
      </c>
      <c r="S432" s="69">
        <v>7.91499087182879</v>
      </c>
      <c r="T432" t="str">
        <f t="shared" si="6"/>
        <v/>
      </c>
    </row>
    <row r="433" spans="1:20">
      <c r="A433" s="35" t="s">
        <v>429</v>
      </c>
      <c r="B433" s="35">
        <v>4.1655739712544904</v>
      </c>
      <c r="C433" s="42">
        <v>476.20307876380002</v>
      </c>
      <c r="D433" s="35">
        <v>0</v>
      </c>
      <c r="E433" s="35">
        <v>21.226371267118701</v>
      </c>
      <c r="F433" s="35">
        <v>0</v>
      </c>
      <c r="G433" s="35">
        <v>3.1596852552442498</v>
      </c>
      <c r="H433" s="35">
        <v>2.2312944616439299</v>
      </c>
      <c r="I433" s="35">
        <v>0.49987402196282099</v>
      </c>
      <c r="J433" s="35">
        <v>12.437218902324499</v>
      </c>
      <c r="K433" s="35">
        <v>3.5837142571896599</v>
      </c>
      <c r="L433" s="35">
        <v>46.450637335440703</v>
      </c>
      <c r="M433" s="35">
        <v>13.953728373269</v>
      </c>
      <c r="N433" s="35">
        <v>64.970244385740401</v>
      </c>
      <c r="O433" s="35">
        <v>15.6836356241387</v>
      </c>
      <c r="P433" s="74">
        <v>127.777296536145</v>
      </c>
      <c r="Q433" s="35">
        <v>26.946899785475701</v>
      </c>
      <c r="R433" s="42">
        <v>8973.7916458051895</v>
      </c>
      <c r="S433" s="69">
        <v>5.8011905392987746</v>
      </c>
      <c r="T433" t="str">
        <f t="shared" si="6"/>
        <v/>
      </c>
    </row>
    <row r="434" spans="1:20">
      <c r="A434" s="35" t="s">
        <v>430</v>
      </c>
      <c r="B434" s="35">
        <v>27.9785934320374</v>
      </c>
      <c r="C434" s="42">
        <v>1095.61263938555</v>
      </c>
      <c r="D434" s="35">
        <v>0.135703256758129</v>
      </c>
      <c r="E434" s="35">
        <v>41.068486305578602</v>
      </c>
      <c r="F434" s="35">
        <v>0.90908892024027199</v>
      </c>
      <c r="G434" s="35">
        <v>14.0128496341196</v>
      </c>
      <c r="H434" s="35">
        <v>14.697418752402999</v>
      </c>
      <c r="I434" s="35">
        <v>3.57651206585673</v>
      </c>
      <c r="J434" s="35">
        <v>45.294899933330498</v>
      </c>
      <c r="K434" s="35">
        <v>11.610539319355</v>
      </c>
      <c r="L434" s="35">
        <v>113.938327059217</v>
      </c>
      <c r="M434" s="35">
        <v>38.227766825099302</v>
      </c>
      <c r="N434" s="35">
        <v>153.821116626898</v>
      </c>
      <c r="O434" s="35">
        <v>32.4403087008208</v>
      </c>
      <c r="P434" s="74">
        <v>278.68840204875198</v>
      </c>
      <c r="Q434" s="35">
        <v>54.173670092109496</v>
      </c>
      <c r="R434" s="42">
        <v>7461.5512583874697</v>
      </c>
      <c r="S434" s="69">
        <v>4.7546485445546249</v>
      </c>
      <c r="T434" t="str">
        <f t="shared" si="6"/>
        <v/>
      </c>
    </row>
    <row r="435" spans="1:20">
      <c r="A435" s="35" t="s">
        <v>431</v>
      </c>
      <c r="B435" s="35">
        <v>1.32713079483187</v>
      </c>
      <c r="C435" s="42">
        <v>1601.84146296835</v>
      </c>
      <c r="D435" s="35">
        <v>0</v>
      </c>
      <c r="E435" s="35">
        <v>31.4932864251311</v>
      </c>
      <c r="F435" s="35">
        <v>0.319581211176652</v>
      </c>
      <c r="G435" s="35">
        <v>14.8215208207312</v>
      </c>
      <c r="H435" s="35">
        <v>16.048150414420402</v>
      </c>
      <c r="I435" s="35">
        <v>6.0756954447648299</v>
      </c>
      <c r="J435" s="35">
        <v>51.7474935173801</v>
      </c>
      <c r="K435" s="35">
        <v>13.0374392050109</v>
      </c>
      <c r="L435" s="35">
        <v>132.39923430187599</v>
      </c>
      <c r="M435" s="35">
        <v>58.0529785984724</v>
      </c>
      <c r="N435" s="35">
        <v>253.438661142152</v>
      </c>
      <c r="O435" s="35">
        <v>48.277289441956803</v>
      </c>
      <c r="P435" s="74">
        <v>532.32989583856795</v>
      </c>
      <c r="Q435" s="35">
        <v>113.387711919531</v>
      </c>
      <c r="R435" s="42">
        <v>8000.1945720459298</v>
      </c>
      <c r="S435" s="69">
        <v>8.5640761079480345</v>
      </c>
      <c r="T435" t="str">
        <f t="shared" si="6"/>
        <v/>
      </c>
    </row>
    <row r="436" spans="1:20">
      <c r="A436" s="35" t="s">
        <v>432</v>
      </c>
      <c r="B436" s="35">
        <v>0</v>
      </c>
      <c r="C436" s="42">
        <v>949.49423826591499</v>
      </c>
      <c r="D436" s="35">
        <v>0.107937349737564</v>
      </c>
      <c r="E436" s="35">
        <v>43.502374631223901</v>
      </c>
      <c r="F436" s="35">
        <v>0.29919686738579598</v>
      </c>
      <c r="G436" s="35">
        <v>5.2548375591624996</v>
      </c>
      <c r="H436" s="35">
        <v>6.8418886680141204</v>
      </c>
      <c r="I436" s="35">
        <v>2.0452886963513399</v>
      </c>
      <c r="J436" s="35">
        <v>31.0535887291955</v>
      </c>
      <c r="K436" s="35">
        <v>9.5430981742717496</v>
      </c>
      <c r="L436" s="35">
        <v>94.069112248512198</v>
      </c>
      <c r="M436" s="35">
        <v>30.374674578457501</v>
      </c>
      <c r="N436" s="35">
        <v>128.67829686513801</v>
      </c>
      <c r="O436" s="35">
        <v>26.903740716725999</v>
      </c>
      <c r="P436" s="74">
        <v>261.38948571270902</v>
      </c>
      <c r="Q436" s="35">
        <v>47.645408990651902</v>
      </c>
      <c r="R436" s="42">
        <v>7954.3233058365804</v>
      </c>
      <c r="S436" s="69">
        <v>5.0649366037155792</v>
      </c>
      <c r="T436" t="str">
        <f t="shared" si="6"/>
        <v/>
      </c>
    </row>
    <row r="437" spans="1:20">
      <c r="A437" s="35" t="s">
        <v>433</v>
      </c>
      <c r="B437" s="35">
        <v>2.48156944443785</v>
      </c>
      <c r="C437" s="42">
        <v>784.97510840455698</v>
      </c>
      <c r="D437" s="35">
        <v>0</v>
      </c>
      <c r="E437" s="35">
        <v>29.694564306427299</v>
      </c>
      <c r="F437" s="35">
        <v>0.11720277210762101</v>
      </c>
      <c r="G437" s="35">
        <v>5.9268687460216896</v>
      </c>
      <c r="H437" s="35">
        <v>12.807569338031</v>
      </c>
      <c r="I437" s="35">
        <v>3.7510854897157899</v>
      </c>
      <c r="J437" s="35">
        <v>35.274243883873702</v>
      </c>
      <c r="K437" s="35">
        <v>7.6670681863702397</v>
      </c>
      <c r="L437" s="35">
        <v>77.538317079540704</v>
      </c>
      <c r="M437" s="35">
        <v>25.063924865045198</v>
      </c>
      <c r="N437" s="35">
        <v>115.01829658189899</v>
      </c>
      <c r="O437" s="35">
        <v>25.4207372259362</v>
      </c>
      <c r="P437" s="74">
        <v>222.42422019502101</v>
      </c>
      <c r="Q437" s="35">
        <v>50.6708629760642</v>
      </c>
      <c r="R437" s="42">
        <v>10262.8477643367</v>
      </c>
      <c r="S437" s="69">
        <v>6.5349449000917561</v>
      </c>
      <c r="T437" t="str">
        <f t="shared" si="6"/>
        <v/>
      </c>
    </row>
    <row r="438" spans="1:20">
      <c r="A438" s="35" t="s">
        <v>434</v>
      </c>
      <c r="B438" s="35">
        <v>0</v>
      </c>
      <c r="C438" s="42">
        <v>702.90632353596902</v>
      </c>
      <c r="D438" s="35">
        <v>0</v>
      </c>
      <c r="E438" s="35">
        <v>10.9479215682651</v>
      </c>
      <c r="F438" s="35">
        <v>0</v>
      </c>
      <c r="G438" s="35">
        <v>0</v>
      </c>
      <c r="H438" s="35">
        <v>2.5696878963263798</v>
      </c>
      <c r="I438" s="35">
        <v>3.8421297766453302</v>
      </c>
      <c r="J438" s="35">
        <v>23.924198868254301</v>
      </c>
      <c r="K438" s="35">
        <v>7.2287407683823801</v>
      </c>
      <c r="L438" s="35">
        <v>62.667474332165703</v>
      </c>
      <c r="M438" s="35">
        <v>20.6271564656885</v>
      </c>
      <c r="N438" s="35">
        <v>88.3809249100198</v>
      </c>
      <c r="O438" s="35">
        <v>17.814025609001</v>
      </c>
      <c r="P438" s="74">
        <v>162.103538427937</v>
      </c>
      <c r="Q438" s="35">
        <v>34.7474421779241</v>
      </c>
      <c r="R438" s="42">
        <v>7545.3366166186897</v>
      </c>
      <c r="S438" s="69">
        <v>5.5447331407911999</v>
      </c>
      <c r="T438" t="str">
        <f t="shared" si="6"/>
        <v/>
      </c>
    </row>
    <row r="439" spans="1:20">
      <c r="A439" s="35" t="s">
        <v>435</v>
      </c>
      <c r="B439" s="35">
        <v>10.1995678525064</v>
      </c>
      <c r="C439" s="42">
        <v>1202.30405569204</v>
      </c>
      <c r="D439" s="35">
        <v>0</v>
      </c>
      <c r="E439" s="35">
        <v>13.0247429254155</v>
      </c>
      <c r="F439" s="35">
        <v>0.160962311475911</v>
      </c>
      <c r="G439" s="35">
        <v>0.67799576963014496</v>
      </c>
      <c r="H439" s="35">
        <v>4.3044529650161198</v>
      </c>
      <c r="I439" s="35">
        <v>0.96551415497647497</v>
      </c>
      <c r="J439" s="35">
        <v>16.536007571482799</v>
      </c>
      <c r="K439" s="35">
        <v>8.3618530671140991</v>
      </c>
      <c r="L439" s="35">
        <v>83.938179096657095</v>
      </c>
      <c r="M439" s="35">
        <v>41.986683434602803</v>
      </c>
      <c r="N439" s="35">
        <v>192.95877679924999</v>
      </c>
      <c r="O439" s="35">
        <v>41.826091686852102</v>
      </c>
      <c r="P439" s="74">
        <v>380.24911466622001</v>
      </c>
      <c r="Q439" s="35">
        <v>69.457923237318298</v>
      </c>
      <c r="R439" s="42">
        <v>6857.2091453998</v>
      </c>
      <c r="S439" s="69">
        <v>8.2748903996756482</v>
      </c>
      <c r="T439" t="str">
        <f t="shared" si="6"/>
        <v/>
      </c>
    </row>
    <row r="440" spans="1:20">
      <c r="A440" s="35" t="s">
        <v>436</v>
      </c>
      <c r="B440" s="35">
        <v>18.201146594968801</v>
      </c>
      <c r="C440" s="42">
        <v>544.07275205717997</v>
      </c>
      <c r="D440" s="35">
        <v>1.2074350389742301</v>
      </c>
      <c r="E440" s="35">
        <v>52.861615476369202</v>
      </c>
      <c r="F440" s="35">
        <v>0.33988428010349597</v>
      </c>
      <c r="G440" s="35">
        <v>3.5232158971940102</v>
      </c>
      <c r="H440" s="35">
        <v>3.3197567068697702</v>
      </c>
      <c r="I440" s="35">
        <v>1.51565852173806</v>
      </c>
      <c r="J440" s="35">
        <v>16.6026209436939</v>
      </c>
      <c r="K440" s="35">
        <v>5.50161229847276</v>
      </c>
      <c r="L440" s="35">
        <v>49.178604415327399</v>
      </c>
      <c r="M440" s="35">
        <v>18.2243850934709</v>
      </c>
      <c r="N440" s="35">
        <v>78.112667633233499</v>
      </c>
      <c r="O440" s="35">
        <v>17.204177099682799</v>
      </c>
      <c r="P440" s="74">
        <v>166.14316760915</v>
      </c>
      <c r="Q440" s="35">
        <v>33.085042273694398</v>
      </c>
      <c r="R440" s="42">
        <v>9672.9785342478299</v>
      </c>
      <c r="S440" s="69">
        <v>6.7275276854710526</v>
      </c>
      <c r="T440" t="str">
        <f t="shared" si="6"/>
        <v/>
      </c>
    </row>
    <row r="441" spans="1:20">
      <c r="A441" s="35" t="s">
        <v>437</v>
      </c>
      <c r="B441" s="35">
        <v>9.1430276213629895</v>
      </c>
      <c r="C441" s="42">
        <v>846.36238530078106</v>
      </c>
      <c r="D441" s="35">
        <v>0</v>
      </c>
      <c r="E441" s="35">
        <v>38.606922004888297</v>
      </c>
      <c r="F441" s="35">
        <v>6.1991181541125602E-2</v>
      </c>
      <c r="G441" s="35">
        <v>2.2619183021985201</v>
      </c>
      <c r="H441" s="35">
        <v>3.5890840094430798</v>
      </c>
      <c r="I441" s="35">
        <v>0.74336364179024095</v>
      </c>
      <c r="J441" s="35">
        <v>23.026291244400898</v>
      </c>
      <c r="K441" s="35">
        <v>6.2709396842797096</v>
      </c>
      <c r="L441" s="35">
        <v>69.558689727323099</v>
      </c>
      <c r="M441" s="35">
        <v>27.607794987461901</v>
      </c>
      <c r="N441" s="35">
        <v>128.553879113612</v>
      </c>
      <c r="O441" s="35">
        <v>27.975890702381101</v>
      </c>
      <c r="P441" s="74">
        <v>261.28121304681201</v>
      </c>
      <c r="Q441" s="35">
        <v>52.803523365968097</v>
      </c>
      <c r="R441" s="42">
        <v>10034.672066917199</v>
      </c>
      <c r="S441" s="69">
        <v>7.5912188071631457</v>
      </c>
      <c r="T441" t="str">
        <f t="shared" si="6"/>
        <v/>
      </c>
    </row>
    <row r="442" spans="1:20">
      <c r="A442" s="35" t="s">
        <v>438</v>
      </c>
      <c r="B442" s="35">
        <v>0</v>
      </c>
      <c r="C442" s="42">
        <v>237.67107934854801</v>
      </c>
      <c r="D442" s="35">
        <v>0</v>
      </c>
      <c r="E442" s="35">
        <v>2.2801405313362602</v>
      </c>
      <c r="F442" s="35">
        <v>0</v>
      </c>
      <c r="G442" s="35">
        <v>0</v>
      </c>
      <c r="H442" s="35">
        <v>0.80274803167231901</v>
      </c>
      <c r="I442" s="35">
        <v>0.24031133704474</v>
      </c>
      <c r="J442" s="35">
        <v>3.9946822200521699</v>
      </c>
      <c r="K442" s="35">
        <v>0.82510394861232605</v>
      </c>
      <c r="L442" s="35">
        <v>17.206089823610601</v>
      </c>
      <c r="M442" s="35">
        <v>7.0002493664926204</v>
      </c>
      <c r="N442" s="35">
        <v>35.5859160087616</v>
      </c>
      <c r="O442" s="35">
        <v>8.7603869023472107</v>
      </c>
      <c r="P442" s="74">
        <v>91.903964318609198</v>
      </c>
      <c r="Q442" s="35">
        <v>19.009917992477099</v>
      </c>
      <c r="R442" s="42">
        <v>9557.0010054786399</v>
      </c>
      <c r="S442" s="69">
        <v>11.048366123482189</v>
      </c>
      <c r="T442" t="str">
        <f t="shared" si="6"/>
        <v/>
      </c>
    </row>
    <row r="443" spans="1:20">
      <c r="A443" s="35" t="s">
        <v>439</v>
      </c>
      <c r="B443" s="35">
        <v>0</v>
      </c>
      <c r="C443" s="42">
        <v>621.03835347358597</v>
      </c>
      <c r="D443" s="35">
        <v>1.9839941463290101</v>
      </c>
      <c r="E443" s="35">
        <v>44.741291223703698</v>
      </c>
      <c r="F443" s="35">
        <v>1.0997691197016699</v>
      </c>
      <c r="G443" s="35">
        <v>4.6247187291019998</v>
      </c>
      <c r="H443" s="35">
        <v>5.4998411240840603</v>
      </c>
      <c r="I443" s="35">
        <v>1.92113093001936</v>
      </c>
      <c r="J443" s="35">
        <v>23.955113170735</v>
      </c>
      <c r="K443" s="35">
        <v>5.4079121358424702</v>
      </c>
      <c r="L443" s="35">
        <v>38.655071465641399</v>
      </c>
      <c r="M443" s="35">
        <v>17.9623504567328</v>
      </c>
      <c r="N443" s="35">
        <v>80.871708079591201</v>
      </c>
      <c r="O443" s="35">
        <v>18.147058497007801</v>
      </c>
      <c r="P443" s="74">
        <v>166.84334232162101</v>
      </c>
      <c r="Q443" s="35">
        <v>38.2763715283739</v>
      </c>
      <c r="R443" s="42">
        <v>7410.89468064212</v>
      </c>
      <c r="S443" s="69">
        <v>9.9020309825053356</v>
      </c>
      <c r="T443" t="str">
        <f t="shared" si="6"/>
        <v/>
      </c>
    </row>
    <row r="444" spans="1:20">
      <c r="A444" s="35" t="s">
        <v>440</v>
      </c>
      <c r="B444" s="35">
        <v>0</v>
      </c>
      <c r="C444" s="42">
        <v>441.42248951686099</v>
      </c>
      <c r="D444" s="35">
        <v>0</v>
      </c>
      <c r="E444" s="35">
        <v>45.864030927924297</v>
      </c>
      <c r="F444" s="35">
        <v>1.6520196690098899E-2</v>
      </c>
      <c r="G444" s="35">
        <v>1.90982705951726</v>
      </c>
      <c r="H444" s="35">
        <v>1.6653404770083</v>
      </c>
      <c r="I444" s="35">
        <v>0.86139152240746297</v>
      </c>
      <c r="J444" s="35">
        <v>11.1665387304001</v>
      </c>
      <c r="K444" s="35">
        <v>3.3498888391772299</v>
      </c>
      <c r="L444" s="35">
        <v>41.414009132379</v>
      </c>
      <c r="M444" s="35">
        <v>13.985939377211899</v>
      </c>
      <c r="N444" s="35">
        <v>67.585486447777896</v>
      </c>
      <c r="O444" s="35">
        <v>14.829832599729899</v>
      </c>
      <c r="P444" s="74">
        <v>149.101922260225</v>
      </c>
      <c r="Q444" s="35">
        <v>29.787976121396699</v>
      </c>
      <c r="R444" s="42">
        <v>10155.193178707201</v>
      </c>
      <c r="S444" s="69">
        <v>7.1927294037580536</v>
      </c>
      <c r="T444" t="str">
        <f t="shared" si="6"/>
        <v/>
      </c>
    </row>
    <row r="445" spans="1:20">
      <c r="A445" s="35" t="s">
        <v>441</v>
      </c>
      <c r="B445" s="35">
        <v>0</v>
      </c>
      <c r="C445" s="42">
        <v>427.54909366429399</v>
      </c>
      <c r="D445" s="35">
        <v>0</v>
      </c>
      <c r="E445" s="35">
        <v>20.142721622134498</v>
      </c>
      <c r="F445" s="35">
        <v>0</v>
      </c>
      <c r="G445" s="35">
        <v>0</v>
      </c>
      <c r="H445" s="35">
        <v>3.3089755118486499</v>
      </c>
      <c r="I445" s="35">
        <v>0.70789411462100205</v>
      </c>
      <c r="J445" s="35">
        <v>8.8296859045809803</v>
      </c>
      <c r="K445" s="35">
        <v>2.7895880279569201</v>
      </c>
      <c r="L445" s="35">
        <v>39.180940811925304</v>
      </c>
      <c r="M445" s="35">
        <v>14.5414792816293</v>
      </c>
      <c r="N445" s="35">
        <v>77.242247069206101</v>
      </c>
      <c r="O445" s="35">
        <v>16.748570817217701</v>
      </c>
      <c r="P445" s="74">
        <v>175.37116068329701</v>
      </c>
      <c r="Q445" s="35">
        <v>38.636004734320203</v>
      </c>
      <c r="R445" s="42">
        <v>9379.9315000275601</v>
      </c>
      <c r="S445" s="69">
        <v>9.860918072329893</v>
      </c>
      <c r="T445" t="str">
        <f t="shared" si="6"/>
        <v/>
      </c>
    </row>
    <row r="446" spans="1:20">
      <c r="A446" s="35" t="s">
        <v>442</v>
      </c>
      <c r="B446" s="35">
        <v>7.7756239589242702</v>
      </c>
      <c r="C446" s="42">
        <v>532.18075866745301</v>
      </c>
      <c r="D446" s="35">
        <v>0.16261400098621701</v>
      </c>
      <c r="E446" s="35">
        <v>41.374131524339298</v>
      </c>
      <c r="F446" s="35">
        <v>0</v>
      </c>
      <c r="G446" s="35">
        <v>1.1833527851577601</v>
      </c>
      <c r="H446" s="35">
        <v>2.2503532162959901</v>
      </c>
      <c r="I446" s="35">
        <v>0.44947149173273898</v>
      </c>
      <c r="J446" s="35">
        <v>10.8657574710817</v>
      </c>
      <c r="K446" s="35">
        <v>3.9497539402330801</v>
      </c>
      <c r="L446" s="35">
        <v>44.702707533737303</v>
      </c>
      <c r="M446" s="35">
        <v>18.379804494808798</v>
      </c>
      <c r="N446" s="35">
        <v>81.553786764010397</v>
      </c>
      <c r="O446" s="35">
        <v>18.779926923861701</v>
      </c>
      <c r="P446" s="74">
        <v>179.64568541096099</v>
      </c>
      <c r="Q446" s="35">
        <v>36.899753124603997</v>
      </c>
      <c r="R446" s="42">
        <v>9982.1808868429398</v>
      </c>
      <c r="S446" s="69">
        <v>8.2544783437906109</v>
      </c>
      <c r="T446" t="str">
        <f t="shared" si="6"/>
        <v/>
      </c>
    </row>
    <row r="447" spans="1:20">
      <c r="A447" s="35" t="s">
        <v>443</v>
      </c>
      <c r="B447" s="35">
        <v>11.3027699357568</v>
      </c>
      <c r="C447" s="42">
        <v>1304.7668100604899</v>
      </c>
      <c r="D447" s="35">
        <v>0</v>
      </c>
      <c r="E447" s="35">
        <v>33.065897660559202</v>
      </c>
      <c r="F447" s="35">
        <v>0.78464346043484801</v>
      </c>
      <c r="G447" s="35">
        <v>11.6611738494896</v>
      </c>
      <c r="H447" s="35">
        <v>9.2386605281593308</v>
      </c>
      <c r="I447" s="35">
        <v>4.2127517839459996</v>
      </c>
      <c r="J447" s="35">
        <v>58.955803363145698</v>
      </c>
      <c r="K447" s="35">
        <v>14.1930322046264</v>
      </c>
      <c r="L447" s="35">
        <v>137.19297752510801</v>
      </c>
      <c r="M447" s="35">
        <v>47.329476392025498</v>
      </c>
      <c r="N447" s="35">
        <v>197.182719352986</v>
      </c>
      <c r="O447" s="35">
        <v>40.150716117707901</v>
      </c>
      <c r="P447" s="74">
        <v>306.71112108925598</v>
      </c>
      <c r="Q447" s="35">
        <v>63.790509593059397</v>
      </c>
      <c r="R447" s="42">
        <v>6372.8626986567197</v>
      </c>
      <c r="S447" s="69">
        <v>4.649692042829594</v>
      </c>
      <c r="T447" t="str">
        <f t="shared" si="6"/>
        <v/>
      </c>
    </row>
    <row r="448" spans="1:20">
      <c r="A448" s="35" t="s">
        <v>444</v>
      </c>
      <c r="B448" s="35">
        <v>3.3991178889559102</v>
      </c>
      <c r="C448" s="42">
        <v>538.23211668070599</v>
      </c>
      <c r="D448" s="35">
        <v>0</v>
      </c>
      <c r="E448" s="35">
        <v>12.7391262051375</v>
      </c>
      <c r="F448" s="35">
        <v>0.16399443567166799</v>
      </c>
      <c r="G448" s="35">
        <v>0.91771067406221596</v>
      </c>
      <c r="H448" s="35">
        <v>1.8168527078922601</v>
      </c>
      <c r="I448" s="35">
        <v>0.43575292920604802</v>
      </c>
      <c r="J448" s="35">
        <v>11.9009481421404</v>
      </c>
      <c r="K448" s="35">
        <v>4.3406952918738</v>
      </c>
      <c r="L448" s="35">
        <v>44.731679905504102</v>
      </c>
      <c r="M448" s="35">
        <v>19.133296743675</v>
      </c>
      <c r="N448" s="35">
        <v>85.656204309901796</v>
      </c>
      <c r="O448" s="35">
        <v>17.507949610710199</v>
      </c>
      <c r="P448" s="74">
        <v>161.253080151501</v>
      </c>
      <c r="Q448" s="35">
        <v>34.811457056791802</v>
      </c>
      <c r="R448" s="42">
        <v>9492.0785805926007</v>
      </c>
      <c r="S448" s="69">
        <v>7.7822825188616171</v>
      </c>
      <c r="T448" t="str">
        <f t="shared" si="6"/>
        <v/>
      </c>
    </row>
    <row r="449" spans="1:20">
      <c r="A449" s="35" t="s">
        <v>445</v>
      </c>
      <c r="B449" s="35">
        <v>4.6342163582984996</v>
      </c>
      <c r="C449" s="42">
        <v>1261.166492075</v>
      </c>
      <c r="D449" s="35">
        <v>0</v>
      </c>
      <c r="E449" s="35">
        <v>57.729628653685701</v>
      </c>
      <c r="F449" s="35">
        <v>1.19398688662923</v>
      </c>
      <c r="G449" s="35">
        <v>15.029774087094401</v>
      </c>
      <c r="H449" s="35">
        <v>15.371552222607701</v>
      </c>
      <c r="I449" s="35">
        <v>4.9064935726631296</v>
      </c>
      <c r="J449" s="35">
        <v>61.733375231151498</v>
      </c>
      <c r="K449" s="35">
        <v>11.3824362271632</v>
      </c>
      <c r="L449" s="35">
        <v>137.142471723543</v>
      </c>
      <c r="M449" s="35">
        <v>41.6232147486066</v>
      </c>
      <c r="N449" s="35">
        <v>197.91141362865599</v>
      </c>
      <c r="O449" s="35">
        <v>35.319771197273298</v>
      </c>
      <c r="P449" s="74">
        <v>352.96175376822998</v>
      </c>
      <c r="Q449" s="35">
        <v>68.538612634935106</v>
      </c>
      <c r="R449" s="42">
        <v>7626.81227047423</v>
      </c>
      <c r="S449" s="69">
        <v>4.9976212163579676</v>
      </c>
      <c r="T449" t="str">
        <f t="shared" si="6"/>
        <v/>
      </c>
    </row>
    <row r="450" spans="1:20">
      <c r="A450" s="35" t="s">
        <v>446</v>
      </c>
      <c r="B450" s="35">
        <v>15.0965585454002</v>
      </c>
      <c r="C450" s="42">
        <v>713.75442440849997</v>
      </c>
      <c r="D450" s="35">
        <v>0</v>
      </c>
      <c r="E450" s="35">
        <v>38.281026836089197</v>
      </c>
      <c r="F450" s="35">
        <v>0.28472533121771298</v>
      </c>
      <c r="G450" s="35">
        <v>3.75194206318193</v>
      </c>
      <c r="H450" s="35">
        <v>7.0188529059705402</v>
      </c>
      <c r="I450" s="35">
        <v>0.56689822308424997</v>
      </c>
      <c r="J450" s="35">
        <v>26.5593090524136</v>
      </c>
      <c r="K450" s="35">
        <v>6.4892291468456298</v>
      </c>
      <c r="L450" s="35">
        <v>72.181261785586898</v>
      </c>
      <c r="M450" s="35">
        <v>22.855978700821701</v>
      </c>
      <c r="N450" s="35">
        <v>110.068011195661</v>
      </c>
      <c r="O450" s="35">
        <v>21.342497236694498</v>
      </c>
      <c r="P450" s="74">
        <v>206.69511993216099</v>
      </c>
      <c r="Q450" s="35">
        <v>40.198222409962902</v>
      </c>
      <c r="R450" s="42">
        <v>7907.73363620897</v>
      </c>
      <c r="S450" s="69">
        <v>5.5690661835991424</v>
      </c>
      <c r="T450" t="str">
        <f t="shared" si="6"/>
        <v/>
      </c>
    </row>
    <row r="451" spans="1:20">
      <c r="A451" s="35" t="s">
        <v>447</v>
      </c>
      <c r="B451" s="35">
        <v>7.5651627482383299</v>
      </c>
      <c r="C451" s="42">
        <v>484.68818478552402</v>
      </c>
      <c r="D451" s="35">
        <v>0</v>
      </c>
      <c r="E451" s="35">
        <v>11.2455862541317</v>
      </c>
      <c r="F451" s="35">
        <v>0</v>
      </c>
      <c r="G451" s="35">
        <v>2.39292863717673</v>
      </c>
      <c r="H451" s="35">
        <v>1.89307981897662</v>
      </c>
      <c r="I451" s="35">
        <v>0.441928596289205</v>
      </c>
      <c r="J451" s="35">
        <v>13.415109322538401</v>
      </c>
      <c r="K451" s="35">
        <v>4.0973270120122098</v>
      </c>
      <c r="L451" s="35">
        <v>46.862278772859398</v>
      </c>
      <c r="M451" s="35">
        <v>16.193912520327199</v>
      </c>
      <c r="N451" s="35">
        <v>78.838205696342101</v>
      </c>
      <c r="O451" s="35">
        <v>16.958955514242401</v>
      </c>
      <c r="P451" s="74">
        <v>147.09528856236599</v>
      </c>
      <c r="Q451" s="35">
        <v>30.042442355415201</v>
      </c>
      <c r="R451" s="42">
        <v>8162.5433175422404</v>
      </c>
      <c r="S451" s="69">
        <v>6.4107941700894164</v>
      </c>
      <c r="T451" t="str">
        <f t="shared" si="6"/>
        <v/>
      </c>
    </row>
    <row r="452" spans="1:20">
      <c r="A452" s="35" t="s">
        <v>448</v>
      </c>
      <c r="B452" s="35">
        <v>15.1042021726371</v>
      </c>
      <c r="C452" s="42">
        <v>423.20841273878301</v>
      </c>
      <c r="D452" s="35">
        <v>0</v>
      </c>
      <c r="E452" s="35">
        <v>9.5965742312163709</v>
      </c>
      <c r="F452" s="35">
        <v>7.3837280732234001E-2</v>
      </c>
      <c r="G452" s="35">
        <v>0.61823365515970397</v>
      </c>
      <c r="H452" s="35">
        <v>2.2814516535063798</v>
      </c>
      <c r="I452" s="35">
        <v>0.34256072067043702</v>
      </c>
      <c r="J452" s="35">
        <v>9.1797039243723901</v>
      </c>
      <c r="K452" s="35">
        <v>2.6061814141949502</v>
      </c>
      <c r="L452" s="35">
        <v>38.978981058311703</v>
      </c>
      <c r="M452" s="35">
        <v>14.545709153775199</v>
      </c>
      <c r="N452" s="35">
        <v>60.658113724131802</v>
      </c>
      <c r="O452" s="35">
        <v>12.3100818881077</v>
      </c>
      <c r="P452" s="74">
        <v>120.728124468384</v>
      </c>
      <c r="Q452" s="35">
        <v>23.877464119926898</v>
      </c>
      <c r="R452" s="42">
        <v>8988.6294061584103</v>
      </c>
      <c r="S452" s="69">
        <v>6.1257281415865474</v>
      </c>
      <c r="T452" t="str">
        <f t="shared" si="6"/>
        <v/>
      </c>
    </row>
    <row r="453" spans="1:20">
      <c r="A453" s="35" t="s">
        <v>449</v>
      </c>
      <c r="B453" s="35">
        <v>9.6562547301325701</v>
      </c>
      <c r="C453" s="42">
        <v>44.586620485684101</v>
      </c>
      <c r="D453" s="35">
        <v>0</v>
      </c>
      <c r="E453" s="35">
        <v>9.1307682341085101</v>
      </c>
      <c r="F453" s="35">
        <v>0</v>
      </c>
      <c r="G453" s="35">
        <v>0.26378248506518098</v>
      </c>
      <c r="H453" s="35">
        <v>2.0856100270315299</v>
      </c>
      <c r="I453" s="35">
        <v>0.43849492800491902</v>
      </c>
      <c r="J453" s="35">
        <v>5.4844323092411296</v>
      </c>
      <c r="K453" s="35">
        <v>0.560651645500442</v>
      </c>
      <c r="L453" s="35">
        <v>5.6609480821378204</v>
      </c>
      <c r="M453" s="35">
        <v>1.1004475664826301</v>
      </c>
      <c r="N453" s="35">
        <v>3.2202380214842998</v>
      </c>
      <c r="O453" s="35">
        <v>0.60622227038286203</v>
      </c>
      <c r="P453" s="74">
        <v>4.1405174402954001</v>
      </c>
      <c r="Q453" s="35">
        <v>0.49727349097371998</v>
      </c>
      <c r="R453" s="42">
        <v>9800.8960138082202</v>
      </c>
      <c r="S453" s="69">
        <v>0.87842793072556824</v>
      </c>
      <c r="T453" t="str">
        <f t="shared" si="6"/>
        <v>HREE-depleted</v>
      </c>
    </row>
    <row r="454" spans="1:20">
      <c r="A454" s="35" t="s">
        <v>450</v>
      </c>
      <c r="B454" s="35">
        <v>17.673176971633001</v>
      </c>
      <c r="C454" s="42">
        <v>1022.91701477811</v>
      </c>
      <c r="D454" s="35">
        <v>0.55578107163995805</v>
      </c>
      <c r="E454" s="35">
        <v>34.480065200456103</v>
      </c>
      <c r="F454" s="35">
        <v>1.54003628336516</v>
      </c>
      <c r="G454" s="35">
        <v>12.485548378012799</v>
      </c>
      <c r="H454" s="35">
        <v>21.969256891727699</v>
      </c>
      <c r="I454" s="35">
        <v>8.3212974668130801</v>
      </c>
      <c r="J454" s="35">
        <v>54.441727110316698</v>
      </c>
      <c r="K454" s="35">
        <v>14.6385560042538</v>
      </c>
      <c r="L454" s="35">
        <v>108.99894727704999</v>
      </c>
      <c r="M454" s="35">
        <v>32.324185740008701</v>
      </c>
      <c r="N454" s="35">
        <v>141.47497943536399</v>
      </c>
      <c r="O454" s="35">
        <v>25.8129039866147</v>
      </c>
      <c r="P454" s="74">
        <v>229.113216439323</v>
      </c>
      <c r="Q454" s="35">
        <v>47.414811507680703</v>
      </c>
      <c r="R454" s="42">
        <v>8888.3523934384903</v>
      </c>
      <c r="S454" s="69">
        <v>4.3500247197033266</v>
      </c>
      <c r="T454" t="str">
        <f t="shared" ref="T454:T502" si="7">IF(AND(Q454&lt;10, S454&lt;3.5), "HREE-depleted", "")</f>
        <v/>
      </c>
    </row>
    <row r="455" spans="1:20">
      <c r="A455" s="35" t="s">
        <v>451</v>
      </c>
      <c r="B455" s="35">
        <v>12.837206195473501</v>
      </c>
      <c r="C455" s="42">
        <v>2258.6896758901198</v>
      </c>
      <c r="D455" s="35">
        <v>0</v>
      </c>
      <c r="E455" s="35">
        <v>4.2619862658302603</v>
      </c>
      <c r="F455" s="35">
        <v>0.36965765068704698</v>
      </c>
      <c r="G455" s="35">
        <v>4.32988241604422</v>
      </c>
      <c r="H455" s="35">
        <v>7.8226939764285497</v>
      </c>
      <c r="I455" s="35">
        <v>1.02827124435522</v>
      </c>
      <c r="J455" s="35">
        <v>58.584513417684498</v>
      </c>
      <c r="K455" s="35">
        <v>19.3593535161733</v>
      </c>
      <c r="L455" s="35">
        <v>212.75707218419501</v>
      </c>
      <c r="M455" s="35">
        <v>82.118672521318601</v>
      </c>
      <c r="N455" s="35">
        <v>355.455203857154</v>
      </c>
      <c r="O455" s="35">
        <v>68.422874820500198</v>
      </c>
      <c r="P455" s="74">
        <v>585.23418490258098</v>
      </c>
      <c r="Q455" s="35">
        <v>117.56523922143199</v>
      </c>
      <c r="R455" s="42">
        <v>8168.4772177917503</v>
      </c>
      <c r="S455" s="69">
        <v>5.525797004747723</v>
      </c>
      <c r="T455" t="str">
        <f t="shared" si="7"/>
        <v/>
      </c>
    </row>
    <row r="456" spans="1:20">
      <c r="A456" s="35" t="s">
        <v>452</v>
      </c>
      <c r="B456" s="35">
        <v>9.1964237643441908</v>
      </c>
      <c r="C456" s="42">
        <v>981.64406660857298</v>
      </c>
      <c r="D456" s="35">
        <v>0.145401320094073</v>
      </c>
      <c r="E456" s="35">
        <v>45.498022057230898</v>
      </c>
      <c r="F456" s="35">
        <v>0.95683886959680198</v>
      </c>
      <c r="G456" s="35">
        <v>8.8415489151040401</v>
      </c>
      <c r="H456" s="35">
        <v>15.966461266323201</v>
      </c>
      <c r="I456" s="35">
        <v>7.8994461965330096</v>
      </c>
      <c r="J456" s="35">
        <v>55.701296760887601</v>
      </c>
      <c r="K456" s="35">
        <v>11.8560033591381</v>
      </c>
      <c r="L456" s="35">
        <v>99.956629498864899</v>
      </c>
      <c r="M456" s="35">
        <v>33.558232611391702</v>
      </c>
      <c r="N456" s="35">
        <v>126.748960490911</v>
      </c>
      <c r="O456" s="35">
        <v>26.820918552066999</v>
      </c>
      <c r="P456" s="74">
        <v>235.22358427474299</v>
      </c>
      <c r="Q456" s="35">
        <v>43.431951998965403</v>
      </c>
      <c r="R456" s="42">
        <v>7863.7591110702597</v>
      </c>
      <c r="S456" s="69">
        <v>4.3450796827296596</v>
      </c>
      <c r="T456" t="str">
        <f t="shared" si="7"/>
        <v/>
      </c>
    </row>
    <row r="457" spans="1:20">
      <c r="A457" s="35" t="s">
        <v>453</v>
      </c>
      <c r="B457" s="35">
        <v>4.6122963632822298</v>
      </c>
      <c r="C457" s="42">
        <v>1110.36433606182</v>
      </c>
      <c r="D457" s="35">
        <v>3.5990649381676801E-2</v>
      </c>
      <c r="E457" s="35">
        <v>7.5575022983645397</v>
      </c>
      <c r="F457" s="35">
        <v>9.9721938096764898E-2</v>
      </c>
      <c r="G457" s="35">
        <v>3.3339596051165401</v>
      </c>
      <c r="H457" s="35">
        <v>5.9256740974717701</v>
      </c>
      <c r="I457" s="35">
        <v>0.69284623404326195</v>
      </c>
      <c r="J457" s="35">
        <v>28.3474345261826</v>
      </c>
      <c r="K457" s="35">
        <v>9.4548517373198795</v>
      </c>
      <c r="L457" s="35">
        <v>114.47992081063499</v>
      </c>
      <c r="M457" s="35">
        <v>42.275475815736698</v>
      </c>
      <c r="N457" s="35">
        <v>175.893323109562</v>
      </c>
      <c r="O457" s="35">
        <v>33.901060529268598</v>
      </c>
      <c r="P457" s="74">
        <v>296.23934570518497</v>
      </c>
      <c r="Q457" s="35">
        <v>57.180915047784197</v>
      </c>
      <c r="R457" s="42">
        <v>9299.2341084759901</v>
      </c>
      <c r="S457" s="69">
        <v>4.9948422957392706</v>
      </c>
      <c r="T457" t="str">
        <f t="shared" si="7"/>
        <v/>
      </c>
    </row>
    <row r="458" spans="1:20">
      <c r="A458" s="35" t="s">
        <v>454</v>
      </c>
      <c r="B458" s="35">
        <v>1.4598931936150401</v>
      </c>
      <c r="C458" s="42">
        <v>947.66874545632095</v>
      </c>
      <c r="D458" s="35">
        <v>6.9438140600621798E-2</v>
      </c>
      <c r="E458" s="35">
        <v>11.0389876487945</v>
      </c>
      <c r="F458" s="35">
        <v>0.216443966518028</v>
      </c>
      <c r="G458" s="35">
        <v>2.0095740664686899</v>
      </c>
      <c r="H458" s="35">
        <v>5.8726485799877803</v>
      </c>
      <c r="I458" s="35">
        <v>1.8614255030312901</v>
      </c>
      <c r="J458" s="35">
        <v>24.056338401618898</v>
      </c>
      <c r="K458" s="35">
        <v>7.6019047179351498</v>
      </c>
      <c r="L458" s="35">
        <v>92.011485177246499</v>
      </c>
      <c r="M458" s="35">
        <v>31.365065156566299</v>
      </c>
      <c r="N458" s="35">
        <v>141.071742890319</v>
      </c>
      <c r="O458" s="35">
        <v>29.8490991958721</v>
      </c>
      <c r="P458" s="74">
        <v>277.82031819584103</v>
      </c>
      <c r="Q458" s="35">
        <v>56.619294536763803</v>
      </c>
      <c r="R458" s="42">
        <v>8612.0059805053206</v>
      </c>
      <c r="S458" s="69">
        <v>6.1535029488650377</v>
      </c>
      <c r="T458" t="str">
        <f t="shared" si="7"/>
        <v/>
      </c>
    </row>
    <row r="459" spans="1:20">
      <c r="A459" s="35" t="s">
        <v>455</v>
      </c>
      <c r="B459" s="35">
        <v>7.38420817798713</v>
      </c>
      <c r="C459" s="42">
        <v>713.18158223399405</v>
      </c>
      <c r="D459" s="35">
        <v>0</v>
      </c>
      <c r="E459" s="35">
        <v>25.462158374105002</v>
      </c>
      <c r="F459" s="35">
        <v>0.12914929979527801</v>
      </c>
      <c r="G459" s="35">
        <v>2.69721911138936</v>
      </c>
      <c r="H459" s="35">
        <v>4.8990186359262298</v>
      </c>
      <c r="I459" s="35">
        <v>2.17814598677692</v>
      </c>
      <c r="J459" s="35">
        <v>17.2503800001695</v>
      </c>
      <c r="K459" s="35">
        <v>5.7893351360717604</v>
      </c>
      <c r="L459" s="35">
        <v>59.004571051762703</v>
      </c>
      <c r="M459" s="35">
        <v>24.785523173120598</v>
      </c>
      <c r="N459" s="35">
        <v>109.838721080718</v>
      </c>
      <c r="O459" s="35">
        <v>24.0412183853173</v>
      </c>
      <c r="P459" s="74">
        <v>229.54431390407001</v>
      </c>
      <c r="Q459" s="35">
        <v>52.8602028579121</v>
      </c>
      <c r="R459" s="42">
        <v>9028.5147989969391</v>
      </c>
      <c r="S459" s="69">
        <v>8.9586623401667715</v>
      </c>
      <c r="T459" t="str">
        <f t="shared" si="7"/>
        <v/>
      </c>
    </row>
    <row r="460" spans="1:20">
      <c r="A460" s="35" t="s">
        <v>456</v>
      </c>
      <c r="B460" s="35">
        <v>4.1817087265972397</v>
      </c>
      <c r="C460" s="42">
        <v>630.41134551216601</v>
      </c>
      <c r="D460" s="35">
        <v>0</v>
      </c>
      <c r="E460" s="35">
        <v>28.454986825873199</v>
      </c>
      <c r="F460" s="35">
        <v>0.14185654838447601</v>
      </c>
      <c r="G460" s="35">
        <v>1.4217143184926699</v>
      </c>
      <c r="H460" s="35">
        <v>3.55472687193026</v>
      </c>
      <c r="I460" s="35">
        <v>1.29444079591021</v>
      </c>
      <c r="J460" s="35">
        <v>15.8621440332505</v>
      </c>
      <c r="K460" s="35">
        <v>4.8591565312458096</v>
      </c>
      <c r="L460" s="35">
        <v>53.559605772498401</v>
      </c>
      <c r="M460" s="35">
        <v>20.000682882921101</v>
      </c>
      <c r="N460" s="35">
        <v>96.337074985508906</v>
      </c>
      <c r="O460" s="35">
        <v>20.034450539115699</v>
      </c>
      <c r="P460" s="74">
        <v>226.06558938972799</v>
      </c>
      <c r="Q460" s="35">
        <v>43.997151198064898</v>
      </c>
      <c r="R460" s="42">
        <v>8125.9385535867796</v>
      </c>
      <c r="S460" s="69">
        <v>8.2146144586927505</v>
      </c>
      <c r="T460" t="str">
        <f t="shared" si="7"/>
        <v/>
      </c>
    </row>
    <row r="461" spans="1:20">
      <c r="A461" s="35" t="s">
        <v>457</v>
      </c>
      <c r="B461" s="35">
        <v>13.0701725306452</v>
      </c>
      <c r="C461" s="42">
        <v>1105.1823773600499</v>
      </c>
      <c r="D461" s="35">
        <v>0</v>
      </c>
      <c r="E461" s="35">
        <v>11.0724621624479</v>
      </c>
      <c r="F461" s="35">
        <v>0.39136685281550099</v>
      </c>
      <c r="G461" s="35">
        <v>4.0217897121352904</v>
      </c>
      <c r="H461" s="35">
        <v>9.9220649965564593</v>
      </c>
      <c r="I461" s="35">
        <v>1.55231984654264</v>
      </c>
      <c r="J461" s="35">
        <v>38.897076843095</v>
      </c>
      <c r="K461" s="35">
        <v>12.3662560950985</v>
      </c>
      <c r="L461" s="35">
        <v>122.321386408531</v>
      </c>
      <c r="M461" s="35">
        <v>39.052378694272001</v>
      </c>
      <c r="N461" s="35">
        <v>160.90819101852099</v>
      </c>
      <c r="O461" s="35">
        <v>28.8969869551884</v>
      </c>
      <c r="P461" s="74">
        <v>254.88696233613899</v>
      </c>
      <c r="Q461" s="35">
        <v>51.268046239163901</v>
      </c>
      <c r="R461" s="42">
        <v>8739.1205446795593</v>
      </c>
      <c r="S461" s="69">
        <v>4.1912577795626049</v>
      </c>
      <c r="T461" t="str">
        <f t="shared" si="7"/>
        <v/>
      </c>
    </row>
    <row r="462" spans="1:20">
      <c r="A462" s="35" t="s">
        <v>458</v>
      </c>
      <c r="B462" s="35">
        <v>11.485007293670799</v>
      </c>
      <c r="C462" s="42">
        <v>629.82811088116</v>
      </c>
      <c r="D462" s="35">
        <v>0</v>
      </c>
      <c r="E462" s="35">
        <v>34.9500931133691</v>
      </c>
      <c r="F462" s="35">
        <v>0</v>
      </c>
      <c r="G462" s="35">
        <v>0.79404688504059595</v>
      </c>
      <c r="H462" s="35">
        <v>3.7606458872939399</v>
      </c>
      <c r="I462" s="35">
        <v>1.6975170296814499</v>
      </c>
      <c r="J462" s="35">
        <v>21.270941901956199</v>
      </c>
      <c r="K462" s="35">
        <v>4.4715589781885399</v>
      </c>
      <c r="L462" s="35">
        <v>64.963719386576898</v>
      </c>
      <c r="M462" s="35">
        <v>18.4919073527258</v>
      </c>
      <c r="N462" s="35">
        <v>106.951844452888</v>
      </c>
      <c r="O462" s="35">
        <v>21.836759383273101</v>
      </c>
      <c r="P462" s="74">
        <v>210.53373654944301</v>
      </c>
      <c r="Q462" s="35">
        <v>43.011494750429797</v>
      </c>
      <c r="R462" s="42">
        <v>9285.8763583597392</v>
      </c>
      <c r="S462" s="69">
        <v>6.6208485530951657</v>
      </c>
      <c r="T462" t="str">
        <f t="shared" si="7"/>
        <v/>
      </c>
    </row>
    <row r="463" spans="1:20">
      <c r="A463" s="35" t="s">
        <v>459</v>
      </c>
      <c r="B463" s="35">
        <v>0</v>
      </c>
      <c r="C463" s="42">
        <v>609.65533618665495</v>
      </c>
      <c r="D463" s="35">
        <v>0</v>
      </c>
      <c r="E463" s="35">
        <v>19.252700567260401</v>
      </c>
      <c r="F463" s="35">
        <v>0</v>
      </c>
      <c r="G463" s="35">
        <v>4.2680597277421697</v>
      </c>
      <c r="H463" s="35">
        <v>18.526304170519499</v>
      </c>
      <c r="I463" s="35">
        <v>7.0967366055764503</v>
      </c>
      <c r="J463" s="35">
        <v>31.764703380856901</v>
      </c>
      <c r="K463" s="35">
        <v>9.9766632799777906</v>
      </c>
      <c r="L463" s="35">
        <v>61.014604849318999</v>
      </c>
      <c r="M463" s="35">
        <v>18.784750240221101</v>
      </c>
      <c r="N463" s="35">
        <v>84.049902738376502</v>
      </c>
      <c r="O463" s="35">
        <v>18.6795505919155</v>
      </c>
      <c r="P463" s="74">
        <v>154.59149895863999</v>
      </c>
      <c r="Q463" s="35">
        <v>25.716045254836899</v>
      </c>
      <c r="R463" s="42">
        <v>8073.3493954422102</v>
      </c>
      <c r="S463" s="69">
        <v>4.2147360158022762</v>
      </c>
      <c r="T463" t="str">
        <f t="shared" si="7"/>
        <v/>
      </c>
    </row>
    <row r="464" spans="1:20">
      <c r="A464" s="35" t="s">
        <v>460</v>
      </c>
      <c r="B464" s="35">
        <v>11.7166368927123</v>
      </c>
      <c r="C464" s="42">
        <v>408.41177162031499</v>
      </c>
      <c r="D464" s="35">
        <v>0</v>
      </c>
      <c r="E464" s="35">
        <v>20.524098633824501</v>
      </c>
      <c r="F464" s="35">
        <v>0</v>
      </c>
      <c r="G464" s="35">
        <v>0.40690095682087002</v>
      </c>
      <c r="H464" s="35">
        <v>4.1728559508667402</v>
      </c>
      <c r="I464" s="35">
        <v>0.38663698435212601</v>
      </c>
      <c r="J464" s="35">
        <v>13.029574418958299</v>
      </c>
      <c r="K464" s="35">
        <v>3.67462863744352</v>
      </c>
      <c r="L464" s="35">
        <v>36.926248428086303</v>
      </c>
      <c r="M464" s="35">
        <v>15.126577790035199</v>
      </c>
      <c r="N464" s="35">
        <v>67.9975616175429</v>
      </c>
      <c r="O464" s="35">
        <v>13.8313810851598</v>
      </c>
      <c r="P464" s="74">
        <v>134.23058685653501</v>
      </c>
      <c r="Q464" s="35">
        <v>26.527186818333401</v>
      </c>
      <c r="R464" s="42">
        <v>10379.979594958</v>
      </c>
      <c r="S464" s="69">
        <v>7.1838293754630866</v>
      </c>
      <c r="T464" t="str">
        <f t="shared" si="7"/>
        <v/>
      </c>
    </row>
    <row r="465" spans="1:20">
      <c r="A465" s="35" t="s">
        <v>461</v>
      </c>
      <c r="B465" s="35">
        <v>0</v>
      </c>
      <c r="C465" s="42">
        <v>796.38697913608598</v>
      </c>
      <c r="D465" s="35">
        <v>5.3528065533435101E-2</v>
      </c>
      <c r="E465" s="35">
        <v>21.396380694107499</v>
      </c>
      <c r="F465" s="35">
        <v>0.185368289280985</v>
      </c>
      <c r="G465" s="35">
        <v>4.0178360275754796</v>
      </c>
      <c r="H465" s="35">
        <v>5.1191051527545799</v>
      </c>
      <c r="I465" s="35">
        <v>0.80761664449293902</v>
      </c>
      <c r="J465" s="35">
        <v>23.250108261936901</v>
      </c>
      <c r="K465" s="35">
        <v>6.3701131175973904</v>
      </c>
      <c r="L465" s="35">
        <v>79.376324744411804</v>
      </c>
      <c r="M465" s="35">
        <v>24.5810112572875</v>
      </c>
      <c r="N465" s="35">
        <v>131.79428580219499</v>
      </c>
      <c r="O465" s="35">
        <v>24.354607929776101</v>
      </c>
      <c r="P465" s="74">
        <v>245.94525339167501</v>
      </c>
      <c r="Q465" s="35">
        <v>51.132236861523403</v>
      </c>
      <c r="R465" s="42">
        <v>8389.2565839343006</v>
      </c>
      <c r="S465" s="69">
        <v>6.4417491016580719</v>
      </c>
      <c r="T465" t="str">
        <f t="shared" si="7"/>
        <v/>
      </c>
    </row>
    <row r="466" spans="1:20">
      <c r="A466" s="35" t="s">
        <v>462</v>
      </c>
      <c r="B466" s="35">
        <v>4.90232125854501</v>
      </c>
      <c r="C466" s="42">
        <v>492.88060933073899</v>
      </c>
      <c r="D466" s="35">
        <v>0</v>
      </c>
      <c r="E466" s="35">
        <v>41.063710668515697</v>
      </c>
      <c r="F466" s="35">
        <v>0</v>
      </c>
      <c r="G466" s="35">
        <v>0.22753022249788499</v>
      </c>
      <c r="H466" s="35">
        <v>2.5120737111565701</v>
      </c>
      <c r="I466" s="35">
        <v>0.59458502424085602</v>
      </c>
      <c r="J466" s="35">
        <v>8.1362114073278402</v>
      </c>
      <c r="K466" s="35">
        <v>3.5292297847435798</v>
      </c>
      <c r="L466" s="35">
        <v>44.033618763448899</v>
      </c>
      <c r="M466" s="35">
        <v>15.8840922014555</v>
      </c>
      <c r="N466" s="35">
        <v>79.312203418524703</v>
      </c>
      <c r="O466" s="35">
        <v>16.203730839413701</v>
      </c>
      <c r="P466" s="74">
        <v>175.153232772461</v>
      </c>
      <c r="Q466" s="35">
        <v>36.472775597079398</v>
      </c>
      <c r="R466" s="42">
        <v>10658.048649501199</v>
      </c>
      <c r="S466" s="69">
        <v>8.2829384959281267</v>
      </c>
      <c r="T466" t="str">
        <f t="shared" si="7"/>
        <v/>
      </c>
    </row>
    <row r="467" spans="1:20">
      <c r="A467" s="35" t="s">
        <v>463</v>
      </c>
      <c r="B467" s="35">
        <v>0</v>
      </c>
      <c r="C467" s="42">
        <v>1015.98357350187</v>
      </c>
      <c r="D467" s="35">
        <v>5.2364654635228998E-2</v>
      </c>
      <c r="E467" s="35">
        <v>17.912543611887902</v>
      </c>
      <c r="F467" s="35">
        <v>0.72534397793783001</v>
      </c>
      <c r="G467" s="35">
        <v>13.900330160860699</v>
      </c>
      <c r="H467" s="35">
        <v>16.916655244354502</v>
      </c>
      <c r="I467" s="35">
        <v>6.6763116841284802</v>
      </c>
      <c r="J467" s="35">
        <v>52.237718117685297</v>
      </c>
      <c r="K467" s="35">
        <v>12.5204634434743</v>
      </c>
      <c r="L467" s="35">
        <v>115.217668231849</v>
      </c>
      <c r="M467" s="35">
        <v>34.512545259630599</v>
      </c>
      <c r="N467" s="35">
        <v>141.05071941871299</v>
      </c>
      <c r="O467" s="35">
        <v>25.723388066034701</v>
      </c>
      <c r="P467" s="74">
        <v>203.15736801748599</v>
      </c>
      <c r="Q467" s="35">
        <v>37.598155103191097</v>
      </c>
      <c r="R467" s="42">
        <v>8496.1182036713108</v>
      </c>
      <c r="S467" s="69">
        <v>3.2632282600558686</v>
      </c>
      <c r="T467" t="str">
        <f t="shared" si="7"/>
        <v/>
      </c>
    </row>
    <row r="468" spans="1:20">
      <c r="A468" s="35" t="s">
        <v>464</v>
      </c>
      <c r="B468" s="35">
        <v>5.5697694134946198</v>
      </c>
      <c r="C468" s="42">
        <v>456.72288262691399</v>
      </c>
      <c r="D468" s="35">
        <v>7.0579808601985095E-2</v>
      </c>
      <c r="E468" s="35">
        <v>19.406106867729601</v>
      </c>
      <c r="F468" s="35">
        <v>0.73322715415124096</v>
      </c>
      <c r="G468" s="35">
        <v>4.4789854954345696</v>
      </c>
      <c r="H468" s="35">
        <v>4.4940146127642704</v>
      </c>
      <c r="I468" s="35">
        <v>1.3454777321928599</v>
      </c>
      <c r="J468" s="35">
        <v>15.7796336165267</v>
      </c>
      <c r="K468" s="35">
        <v>3.33075254638063</v>
      </c>
      <c r="L468" s="35">
        <v>39.904643215806303</v>
      </c>
      <c r="M468" s="35">
        <v>13.1396482414687</v>
      </c>
      <c r="N468" s="35">
        <v>73.642058567804099</v>
      </c>
      <c r="O468" s="35">
        <v>16.610022177176699</v>
      </c>
      <c r="P468" s="74">
        <v>161.25437680002699</v>
      </c>
      <c r="Q468" s="35">
        <v>40.395957063558697</v>
      </c>
      <c r="R468" s="42">
        <v>8429.9317838707902</v>
      </c>
      <c r="S468" s="69">
        <v>10.123121974827678</v>
      </c>
      <c r="T468" t="str">
        <f t="shared" si="7"/>
        <v/>
      </c>
    </row>
    <row r="469" spans="1:20">
      <c r="A469" s="35" t="s">
        <v>465</v>
      </c>
      <c r="B469" s="35">
        <v>25.213508851451799</v>
      </c>
      <c r="C469" s="42">
        <v>533.66051753234399</v>
      </c>
      <c r="D469" s="35">
        <v>2.9186790870028498</v>
      </c>
      <c r="E469" s="35">
        <v>49.988055420599203</v>
      </c>
      <c r="F469" s="35">
        <v>1.5982835490465599</v>
      </c>
      <c r="G469" s="35">
        <v>7.8292403806155004</v>
      </c>
      <c r="H469" s="35">
        <v>4.6284093341443704</v>
      </c>
      <c r="I469" s="35">
        <v>1.9142831618326199</v>
      </c>
      <c r="J469" s="35">
        <v>27.2224043709551</v>
      </c>
      <c r="K469" s="35">
        <v>4.6160725772535001</v>
      </c>
      <c r="L469" s="35">
        <v>48.9750292868438</v>
      </c>
      <c r="M469" s="35">
        <v>18.028028277182401</v>
      </c>
      <c r="N469" s="35">
        <v>76.662931391301797</v>
      </c>
      <c r="O469" s="35">
        <v>15.975036294669099</v>
      </c>
      <c r="P469" s="74">
        <v>154.40685435664599</v>
      </c>
      <c r="Q469" s="35">
        <v>32.790120866463702</v>
      </c>
      <c r="R469" s="42">
        <v>7834.4543414376703</v>
      </c>
      <c r="S469" s="69">
        <v>6.6952733554101496</v>
      </c>
      <c r="T469" t="str">
        <f t="shared" si="7"/>
        <v/>
      </c>
    </row>
    <row r="470" spans="1:20">
      <c r="A470" s="35" t="s">
        <v>466</v>
      </c>
      <c r="B470" s="35">
        <v>6.58793750523615</v>
      </c>
      <c r="C470" s="42">
        <v>453.768458212984</v>
      </c>
      <c r="D470" s="35">
        <v>0</v>
      </c>
      <c r="E470" s="35">
        <v>13.4410973404479</v>
      </c>
      <c r="F470" s="35">
        <v>0.22140627031763099</v>
      </c>
      <c r="G470" s="35">
        <v>1.96897119497603</v>
      </c>
      <c r="H470" s="35">
        <v>5.0844528414533396</v>
      </c>
      <c r="I470" s="35">
        <v>0.875872885763333</v>
      </c>
      <c r="J470" s="35">
        <v>15.1170590458379</v>
      </c>
      <c r="K470" s="35">
        <v>4.3568723258708797</v>
      </c>
      <c r="L470" s="35">
        <v>42.474145182930599</v>
      </c>
      <c r="M470" s="35">
        <v>16.665585286775698</v>
      </c>
      <c r="N470" s="35">
        <v>63.771425492497002</v>
      </c>
      <c r="O470" s="35">
        <v>14.3652730640519</v>
      </c>
      <c r="P470" s="74">
        <v>142.120099780407</v>
      </c>
      <c r="Q470" s="35">
        <v>31.6167209876767</v>
      </c>
      <c r="R470" s="42">
        <v>9767.9260228005605</v>
      </c>
      <c r="S470" s="69">
        <v>7.4437568670323122</v>
      </c>
      <c r="T470" t="str">
        <f t="shared" si="7"/>
        <v/>
      </c>
    </row>
    <row r="471" spans="1:20">
      <c r="A471" s="35" t="s">
        <v>467</v>
      </c>
      <c r="B471" s="35">
        <v>9.6556570117414804</v>
      </c>
      <c r="C471" s="42">
        <v>850.46104079139195</v>
      </c>
      <c r="D471" s="35">
        <v>0</v>
      </c>
      <c r="E471" s="35">
        <v>10.944444520565501</v>
      </c>
      <c r="F471" s="35">
        <v>0.16249203222956099</v>
      </c>
      <c r="G471" s="35">
        <v>0.67620689379914301</v>
      </c>
      <c r="H471" s="35">
        <v>6.92701867259228</v>
      </c>
      <c r="I471" s="35">
        <v>1.92793276306508</v>
      </c>
      <c r="J471" s="35">
        <v>22.691471269947801</v>
      </c>
      <c r="K471" s="35">
        <v>6.0340651289449196</v>
      </c>
      <c r="L471" s="35">
        <v>81.785191373113094</v>
      </c>
      <c r="M471" s="35">
        <v>24.900327995050901</v>
      </c>
      <c r="N471" s="35">
        <v>136.605171722487</v>
      </c>
      <c r="O471" s="35">
        <v>27.944815571307799</v>
      </c>
      <c r="P471" s="74">
        <v>299.90488157484202</v>
      </c>
      <c r="Q471" s="35">
        <v>56.685133941057103</v>
      </c>
      <c r="R471" s="42">
        <v>9534.9131977275392</v>
      </c>
      <c r="S471" s="69">
        <v>6.930977722171396</v>
      </c>
      <c r="T471" t="str">
        <f t="shared" si="7"/>
        <v/>
      </c>
    </row>
    <row r="472" spans="1:20">
      <c r="A472" s="35" t="s">
        <v>468</v>
      </c>
      <c r="B472" s="35">
        <v>0</v>
      </c>
      <c r="C472" s="42">
        <v>1124.75514821656</v>
      </c>
      <c r="D472" s="35">
        <v>0</v>
      </c>
      <c r="E472" s="35">
        <v>7.5028541299050904</v>
      </c>
      <c r="F472" s="35">
        <v>0.47290503510620602</v>
      </c>
      <c r="G472" s="35">
        <v>0</v>
      </c>
      <c r="H472" s="35">
        <v>3.0975139733825698</v>
      </c>
      <c r="I472" s="35">
        <v>1.6353057591839499</v>
      </c>
      <c r="J472" s="35">
        <v>24.943358450075799</v>
      </c>
      <c r="K472" s="35">
        <v>8.4599019816625098</v>
      </c>
      <c r="L472" s="35">
        <v>108.880659395118</v>
      </c>
      <c r="M472" s="35">
        <v>46.841873370682002</v>
      </c>
      <c r="N472" s="35">
        <v>177.69799153427499</v>
      </c>
      <c r="O472" s="35">
        <v>37.736090732197198</v>
      </c>
      <c r="P472" s="74">
        <v>383.01237093169101</v>
      </c>
      <c r="Q472" s="35">
        <v>61.364837723574198</v>
      </c>
      <c r="R472" s="42">
        <v>10245.6007136183</v>
      </c>
      <c r="S472" s="69">
        <v>5.6359722713367111</v>
      </c>
      <c r="T472" t="str">
        <f t="shared" si="7"/>
        <v/>
      </c>
    </row>
    <row r="473" spans="1:20">
      <c r="A473" s="35" t="s">
        <v>469</v>
      </c>
      <c r="B473" s="35">
        <v>8.5366859705876195</v>
      </c>
      <c r="C473" s="42">
        <v>403.77319655495302</v>
      </c>
      <c r="D473" s="35">
        <v>0</v>
      </c>
      <c r="E473" s="35">
        <v>26.8003657896049</v>
      </c>
      <c r="F473" s="35">
        <v>2.4084627592194201E-2</v>
      </c>
      <c r="G473" s="35">
        <v>1.20148590394851</v>
      </c>
      <c r="H473" s="35">
        <v>2.83842315057184</v>
      </c>
      <c r="I473" s="35">
        <v>0.53924240379308197</v>
      </c>
      <c r="J473" s="35">
        <v>10.610489703532499</v>
      </c>
      <c r="K473" s="35">
        <v>2.9991150286250301</v>
      </c>
      <c r="L473" s="35">
        <v>38.065522271745301</v>
      </c>
      <c r="M473" s="35">
        <v>12.2175489847112</v>
      </c>
      <c r="N473" s="35">
        <v>61.215700586138396</v>
      </c>
      <c r="O473" s="35">
        <v>13.166913937188299</v>
      </c>
      <c r="P473" s="74">
        <v>128.47776666404701</v>
      </c>
      <c r="Q473" s="35">
        <v>26.098898094763001</v>
      </c>
      <c r="R473" s="42">
        <v>10927.213696918199</v>
      </c>
      <c r="S473" s="69">
        <v>6.8563089476209012</v>
      </c>
      <c r="T473" t="str">
        <f t="shared" si="7"/>
        <v/>
      </c>
    </row>
    <row r="474" spans="1:20">
      <c r="A474" s="35" t="s">
        <v>470</v>
      </c>
      <c r="B474" s="35">
        <v>18.9888362693553</v>
      </c>
      <c r="C474" s="42">
        <v>1364.5088369273201</v>
      </c>
      <c r="D474" s="35">
        <v>36.109026243183898</v>
      </c>
      <c r="E474" s="35">
        <v>141.80457574315599</v>
      </c>
      <c r="F474" s="35">
        <v>8.9563312697602804</v>
      </c>
      <c r="G474" s="35">
        <v>55.951419582091503</v>
      </c>
      <c r="H474" s="35">
        <v>26.0480087341329</v>
      </c>
      <c r="I474" s="35">
        <v>4.5085396573116299</v>
      </c>
      <c r="J474" s="35">
        <v>72.089110772222597</v>
      </c>
      <c r="K474" s="35">
        <v>15.9689543381795</v>
      </c>
      <c r="L474" s="35">
        <v>160.39665371765301</v>
      </c>
      <c r="M474" s="35">
        <v>48.5858694346947</v>
      </c>
      <c r="N474" s="35">
        <v>187.741328006435</v>
      </c>
      <c r="O474" s="35">
        <v>37.112876032608803</v>
      </c>
      <c r="P474" s="74">
        <v>288.005216534346</v>
      </c>
      <c r="Q474" s="35">
        <v>58.7410888166552</v>
      </c>
      <c r="R474" s="42">
        <v>7275.37452472109</v>
      </c>
      <c r="S474" s="69">
        <v>3.6622390464614938</v>
      </c>
      <c r="T474" t="str">
        <f t="shared" si="7"/>
        <v/>
      </c>
    </row>
    <row r="475" spans="1:20">
      <c r="A475" s="35" t="s">
        <v>471</v>
      </c>
      <c r="B475" s="35">
        <v>5.0254042744494702</v>
      </c>
      <c r="C475" s="42">
        <v>1204.86717595548</v>
      </c>
      <c r="D475" s="35">
        <v>8.4594466999437706E-2</v>
      </c>
      <c r="E475" s="35">
        <v>71.3810766566464</v>
      </c>
      <c r="F475" s="35">
        <v>0.23432603600652399</v>
      </c>
      <c r="G475" s="35">
        <v>2.67733871465675</v>
      </c>
      <c r="H475" s="35">
        <v>6.8895039728932703</v>
      </c>
      <c r="I475" s="35">
        <v>2.5447813206415799</v>
      </c>
      <c r="J475" s="35">
        <v>32.891408521136803</v>
      </c>
      <c r="K475" s="35">
        <v>10.057056625948</v>
      </c>
      <c r="L475" s="35">
        <v>112.555550309845</v>
      </c>
      <c r="M475" s="35">
        <v>40.120587009031901</v>
      </c>
      <c r="N475" s="35">
        <v>180.03283387708001</v>
      </c>
      <c r="O475" s="35">
        <v>37.5725516885826</v>
      </c>
      <c r="P475" s="74">
        <v>326.10452003908102</v>
      </c>
      <c r="Q475" s="35">
        <v>65.670134166582201</v>
      </c>
      <c r="R475" s="42">
        <v>8753.0845524458091</v>
      </c>
      <c r="S475" s="69">
        <v>5.8344643143589323</v>
      </c>
      <c r="T475" t="str">
        <f t="shared" si="7"/>
        <v/>
      </c>
    </row>
    <row r="476" spans="1:20">
      <c r="A476" s="35" t="s">
        <v>472</v>
      </c>
      <c r="B476" s="35">
        <v>19.490943475662199</v>
      </c>
      <c r="C476" s="42">
        <v>1055.33426900226</v>
      </c>
      <c r="D476" s="35">
        <v>0</v>
      </c>
      <c r="E476" s="35">
        <v>46.264513665059901</v>
      </c>
      <c r="F476" s="35">
        <v>0.423090658056889</v>
      </c>
      <c r="G476" s="35">
        <v>8.2803580625406301</v>
      </c>
      <c r="H476" s="35">
        <v>14.215287259526001</v>
      </c>
      <c r="I476" s="35">
        <v>3.75659424967726</v>
      </c>
      <c r="J476" s="35">
        <v>41.052502048650901</v>
      </c>
      <c r="K476" s="35">
        <v>10.527283439123799</v>
      </c>
      <c r="L476" s="35">
        <v>116.75884540538701</v>
      </c>
      <c r="M476" s="35">
        <v>36.792580158494502</v>
      </c>
      <c r="N476" s="35">
        <v>145.68677752222999</v>
      </c>
      <c r="O476" s="35">
        <v>29.466985527705301</v>
      </c>
      <c r="P476" s="74">
        <v>273.79614299501998</v>
      </c>
      <c r="Q476" s="35">
        <v>51.895257272659997</v>
      </c>
      <c r="R476" s="42">
        <v>8773.2245798367003</v>
      </c>
      <c r="S476" s="69">
        <v>4.444653173168982</v>
      </c>
      <c r="T476" t="str">
        <f t="shared" si="7"/>
        <v/>
      </c>
    </row>
    <row r="477" spans="1:20">
      <c r="A477" s="35" t="s">
        <v>473</v>
      </c>
      <c r="B477" s="35">
        <v>17.296882805438202</v>
      </c>
      <c r="C477" s="42">
        <v>1300.1832456004099</v>
      </c>
      <c r="D477" s="35">
        <v>0</v>
      </c>
      <c r="E477" s="35">
        <v>56.549042710375303</v>
      </c>
      <c r="F477" s="35">
        <v>0.73864583978905696</v>
      </c>
      <c r="G477" s="35">
        <v>12.087211263513799</v>
      </c>
      <c r="H477" s="35">
        <v>11.438507901235701</v>
      </c>
      <c r="I477" s="35">
        <v>4.4543786310684004</v>
      </c>
      <c r="J477" s="35">
        <v>47.776858483282602</v>
      </c>
      <c r="K477" s="35">
        <v>12.893971915717399</v>
      </c>
      <c r="L477" s="35">
        <v>141.957671107518</v>
      </c>
      <c r="M477" s="35">
        <v>44.956689649728098</v>
      </c>
      <c r="N477" s="35">
        <v>180.99524062119099</v>
      </c>
      <c r="O477" s="35">
        <v>37.221479547228903</v>
      </c>
      <c r="P477" s="74">
        <v>333.448739716479</v>
      </c>
      <c r="Q477" s="35">
        <v>61.633221127731296</v>
      </c>
      <c r="R477" s="42">
        <v>7516.3340701703801</v>
      </c>
      <c r="S477" s="69">
        <v>4.3416618944847736</v>
      </c>
      <c r="T477" t="str">
        <f t="shared" si="7"/>
        <v/>
      </c>
    </row>
    <row r="478" spans="1:20">
      <c r="A478" s="35" t="s">
        <v>474</v>
      </c>
      <c r="B478" s="35">
        <v>6.5910442960098496</v>
      </c>
      <c r="C478" s="42">
        <v>684.78165333029494</v>
      </c>
      <c r="D478" s="35">
        <v>0</v>
      </c>
      <c r="E478" s="35">
        <v>12.122636719358299</v>
      </c>
      <c r="F478" s="35">
        <v>0</v>
      </c>
      <c r="G478" s="35">
        <v>0.93568130512076197</v>
      </c>
      <c r="H478" s="35">
        <v>1.4719930798893199</v>
      </c>
      <c r="I478" s="35">
        <v>1.33420265502215</v>
      </c>
      <c r="J478" s="35">
        <v>13.2867059042328</v>
      </c>
      <c r="K478" s="35">
        <v>3.8508723030094001</v>
      </c>
      <c r="L478" s="35">
        <v>48.326187700763299</v>
      </c>
      <c r="M478" s="35">
        <v>22.264367274027901</v>
      </c>
      <c r="N478" s="35">
        <v>104.00958603091399</v>
      </c>
      <c r="O478" s="35">
        <v>26.423979067036399</v>
      </c>
      <c r="P478" s="74">
        <v>264.42686906690699</v>
      </c>
      <c r="Q478" s="35">
        <v>66.383508084399097</v>
      </c>
      <c r="R478" s="42">
        <v>8526.4341942798492</v>
      </c>
      <c r="S478" s="69">
        <v>13.736549734782946</v>
      </c>
      <c r="T478" t="str">
        <f t="shared" si="7"/>
        <v/>
      </c>
    </row>
    <row r="479" spans="1:20">
      <c r="A479" s="35" t="s">
        <v>475</v>
      </c>
      <c r="B479" s="35">
        <v>0</v>
      </c>
      <c r="C479" s="42">
        <v>148.79471607989899</v>
      </c>
      <c r="D479" s="35">
        <v>0</v>
      </c>
      <c r="E479" s="35">
        <v>14.949844815003599</v>
      </c>
      <c r="F479" s="35">
        <v>0</v>
      </c>
      <c r="G479" s="35">
        <v>0.70564274804897897</v>
      </c>
      <c r="H479" s="35">
        <v>0.41621598168581397</v>
      </c>
      <c r="I479" s="35">
        <v>0.16769903644745901</v>
      </c>
      <c r="J479" s="35">
        <v>2.3736341427874099</v>
      </c>
      <c r="K479" s="35">
        <v>0.97505672662874898</v>
      </c>
      <c r="L479" s="35">
        <v>11.509534971505699</v>
      </c>
      <c r="M479" s="35">
        <v>4.5177894712357096</v>
      </c>
      <c r="N479" s="35">
        <v>20.888014067616002</v>
      </c>
      <c r="O479" s="35">
        <v>5.7150073423943804</v>
      </c>
      <c r="P479" s="74">
        <v>59.171785190019797</v>
      </c>
      <c r="Q479" s="35">
        <v>15.8858296649978</v>
      </c>
      <c r="R479" s="42">
        <v>11756.847944282599</v>
      </c>
      <c r="S479" s="69">
        <v>13.802321035842498</v>
      </c>
      <c r="T479" t="str">
        <f t="shared" si="7"/>
        <v/>
      </c>
    </row>
    <row r="480" spans="1:20">
      <c r="A480" s="35" t="s">
        <v>476</v>
      </c>
      <c r="B480" s="35">
        <v>15.7490330047242</v>
      </c>
      <c r="C480" s="42">
        <v>532.11719022884904</v>
      </c>
      <c r="D480" s="35">
        <v>0</v>
      </c>
      <c r="E480" s="35">
        <v>33.3067186549059</v>
      </c>
      <c r="F480" s="35">
        <v>5.4050546663816E-2</v>
      </c>
      <c r="G480" s="35">
        <v>1.79313722472854</v>
      </c>
      <c r="H480" s="35">
        <v>2.9962021598170101</v>
      </c>
      <c r="I480" s="35">
        <v>1.01212073958285</v>
      </c>
      <c r="J480" s="35">
        <v>15.250129130895001</v>
      </c>
      <c r="K480" s="35">
        <v>3.9991879438717501</v>
      </c>
      <c r="L480" s="35">
        <v>51.424983714778797</v>
      </c>
      <c r="M480" s="35">
        <v>18.1965038476019</v>
      </c>
      <c r="N480" s="35">
        <v>84.942158993807695</v>
      </c>
      <c r="O480" s="35">
        <v>17.835673567052201</v>
      </c>
      <c r="P480" s="74">
        <v>172.65611953465501</v>
      </c>
      <c r="Q480" s="35">
        <v>35.686694297397104</v>
      </c>
      <c r="R480" s="42">
        <v>8867.6730278677096</v>
      </c>
      <c r="S480" s="69">
        <v>6.939563558314024</v>
      </c>
      <c r="T480" t="str">
        <f t="shared" si="7"/>
        <v/>
      </c>
    </row>
    <row r="481" spans="1:20">
      <c r="A481" s="35" t="s">
        <v>477</v>
      </c>
      <c r="B481" s="35">
        <v>7.9875935977157999</v>
      </c>
      <c r="C481" s="42">
        <v>519.23245891866998</v>
      </c>
      <c r="D481" s="35">
        <v>0</v>
      </c>
      <c r="E481" s="35">
        <v>10.0245155265356</v>
      </c>
      <c r="F481" s="35">
        <v>0</v>
      </c>
      <c r="G481" s="35">
        <v>1.36589428905794</v>
      </c>
      <c r="H481" s="35">
        <v>3.2215707349381</v>
      </c>
      <c r="I481" s="35">
        <v>0.54104721103103603</v>
      </c>
      <c r="J481" s="35">
        <v>16.0027757841825</v>
      </c>
      <c r="K481" s="35">
        <v>4.7386588816723103</v>
      </c>
      <c r="L481" s="35">
        <v>52.172273498913803</v>
      </c>
      <c r="M481" s="35">
        <v>18.117755392727201</v>
      </c>
      <c r="N481" s="35">
        <v>85.550078291252206</v>
      </c>
      <c r="O481" s="35">
        <v>16.751730078654301</v>
      </c>
      <c r="P481" s="74">
        <v>146.27931615670701</v>
      </c>
      <c r="Q481" s="35">
        <v>30.224675240649201</v>
      </c>
      <c r="R481" s="42">
        <v>8846.4606427746094</v>
      </c>
      <c r="S481" s="69">
        <v>5.793244804882514</v>
      </c>
      <c r="T481" t="str">
        <f t="shared" si="7"/>
        <v/>
      </c>
    </row>
    <row r="482" spans="1:20">
      <c r="A482" s="35" t="s">
        <v>478</v>
      </c>
      <c r="B482" s="35">
        <v>13.856750973446999</v>
      </c>
      <c r="C482" s="42">
        <v>465.15647157812299</v>
      </c>
      <c r="D482" s="35">
        <v>0</v>
      </c>
      <c r="E482" s="35">
        <v>15.3283582828884</v>
      </c>
      <c r="F482" s="35">
        <v>5.3005357072696498E-2</v>
      </c>
      <c r="G482" s="35">
        <v>2.8558477058842202</v>
      </c>
      <c r="H482" s="35">
        <v>3.2809450109588401</v>
      </c>
      <c r="I482" s="35">
        <v>0.93981333172484405</v>
      </c>
      <c r="J482" s="35">
        <v>12.980950450376</v>
      </c>
      <c r="K482" s="35">
        <v>3.19616418277475</v>
      </c>
      <c r="L482" s="35">
        <v>41.551428191865597</v>
      </c>
      <c r="M482" s="35">
        <v>13.52030190182</v>
      </c>
      <c r="N482" s="35">
        <v>71.468016382803498</v>
      </c>
      <c r="O482" s="35">
        <v>15.8940416096004</v>
      </c>
      <c r="P482" s="74">
        <v>149.38916852847501</v>
      </c>
      <c r="Q482" s="35">
        <v>34.1826014374805</v>
      </c>
      <c r="R482" s="42">
        <v>8547.9098457072305</v>
      </c>
      <c r="S482" s="69">
        <v>8.2265767808607677</v>
      </c>
      <c r="T482" t="str">
        <f t="shared" si="7"/>
        <v/>
      </c>
    </row>
    <row r="483" spans="1:20">
      <c r="A483" s="35" t="s">
        <v>479</v>
      </c>
      <c r="B483" s="35">
        <v>9.1969686420492405</v>
      </c>
      <c r="C483" s="42">
        <v>849.59138313599703</v>
      </c>
      <c r="D483" s="35">
        <v>0</v>
      </c>
      <c r="E483" s="35">
        <v>25.276264919024801</v>
      </c>
      <c r="F483" s="35">
        <v>0.113255565350632</v>
      </c>
      <c r="G483" s="35">
        <v>1.8770522194630299</v>
      </c>
      <c r="H483" s="35">
        <v>5.3108138584324296</v>
      </c>
      <c r="I483" s="35">
        <v>0.93687266965100502</v>
      </c>
      <c r="J483" s="35">
        <v>24.715381799978601</v>
      </c>
      <c r="K483" s="35">
        <v>7.63471080159424</v>
      </c>
      <c r="L483" s="35">
        <v>91.326673455230704</v>
      </c>
      <c r="M483" s="35">
        <v>29.247580206309902</v>
      </c>
      <c r="N483" s="35">
        <v>120.698261876985</v>
      </c>
      <c r="O483" s="35">
        <v>24.6198480575556</v>
      </c>
      <c r="P483" s="74">
        <v>229.13911350590899</v>
      </c>
      <c r="Q483" s="35">
        <v>44.524233612830002</v>
      </c>
      <c r="R483" s="42">
        <v>9671.06919256332</v>
      </c>
      <c r="S483" s="69">
        <v>4.8752715858698448</v>
      </c>
      <c r="T483" t="str">
        <f t="shared" si="7"/>
        <v/>
      </c>
    </row>
    <row r="484" spans="1:20">
      <c r="A484" s="35" t="s">
        <v>480</v>
      </c>
      <c r="B484" s="35">
        <v>13.321970305857199</v>
      </c>
      <c r="C484" s="42">
        <v>1493.3464357993901</v>
      </c>
      <c r="D484" s="35">
        <v>0.22254645972265999</v>
      </c>
      <c r="E484" s="35">
        <v>45.599584915721898</v>
      </c>
      <c r="F484" s="35">
        <v>0.96581165162233196</v>
      </c>
      <c r="G484" s="35">
        <v>11.903871118408601</v>
      </c>
      <c r="H484" s="35">
        <v>17.863889898638099</v>
      </c>
      <c r="I484" s="35">
        <v>6.0128211039807997</v>
      </c>
      <c r="J484" s="35">
        <v>67.1688151779843</v>
      </c>
      <c r="K484" s="35">
        <v>17.1334573581426</v>
      </c>
      <c r="L484" s="35">
        <v>170.57269059474399</v>
      </c>
      <c r="M484" s="35">
        <v>56.847305514619002</v>
      </c>
      <c r="N484" s="35">
        <v>219.17279716692701</v>
      </c>
      <c r="O484" s="35">
        <v>42.720937001481403</v>
      </c>
      <c r="P484" s="74">
        <v>368.01970408536801</v>
      </c>
      <c r="Q484" s="35">
        <v>71.897288936041406</v>
      </c>
      <c r="R484" s="42">
        <v>8090.8996665476698</v>
      </c>
      <c r="S484" s="69">
        <v>4.2150527546557237</v>
      </c>
      <c r="T484" t="str">
        <f t="shared" si="7"/>
        <v/>
      </c>
    </row>
    <row r="485" spans="1:20">
      <c r="A485" s="35" t="s">
        <v>481</v>
      </c>
      <c r="B485" s="35">
        <v>2.6173417640368801</v>
      </c>
      <c r="C485" s="42">
        <v>517.66650656690399</v>
      </c>
      <c r="D485" s="35">
        <v>0</v>
      </c>
      <c r="E485" s="35">
        <v>5.4990833512876103</v>
      </c>
      <c r="F485" s="35">
        <v>9.0962430686319498E-2</v>
      </c>
      <c r="G485" s="35">
        <v>1.1290727092981701</v>
      </c>
      <c r="H485" s="35">
        <v>3.2509474424637901</v>
      </c>
      <c r="I485" s="35">
        <v>0.357843754214069</v>
      </c>
      <c r="J485" s="35">
        <v>6.76457789898204</v>
      </c>
      <c r="K485" s="35">
        <v>3.7166068553859901</v>
      </c>
      <c r="L485" s="35">
        <v>38.610892208581497</v>
      </c>
      <c r="M485" s="35">
        <v>17.293204671129001</v>
      </c>
      <c r="N485" s="35">
        <v>91.017350589997505</v>
      </c>
      <c r="O485" s="35">
        <v>18.685322844113401</v>
      </c>
      <c r="P485" s="74">
        <v>170.84196594220899</v>
      </c>
      <c r="Q485" s="35">
        <v>34.978964364127201</v>
      </c>
      <c r="R485" s="42">
        <v>9901.93612993854</v>
      </c>
      <c r="S485" s="69">
        <v>9.0593514843339786</v>
      </c>
      <c r="T485" t="str">
        <f t="shared" si="7"/>
        <v/>
      </c>
    </row>
    <row r="486" spans="1:20">
      <c r="A486" s="35" t="s">
        <v>482</v>
      </c>
      <c r="B486" s="35">
        <v>5.5388164004532099</v>
      </c>
      <c r="C486" s="42">
        <v>634.52704659281198</v>
      </c>
      <c r="D486" s="35">
        <v>0</v>
      </c>
      <c r="E486" s="35">
        <v>33.711719067073098</v>
      </c>
      <c r="F486" s="35">
        <v>0.120499430541796</v>
      </c>
      <c r="G486" s="35">
        <v>3.7880957327339901</v>
      </c>
      <c r="H486" s="35">
        <v>3.2871819542310199</v>
      </c>
      <c r="I486" s="35">
        <v>1.42179764536655</v>
      </c>
      <c r="J486" s="35">
        <v>18.966860809877801</v>
      </c>
      <c r="K486" s="35">
        <v>4.8691854571238897</v>
      </c>
      <c r="L486" s="35">
        <v>63.053240198978799</v>
      </c>
      <c r="M486" s="35">
        <v>21.851623784006499</v>
      </c>
      <c r="N486" s="35">
        <v>96.882965239988593</v>
      </c>
      <c r="O486" s="35">
        <v>20.854053780503399</v>
      </c>
      <c r="P486" s="74">
        <v>203.40772433658699</v>
      </c>
      <c r="Q486" s="35">
        <v>41.347976279371203</v>
      </c>
      <c r="R486" s="42">
        <v>10274.5960295925</v>
      </c>
      <c r="S486" s="69">
        <v>6.557629100247393</v>
      </c>
      <c r="T486" t="str">
        <f t="shared" si="7"/>
        <v/>
      </c>
    </row>
    <row r="487" spans="1:20">
      <c r="A487" s="35" t="s">
        <v>483</v>
      </c>
      <c r="B487" s="35">
        <v>17.785413721996601</v>
      </c>
      <c r="C487" s="42">
        <v>921.86359257981997</v>
      </c>
      <c r="D487" s="35">
        <v>0</v>
      </c>
      <c r="E487" s="35">
        <v>40.318989491898698</v>
      </c>
      <c r="F487" s="35">
        <v>0.31004207896463198</v>
      </c>
      <c r="G487" s="35">
        <v>2.5641193563221401</v>
      </c>
      <c r="H487" s="35">
        <v>8.05143479426164</v>
      </c>
      <c r="I487" s="35">
        <v>1.42227173655658</v>
      </c>
      <c r="J487" s="35">
        <v>26.2557454738904</v>
      </c>
      <c r="K487" s="35">
        <v>6.2621426905199504</v>
      </c>
      <c r="L487" s="35">
        <v>67.302474229397902</v>
      </c>
      <c r="M487" s="35">
        <v>28.362815779104999</v>
      </c>
      <c r="N487" s="35">
        <v>158.02541900526001</v>
      </c>
      <c r="O487" s="35">
        <v>31.811577175406001</v>
      </c>
      <c r="P487" s="74">
        <v>288.60610205218899</v>
      </c>
      <c r="Q487" s="35">
        <v>61.602612561050798</v>
      </c>
      <c r="R487" s="42">
        <v>7151.1692252794701</v>
      </c>
      <c r="S487" s="69">
        <v>9.153097752555226</v>
      </c>
      <c r="T487" t="str">
        <f t="shared" si="7"/>
        <v/>
      </c>
    </row>
    <row r="488" spans="1:20">
      <c r="A488" s="35" t="s">
        <v>484</v>
      </c>
      <c r="B488" s="35">
        <v>10.0876945156093</v>
      </c>
      <c r="C488" s="42">
        <v>631.31204555748695</v>
      </c>
      <c r="D488" s="35">
        <v>0</v>
      </c>
      <c r="E488" s="35">
        <v>36.021528397101399</v>
      </c>
      <c r="F488" s="35">
        <v>0.17613395805110399</v>
      </c>
      <c r="G488" s="35">
        <v>3.32864888876817</v>
      </c>
      <c r="H488" s="35">
        <v>5.5516477214384903</v>
      </c>
      <c r="I488" s="35">
        <v>1.2364074012183</v>
      </c>
      <c r="J488" s="35">
        <v>21.9825794576888</v>
      </c>
      <c r="K488" s="35">
        <v>5.4341165069400299</v>
      </c>
      <c r="L488" s="35">
        <v>64.841205062757098</v>
      </c>
      <c r="M488" s="35">
        <v>21.371830706304198</v>
      </c>
      <c r="N488" s="35">
        <v>100.784340618375</v>
      </c>
      <c r="O488" s="35">
        <v>20.5898178192042</v>
      </c>
      <c r="P488" s="74">
        <v>200.60013596152601</v>
      </c>
      <c r="Q488" s="35">
        <v>38.564786114627402</v>
      </c>
      <c r="R488" s="42">
        <v>8158.8289622790398</v>
      </c>
      <c r="S488" s="69">
        <v>5.9475739350158836</v>
      </c>
      <c r="T488" t="str">
        <f t="shared" si="7"/>
        <v/>
      </c>
    </row>
    <row r="489" spans="1:20">
      <c r="A489" s="35" t="s">
        <v>485</v>
      </c>
      <c r="B489" s="35">
        <v>6.0194019678539803</v>
      </c>
      <c r="C489" s="42">
        <v>921.56880453809197</v>
      </c>
      <c r="D489" s="35">
        <v>0</v>
      </c>
      <c r="E489" s="35">
        <v>8.8676581618287091</v>
      </c>
      <c r="F489" s="35">
        <v>0.42108890979381097</v>
      </c>
      <c r="G489" s="35">
        <v>6.0909251357080203</v>
      </c>
      <c r="H489" s="35">
        <v>6.14536200660541</v>
      </c>
      <c r="I489" s="35">
        <v>6.4125877749566103</v>
      </c>
      <c r="J489" s="35">
        <v>33.9149729111695</v>
      </c>
      <c r="K489" s="35">
        <v>10.347627782266899</v>
      </c>
      <c r="L489" s="35">
        <v>107.02050632672901</v>
      </c>
      <c r="M489" s="35">
        <v>30.120058430844701</v>
      </c>
      <c r="N489" s="35">
        <v>148.20655151486599</v>
      </c>
      <c r="O489" s="35">
        <v>27.998840621678301</v>
      </c>
      <c r="P489" s="74">
        <v>247.62424789502899</v>
      </c>
      <c r="Q489" s="35">
        <v>54.075896106564102</v>
      </c>
      <c r="R489" s="42">
        <v>8203.4050759575402</v>
      </c>
      <c r="S489" s="69">
        <v>5.0528536971664773</v>
      </c>
      <c r="T489" t="str">
        <f t="shared" si="7"/>
        <v/>
      </c>
    </row>
    <row r="490" spans="1:20">
      <c r="A490" s="35" t="s">
        <v>486</v>
      </c>
      <c r="B490" s="35">
        <v>6.2710402382367496</v>
      </c>
      <c r="C490" s="42">
        <v>988.47568564455798</v>
      </c>
      <c r="D490" s="35">
        <v>3.17345974249265E-2</v>
      </c>
      <c r="E490" s="35">
        <v>16.428480420156699</v>
      </c>
      <c r="F490" s="35">
        <v>0.153788829065684</v>
      </c>
      <c r="G490" s="35">
        <v>3.9939480684116702</v>
      </c>
      <c r="H490" s="35">
        <v>6.8370232768178303</v>
      </c>
      <c r="I490" s="35">
        <v>1.424256598565</v>
      </c>
      <c r="J490" s="35">
        <v>25.588051767129901</v>
      </c>
      <c r="K490" s="35">
        <v>7.2669857881034297</v>
      </c>
      <c r="L490" s="35">
        <v>87.124422222916493</v>
      </c>
      <c r="M490" s="35">
        <v>30.5330795480718</v>
      </c>
      <c r="N490" s="35">
        <v>148.37381782077901</v>
      </c>
      <c r="O490" s="35">
        <v>30.5330104994684</v>
      </c>
      <c r="P490" s="74">
        <v>297.56590135368498</v>
      </c>
      <c r="Q490" s="35">
        <v>60.835198857161103</v>
      </c>
      <c r="R490" s="42">
        <v>9435.0952590795096</v>
      </c>
      <c r="S490" s="69">
        <v>6.9825655430469551</v>
      </c>
      <c r="T490" t="str">
        <f t="shared" si="7"/>
        <v/>
      </c>
    </row>
    <row r="491" spans="1:20">
      <c r="A491" s="35" t="s">
        <v>487</v>
      </c>
      <c r="B491" s="35">
        <v>13.582211672353701</v>
      </c>
      <c r="C491" s="42">
        <v>509.37778099327699</v>
      </c>
      <c r="D491" s="35">
        <v>0</v>
      </c>
      <c r="E491" s="35">
        <v>34.776878448206503</v>
      </c>
      <c r="F491" s="35">
        <v>0.23908681335536999</v>
      </c>
      <c r="G491" s="35">
        <v>1.31593680008169</v>
      </c>
      <c r="H491" s="35">
        <v>3.4398252783675298</v>
      </c>
      <c r="I491" s="35">
        <v>1.1471887333938899</v>
      </c>
      <c r="J491" s="35">
        <v>16.6183496357244</v>
      </c>
      <c r="K491" s="35">
        <v>5.0296790815501904</v>
      </c>
      <c r="L491" s="35">
        <v>52.1114757555304</v>
      </c>
      <c r="M491" s="35">
        <v>16.466630517395501</v>
      </c>
      <c r="N491" s="35">
        <v>75.972675405934893</v>
      </c>
      <c r="O491" s="35">
        <v>16.386901478866701</v>
      </c>
      <c r="P491" s="74">
        <v>148.11057203495599</v>
      </c>
      <c r="Q491" s="35">
        <v>29.574704824029901</v>
      </c>
      <c r="R491" s="42">
        <v>8435.0689414346598</v>
      </c>
      <c r="S491" s="69">
        <v>5.6752767783382625</v>
      </c>
      <c r="T491" t="str">
        <f t="shared" si="7"/>
        <v/>
      </c>
    </row>
    <row r="492" spans="1:20">
      <c r="A492" s="35" t="s">
        <v>488</v>
      </c>
      <c r="B492" s="35">
        <v>17.878150643850802</v>
      </c>
      <c r="C492" s="42">
        <v>945.66392486234304</v>
      </c>
      <c r="D492" s="35">
        <v>1.9798324016915302E-2</v>
      </c>
      <c r="E492" s="35">
        <v>36.417515636182998</v>
      </c>
      <c r="F492" s="35">
        <v>0.68300180117741704</v>
      </c>
      <c r="G492" s="35">
        <v>5.85410817888613</v>
      </c>
      <c r="H492" s="35">
        <v>10.1997728264305</v>
      </c>
      <c r="I492" s="35">
        <v>3.7632115276438198</v>
      </c>
      <c r="J492" s="35">
        <v>39.046553796293203</v>
      </c>
      <c r="K492" s="35">
        <v>8.63228599472205</v>
      </c>
      <c r="L492" s="35">
        <v>99.943863518734204</v>
      </c>
      <c r="M492" s="35">
        <v>30.378171463700699</v>
      </c>
      <c r="N492" s="35">
        <v>137.63899204143701</v>
      </c>
      <c r="O492" s="35">
        <v>26.673210294485202</v>
      </c>
      <c r="P492" s="74">
        <v>234.10596098739401</v>
      </c>
      <c r="Q492" s="35">
        <v>46.970029986584201</v>
      </c>
      <c r="R492" s="42">
        <v>8026.6500229632202</v>
      </c>
      <c r="S492" s="69">
        <v>4.6996412118668793</v>
      </c>
      <c r="T492" t="str">
        <f t="shared" si="7"/>
        <v/>
      </c>
    </row>
    <row r="493" spans="1:20">
      <c r="A493" s="35" t="s">
        <v>489</v>
      </c>
      <c r="B493" s="35">
        <v>5.7888082335809203</v>
      </c>
      <c r="C493" s="42">
        <v>433.316103469263</v>
      </c>
      <c r="D493" s="35">
        <v>0</v>
      </c>
      <c r="E493" s="35">
        <v>27.691735476646599</v>
      </c>
      <c r="F493" s="35">
        <v>0.102237434734138</v>
      </c>
      <c r="G493" s="35">
        <v>0.64188272166970795</v>
      </c>
      <c r="H493" s="35">
        <v>1.6532594576803601</v>
      </c>
      <c r="I493" s="35">
        <v>0.50144524294666803</v>
      </c>
      <c r="J493" s="35">
        <v>11.396463044195301</v>
      </c>
      <c r="K493" s="35">
        <v>2.4181115315258102</v>
      </c>
      <c r="L493" s="35">
        <v>40.804862481038199</v>
      </c>
      <c r="M493" s="35">
        <v>13.161208573957399</v>
      </c>
      <c r="N493" s="35">
        <v>69.352344104870795</v>
      </c>
      <c r="O493" s="35">
        <v>14.0177258002273</v>
      </c>
      <c r="P493" s="74">
        <v>130.880128484746</v>
      </c>
      <c r="Q493" s="35">
        <v>30.1385122178072</v>
      </c>
      <c r="R493" s="42">
        <v>9740.6718548022</v>
      </c>
      <c r="S493" s="69">
        <v>7.3860099961891557</v>
      </c>
      <c r="T493" t="str">
        <f t="shared" si="7"/>
        <v/>
      </c>
    </row>
    <row r="494" spans="1:20">
      <c r="A494" s="35" t="s">
        <v>490</v>
      </c>
      <c r="B494" s="35">
        <v>9.7504251898848793</v>
      </c>
      <c r="C494" s="42">
        <v>553.32933595019597</v>
      </c>
      <c r="D494" s="35">
        <v>0</v>
      </c>
      <c r="E494" s="35">
        <v>5.9812171095786999</v>
      </c>
      <c r="F494" s="35">
        <v>5.7497034949700099E-2</v>
      </c>
      <c r="G494" s="35">
        <v>2.6085928066699502</v>
      </c>
      <c r="H494" s="35">
        <v>2.4162882175610099</v>
      </c>
      <c r="I494" s="35">
        <v>0.45109366435000797</v>
      </c>
      <c r="J494" s="35">
        <v>13.7076849093907</v>
      </c>
      <c r="K494" s="35">
        <v>4.2044129681590698</v>
      </c>
      <c r="L494" s="35">
        <v>55.491665343449597</v>
      </c>
      <c r="M494" s="35">
        <v>18.8801879397056</v>
      </c>
      <c r="N494" s="35">
        <v>81.656439479574701</v>
      </c>
      <c r="O494" s="35">
        <v>16.975516285009</v>
      </c>
      <c r="P494" s="74">
        <v>146.449726232372</v>
      </c>
      <c r="Q494" s="35">
        <v>29.473808767043099</v>
      </c>
      <c r="R494" s="42">
        <v>9831.5796905748393</v>
      </c>
      <c r="S494" s="69">
        <v>5.311393807452613</v>
      </c>
      <c r="T494" t="str">
        <f t="shared" si="7"/>
        <v/>
      </c>
    </row>
    <row r="495" spans="1:20">
      <c r="A495" s="35" t="s">
        <v>491</v>
      </c>
      <c r="B495" s="35">
        <v>1.5075974861166901</v>
      </c>
      <c r="C495" s="42">
        <v>610.40626254577103</v>
      </c>
      <c r="D495" s="35">
        <v>0.110954402861748</v>
      </c>
      <c r="E495" s="35">
        <v>33.198294067848501</v>
      </c>
      <c r="F495" s="35">
        <v>0.46083631598518598</v>
      </c>
      <c r="G495" s="35">
        <v>3.1668582197750901</v>
      </c>
      <c r="H495" s="35">
        <v>3.9707186716613299</v>
      </c>
      <c r="I495" s="35">
        <v>2.4096575941504899</v>
      </c>
      <c r="J495" s="35">
        <v>20.449630294365601</v>
      </c>
      <c r="K495" s="35">
        <v>4.5723255564910597</v>
      </c>
      <c r="L495" s="35">
        <v>77.010274108970506</v>
      </c>
      <c r="M495" s="35">
        <v>17.571604265042001</v>
      </c>
      <c r="N495" s="35">
        <v>89.630411665106195</v>
      </c>
      <c r="O495" s="35">
        <v>20.757809312362301</v>
      </c>
      <c r="P495" s="74">
        <v>188.05420463117801</v>
      </c>
      <c r="Q495" s="35">
        <v>36.2815593282007</v>
      </c>
      <c r="R495" s="42">
        <v>6796.8984438079297</v>
      </c>
      <c r="S495" s="69">
        <v>4.7112621981921317</v>
      </c>
      <c r="T495" t="str">
        <f t="shared" si="7"/>
        <v/>
      </c>
    </row>
    <row r="496" spans="1:20">
      <c r="A496" s="35" t="s">
        <v>492</v>
      </c>
      <c r="B496" s="35">
        <v>13.992636862697299</v>
      </c>
      <c r="C496" s="42">
        <v>403.448351130736</v>
      </c>
      <c r="D496" s="35">
        <v>0</v>
      </c>
      <c r="E496" s="35">
        <v>7.0753165045667901</v>
      </c>
      <c r="F496" s="35">
        <v>0</v>
      </c>
      <c r="G496" s="35">
        <v>0.68252412952825103</v>
      </c>
      <c r="H496" s="35">
        <v>1.87163313040635</v>
      </c>
      <c r="I496" s="35">
        <v>0.20286537759607901</v>
      </c>
      <c r="J496" s="35">
        <v>12.814617311474899</v>
      </c>
      <c r="K496" s="35">
        <v>3.0793430450586099</v>
      </c>
      <c r="L496" s="35">
        <v>37.2361271640805</v>
      </c>
      <c r="M496" s="35">
        <v>12.5344524585875</v>
      </c>
      <c r="N496" s="35">
        <v>52.118539148896403</v>
      </c>
      <c r="O496" s="35">
        <v>10.754187424455599</v>
      </c>
      <c r="P496" s="74">
        <v>102.37775382128901</v>
      </c>
      <c r="Q496" s="35">
        <v>22.3059197820244</v>
      </c>
      <c r="R496" s="42">
        <v>8547.2547524738893</v>
      </c>
      <c r="S496" s="69">
        <v>5.9903973589234081</v>
      </c>
      <c r="T496" t="str">
        <f t="shared" si="7"/>
        <v/>
      </c>
    </row>
    <row r="497" spans="1:20">
      <c r="A497" s="35" t="s">
        <v>493</v>
      </c>
      <c r="B497" s="35">
        <v>8.64728172355791</v>
      </c>
      <c r="C497" s="42">
        <v>496.60117956042097</v>
      </c>
      <c r="D497" s="35">
        <v>0</v>
      </c>
      <c r="E497" s="35">
        <v>43.675643891609802</v>
      </c>
      <c r="F497" s="35">
        <v>0.12859102450451701</v>
      </c>
      <c r="G497" s="35">
        <v>2.1195794836195598</v>
      </c>
      <c r="H497" s="35">
        <v>3.5975112421547002</v>
      </c>
      <c r="I497" s="35">
        <v>1.0920335331073501</v>
      </c>
      <c r="J497" s="35">
        <v>14.993017804761999</v>
      </c>
      <c r="K497" s="35">
        <v>4.9876371081402002</v>
      </c>
      <c r="L497" s="35">
        <v>51.121636016762601</v>
      </c>
      <c r="M497" s="35">
        <v>17.152588879550098</v>
      </c>
      <c r="N497" s="35">
        <v>76.726016045856497</v>
      </c>
      <c r="O497" s="35">
        <v>17.415359816194801</v>
      </c>
      <c r="P497" s="74">
        <v>155.04877052837099</v>
      </c>
      <c r="Q497" s="35">
        <v>31.221936700796601</v>
      </c>
      <c r="R497" s="42">
        <v>9272.6344343402507</v>
      </c>
      <c r="S497" s="69">
        <v>6.1073821445305549</v>
      </c>
      <c r="T497" t="str">
        <f t="shared" si="7"/>
        <v/>
      </c>
    </row>
    <row r="498" spans="1:20">
      <c r="A498" s="35" t="s">
        <v>494</v>
      </c>
      <c r="B498" s="35">
        <v>8.7747547364436596</v>
      </c>
      <c r="C498" s="42">
        <v>659.37628455650497</v>
      </c>
      <c r="D498" s="35">
        <v>0</v>
      </c>
      <c r="E498" s="35">
        <v>29.523684327601899</v>
      </c>
      <c r="F498" s="35">
        <v>0</v>
      </c>
      <c r="G498" s="35">
        <v>4.2920404622730102</v>
      </c>
      <c r="H498" s="35">
        <v>6.7232454781580504</v>
      </c>
      <c r="I498" s="35">
        <v>1.0206268766231199</v>
      </c>
      <c r="J498" s="35">
        <v>15.8014746866619</v>
      </c>
      <c r="K498" s="35">
        <v>6.0597138091103702</v>
      </c>
      <c r="L498" s="35">
        <v>56.565495895360698</v>
      </c>
      <c r="M498" s="35">
        <v>21.361097123108099</v>
      </c>
      <c r="N498" s="35">
        <v>96.224026458105996</v>
      </c>
      <c r="O498" s="35">
        <v>22.155868491079701</v>
      </c>
      <c r="P498" s="74">
        <v>210.96992520234301</v>
      </c>
      <c r="Q498" s="35">
        <v>45.4762126180607</v>
      </c>
      <c r="R498" s="42">
        <v>7307.2675639556101</v>
      </c>
      <c r="S498" s="69">
        <v>8.0395675664518489</v>
      </c>
      <c r="T498" t="str">
        <f t="shared" si="7"/>
        <v/>
      </c>
    </row>
    <row r="499" spans="1:20">
      <c r="A499" s="35" t="s">
        <v>495</v>
      </c>
      <c r="B499" s="35">
        <v>12.2305347752235</v>
      </c>
      <c r="C499" s="42">
        <v>772.28686887218998</v>
      </c>
      <c r="D499" s="35">
        <v>0</v>
      </c>
      <c r="E499" s="35">
        <v>51.982614401900001</v>
      </c>
      <c r="F499" s="35">
        <v>0.21894888420518499</v>
      </c>
      <c r="G499" s="35">
        <v>4.5057887883167203</v>
      </c>
      <c r="H499" s="35">
        <v>9.87599285178778</v>
      </c>
      <c r="I499" s="35">
        <v>0.428610916699394</v>
      </c>
      <c r="J499" s="35">
        <v>23.713668994939098</v>
      </c>
      <c r="K499" s="35">
        <v>6.2176928136586103</v>
      </c>
      <c r="L499" s="35">
        <v>87.382563668926295</v>
      </c>
      <c r="M499" s="35">
        <v>24.659605689921499</v>
      </c>
      <c r="N499" s="35">
        <v>118.067126785109</v>
      </c>
      <c r="O499" s="35">
        <v>26.485749113586898</v>
      </c>
      <c r="P499" s="74">
        <v>265.11114119618401</v>
      </c>
      <c r="Q499" s="35">
        <v>54.9169365112338</v>
      </c>
      <c r="R499" s="42">
        <v>9998.2599228588406</v>
      </c>
      <c r="S499" s="69">
        <v>6.2846561379570236</v>
      </c>
      <c r="T499" t="str">
        <f t="shared" si="7"/>
        <v/>
      </c>
    </row>
    <row r="500" spans="1:20">
      <c r="A500" s="35" t="s">
        <v>496</v>
      </c>
      <c r="B500" s="35">
        <v>8.7130409224364005</v>
      </c>
      <c r="C500" s="42">
        <v>1475.7908281365601</v>
      </c>
      <c r="D500" s="35">
        <v>0</v>
      </c>
      <c r="E500" s="35">
        <v>19.970824778695</v>
      </c>
      <c r="F500" s="35">
        <v>1.3763568840670499</v>
      </c>
      <c r="G500" s="35">
        <v>10.8915778913421</v>
      </c>
      <c r="H500" s="35">
        <v>30.190969251672499</v>
      </c>
      <c r="I500" s="35">
        <v>12.627764250063599</v>
      </c>
      <c r="J500" s="35">
        <v>88.053977574875304</v>
      </c>
      <c r="K500" s="35">
        <v>17.294518575691701</v>
      </c>
      <c r="L500" s="35">
        <v>159.79656088336199</v>
      </c>
      <c r="M500" s="35">
        <v>50.637559735845201</v>
      </c>
      <c r="N500" s="35">
        <v>217.19307829512701</v>
      </c>
      <c r="O500" s="35">
        <v>41.327454090956202</v>
      </c>
      <c r="P500" s="74">
        <v>389.341172854994</v>
      </c>
      <c r="Q500" s="35">
        <v>76.564431412900802</v>
      </c>
      <c r="R500" s="42">
        <v>8356.1953128380992</v>
      </c>
      <c r="S500" s="69">
        <v>4.7913691627435204</v>
      </c>
      <c r="T500" t="str">
        <f t="shared" si="7"/>
        <v/>
      </c>
    </row>
    <row r="501" spans="1:20">
      <c r="A501" s="35" t="s">
        <v>497</v>
      </c>
      <c r="B501" s="35">
        <v>10.2823366556885</v>
      </c>
      <c r="C501" s="42">
        <v>1245.7391467970999</v>
      </c>
      <c r="D501" s="35">
        <v>0</v>
      </c>
      <c r="E501" s="35">
        <v>19.6735024885126</v>
      </c>
      <c r="F501" s="35">
        <v>0.328367768221839</v>
      </c>
      <c r="G501" s="35">
        <v>7.9354890811657999</v>
      </c>
      <c r="H501" s="35">
        <v>12.683460212146899</v>
      </c>
      <c r="I501" s="35">
        <v>4.4973265110666398</v>
      </c>
      <c r="J501" s="35">
        <v>45.720020844490598</v>
      </c>
      <c r="K501" s="35">
        <v>12.9933066272839</v>
      </c>
      <c r="L501" s="35">
        <v>134.79044663182401</v>
      </c>
      <c r="M501" s="35">
        <v>42.385376030204498</v>
      </c>
      <c r="N501" s="35">
        <v>187.65120539228499</v>
      </c>
      <c r="O501" s="35">
        <v>37.642141017423398</v>
      </c>
      <c r="P501" s="74">
        <v>314.01816087133102</v>
      </c>
      <c r="Q501" s="35">
        <v>65.658182199692703</v>
      </c>
      <c r="R501" s="42">
        <v>7306.81652700425</v>
      </c>
      <c r="S501" s="69">
        <v>4.87113024998248</v>
      </c>
      <c r="T501" t="str">
        <f t="shared" si="7"/>
        <v/>
      </c>
    </row>
    <row r="502" spans="1:20">
      <c r="A502" s="35" t="s">
        <v>498</v>
      </c>
      <c r="B502" s="35">
        <v>0</v>
      </c>
      <c r="C502" s="42">
        <v>208.80009832213</v>
      </c>
      <c r="D502" s="35">
        <v>0</v>
      </c>
      <c r="E502" s="35">
        <v>5.39073818381297</v>
      </c>
      <c r="F502" s="35">
        <v>0</v>
      </c>
      <c r="G502" s="35">
        <v>0</v>
      </c>
      <c r="H502" s="35">
        <v>0</v>
      </c>
      <c r="I502" s="35">
        <v>0</v>
      </c>
      <c r="J502" s="35">
        <v>2.4437523635236702</v>
      </c>
      <c r="K502" s="35">
        <v>0.96532938096577403</v>
      </c>
      <c r="L502" s="35">
        <v>14.5392351230323</v>
      </c>
      <c r="M502" s="35">
        <v>7.0887137147473602</v>
      </c>
      <c r="N502" s="35">
        <v>36.566034607362703</v>
      </c>
      <c r="O502" s="35">
        <v>8.2292545348170592</v>
      </c>
      <c r="P502" s="74">
        <v>99.547460760305199</v>
      </c>
      <c r="Q502" s="35">
        <v>26.885525225933499</v>
      </c>
      <c r="R502" s="42">
        <v>9549.5117094127909</v>
      </c>
      <c r="S502" s="69">
        <v>18.491705374062523</v>
      </c>
      <c r="T502" t="str">
        <f t="shared" si="7"/>
        <v/>
      </c>
    </row>
    <row r="503" spans="1:20">
      <c r="A503" s="95" t="s">
        <v>624</v>
      </c>
      <c r="B503" s="95"/>
      <c r="C503" s="95"/>
      <c r="D503" s="95"/>
      <c r="E503" s="95"/>
      <c r="F503" s="95"/>
      <c r="G503" s="95"/>
      <c r="H503" s="95"/>
      <c r="I503" s="95"/>
      <c r="J503" s="95"/>
      <c r="K503" s="95"/>
      <c r="L503" s="95"/>
      <c r="M503" s="95"/>
      <c r="N503" s="95"/>
      <c r="O503" s="95"/>
      <c r="P503" s="95"/>
      <c r="Q503" s="95"/>
      <c r="R503" s="95"/>
      <c r="S503" s="95"/>
      <c r="T503" s="95"/>
    </row>
    <row r="504" spans="1:20">
      <c r="A504" s="35" t="s">
        <v>499</v>
      </c>
      <c r="B504" s="35">
        <v>15.259846641990899</v>
      </c>
      <c r="C504" s="42">
        <v>226.446375818646</v>
      </c>
      <c r="D504" s="35">
        <v>0</v>
      </c>
      <c r="E504" s="35">
        <v>18.390135025126099</v>
      </c>
      <c r="F504" s="35">
        <v>0</v>
      </c>
      <c r="G504" s="35">
        <v>0.59575426819719801</v>
      </c>
      <c r="H504" s="35">
        <v>0.933350169464367</v>
      </c>
      <c r="I504" s="35">
        <v>0</v>
      </c>
      <c r="J504" s="35">
        <v>8.7229315764716802</v>
      </c>
      <c r="K504" s="35">
        <v>2.5760183882507399</v>
      </c>
      <c r="L504" s="35">
        <v>22.471806958095101</v>
      </c>
      <c r="M504" s="35">
        <v>7.55964216249785</v>
      </c>
      <c r="N504" s="35">
        <v>28.887029825902001</v>
      </c>
      <c r="O504" s="35">
        <v>5.29813924929348</v>
      </c>
      <c r="P504" s="74">
        <v>40.770812027138902</v>
      </c>
      <c r="Q504" s="35">
        <v>7.2432229588104802</v>
      </c>
      <c r="R504" s="42">
        <v>13083.2645491243</v>
      </c>
      <c r="S504" s="69">
        <v>3.22324901255937</v>
      </c>
      <c r="T504" t="str">
        <f t="shared" ref="T504:T507" si="8">IF(AND(Q504&lt;10, S504&lt;3.5), "HREE-depleted", "")</f>
        <v>HREE-depleted</v>
      </c>
    </row>
    <row r="505" spans="1:20">
      <c r="A505" s="35" t="s">
        <v>500</v>
      </c>
      <c r="B505" s="35">
        <v>13.046162385579599</v>
      </c>
      <c r="C505" s="42">
        <v>596.34386937304703</v>
      </c>
      <c r="D505" s="35">
        <v>2.2228684754404399E-2</v>
      </c>
      <c r="E505" s="35">
        <v>28.953600119079599</v>
      </c>
      <c r="F505" s="35">
        <v>7.9665914165639506E-2</v>
      </c>
      <c r="G505" s="35">
        <v>4.5024260813914996</v>
      </c>
      <c r="H505" s="35">
        <v>3.1969393085312601</v>
      </c>
      <c r="I505" s="35">
        <v>0.95403026074231001</v>
      </c>
      <c r="J505" s="35">
        <v>20.053761636773199</v>
      </c>
      <c r="K505" s="35">
        <v>5.8709301970908703</v>
      </c>
      <c r="L505" s="35">
        <v>60.657978414404703</v>
      </c>
      <c r="M505" s="35">
        <v>21.157352160167001</v>
      </c>
      <c r="N505" s="35">
        <v>86.0554373143611</v>
      </c>
      <c r="O505" s="35">
        <v>18.323389238757699</v>
      </c>
      <c r="P505" s="74">
        <v>169.962858701226</v>
      </c>
      <c r="Q505" s="35">
        <v>30.144326852327399</v>
      </c>
      <c r="R505" s="42">
        <v>10198.8716421277</v>
      </c>
      <c r="S505" s="69">
        <v>4.969556790433507</v>
      </c>
      <c r="T505" t="str">
        <f t="shared" si="8"/>
        <v/>
      </c>
    </row>
    <row r="506" spans="1:20">
      <c r="A506" s="35" t="s">
        <v>501</v>
      </c>
      <c r="B506" s="35">
        <v>11.774544071018299</v>
      </c>
      <c r="C506" s="42">
        <v>1062.8852142099799</v>
      </c>
      <c r="D506" s="35">
        <v>0.123988143899875</v>
      </c>
      <c r="E506" s="35">
        <v>52.325734869215502</v>
      </c>
      <c r="F506" s="35">
        <v>0.37758791412093201</v>
      </c>
      <c r="G506" s="35">
        <v>8.8264133974627104</v>
      </c>
      <c r="H506" s="35">
        <v>12.4507495190923</v>
      </c>
      <c r="I506" s="35">
        <v>3.4178917836338498</v>
      </c>
      <c r="J506" s="35">
        <v>43.396598481371498</v>
      </c>
      <c r="K506" s="35">
        <v>11.5982803048124</v>
      </c>
      <c r="L506" s="35">
        <v>120.589318529972</v>
      </c>
      <c r="M506" s="35">
        <v>39.5213447649733</v>
      </c>
      <c r="N506" s="35">
        <v>151.996738898964</v>
      </c>
      <c r="O506" s="35">
        <v>30.055168093561001</v>
      </c>
      <c r="P506" s="74">
        <v>274.79371428267598</v>
      </c>
      <c r="Q506" s="35">
        <v>45.470726793129501</v>
      </c>
      <c r="R506" s="42">
        <v>9842.4228396202197</v>
      </c>
      <c r="S506" s="69">
        <v>3.7707093254555488</v>
      </c>
      <c r="T506" t="str">
        <f t="shared" si="8"/>
        <v/>
      </c>
    </row>
    <row r="507" spans="1:20">
      <c r="A507" s="35" t="s">
        <v>502</v>
      </c>
      <c r="B507" s="35">
        <v>11.9572719428824</v>
      </c>
      <c r="C507" s="42">
        <v>693.07813950170703</v>
      </c>
      <c r="D507" s="35">
        <v>4.5379226073598102E-2</v>
      </c>
      <c r="E507" s="35">
        <v>21.7036506789686</v>
      </c>
      <c r="F507" s="35">
        <v>0.130023605406863</v>
      </c>
      <c r="G507" s="35">
        <v>2.5835453371894799</v>
      </c>
      <c r="H507" s="35">
        <v>3.1501302275579999</v>
      </c>
      <c r="I507" s="35">
        <v>0</v>
      </c>
      <c r="J507" s="35">
        <v>17.332623576471502</v>
      </c>
      <c r="K507" s="35">
        <v>5.5024206134206102</v>
      </c>
      <c r="L507" s="35">
        <v>68.902124383349303</v>
      </c>
      <c r="M507" s="35">
        <v>24.826239840886601</v>
      </c>
      <c r="N507" s="35">
        <v>104.66556827086499</v>
      </c>
      <c r="O507" s="35">
        <v>21.130771296708101</v>
      </c>
      <c r="P507" s="74">
        <v>198.45489402876001</v>
      </c>
      <c r="Q507" s="35">
        <v>35.417829620041601</v>
      </c>
      <c r="R507" s="42">
        <v>10694.9839412452</v>
      </c>
      <c r="S507" s="69">
        <v>5.1403102497955171</v>
      </c>
      <c r="T507" t="str">
        <f t="shared" si="8"/>
        <v/>
      </c>
    </row>
    <row r="508" spans="1:20">
      <c r="A508" s="35" t="s">
        <v>503</v>
      </c>
      <c r="B508" s="35">
        <v>14.447174027447</v>
      </c>
      <c r="C508" s="42">
        <v>233.533323702958</v>
      </c>
      <c r="D508" s="35">
        <v>2.8533120282978199E-2</v>
      </c>
      <c r="E508" s="35">
        <v>5.5485576467572404</v>
      </c>
      <c r="F508" s="35">
        <v>1.0215823325500299E-2</v>
      </c>
      <c r="G508" s="35">
        <v>1.1778693227281001</v>
      </c>
      <c r="H508" s="35">
        <v>1.41466013249094</v>
      </c>
      <c r="I508" s="35">
        <v>0</v>
      </c>
      <c r="J508" s="35">
        <v>6.5023514158530604</v>
      </c>
      <c r="K508" s="35">
        <v>2.3403254456523301</v>
      </c>
      <c r="L508" s="35">
        <v>22.9958248949611</v>
      </c>
      <c r="M508" s="35">
        <v>8.4546781843195902</v>
      </c>
      <c r="N508" s="35">
        <v>33.409062692598802</v>
      </c>
      <c r="O508" s="35">
        <v>7.9589096006717597</v>
      </c>
      <c r="P508" s="74">
        <v>69.292944273375994</v>
      </c>
      <c r="Q508" s="35">
        <v>14.4647288007477</v>
      </c>
      <c r="R508" s="42">
        <v>9286.8716934109907</v>
      </c>
      <c r="S508" s="69">
        <v>6.2901543505478896</v>
      </c>
      <c r="T508" t="str">
        <f>IF(AND(Q508&lt;10, S508&lt;3.5), "HREE-depleted", "")</f>
        <v/>
      </c>
    </row>
    <row r="509" spans="1:20">
      <c r="A509" s="35" t="s">
        <v>504</v>
      </c>
      <c r="B509" s="35">
        <v>18.943444045008899</v>
      </c>
      <c r="C509" s="42">
        <v>1189.4986498543699</v>
      </c>
      <c r="D509" s="35">
        <v>0</v>
      </c>
      <c r="E509" s="35">
        <v>2.6248659842372799</v>
      </c>
      <c r="F509" s="35">
        <v>9.4903220411011596E-2</v>
      </c>
      <c r="G509" s="35">
        <v>0.83811999220998601</v>
      </c>
      <c r="H509" s="35">
        <v>4.2064148781867399</v>
      </c>
      <c r="I509" s="35">
        <v>0</v>
      </c>
      <c r="J509" s="35">
        <v>22.884664651623499</v>
      </c>
      <c r="K509" s="35">
        <v>8.2438985768839199</v>
      </c>
      <c r="L509" s="35">
        <v>114.617097301128</v>
      </c>
      <c r="M509" s="35">
        <v>41.896518861366403</v>
      </c>
      <c r="N509" s="35">
        <v>191.27618644959401</v>
      </c>
      <c r="O509" s="35">
        <v>39.9737978623346</v>
      </c>
      <c r="P509" s="74">
        <v>379.610727883462</v>
      </c>
      <c r="Q509" s="35">
        <v>72.718539515605798</v>
      </c>
      <c r="R509" s="42">
        <v>14077.361791188699</v>
      </c>
      <c r="S509" s="69">
        <v>6.3444757569244556</v>
      </c>
      <c r="T509" t="str">
        <f t="shared" ref="T509:T572" si="9">IF(AND(Q509&lt;10, S509&lt;3.5), "HREE-depleted", "")</f>
        <v/>
      </c>
    </row>
    <row r="510" spans="1:20">
      <c r="A510" s="35" t="s">
        <v>505</v>
      </c>
      <c r="B510" s="35">
        <v>19.7055205268659</v>
      </c>
      <c r="C510" s="42">
        <v>514.93969696899899</v>
      </c>
      <c r="D510" s="35">
        <v>0</v>
      </c>
      <c r="E510" s="35">
        <v>17.849302713783199</v>
      </c>
      <c r="F510" s="35">
        <v>0</v>
      </c>
      <c r="G510" s="35">
        <v>1.40283592827649</v>
      </c>
      <c r="H510" s="35">
        <v>3.5760518045069798</v>
      </c>
      <c r="I510" s="35">
        <v>0</v>
      </c>
      <c r="J510" s="35">
        <v>14.3710778928208</v>
      </c>
      <c r="K510" s="35">
        <v>3.84731471291428</v>
      </c>
      <c r="L510" s="35">
        <v>45.839433211557498</v>
      </c>
      <c r="M510" s="35">
        <v>17.8012556079895</v>
      </c>
      <c r="N510" s="35">
        <v>80.376525335935696</v>
      </c>
      <c r="O510" s="35">
        <v>17.8967437775012</v>
      </c>
      <c r="P510" s="74">
        <v>151.29272972677299</v>
      </c>
      <c r="Q510" s="35">
        <v>27.984532914590499</v>
      </c>
      <c r="R510" s="42">
        <v>12587.9107744506</v>
      </c>
      <c r="S510" s="69">
        <v>6.1049037813004103</v>
      </c>
      <c r="T510" t="str">
        <f t="shared" si="9"/>
        <v/>
      </c>
    </row>
    <row r="511" spans="1:20">
      <c r="A511" s="35" t="s">
        <v>506</v>
      </c>
      <c r="B511" s="35">
        <v>28.4996206701374</v>
      </c>
      <c r="C511" s="42">
        <v>506.72789728141498</v>
      </c>
      <c r="D511" s="35">
        <v>0</v>
      </c>
      <c r="E511" s="35">
        <v>8.3263907967592807</v>
      </c>
      <c r="F511" s="35">
        <v>0</v>
      </c>
      <c r="G511" s="35">
        <v>2.15497295745203</v>
      </c>
      <c r="H511" s="35">
        <v>2.4152198106628302</v>
      </c>
      <c r="I511" s="35">
        <v>0</v>
      </c>
      <c r="J511" s="35">
        <v>14.455598889313499</v>
      </c>
      <c r="K511" s="35">
        <v>4.19228609113605</v>
      </c>
      <c r="L511" s="35">
        <v>48.927396703402202</v>
      </c>
      <c r="M511" s="35">
        <v>18.554148336196299</v>
      </c>
      <c r="N511" s="35">
        <v>78.687048057093094</v>
      </c>
      <c r="O511" s="35">
        <v>16.664506116252699</v>
      </c>
      <c r="P511" s="74">
        <v>162.575321008456</v>
      </c>
      <c r="Q511" s="35">
        <v>27.7954566261471</v>
      </c>
      <c r="R511" s="42">
        <v>11742.6747170859</v>
      </c>
      <c r="S511" s="69">
        <v>5.6809596461146539</v>
      </c>
      <c r="T511" t="str">
        <f t="shared" si="9"/>
        <v/>
      </c>
    </row>
    <row r="512" spans="1:20">
      <c r="A512" s="35" t="s">
        <v>507</v>
      </c>
      <c r="B512" s="35">
        <v>6.6700063161834802</v>
      </c>
      <c r="C512" s="42">
        <v>475.00911040790299</v>
      </c>
      <c r="D512" s="35">
        <v>0</v>
      </c>
      <c r="E512" s="35">
        <v>14.6419671783617</v>
      </c>
      <c r="F512" s="35">
        <v>0</v>
      </c>
      <c r="G512" s="35">
        <v>2.9960913835701999</v>
      </c>
      <c r="H512" s="35">
        <v>0.78401305107317598</v>
      </c>
      <c r="I512" s="35">
        <v>0</v>
      </c>
      <c r="J512" s="35">
        <v>4.9070744313398702</v>
      </c>
      <c r="K512" s="35">
        <v>2.4822865583120302</v>
      </c>
      <c r="L512" s="35">
        <v>45.181002391936701</v>
      </c>
      <c r="M512" s="35">
        <v>16.293036207889099</v>
      </c>
      <c r="N512" s="35">
        <v>73.804969103386199</v>
      </c>
      <c r="O512" s="35">
        <v>17.719981006685</v>
      </c>
      <c r="P512" s="74">
        <v>181.199212542738</v>
      </c>
      <c r="Q512" s="35">
        <v>37.057611210941801</v>
      </c>
      <c r="R512" s="42">
        <v>13538.0374901088</v>
      </c>
      <c r="S512" s="69">
        <v>8.2020338746524466</v>
      </c>
      <c r="T512" t="str">
        <f t="shared" si="9"/>
        <v/>
      </c>
    </row>
    <row r="513" spans="1:20">
      <c r="A513" s="35" t="s">
        <v>508</v>
      </c>
      <c r="B513" s="35">
        <v>20.670098055716501</v>
      </c>
      <c r="C513" s="42">
        <v>551.50436340476404</v>
      </c>
      <c r="D513" s="35">
        <v>0</v>
      </c>
      <c r="E513" s="35">
        <v>7.36335824685532</v>
      </c>
      <c r="F513" s="35">
        <v>8.5821945501215399E-2</v>
      </c>
      <c r="G513" s="35">
        <v>1.7055623068592201</v>
      </c>
      <c r="H513" s="35">
        <v>4.3153766125369</v>
      </c>
      <c r="I513" s="35">
        <v>0</v>
      </c>
      <c r="J513" s="35">
        <v>16.104201573246399</v>
      </c>
      <c r="K513" s="35">
        <v>5.5293876079727404</v>
      </c>
      <c r="L513" s="35">
        <v>59.909832992631401</v>
      </c>
      <c r="M513" s="35">
        <v>18.552559342255101</v>
      </c>
      <c r="N513" s="35">
        <v>82.057012738017804</v>
      </c>
      <c r="O513" s="35">
        <v>16.525642233188002</v>
      </c>
      <c r="P513" s="74">
        <v>150.27332463268701</v>
      </c>
      <c r="Q513" s="35">
        <v>26.5126725665991</v>
      </c>
      <c r="R513" s="42">
        <v>9876.7035271978602</v>
      </c>
      <c r="S513" s="69">
        <v>4.4254292229223919</v>
      </c>
      <c r="T513" t="str">
        <f t="shared" si="9"/>
        <v/>
      </c>
    </row>
    <row r="514" spans="1:20">
      <c r="A514" s="35" t="s">
        <v>509</v>
      </c>
      <c r="B514" s="35">
        <v>18.754803915892499</v>
      </c>
      <c r="C514" s="42">
        <v>405.31592128982101</v>
      </c>
      <c r="D514" s="35">
        <v>0.38086286317392798</v>
      </c>
      <c r="E514" s="35">
        <v>39.038896544065999</v>
      </c>
      <c r="F514" s="35">
        <v>0.183716930219986</v>
      </c>
      <c r="G514" s="35">
        <v>4.4255976188356696</v>
      </c>
      <c r="H514" s="35">
        <v>3.14477792302542</v>
      </c>
      <c r="I514" s="35">
        <v>0</v>
      </c>
      <c r="J514" s="35">
        <v>11.254294808521299</v>
      </c>
      <c r="K514" s="35">
        <v>3.8508305615294698</v>
      </c>
      <c r="L514" s="35">
        <v>44.016820170184701</v>
      </c>
      <c r="M514" s="35">
        <v>15.8837471161459</v>
      </c>
      <c r="N514" s="35">
        <v>64.199875986212803</v>
      </c>
      <c r="O514" s="35">
        <v>13.599700805754599</v>
      </c>
      <c r="P514" s="74">
        <v>120.993647098232</v>
      </c>
      <c r="Q514" s="35">
        <v>23.709288195511</v>
      </c>
      <c r="R514" s="42">
        <v>8575.1839282729106</v>
      </c>
      <c r="S514" s="69">
        <v>5.3864154893157776</v>
      </c>
      <c r="T514" t="str">
        <f t="shared" si="9"/>
        <v/>
      </c>
    </row>
    <row r="515" spans="1:20">
      <c r="A515" s="35" t="s">
        <v>510</v>
      </c>
      <c r="B515" s="35">
        <v>2.6898200382639801</v>
      </c>
      <c r="C515" s="42">
        <v>455.27978564182598</v>
      </c>
      <c r="D515" s="35">
        <v>6.3686411960133305E-2</v>
      </c>
      <c r="E515" s="35">
        <v>12.745755000911201</v>
      </c>
      <c r="F515" s="35">
        <v>0</v>
      </c>
      <c r="G515" s="35">
        <v>1.60641514392262</v>
      </c>
      <c r="H515" s="35">
        <v>2.8394465693830599</v>
      </c>
      <c r="I515" s="35">
        <v>0</v>
      </c>
      <c r="J515" s="35">
        <v>9.0351600194459394</v>
      </c>
      <c r="K515" s="35">
        <v>3.9490556782766499</v>
      </c>
      <c r="L515" s="35">
        <v>38.876297704514002</v>
      </c>
      <c r="M515" s="35">
        <v>18.142399057638599</v>
      </c>
      <c r="N515" s="35">
        <v>66.006219723149698</v>
      </c>
      <c r="O515" s="35">
        <v>14.615099006526</v>
      </c>
      <c r="P515" s="74">
        <v>155.062970269083</v>
      </c>
      <c r="Q515" s="35">
        <v>28.370325901120601</v>
      </c>
      <c r="R515" s="42">
        <v>9605.8609358720096</v>
      </c>
      <c r="S515" s="69">
        <v>7.2975894249895275</v>
      </c>
      <c r="T515" t="str">
        <f t="shared" si="9"/>
        <v/>
      </c>
    </row>
    <row r="516" spans="1:20">
      <c r="A516" s="35" t="s">
        <v>511</v>
      </c>
      <c r="B516" s="35">
        <v>9.0266884661765197</v>
      </c>
      <c r="C516" s="42">
        <v>70.944492602769103</v>
      </c>
      <c r="D516" s="35">
        <v>0</v>
      </c>
      <c r="E516" s="35">
        <v>0.80475573225371599</v>
      </c>
      <c r="F516" s="35">
        <v>0</v>
      </c>
      <c r="G516" s="35">
        <v>0</v>
      </c>
      <c r="H516" s="35">
        <v>0.84639193194136597</v>
      </c>
      <c r="I516" s="35">
        <v>0</v>
      </c>
      <c r="J516" s="35">
        <v>3.97794625378214</v>
      </c>
      <c r="K516" s="35">
        <v>1.0475184219687701</v>
      </c>
      <c r="L516" s="35">
        <v>10.0641740375079</v>
      </c>
      <c r="M516" s="35">
        <v>2.4447445938317802</v>
      </c>
      <c r="N516" s="35">
        <v>6.4532050800669403</v>
      </c>
      <c r="O516" s="35">
        <v>1.30013610975991</v>
      </c>
      <c r="P516" s="74">
        <v>5.6536385273440599</v>
      </c>
      <c r="Q516" s="35">
        <v>0.83883150562419995</v>
      </c>
      <c r="R516" s="42">
        <v>12628.446780777</v>
      </c>
      <c r="S516" s="69">
        <v>0.83348271055128942</v>
      </c>
      <c r="T516" t="str">
        <f t="shared" si="9"/>
        <v>HREE-depleted</v>
      </c>
    </row>
    <row r="517" spans="1:20">
      <c r="A517" s="35" t="s">
        <v>512</v>
      </c>
      <c r="B517" s="35">
        <v>19.625575372542102</v>
      </c>
      <c r="C517" s="42">
        <v>394.02409048350597</v>
      </c>
      <c r="D517" s="35">
        <v>0</v>
      </c>
      <c r="E517" s="35">
        <v>7.5956574121590803</v>
      </c>
      <c r="F517" s="35">
        <v>0.16554849977327901</v>
      </c>
      <c r="G517" s="35">
        <v>0.34527296969301502</v>
      </c>
      <c r="H517" s="35">
        <v>1.7239512096727501</v>
      </c>
      <c r="I517" s="35">
        <v>0</v>
      </c>
      <c r="J517" s="35">
        <v>9.5200083871741992</v>
      </c>
      <c r="K517" s="35">
        <v>2.5676028474130499</v>
      </c>
      <c r="L517" s="35">
        <v>38.208195137071002</v>
      </c>
      <c r="M517" s="35">
        <v>13.515581608808899</v>
      </c>
      <c r="N517" s="35">
        <v>63.582177504215103</v>
      </c>
      <c r="O517" s="35">
        <v>13.208882018668801</v>
      </c>
      <c r="P517" s="74">
        <v>123.12571059328501</v>
      </c>
      <c r="Q517" s="35">
        <v>22.677757864152301</v>
      </c>
      <c r="R517" s="42">
        <v>10151.979476929901</v>
      </c>
      <c r="S517" s="69">
        <v>5.9353125115688865</v>
      </c>
      <c r="T517" t="str">
        <f t="shared" si="9"/>
        <v/>
      </c>
    </row>
    <row r="518" spans="1:20">
      <c r="A518" s="35" t="s">
        <v>513</v>
      </c>
      <c r="B518" s="35">
        <v>0</v>
      </c>
      <c r="C518" s="42">
        <v>176.91894882538699</v>
      </c>
      <c r="D518" s="35">
        <v>0</v>
      </c>
      <c r="E518" s="35">
        <v>2.49802421697943</v>
      </c>
      <c r="F518" s="35">
        <v>0</v>
      </c>
      <c r="G518" s="35">
        <v>0</v>
      </c>
      <c r="H518" s="35">
        <v>0</v>
      </c>
      <c r="I518" s="35">
        <v>0</v>
      </c>
      <c r="J518" s="35">
        <v>3.0904493510056601</v>
      </c>
      <c r="K518" s="35">
        <v>1.7755590052377499</v>
      </c>
      <c r="L518" s="35">
        <v>13.055352382764699</v>
      </c>
      <c r="M518" s="35">
        <v>5.6932833587724998</v>
      </c>
      <c r="N518" s="35">
        <v>25.889008358572902</v>
      </c>
      <c r="O518" s="35">
        <v>6.2708850172920503</v>
      </c>
      <c r="P518" s="74">
        <v>64.913163800357594</v>
      </c>
      <c r="Q518" s="35">
        <v>10.6751832613463</v>
      </c>
      <c r="R518" s="42">
        <v>9623.8599070780892</v>
      </c>
      <c r="S518" s="69">
        <v>8.1768633648214433</v>
      </c>
      <c r="T518" t="str">
        <f t="shared" si="9"/>
        <v/>
      </c>
    </row>
    <row r="519" spans="1:20">
      <c r="A519" s="35" t="s">
        <v>514</v>
      </c>
      <c r="B519" s="35">
        <v>2.86048108149103</v>
      </c>
      <c r="C519" s="42">
        <v>373.47044693074798</v>
      </c>
      <c r="D519" s="35">
        <v>0</v>
      </c>
      <c r="E519" s="35">
        <v>25.853834125612799</v>
      </c>
      <c r="F519" s="35">
        <v>0</v>
      </c>
      <c r="G519" s="35">
        <v>0</v>
      </c>
      <c r="H519" s="35">
        <v>0</v>
      </c>
      <c r="I519" s="35">
        <v>0</v>
      </c>
      <c r="J519" s="35">
        <v>8.3934116023181797</v>
      </c>
      <c r="K519" s="35">
        <v>3.5396874251011101</v>
      </c>
      <c r="L519" s="35">
        <v>34.365097074456102</v>
      </c>
      <c r="M519" s="35">
        <v>12.788499838519799</v>
      </c>
      <c r="N519" s="35">
        <v>59.454274513028402</v>
      </c>
      <c r="O519" s="35">
        <v>14.191296729406201</v>
      </c>
      <c r="P519" s="74">
        <v>136.98521023123001</v>
      </c>
      <c r="Q519" s="35">
        <v>25.264212831055001</v>
      </c>
      <c r="R519" s="42">
        <v>10542.4262824451</v>
      </c>
      <c r="S519" s="69">
        <v>7.3517071045418723</v>
      </c>
      <c r="T519" t="str">
        <f t="shared" si="9"/>
        <v/>
      </c>
    </row>
    <row r="520" spans="1:20">
      <c r="A520" s="35" t="s">
        <v>515</v>
      </c>
      <c r="B520" s="35">
        <v>14.966564546483101</v>
      </c>
      <c r="C520" s="42">
        <v>330.36980349042602</v>
      </c>
      <c r="D520" s="35">
        <v>0</v>
      </c>
      <c r="E520" s="35">
        <v>5.7925740428380701</v>
      </c>
      <c r="F520" s="35">
        <v>0</v>
      </c>
      <c r="G520" s="35">
        <v>1.18360184692613</v>
      </c>
      <c r="H520" s="35">
        <v>2.6081339612540702</v>
      </c>
      <c r="I520" s="35">
        <v>0</v>
      </c>
      <c r="J520" s="35">
        <v>7.8553920297298001</v>
      </c>
      <c r="K520" s="35">
        <v>2.0202332610877902</v>
      </c>
      <c r="L520" s="35">
        <v>29.218487941013599</v>
      </c>
      <c r="M520" s="35">
        <v>11.3940749742445</v>
      </c>
      <c r="N520" s="35">
        <v>52.5856133138441</v>
      </c>
      <c r="O520" s="35">
        <v>10.8412204072955</v>
      </c>
      <c r="P520" s="74">
        <v>100.04889540861301</v>
      </c>
      <c r="Q520" s="35">
        <v>18.259507224407901</v>
      </c>
      <c r="R520" s="42">
        <v>9939.4793259563594</v>
      </c>
      <c r="S520" s="69">
        <v>6.2492991633483124</v>
      </c>
      <c r="T520" t="str">
        <f t="shared" si="9"/>
        <v/>
      </c>
    </row>
    <row r="521" spans="1:20">
      <c r="A521" s="35" t="s">
        <v>516</v>
      </c>
      <c r="B521" s="35">
        <v>0</v>
      </c>
      <c r="C521" s="42">
        <v>244.55457599480201</v>
      </c>
      <c r="D521" s="35">
        <v>0</v>
      </c>
      <c r="E521" s="35">
        <v>2.3458033910520899</v>
      </c>
      <c r="F521" s="35">
        <v>0</v>
      </c>
      <c r="G521" s="35">
        <v>0</v>
      </c>
      <c r="H521" s="35">
        <v>0</v>
      </c>
      <c r="I521" s="35">
        <v>0</v>
      </c>
      <c r="J521" s="35">
        <v>3.8828867453845399</v>
      </c>
      <c r="K521" s="35">
        <v>2.7709221826342501</v>
      </c>
      <c r="L521" s="35">
        <v>25.741658309943599</v>
      </c>
      <c r="M521" s="35">
        <v>7.3330798541678597</v>
      </c>
      <c r="N521" s="35">
        <v>29.002920862847901</v>
      </c>
      <c r="O521" s="35">
        <v>5.6787320319755796</v>
      </c>
      <c r="P521" s="74">
        <v>67.6221750137626</v>
      </c>
      <c r="Q521" s="35">
        <v>12.83244646094</v>
      </c>
      <c r="R521" s="42">
        <v>6893.1052817399705</v>
      </c>
      <c r="S521" s="69">
        <v>4.9850892690868429</v>
      </c>
      <c r="T521" t="str">
        <f t="shared" si="9"/>
        <v/>
      </c>
    </row>
    <row r="522" spans="1:20">
      <c r="A522" s="35" t="s">
        <v>517</v>
      </c>
      <c r="B522" s="35">
        <v>15.910294341985299</v>
      </c>
      <c r="C522" s="42">
        <v>392.29210939445198</v>
      </c>
      <c r="D522" s="35">
        <v>0</v>
      </c>
      <c r="E522" s="35">
        <v>10.1090861844496</v>
      </c>
      <c r="F522" s="35">
        <v>2.6632454786974302E-2</v>
      </c>
      <c r="G522" s="35">
        <v>1.1764863010871001</v>
      </c>
      <c r="H522" s="35">
        <v>1.6673663751805701</v>
      </c>
      <c r="I522" s="35">
        <v>0</v>
      </c>
      <c r="J522" s="35">
        <v>8.3156852374090793</v>
      </c>
      <c r="K522" s="35">
        <v>2.82137377653918</v>
      </c>
      <c r="L522" s="35">
        <v>37.780751552018899</v>
      </c>
      <c r="M522" s="35">
        <v>14.0267222274994</v>
      </c>
      <c r="N522" s="35">
        <v>64.931565908258094</v>
      </c>
      <c r="O522" s="35">
        <v>13.041999605867799</v>
      </c>
      <c r="P522" s="74">
        <v>135.05382281459899</v>
      </c>
      <c r="Q522" s="35">
        <v>21.090874145389801</v>
      </c>
      <c r="R522" s="42">
        <v>9088.7839057867295</v>
      </c>
      <c r="S522" s="69">
        <v>5.5824390143088003</v>
      </c>
      <c r="T522" t="str">
        <f t="shared" si="9"/>
        <v/>
      </c>
    </row>
    <row r="523" spans="1:20">
      <c r="A523" s="35" t="s">
        <v>518</v>
      </c>
      <c r="B523" s="35">
        <v>9.8801566212392906</v>
      </c>
      <c r="C523" s="42">
        <v>130.029942934075</v>
      </c>
      <c r="D523" s="35">
        <v>0</v>
      </c>
      <c r="E523" s="35">
        <v>15.782825076918201</v>
      </c>
      <c r="F523" s="35">
        <v>5.5074454145154897E-2</v>
      </c>
      <c r="G523" s="35">
        <v>1.45980352571494</v>
      </c>
      <c r="H523" s="35">
        <v>2.2992737301779398</v>
      </c>
      <c r="I523" s="35">
        <v>0</v>
      </c>
      <c r="J523" s="35">
        <v>9.6354403232650707</v>
      </c>
      <c r="K523" s="35">
        <v>2.52298718788788</v>
      </c>
      <c r="L523" s="35">
        <v>24.461967098998802</v>
      </c>
      <c r="M523" s="35">
        <v>4.2119020606240198</v>
      </c>
      <c r="N523" s="35">
        <v>15.8641677727566</v>
      </c>
      <c r="O523" s="35">
        <v>2.0281793325217001</v>
      </c>
      <c r="P523" s="74">
        <v>17.962047124761799</v>
      </c>
      <c r="Q523" s="35">
        <v>2.5570595557742299</v>
      </c>
      <c r="R523" s="42">
        <v>11029.0442352558</v>
      </c>
      <c r="S523" s="69">
        <v>1.0453204950467321</v>
      </c>
      <c r="T523" t="str">
        <f t="shared" si="9"/>
        <v>HREE-depleted</v>
      </c>
    </row>
    <row r="524" spans="1:20">
      <c r="A524" s="35" t="s">
        <v>519</v>
      </c>
      <c r="B524" s="35">
        <v>32.374314561936799</v>
      </c>
      <c r="C524" s="42">
        <v>287.77672000381602</v>
      </c>
      <c r="D524" s="35">
        <v>0</v>
      </c>
      <c r="E524" s="35">
        <v>12.065855244220099</v>
      </c>
      <c r="F524" s="35">
        <v>0</v>
      </c>
      <c r="G524" s="35">
        <v>0</v>
      </c>
      <c r="H524" s="35">
        <v>0</v>
      </c>
      <c r="I524" s="35">
        <v>0</v>
      </c>
      <c r="J524" s="35">
        <v>14.370718065954</v>
      </c>
      <c r="K524" s="35">
        <v>2.8970554775846402</v>
      </c>
      <c r="L524" s="35">
        <v>32.584429128500503</v>
      </c>
      <c r="M524" s="35">
        <v>13.574367582968099</v>
      </c>
      <c r="N524" s="35">
        <v>41.881614531631101</v>
      </c>
      <c r="O524" s="35">
        <v>9.6156797610433493</v>
      </c>
      <c r="P524" s="74">
        <v>95.32679257209</v>
      </c>
      <c r="Q524" s="35">
        <v>15.1448817098634</v>
      </c>
      <c r="R524" s="42">
        <v>9499.7690153281292</v>
      </c>
      <c r="S524" s="69">
        <v>4.6478892265191423</v>
      </c>
      <c r="T524" t="str">
        <f t="shared" si="9"/>
        <v/>
      </c>
    </row>
    <row r="525" spans="1:20">
      <c r="A525" s="35" t="s">
        <v>520</v>
      </c>
      <c r="B525" s="35">
        <v>10.182613860995801</v>
      </c>
      <c r="C525" s="42">
        <v>781.50207545109004</v>
      </c>
      <c r="D525" s="35">
        <v>0</v>
      </c>
      <c r="E525" s="35">
        <v>45.3942964816721</v>
      </c>
      <c r="F525" s="35">
        <v>0.679798711545053</v>
      </c>
      <c r="G525" s="35">
        <v>3.9417319427126198</v>
      </c>
      <c r="H525" s="35">
        <v>9.4646966692731809</v>
      </c>
      <c r="I525" s="35">
        <v>0</v>
      </c>
      <c r="J525" s="35">
        <v>28.7034222163593</v>
      </c>
      <c r="K525" s="35">
        <v>7.3798829186717896</v>
      </c>
      <c r="L525" s="35">
        <v>85.463584703263393</v>
      </c>
      <c r="M525" s="35">
        <v>26.003616379566498</v>
      </c>
      <c r="N525" s="35">
        <v>129.851991443907</v>
      </c>
      <c r="O525" s="35">
        <v>23.236365495177999</v>
      </c>
      <c r="P525" s="74">
        <v>229.50897810618201</v>
      </c>
      <c r="Q525" s="35">
        <v>38.239034547293002</v>
      </c>
      <c r="R525" s="42">
        <v>8117.7415734076603</v>
      </c>
      <c r="S525" s="69">
        <v>4.4743073532501692</v>
      </c>
      <c r="T525" t="str">
        <f t="shared" si="9"/>
        <v/>
      </c>
    </row>
    <row r="526" spans="1:20">
      <c r="A526" s="35" t="s">
        <v>521</v>
      </c>
      <c r="B526" s="35">
        <v>0</v>
      </c>
      <c r="C526" s="42">
        <v>507.49965942915799</v>
      </c>
      <c r="D526" s="35">
        <v>0</v>
      </c>
      <c r="E526" s="35">
        <v>21.3253175623998</v>
      </c>
      <c r="F526" s="35">
        <v>0</v>
      </c>
      <c r="G526" s="35">
        <v>0.66045055143576004</v>
      </c>
      <c r="H526" s="35">
        <v>0</v>
      </c>
      <c r="I526" s="35">
        <v>0</v>
      </c>
      <c r="J526" s="35">
        <v>11.2280940622289</v>
      </c>
      <c r="K526" s="35">
        <v>2.9247653178233901</v>
      </c>
      <c r="L526" s="35">
        <v>50.414338921228598</v>
      </c>
      <c r="M526" s="35">
        <v>17.299704256739201</v>
      </c>
      <c r="N526" s="35">
        <v>80.726444826141702</v>
      </c>
      <c r="O526" s="35">
        <v>17.819316817978301</v>
      </c>
      <c r="P526" s="74">
        <v>162.456345705719</v>
      </c>
      <c r="Q526" s="35">
        <v>24.856383056346999</v>
      </c>
      <c r="R526" s="42">
        <v>8879.7206258905298</v>
      </c>
      <c r="S526" s="69">
        <v>4.9304193188339935</v>
      </c>
      <c r="T526" t="str">
        <f t="shared" si="9"/>
        <v/>
      </c>
    </row>
    <row r="527" spans="1:20">
      <c r="A527" s="35" t="s">
        <v>522</v>
      </c>
      <c r="B527" s="35">
        <v>4.2683299078478596</v>
      </c>
      <c r="C527" s="42">
        <v>880.32856852873601</v>
      </c>
      <c r="D527" s="35">
        <v>0</v>
      </c>
      <c r="E527" s="35">
        <v>19.082935183074898</v>
      </c>
      <c r="F527" s="35">
        <v>0.92242749038357197</v>
      </c>
      <c r="G527" s="35">
        <v>16.302046738043899</v>
      </c>
      <c r="H527" s="35">
        <v>19.284201315712401</v>
      </c>
      <c r="I527" s="35">
        <v>1.7110925180696701</v>
      </c>
      <c r="J527" s="35">
        <v>32.030631032254497</v>
      </c>
      <c r="K527" s="35">
        <v>10.3606397591498</v>
      </c>
      <c r="L527" s="35">
        <v>92.068062729131199</v>
      </c>
      <c r="M527" s="35">
        <v>33.334531998510997</v>
      </c>
      <c r="N527" s="35">
        <v>122.229382343038</v>
      </c>
      <c r="O527" s="35">
        <v>22.541860964143801</v>
      </c>
      <c r="P527" s="74">
        <v>196.47229100380801</v>
      </c>
      <c r="Q527" s="35">
        <v>39.2174781843012</v>
      </c>
      <c r="R527" s="42">
        <v>8362.2376859732303</v>
      </c>
      <c r="S527" s="69">
        <v>4.2596180501463321</v>
      </c>
      <c r="T527" t="str">
        <f t="shared" si="9"/>
        <v/>
      </c>
    </row>
    <row r="528" spans="1:20">
      <c r="A528" s="35" t="s">
        <v>523</v>
      </c>
      <c r="B528" s="35">
        <v>4.9508153946517703</v>
      </c>
      <c r="C528" s="42">
        <v>348.94106857343297</v>
      </c>
      <c r="D528" s="35">
        <v>30.467385823761099</v>
      </c>
      <c r="E528" s="35">
        <v>89.784630026368305</v>
      </c>
      <c r="F528" s="35">
        <v>11.202472527342801</v>
      </c>
      <c r="G528" s="35">
        <v>50.859798409300197</v>
      </c>
      <c r="H528" s="35">
        <v>8.4026599109404394</v>
      </c>
      <c r="I528" s="35">
        <v>0</v>
      </c>
      <c r="J528" s="35">
        <v>13.263053209228699</v>
      </c>
      <c r="K528" s="35">
        <v>3.1385526701611899</v>
      </c>
      <c r="L528" s="35">
        <v>36.635848192216301</v>
      </c>
      <c r="M528" s="35">
        <v>12.4007184340735</v>
      </c>
      <c r="N528" s="35">
        <v>48.330943190409798</v>
      </c>
      <c r="O528" s="35">
        <v>11.770544701823599</v>
      </c>
      <c r="P528" s="74">
        <v>104.29780097398</v>
      </c>
      <c r="Q528" s="35">
        <v>21.032512409219599</v>
      </c>
      <c r="R528" s="42">
        <v>10380.888571879999</v>
      </c>
      <c r="S528" s="69">
        <v>5.7409650511894501</v>
      </c>
      <c r="T528" t="str">
        <f t="shared" si="9"/>
        <v/>
      </c>
    </row>
    <row r="529" spans="1:20">
      <c r="A529" s="35" t="s">
        <v>524</v>
      </c>
      <c r="B529" s="35">
        <v>41.7070398295104</v>
      </c>
      <c r="C529" s="42">
        <v>666.75503222943496</v>
      </c>
      <c r="D529" s="35">
        <v>0</v>
      </c>
      <c r="E529" s="35">
        <v>23.024972278733301</v>
      </c>
      <c r="F529" s="35">
        <v>0.24067406210926401</v>
      </c>
      <c r="G529" s="35">
        <v>2.1268118627913801</v>
      </c>
      <c r="H529" s="35">
        <v>4.6145835187802202</v>
      </c>
      <c r="I529" s="35">
        <v>0</v>
      </c>
      <c r="J529" s="35">
        <v>19.827608811156299</v>
      </c>
      <c r="K529" s="35">
        <v>6.2301273322233897</v>
      </c>
      <c r="L529" s="35">
        <v>64.612807519433204</v>
      </c>
      <c r="M529" s="35">
        <v>23.6392286706898</v>
      </c>
      <c r="N529" s="35">
        <v>100.823497227332</v>
      </c>
      <c r="O529" s="35">
        <v>20.372291630008</v>
      </c>
      <c r="P529" s="74">
        <v>189.143977115973</v>
      </c>
      <c r="Q529" s="35">
        <v>36.361298061316504</v>
      </c>
      <c r="R529" s="42">
        <v>9942.5407840735807</v>
      </c>
      <c r="S529" s="69">
        <v>5.6275681954201318</v>
      </c>
      <c r="T529" t="str">
        <f t="shared" si="9"/>
        <v/>
      </c>
    </row>
    <row r="530" spans="1:20">
      <c r="A530" s="35" t="s">
        <v>525</v>
      </c>
      <c r="B530" s="35">
        <v>0</v>
      </c>
      <c r="C530" s="42">
        <v>350.99771509249598</v>
      </c>
      <c r="D530" s="35">
        <v>0</v>
      </c>
      <c r="E530" s="35">
        <v>9.0177144706663395</v>
      </c>
      <c r="F530" s="35">
        <v>0</v>
      </c>
      <c r="G530" s="35">
        <v>1.45781170299524</v>
      </c>
      <c r="H530" s="35">
        <v>0</v>
      </c>
      <c r="I530" s="35">
        <v>0</v>
      </c>
      <c r="J530" s="35">
        <v>12.4328473078938</v>
      </c>
      <c r="K530" s="35">
        <v>2.3614502740415899</v>
      </c>
      <c r="L530" s="35">
        <v>35.191722803537701</v>
      </c>
      <c r="M530" s="35">
        <v>11.3685329476381</v>
      </c>
      <c r="N530" s="35">
        <v>50.623036120480997</v>
      </c>
      <c r="O530" s="35">
        <v>12.7634173615916</v>
      </c>
      <c r="P530" s="74">
        <v>114.22783610485899</v>
      </c>
      <c r="Q530" s="35">
        <v>25.5093278339622</v>
      </c>
      <c r="R530" s="42">
        <v>7601.5616872007704</v>
      </c>
      <c r="S530" s="69">
        <v>7.2486726428175423</v>
      </c>
      <c r="T530" t="str">
        <f t="shared" si="9"/>
        <v/>
      </c>
    </row>
    <row r="531" spans="1:20">
      <c r="A531" s="35" t="s">
        <v>526</v>
      </c>
      <c r="B531" s="35">
        <v>8.3062216506177293</v>
      </c>
      <c r="C531" s="42">
        <v>530.191755379607</v>
      </c>
      <c r="D531" s="35">
        <v>0.19405242560856001</v>
      </c>
      <c r="E531" s="35">
        <v>21.085744043573001</v>
      </c>
      <c r="F531" s="35">
        <v>0.13753181173854101</v>
      </c>
      <c r="G531" s="35">
        <v>2.4307787475851299</v>
      </c>
      <c r="H531" s="35">
        <v>2.3984654168863102</v>
      </c>
      <c r="I531" s="35">
        <v>0</v>
      </c>
      <c r="J531" s="35">
        <v>15.9887172155412</v>
      </c>
      <c r="K531" s="35">
        <v>3.6748796518359499</v>
      </c>
      <c r="L531" s="35">
        <v>44.154859390933197</v>
      </c>
      <c r="M531" s="35">
        <v>18.564303225327802</v>
      </c>
      <c r="N531" s="35">
        <v>70.317301896176303</v>
      </c>
      <c r="O531" s="35">
        <v>18.334490236796601</v>
      </c>
      <c r="P531" s="74">
        <v>164.42350819709199</v>
      </c>
      <c r="Q531" s="35">
        <v>24.542609788899899</v>
      </c>
      <c r="R531" s="42">
        <v>7585.2233658785699</v>
      </c>
      <c r="S531" s="69">
        <v>5.558303237160688</v>
      </c>
      <c r="T531" t="str">
        <f t="shared" si="9"/>
        <v/>
      </c>
    </row>
    <row r="532" spans="1:20">
      <c r="A532" s="35" t="s">
        <v>527</v>
      </c>
      <c r="B532" s="35">
        <v>23.112773658358702</v>
      </c>
      <c r="C532" s="42">
        <v>547.98927248237806</v>
      </c>
      <c r="D532" s="35">
        <v>0</v>
      </c>
      <c r="E532" s="35">
        <v>13.0397523494835</v>
      </c>
      <c r="F532" s="35">
        <v>0.163842957982028</v>
      </c>
      <c r="G532" s="35">
        <v>0.96530505008843703</v>
      </c>
      <c r="H532" s="35">
        <v>2.2864942347479098</v>
      </c>
      <c r="I532" s="35">
        <v>0</v>
      </c>
      <c r="J532" s="35">
        <v>17.8570289078671</v>
      </c>
      <c r="K532" s="35">
        <v>4.5864656799497503</v>
      </c>
      <c r="L532" s="35">
        <v>53.0342027469312</v>
      </c>
      <c r="M532" s="35">
        <v>16.5237973398037</v>
      </c>
      <c r="N532" s="35">
        <v>77.306694213027995</v>
      </c>
      <c r="O532" s="35">
        <v>19.729513011906999</v>
      </c>
      <c r="P532" s="74">
        <v>153.89850486486699</v>
      </c>
      <c r="Q532" s="35">
        <v>28.015959339494</v>
      </c>
      <c r="R532" s="42">
        <v>8194.9662175842404</v>
      </c>
      <c r="S532" s="69">
        <v>5.2826210046336808</v>
      </c>
      <c r="T532" t="str">
        <f t="shared" si="9"/>
        <v/>
      </c>
    </row>
    <row r="533" spans="1:20">
      <c r="A533" s="35" t="s">
        <v>528</v>
      </c>
      <c r="B533" s="35">
        <v>18.968741046816199</v>
      </c>
      <c r="C533" s="42">
        <v>316.73936187699502</v>
      </c>
      <c r="D533" s="35">
        <v>0</v>
      </c>
      <c r="E533" s="35">
        <v>11.7372069193756</v>
      </c>
      <c r="F533" s="35">
        <v>9.4032515367007893E-2</v>
      </c>
      <c r="G533" s="35">
        <v>1.6620592200455899</v>
      </c>
      <c r="H533" s="35">
        <v>1.75008962356067</v>
      </c>
      <c r="I533" s="35">
        <v>0</v>
      </c>
      <c r="J533" s="35">
        <v>8.2822681226244104</v>
      </c>
      <c r="K533" s="35">
        <v>2.76926648680316</v>
      </c>
      <c r="L533" s="35">
        <v>29.025086581540901</v>
      </c>
      <c r="M533" s="35">
        <v>10.174565185957499</v>
      </c>
      <c r="N533" s="35">
        <v>48.629931226680903</v>
      </c>
      <c r="O533" s="35">
        <v>10.4411379089406</v>
      </c>
      <c r="P533" s="74">
        <v>101.96394544411299</v>
      </c>
      <c r="Q533" s="35">
        <v>19.687296034600401</v>
      </c>
      <c r="R533" s="42">
        <v>9167.4707372916</v>
      </c>
      <c r="S533" s="69">
        <v>6.7828552308680941</v>
      </c>
      <c r="T533" t="str">
        <f t="shared" si="9"/>
        <v/>
      </c>
    </row>
    <row r="534" spans="1:20">
      <c r="A534" s="35" t="s">
        <v>529</v>
      </c>
      <c r="B534" s="35">
        <v>28.209408185946</v>
      </c>
      <c r="C534" s="42">
        <v>1444.8205803916401</v>
      </c>
      <c r="D534" s="35">
        <v>0.76737570883989503</v>
      </c>
      <c r="E534" s="35">
        <v>32.771632493899702</v>
      </c>
      <c r="F534" s="35">
        <v>4.03583784448392</v>
      </c>
      <c r="G534" s="35">
        <v>52.817128142249601</v>
      </c>
      <c r="H534" s="35">
        <v>76.942664950531395</v>
      </c>
      <c r="I534" s="35">
        <v>39.060522659478501</v>
      </c>
      <c r="J534" s="35">
        <v>128.99336472872901</v>
      </c>
      <c r="K534" s="35">
        <v>25.999773389085099</v>
      </c>
      <c r="L534" s="35">
        <v>217.80271185019001</v>
      </c>
      <c r="M534" s="35">
        <v>52.340068745836703</v>
      </c>
      <c r="N534" s="35">
        <v>161.090896248631</v>
      </c>
      <c r="O534" s="35">
        <v>29.4773449008194</v>
      </c>
      <c r="P534" s="74">
        <v>243.72387975883001</v>
      </c>
      <c r="Q534" s="35">
        <v>42.458074976909003</v>
      </c>
      <c r="R534" s="42">
        <v>5448.7922775176503</v>
      </c>
      <c r="S534" s="69">
        <v>1.9493822926370494</v>
      </c>
      <c r="T534" t="str">
        <f t="shared" si="9"/>
        <v/>
      </c>
    </row>
    <row r="535" spans="1:20">
      <c r="A535" s="35" t="s">
        <v>530</v>
      </c>
      <c r="B535" s="35">
        <v>13.8264342398494</v>
      </c>
      <c r="C535" s="42">
        <v>507.37276590670302</v>
      </c>
      <c r="D535" s="35">
        <v>0</v>
      </c>
      <c r="E535" s="35">
        <v>7.71961722349727</v>
      </c>
      <c r="F535" s="35">
        <v>0.15170105848578999</v>
      </c>
      <c r="G535" s="35">
        <v>0.67039080499355697</v>
      </c>
      <c r="H535" s="35">
        <v>3.17964736767345</v>
      </c>
      <c r="I535" s="35">
        <v>0</v>
      </c>
      <c r="J535" s="35">
        <v>13.8710768778291</v>
      </c>
      <c r="K535" s="35">
        <v>4.7770940643042596</v>
      </c>
      <c r="L535" s="35">
        <v>48.518631241393201</v>
      </c>
      <c r="M535" s="35">
        <v>17.877462272501798</v>
      </c>
      <c r="N535" s="35">
        <v>77.786158755544506</v>
      </c>
      <c r="O535" s="35">
        <v>15.8924078358421</v>
      </c>
      <c r="P535" s="74">
        <v>145.89612627779999</v>
      </c>
      <c r="Q535" s="35">
        <v>29.6657505090188</v>
      </c>
      <c r="R535" s="42">
        <v>9275.4945944389692</v>
      </c>
      <c r="S535" s="69">
        <v>6.1143007850785693</v>
      </c>
      <c r="T535" t="str">
        <f t="shared" si="9"/>
        <v/>
      </c>
    </row>
    <row r="536" spans="1:20">
      <c r="A536" s="35" t="s">
        <v>531</v>
      </c>
      <c r="B536" s="35">
        <v>0</v>
      </c>
      <c r="C536" s="42">
        <v>1270.86840383445</v>
      </c>
      <c r="D536" s="35">
        <v>0</v>
      </c>
      <c r="E536" s="35">
        <v>12.0011001891649</v>
      </c>
      <c r="F536" s="35">
        <v>0.116478948389904</v>
      </c>
      <c r="G536" s="35">
        <v>6.1772724554525897</v>
      </c>
      <c r="H536" s="35">
        <v>13.8386087732175</v>
      </c>
      <c r="I536" s="35">
        <v>0.35148018291973199</v>
      </c>
      <c r="J536" s="35">
        <v>31.015779886074501</v>
      </c>
      <c r="K536" s="35">
        <v>11.337636032206801</v>
      </c>
      <c r="L536" s="35">
        <v>143.78903338027399</v>
      </c>
      <c r="M536" s="35">
        <v>42.975972429875902</v>
      </c>
      <c r="N536" s="35">
        <v>155.25260436879901</v>
      </c>
      <c r="O536" s="35">
        <v>33.762487567932901</v>
      </c>
      <c r="P536" s="74">
        <v>273.20675422981799</v>
      </c>
      <c r="Q536" s="35">
        <v>51.9598552283868</v>
      </c>
      <c r="R536" s="42">
        <v>7884.2134513344199</v>
      </c>
      <c r="S536" s="69">
        <v>3.6136173953524211</v>
      </c>
      <c r="T536" t="str">
        <f t="shared" si="9"/>
        <v/>
      </c>
    </row>
    <row r="537" spans="1:20">
      <c r="A537" s="35" t="s">
        <v>532</v>
      </c>
      <c r="B537" s="35">
        <v>21.359156612386901</v>
      </c>
      <c r="C537" s="42">
        <v>295.55071569528297</v>
      </c>
      <c r="D537" s="35">
        <v>0</v>
      </c>
      <c r="E537" s="35">
        <v>10.2700711400733</v>
      </c>
      <c r="F537" s="35">
        <v>0.280645336454938</v>
      </c>
      <c r="G537" s="35">
        <v>3.4108270699512802</v>
      </c>
      <c r="H537" s="35">
        <v>1.71656235996961</v>
      </c>
      <c r="I537" s="35">
        <v>0.42863132342148302</v>
      </c>
      <c r="J537" s="35">
        <v>12.402960893790899</v>
      </c>
      <c r="K537" s="35">
        <v>3.4479589328493998</v>
      </c>
      <c r="L537" s="35">
        <v>32.288578798445798</v>
      </c>
      <c r="M537" s="35">
        <v>10.7249256520595</v>
      </c>
      <c r="N537" s="35">
        <v>40.774145051362403</v>
      </c>
      <c r="O537" s="35">
        <v>7.6592133261855997</v>
      </c>
      <c r="P537" s="74">
        <v>68.045155568234307</v>
      </c>
      <c r="Q537" s="35">
        <v>14.560530622780799</v>
      </c>
      <c r="R537" s="42">
        <v>6884.4183980499802</v>
      </c>
      <c r="S537" s="69">
        <v>4.5094987653905871</v>
      </c>
      <c r="T537" t="str">
        <f t="shared" si="9"/>
        <v/>
      </c>
    </row>
    <row r="538" spans="1:20">
      <c r="A538" s="35" t="s">
        <v>533</v>
      </c>
      <c r="B538" s="35">
        <v>14.111224666326599</v>
      </c>
      <c r="C538" s="42">
        <v>290.220143743248</v>
      </c>
      <c r="D538" s="35">
        <v>0</v>
      </c>
      <c r="E538" s="35">
        <v>9.6483252922946701</v>
      </c>
      <c r="F538" s="35">
        <v>3.8587460974557002E-2</v>
      </c>
      <c r="G538" s="35">
        <v>1.7054417255651</v>
      </c>
      <c r="H538" s="35">
        <v>1.8887053473006701</v>
      </c>
      <c r="I538" s="35">
        <v>0</v>
      </c>
      <c r="J538" s="35">
        <v>6.3379673388092499</v>
      </c>
      <c r="K538" s="35">
        <v>3.0930497673080799</v>
      </c>
      <c r="L538" s="35">
        <v>32.459784809306399</v>
      </c>
      <c r="M538" s="35">
        <v>10.6523813806751</v>
      </c>
      <c r="N538" s="35">
        <v>44.594885332230199</v>
      </c>
      <c r="O538" s="35">
        <v>10.461106963751901</v>
      </c>
      <c r="P538" s="74">
        <v>81.775054490629998</v>
      </c>
      <c r="Q538" s="35">
        <v>17.2908673674977</v>
      </c>
      <c r="R538" s="42">
        <v>9609.7925889359994</v>
      </c>
      <c r="S538" s="69">
        <v>5.3268582860537981</v>
      </c>
      <c r="T538" t="str">
        <f t="shared" si="9"/>
        <v/>
      </c>
    </row>
    <row r="539" spans="1:20">
      <c r="A539" s="35" t="s">
        <v>534</v>
      </c>
      <c r="B539" s="35">
        <v>16.2753977731156</v>
      </c>
      <c r="C539" s="42">
        <v>336.91429907109398</v>
      </c>
      <c r="D539" s="35">
        <v>0</v>
      </c>
      <c r="E539" s="35">
        <v>2.5855051165389802</v>
      </c>
      <c r="F539" s="35">
        <v>7.6217136914616596E-2</v>
      </c>
      <c r="G539" s="35">
        <v>0</v>
      </c>
      <c r="H539" s="35">
        <v>0.533084032794648</v>
      </c>
      <c r="I539" s="35">
        <v>0</v>
      </c>
      <c r="J539" s="35">
        <v>6.0221423196171902</v>
      </c>
      <c r="K539" s="35">
        <v>2.5091574652482902</v>
      </c>
      <c r="L539" s="35">
        <v>37.846128305593503</v>
      </c>
      <c r="M539" s="35">
        <v>11.8003309255001</v>
      </c>
      <c r="N539" s="35">
        <v>52.523125662957597</v>
      </c>
      <c r="O539" s="35">
        <v>12.57401637159</v>
      </c>
      <c r="P539" s="74">
        <v>110.707188061354</v>
      </c>
      <c r="Q539" s="35">
        <v>19.2065256914067</v>
      </c>
      <c r="R539" s="42">
        <v>8744.6747850030697</v>
      </c>
      <c r="S539" s="69">
        <v>5.0748984245683211</v>
      </c>
      <c r="T539" t="str">
        <f t="shared" si="9"/>
        <v/>
      </c>
    </row>
    <row r="540" spans="1:20">
      <c r="A540" s="35" t="s">
        <v>535</v>
      </c>
      <c r="B540" s="35">
        <v>6.51473165810713</v>
      </c>
      <c r="C540" s="42">
        <v>476.12217324758001</v>
      </c>
      <c r="D540" s="35">
        <v>0</v>
      </c>
      <c r="E540" s="35">
        <v>14.3717755817695</v>
      </c>
      <c r="F540" s="35">
        <v>4.3493141207612197E-2</v>
      </c>
      <c r="G540" s="35">
        <v>1.15343528557154</v>
      </c>
      <c r="H540" s="35">
        <v>3.9567130353464899</v>
      </c>
      <c r="I540" s="35">
        <v>0</v>
      </c>
      <c r="J540" s="35">
        <v>14.9872982224424</v>
      </c>
      <c r="K540" s="35">
        <v>3.4862025156348202</v>
      </c>
      <c r="L540" s="35">
        <v>41.740365603049099</v>
      </c>
      <c r="M540" s="35">
        <v>15.265292502426499</v>
      </c>
      <c r="N540" s="35">
        <v>70.065997549802702</v>
      </c>
      <c r="O540" s="35">
        <v>14.476147497124799</v>
      </c>
      <c r="P540" s="74">
        <v>133.49181249285101</v>
      </c>
      <c r="Q540" s="35">
        <v>22.926394851446801</v>
      </c>
      <c r="R540" s="42">
        <v>10188.5361140975</v>
      </c>
      <c r="S540" s="69">
        <v>5.4926195590802509</v>
      </c>
      <c r="T540" t="str">
        <f t="shared" si="9"/>
        <v/>
      </c>
    </row>
    <row r="541" spans="1:20">
      <c r="A541" s="35" t="s">
        <v>536</v>
      </c>
      <c r="B541" s="35">
        <v>19.926673797665799</v>
      </c>
      <c r="C541" s="42">
        <v>559.55489160684397</v>
      </c>
      <c r="D541" s="35">
        <v>0</v>
      </c>
      <c r="E541" s="35">
        <v>27.9830046144506</v>
      </c>
      <c r="F541" s="35">
        <v>6.5120511559702596E-2</v>
      </c>
      <c r="G541" s="35">
        <v>2.3027029033913502</v>
      </c>
      <c r="H541" s="35">
        <v>3.1907951954576101</v>
      </c>
      <c r="I541" s="35">
        <v>0.179870932412146</v>
      </c>
      <c r="J541" s="35">
        <v>16.906925062505099</v>
      </c>
      <c r="K541" s="35">
        <v>5.8411994473097399</v>
      </c>
      <c r="L541" s="35">
        <v>63.261539344439903</v>
      </c>
      <c r="M541" s="35">
        <v>22.485597778755899</v>
      </c>
      <c r="N541" s="35">
        <v>79.076795227166699</v>
      </c>
      <c r="O541" s="35">
        <v>17.798286931993001</v>
      </c>
      <c r="P541" s="74">
        <v>157.99746027616601</v>
      </c>
      <c r="Q541" s="35">
        <v>31.6544901198933</v>
      </c>
      <c r="R541" s="42">
        <v>10815.166126890999</v>
      </c>
      <c r="S541" s="69">
        <v>5.0037495843318327</v>
      </c>
      <c r="T541" t="str">
        <f t="shared" si="9"/>
        <v/>
      </c>
    </row>
    <row r="542" spans="1:20">
      <c r="A542" s="35" t="s">
        <v>537</v>
      </c>
      <c r="B542" s="35">
        <v>14.21901947794891</v>
      </c>
      <c r="C542" s="42">
        <v>381.42079314025403</v>
      </c>
      <c r="D542" s="35">
        <v>0</v>
      </c>
      <c r="E542" s="35">
        <v>4.0656188918061167</v>
      </c>
      <c r="F542" s="35">
        <v>7.1216313527697013E-3</v>
      </c>
      <c r="G542" s="35">
        <v>0</v>
      </c>
      <c r="H542" s="35">
        <v>0.84657394059987312</v>
      </c>
      <c r="I542" s="35">
        <v>0.24513384734320881</v>
      </c>
      <c r="J542" s="35">
        <v>12.486695444642102</v>
      </c>
      <c r="K542" s="35">
        <v>2.842816233440244</v>
      </c>
      <c r="L542" s="35">
        <v>39.597898762204771</v>
      </c>
      <c r="M542" s="35">
        <v>9.046128136175005</v>
      </c>
      <c r="N542" s="35">
        <v>53.465942515235767</v>
      </c>
      <c r="O542" s="35">
        <v>14.346059160034915</v>
      </c>
      <c r="P542" s="74">
        <v>105.30092350500705</v>
      </c>
      <c r="Q542" s="35">
        <v>19.640997828972612</v>
      </c>
      <c r="R542" s="42">
        <v>7463.5424271736329</v>
      </c>
      <c r="S542" s="69">
        <v>4.9601111278458712</v>
      </c>
      <c r="T542" t="str">
        <f t="shared" si="9"/>
        <v/>
      </c>
    </row>
    <row r="543" spans="1:20">
      <c r="A543" s="35" t="s">
        <v>538</v>
      </c>
      <c r="B543" s="35">
        <v>0</v>
      </c>
      <c r="C543" s="42">
        <v>365.90987084429031</v>
      </c>
      <c r="D543" s="35">
        <v>0</v>
      </c>
      <c r="E543" s="35">
        <v>5.7778407418283786</v>
      </c>
      <c r="F543" s="35">
        <v>0.1575708810200416</v>
      </c>
      <c r="G543" s="35">
        <v>1.3498721996459127</v>
      </c>
      <c r="H543" s="35">
        <v>1.651214538087183</v>
      </c>
      <c r="I543" s="35">
        <v>0.15942772842513622</v>
      </c>
      <c r="J543" s="35">
        <v>9.1383145033199273</v>
      </c>
      <c r="K543" s="35">
        <v>3.1803081102483866</v>
      </c>
      <c r="L543" s="35">
        <v>35.890032798462393</v>
      </c>
      <c r="M543" s="35">
        <v>10.277748351589473</v>
      </c>
      <c r="N543" s="35">
        <v>55.973914606131437</v>
      </c>
      <c r="O543" s="35">
        <v>11.67793825960953</v>
      </c>
      <c r="P543" s="74">
        <v>125.66157586394658</v>
      </c>
      <c r="Q543" s="35">
        <v>20.46203840868931</v>
      </c>
      <c r="R543" s="42">
        <v>5598.5916509240114</v>
      </c>
      <c r="S543" s="69">
        <v>5.7013150485518498</v>
      </c>
      <c r="T543" t="str">
        <f t="shared" si="9"/>
        <v/>
      </c>
    </row>
    <row r="544" spans="1:20">
      <c r="A544" s="35" t="s">
        <v>539</v>
      </c>
      <c r="B544" s="35">
        <v>2.0054813622292142</v>
      </c>
      <c r="C544" s="42">
        <v>273.0306277719526</v>
      </c>
      <c r="D544" s="35">
        <v>0</v>
      </c>
      <c r="E544" s="35">
        <v>6.8618053135894508</v>
      </c>
      <c r="F544" s="35">
        <v>6.8160555391230351E-2</v>
      </c>
      <c r="G544" s="35">
        <v>1.4592796576047429</v>
      </c>
      <c r="H544" s="35">
        <v>0.92268170076454914</v>
      </c>
      <c r="I544" s="35">
        <v>1.0343272406307373</v>
      </c>
      <c r="J544" s="35">
        <v>10.542310821987446</v>
      </c>
      <c r="K544" s="35">
        <v>2.335404682857869</v>
      </c>
      <c r="L544" s="35">
        <v>25.54604602527656</v>
      </c>
      <c r="M544" s="35">
        <v>8.3438717544417038</v>
      </c>
      <c r="N544" s="35">
        <v>41.310397284520953</v>
      </c>
      <c r="O544" s="35">
        <v>6.0956196317092042</v>
      </c>
      <c r="P544" s="74">
        <v>72.757415523003701</v>
      </c>
      <c r="Q544" s="35">
        <v>11.259845348789536</v>
      </c>
      <c r="R544" s="42">
        <v>5217.0736055735115</v>
      </c>
      <c r="S544" s="69">
        <v>4.4076665866993556</v>
      </c>
      <c r="T544" t="str">
        <f t="shared" si="9"/>
        <v/>
      </c>
    </row>
    <row r="545" spans="1:20">
      <c r="A545" s="35" t="s">
        <v>540</v>
      </c>
      <c r="B545" s="35">
        <v>0</v>
      </c>
      <c r="C545" s="42">
        <v>497.04419516815949</v>
      </c>
      <c r="D545" s="35">
        <v>0</v>
      </c>
      <c r="E545" s="35">
        <v>9.8273818933113315</v>
      </c>
      <c r="F545" s="35">
        <v>0</v>
      </c>
      <c r="G545" s="35">
        <v>0</v>
      </c>
      <c r="H545" s="35">
        <v>1.3885804620138682</v>
      </c>
      <c r="I545" s="35">
        <v>0</v>
      </c>
      <c r="J545" s="35">
        <v>11.860931017059691</v>
      </c>
      <c r="K545" s="35">
        <v>3.5482235155001076</v>
      </c>
      <c r="L545" s="35">
        <v>42.955958715319795</v>
      </c>
      <c r="M545" s="35">
        <v>16.832093593527613</v>
      </c>
      <c r="N545" s="35">
        <v>72.776147698635199</v>
      </c>
      <c r="O545" s="35">
        <v>19.527557605875575</v>
      </c>
      <c r="P545" s="74">
        <v>165.17306455111319</v>
      </c>
      <c r="Q545" s="35">
        <v>29.388577790696623</v>
      </c>
      <c r="R545" s="42">
        <v>7552.1648641667916</v>
      </c>
      <c r="S545" s="69">
        <v>6.8415602094839283</v>
      </c>
      <c r="T545" t="str">
        <f t="shared" si="9"/>
        <v/>
      </c>
    </row>
    <row r="546" spans="1:20">
      <c r="A546" s="35" t="s">
        <v>541</v>
      </c>
      <c r="B546" s="35">
        <v>3.7618109310081995</v>
      </c>
      <c r="C546" s="42">
        <v>594.83869594573332</v>
      </c>
      <c r="D546" s="35">
        <v>0</v>
      </c>
      <c r="E546" s="35">
        <v>14.102782952167287</v>
      </c>
      <c r="F546" s="35">
        <v>3.1884190489644117E-2</v>
      </c>
      <c r="G546" s="35">
        <v>1.0914159079800596</v>
      </c>
      <c r="H546" s="35">
        <v>2.4466469488261908</v>
      </c>
      <c r="I546" s="35">
        <v>6.4489173634107458E-2</v>
      </c>
      <c r="J546" s="35">
        <v>12.536188061365143</v>
      </c>
      <c r="K546" s="35">
        <v>4.9079071630196971</v>
      </c>
      <c r="L546" s="35">
        <v>52.736797533487142</v>
      </c>
      <c r="M546" s="35">
        <v>20.863263657848336</v>
      </c>
      <c r="N546" s="35">
        <v>89.482065122572592</v>
      </c>
      <c r="O546" s="35">
        <v>22.522929679221622</v>
      </c>
      <c r="P546" s="74">
        <v>195.1511179964468</v>
      </c>
      <c r="Q546" s="35">
        <v>36.52681651175709</v>
      </c>
      <c r="R546" s="42">
        <v>7944.4759624352182</v>
      </c>
      <c r="S546" s="69">
        <v>6.9262485058109693</v>
      </c>
      <c r="T546" t="str">
        <f t="shared" si="9"/>
        <v/>
      </c>
    </row>
    <row r="547" spans="1:20">
      <c r="A547" s="35" t="s">
        <v>542</v>
      </c>
      <c r="B547" s="35">
        <v>3.1468279180531225</v>
      </c>
      <c r="C547" s="42">
        <v>432.2177050878459</v>
      </c>
      <c r="D547" s="35">
        <v>0</v>
      </c>
      <c r="E547" s="35">
        <v>3.2427780993402102</v>
      </c>
      <c r="F547" s="35">
        <v>0</v>
      </c>
      <c r="G547" s="35">
        <v>2.7346372689275249</v>
      </c>
      <c r="H547" s="35">
        <v>4.0862756380226566</v>
      </c>
      <c r="I547" s="35">
        <v>0.1077414993170237</v>
      </c>
      <c r="J547" s="35">
        <v>15.11087131657105</v>
      </c>
      <c r="K547" s="35">
        <v>4.3001801655996692</v>
      </c>
      <c r="L547" s="35">
        <v>44.654306293143286</v>
      </c>
      <c r="M547" s="35">
        <v>13.0918431853356</v>
      </c>
      <c r="N547" s="35">
        <v>61.828681848517249</v>
      </c>
      <c r="O547" s="35">
        <v>12.56209789312798</v>
      </c>
      <c r="P547" s="74">
        <v>122.37339190465714</v>
      </c>
      <c r="Q547" s="35">
        <v>23.785428099455327</v>
      </c>
      <c r="R547" s="42">
        <v>7095.5357015773061</v>
      </c>
      <c r="S547" s="69">
        <v>5.3265698370299406</v>
      </c>
      <c r="T547" t="str">
        <f t="shared" si="9"/>
        <v/>
      </c>
    </row>
    <row r="548" spans="1:20">
      <c r="A548" s="35" t="s">
        <v>543</v>
      </c>
      <c r="B548" s="35">
        <v>0</v>
      </c>
      <c r="C548" s="42">
        <v>392.08482258982508</v>
      </c>
      <c r="D548" s="35">
        <v>0</v>
      </c>
      <c r="E548" s="35">
        <v>4.2593464979066171</v>
      </c>
      <c r="F548" s="35">
        <v>0</v>
      </c>
      <c r="G548" s="35">
        <v>0</v>
      </c>
      <c r="H548" s="35">
        <v>4.9793026712146071</v>
      </c>
      <c r="I548" s="35">
        <v>3.6116187576315052E-2</v>
      </c>
      <c r="J548" s="35">
        <v>5.5271347899555225</v>
      </c>
      <c r="K548" s="35">
        <v>4.2912349708338224</v>
      </c>
      <c r="L548" s="35">
        <v>41.766759929001964</v>
      </c>
      <c r="M548" s="35">
        <v>12.693936693485741</v>
      </c>
      <c r="N548" s="35">
        <v>61.803122901771765</v>
      </c>
      <c r="O548" s="35">
        <v>13.985239481057988</v>
      </c>
      <c r="P548" s="74">
        <v>134.57041401982192</v>
      </c>
      <c r="Q548" s="35">
        <v>21.663338475813276</v>
      </c>
      <c r="R548" s="42">
        <v>6909.1790983222681</v>
      </c>
      <c r="S548" s="69">
        <v>5.1867414452636798</v>
      </c>
      <c r="T548" t="str">
        <f t="shared" si="9"/>
        <v/>
      </c>
    </row>
    <row r="549" spans="1:20">
      <c r="A549" s="35" t="s">
        <v>544</v>
      </c>
      <c r="B549" s="35">
        <v>16.612884299988956</v>
      </c>
      <c r="C549" s="42">
        <v>289.00672793759372</v>
      </c>
      <c r="D549" s="35">
        <v>0.14806951960682516</v>
      </c>
      <c r="E549" s="35">
        <v>5.926016384337303</v>
      </c>
      <c r="F549" s="35">
        <v>5.175536402881762E-2</v>
      </c>
      <c r="G549" s="35">
        <v>0.97800740638288031</v>
      </c>
      <c r="H549" s="35">
        <v>0.72099981769763444</v>
      </c>
      <c r="I549" s="35">
        <v>0.83704200957536801</v>
      </c>
      <c r="J549" s="35">
        <v>5.0751910898164718</v>
      </c>
      <c r="K549" s="35">
        <v>2.4768181601249899</v>
      </c>
      <c r="L549" s="35">
        <v>28.164378849847498</v>
      </c>
      <c r="M549" s="35">
        <v>7.9714231478563331</v>
      </c>
      <c r="N549" s="35">
        <v>41.116432276776131</v>
      </c>
      <c r="O549" s="35">
        <v>9.9077271309773955</v>
      </c>
      <c r="P549" s="74">
        <v>98.534115031124173</v>
      </c>
      <c r="Q549" s="35">
        <v>18.463171903707174</v>
      </c>
      <c r="R549" s="42">
        <v>5504.7469465944478</v>
      </c>
      <c r="S549" s="69">
        <v>6.555504739564725</v>
      </c>
      <c r="T549" t="str">
        <f t="shared" si="9"/>
        <v/>
      </c>
    </row>
    <row r="550" spans="1:20">
      <c r="A550" s="35" t="s">
        <v>545</v>
      </c>
      <c r="B550" s="35">
        <v>13.063401634608383</v>
      </c>
      <c r="C550" s="42">
        <v>83.413574662510854</v>
      </c>
      <c r="D550" s="35">
        <v>0</v>
      </c>
      <c r="E550" s="35">
        <v>14.610791268384979</v>
      </c>
      <c r="F550" s="35">
        <v>7.3271331174019391E-2</v>
      </c>
      <c r="G550" s="35">
        <v>2.2941207846593872</v>
      </c>
      <c r="H550" s="35">
        <v>2.2082808123738067</v>
      </c>
      <c r="I550" s="35">
        <v>0.54284768621411317</v>
      </c>
      <c r="J550" s="35">
        <v>9.9220520985391545</v>
      </c>
      <c r="K550" s="35">
        <v>2.2562891383837571</v>
      </c>
      <c r="L550" s="35">
        <v>14.237200140031987</v>
      </c>
      <c r="M550" s="35">
        <v>3.045553335629112</v>
      </c>
      <c r="N550" s="35">
        <v>8.0737188978262679</v>
      </c>
      <c r="O550" s="35">
        <v>1.6819911032708919</v>
      </c>
      <c r="P550" s="74">
        <v>7.0960192395528008</v>
      </c>
      <c r="Q550" s="35">
        <v>0.85080477424634859</v>
      </c>
      <c r="R550" s="42">
        <v>8494.648017682619</v>
      </c>
      <c r="S550" s="69">
        <v>0.59759276113149939</v>
      </c>
      <c r="T550" t="str">
        <f t="shared" si="9"/>
        <v>HREE-depleted</v>
      </c>
    </row>
    <row r="551" spans="1:20">
      <c r="A551" s="35" t="s">
        <v>546</v>
      </c>
      <c r="B551" s="35">
        <v>9.4280279604191648</v>
      </c>
      <c r="C551" s="42">
        <v>200.64251229684257</v>
      </c>
      <c r="D551" s="35">
        <v>5.6617661514663901E-2</v>
      </c>
      <c r="E551" s="35">
        <v>8.1592467804727704</v>
      </c>
      <c r="F551" s="35">
        <v>0.43573337235643</v>
      </c>
      <c r="G551" s="35">
        <v>2.0287503580831068</v>
      </c>
      <c r="H551" s="35">
        <v>1.9275692553374368</v>
      </c>
      <c r="I551" s="35">
        <v>1.4404554721227705</v>
      </c>
      <c r="J551" s="35">
        <v>10.728881287043945</v>
      </c>
      <c r="K551" s="35">
        <v>3.3813940983779154</v>
      </c>
      <c r="L551" s="35">
        <v>28.025747997087514</v>
      </c>
      <c r="M551" s="35">
        <v>5.8115235497851163</v>
      </c>
      <c r="N551" s="35">
        <v>22.572429513959168</v>
      </c>
      <c r="O551" s="35">
        <v>3.5018043372783039</v>
      </c>
      <c r="P551" s="74">
        <v>20.290385343400917</v>
      </c>
      <c r="Q551" s="35">
        <v>2.7589549589577032</v>
      </c>
      <c r="R551" s="42">
        <v>6966.4188417651121</v>
      </c>
      <c r="S551" s="69">
        <v>0.98443579784005009</v>
      </c>
      <c r="T551" t="str">
        <f t="shared" si="9"/>
        <v>HREE-depleted</v>
      </c>
    </row>
    <row r="552" spans="1:20">
      <c r="A552" s="35" t="s">
        <v>547</v>
      </c>
      <c r="B552" s="35">
        <v>2.1193495492887946</v>
      </c>
      <c r="C552" s="42">
        <v>432.1406823554924</v>
      </c>
      <c r="D552" s="35">
        <v>0</v>
      </c>
      <c r="E552" s="35">
        <v>7.4588474792304336</v>
      </c>
      <c r="F552" s="35">
        <v>0.14229737666803674</v>
      </c>
      <c r="G552" s="35">
        <v>0</v>
      </c>
      <c r="H552" s="35">
        <v>2.7188817332764552</v>
      </c>
      <c r="I552" s="35">
        <v>0.14371336490842299</v>
      </c>
      <c r="J552" s="35">
        <v>9.4065281518308996</v>
      </c>
      <c r="K552" s="35">
        <v>3.6705294507237127</v>
      </c>
      <c r="L552" s="35">
        <v>41.095889306257241</v>
      </c>
      <c r="M552" s="35">
        <v>14.651479934590196</v>
      </c>
      <c r="N552" s="35">
        <v>66.2164683603459</v>
      </c>
      <c r="O552" s="35">
        <v>13.00143514600693</v>
      </c>
      <c r="P552" s="74">
        <v>133.33114997017333</v>
      </c>
      <c r="Q552" s="35">
        <v>21.154018443365057</v>
      </c>
      <c r="R552" s="42">
        <v>8411.7278134242661</v>
      </c>
      <c r="S552" s="69">
        <v>5.1474779595885662</v>
      </c>
      <c r="T552" t="str">
        <f t="shared" si="9"/>
        <v/>
      </c>
    </row>
    <row r="553" spans="1:20">
      <c r="A553" s="35" t="s">
        <v>548</v>
      </c>
      <c r="B553" s="35">
        <v>11.258799755087898</v>
      </c>
      <c r="C553" s="42">
        <v>568.31935347020897</v>
      </c>
      <c r="D553" s="35">
        <v>0</v>
      </c>
      <c r="E553" s="35">
        <v>10.535890657096227</v>
      </c>
      <c r="F553" s="35">
        <v>0.23593956756621931</v>
      </c>
      <c r="G553" s="35">
        <v>1.8313872202700721</v>
      </c>
      <c r="H553" s="35">
        <v>4.9154865285094687</v>
      </c>
      <c r="I553" s="35">
        <v>0.14771522045367877</v>
      </c>
      <c r="J553" s="35">
        <v>18.565561863311586</v>
      </c>
      <c r="K553" s="35">
        <v>4.9569353436575962</v>
      </c>
      <c r="L553" s="35">
        <v>57.306083504086068</v>
      </c>
      <c r="M553" s="35">
        <v>17.872559012642043</v>
      </c>
      <c r="N553" s="35">
        <v>93.771435376062172</v>
      </c>
      <c r="O553" s="35">
        <v>17.20159206557598</v>
      </c>
      <c r="P553" s="74">
        <v>144.44463718902006</v>
      </c>
      <c r="Q553" s="35">
        <v>30.535424070172226</v>
      </c>
      <c r="R553" s="42">
        <v>7587.6140530550429</v>
      </c>
      <c r="S553" s="69">
        <v>5.3284786192019169</v>
      </c>
      <c r="T553" t="str">
        <f t="shared" si="9"/>
        <v/>
      </c>
    </row>
    <row r="554" spans="1:20">
      <c r="A554" s="35" t="s">
        <v>549</v>
      </c>
      <c r="B554" s="35">
        <v>12.331990464346058</v>
      </c>
      <c r="C554" s="42">
        <v>524.73706059944925</v>
      </c>
      <c r="D554" s="35">
        <v>0</v>
      </c>
      <c r="E554" s="35">
        <v>17.107863425046958</v>
      </c>
      <c r="F554" s="35">
        <v>0.20648992114054771</v>
      </c>
      <c r="G554" s="35">
        <v>1.0563951644929939</v>
      </c>
      <c r="H554" s="35">
        <v>1.146604292151215</v>
      </c>
      <c r="I554" s="35">
        <v>0.58372597167049278</v>
      </c>
      <c r="J554" s="35">
        <v>11.454524904229247</v>
      </c>
      <c r="K554" s="35">
        <v>4.2604742071097261</v>
      </c>
      <c r="L554" s="35">
        <v>50.465110886468004</v>
      </c>
      <c r="M554" s="35">
        <v>16.655277577643822</v>
      </c>
      <c r="N554" s="35">
        <v>79.701871109162482</v>
      </c>
      <c r="O554" s="35">
        <v>14.139432743022796</v>
      </c>
      <c r="P554" s="74">
        <v>157.32605590791803</v>
      </c>
      <c r="Q554" s="35">
        <v>28.229232670491086</v>
      </c>
      <c r="R554" s="42">
        <v>9108.1721990516562</v>
      </c>
      <c r="S554" s="69">
        <v>5.593811679914614</v>
      </c>
      <c r="T554" t="str">
        <f t="shared" si="9"/>
        <v/>
      </c>
    </row>
    <row r="555" spans="1:20">
      <c r="A555" s="35" t="s">
        <v>550</v>
      </c>
      <c r="B555" s="35">
        <v>3.0102100483948968</v>
      </c>
      <c r="C555" s="42">
        <v>625.65967036628297</v>
      </c>
      <c r="D555" s="35">
        <v>3.1046201351102073E-2</v>
      </c>
      <c r="E555" s="35">
        <v>24.586762688802754</v>
      </c>
      <c r="F555" s="35">
        <v>0.36955257251884721</v>
      </c>
      <c r="G555" s="35">
        <v>7.7822950844668775</v>
      </c>
      <c r="H555" s="35">
        <v>9.6520858666241409</v>
      </c>
      <c r="I555" s="35">
        <v>3.0421206374090008</v>
      </c>
      <c r="J555" s="35">
        <v>25.943313831736464</v>
      </c>
      <c r="K555" s="35">
        <v>6.2587177513043706</v>
      </c>
      <c r="L555" s="35">
        <v>69.864854802387413</v>
      </c>
      <c r="M555" s="35">
        <v>21.229811550459516</v>
      </c>
      <c r="N555" s="35">
        <v>86.818913072899591</v>
      </c>
      <c r="O555" s="35">
        <v>16.803467286566732</v>
      </c>
      <c r="P555" s="74">
        <v>142.52609100905721</v>
      </c>
      <c r="Q555" s="35">
        <v>26.794815108464238</v>
      </c>
      <c r="R555" s="42">
        <v>8013.8752651404502</v>
      </c>
      <c r="S555" s="69">
        <v>3.8352352100714038</v>
      </c>
      <c r="T555" t="str">
        <f t="shared" si="9"/>
        <v/>
      </c>
    </row>
    <row r="556" spans="1:20">
      <c r="A556" s="35" t="s">
        <v>551</v>
      </c>
      <c r="B556" s="35">
        <v>16.468613625467398</v>
      </c>
      <c r="C556" s="42">
        <v>871.2058234985218</v>
      </c>
      <c r="D556" s="35">
        <v>7.4814601937711625E-2</v>
      </c>
      <c r="E556" s="35">
        <v>14.308051064874316</v>
      </c>
      <c r="F556" s="35">
        <v>0.47155983863478051</v>
      </c>
      <c r="G556" s="35">
        <v>8.5940444225382411</v>
      </c>
      <c r="H556" s="35">
        <v>11.535416047985921</v>
      </c>
      <c r="I556" s="35">
        <v>1.0117040602259368</v>
      </c>
      <c r="J556" s="35">
        <v>34.648178838503554</v>
      </c>
      <c r="K556" s="35">
        <v>9.716550245332515</v>
      </c>
      <c r="L556" s="35">
        <v>98.03524584064327</v>
      </c>
      <c r="M556" s="35">
        <v>31.373171783196881</v>
      </c>
      <c r="N556" s="35">
        <v>130.56163538562842</v>
      </c>
      <c r="O556" s="35">
        <v>25.388064560544624</v>
      </c>
      <c r="P556" s="74">
        <v>231.76476225176239</v>
      </c>
      <c r="Q556" s="35">
        <v>39.305618842380852</v>
      </c>
      <c r="R556" s="42">
        <v>8443.8446172589684</v>
      </c>
      <c r="S556" s="69">
        <v>4.0093354696404093</v>
      </c>
      <c r="T556" t="str">
        <f t="shared" si="9"/>
        <v/>
      </c>
    </row>
    <row r="557" spans="1:20">
      <c r="A557" s="35" t="s">
        <v>552</v>
      </c>
      <c r="B557" s="35">
        <v>0</v>
      </c>
      <c r="C557" s="42">
        <v>832.94011112653197</v>
      </c>
      <c r="D557" s="35">
        <v>0</v>
      </c>
      <c r="E557" s="35">
        <v>17.053392208861851</v>
      </c>
      <c r="F557" s="35">
        <v>5.8371363936740646E-2</v>
      </c>
      <c r="G557" s="35">
        <v>0.99435930363491409</v>
      </c>
      <c r="H557" s="35">
        <v>2.966709037329367</v>
      </c>
      <c r="I557" s="35">
        <v>7.8535712655863191E-2</v>
      </c>
      <c r="J557" s="35">
        <v>16.445006761223439</v>
      </c>
      <c r="K557" s="35">
        <v>6.6775668923508267</v>
      </c>
      <c r="L557" s="35">
        <v>76.738866067348511</v>
      </c>
      <c r="M557" s="35">
        <v>30.34082553024431</v>
      </c>
      <c r="N557" s="35">
        <v>130.78714697636687</v>
      </c>
      <c r="O557" s="35">
        <v>29.594146159451686</v>
      </c>
      <c r="P557" s="74">
        <v>268.79354488315659</v>
      </c>
      <c r="Q557" s="35">
        <v>46.10824487398429</v>
      </c>
      <c r="R557" s="42">
        <v>11533.621674708944</v>
      </c>
      <c r="S557" s="69">
        <v>6.0084605411706509</v>
      </c>
      <c r="T557" t="str">
        <f t="shared" si="9"/>
        <v/>
      </c>
    </row>
    <row r="558" spans="1:20">
      <c r="A558" s="35" t="s">
        <v>553</v>
      </c>
      <c r="B558" s="35">
        <v>0</v>
      </c>
      <c r="C558" s="42">
        <v>120.86779861833973</v>
      </c>
      <c r="D558" s="35">
        <v>0</v>
      </c>
      <c r="E558" s="35">
        <v>0.30756717709656067</v>
      </c>
      <c r="F558" s="35">
        <v>0</v>
      </c>
      <c r="G558" s="35">
        <v>0</v>
      </c>
      <c r="H558" s="35">
        <v>0</v>
      </c>
      <c r="I558" s="35">
        <v>0.10260272197138134</v>
      </c>
      <c r="J558" s="35">
        <v>1.5591491085997322</v>
      </c>
      <c r="K558" s="35">
        <v>0.70329645784169792</v>
      </c>
      <c r="L558" s="35">
        <v>8.5136459815977865</v>
      </c>
      <c r="M558" s="35">
        <v>3.6611615328730776</v>
      </c>
      <c r="N558" s="35">
        <v>19.62570882177609</v>
      </c>
      <c r="O558" s="35">
        <v>5.2324761356745872</v>
      </c>
      <c r="P558" s="74">
        <v>61.661297291366786</v>
      </c>
      <c r="Q558" s="35">
        <v>13.090857089645864</v>
      </c>
      <c r="R558" s="42">
        <v>6394.2860137497273</v>
      </c>
      <c r="S558" s="69">
        <v>15.376323044136086</v>
      </c>
      <c r="T558" t="str">
        <f t="shared" si="9"/>
        <v/>
      </c>
    </row>
    <row r="559" spans="1:20">
      <c r="A559" s="35" t="s">
        <v>554</v>
      </c>
      <c r="B559" s="35">
        <v>10.456628729261661</v>
      </c>
      <c r="C559" s="42">
        <v>298.55849848379779</v>
      </c>
      <c r="D559" s="35">
        <v>0</v>
      </c>
      <c r="E559" s="35">
        <v>10.320473606056842</v>
      </c>
      <c r="F559" s="35">
        <v>3.6145456342105378E-2</v>
      </c>
      <c r="G559" s="35">
        <v>1.2296939347948916</v>
      </c>
      <c r="H559" s="35">
        <v>1.9375525279942798</v>
      </c>
      <c r="I559" s="35">
        <v>7.2899972013147588E-2</v>
      </c>
      <c r="J559" s="35">
        <v>7.5813905221521516</v>
      </c>
      <c r="K559" s="35">
        <v>2.4224903171914156</v>
      </c>
      <c r="L559" s="35">
        <v>26.26667687407484</v>
      </c>
      <c r="M559" s="35">
        <v>10.747897552326345</v>
      </c>
      <c r="N559" s="35">
        <v>46.14915461214602</v>
      </c>
      <c r="O559" s="35">
        <v>10.716258360382959</v>
      </c>
      <c r="P559" s="74">
        <v>98.883067724803794</v>
      </c>
      <c r="Q559" s="35">
        <v>17.928510895857809</v>
      </c>
      <c r="R559" s="42">
        <v>10973.395657967161</v>
      </c>
      <c r="S559" s="69">
        <v>6.8255725616944005</v>
      </c>
      <c r="T559" t="str">
        <f t="shared" si="9"/>
        <v/>
      </c>
    </row>
    <row r="560" spans="1:20">
      <c r="A560" s="35" t="s">
        <v>555</v>
      </c>
      <c r="B560" s="35">
        <v>9.0650673789743514</v>
      </c>
      <c r="C560" s="42">
        <v>280.75538921834664</v>
      </c>
      <c r="D560" s="35">
        <v>1.4291027402832947E-2</v>
      </c>
      <c r="E560" s="35">
        <v>6.9125309888008237</v>
      </c>
      <c r="F560" s="35">
        <v>0.13026775994909179</v>
      </c>
      <c r="G560" s="35">
        <v>1.3631402587022441</v>
      </c>
      <c r="H560" s="35">
        <v>2.9787887656929777</v>
      </c>
      <c r="I560" s="35">
        <v>0.16059118219092525</v>
      </c>
      <c r="J560" s="35">
        <v>9.6366451072836998</v>
      </c>
      <c r="K560" s="35">
        <v>2.6767588131877216</v>
      </c>
      <c r="L560" s="35">
        <v>29.021442985772378</v>
      </c>
      <c r="M560" s="35">
        <v>9.221870473664298</v>
      </c>
      <c r="N560" s="35">
        <v>39.694898580710742</v>
      </c>
      <c r="O560" s="35">
        <v>8.7192710711317645</v>
      </c>
      <c r="P560" s="74">
        <v>75.077233168016832</v>
      </c>
      <c r="Q560" s="35">
        <v>13.451841141237139</v>
      </c>
      <c r="R560" s="42">
        <v>8972.2861822240629</v>
      </c>
      <c r="S560" s="69">
        <v>4.6351386276112594</v>
      </c>
      <c r="T560" t="str">
        <f t="shared" si="9"/>
        <v/>
      </c>
    </row>
    <row r="561" spans="1:20">
      <c r="A561" s="35" t="s">
        <v>556</v>
      </c>
      <c r="B561" s="35">
        <v>19.255054293059299</v>
      </c>
      <c r="C561" s="42">
        <v>634.90675988521798</v>
      </c>
      <c r="D561" s="35">
        <v>3.4975918324210722E-2</v>
      </c>
      <c r="E561" s="35">
        <v>11.532299070267316</v>
      </c>
      <c r="F561" s="35">
        <v>0.22076469677512395</v>
      </c>
      <c r="G561" s="35">
        <v>2.1542405536147111</v>
      </c>
      <c r="H561" s="35">
        <v>4.7457416596757716</v>
      </c>
      <c r="I561" s="35">
        <v>0.60995067942121339</v>
      </c>
      <c r="J561" s="35">
        <v>21.111195799845987</v>
      </c>
      <c r="K561" s="35">
        <v>6.0157530458058934</v>
      </c>
      <c r="L561" s="35">
        <v>66.026368045149795</v>
      </c>
      <c r="M561" s="35">
        <v>23.293974548118101</v>
      </c>
      <c r="N561" s="35">
        <v>86.946078601072884</v>
      </c>
      <c r="O561" s="35">
        <v>18.124571961945421</v>
      </c>
      <c r="P561" s="74">
        <v>169.47434133765563</v>
      </c>
      <c r="Q561" s="35">
        <v>28.471167752842256</v>
      </c>
      <c r="R561" s="42">
        <v>9182.4863007755321</v>
      </c>
      <c r="S561" s="69">
        <v>4.3120905474269398</v>
      </c>
      <c r="T561" t="str">
        <f t="shared" si="9"/>
        <v/>
      </c>
    </row>
    <row r="562" spans="1:20">
      <c r="A562" s="35" t="s">
        <v>557</v>
      </c>
      <c r="B562" s="35">
        <v>14.866315812646473</v>
      </c>
      <c r="C562" s="42">
        <v>232.77580687134207</v>
      </c>
      <c r="D562" s="35">
        <v>0</v>
      </c>
      <c r="E562" s="35">
        <v>3.983487467548247</v>
      </c>
      <c r="F562" s="35">
        <v>4.8752184236663602E-2</v>
      </c>
      <c r="G562" s="35">
        <v>0.82839453964348742</v>
      </c>
      <c r="H562" s="35">
        <v>1.6834671045380576</v>
      </c>
      <c r="I562" s="35">
        <v>5.2071264485117445E-2</v>
      </c>
      <c r="J562" s="35">
        <v>7.5529913524866217</v>
      </c>
      <c r="K562" s="35">
        <v>2.3148364714094285</v>
      </c>
      <c r="L562" s="35">
        <v>25.036312939471195</v>
      </c>
      <c r="M562" s="35">
        <v>7.7372162758873833</v>
      </c>
      <c r="N562" s="35">
        <v>33.403908890954952</v>
      </c>
      <c r="O562" s="35">
        <v>6.7156955620209065</v>
      </c>
      <c r="P562" s="74">
        <v>61.731670027511015</v>
      </c>
      <c r="Q562" s="35">
        <v>11.457686990579475</v>
      </c>
      <c r="R562" s="42">
        <v>9207.1175542100882</v>
      </c>
      <c r="S562" s="69">
        <v>4.5764274549052191</v>
      </c>
      <c r="T562" t="str">
        <f t="shared" si="9"/>
        <v/>
      </c>
    </row>
    <row r="563" spans="1:20">
      <c r="A563" s="35" t="s">
        <v>558</v>
      </c>
      <c r="B563" s="35">
        <v>7.6816993103378888</v>
      </c>
      <c r="C563" s="42">
        <v>656.83320157345509</v>
      </c>
      <c r="D563" s="35">
        <v>0.16365574930112955</v>
      </c>
      <c r="E563" s="35">
        <v>18.288634873913832</v>
      </c>
      <c r="F563" s="35">
        <v>0.34446510693774163</v>
      </c>
      <c r="G563" s="35">
        <v>3.2505240598450098</v>
      </c>
      <c r="H563" s="35">
        <v>6.1997500564225616</v>
      </c>
      <c r="I563" s="35">
        <v>2.4685384753654649</v>
      </c>
      <c r="J563" s="35">
        <v>28.207790448208641</v>
      </c>
      <c r="K563" s="35">
        <v>5.9896718193440579</v>
      </c>
      <c r="L563" s="35">
        <v>72.949983651691298</v>
      </c>
      <c r="M563" s="35">
        <v>23.986158575082865</v>
      </c>
      <c r="N563" s="35">
        <v>100.58969619948077</v>
      </c>
      <c r="O563" s="35">
        <v>22.288795486077134</v>
      </c>
      <c r="P563" s="74">
        <v>190.14553619260695</v>
      </c>
      <c r="Q563" s="35">
        <v>33.674551974058041</v>
      </c>
      <c r="R563" s="42">
        <v>9794.1068262906138</v>
      </c>
      <c r="S563" s="69">
        <v>4.6161150816484549</v>
      </c>
      <c r="T563" t="str">
        <f t="shared" si="9"/>
        <v/>
      </c>
    </row>
    <row r="564" spans="1:20">
      <c r="A564" s="35" t="s">
        <v>559</v>
      </c>
      <c r="B564" s="35">
        <v>16.668746954756816</v>
      </c>
      <c r="C564" s="42">
        <v>457.94715545528561</v>
      </c>
      <c r="D564" s="35">
        <v>0</v>
      </c>
      <c r="E564" s="35">
        <v>10.420832563150157</v>
      </c>
      <c r="F564" s="35">
        <v>7.985145878460001E-2</v>
      </c>
      <c r="G564" s="35">
        <v>1.4311592226465983</v>
      </c>
      <c r="H564" s="35">
        <v>1.652737806334027</v>
      </c>
      <c r="I564" s="35">
        <v>0.19667162221195916</v>
      </c>
      <c r="J564" s="35">
        <v>13.461428444659138</v>
      </c>
      <c r="K564" s="35">
        <v>3.6496207401730096</v>
      </c>
      <c r="L564" s="35">
        <v>42.623472766041409</v>
      </c>
      <c r="M564" s="35">
        <v>16.7288543121707</v>
      </c>
      <c r="N564" s="35">
        <v>71.369514846746185</v>
      </c>
      <c r="O564" s="35">
        <v>15.796781928394028</v>
      </c>
      <c r="P564" s="74">
        <v>146.91398315842972</v>
      </c>
      <c r="Q564" s="35">
        <v>25.358766542693854</v>
      </c>
      <c r="R564" s="42">
        <v>10069.384669328789</v>
      </c>
      <c r="S564" s="69">
        <v>5.949483910400061</v>
      </c>
      <c r="T564" t="str">
        <f t="shared" si="9"/>
        <v/>
      </c>
    </row>
    <row r="565" spans="1:20">
      <c r="A565" s="35" t="s">
        <v>560</v>
      </c>
      <c r="B565" s="35">
        <v>16.56530923099189</v>
      </c>
      <c r="C565" s="42">
        <v>281.02565047280609</v>
      </c>
      <c r="D565" s="35">
        <v>0</v>
      </c>
      <c r="E565" s="35">
        <v>9.7486239838531752</v>
      </c>
      <c r="F565" s="35">
        <v>3.9000417656814799E-2</v>
      </c>
      <c r="G565" s="35">
        <v>1.3239434086783313</v>
      </c>
      <c r="H565" s="35">
        <v>1.6136497021564673</v>
      </c>
      <c r="I565" s="35">
        <v>0.27502853341008748</v>
      </c>
      <c r="J565" s="35">
        <v>7.0508762057576</v>
      </c>
      <c r="K565" s="35">
        <v>1.8087575009449899</v>
      </c>
      <c r="L565" s="35">
        <v>28.330339372732826</v>
      </c>
      <c r="M565" s="35">
        <v>10.138321189311952</v>
      </c>
      <c r="N565" s="35">
        <v>42.723788630562893</v>
      </c>
      <c r="O565" s="35">
        <v>9.4332885158673179</v>
      </c>
      <c r="P565" s="74">
        <v>97.104696322753398</v>
      </c>
      <c r="Q565" s="35">
        <v>17.716527275877262</v>
      </c>
      <c r="R565" s="42">
        <v>10715.9159976589</v>
      </c>
      <c r="S565" s="69">
        <v>6.2535527876270107</v>
      </c>
      <c r="T565" t="str">
        <f t="shared" si="9"/>
        <v/>
      </c>
    </row>
    <row r="566" spans="1:20">
      <c r="A566" s="35" t="s">
        <v>561</v>
      </c>
      <c r="B566" s="35">
        <v>14.68303245584851</v>
      </c>
      <c r="C566" s="42">
        <v>1233.7307768507605</v>
      </c>
      <c r="D566" s="35">
        <v>4.2913658812133056E-2</v>
      </c>
      <c r="E566" s="35">
        <v>19.197138657101345</v>
      </c>
      <c r="F566" s="35">
        <v>1.1452792617206291</v>
      </c>
      <c r="G566" s="35">
        <v>15.074447293663718</v>
      </c>
      <c r="H566" s="35">
        <v>16.393675221144481</v>
      </c>
      <c r="I566" s="35">
        <v>2.6098211810001573</v>
      </c>
      <c r="J566" s="35">
        <v>54.697490756353417</v>
      </c>
      <c r="K566" s="35">
        <v>13.015786734784255</v>
      </c>
      <c r="L566" s="35">
        <v>150.12964466935108</v>
      </c>
      <c r="M566" s="35">
        <v>39.417569591152976</v>
      </c>
      <c r="N566" s="35">
        <v>165.37428285085031</v>
      </c>
      <c r="O566" s="35">
        <v>32.412586404724038</v>
      </c>
      <c r="P566" s="74">
        <v>271.91851335437923</v>
      </c>
      <c r="Q566" s="35">
        <v>46.105630286472483</v>
      </c>
      <c r="R566" s="42">
        <v>8199.586661988722</v>
      </c>
      <c r="S566" s="69">
        <v>3.0710543802336021</v>
      </c>
      <c r="T566" t="str">
        <f t="shared" si="9"/>
        <v/>
      </c>
    </row>
    <row r="567" spans="1:20">
      <c r="A567" s="35" t="s">
        <v>562</v>
      </c>
      <c r="B567" s="35">
        <v>5.9049663834818222</v>
      </c>
      <c r="C567" s="42">
        <v>767.18740693962991</v>
      </c>
      <c r="D567" s="35">
        <v>0</v>
      </c>
      <c r="E567" s="35">
        <v>1.4369504929407084</v>
      </c>
      <c r="F567" s="35">
        <v>9.6847599856517627E-2</v>
      </c>
      <c r="G567" s="35">
        <v>0.9574990853122346</v>
      </c>
      <c r="H567" s="35">
        <v>2.9991655634627481</v>
      </c>
      <c r="I567" s="35">
        <v>0.29249732340673934</v>
      </c>
      <c r="J567" s="35">
        <v>13.240099736948677</v>
      </c>
      <c r="K567" s="35">
        <v>5.9267449121773188</v>
      </c>
      <c r="L567" s="35">
        <v>69.147629796754885</v>
      </c>
      <c r="M567" s="35">
        <v>28.158368359349421</v>
      </c>
      <c r="N567" s="35">
        <v>129.46291388277257</v>
      </c>
      <c r="O567" s="35">
        <v>29.164298208414813</v>
      </c>
      <c r="P567" s="74">
        <v>288.5883919001684</v>
      </c>
      <c r="Q567" s="35">
        <v>53.526872011834691</v>
      </c>
      <c r="R567" s="42">
        <v>9968.8156796664643</v>
      </c>
      <c r="S567" s="69">
        <v>7.7409554266958738</v>
      </c>
      <c r="T567" t="str">
        <f t="shared" si="9"/>
        <v/>
      </c>
    </row>
    <row r="568" spans="1:20">
      <c r="A568" s="35" t="s">
        <v>563</v>
      </c>
      <c r="B568" s="35">
        <v>27.80780001814998</v>
      </c>
      <c r="C568" s="42">
        <v>1154.31808177381</v>
      </c>
      <c r="D568" s="35">
        <v>9.2621910431378712E-2</v>
      </c>
      <c r="E568" s="35">
        <v>11.953181923387534</v>
      </c>
      <c r="F568" s="35">
        <v>0.70653291316807365</v>
      </c>
      <c r="G568" s="35">
        <v>11.104144598562122</v>
      </c>
      <c r="H568" s="35">
        <v>11.829544832764212</v>
      </c>
      <c r="I568" s="35">
        <v>1.8902034472648481</v>
      </c>
      <c r="J568" s="35">
        <v>46.119296487751456</v>
      </c>
      <c r="K568" s="35">
        <v>12.112318823801848</v>
      </c>
      <c r="L568" s="35">
        <v>122.66408149786136</v>
      </c>
      <c r="M568" s="35">
        <v>41.857473606266204</v>
      </c>
      <c r="N568" s="35">
        <v>161.70433751367727</v>
      </c>
      <c r="O568" s="35">
        <v>31.115183290295271</v>
      </c>
      <c r="P568" s="74">
        <v>258.9733135694471</v>
      </c>
      <c r="Q568" s="35">
        <v>43.384663276598602</v>
      </c>
      <c r="R568" s="42">
        <v>9220.863920286718</v>
      </c>
      <c r="S568" s="69">
        <v>3.5368677404848143</v>
      </c>
      <c r="T568" t="str">
        <f t="shared" si="9"/>
        <v/>
      </c>
    </row>
    <row r="569" spans="1:20">
      <c r="A569" s="35" t="s">
        <v>564</v>
      </c>
      <c r="B569" s="35">
        <v>8.7143604354626714</v>
      </c>
      <c r="C569" s="42">
        <v>1337.1988931159135</v>
      </c>
      <c r="D569" s="35">
        <v>0.20289244853224031</v>
      </c>
      <c r="E569" s="35">
        <v>67.607210692818782</v>
      </c>
      <c r="F569" s="35">
        <v>2.0436756544283163</v>
      </c>
      <c r="G569" s="35">
        <v>23.47706814150666</v>
      </c>
      <c r="H569" s="35">
        <v>18.079454073846684</v>
      </c>
      <c r="I569" s="35">
        <v>4.6236528774096577</v>
      </c>
      <c r="J569" s="35">
        <v>58.642295292263789</v>
      </c>
      <c r="K569" s="35">
        <v>15.119792589476088</v>
      </c>
      <c r="L569" s="35">
        <v>143.44991427290213</v>
      </c>
      <c r="M569" s="35">
        <v>49.622840261905253</v>
      </c>
      <c r="N569" s="35">
        <v>191.72330808583249</v>
      </c>
      <c r="O569" s="35">
        <v>38.399172750429834</v>
      </c>
      <c r="P569" s="74">
        <v>337.93901391711364</v>
      </c>
      <c r="Q569" s="35">
        <v>58.897279177797763</v>
      </c>
      <c r="R569" s="42">
        <v>7673.4287263340666</v>
      </c>
      <c r="S569" s="69">
        <v>4.1057730481281673</v>
      </c>
      <c r="T569" t="str">
        <f t="shared" si="9"/>
        <v/>
      </c>
    </row>
    <row r="570" spans="1:20">
      <c r="A570" s="35" t="s">
        <v>565</v>
      </c>
      <c r="B570" s="35">
        <v>8.3870210471080284</v>
      </c>
      <c r="C570" s="42">
        <v>351.19806134403217</v>
      </c>
      <c r="D570" s="35">
        <v>2.4374684775877321E-2</v>
      </c>
      <c r="E570" s="35">
        <v>11.582078350549752</v>
      </c>
      <c r="F570" s="35">
        <v>0.12443557143947087</v>
      </c>
      <c r="G570" s="35">
        <v>1.5952645436696065</v>
      </c>
      <c r="H570" s="35">
        <v>2.9430000723770773</v>
      </c>
      <c r="I570" s="35">
        <v>0.75851395940842703</v>
      </c>
      <c r="J570" s="35">
        <v>9.8503773681463151</v>
      </c>
      <c r="K570" s="35">
        <v>2.4545845399852224</v>
      </c>
      <c r="L570" s="35">
        <v>33.151245932471497</v>
      </c>
      <c r="M570" s="35">
        <v>11.939988830105317</v>
      </c>
      <c r="N570" s="35">
        <v>52.363692481612723</v>
      </c>
      <c r="O570" s="35">
        <v>10.771531254603103</v>
      </c>
      <c r="P570" s="74">
        <v>105.30306571509217</v>
      </c>
      <c r="Q570" s="35">
        <v>19.469299786064056</v>
      </c>
      <c r="R570" s="42">
        <v>9093.4029553035889</v>
      </c>
      <c r="S570" s="69">
        <v>5.8728712114539166</v>
      </c>
      <c r="T570" t="str">
        <f t="shared" si="9"/>
        <v/>
      </c>
    </row>
    <row r="571" spans="1:20">
      <c r="A571" s="35" t="s">
        <v>566</v>
      </c>
      <c r="B571" s="35">
        <v>8.8648591447389045</v>
      </c>
      <c r="C571" s="42">
        <v>452.18138372634218</v>
      </c>
      <c r="D571" s="35">
        <v>0</v>
      </c>
      <c r="E571" s="35">
        <v>4.1476847499034895</v>
      </c>
      <c r="F571" s="35">
        <v>0</v>
      </c>
      <c r="G571" s="35">
        <v>0.97949690965283065</v>
      </c>
      <c r="H571" s="35">
        <v>1.7886775541120492</v>
      </c>
      <c r="I571" s="35">
        <v>0.40759088169063584</v>
      </c>
      <c r="J571" s="35">
        <v>12.152603251092705</v>
      </c>
      <c r="K571" s="35">
        <v>4.1187931821331221</v>
      </c>
      <c r="L571" s="35">
        <v>38.350445120211916</v>
      </c>
      <c r="M571" s="35">
        <v>15.118583279507234</v>
      </c>
      <c r="N571" s="35">
        <v>72.011593917652533</v>
      </c>
      <c r="O571" s="35">
        <v>15.321192436179842</v>
      </c>
      <c r="P571" s="74">
        <v>153.4144906339715</v>
      </c>
      <c r="Q571" s="35">
        <v>28.56699900811104</v>
      </c>
      <c r="R571" s="42">
        <v>10744.172959713089</v>
      </c>
      <c r="S571" s="69">
        <v>7.4489354474416043</v>
      </c>
      <c r="T571" t="str">
        <f t="shared" si="9"/>
        <v/>
      </c>
    </row>
    <row r="572" spans="1:20">
      <c r="A572" s="35" t="s">
        <v>567</v>
      </c>
      <c r="B572" s="35">
        <v>9.6763777800055006</v>
      </c>
      <c r="C572" s="42">
        <v>61.336124203263935</v>
      </c>
      <c r="D572" s="35">
        <v>0</v>
      </c>
      <c r="E572" s="35">
        <v>12.209275708186665</v>
      </c>
      <c r="F572" s="35">
        <v>5.5676467372039767E-2</v>
      </c>
      <c r="G572" s="35">
        <v>1.9623037146620093</v>
      </c>
      <c r="H572" s="35">
        <v>1.0191191193768014</v>
      </c>
      <c r="I572" s="35">
        <v>0.63470569761109374</v>
      </c>
      <c r="J572" s="35">
        <v>5.9955005434360631</v>
      </c>
      <c r="K572" s="35">
        <v>1.1120597812399657</v>
      </c>
      <c r="L572" s="35">
        <v>7.7761906094791016</v>
      </c>
      <c r="M572" s="35">
        <v>2.117193416015561</v>
      </c>
      <c r="N572" s="35">
        <v>5.8810713536983545</v>
      </c>
      <c r="O572" s="35">
        <v>1.2944179209432136</v>
      </c>
      <c r="P572" s="74">
        <v>9.9588359141185752</v>
      </c>
      <c r="Q572" s="35">
        <v>1.2913538551813475</v>
      </c>
      <c r="R572" s="42">
        <v>9294.6844475959097</v>
      </c>
      <c r="S572" s="69">
        <v>1.6606509794232662</v>
      </c>
      <c r="T572" t="str">
        <f t="shared" si="9"/>
        <v>HREE-depleted</v>
      </c>
    </row>
    <row r="573" spans="1:20">
      <c r="A573" s="35" t="s">
        <v>568</v>
      </c>
      <c r="B573" s="35">
        <v>12.492424993448621</v>
      </c>
      <c r="C573" s="42">
        <v>314.05064572952051</v>
      </c>
      <c r="D573" s="35">
        <v>0</v>
      </c>
      <c r="E573" s="35">
        <v>7.7113611871544281</v>
      </c>
      <c r="F573" s="35">
        <v>9.3881960414033641E-2</v>
      </c>
      <c r="G573" s="35">
        <v>0.52921056714549419</v>
      </c>
      <c r="H573" s="35">
        <v>2.3616654199022067</v>
      </c>
      <c r="I573" s="35">
        <v>0.40914064762823965</v>
      </c>
      <c r="J573" s="35">
        <v>8.7960828822577426</v>
      </c>
      <c r="K573" s="35">
        <v>2.3291307133630146</v>
      </c>
      <c r="L573" s="35">
        <v>29.522766719092669</v>
      </c>
      <c r="M573" s="35">
        <v>10.872457769415188</v>
      </c>
      <c r="N573" s="35">
        <v>46.972047951428507</v>
      </c>
      <c r="O573" s="35">
        <v>11.229635445048594</v>
      </c>
      <c r="P573" s="74">
        <v>109.91342892716332</v>
      </c>
      <c r="Q573" s="35">
        <v>20.844017718568288</v>
      </c>
      <c r="R573" s="42">
        <v>9762.4360837229397</v>
      </c>
      <c r="S573" s="69">
        <v>7.060319893761263</v>
      </c>
      <c r="T573" t="str">
        <f t="shared" ref="T573:T620" si="10">IF(AND(Q573&lt;10, S573&lt;3.5), "HREE-depleted", "")</f>
        <v/>
      </c>
    </row>
    <row r="574" spans="1:20">
      <c r="A574" s="35" t="s">
        <v>569</v>
      </c>
      <c r="B574" s="35">
        <v>15.710493219146011</v>
      </c>
      <c r="C574" s="42">
        <v>1134.2116927781176</v>
      </c>
      <c r="D574" s="35">
        <v>9.0550103577301866E-2</v>
      </c>
      <c r="E574" s="35">
        <v>8.6084593656190158</v>
      </c>
      <c r="F574" s="35">
        <v>0.68274898397094774</v>
      </c>
      <c r="G574" s="35">
        <v>7.7658299778683793</v>
      </c>
      <c r="H574" s="35">
        <v>10.788121451198837</v>
      </c>
      <c r="I574" s="35">
        <v>1.8118146674566766</v>
      </c>
      <c r="J574" s="35">
        <v>43.18733907519205</v>
      </c>
      <c r="K574" s="35">
        <v>12.253725897303729</v>
      </c>
      <c r="L574" s="35">
        <v>121.69074857635728</v>
      </c>
      <c r="M574" s="35">
        <v>41.509761418747431</v>
      </c>
      <c r="N574" s="35">
        <v>167.9190405973265</v>
      </c>
      <c r="O574" s="35">
        <v>33.353233595423127</v>
      </c>
      <c r="P574" s="74">
        <v>301.57787437783219</v>
      </c>
      <c r="Q574" s="35">
        <v>49.922959623119134</v>
      </c>
      <c r="R574" s="42">
        <v>8299.4865127241192</v>
      </c>
      <c r="S574" s="69">
        <v>4.1024449440208661</v>
      </c>
      <c r="T574" t="str">
        <f t="shared" si="10"/>
        <v/>
      </c>
    </row>
    <row r="575" spans="1:20">
      <c r="A575" s="35" t="s">
        <v>570</v>
      </c>
      <c r="B575" s="35">
        <v>2.6140182897793727</v>
      </c>
      <c r="C575" s="42">
        <v>737.79344186431399</v>
      </c>
      <c r="D575" s="35">
        <v>3.009058356083202E-2</v>
      </c>
      <c r="E575" s="35">
        <v>7.9733397628362344</v>
      </c>
      <c r="F575" s="35">
        <v>5.5738284743250634E-2</v>
      </c>
      <c r="G575" s="35">
        <v>4.6495024140373786</v>
      </c>
      <c r="H575" s="35">
        <v>4.9303826288907571</v>
      </c>
      <c r="I575" s="35">
        <v>0.63859123321838152</v>
      </c>
      <c r="J575" s="35">
        <v>13.142395311334866</v>
      </c>
      <c r="K575" s="35">
        <v>5.1738204981284515</v>
      </c>
      <c r="L575" s="35">
        <v>55.637410772628911</v>
      </c>
      <c r="M575" s="35">
        <v>23.778544454568642</v>
      </c>
      <c r="N575" s="35">
        <v>122.40457536503963</v>
      </c>
      <c r="O575" s="35">
        <v>27.009339350286883</v>
      </c>
      <c r="P575" s="74">
        <v>263.99763733528556</v>
      </c>
      <c r="Q575" s="35">
        <v>49.720160098506206</v>
      </c>
      <c r="R575" s="42">
        <v>8277.8624467886748</v>
      </c>
      <c r="S575" s="69">
        <v>8.9364618892305252</v>
      </c>
      <c r="T575" t="str">
        <f t="shared" si="10"/>
        <v/>
      </c>
    </row>
    <row r="576" spans="1:20">
      <c r="A576" s="35" t="s">
        <v>571</v>
      </c>
      <c r="B576" s="35">
        <v>14.317086169985517</v>
      </c>
      <c r="C576" s="42">
        <v>162.85987906516897</v>
      </c>
      <c r="D576" s="35">
        <v>2.9923035452809464E-2</v>
      </c>
      <c r="E576" s="35">
        <v>23.556838679419787</v>
      </c>
      <c r="F576" s="35">
        <v>0.14746473224270967</v>
      </c>
      <c r="G576" s="35">
        <v>3.5560313958501215</v>
      </c>
      <c r="H576" s="35">
        <v>5.8384626777962501</v>
      </c>
      <c r="I576" s="35">
        <v>0.8679097016370414</v>
      </c>
      <c r="J576" s="35">
        <v>14.775089266134543</v>
      </c>
      <c r="K576" s="35">
        <v>2.9572165202601726</v>
      </c>
      <c r="L576" s="35">
        <v>24.013001189007191</v>
      </c>
      <c r="M576" s="35">
        <v>5.8368222661108051</v>
      </c>
      <c r="N576" s="35">
        <v>17.415092260410223</v>
      </c>
      <c r="O576" s="35">
        <v>2.6680029229760258</v>
      </c>
      <c r="P576" s="74">
        <v>19.094812515994541</v>
      </c>
      <c r="Q576" s="35">
        <v>2.1808438227604849</v>
      </c>
      <c r="R576" s="42">
        <v>11004.078747861096</v>
      </c>
      <c r="S576" s="69">
        <v>0.90819294331224376</v>
      </c>
      <c r="T576" t="str">
        <f t="shared" si="10"/>
        <v>HREE-depleted</v>
      </c>
    </row>
    <row r="577" spans="1:20">
      <c r="A577" s="35" t="s">
        <v>572</v>
      </c>
      <c r="B577" s="35">
        <v>17.745880933907639</v>
      </c>
      <c r="C577" s="42">
        <v>957.49828381523491</v>
      </c>
      <c r="D577" s="35">
        <v>0.10721300836507862</v>
      </c>
      <c r="E577" s="35">
        <v>11.848976963700169</v>
      </c>
      <c r="F577" s="35">
        <v>0.36237854170248407</v>
      </c>
      <c r="G577" s="35">
        <v>6.8791270780298781</v>
      </c>
      <c r="H577" s="35">
        <v>8.4682499551256072</v>
      </c>
      <c r="I577" s="35">
        <v>0.57644683416108333</v>
      </c>
      <c r="J577" s="35">
        <v>31.626350497645785</v>
      </c>
      <c r="K577" s="35">
        <v>10.272786025993591</v>
      </c>
      <c r="L577" s="35">
        <v>103.23098241108065</v>
      </c>
      <c r="M577" s="35">
        <v>34.671326854132445</v>
      </c>
      <c r="N577" s="35">
        <v>142.39116061985271</v>
      </c>
      <c r="O577" s="35">
        <v>28.202039215732004</v>
      </c>
      <c r="P577" s="74">
        <v>244.16022271296211</v>
      </c>
      <c r="Q577" s="35">
        <v>43.467181618595617</v>
      </c>
      <c r="R577" s="42">
        <v>9615.7547754935695</v>
      </c>
      <c r="S577" s="69">
        <v>4.2106720873296588</v>
      </c>
      <c r="T577" t="str">
        <f t="shared" si="10"/>
        <v/>
      </c>
    </row>
    <row r="578" spans="1:20">
      <c r="A578" s="35" t="s">
        <v>573</v>
      </c>
      <c r="B578" s="35">
        <v>6.5136533320388086</v>
      </c>
      <c r="C578" s="42">
        <v>95.118278603109999</v>
      </c>
      <c r="D578" s="35">
        <v>0</v>
      </c>
      <c r="E578" s="35">
        <v>12.304783734928471</v>
      </c>
      <c r="F578" s="35">
        <v>3.5058386493977696E-2</v>
      </c>
      <c r="G578" s="35">
        <v>1.0348741471495437</v>
      </c>
      <c r="H578" s="35">
        <v>1.0784705988038625</v>
      </c>
      <c r="I578" s="35">
        <v>0.31694551946667088</v>
      </c>
      <c r="J578" s="35">
        <v>8.3295558830160275</v>
      </c>
      <c r="K578" s="35">
        <v>1.853404806253216</v>
      </c>
      <c r="L578" s="35">
        <v>13.896343612789813</v>
      </c>
      <c r="M578" s="35">
        <v>3.4437441503386639</v>
      </c>
      <c r="N578" s="35">
        <v>9.8303258831040683</v>
      </c>
      <c r="O578" s="35">
        <v>1.6790565015881056</v>
      </c>
      <c r="P578" s="74">
        <v>12.491389509861987</v>
      </c>
      <c r="Q578" s="35">
        <v>2.1391012174582062</v>
      </c>
      <c r="R578" s="42">
        <v>10579.48616295212</v>
      </c>
      <c r="S578" s="69">
        <v>1.5393266581933367</v>
      </c>
      <c r="T578" t="str">
        <f t="shared" si="10"/>
        <v>HREE-depleted</v>
      </c>
    </row>
    <row r="579" spans="1:20">
      <c r="A579" s="35" t="s">
        <v>574</v>
      </c>
      <c r="B579" s="35">
        <v>3.9761968342496479</v>
      </c>
      <c r="C579" s="42">
        <v>538.69782482588289</v>
      </c>
      <c r="D579" s="35">
        <v>1.8206190393332523E-2</v>
      </c>
      <c r="E579" s="35">
        <v>14.886494487795636</v>
      </c>
      <c r="F579" s="35">
        <v>3.8476070431656267E-2</v>
      </c>
      <c r="G579" s="35">
        <v>1.8381560200465119</v>
      </c>
      <c r="H579" s="35">
        <v>2.8917688866056772</v>
      </c>
      <c r="I579" s="35">
        <v>0.51523790081959497</v>
      </c>
      <c r="J579" s="35">
        <v>14.179922178783636</v>
      </c>
      <c r="K579" s="35">
        <v>4.5719684483029202</v>
      </c>
      <c r="L579" s="35">
        <v>53.398973863426946</v>
      </c>
      <c r="M579" s="35">
        <v>18.805673109169934</v>
      </c>
      <c r="N579" s="35">
        <v>85.570128549831765</v>
      </c>
      <c r="O579" s="35">
        <v>18.54113774970806</v>
      </c>
      <c r="P579" s="74">
        <v>175.62341994326459</v>
      </c>
      <c r="Q579" s="35">
        <v>32.722154508735407</v>
      </c>
      <c r="R579" s="42">
        <v>9119.767995780925</v>
      </c>
      <c r="S579" s="69">
        <v>6.1278620432717474</v>
      </c>
      <c r="T579" t="str">
        <f t="shared" si="10"/>
        <v/>
      </c>
    </row>
    <row r="580" spans="1:20">
      <c r="A580" s="35" t="s">
        <v>575</v>
      </c>
      <c r="B580" s="35">
        <v>10.657094341239034</v>
      </c>
      <c r="C580" s="42">
        <v>457.95569479381044</v>
      </c>
      <c r="D580" s="35">
        <v>0</v>
      </c>
      <c r="E580" s="35">
        <v>2.8930732569235849</v>
      </c>
      <c r="F580" s="35">
        <v>8.5834539466706702E-2</v>
      </c>
      <c r="G580" s="35">
        <v>0.24112260225453069</v>
      </c>
      <c r="H580" s="35">
        <v>1.9538701415540096</v>
      </c>
      <c r="I580" s="35">
        <v>0.51714515648657233</v>
      </c>
      <c r="J580" s="35">
        <v>9.4351343637403264</v>
      </c>
      <c r="K580" s="35">
        <v>2.462585604656109</v>
      </c>
      <c r="L580" s="35">
        <v>32.896425124608896</v>
      </c>
      <c r="M580" s="35">
        <v>14.772735110711011</v>
      </c>
      <c r="N580" s="35">
        <v>79.206168074173107</v>
      </c>
      <c r="O580" s="35">
        <v>18.611689191906155</v>
      </c>
      <c r="P580" s="74">
        <v>172.44498414323093</v>
      </c>
      <c r="Q580" s="35">
        <v>41.307370929142607</v>
      </c>
      <c r="R580" s="42">
        <v>6585.6039306945868</v>
      </c>
      <c r="S580" s="69">
        <v>12.556796300106701</v>
      </c>
      <c r="T580" t="str">
        <f t="shared" si="10"/>
        <v/>
      </c>
    </row>
    <row r="581" spans="1:20">
      <c r="A581" s="35" t="s">
        <v>576</v>
      </c>
      <c r="B581" s="35">
        <v>4.4021461377509414</v>
      </c>
      <c r="C581" s="42">
        <v>165.1586795093873</v>
      </c>
      <c r="D581" s="35">
        <v>3.350050860611227E-2</v>
      </c>
      <c r="E581" s="35">
        <v>10.479488270747416</v>
      </c>
      <c r="F581" s="35">
        <v>4.7217321683465145E-2</v>
      </c>
      <c r="G581" s="35">
        <v>1.3922566663726545</v>
      </c>
      <c r="H581" s="35">
        <v>1.9337098358489964</v>
      </c>
      <c r="I581" s="35">
        <v>0.42665432376325568</v>
      </c>
      <c r="J581" s="35">
        <v>7.9388021634854731</v>
      </c>
      <c r="K581" s="35">
        <v>2.525888059166626</v>
      </c>
      <c r="L581" s="35">
        <v>26.188175375990774</v>
      </c>
      <c r="M581" s="35">
        <v>6.4054087481440893</v>
      </c>
      <c r="N581" s="35">
        <v>18.194031332573044</v>
      </c>
      <c r="O581" s="35">
        <v>2.9867285448903393</v>
      </c>
      <c r="P581" s="74">
        <v>17.606622856416209</v>
      </c>
      <c r="Q581" s="35">
        <v>2.66987572866788</v>
      </c>
      <c r="R581" s="42">
        <v>10773.332672485145</v>
      </c>
      <c r="S581" s="69">
        <v>1.0194966584482297</v>
      </c>
      <c r="T581" t="str">
        <f t="shared" si="10"/>
        <v>HREE-depleted</v>
      </c>
    </row>
    <row r="582" spans="1:20">
      <c r="A582" s="35" t="s">
        <v>577</v>
      </c>
      <c r="B582" s="35">
        <v>16.984097583865903</v>
      </c>
      <c r="C582" s="42">
        <v>639.16721661023405</v>
      </c>
      <c r="D582" s="35">
        <v>0</v>
      </c>
      <c r="E582" s="35">
        <v>27.531688924653928</v>
      </c>
      <c r="F582" s="35">
        <v>0.10472591147131931</v>
      </c>
      <c r="G582" s="35">
        <v>1.9388098441716948</v>
      </c>
      <c r="H582" s="35">
        <v>3.5684632494679875</v>
      </c>
      <c r="I582" s="35">
        <v>0.44137356428873897</v>
      </c>
      <c r="J582" s="35">
        <v>14.766707287804836</v>
      </c>
      <c r="K582" s="35">
        <v>5.6516347587172637</v>
      </c>
      <c r="L582" s="35">
        <v>62.723993159904396</v>
      </c>
      <c r="M582" s="35">
        <v>23.015795882766454</v>
      </c>
      <c r="N582" s="35">
        <v>100.33554501547366</v>
      </c>
      <c r="O582" s="35">
        <v>20.323394404674371</v>
      </c>
      <c r="P582" s="74">
        <v>188.40079736942349</v>
      </c>
      <c r="Q582" s="35">
        <v>32.662271492494057</v>
      </c>
      <c r="R582" s="42">
        <v>9696.8527711881652</v>
      </c>
      <c r="S582" s="69">
        <v>5.2073010417603713</v>
      </c>
      <c r="T582" t="str">
        <f t="shared" si="10"/>
        <v/>
      </c>
    </row>
    <row r="583" spans="1:20">
      <c r="A583" s="35" t="s">
        <v>578</v>
      </c>
      <c r="B583" s="35">
        <v>22.222533964041077</v>
      </c>
      <c r="C583" s="42">
        <v>501.06864691979234</v>
      </c>
      <c r="D583" s="35">
        <v>0</v>
      </c>
      <c r="E583" s="35">
        <v>18.484678374617971</v>
      </c>
      <c r="F583" s="35">
        <v>0.14982801276453553</v>
      </c>
      <c r="G583" s="35">
        <v>1.7329908905353599</v>
      </c>
      <c r="H583" s="35">
        <v>2.8064689676593493</v>
      </c>
      <c r="I583" s="35">
        <v>0.41339322687392432</v>
      </c>
      <c r="J583" s="35">
        <v>14.052982834668894</v>
      </c>
      <c r="K583" s="35">
        <v>4.2385853751404943</v>
      </c>
      <c r="L583" s="35">
        <v>47.966722267523842</v>
      </c>
      <c r="M583" s="35">
        <v>18.063306039286381</v>
      </c>
      <c r="N583" s="35">
        <v>80.995233177754585</v>
      </c>
      <c r="O583" s="35">
        <v>17.315074440063029</v>
      </c>
      <c r="P583" s="74">
        <v>156.8746798899364</v>
      </c>
      <c r="Q583" s="35">
        <v>26.515581268838034</v>
      </c>
      <c r="R583" s="42">
        <v>9559.9609995095834</v>
      </c>
      <c r="S583" s="69">
        <v>5.527911855422019</v>
      </c>
      <c r="T583" t="str">
        <f t="shared" si="10"/>
        <v/>
      </c>
    </row>
    <row r="584" spans="1:20">
      <c r="A584" s="35" t="s">
        <v>579</v>
      </c>
      <c r="B584" s="35">
        <v>6.1740274722864301</v>
      </c>
      <c r="C584" s="42">
        <v>727.34460791660445</v>
      </c>
      <c r="D584" s="35">
        <v>0.59101807657770744</v>
      </c>
      <c r="E584" s="35">
        <v>12.570054800214098</v>
      </c>
      <c r="F584" s="35">
        <v>0.38401387372438656</v>
      </c>
      <c r="G584" s="35">
        <v>3.5981738586657324</v>
      </c>
      <c r="H584" s="35">
        <v>4.4816494037963039</v>
      </c>
      <c r="I584" s="35">
        <v>0.17609854791797913</v>
      </c>
      <c r="J584" s="35">
        <v>22.287314918230628</v>
      </c>
      <c r="K584" s="35">
        <v>7.3772505193778262</v>
      </c>
      <c r="L584" s="35">
        <v>76.089661629095218</v>
      </c>
      <c r="M584" s="35">
        <v>27.583216961490674</v>
      </c>
      <c r="N584" s="35">
        <v>113.97830517169928</v>
      </c>
      <c r="O584" s="35">
        <v>23.095620828224533</v>
      </c>
      <c r="P584" s="74">
        <v>212.6806559347788</v>
      </c>
      <c r="Q584" s="35">
        <v>36.291929755140842</v>
      </c>
      <c r="R584" s="42">
        <v>8344.5655087414689</v>
      </c>
      <c r="S584" s="69">
        <v>4.7696269083241019</v>
      </c>
      <c r="T584" t="str">
        <f t="shared" si="10"/>
        <v/>
      </c>
    </row>
    <row r="585" spans="1:20">
      <c r="A585" s="35" t="s">
        <v>580</v>
      </c>
      <c r="B585" s="35">
        <v>13.153164099571869</v>
      </c>
      <c r="C585" s="42">
        <v>262.47826875252338</v>
      </c>
      <c r="D585" s="35">
        <v>3.3087496181864254E-2</v>
      </c>
      <c r="E585" s="35">
        <v>16.408090002145272</v>
      </c>
      <c r="F585" s="35">
        <v>5.8365983104054234E-2</v>
      </c>
      <c r="G585" s="35">
        <v>1.3737169618509917</v>
      </c>
      <c r="H585" s="35">
        <v>2.144568636133398</v>
      </c>
      <c r="I585" s="35">
        <v>0</v>
      </c>
      <c r="J585" s="35">
        <v>7.2499403026297635</v>
      </c>
      <c r="K585" s="35">
        <v>2.2593844752639023</v>
      </c>
      <c r="L585" s="35">
        <v>24.40682485800215</v>
      </c>
      <c r="M585" s="35">
        <v>9.2994651062991096</v>
      </c>
      <c r="N585" s="35">
        <v>38.299974123306143</v>
      </c>
      <c r="O585" s="35">
        <v>8.4267311851067603</v>
      </c>
      <c r="P585" s="74">
        <v>86.094736477106309</v>
      </c>
      <c r="Q585" s="35">
        <v>15.121205819026875</v>
      </c>
      <c r="R585" s="42">
        <v>10252.837971542978</v>
      </c>
      <c r="S585" s="69">
        <v>6.1954825779270335</v>
      </c>
      <c r="T585" t="str">
        <f t="shared" si="10"/>
        <v/>
      </c>
    </row>
    <row r="586" spans="1:20">
      <c r="A586" s="35" t="s">
        <v>581</v>
      </c>
      <c r="B586" s="35">
        <v>8.7841026360368062</v>
      </c>
      <c r="C586" s="42">
        <v>651.4998206275128</v>
      </c>
      <c r="D586" s="35">
        <v>0</v>
      </c>
      <c r="E586" s="35">
        <v>16.850620210249978</v>
      </c>
      <c r="F586" s="35">
        <v>3.5039959911921652E-2</v>
      </c>
      <c r="G586" s="35">
        <v>0.73606002683167249</v>
      </c>
      <c r="H586" s="35">
        <v>1.6680697285753106</v>
      </c>
      <c r="I586" s="35">
        <v>7.0273734765712345E-2</v>
      </c>
      <c r="J586" s="35">
        <v>11.108658769192642</v>
      </c>
      <c r="K586" s="35">
        <v>4.7995687724722016</v>
      </c>
      <c r="L586" s="35">
        <v>61.282186048454903</v>
      </c>
      <c r="M586" s="35">
        <v>24.055340704270737</v>
      </c>
      <c r="N586" s="35">
        <v>106.40675965157415</v>
      </c>
      <c r="O586" s="35">
        <v>23.168114871402317</v>
      </c>
      <c r="P586" s="74">
        <v>211.25719428893191</v>
      </c>
      <c r="Q586" s="35">
        <v>38.894483716443041</v>
      </c>
      <c r="R586" s="42">
        <v>11923.939862104588</v>
      </c>
      <c r="S586" s="69">
        <v>6.3467846407583695</v>
      </c>
      <c r="T586" t="str">
        <f t="shared" si="10"/>
        <v/>
      </c>
    </row>
    <row r="587" spans="1:20">
      <c r="A587" s="35" t="s">
        <v>582</v>
      </c>
      <c r="B587" s="35">
        <v>5.8165698338535545</v>
      </c>
      <c r="C587" s="42">
        <v>228.76944509532808</v>
      </c>
      <c r="D587" s="35">
        <v>0</v>
      </c>
      <c r="E587" s="35">
        <v>2.6375531398451355</v>
      </c>
      <c r="F587" s="35">
        <v>4.1199393373372507E-2</v>
      </c>
      <c r="G587" s="35">
        <v>0.43256363318724528</v>
      </c>
      <c r="H587" s="35">
        <v>1.6102464033810617</v>
      </c>
      <c r="I587" s="35">
        <v>8.2613554184929383E-2</v>
      </c>
      <c r="J587" s="35">
        <v>6.7311636235882135</v>
      </c>
      <c r="K587" s="35">
        <v>1.8295485186822404</v>
      </c>
      <c r="L587" s="35">
        <v>20.816710386991463</v>
      </c>
      <c r="M587" s="35">
        <v>8.0293964615385871</v>
      </c>
      <c r="N587" s="35">
        <v>35.013971866972277</v>
      </c>
      <c r="O587" s="35">
        <v>7.0242858454587234</v>
      </c>
      <c r="P587" s="74">
        <v>61.719323466500576</v>
      </c>
      <c r="Q587" s="35">
        <v>12.147938524322264</v>
      </c>
      <c r="R587" s="42">
        <v>12368.610470390646</v>
      </c>
      <c r="S587" s="69">
        <v>5.8356667785096406</v>
      </c>
      <c r="T587" t="str">
        <f t="shared" si="10"/>
        <v/>
      </c>
    </row>
    <row r="588" spans="1:20">
      <c r="A588" s="35" t="s">
        <v>583</v>
      </c>
      <c r="B588" s="35">
        <v>6.5801610390930358</v>
      </c>
      <c r="C588" s="42">
        <v>493.31450229117149</v>
      </c>
      <c r="D588" s="35">
        <v>1.3486922715992913E-2</v>
      </c>
      <c r="E588" s="35">
        <v>9.740781352071382</v>
      </c>
      <c r="F588" s="35">
        <v>8.5699482989146925E-2</v>
      </c>
      <c r="G588" s="35">
        <v>1.0393787765881126</v>
      </c>
      <c r="H588" s="35">
        <v>2.7817179299889907</v>
      </c>
      <c r="I588" s="35">
        <v>0.42000257695678733</v>
      </c>
      <c r="J588" s="35">
        <v>11.584279657363837</v>
      </c>
      <c r="K588" s="35">
        <v>4.7357360907815735</v>
      </c>
      <c r="L588" s="35">
        <v>47.982034073600389</v>
      </c>
      <c r="M588" s="35">
        <v>17.043230474352889</v>
      </c>
      <c r="N588" s="35">
        <v>73.900765076352812</v>
      </c>
      <c r="O588" s="35">
        <v>15.760229560327732</v>
      </c>
      <c r="P588" s="74">
        <v>143.3967959213787</v>
      </c>
      <c r="Q588" s="35">
        <v>26.16839459396083</v>
      </c>
      <c r="R588" s="42">
        <v>9797.6502969749399</v>
      </c>
      <c r="S588" s="69">
        <v>5.4537901735930419</v>
      </c>
      <c r="T588" t="str">
        <f t="shared" si="10"/>
        <v/>
      </c>
    </row>
    <row r="589" spans="1:20">
      <c r="A589" s="35" t="s">
        <v>584</v>
      </c>
      <c r="B589" s="35">
        <v>14.989958096922583</v>
      </c>
      <c r="C589" s="42">
        <v>381.75832685393311</v>
      </c>
      <c r="D589" s="35">
        <v>0</v>
      </c>
      <c r="E589" s="35">
        <v>5.6903620633897338</v>
      </c>
      <c r="F589" s="35">
        <v>6.3554128151264086E-2</v>
      </c>
      <c r="G589" s="35">
        <v>2.53379293344415</v>
      </c>
      <c r="H589" s="35">
        <v>2.80502781941636</v>
      </c>
      <c r="I589" s="35">
        <v>0.25479653607633918</v>
      </c>
      <c r="J589" s="35">
        <v>11.10497829144148</v>
      </c>
      <c r="K589" s="35">
        <v>3.6239046216525805</v>
      </c>
      <c r="L589" s="35">
        <v>36.973704876604984</v>
      </c>
      <c r="M589" s="35">
        <v>14.539472391491458</v>
      </c>
      <c r="N589" s="35">
        <v>58.572181028800529</v>
      </c>
      <c r="O589" s="35">
        <v>12.757566632914788</v>
      </c>
      <c r="P589" s="74">
        <v>130.32953759537529</v>
      </c>
      <c r="Q589" s="35">
        <v>21.278772879380526</v>
      </c>
      <c r="R589" s="42">
        <v>9566.3301077743708</v>
      </c>
      <c r="S589" s="69">
        <v>5.7551097328211256</v>
      </c>
      <c r="T589" t="str">
        <f t="shared" si="10"/>
        <v/>
      </c>
    </row>
    <row r="590" spans="1:20">
      <c r="A590" s="35" t="s">
        <v>585</v>
      </c>
      <c r="B590" s="35">
        <v>12.289517358907061</v>
      </c>
      <c r="C590" s="42">
        <v>678.96619885265795</v>
      </c>
      <c r="D590" s="35">
        <v>0</v>
      </c>
      <c r="E590" s="35">
        <v>16.687042993711291</v>
      </c>
      <c r="F590" s="35">
        <v>1.8027763935689899E-2</v>
      </c>
      <c r="G590" s="35">
        <v>1.6323678383348086</v>
      </c>
      <c r="H590" s="35">
        <v>2.7866592655594853</v>
      </c>
      <c r="I590" s="35">
        <v>0.13002827995981223</v>
      </c>
      <c r="J590" s="35">
        <v>19.605305742498643</v>
      </c>
      <c r="K590" s="35">
        <v>5.883584154067341</v>
      </c>
      <c r="L590" s="35">
        <v>70.211799710034896</v>
      </c>
      <c r="M590" s="35">
        <v>22.869952912335123</v>
      </c>
      <c r="N590" s="35">
        <v>99.209677874062137</v>
      </c>
      <c r="O590" s="35">
        <v>21.201581095343478</v>
      </c>
      <c r="P590" s="74">
        <v>209.10974599424816</v>
      </c>
      <c r="Q590" s="35">
        <v>35.068472670513422</v>
      </c>
      <c r="R590" s="42">
        <v>10502.880435898771</v>
      </c>
      <c r="S590" s="69">
        <v>4.9946693882426327</v>
      </c>
      <c r="T590" t="str">
        <f t="shared" si="10"/>
        <v/>
      </c>
    </row>
    <row r="591" spans="1:20">
      <c r="A591" s="35" t="s">
        <v>586</v>
      </c>
      <c r="B591" s="35">
        <v>7.8787499229657856</v>
      </c>
      <c r="C591" s="42">
        <v>438.13353576939056</v>
      </c>
      <c r="D591" s="35">
        <v>1.960088130862115E-2</v>
      </c>
      <c r="E591" s="35">
        <v>8.6720176192042757</v>
      </c>
      <c r="F591" s="35">
        <v>2.7705669010959263E-2</v>
      </c>
      <c r="G591" s="35">
        <v>2.0897894744664307</v>
      </c>
      <c r="H591" s="35">
        <v>3.1915235749986484</v>
      </c>
      <c r="I591" s="35">
        <v>0.38849924830109528</v>
      </c>
      <c r="J591" s="35">
        <v>10.312951395615542</v>
      </c>
      <c r="K591" s="35">
        <v>4.1424925252810985</v>
      </c>
      <c r="L591" s="35">
        <v>41.418525487554149</v>
      </c>
      <c r="M591" s="35">
        <v>15.22797851104235</v>
      </c>
      <c r="N591" s="35">
        <v>68.245454924120935</v>
      </c>
      <c r="O591" s="35">
        <v>14.037078422390634</v>
      </c>
      <c r="P591" s="74">
        <v>124.75408119288349</v>
      </c>
      <c r="Q591" s="35">
        <v>22.207928893241572</v>
      </c>
      <c r="R591" s="42">
        <v>9484.0894807047025</v>
      </c>
      <c r="S591" s="69">
        <v>5.3618347422616077</v>
      </c>
      <c r="T591" t="str">
        <f t="shared" si="10"/>
        <v/>
      </c>
    </row>
    <row r="592" spans="1:20">
      <c r="A592" s="35" t="s">
        <v>587</v>
      </c>
      <c r="B592" s="35">
        <v>16.054910659717134</v>
      </c>
      <c r="C592" s="42">
        <v>501.79867221809712</v>
      </c>
      <c r="D592" s="35">
        <v>0</v>
      </c>
      <c r="E592" s="35">
        <v>25.579275314181107</v>
      </c>
      <c r="F592" s="35">
        <v>6.0902152141704399E-2</v>
      </c>
      <c r="G592" s="35">
        <v>2.0408728127974443</v>
      </c>
      <c r="H592" s="35">
        <v>2.3067187553887671</v>
      </c>
      <c r="I592" s="35">
        <v>0.65054505666186691</v>
      </c>
      <c r="J592" s="35">
        <v>15.771543999020297</v>
      </c>
      <c r="K592" s="35">
        <v>4.7613205857762679</v>
      </c>
      <c r="L592" s="35">
        <v>51.229854714725874</v>
      </c>
      <c r="M592" s="35">
        <v>17.663110567627644</v>
      </c>
      <c r="N592" s="35">
        <v>75.393572177037484</v>
      </c>
      <c r="O592" s="35">
        <v>16.231882293011772</v>
      </c>
      <c r="P592" s="74">
        <v>156.70331492650374</v>
      </c>
      <c r="Q592" s="35">
        <v>25.237304464291139</v>
      </c>
      <c r="R592" s="42">
        <v>9792.4782344435189</v>
      </c>
      <c r="S592" s="69">
        <v>4.9262885098592228</v>
      </c>
      <c r="T592" t="str">
        <f t="shared" si="10"/>
        <v/>
      </c>
    </row>
    <row r="593" spans="1:20">
      <c r="A593" s="35" t="s">
        <v>588</v>
      </c>
      <c r="B593" s="35">
        <v>25.274333019379462</v>
      </c>
      <c r="C593" s="42">
        <v>384.77873045947359</v>
      </c>
      <c r="D593" s="35">
        <v>0</v>
      </c>
      <c r="E593" s="35">
        <v>23.409990586416402</v>
      </c>
      <c r="F593" s="35">
        <v>0.12825277993188811</v>
      </c>
      <c r="G593" s="35">
        <v>2.028771027878157</v>
      </c>
      <c r="H593" s="35">
        <v>2.9902517533849733</v>
      </c>
      <c r="I593" s="35">
        <v>0.5992569698207747</v>
      </c>
      <c r="J593" s="35">
        <v>13.009178269836532</v>
      </c>
      <c r="K593" s="35">
        <v>3.7014211753272481</v>
      </c>
      <c r="L593" s="35">
        <v>39.291616903051306</v>
      </c>
      <c r="M593" s="35">
        <v>13.194903878894676</v>
      </c>
      <c r="N593" s="35">
        <v>56.072557847428165</v>
      </c>
      <c r="O593" s="35">
        <v>11.8578623349655</v>
      </c>
      <c r="P593" s="74">
        <v>103.18185832994678</v>
      </c>
      <c r="Q593" s="35">
        <v>18.084274559298041</v>
      </c>
      <c r="R593" s="42">
        <v>9070.3464776212513</v>
      </c>
      <c r="S593" s="69">
        <v>4.6025783575971024</v>
      </c>
      <c r="T593" t="str">
        <f t="shared" si="10"/>
        <v/>
      </c>
    </row>
    <row r="594" spans="1:20">
      <c r="A594" s="35" t="s">
        <v>589</v>
      </c>
      <c r="B594" s="35">
        <v>3.1328856726359251</v>
      </c>
      <c r="C594" s="42">
        <v>290.47905552351818</v>
      </c>
      <c r="D594" s="35">
        <v>2.3285400503043244E-2</v>
      </c>
      <c r="E594" s="35">
        <v>4.7160975315647384</v>
      </c>
      <c r="F594" s="35">
        <v>7.4102715463445712E-2</v>
      </c>
      <c r="G594" s="35">
        <v>1.1717438462618908</v>
      </c>
      <c r="H594" s="35">
        <v>1.7268140201694571</v>
      </c>
      <c r="I594" s="35">
        <v>0.69236430592113696</v>
      </c>
      <c r="J594" s="35">
        <v>11.807450727882653</v>
      </c>
      <c r="K594" s="35">
        <v>3.1461209268486883</v>
      </c>
      <c r="L594" s="35">
        <v>34.148631060774314</v>
      </c>
      <c r="M594" s="35">
        <v>10.50461678106138</v>
      </c>
      <c r="N594" s="35">
        <v>37.648749189989388</v>
      </c>
      <c r="O594" s="35">
        <v>6.6831515882744652</v>
      </c>
      <c r="P594" s="74">
        <v>52.63009667236971</v>
      </c>
      <c r="Q594" s="35">
        <v>8.6346582694019833</v>
      </c>
      <c r="R594" s="42">
        <v>11424.709308548141</v>
      </c>
      <c r="S594" s="69">
        <v>2.5285518046198932</v>
      </c>
      <c r="T594" t="str">
        <f t="shared" si="10"/>
        <v>HREE-depleted</v>
      </c>
    </row>
    <row r="595" spans="1:20">
      <c r="A595" s="35" t="s">
        <v>590</v>
      </c>
      <c r="B595" s="35">
        <v>13.759580263873577</v>
      </c>
      <c r="C595" s="42">
        <v>840.78797054304835</v>
      </c>
      <c r="D595" s="35">
        <v>3.9963144840982165E-2</v>
      </c>
      <c r="E595" s="35">
        <v>5.9288415899342404</v>
      </c>
      <c r="F595" s="35">
        <v>0.13191546242792485</v>
      </c>
      <c r="G595" s="35">
        <v>2.4443225681114642</v>
      </c>
      <c r="H595" s="35">
        <v>3.4405283638611714</v>
      </c>
      <c r="I595" s="35">
        <v>0.66016618124515947</v>
      </c>
      <c r="J595" s="35">
        <v>20.50166937629945</v>
      </c>
      <c r="K595" s="35">
        <v>7.4471669228379653</v>
      </c>
      <c r="L595" s="35">
        <v>80.76894292252527</v>
      </c>
      <c r="M595" s="35">
        <v>30.41509110455371</v>
      </c>
      <c r="N595" s="35">
        <v>128.38748101565005</v>
      </c>
      <c r="O595" s="35">
        <v>26.708164673516855</v>
      </c>
      <c r="P595" s="74">
        <v>251.71408402910288</v>
      </c>
      <c r="Q595" s="35">
        <v>45.020265633971853</v>
      </c>
      <c r="R595" s="42">
        <v>8559.9032431123178</v>
      </c>
      <c r="S595" s="69">
        <v>5.5739575144812701</v>
      </c>
      <c r="T595" t="str">
        <f t="shared" si="10"/>
        <v/>
      </c>
    </row>
    <row r="596" spans="1:20">
      <c r="A596" s="35" t="s">
        <v>591</v>
      </c>
      <c r="B596" s="35">
        <v>0.10859782614745997</v>
      </c>
      <c r="C596" s="42">
        <v>594.53298966939667</v>
      </c>
      <c r="D596" s="35">
        <v>0</v>
      </c>
      <c r="E596" s="35">
        <v>8.7748406382025976</v>
      </c>
      <c r="F596" s="35">
        <v>1.6229909879410885E-2</v>
      </c>
      <c r="G596" s="35">
        <v>0.95036492321698951</v>
      </c>
      <c r="H596" s="35">
        <v>2.5228292407042798</v>
      </c>
      <c r="I596" s="35">
        <v>6.4966780909147329E-2</v>
      </c>
      <c r="J596" s="35">
        <v>11.351532874361759</v>
      </c>
      <c r="K596" s="35">
        <v>4.4572637738641774</v>
      </c>
      <c r="L596" s="35">
        <v>52.953871293974586</v>
      </c>
      <c r="M596" s="35">
        <v>20.186468409692878</v>
      </c>
      <c r="N596" s="35">
        <v>88.00351641060621</v>
      </c>
      <c r="O596" s="35">
        <v>20.232433852635214</v>
      </c>
      <c r="P596" s="74">
        <v>185.69669840208653</v>
      </c>
      <c r="Q596" s="35">
        <v>33.859927727173009</v>
      </c>
      <c r="R596" s="42">
        <v>10406.116136777197</v>
      </c>
      <c r="S596" s="69">
        <v>6.3942308465416771</v>
      </c>
      <c r="T596" t="str">
        <f t="shared" si="10"/>
        <v/>
      </c>
    </row>
    <row r="597" spans="1:20">
      <c r="A597" s="35" t="s">
        <v>592</v>
      </c>
      <c r="B597" s="35">
        <v>15.36905333494083</v>
      </c>
      <c r="C597" s="42">
        <v>682.97392652675057</v>
      </c>
      <c r="D597" s="35">
        <v>1.1375916965689752E-2</v>
      </c>
      <c r="E597" s="35">
        <v>9.5138856223203216</v>
      </c>
      <c r="F597" s="35">
        <v>6.4398807196558966E-2</v>
      </c>
      <c r="G597" s="35">
        <v>1.2789407134217625</v>
      </c>
      <c r="H597" s="35">
        <v>3.9693981033596395</v>
      </c>
      <c r="I597" s="35">
        <v>0.69267584952189698</v>
      </c>
      <c r="J597" s="35">
        <v>22.157985469145508</v>
      </c>
      <c r="K597" s="35">
        <v>6.3010471795089495</v>
      </c>
      <c r="L597" s="35">
        <v>66.689473651113687</v>
      </c>
      <c r="M597" s="35">
        <v>23.66726456880831</v>
      </c>
      <c r="N597" s="35">
        <v>98.4117972031205</v>
      </c>
      <c r="O597" s="35">
        <v>19.8497767428949</v>
      </c>
      <c r="P597" s="74">
        <v>177.85101701695348</v>
      </c>
      <c r="Q597" s="35">
        <v>30.711840797334297</v>
      </c>
      <c r="R597" s="42">
        <v>8586.6578812449752</v>
      </c>
      <c r="S597" s="69">
        <v>4.6052006585032368</v>
      </c>
      <c r="T597" t="str">
        <f t="shared" si="10"/>
        <v/>
      </c>
    </row>
    <row r="598" spans="1:20">
      <c r="A598" s="35" t="s">
        <v>593</v>
      </c>
      <c r="B598" s="35">
        <v>10.945010329199322</v>
      </c>
      <c r="C598" s="42">
        <v>320.24535539619274</v>
      </c>
      <c r="D598" s="35">
        <v>2.0169947773489051E-2</v>
      </c>
      <c r="E598" s="35">
        <v>14.941312785036207</v>
      </c>
      <c r="F598" s="35">
        <v>5.7126470362769258E-2</v>
      </c>
      <c r="G598" s="35">
        <v>0.93547750652466</v>
      </c>
      <c r="H598" s="35">
        <v>1.2521176306516573</v>
      </c>
      <c r="I598" s="35">
        <v>0.14282097387642914</v>
      </c>
      <c r="J598" s="35">
        <v>7.771352556990915</v>
      </c>
      <c r="K598" s="35">
        <v>2.4405217587933699</v>
      </c>
      <c r="L598" s="35">
        <v>31.504765759191407</v>
      </c>
      <c r="M598" s="35">
        <v>11.886528935015749</v>
      </c>
      <c r="N598" s="35">
        <v>50.146275985105383</v>
      </c>
      <c r="O598" s="35">
        <v>10.067190372944061</v>
      </c>
      <c r="P598" s="74">
        <v>90.435726431443229</v>
      </c>
      <c r="Q598" s="35">
        <v>18.398367738659246</v>
      </c>
      <c r="R598" s="42">
        <v>10724.951810060715</v>
      </c>
      <c r="S598" s="69">
        <v>5.8398681263934122</v>
      </c>
      <c r="T598" t="str">
        <f t="shared" si="10"/>
        <v/>
      </c>
    </row>
    <row r="599" spans="1:20">
      <c r="A599" s="35" t="s">
        <v>594</v>
      </c>
      <c r="B599" s="35">
        <v>28.322062839609394</v>
      </c>
      <c r="C599" s="42">
        <v>636.04169410609916</v>
      </c>
      <c r="D599" s="35">
        <v>0</v>
      </c>
      <c r="E599" s="35">
        <v>5.5827086762021834</v>
      </c>
      <c r="F599" s="35">
        <v>0.19686800258124063</v>
      </c>
      <c r="G599" s="35">
        <v>2.7943260701154391</v>
      </c>
      <c r="H599" s="35">
        <v>4.9762390145560662</v>
      </c>
      <c r="I599" s="35">
        <v>0.53146958973613523</v>
      </c>
      <c r="J599" s="35">
        <v>22.001137541287541</v>
      </c>
      <c r="K599" s="35">
        <v>6.1858746397040001</v>
      </c>
      <c r="L599" s="35">
        <v>68.043282750804096</v>
      </c>
      <c r="M599" s="35">
        <v>22.793021951572797</v>
      </c>
      <c r="N599" s="35">
        <v>94.074849071149032</v>
      </c>
      <c r="O599" s="35">
        <v>18.113109624407048</v>
      </c>
      <c r="P599" s="74">
        <v>168.07717365722294</v>
      </c>
      <c r="Q599" s="35">
        <v>30.013838797499211</v>
      </c>
      <c r="R599" s="42">
        <v>9833.0831607241398</v>
      </c>
      <c r="S599" s="69">
        <v>4.4109921779375831</v>
      </c>
      <c r="T599" t="str">
        <f t="shared" si="10"/>
        <v/>
      </c>
    </row>
    <row r="600" spans="1:20">
      <c r="A600" s="35" t="s">
        <v>595</v>
      </c>
      <c r="B600" s="35">
        <v>5.3546902570943002</v>
      </c>
      <c r="C600" s="42">
        <v>746.43434942357271</v>
      </c>
      <c r="D600" s="35">
        <v>0</v>
      </c>
      <c r="E600" s="35">
        <v>16.891107785904659</v>
      </c>
      <c r="F600" s="35">
        <v>4.1824638230556606E-2</v>
      </c>
      <c r="G600" s="35">
        <v>1.5708591427006455</v>
      </c>
      <c r="H600" s="35">
        <v>2.1837287464968158</v>
      </c>
      <c r="I600" s="35">
        <v>0.14634122022612922</v>
      </c>
      <c r="J600" s="35">
        <v>16.86878687018028</v>
      </c>
      <c r="K600" s="35">
        <v>5.818671372786631</v>
      </c>
      <c r="L600" s="35">
        <v>66.546521751779892</v>
      </c>
      <c r="M600" s="35">
        <v>26.630614421964381</v>
      </c>
      <c r="N600" s="35">
        <v>120.66877113565245</v>
      </c>
      <c r="O600" s="35">
        <v>25.370954050950264</v>
      </c>
      <c r="P600" s="74">
        <v>230.41818793274768</v>
      </c>
      <c r="Q600" s="35">
        <v>40.326760472812495</v>
      </c>
      <c r="R600" s="42">
        <v>11941.607475049024</v>
      </c>
      <c r="S600" s="69">
        <v>6.0599351267722561</v>
      </c>
      <c r="T600" t="str">
        <f t="shared" si="10"/>
        <v/>
      </c>
    </row>
    <row r="601" spans="1:20">
      <c r="A601" s="35" t="s">
        <v>596</v>
      </c>
      <c r="B601" s="35">
        <v>17.275999898613097</v>
      </c>
      <c r="C601" s="42">
        <v>671.88257951772903</v>
      </c>
      <c r="D601" s="35">
        <v>0</v>
      </c>
      <c r="E601" s="35">
        <v>7.7429073083103033</v>
      </c>
      <c r="F601" s="35">
        <v>0.14320568150220267</v>
      </c>
      <c r="G601" s="35">
        <v>3.5843772369910494</v>
      </c>
      <c r="H601" s="35">
        <v>3.6869086407118936</v>
      </c>
      <c r="I601" s="35">
        <v>0.55570970855389656</v>
      </c>
      <c r="J601" s="35">
        <v>23.089199444591564</v>
      </c>
      <c r="K601" s="35">
        <v>6.9604945115256784</v>
      </c>
      <c r="L601" s="35">
        <v>71.381405341955372</v>
      </c>
      <c r="M601" s="35">
        <v>25.71511881867389</v>
      </c>
      <c r="N601" s="35">
        <v>108.94970990017245</v>
      </c>
      <c r="O601" s="35">
        <v>20.751735687632479</v>
      </c>
      <c r="P601" s="74">
        <v>183.01851701614416</v>
      </c>
      <c r="Q601" s="35">
        <v>31.292395730359512</v>
      </c>
      <c r="R601" s="42">
        <v>8532.2319590504248</v>
      </c>
      <c r="S601" s="69">
        <v>4.3838301558300907</v>
      </c>
      <c r="T601" t="str">
        <f t="shared" si="10"/>
        <v/>
      </c>
    </row>
    <row r="602" spans="1:20">
      <c r="A602" s="35" t="s">
        <v>597</v>
      </c>
      <c r="B602" s="35">
        <v>4.5801490501854447</v>
      </c>
      <c r="C602" s="42">
        <v>336.36912310679816</v>
      </c>
      <c r="D602" s="35">
        <v>2.3340112157785978E-2</v>
      </c>
      <c r="E602" s="35">
        <v>7.4478505521219009</v>
      </c>
      <c r="F602" s="35">
        <v>5.7889934167265289E-2</v>
      </c>
      <c r="G602" s="35">
        <v>0.55177280651182214</v>
      </c>
      <c r="H602" s="35">
        <v>1.7253353895537955</v>
      </c>
      <c r="I602" s="35">
        <v>0.36364104594963209</v>
      </c>
      <c r="J602" s="35">
        <v>7.3953029820665748</v>
      </c>
      <c r="K602" s="35">
        <v>2.3469064311151917</v>
      </c>
      <c r="L602" s="35">
        <v>31.001588588039294</v>
      </c>
      <c r="M602" s="35">
        <v>12.510359236183033</v>
      </c>
      <c r="N602" s="35">
        <v>54.44631428936637</v>
      </c>
      <c r="O602" s="35">
        <v>11.912687705387308</v>
      </c>
      <c r="P602" s="74">
        <v>114.42137678238343</v>
      </c>
      <c r="Q602" s="35">
        <v>21.138057921414863</v>
      </c>
      <c r="R602" s="42">
        <v>8791.2136585422886</v>
      </c>
      <c r="S602" s="69">
        <v>6.81837895544815</v>
      </c>
      <c r="T602" t="str">
        <f t="shared" si="10"/>
        <v/>
      </c>
    </row>
    <row r="603" spans="1:20">
      <c r="A603" s="35" t="s">
        <v>598</v>
      </c>
      <c r="B603" s="35">
        <v>13.007528175734739</v>
      </c>
      <c r="C603" s="42">
        <v>422.51269286662858</v>
      </c>
      <c r="D603" s="35">
        <v>0</v>
      </c>
      <c r="E603" s="35">
        <v>13.165988291427444</v>
      </c>
      <c r="F603" s="35">
        <v>0.14797306406178992</v>
      </c>
      <c r="G603" s="35">
        <v>1.7530448886847696</v>
      </c>
      <c r="H603" s="35">
        <v>2.9859528684547887</v>
      </c>
      <c r="I603" s="35">
        <v>0.66921735866570731</v>
      </c>
      <c r="J603" s="35">
        <v>12.769077774335665</v>
      </c>
      <c r="K603" s="35">
        <v>3.8093514789945138</v>
      </c>
      <c r="L603" s="35">
        <v>42.383408493784543</v>
      </c>
      <c r="M603" s="35">
        <v>15.126770306757148</v>
      </c>
      <c r="N603" s="35">
        <v>65.164745582498156</v>
      </c>
      <c r="O603" s="35">
        <v>14.513239544689464</v>
      </c>
      <c r="P603" s="74">
        <v>129.5202180229669</v>
      </c>
      <c r="Q603" s="35">
        <v>24.528236416601732</v>
      </c>
      <c r="R603" s="42">
        <v>8953.3737426755815</v>
      </c>
      <c r="S603" s="69">
        <v>5.7872260132638358</v>
      </c>
      <c r="T603" t="str">
        <f t="shared" si="10"/>
        <v/>
      </c>
    </row>
    <row r="604" spans="1:20">
      <c r="A604" s="35" t="s">
        <v>599</v>
      </c>
      <c r="B604" s="35">
        <v>10.451139415323533</v>
      </c>
      <c r="C604" s="42">
        <v>577.15934916780395</v>
      </c>
      <c r="D604" s="35">
        <v>1.2064284142746767E-2</v>
      </c>
      <c r="E604" s="35">
        <v>13.606613205078421</v>
      </c>
      <c r="F604" s="35">
        <v>0.1539525188715398</v>
      </c>
      <c r="G604" s="35">
        <v>3.3500196086963339</v>
      </c>
      <c r="H604" s="35">
        <v>4.3699450057576819</v>
      </c>
      <c r="I604" s="35">
        <v>1.2303884639756366</v>
      </c>
      <c r="J604" s="35">
        <v>18.957735267896137</v>
      </c>
      <c r="K604" s="35">
        <v>6.0673231867576183</v>
      </c>
      <c r="L604" s="35">
        <v>60.782387150147265</v>
      </c>
      <c r="M604" s="35">
        <v>20.560389648472384</v>
      </c>
      <c r="N604" s="35">
        <v>90.492172961987549</v>
      </c>
      <c r="O604" s="35">
        <v>18.122443498807296</v>
      </c>
      <c r="P604" s="74">
        <v>167.77330340040515</v>
      </c>
      <c r="Q604" s="35">
        <v>31.862711061279196</v>
      </c>
      <c r="R604" s="42">
        <v>8650.1482932663857</v>
      </c>
      <c r="S604" s="69">
        <v>5.2420960339334091</v>
      </c>
      <c r="T604" t="str">
        <f t="shared" si="10"/>
        <v/>
      </c>
    </row>
    <row r="605" spans="1:20">
      <c r="A605" s="35" t="s">
        <v>600</v>
      </c>
      <c r="B605" s="35">
        <v>2.6310814320116656</v>
      </c>
      <c r="C605" s="42">
        <v>443.87627165107546</v>
      </c>
      <c r="D605" s="35">
        <v>0</v>
      </c>
      <c r="E605" s="35">
        <v>18.492014572148538</v>
      </c>
      <c r="F605" s="35">
        <v>4.0862734665874811E-2</v>
      </c>
      <c r="G605" s="35">
        <v>1.3616461211155866</v>
      </c>
      <c r="H605" s="35">
        <v>1.5101266238390485</v>
      </c>
      <c r="I605" s="35">
        <v>0.36733906637928943</v>
      </c>
      <c r="J605" s="35">
        <v>7.2834521251771323</v>
      </c>
      <c r="K605" s="35">
        <v>3.2798079240502203</v>
      </c>
      <c r="L605" s="35">
        <v>42.940411178118516</v>
      </c>
      <c r="M605" s="35">
        <v>15.556050152617955</v>
      </c>
      <c r="N605" s="35">
        <v>74.25463052136945</v>
      </c>
      <c r="O605" s="35">
        <v>17.428187179136522</v>
      </c>
      <c r="P605" s="74">
        <v>175.05103685995792</v>
      </c>
      <c r="Q605" s="35">
        <v>42.170229715411487</v>
      </c>
      <c r="R605" s="42">
        <v>11158.872958798293</v>
      </c>
      <c r="S605" s="69">
        <v>9.820639476526603</v>
      </c>
      <c r="T605" t="str">
        <f t="shared" si="10"/>
        <v/>
      </c>
    </row>
    <row r="606" spans="1:20">
      <c r="A606" s="35" t="s">
        <v>601</v>
      </c>
      <c r="B606" s="35">
        <v>6.8663751106984074</v>
      </c>
      <c r="C606" s="42">
        <v>680.62587930921597</v>
      </c>
      <c r="D606" s="35">
        <v>6.4189789897395183E-2</v>
      </c>
      <c r="E606" s="35">
        <v>12.801843170953166</v>
      </c>
      <c r="F606" s="35">
        <v>3.0362675890658861E-2</v>
      </c>
      <c r="G606" s="35">
        <v>1.1169956824320471</v>
      </c>
      <c r="H606" s="35">
        <v>3.3609136371527142</v>
      </c>
      <c r="I606" s="35">
        <v>0.27280595143366732</v>
      </c>
      <c r="J606" s="35">
        <v>18.011329180671758</v>
      </c>
      <c r="K606" s="35">
        <v>5.1138490451737075</v>
      </c>
      <c r="L606" s="35">
        <v>64.238424705315779</v>
      </c>
      <c r="M606" s="35">
        <v>25.811521467517526</v>
      </c>
      <c r="N606" s="35">
        <v>104.40121072743183</v>
      </c>
      <c r="O606" s="35">
        <v>21.065601862428998</v>
      </c>
      <c r="P606" s="74">
        <v>189.26770085004841</v>
      </c>
      <c r="Q606" s="35">
        <v>35.824612045445392</v>
      </c>
      <c r="R606" s="42">
        <v>9931.0142248066277</v>
      </c>
      <c r="S606" s="69">
        <v>5.5768198254838088</v>
      </c>
      <c r="T606" t="str">
        <f t="shared" si="10"/>
        <v/>
      </c>
    </row>
    <row r="607" spans="1:20">
      <c r="A607" s="35" t="s">
        <v>602</v>
      </c>
      <c r="B607" s="35">
        <v>10.738788634394901</v>
      </c>
      <c r="C607" s="42">
        <v>213.4990761447074</v>
      </c>
      <c r="D607" s="35">
        <v>1.4620280910203549E-2</v>
      </c>
      <c r="E607" s="35">
        <v>4.2718606690007723</v>
      </c>
      <c r="F607" s="35">
        <v>5.1878790411104013E-2</v>
      </c>
      <c r="G607" s="35">
        <v>0.86304544185498844</v>
      </c>
      <c r="H607" s="35">
        <v>1.5305061533625137</v>
      </c>
      <c r="I607" s="35">
        <v>0.24855156145961885</v>
      </c>
      <c r="J607" s="35">
        <v>7.8033811793929404</v>
      </c>
      <c r="K607" s="35">
        <v>2.1103286694585628</v>
      </c>
      <c r="L607" s="35">
        <v>21.43198805885682</v>
      </c>
      <c r="M607" s="35">
        <v>7.5385412058268413</v>
      </c>
      <c r="N607" s="35">
        <v>31.524222057457759</v>
      </c>
      <c r="O607" s="35">
        <v>7.3651023427374795</v>
      </c>
      <c r="P607" s="74">
        <v>67.900360606874912</v>
      </c>
      <c r="Q607" s="35">
        <v>14.228646415887635</v>
      </c>
      <c r="R607" s="42">
        <v>9637.3654865368517</v>
      </c>
      <c r="S607" s="69">
        <v>6.6389764574395667</v>
      </c>
      <c r="T607" t="str">
        <f t="shared" si="10"/>
        <v/>
      </c>
    </row>
    <row r="608" spans="1:20">
      <c r="A608" s="35" t="s">
        <v>603</v>
      </c>
      <c r="B608" s="35">
        <v>4.8598144610925855</v>
      </c>
      <c r="C608" s="42">
        <v>432.0051015332329</v>
      </c>
      <c r="D608" s="35">
        <v>5.2858929821420278E-2</v>
      </c>
      <c r="E608" s="35">
        <v>10.009958906929045</v>
      </c>
      <c r="F608" s="35">
        <v>0.50554283016135138</v>
      </c>
      <c r="G608" s="35">
        <v>7.2534624587220433</v>
      </c>
      <c r="H608" s="35">
        <v>7.7947189275612461</v>
      </c>
      <c r="I608" s="35">
        <v>3.033013980897318</v>
      </c>
      <c r="J608" s="35">
        <v>20.862038825492814</v>
      </c>
      <c r="K608" s="35">
        <v>4.9181693272807152</v>
      </c>
      <c r="L608" s="35">
        <v>49.112334680806057</v>
      </c>
      <c r="M608" s="35">
        <v>14.366213977924232</v>
      </c>
      <c r="N608" s="35">
        <v>55.628812197477338</v>
      </c>
      <c r="O608" s="35">
        <v>11.11648097129385</v>
      </c>
      <c r="P608" s="74">
        <v>104.03582685255775</v>
      </c>
      <c r="Q608" s="35">
        <v>22.194637312027666</v>
      </c>
      <c r="R608" s="42">
        <v>8569.4538145117785</v>
      </c>
      <c r="S608" s="69">
        <v>4.5191574491981363</v>
      </c>
      <c r="T608" t="str">
        <f t="shared" si="10"/>
        <v/>
      </c>
    </row>
    <row r="609" spans="1:20">
      <c r="A609" s="35" t="s">
        <v>604</v>
      </c>
      <c r="B609" s="35">
        <v>15.964833887858157</v>
      </c>
      <c r="C609" s="42">
        <v>387.57504321400785</v>
      </c>
      <c r="D609" s="35">
        <v>0</v>
      </c>
      <c r="E609" s="35">
        <v>18.495976245026064</v>
      </c>
      <c r="F609" s="35">
        <v>7.7756005679174442E-2</v>
      </c>
      <c r="G609" s="35">
        <v>1.7234107999417703</v>
      </c>
      <c r="H609" s="35">
        <v>2.0832072630995908</v>
      </c>
      <c r="I609" s="35">
        <v>0.43964246016655417</v>
      </c>
      <c r="J609" s="35">
        <v>10.924581607369955</v>
      </c>
      <c r="K609" s="35">
        <v>3.5663467103066506</v>
      </c>
      <c r="L609" s="35">
        <v>36.699184672812201</v>
      </c>
      <c r="M609" s="35">
        <v>13.722175328076</v>
      </c>
      <c r="N609" s="35">
        <v>62.48747504080832</v>
      </c>
      <c r="O609" s="35">
        <v>13.186604400113923</v>
      </c>
      <c r="P609" s="74">
        <v>125.47215649754325</v>
      </c>
      <c r="Q609" s="35">
        <v>22.77077875263204</v>
      </c>
      <c r="R609" s="42">
        <v>10102.465268326945</v>
      </c>
      <c r="S609" s="69">
        <v>6.2047097110310681</v>
      </c>
      <c r="T609" t="str">
        <f t="shared" si="10"/>
        <v/>
      </c>
    </row>
    <row r="610" spans="1:20">
      <c r="A610" s="35" t="s">
        <v>605</v>
      </c>
      <c r="B610" s="35">
        <v>15.073062525752302</v>
      </c>
      <c r="C610" s="42">
        <v>743.91997454941725</v>
      </c>
      <c r="D610" s="35">
        <v>0</v>
      </c>
      <c r="E610" s="35">
        <v>17.878823588352777</v>
      </c>
      <c r="F610" s="35">
        <v>0.2882568695562247</v>
      </c>
      <c r="G610" s="35">
        <v>3.725499447112727</v>
      </c>
      <c r="H610" s="35">
        <v>6.110627241120957</v>
      </c>
      <c r="I610" s="35">
        <v>1.6615177921891553</v>
      </c>
      <c r="J610" s="35">
        <v>23.055654128327983</v>
      </c>
      <c r="K610" s="35">
        <v>6.7670882562714372</v>
      </c>
      <c r="L610" s="35">
        <v>71.702057655595326</v>
      </c>
      <c r="M610" s="35">
        <v>26.407260516664113</v>
      </c>
      <c r="N610" s="35">
        <v>112.61298473988813</v>
      </c>
      <c r="O610" s="35">
        <v>24.058282939705695</v>
      </c>
      <c r="P610" s="74">
        <v>231.1778347833405</v>
      </c>
      <c r="Q610" s="35">
        <v>40.880726150988998</v>
      </c>
      <c r="R610" s="42">
        <v>9458.2064637061831</v>
      </c>
      <c r="S610" s="69">
        <v>5.7014718248882561</v>
      </c>
      <c r="T610" t="str">
        <f t="shared" si="10"/>
        <v/>
      </c>
    </row>
    <row r="611" spans="1:20">
      <c r="A611" s="35" t="s">
        <v>606</v>
      </c>
      <c r="B611" s="35">
        <v>10.650273706524438</v>
      </c>
      <c r="C611" s="42">
        <v>174.04589500951576</v>
      </c>
      <c r="D611" s="35">
        <v>0</v>
      </c>
      <c r="E611" s="35">
        <v>2.0668150558769427</v>
      </c>
      <c r="F611" s="35">
        <v>4.9164300425203061E-2</v>
      </c>
      <c r="G611" s="35">
        <v>0.68055252453150972</v>
      </c>
      <c r="H611" s="35">
        <v>0.87719640279064137</v>
      </c>
      <c r="I611" s="35">
        <v>0</v>
      </c>
      <c r="J611" s="35">
        <v>3.826272380147457</v>
      </c>
      <c r="K611" s="35">
        <v>1.4979497591262814</v>
      </c>
      <c r="L611" s="35">
        <v>16.447602095334492</v>
      </c>
      <c r="M611" s="35">
        <v>6.3574428862049235</v>
      </c>
      <c r="N611" s="35">
        <v>25.462806513548387</v>
      </c>
      <c r="O611" s="35">
        <v>5.0984229351811061</v>
      </c>
      <c r="P611" s="74">
        <v>43.246343706316473</v>
      </c>
      <c r="Q611" s="35">
        <v>9.3757845866418226</v>
      </c>
      <c r="R611" s="42">
        <v>11592.266957243033</v>
      </c>
      <c r="S611" s="69">
        <v>5.7003960408923975</v>
      </c>
      <c r="T611" t="str">
        <f t="shared" si="10"/>
        <v/>
      </c>
    </row>
    <row r="612" spans="1:20">
      <c r="A612" s="35" t="s">
        <v>607</v>
      </c>
      <c r="B612" s="35">
        <v>5.5131589400121568</v>
      </c>
      <c r="C612" s="42">
        <v>421.56453940855516</v>
      </c>
      <c r="D612" s="35">
        <v>0</v>
      </c>
      <c r="E612" s="35">
        <v>12.08751873804394</v>
      </c>
      <c r="F612" s="35">
        <v>0.13905511288627867</v>
      </c>
      <c r="G612" s="35">
        <v>0.52310591437319831</v>
      </c>
      <c r="H612" s="35">
        <v>3.1383421327294614</v>
      </c>
      <c r="I612" s="35">
        <v>0</v>
      </c>
      <c r="J612" s="35">
        <v>12.683078392938675</v>
      </c>
      <c r="K612" s="35">
        <v>4.1662546799359514</v>
      </c>
      <c r="L612" s="35">
        <v>42.264348965552848</v>
      </c>
      <c r="M612" s="35">
        <v>15.151548889254412</v>
      </c>
      <c r="N612" s="35">
        <v>67.282922522297071</v>
      </c>
      <c r="O612" s="35">
        <v>13.997101639790987</v>
      </c>
      <c r="P612" s="74">
        <v>126.97101213587955</v>
      </c>
      <c r="Q612" s="35">
        <v>23.187718596858236</v>
      </c>
      <c r="R612" s="42">
        <v>10820.242565514151</v>
      </c>
      <c r="S612" s="69">
        <v>5.4863541411124448</v>
      </c>
      <c r="T612" t="str">
        <f t="shared" si="10"/>
        <v/>
      </c>
    </row>
    <row r="613" spans="1:20">
      <c r="A613" s="35" t="s">
        <v>608</v>
      </c>
      <c r="B613" s="35">
        <v>9.7249136296964434</v>
      </c>
      <c r="C613" s="42">
        <v>564.74524547145256</v>
      </c>
      <c r="D613" s="35">
        <v>0</v>
      </c>
      <c r="E613" s="35">
        <v>10.420509905589952</v>
      </c>
      <c r="F613" s="35">
        <v>0</v>
      </c>
      <c r="G613" s="35">
        <v>0.61666372822277082</v>
      </c>
      <c r="H613" s="35">
        <v>1.7374305070210492</v>
      </c>
      <c r="I613" s="35">
        <v>0.29655173915516553</v>
      </c>
      <c r="J613" s="35">
        <v>15.92774375709233</v>
      </c>
      <c r="K613" s="35">
        <v>3.8840556915433599</v>
      </c>
      <c r="L613" s="35">
        <v>53.272469229939659</v>
      </c>
      <c r="M613" s="35">
        <v>17.847747018973539</v>
      </c>
      <c r="N613" s="35">
        <v>80.718753305290392</v>
      </c>
      <c r="O613" s="35">
        <v>18.614389674442283</v>
      </c>
      <c r="P613" s="74">
        <v>173.68181322417516</v>
      </c>
      <c r="Q613" s="35">
        <v>31.990828829427144</v>
      </c>
      <c r="R613" s="42">
        <v>9461.8123778059489</v>
      </c>
      <c r="S613" s="69">
        <v>6.0051334754815491</v>
      </c>
      <c r="T613" t="str">
        <f t="shared" si="10"/>
        <v/>
      </c>
    </row>
    <row r="614" spans="1:20">
      <c r="A614" s="35" t="s">
        <v>609</v>
      </c>
      <c r="B614" s="35">
        <v>9.7486346669726238</v>
      </c>
      <c r="C614" s="42">
        <v>765.78549060938269</v>
      </c>
      <c r="D614" s="35">
        <v>2.4645173852796392E-2</v>
      </c>
      <c r="E614" s="35">
        <v>8.1569203327803077</v>
      </c>
      <c r="F614" s="35">
        <v>0.18402993560018047</v>
      </c>
      <c r="G614" s="35">
        <v>2.6867782412735512</v>
      </c>
      <c r="H614" s="35">
        <v>3.3897853518892647</v>
      </c>
      <c r="I614" s="35">
        <v>0.48897467978092862</v>
      </c>
      <c r="J614" s="35">
        <v>17.172056740286564</v>
      </c>
      <c r="K614" s="35">
        <v>5.0653070037442891</v>
      </c>
      <c r="L614" s="35">
        <v>64.951418981779099</v>
      </c>
      <c r="M614" s="35">
        <v>25.427816256333045</v>
      </c>
      <c r="N614" s="35">
        <v>119.39368548794391</v>
      </c>
      <c r="O614" s="35">
        <v>27.797380908683408</v>
      </c>
      <c r="P614" s="74">
        <v>275.06669459360711</v>
      </c>
      <c r="Q614" s="35">
        <v>52.117214679960988</v>
      </c>
      <c r="R614" s="42">
        <v>8939.3411098306478</v>
      </c>
      <c r="S614" s="69">
        <v>8.024030190099694</v>
      </c>
      <c r="T614" t="str">
        <f t="shared" si="10"/>
        <v/>
      </c>
    </row>
    <row r="615" spans="1:20">
      <c r="A615" s="35" t="s">
        <v>610</v>
      </c>
      <c r="B615" s="35">
        <v>46.312109963210084</v>
      </c>
      <c r="C615" s="42">
        <v>472.60875612150198</v>
      </c>
      <c r="D615" s="35">
        <v>0</v>
      </c>
      <c r="E615" s="35">
        <v>10.800414240584958</v>
      </c>
      <c r="F615" s="35">
        <v>0.10367958954692486</v>
      </c>
      <c r="G615" s="35">
        <v>2.966752830783542</v>
      </c>
      <c r="H615" s="35">
        <v>2.952861402004912</v>
      </c>
      <c r="I615" s="35">
        <v>0.31925537881863641</v>
      </c>
      <c r="J615" s="35">
        <v>13.822521185693432</v>
      </c>
      <c r="K615" s="35">
        <v>4.6391969041122794</v>
      </c>
      <c r="L615" s="35">
        <v>49.802995137106457</v>
      </c>
      <c r="M615" s="35">
        <v>16.901977524577898</v>
      </c>
      <c r="N615" s="35">
        <v>72.803076815245632</v>
      </c>
      <c r="O615" s="35">
        <v>15.812613758103693</v>
      </c>
      <c r="P615" s="74">
        <v>139.96429111814862</v>
      </c>
      <c r="Q615" s="35">
        <v>24.352433928366995</v>
      </c>
      <c r="R615" s="42">
        <v>9477.3283624023934</v>
      </c>
      <c r="S615" s="69">
        <v>4.8897528876175675</v>
      </c>
      <c r="T615" t="str">
        <f t="shared" si="10"/>
        <v/>
      </c>
    </row>
    <row r="616" spans="1:20">
      <c r="A616" s="35" t="s">
        <v>611</v>
      </c>
      <c r="B616" s="35">
        <v>8.0934961025066237</v>
      </c>
      <c r="C616" s="42">
        <v>1081.574029350011</v>
      </c>
      <c r="D616" s="35">
        <v>2.8907680571686932E-2</v>
      </c>
      <c r="E616" s="35">
        <v>18.119347381381395</v>
      </c>
      <c r="F616" s="35">
        <v>9.2549340612251424E-2</v>
      </c>
      <c r="G616" s="35">
        <v>2.2137782712126901</v>
      </c>
      <c r="H616" s="35">
        <v>4.3845223632655808</v>
      </c>
      <c r="I616" s="35">
        <v>0.24582236300893781</v>
      </c>
      <c r="J616" s="35">
        <v>24.157807619285229</v>
      </c>
      <c r="K616" s="35">
        <v>7.8793648787798718</v>
      </c>
      <c r="L616" s="35">
        <v>102.27273679951736</v>
      </c>
      <c r="M616" s="35">
        <v>38.717601163579303</v>
      </c>
      <c r="N616" s="35">
        <v>170.32770197110889</v>
      </c>
      <c r="O616" s="35">
        <v>35.921475319822072</v>
      </c>
      <c r="P616" s="74">
        <v>318.49481181771176</v>
      </c>
      <c r="Q616" s="35">
        <v>54.646339738178845</v>
      </c>
      <c r="R616" s="42">
        <v>11425.086093048561</v>
      </c>
      <c r="S616" s="69">
        <v>5.3431971655653134</v>
      </c>
      <c r="T616" t="str">
        <f t="shared" si="10"/>
        <v/>
      </c>
    </row>
    <row r="617" spans="1:20">
      <c r="A617" s="35" t="s">
        <v>612</v>
      </c>
      <c r="B617" s="35">
        <v>6.9653461871601827</v>
      </c>
      <c r="C617" s="42">
        <v>610.60772586666053</v>
      </c>
      <c r="D617" s="35">
        <v>0</v>
      </c>
      <c r="E617" s="35">
        <v>0.57422385183797031</v>
      </c>
      <c r="F617" s="35">
        <v>3.0307701508156294E-2</v>
      </c>
      <c r="G617" s="35">
        <v>0.37626771323449437</v>
      </c>
      <c r="H617" s="35">
        <v>2.0180234740919571</v>
      </c>
      <c r="I617" s="35">
        <v>0.51309930987076424</v>
      </c>
      <c r="J617" s="35">
        <v>13.276949344477249</v>
      </c>
      <c r="K617" s="35">
        <v>4.6467984445840704</v>
      </c>
      <c r="L617" s="35">
        <v>56.348181441619907</v>
      </c>
      <c r="M617" s="35">
        <v>21.637356174360836</v>
      </c>
      <c r="N617" s="35">
        <v>103.40155538745803</v>
      </c>
      <c r="O617" s="35">
        <v>21.238518748351467</v>
      </c>
      <c r="P617" s="74">
        <v>204.05747878070147</v>
      </c>
      <c r="Q617" s="35">
        <v>39.12153965474733</v>
      </c>
      <c r="R617" s="42">
        <v>8733.1194156638285</v>
      </c>
      <c r="S617" s="69">
        <v>6.9428220492403279</v>
      </c>
      <c r="T617" t="str">
        <f t="shared" si="10"/>
        <v/>
      </c>
    </row>
    <row r="618" spans="1:20">
      <c r="A618" s="35" t="s">
        <v>613</v>
      </c>
      <c r="B618" s="35">
        <v>6.6731024083681323</v>
      </c>
      <c r="C618" s="42">
        <v>386.15424625457058</v>
      </c>
      <c r="D618" s="35">
        <v>4.7539826947307198E-2</v>
      </c>
      <c r="E618" s="35">
        <v>19.687473226403196</v>
      </c>
      <c r="F618" s="35">
        <v>7.8952435302292678E-2</v>
      </c>
      <c r="G618" s="35">
        <v>1.3064407873771642</v>
      </c>
      <c r="H618" s="35">
        <v>1.8014349331670567</v>
      </c>
      <c r="I618" s="35">
        <v>0.29198858803291483</v>
      </c>
      <c r="J618" s="35">
        <v>10.761182811975253</v>
      </c>
      <c r="K618" s="35">
        <v>3.6580239708400506</v>
      </c>
      <c r="L618" s="35">
        <v>38.459095800483901</v>
      </c>
      <c r="M618" s="35">
        <v>13.656685721133766</v>
      </c>
      <c r="N618" s="35">
        <v>60.603950720868824</v>
      </c>
      <c r="O618" s="35">
        <v>13.741693647093379</v>
      </c>
      <c r="P618" s="74">
        <v>130.00262648316331</v>
      </c>
      <c r="Q618" s="35">
        <v>23.790641025291308</v>
      </c>
      <c r="R618" s="42">
        <v>9450.9302216571887</v>
      </c>
      <c r="S618" s="69">
        <v>6.1859595318390115</v>
      </c>
      <c r="T618" t="str">
        <f t="shared" si="10"/>
        <v/>
      </c>
    </row>
    <row r="619" spans="1:20">
      <c r="A619" s="35" t="s">
        <v>614</v>
      </c>
      <c r="B619" s="35">
        <v>8.0124597442253762</v>
      </c>
      <c r="C619" s="42">
        <v>704.35496544281659</v>
      </c>
      <c r="D619" s="35">
        <v>4.2753218951811604E-2</v>
      </c>
      <c r="E619" s="35">
        <v>26.48492707519376</v>
      </c>
      <c r="F619" s="35">
        <v>0.57828655308008359</v>
      </c>
      <c r="G619" s="35">
        <v>6.7965334430386575</v>
      </c>
      <c r="H619" s="35">
        <v>9.8747739063408666</v>
      </c>
      <c r="I619" s="35">
        <v>2.3028012665242801</v>
      </c>
      <c r="J619" s="35">
        <v>32.510631876867151</v>
      </c>
      <c r="K619" s="35">
        <v>8.8213724788481223</v>
      </c>
      <c r="L619" s="35">
        <v>79.555142893667764</v>
      </c>
      <c r="M619" s="35">
        <v>27.340579003441977</v>
      </c>
      <c r="N619" s="35">
        <v>105.73971471827984</v>
      </c>
      <c r="O619" s="35">
        <v>20.823533870813399</v>
      </c>
      <c r="P619" s="74">
        <v>190.33564597696105</v>
      </c>
      <c r="Q619" s="35">
        <v>31.137543371151779</v>
      </c>
      <c r="R619" s="42">
        <v>8060.5611747004159</v>
      </c>
      <c r="S619" s="69">
        <v>3.9139573179787717</v>
      </c>
      <c r="T619" t="str">
        <f t="shared" si="10"/>
        <v/>
      </c>
    </row>
    <row r="620" spans="1:20">
      <c r="A620" s="37" t="s">
        <v>615</v>
      </c>
      <c r="B620" s="37">
        <v>14.260429416852116</v>
      </c>
      <c r="C620" s="41">
        <v>326.80064134318491</v>
      </c>
      <c r="D620" s="37">
        <v>0</v>
      </c>
      <c r="E620" s="37">
        <v>9.2547844029886086</v>
      </c>
      <c r="F620" s="37">
        <v>0.36071880289183078</v>
      </c>
      <c r="G620" s="37">
        <v>3.5785989997178853</v>
      </c>
      <c r="H620" s="37">
        <v>2.3979457004038558</v>
      </c>
      <c r="I620" s="37">
        <v>0</v>
      </c>
      <c r="J620" s="37">
        <v>7.4930680812282553</v>
      </c>
      <c r="K620" s="37">
        <v>2.285573608697351</v>
      </c>
      <c r="L620" s="37">
        <v>35.189074763876171</v>
      </c>
      <c r="M620" s="37">
        <v>11.787637114507456</v>
      </c>
      <c r="N620" s="37">
        <v>49.737955328505741</v>
      </c>
      <c r="O620" s="37">
        <v>10.830567890453667</v>
      </c>
      <c r="P620" s="73">
        <v>92.044918035715781</v>
      </c>
      <c r="Q620" s="37">
        <v>19.336368528992892</v>
      </c>
      <c r="R620" s="41">
        <v>7515.2195892518012</v>
      </c>
      <c r="S620" s="69">
        <v>5.4949920277082445</v>
      </c>
      <c r="T620" t="str">
        <f t="shared" si="10"/>
        <v/>
      </c>
    </row>
    <row r="621" spans="1:20" ht="57" customHeight="1">
      <c r="A621" s="96" t="s">
        <v>1163</v>
      </c>
      <c r="B621" s="97"/>
      <c r="C621" s="97"/>
      <c r="D621" s="97"/>
      <c r="E621" s="97"/>
      <c r="F621" s="97"/>
      <c r="G621" s="97"/>
      <c r="H621" s="97"/>
      <c r="I621" s="97"/>
      <c r="J621" s="97"/>
      <c r="K621" s="97"/>
      <c r="L621" s="97"/>
      <c r="M621" s="97"/>
      <c r="N621" s="97"/>
      <c r="O621" s="97"/>
      <c r="P621" s="97"/>
      <c r="Q621" s="97"/>
      <c r="R621" s="97"/>
      <c r="S621" s="97"/>
      <c r="T621" s="97"/>
    </row>
  </sheetData>
  <mergeCells count="12">
    <mergeCell ref="A621:T621"/>
    <mergeCell ref="S2:S3"/>
    <mergeCell ref="T2:T3"/>
    <mergeCell ref="A61:T61"/>
    <mergeCell ref="A129:T129"/>
    <mergeCell ref="A228:T228"/>
    <mergeCell ref="A2:A3"/>
    <mergeCell ref="A1:R1"/>
    <mergeCell ref="A277:T277"/>
    <mergeCell ref="A334:T334"/>
    <mergeCell ref="A426:T426"/>
    <mergeCell ref="A503:T503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6D65EF-97EB-4C8A-AF9E-E9A00CB8B0F4}">
  <dimension ref="A1:W98"/>
  <sheetViews>
    <sheetView topLeftCell="A31" workbookViewId="0">
      <selection activeCell="B7" sqref="B7"/>
    </sheetView>
  </sheetViews>
  <sheetFormatPr defaultRowHeight="12.75"/>
  <cols>
    <col min="1" max="2" width="17.6640625" style="26" customWidth="1"/>
    <col min="3" max="9" width="9.33203125" style="26"/>
    <col min="10" max="11" width="9.33203125" style="42"/>
    <col min="12" max="17" width="9.33203125" style="26"/>
    <col min="18" max="18" width="9.33203125" style="35"/>
    <col min="19" max="19" width="9.33203125" style="26"/>
    <col min="20" max="20" width="13.5" customWidth="1"/>
    <col min="21" max="21" width="11.6640625" style="28" customWidth="1"/>
    <col min="22" max="22" width="12.1640625" style="28" customWidth="1"/>
    <col min="23" max="23" width="13.1640625" style="25" customWidth="1"/>
  </cols>
  <sheetData>
    <row r="1" spans="1:23" ht="19.5" customHeight="1">
      <c r="A1" s="89" t="s">
        <v>1061</v>
      </c>
      <c r="B1" s="89"/>
      <c r="C1" s="89"/>
      <c r="D1" s="89"/>
      <c r="E1" s="89"/>
      <c r="F1" s="89"/>
      <c r="G1" s="89"/>
      <c r="H1" s="89"/>
      <c r="I1" s="89"/>
      <c r="J1" s="89"/>
      <c r="K1" s="89"/>
      <c r="L1" s="89"/>
      <c r="M1" s="89"/>
      <c r="N1" s="89"/>
      <c r="O1" s="89"/>
      <c r="P1" s="89"/>
      <c r="Q1" s="89"/>
      <c r="R1" s="89"/>
      <c r="S1" s="89"/>
      <c r="T1" s="89"/>
      <c r="U1" s="89"/>
      <c r="V1" s="89"/>
      <c r="W1" s="89"/>
    </row>
    <row r="2" spans="1:23" ht="14.25">
      <c r="A2" s="104" t="s">
        <v>960</v>
      </c>
      <c r="B2" s="106" t="s">
        <v>1048</v>
      </c>
      <c r="C2" s="36" t="s">
        <v>1062</v>
      </c>
      <c r="D2" s="36" t="s">
        <v>961</v>
      </c>
      <c r="E2" s="36" t="s">
        <v>962</v>
      </c>
      <c r="F2" s="36" t="s">
        <v>963</v>
      </c>
      <c r="G2" s="36" t="s">
        <v>964</v>
      </c>
      <c r="H2" s="36" t="s">
        <v>965</v>
      </c>
      <c r="I2" s="36" t="s">
        <v>966</v>
      </c>
      <c r="J2" s="44" t="s">
        <v>967</v>
      </c>
      <c r="K2" s="44" t="s">
        <v>968</v>
      </c>
      <c r="L2" s="36" t="s">
        <v>969</v>
      </c>
      <c r="M2" s="36" t="s">
        <v>970</v>
      </c>
      <c r="N2" s="36" t="s">
        <v>971</v>
      </c>
      <c r="O2" s="36" t="s">
        <v>683</v>
      </c>
      <c r="P2" s="36" t="s">
        <v>684</v>
      </c>
      <c r="Q2" s="36" t="s">
        <v>972</v>
      </c>
      <c r="R2" s="36" t="s">
        <v>973</v>
      </c>
      <c r="S2" s="36" t="s">
        <v>0</v>
      </c>
      <c r="T2" s="11" t="s">
        <v>1066</v>
      </c>
      <c r="U2" s="11" t="s">
        <v>1067</v>
      </c>
      <c r="V2" s="110" t="s">
        <v>1069</v>
      </c>
      <c r="W2" s="108" t="s">
        <v>1164</v>
      </c>
    </row>
    <row r="3" spans="1:23">
      <c r="A3" s="105"/>
      <c r="B3" s="107"/>
      <c r="C3" s="37" t="s">
        <v>686</v>
      </c>
      <c r="D3" s="37" t="s">
        <v>685</v>
      </c>
      <c r="E3" s="37" t="s">
        <v>685</v>
      </c>
      <c r="F3" s="37" t="s">
        <v>685</v>
      </c>
      <c r="G3" s="37" t="s">
        <v>685</v>
      </c>
      <c r="H3" s="37" t="s">
        <v>685</v>
      </c>
      <c r="I3" s="37" t="s">
        <v>685</v>
      </c>
      <c r="J3" s="41" t="s">
        <v>685</v>
      </c>
      <c r="K3" s="41" t="s">
        <v>685</v>
      </c>
      <c r="L3" s="37" t="s">
        <v>685</v>
      </c>
      <c r="M3" s="37" t="s">
        <v>685</v>
      </c>
      <c r="N3" s="37" t="s">
        <v>685</v>
      </c>
      <c r="O3" s="37" t="s">
        <v>685</v>
      </c>
      <c r="P3" s="37" t="s">
        <v>685</v>
      </c>
      <c r="Q3" s="37" t="s">
        <v>685</v>
      </c>
      <c r="R3" s="37" t="s">
        <v>685</v>
      </c>
      <c r="S3" s="37" t="s">
        <v>685</v>
      </c>
      <c r="T3" s="43" t="s">
        <v>1065</v>
      </c>
      <c r="U3" s="43" t="s">
        <v>1065</v>
      </c>
      <c r="V3" s="111"/>
      <c r="W3" s="109"/>
    </row>
    <row r="4" spans="1:23" ht="20.25" customHeight="1">
      <c r="A4" s="87" t="s">
        <v>959</v>
      </c>
      <c r="B4" s="87"/>
      <c r="C4" s="87"/>
      <c r="D4" s="87"/>
      <c r="E4" s="87"/>
      <c r="F4" s="87"/>
      <c r="G4" s="87"/>
      <c r="H4" s="87"/>
      <c r="I4" s="87"/>
      <c r="J4" s="87"/>
      <c r="K4" s="87"/>
      <c r="L4" s="87"/>
      <c r="M4" s="87"/>
      <c r="N4" s="87"/>
      <c r="O4" s="87"/>
      <c r="P4" s="87"/>
      <c r="Q4" s="87"/>
      <c r="R4" s="87"/>
      <c r="S4" s="87"/>
      <c r="T4" s="87"/>
      <c r="U4" s="87"/>
      <c r="V4" s="87"/>
      <c r="W4" s="65"/>
    </row>
    <row r="5" spans="1:23">
      <c r="A5" s="26" t="s">
        <v>974</v>
      </c>
      <c r="B5" s="20" t="s">
        <v>1041</v>
      </c>
      <c r="C5" s="75">
        <v>97.189619427619604</v>
      </c>
      <c r="D5" s="75">
        <v>10.280874265016401</v>
      </c>
      <c r="E5" s="25">
        <v>3362.8635348832199</v>
      </c>
      <c r="F5" s="25">
        <v>1529.56902453356</v>
      </c>
      <c r="G5" s="22">
        <v>0.120512320498061</v>
      </c>
      <c r="H5" s="22">
        <v>5.6919464634803703</v>
      </c>
      <c r="I5" s="75">
        <v>22.8695992880467</v>
      </c>
      <c r="J5" s="25">
        <v>1049.3649954382399</v>
      </c>
      <c r="K5" s="25">
        <v>3575.5235952466001</v>
      </c>
      <c r="L5" s="75">
        <v>31.484392280864</v>
      </c>
      <c r="M5" s="22">
        <v>2.2368473100355399</v>
      </c>
      <c r="N5" s="75">
        <v>44.401795872700703</v>
      </c>
      <c r="O5" s="22">
        <v>0</v>
      </c>
      <c r="P5" s="75">
        <v>59.6892095211306</v>
      </c>
      <c r="Q5" s="25">
        <v>147.626818582396</v>
      </c>
      <c r="R5" s="25">
        <v>1988.95027586336</v>
      </c>
      <c r="S5" s="22">
        <v>0.34887476344113899</v>
      </c>
      <c r="T5" s="49">
        <v>772.28935983187046</v>
      </c>
      <c r="U5" s="49">
        <v>777.04060936147368</v>
      </c>
      <c r="V5" s="25">
        <v>756.76230680049503</v>
      </c>
      <c r="W5" s="19">
        <v>1834</v>
      </c>
    </row>
    <row r="6" spans="1:23">
      <c r="A6" s="26" t="s">
        <v>975</v>
      </c>
      <c r="B6" s="20" t="s">
        <v>1042</v>
      </c>
      <c r="C6" s="75">
        <v>97.469836988799798</v>
      </c>
      <c r="D6" s="75">
        <v>22.190189541620502</v>
      </c>
      <c r="E6" s="25">
        <v>5034.6766226808504</v>
      </c>
      <c r="F6" s="25">
        <v>4362.9944688654195</v>
      </c>
      <c r="G6" s="22">
        <v>9.2893607421822205E-2</v>
      </c>
      <c r="H6" s="22">
        <v>6.2171608146755704</v>
      </c>
      <c r="I6" s="75">
        <v>51.996091270170602</v>
      </c>
      <c r="J6" s="25">
        <v>726.17358091939604</v>
      </c>
      <c r="K6" s="25">
        <v>467.68199807488497</v>
      </c>
      <c r="L6" s="22">
        <v>3.63187905868344</v>
      </c>
      <c r="M6" s="22">
        <v>0.31316537896010299</v>
      </c>
      <c r="N6" s="25">
        <v>195.463817048837</v>
      </c>
      <c r="O6" s="22">
        <v>4.2319040173263199E-3</v>
      </c>
      <c r="P6" s="75">
        <v>36.971081992970198</v>
      </c>
      <c r="Q6" s="75">
        <v>16.600725462103</v>
      </c>
      <c r="R6" s="22">
        <v>9.3687720688937297</v>
      </c>
      <c r="S6" s="22">
        <v>0.20144153478770699</v>
      </c>
      <c r="T6" s="49">
        <v>730.67763466425197</v>
      </c>
      <c r="U6" s="49">
        <v>740.522174838203</v>
      </c>
      <c r="V6" s="25">
        <v>720.64777095575892</v>
      </c>
      <c r="W6" s="19">
        <v>1931</v>
      </c>
    </row>
    <row r="7" spans="1:23">
      <c r="A7" s="26" t="s">
        <v>976</v>
      </c>
      <c r="B7" s="20" t="s">
        <v>1043</v>
      </c>
      <c r="C7" s="75">
        <v>97.881373587639501</v>
      </c>
      <c r="D7" s="75">
        <v>98.996393541636607</v>
      </c>
      <c r="E7" s="25">
        <v>2910.1095226049201</v>
      </c>
      <c r="F7" s="25">
        <v>1303.9663253997801</v>
      </c>
      <c r="G7" s="22">
        <v>0.26403989131106798</v>
      </c>
      <c r="H7" s="22">
        <v>5.4806622990838596</v>
      </c>
      <c r="I7" s="75">
        <v>21.5296109977848</v>
      </c>
      <c r="J7" s="25">
        <v>1263.97097799886</v>
      </c>
      <c r="K7" s="25">
        <v>1619.9225546622999</v>
      </c>
      <c r="L7" s="22">
        <v>4.09354499488109</v>
      </c>
      <c r="M7" s="22">
        <v>0.78950025774087496</v>
      </c>
      <c r="N7" s="25">
        <v>803.98116546973301</v>
      </c>
      <c r="O7" s="22">
        <v>3.8621922298150299E-2</v>
      </c>
      <c r="P7" s="75">
        <v>64.110489111574395</v>
      </c>
      <c r="Q7" s="25">
        <v>134.113628906868</v>
      </c>
      <c r="R7" s="25">
        <v>917.06933386960702</v>
      </c>
      <c r="S7" s="22">
        <v>0.33004653431619901</v>
      </c>
      <c r="T7" s="49">
        <v>794.58705081191999</v>
      </c>
      <c r="U7" s="49">
        <v>796.51754415881544</v>
      </c>
      <c r="V7" s="25">
        <v>776.03293459680458</v>
      </c>
      <c r="W7" s="19">
        <v>1883.0357428299999</v>
      </c>
    </row>
    <row r="8" spans="1:23">
      <c r="A8" s="26" t="s">
        <v>977</v>
      </c>
      <c r="B8" s="20" t="s">
        <v>1044</v>
      </c>
      <c r="C8" s="75">
        <v>98.152768601782498</v>
      </c>
      <c r="D8" s="75">
        <v>11.071852413266001</v>
      </c>
      <c r="E8" s="25">
        <v>1788.7760753381799</v>
      </c>
      <c r="F8" s="25">
        <v>667.06607767532</v>
      </c>
      <c r="G8" s="75">
        <v>11.815534233057299</v>
      </c>
      <c r="H8" s="22">
        <v>5.4993181015529</v>
      </c>
      <c r="I8" s="75">
        <v>21.159481623123899</v>
      </c>
      <c r="J8" s="25">
        <v>1592.72410066778</v>
      </c>
      <c r="K8" s="25">
        <v>2445.4927348014799</v>
      </c>
      <c r="L8" s="22">
        <v>8.9958614451767804</v>
      </c>
      <c r="M8" s="22">
        <v>1.70770082061636</v>
      </c>
      <c r="N8" s="75">
        <v>34.051386484514197</v>
      </c>
      <c r="O8" s="22">
        <v>0</v>
      </c>
      <c r="P8" s="75">
        <v>82.537444184128304</v>
      </c>
      <c r="Q8" s="25">
        <v>113.713822764681</v>
      </c>
      <c r="R8" s="75">
        <v>47.392339278175001</v>
      </c>
      <c r="S8" s="22">
        <v>0.23255176207392</v>
      </c>
      <c r="T8" s="49">
        <v>823.56015853246834</v>
      </c>
      <c r="U8" s="49">
        <v>821.74691346417728</v>
      </c>
      <c r="V8" s="25">
        <v>801.0044934083794</v>
      </c>
      <c r="W8" s="19">
        <v>1862</v>
      </c>
    </row>
    <row r="9" spans="1:23">
      <c r="A9" s="26" t="s">
        <v>978</v>
      </c>
      <c r="B9" s="20" t="s">
        <v>1045</v>
      </c>
      <c r="C9" s="75">
        <v>97.880059309338606</v>
      </c>
      <c r="D9" s="22">
        <v>2.5776590908951502</v>
      </c>
      <c r="E9" s="25">
        <v>3598.8564037351798</v>
      </c>
      <c r="F9" s="25">
        <v>1968.50807840056</v>
      </c>
      <c r="G9" s="22">
        <v>3.03953719827607E-2</v>
      </c>
      <c r="H9" s="22">
        <v>7.0429656998079304</v>
      </c>
      <c r="I9" s="75">
        <v>21.692803592875698</v>
      </c>
      <c r="J9" s="25">
        <v>856.29005970521405</v>
      </c>
      <c r="K9" s="25">
        <v>1441.66081091503</v>
      </c>
      <c r="L9" s="75">
        <v>21.765566024714001</v>
      </c>
      <c r="M9" s="22">
        <v>1.0616319209474601</v>
      </c>
      <c r="N9" s="75">
        <v>45.502004280449903</v>
      </c>
      <c r="O9" s="22">
        <v>2.5311642394476801E-2</v>
      </c>
      <c r="P9" s="75">
        <v>49.4912535577459</v>
      </c>
      <c r="Q9" s="25">
        <v>242.001707366266</v>
      </c>
      <c r="R9" s="75">
        <v>40.5528697434194</v>
      </c>
      <c r="S9" s="22">
        <v>2.7099645393164198</v>
      </c>
      <c r="T9" s="49">
        <v>748.90986676272757</v>
      </c>
      <c r="U9" s="49">
        <v>756.55239285774508</v>
      </c>
      <c r="V9" s="25">
        <v>736.4979500486769</v>
      </c>
      <c r="W9" s="19">
        <v>1854</v>
      </c>
    </row>
    <row r="10" spans="1:23">
      <c r="A10" s="26" t="s">
        <v>979</v>
      </c>
      <c r="B10" s="20" t="s">
        <v>1046</v>
      </c>
      <c r="C10" s="75">
        <v>96.406206101064598</v>
      </c>
      <c r="D10" s="25">
        <v>454.44589667701598</v>
      </c>
      <c r="E10" s="25">
        <v>718.71543920611305</v>
      </c>
      <c r="F10" s="75">
        <v>26.383643704969099</v>
      </c>
      <c r="G10" s="22">
        <v>4.7352343341654697</v>
      </c>
      <c r="H10" s="22">
        <v>8.1223831457184197</v>
      </c>
      <c r="I10" s="75">
        <v>16.957505388856699</v>
      </c>
      <c r="J10" s="25">
        <v>920.29594174902502</v>
      </c>
      <c r="K10" s="25">
        <v>5410.6895491448104</v>
      </c>
      <c r="L10" s="22">
        <v>8.6217547042612992</v>
      </c>
      <c r="M10" s="22">
        <v>2.91336312652833</v>
      </c>
      <c r="N10" s="25">
        <v>891.45114814497003</v>
      </c>
      <c r="O10" s="22">
        <v>5.7339915797961501E-2</v>
      </c>
      <c r="P10" s="75">
        <v>51.920176507955603</v>
      </c>
      <c r="Q10" s="25">
        <v>502.545539950776</v>
      </c>
      <c r="R10" s="25">
        <v>3426.9930144219002</v>
      </c>
      <c r="S10" s="22">
        <v>4.2896413194416398</v>
      </c>
      <c r="T10" s="49">
        <v>757.08395324830906</v>
      </c>
      <c r="U10" s="49">
        <v>763.72388178655308</v>
      </c>
      <c r="V10" s="25">
        <v>743.59028371435022</v>
      </c>
      <c r="W10" s="19">
        <v>1919</v>
      </c>
    </row>
    <row r="11" spans="1:23">
      <c r="A11" s="26" t="s">
        <v>980</v>
      </c>
      <c r="B11" s="20" t="s">
        <v>1047</v>
      </c>
      <c r="C11" s="75">
        <v>97.0154162363837</v>
      </c>
      <c r="D11" s="75">
        <v>76.873560894882203</v>
      </c>
      <c r="E11" s="25">
        <v>685.12338730141005</v>
      </c>
      <c r="F11" s="75">
        <v>55.083351577433199</v>
      </c>
      <c r="G11" s="22">
        <v>0.63465170362412504</v>
      </c>
      <c r="H11" s="22">
        <v>6.1246418196623198</v>
      </c>
      <c r="I11" s="75">
        <v>18.042828963355401</v>
      </c>
      <c r="J11" s="75">
        <v>24.746736677201</v>
      </c>
      <c r="K11" s="25">
        <v>1531.86084233622</v>
      </c>
      <c r="L11" s="22">
        <v>1.0616956902438499</v>
      </c>
      <c r="M11" s="22">
        <v>0.66700602527618102</v>
      </c>
      <c r="N11" s="25">
        <v>669.960991227058</v>
      </c>
      <c r="O11" s="22">
        <v>0</v>
      </c>
      <c r="P11" s="22">
        <v>0.78078382709636596</v>
      </c>
      <c r="Q11" s="25">
        <v>180.40253630495701</v>
      </c>
      <c r="R11" s="25">
        <v>4249.1547295359696</v>
      </c>
      <c r="S11" s="22">
        <v>0.149447116403294</v>
      </c>
      <c r="T11" s="49">
        <v>460.34336666551542</v>
      </c>
      <c r="U11" s="49">
        <v>495.26837381539394</v>
      </c>
      <c r="V11" s="25">
        <v>478.6823169395974</v>
      </c>
      <c r="W11" s="19">
        <v>1973</v>
      </c>
    </row>
    <row r="12" spans="1:23">
      <c r="A12" s="26" t="s">
        <v>981</v>
      </c>
      <c r="B12" s="20" t="s">
        <v>1049</v>
      </c>
      <c r="C12" s="75">
        <v>96.144265694104007</v>
      </c>
      <c r="D12" s="25">
        <v>352.65930286597501</v>
      </c>
      <c r="E12" s="25">
        <v>7017.0681641640604</v>
      </c>
      <c r="F12" s="25">
        <v>707.00322395389105</v>
      </c>
      <c r="G12" s="22">
        <v>9.1919091735532296E-2</v>
      </c>
      <c r="H12" s="22">
        <v>6.5939928964570402</v>
      </c>
      <c r="I12" s="75">
        <v>20.092130975650502</v>
      </c>
      <c r="J12" s="25">
        <v>2507.87381443595</v>
      </c>
      <c r="K12" s="25">
        <v>6472.7505533054</v>
      </c>
      <c r="L12" s="22">
        <v>9.9867208024224592</v>
      </c>
      <c r="M12" s="22">
        <v>4.33161413935479</v>
      </c>
      <c r="N12" s="25">
        <v>141.33053310754801</v>
      </c>
      <c r="O12" s="22">
        <v>1.41317956024784E-2</v>
      </c>
      <c r="P12" s="25">
        <v>139.992746241975</v>
      </c>
      <c r="Q12" s="25">
        <v>824.21746588731003</v>
      </c>
      <c r="R12" s="25">
        <v>1486.36326242309</v>
      </c>
      <c r="S12" s="22">
        <v>0.310831298160892</v>
      </c>
      <c r="T12" s="49">
        <v>884.86296686369212</v>
      </c>
      <c r="U12" s="49">
        <v>874.92199599913386</v>
      </c>
      <c r="V12" s="25">
        <v>853.6710772884278</v>
      </c>
      <c r="W12" s="19">
        <v>1867</v>
      </c>
    </row>
    <row r="13" spans="1:23">
      <c r="A13" s="26" t="s">
        <v>982</v>
      </c>
      <c r="B13" s="20" t="s">
        <v>1050</v>
      </c>
      <c r="C13" s="75">
        <v>97.085380177043703</v>
      </c>
      <c r="D13" s="75">
        <v>34.879869175713601</v>
      </c>
      <c r="E13" s="25">
        <v>5531.9806473184399</v>
      </c>
      <c r="F13" s="25">
        <v>2437.6799669934298</v>
      </c>
      <c r="G13" s="22">
        <v>0</v>
      </c>
      <c r="H13" s="22">
        <v>5.5404518378024603</v>
      </c>
      <c r="I13" s="75">
        <v>22.221409866848202</v>
      </c>
      <c r="J13" s="25">
        <v>1393.29568196676</v>
      </c>
      <c r="K13" s="25">
        <v>2823.7865600986502</v>
      </c>
      <c r="L13" s="22">
        <v>0.49365646807005797</v>
      </c>
      <c r="M13" s="22">
        <v>1.7730122959072301</v>
      </c>
      <c r="N13" s="25">
        <v>240.24212951076299</v>
      </c>
      <c r="O13" s="22">
        <v>0.703816150428202</v>
      </c>
      <c r="P13" s="75">
        <v>82.210780239480698</v>
      </c>
      <c r="Q13" s="25">
        <v>192.14508077527799</v>
      </c>
      <c r="R13" s="25">
        <v>1242.7415710001501</v>
      </c>
      <c r="S13" s="22">
        <v>5.20547065184671</v>
      </c>
      <c r="T13" s="49">
        <v>806.61951284313398</v>
      </c>
      <c r="U13" s="49">
        <v>807.00510652176774</v>
      </c>
      <c r="V13" s="25">
        <v>786.41203535675072</v>
      </c>
      <c r="W13" s="19">
        <v>1937</v>
      </c>
    </row>
    <row r="14" spans="1:23">
      <c r="A14" s="26" t="s">
        <v>508</v>
      </c>
      <c r="B14" s="20" t="s">
        <v>1051</v>
      </c>
      <c r="C14" s="75">
        <v>91.914446777867099</v>
      </c>
      <c r="D14" s="75">
        <v>22.802314232761098</v>
      </c>
      <c r="E14" s="25">
        <v>2079.19407210907</v>
      </c>
      <c r="F14" s="25">
        <v>118.515907675093</v>
      </c>
      <c r="G14" s="75">
        <v>32.502609905491397</v>
      </c>
      <c r="H14" s="22">
        <v>4.7949102012981504</v>
      </c>
      <c r="I14" s="75">
        <v>22.9296867587402</v>
      </c>
      <c r="J14" s="25">
        <v>408.11928650696399</v>
      </c>
      <c r="K14" s="25">
        <v>21872.850841228399</v>
      </c>
      <c r="L14" s="75">
        <v>44.972976610354003</v>
      </c>
      <c r="M14" s="75">
        <v>13.20030475065</v>
      </c>
      <c r="N14" s="25">
        <v>345.37105052472401</v>
      </c>
      <c r="O14" s="22">
        <v>0</v>
      </c>
      <c r="P14" s="75">
        <v>19.627662097395699</v>
      </c>
      <c r="Q14" s="25">
        <v>1656.24299445321</v>
      </c>
      <c r="R14" s="25">
        <v>6809.6836957559999</v>
      </c>
      <c r="S14" s="22">
        <v>3.5084421622449798E-2</v>
      </c>
      <c r="T14" s="49">
        <v>671.58282522769014</v>
      </c>
      <c r="U14" s="49">
        <v>688.19899036201627</v>
      </c>
      <c r="V14" s="25">
        <v>668.94208321283065</v>
      </c>
      <c r="W14" s="19">
        <v>1892.0521654399499</v>
      </c>
    </row>
    <row r="15" spans="1:23">
      <c r="A15" s="26" t="s">
        <v>509</v>
      </c>
      <c r="B15" s="20" t="s">
        <v>1052</v>
      </c>
      <c r="C15" s="75">
        <v>97.689593433797796</v>
      </c>
      <c r="D15" s="25">
        <v>136.893643992568</v>
      </c>
      <c r="E15" s="25">
        <v>6247.7646121739699</v>
      </c>
      <c r="F15" s="25">
        <v>508.520022185389</v>
      </c>
      <c r="G15" s="22">
        <v>0.327687854702223</v>
      </c>
      <c r="H15" s="22">
        <v>6.58183903106017</v>
      </c>
      <c r="I15" s="75">
        <v>17.910753786887899</v>
      </c>
      <c r="J15" s="25">
        <v>774.07866309882502</v>
      </c>
      <c r="K15" s="25">
        <v>1155.9520318319901</v>
      </c>
      <c r="L15" s="22">
        <v>2.0892939126509602</v>
      </c>
      <c r="M15" s="22">
        <v>0.647601842720822</v>
      </c>
      <c r="N15" s="25">
        <v>185.55265591924601</v>
      </c>
      <c r="O15" s="22">
        <v>4.6855027396530196E-3</v>
      </c>
      <c r="P15" s="75">
        <v>41.468099739978904</v>
      </c>
      <c r="Q15" s="75">
        <v>94.522164097363401</v>
      </c>
      <c r="R15" s="25">
        <v>304.84098539393801</v>
      </c>
      <c r="S15" s="22">
        <v>2.1171732954097501E-2</v>
      </c>
      <c r="T15" s="49">
        <v>737.67013059618012</v>
      </c>
      <c r="U15" s="49">
        <v>746.675906519769</v>
      </c>
      <c r="V15" s="25">
        <v>726.7318813148762</v>
      </c>
      <c r="W15" s="19">
        <v>1941</v>
      </c>
    </row>
    <row r="16" spans="1:23">
      <c r="A16" s="26" t="s">
        <v>510</v>
      </c>
      <c r="B16" s="20" t="s">
        <v>1053</v>
      </c>
      <c r="C16" s="75">
        <v>97.725579496408699</v>
      </c>
      <c r="D16" s="22">
        <v>6.1209612213757998</v>
      </c>
      <c r="E16" s="25">
        <v>2635.5296536359301</v>
      </c>
      <c r="F16" s="25">
        <v>860.61638706997803</v>
      </c>
      <c r="G16" s="22">
        <v>0</v>
      </c>
      <c r="H16" s="22">
        <v>5.4669312484350696</v>
      </c>
      <c r="I16" s="75">
        <v>18.071718853978499</v>
      </c>
      <c r="J16" s="25">
        <v>969.24061564198701</v>
      </c>
      <c r="K16" s="25">
        <v>4014.5668140222001</v>
      </c>
      <c r="L16" s="75">
        <v>18.645871631539102</v>
      </c>
      <c r="M16" s="22">
        <v>2.4631306083510198</v>
      </c>
      <c r="N16" s="75">
        <v>26.761224681304899</v>
      </c>
      <c r="O16" s="22">
        <v>0</v>
      </c>
      <c r="P16" s="75">
        <v>57.396660812194099</v>
      </c>
      <c r="Q16" s="25">
        <v>479.55041841433001</v>
      </c>
      <c r="R16" s="25">
        <v>100.480575696755</v>
      </c>
      <c r="S16" s="22">
        <v>2.8678433752595898E-2</v>
      </c>
      <c r="T16" s="49">
        <v>763.0368960100742</v>
      </c>
      <c r="U16" s="49">
        <v>768.94097851759295</v>
      </c>
      <c r="V16" s="25">
        <v>748.75033656594667</v>
      </c>
      <c r="W16" s="19">
        <v>1769</v>
      </c>
    </row>
    <row r="17" spans="1:23">
      <c r="A17" s="26" t="s">
        <v>511</v>
      </c>
      <c r="B17" s="20" t="s">
        <v>1054</v>
      </c>
      <c r="C17" s="75">
        <v>97.930157764384205</v>
      </c>
      <c r="D17" s="22">
        <v>4.9558600265283399</v>
      </c>
      <c r="E17" s="25">
        <v>2500.5698295418802</v>
      </c>
      <c r="F17" s="25">
        <v>922.34787788517394</v>
      </c>
      <c r="G17" s="22">
        <v>0.37025364621444501</v>
      </c>
      <c r="H17" s="22">
        <v>6.21434477485227</v>
      </c>
      <c r="I17" s="75">
        <v>19.322888978420199</v>
      </c>
      <c r="J17" s="25">
        <v>2119.0443440560798</v>
      </c>
      <c r="K17" s="25">
        <v>2245.7437809787698</v>
      </c>
      <c r="L17" s="75">
        <v>12.478011419451899</v>
      </c>
      <c r="M17" s="22">
        <v>1.1710817811094301</v>
      </c>
      <c r="N17" s="75">
        <v>55.892228320411199</v>
      </c>
      <c r="O17" s="22">
        <v>2.23623488224803E-3</v>
      </c>
      <c r="P17" s="75">
        <v>97.424436856405805</v>
      </c>
      <c r="Q17" s="25">
        <v>176.531364647532</v>
      </c>
      <c r="R17" s="25">
        <v>108.90505231216</v>
      </c>
      <c r="S17" s="22">
        <v>0.104656783750048</v>
      </c>
      <c r="T17" s="49">
        <v>861.40359871107182</v>
      </c>
      <c r="U17" s="49">
        <v>854.5973127723031</v>
      </c>
      <c r="V17" s="25">
        <v>833.53516481814245</v>
      </c>
      <c r="W17" s="19">
        <v>1854</v>
      </c>
    </row>
    <row r="18" spans="1:23">
      <c r="A18" s="26" t="s">
        <v>512</v>
      </c>
      <c r="B18" s="20" t="s">
        <v>1055</v>
      </c>
      <c r="C18" s="75">
        <v>97.220277963322005</v>
      </c>
      <c r="D18" s="75">
        <v>83.814843414989596</v>
      </c>
      <c r="E18" s="25">
        <v>2699.9960428545</v>
      </c>
      <c r="F18" s="25">
        <v>1168.9129898455701</v>
      </c>
      <c r="G18" s="22">
        <v>0.19891614290029999</v>
      </c>
      <c r="H18" s="22">
        <v>5.9700876737286697</v>
      </c>
      <c r="I18" s="75">
        <v>20.780764275989402</v>
      </c>
      <c r="J18" s="25">
        <v>609.91534715819898</v>
      </c>
      <c r="K18" s="25">
        <v>5958.2356244132598</v>
      </c>
      <c r="L18" s="22">
        <v>1.6559621207463799</v>
      </c>
      <c r="M18" s="22">
        <v>3.6559251043337202</v>
      </c>
      <c r="N18" s="25">
        <v>120.875803357666</v>
      </c>
      <c r="O18" s="22">
        <v>2.22459060820931E-3</v>
      </c>
      <c r="P18" s="75">
        <v>41.077723613255202</v>
      </c>
      <c r="Q18" s="25">
        <v>333.15246594298901</v>
      </c>
      <c r="R18" s="25">
        <v>989.67010536525197</v>
      </c>
      <c r="S18" s="22">
        <v>0.162653301725834</v>
      </c>
      <c r="T18" s="49">
        <v>712.04588604553828</v>
      </c>
      <c r="U18" s="49">
        <v>724.08850254168021</v>
      </c>
      <c r="V18" s="25">
        <v>704.40312196266859</v>
      </c>
      <c r="W18" s="19">
        <v>1778</v>
      </c>
    </row>
    <row r="19" spans="1:23">
      <c r="A19" s="26" t="s">
        <v>513</v>
      </c>
      <c r="B19" s="20" t="s">
        <v>1056</v>
      </c>
      <c r="C19" s="75">
        <v>96.910932833054204</v>
      </c>
      <c r="D19" s="25">
        <v>116.49875717688801</v>
      </c>
      <c r="E19" s="25">
        <v>8561.4951466001603</v>
      </c>
      <c r="F19" s="25">
        <v>1827.9184744189399</v>
      </c>
      <c r="G19" s="22">
        <v>0</v>
      </c>
      <c r="H19" s="75">
        <v>12.7842050156562</v>
      </c>
      <c r="I19" s="75">
        <v>17.619732055585601</v>
      </c>
      <c r="J19" s="25">
        <v>1138.4669418753399</v>
      </c>
      <c r="K19" s="25">
        <v>2394.2075742871698</v>
      </c>
      <c r="L19" s="22">
        <v>8.4538126225701907E-2</v>
      </c>
      <c r="M19" s="22">
        <v>1.48307357119174</v>
      </c>
      <c r="N19" s="75">
        <v>48.542350957658201</v>
      </c>
      <c r="O19" s="22">
        <v>0.106695957346921</v>
      </c>
      <c r="P19" s="75">
        <v>67.533984122849901</v>
      </c>
      <c r="Q19" s="25">
        <v>171.30255034725499</v>
      </c>
      <c r="R19" s="75">
        <v>12.2252942095301</v>
      </c>
      <c r="S19" s="22">
        <v>0.66982228902782204</v>
      </c>
      <c r="T19" s="49">
        <v>781.94655860755518</v>
      </c>
      <c r="U19" s="49">
        <v>785.48322824716354</v>
      </c>
      <c r="V19" s="25">
        <v>765.11471980618467</v>
      </c>
      <c r="W19" s="19">
        <v>1958</v>
      </c>
    </row>
    <row r="20" spans="1:23">
      <c r="A20" s="26" t="s">
        <v>514</v>
      </c>
      <c r="B20" s="20" t="s">
        <v>1057</v>
      </c>
      <c r="C20" s="75">
        <v>98.086428213779897</v>
      </c>
      <c r="D20" s="22">
        <v>7.5907348926260099</v>
      </c>
      <c r="E20" s="25">
        <v>2863.9238773991801</v>
      </c>
      <c r="F20" s="25">
        <v>920.43325316555502</v>
      </c>
      <c r="G20" s="22">
        <v>0.226269244939935</v>
      </c>
      <c r="H20" s="22">
        <v>6.8939496135409097</v>
      </c>
      <c r="I20" s="75">
        <v>20.685823506267599</v>
      </c>
      <c r="J20" s="25">
        <v>1257.58602151327</v>
      </c>
      <c r="K20" s="25">
        <v>1233.7712746202201</v>
      </c>
      <c r="L20" s="75">
        <v>22.311834115760401</v>
      </c>
      <c r="M20" s="22">
        <v>0.61437376821856604</v>
      </c>
      <c r="N20" s="75">
        <v>48.247245930736703</v>
      </c>
      <c r="O20" s="22">
        <v>7.3325379330321603E-3</v>
      </c>
      <c r="P20" s="75">
        <v>64.510243493747893</v>
      </c>
      <c r="Q20" s="75">
        <v>55.342086931121102</v>
      </c>
      <c r="R20" s="75">
        <v>39.863746409078701</v>
      </c>
      <c r="S20" s="22">
        <v>0.194034038990267</v>
      </c>
      <c r="T20" s="49">
        <v>793.96836673488258</v>
      </c>
      <c r="U20" s="49">
        <v>795.97788621623033</v>
      </c>
      <c r="V20" s="25">
        <v>775.49890750400596</v>
      </c>
      <c r="W20" s="19">
        <v>1825</v>
      </c>
    </row>
    <row r="21" spans="1:23">
      <c r="A21" s="26" t="s">
        <v>654</v>
      </c>
      <c r="B21" s="20" t="s">
        <v>1058</v>
      </c>
      <c r="C21" s="75">
        <v>97.824626838120196</v>
      </c>
      <c r="D21" s="75">
        <v>18.105772432855002</v>
      </c>
      <c r="E21" s="25">
        <v>3277.3654068071201</v>
      </c>
      <c r="F21" s="25">
        <v>1009.0829772665199</v>
      </c>
      <c r="G21" s="22">
        <v>0</v>
      </c>
      <c r="H21" s="22">
        <v>5.2629400476344097</v>
      </c>
      <c r="I21" s="75">
        <v>16.916681694629698</v>
      </c>
      <c r="J21" s="25">
        <v>1638.45123376881</v>
      </c>
      <c r="K21" s="25">
        <v>2019.8267099172699</v>
      </c>
      <c r="L21" s="75">
        <v>36.0389784120757</v>
      </c>
      <c r="M21" s="22">
        <v>0.92955660266953199</v>
      </c>
      <c r="N21" s="75">
        <v>59.175810440310499</v>
      </c>
      <c r="O21" s="22">
        <v>0</v>
      </c>
      <c r="P21" s="75">
        <v>77.286315258475398</v>
      </c>
      <c r="Q21" s="25">
        <v>123.710841070325</v>
      </c>
      <c r="R21" s="25">
        <v>101.253004457996</v>
      </c>
      <c r="S21" s="22">
        <v>7.2578495683405006E-2</v>
      </c>
      <c r="T21" s="49">
        <v>827.20791916817382</v>
      </c>
      <c r="U21" s="49">
        <v>824.9179035920323</v>
      </c>
      <c r="V21" s="25">
        <v>804.14383335984326</v>
      </c>
      <c r="W21" s="19">
        <v>1804</v>
      </c>
    </row>
    <row r="22" spans="1:23">
      <c r="A22" s="26" t="s">
        <v>515</v>
      </c>
      <c r="B22" s="20" t="s">
        <v>1059</v>
      </c>
      <c r="C22" s="75">
        <v>97.540736430976096</v>
      </c>
      <c r="D22" s="25">
        <v>121.993349061128</v>
      </c>
      <c r="E22" s="25">
        <v>3115.0732948139498</v>
      </c>
      <c r="F22" s="25">
        <v>2472.1856837764299</v>
      </c>
      <c r="G22" s="22">
        <v>0</v>
      </c>
      <c r="H22" s="22">
        <v>5.3630935594055602</v>
      </c>
      <c r="I22" s="75">
        <v>23.213808202807702</v>
      </c>
      <c r="J22" s="25">
        <v>813.24337257761601</v>
      </c>
      <c r="K22" s="25">
        <v>3186.8639296533102</v>
      </c>
      <c r="L22" s="75">
        <v>16.3893650548079</v>
      </c>
      <c r="M22" s="22">
        <v>1.6215802711912499</v>
      </c>
      <c r="N22" s="25">
        <v>123.354669656498</v>
      </c>
      <c r="O22" s="22">
        <v>0</v>
      </c>
      <c r="P22" s="75">
        <v>47.193803124374902</v>
      </c>
      <c r="Q22" s="25">
        <v>243.12175121329199</v>
      </c>
      <c r="R22" s="25">
        <v>1334.13251994901</v>
      </c>
      <c r="S22" s="22">
        <v>3.29803778655667E-2</v>
      </c>
      <c r="T22" s="49">
        <v>743.13664161201791</v>
      </c>
      <c r="U22" s="49">
        <v>751.48166395785995</v>
      </c>
      <c r="V22" s="25">
        <v>731.48370765977143</v>
      </c>
      <c r="W22" s="19">
        <v>1784</v>
      </c>
    </row>
    <row r="23" spans="1:23">
      <c r="A23" s="26" t="s">
        <v>516</v>
      </c>
      <c r="B23" s="20" t="s">
        <v>556</v>
      </c>
      <c r="C23" s="75">
        <v>97.851511469913802</v>
      </c>
      <c r="D23" s="22">
        <v>4.6417889570051099</v>
      </c>
      <c r="E23" s="25">
        <v>2763.92374416849</v>
      </c>
      <c r="F23" s="25">
        <v>1040.32660637763</v>
      </c>
      <c r="G23" s="22">
        <v>0.31842900322120798</v>
      </c>
      <c r="H23" s="22">
        <v>5.8348710783352598</v>
      </c>
      <c r="I23" s="75">
        <v>18.479447792618998</v>
      </c>
      <c r="J23" s="25">
        <v>2235.8959920615998</v>
      </c>
      <c r="K23" s="25">
        <v>2429.0273171732301</v>
      </c>
      <c r="L23" s="75">
        <v>19.209446637745</v>
      </c>
      <c r="M23" s="22">
        <v>1.55084991177647</v>
      </c>
      <c r="N23" s="75">
        <v>54.106062254022703</v>
      </c>
      <c r="O23" s="22">
        <v>0</v>
      </c>
      <c r="P23" s="25">
        <v>104.664915093845</v>
      </c>
      <c r="Q23" s="25">
        <v>168.38904077308399</v>
      </c>
      <c r="R23" s="75">
        <v>66.413827691247505</v>
      </c>
      <c r="S23" s="22">
        <v>0.100304587890218</v>
      </c>
      <c r="T23" s="49">
        <v>868.7846031095354</v>
      </c>
      <c r="U23" s="49">
        <v>860.99447091292802</v>
      </c>
      <c r="V23" s="25">
        <v>839.87216169019416</v>
      </c>
      <c r="W23" s="19">
        <v>1936</v>
      </c>
    </row>
    <row r="24" spans="1:23">
      <c r="A24" s="26" t="s">
        <v>517</v>
      </c>
      <c r="B24" s="20" t="s">
        <v>555</v>
      </c>
      <c r="C24" s="75">
        <v>97.089561403414294</v>
      </c>
      <c r="D24" s="75">
        <v>13.6503078298341</v>
      </c>
      <c r="E24" s="25">
        <v>2186.7848016211801</v>
      </c>
      <c r="F24" s="25">
        <v>1258.88740395369</v>
      </c>
      <c r="G24" s="22">
        <v>0.21382130587704101</v>
      </c>
      <c r="H24" s="22">
        <v>6.05543175899105</v>
      </c>
      <c r="I24" s="75">
        <v>22.122991246021101</v>
      </c>
      <c r="J24" s="25">
        <v>1741.2817879854799</v>
      </c>
      <c r="K24" s="25">
        <v>6562.4282562713497</v>
      </c>
      <c r="L24" s="75">
        <v>12.141102433357901</v>
      </c>
      <c r="M24" s="22">
        <v>3.91943796337763</v>
      </c>
      <c r="N24" s="25">
        <v>285.11850360343198</v>
      </c>
      <c r="O24" s="22">
        <v>0</v>
      </c>
      <c r="P24" s="75">
        <v>87.125504605517804</v>
      </c>
      <c r="Q24" s="25">
        <v>358.18890808948902</v>
      </c>
      <c r="R24" s="25">
        <v>118.122136799215</v>
      </c>
      <c r="S24" s="22">
        <v>0.26020487752799099</v>
      </c>
      <c r="T24" s="49">
        <v>835.12852223490893</v>
      </c>
      <c r="U24" s="49">
        <v>831.79960033206191</v>
      </c>
      <c r="V24" s="25">
        <v>810.95742144038263</v>
      </c>
      <c r="W24" s="19">
        <v>1809</v>
      </c>
    </row>
    <row r="25" spans="1:23">
      <c r="A25" s="26" t="s">
        <v>518</v>
      </c>
      <c r="B25" s="20" t="s">
        <v>1060</v>
      </c>
      <c r="C25" s="75">
        <v>96.991753360129394</v>
      </c>
      <c r="D25" s="75">
        <v>24.451326434671401</v>
      </c>
      <c r="E25" s="25">
        <v>5080.4174815954502</v>
      </c>
      <c r="F25" s="25">
        <v>849.92536296351602</v>
      </c>
      <c r="G25" s="22">
        <v>3.7430554263367902E-2</v>
      </c>
      <c r="H25" s="22">
        <v>5.4602063664637797</v>
      </c>
      <c r="I25" s="75">
        <v>17.925038381850101</v>
      </c>
      <c r="J25" s="25">
        <v>3013.0449846923998</v>
      </c>
      <c r="K25" s="25">
        <v>5096.8890937043898</v>
      </c>
      <c r="L25" s="22">
        <v>8.7353846631938907</v>
      </c>
      <c r="M25" s="22">
        <v>2.9569207474091002</v>
      </c>
      <c r="N25" s="25">
        <v>145.17160923867701</v>
      </c>
      <c r="O25" s="22">
        <v>1.12349578565859E-2</v>
      </c>
      <c r="P25" s="75">
        <v>99.718640777680605</v>
      </c>
      <c r="Q25" s="25">
        <v>532.56760962997805</v>
      </c>
      <c r="R25" s="25">
        <v>291.89528846282599</v>
      </c>
      <c r="S25" s="22">
        <v>0.21942391705761</v>
      </c>
      <c r="T25" s="49">
        <v>911.41922906170237</v>
      </c>
      <c r="U25" s="49">
        <v>897.91219665855522</v>
      </c>
      <c r="V25" s="25">
        <v>876.45609110205874</v>
      </c>
      <c r="W25" s="19">
        <v>1772</v>
      </c>
    </row>
    <row r="26" spans="1:23">
      <c r="A26" s="26" t="s">
        <v>519</v>
      </c>
      <c r="B26" s="20" t="s">
        <v>552</v>
      </c>
      <c r="C26" s="75">
        <v>97.994755515253502</v>
      </c>
      <c r="D26" s="75">
        <v>53.951774276631099</v>
      </c>
      <c r="E26" s="25">
        <v>3108.5735960228399</v>
      </c>
      <c r="F26" s="25">
        <v>978.44359595220999</v>
      </c>
      <c r="G26" s="22">
        <v>1.5234001592353501</v>
      </c>
      <c r="H26" s="22">
        <v>6.2150705327565801</v>
      </c>
      <c r="I26" s="75">
        <v>23.9971736444909</v>
      </c>
      <c r="J26" s="25">
        <v>370.298812525009</v>
      </c>
      <c r="K26" s="25">
        <v>1540.53895604287</v>
      </c>
      <c r="L26" s="22">
        <v>0.67392180831293702</v>
      </c>
      <c r="M26" s="22">
        <v>8.8952843775102295</v>
      </c>
      <c r="N26" s="25">
        <v>181.920613819317</v>
      </c>
      <c r="O26" s="22">
        <v>6.5311385392360394E-2</v>
      </c>
      <c r="P26" s="75">
        <v>20.971810623638898</v>
      </c>
      <c r="Q26" s="75">
        <v>85.165569090276307</v>
      </c>
      <c r="R26" s="25">
        <v>636.73615465245803</v>
      </c>
      <c r="S26" s="22">
        <v>1.4628636416449201</v>
      </c>
      <c r="T26" s="49">
        <v>662.26950022826122</v>
      </c>
      <c r="U26" s="49">
        <v>679.89663397741356</v>
      </c>
      <c r="V26" s="25">
        <v>660.74190513747055</v>
      </c>
      <c r="W26" s="19">
        <v>2171</v>
      </c>
    </row>
    <row r="27" spans="1:23">
      <c r="A27" s="26" t="s">
        <v>520</v>
      </c>
      <c r="B27" s="20" t="s">
        <v>550</v>
      </c>
      <c r="C27" s="75">
        <v>97.681661046990797</v>
      </c>
      <c r="D27" s="22">
        <v>2.4298010596197002</v>
      </c>
      <c r="E27" s="25">
        <v>675.56564809515601</v>
      </c>
      <c r="F27" s="25">
        <v>4272.15608155066</v>
      </c>
      <c r="G27" s="22">
        <v>0.43421011603497101</v>
      </c>
      <c r="H27" s="22">
        <v>4.8822711253322302</v>
      </c>
      <c r="I27" s="75">
        <v>19.3685534442935</v>
      </c>
      <c r="J27" s="25">
        <v>271.62027573088</v>
      </c>
      <c r="K27" s="25">
        <v>1099.60770086309</v>
      </c>
      <c r="L27" s="22">
        <v>6.42848113667461</v>
      </c>
      <c r="M27" s="22">
        <v>0.55973897772103198</v>
      </c>
      <c r="N27" s="75">
        <v>41.663746334565801</v>
      </c>
      <c r="O27" s="22">
        <v>2.2263256836099299E-3</v>
      </c>
      <c r="P27" s="75">
        <v>12.6297316059955</v>
      </c>
      <c r="Q27" s="25">
        <v>369.79733550546098</v>
      </c>
      <c r="R27" s="25">
        <v>1261.8675864141301</v>
      </c>
      <c r="S27" s="22">
        <v>0.20337904836881901</v>
      </c>
      <c r="T27" s="49">
        <v>633.75192972675802</v>
      </c>
      <c r="U27" s="49">
        <v>654.37041083037468</v>
      </c>
      <c r="V27" s="25">
        <v>635.53703256115853</v>
      </c>
      <c r="W27" s="19">
        <v>2132</v>
      </c>
    </row>
    <row r="28" spans="1:23">
      <c r="A28" s="26" t="s">
        <v>521</v>
      </c>
      <c r="B28" s="20" t="s">
        <v>548</v>
      </c>
      <c r="C28" s="75">
        <v>96.668236632903401</v>
      </c>
      <c r="D28" s="25">
        <v>265.33423946827298</v>
      </c>
      <c r="E28" s="25">
        <v>3285.4588228464499</v>
      </c>
      <c r="F28" s="25">
        <v>173.318719635832</v>
      </c>
      <c r="G28" s="22">
        <v>0</v>
      </c>
      <c r="H28" s="22">
        <v>4.9116517763249101</v>
      </c>
      <c r="I28" s="75">
        <v>18.102533567502199</v>
      </c>
      <c r="J28" s="25">
        <v>1104.7631709366501</v>
      </c>
      <c r="K28" s="25">
        <v>8700.1707930382599</v>
      </c>
      <c r="L28" s="22">
        <v>2.5607280729230699</v>
      </c>
      <c r="M28" s="22">
        <v>5.2133032132713204</v>
      </c>
      <c r="N28" s="25">
        <v>355.93426859716601</v>
      </c>
      <c r="O28" s="22">
        <v>2.5932759580618001E-2</v>
      </c>
      <c r="P28" s="75">
        <v>66.071313029166902</v>
      </c>
      <c r="Q28" s="25">
        <v>1046.83271836217</v>
      </c>
      <c r="R28" s="25">
        <v>576.09546535192305</v>
      </c>
      <c r="S28" s="22">
        <v>0.101476548173922</v>
      </c>
      <c r="T28" s="49">
        <v>778.36601904782617</v>
      </c>
      <c r="U28" s="49">
        <v>782.35431945169159</v>
      </c>
      <c r="V28" s="25">
        <v>762.01910318103751</v>
      </c>
      <c r="W28" s="19">
        <v>1814</v>
      </c>
    </row>
    <row r="29" spans="1:23">
      <c r="A29" s="26" t="s">
        <v>522</v>
      </c>
      <c r="B29" s="20" t="s">
        <v>547</v>
      </c>
      <c r="C29" s="75">
        <v>97.884064502383794</v>
      </c>
      <c r="D29" s="75">
        <v>34.0411627044654</v>
      </c>
      <c r="E29" s="25">
        <v>2162.1179596789998</v>
      </c>
      <c r="F29" s="25">
        <v>1714.26308433847</v>
      </c>
      <c r="G29" s="22">
        <v>0.30870944753951501</v>
      </c>
      <c r="H29" s="22">
        <v>5.8290426770421</v>
      </c>
      <c r="I29" s="75">
        <v>17.0134156632855</v>
      </c>
      <c r="J29" s="25">
        <v>916.64194651703701</v>
      </c>
      <c r="K29" s="25">
        <v>1649.1713167781199</v>
      </c>
      <c r="L29" s="25">
        <v>161.97234705030499</v>
      </c>
      <c r="M29" s="22">
        <v>1.00838444132981</v>
      </c>
      <c r="N29" s="25">
        <v>165.948134684889</v>
      </c>
      <c r="O29" s="22">
        <v>6.0224509182874898E-2</v>
      </c>
      <c r="P29" s="75">
        <v>39.723150698806002</v>
      </c>
      <c r="Q29" s="75">
        <v>38.049375652644599</v>
      </c>
      <c r="R29" s="25">
        <v>260.33215365525098</v>
      </c>
      <c r="S29" s="22">
        <v>0.29336270039950202</v>
      </c>
      <c r="T29" s="49">
        <v>756.62959323421512</v>
      </c>
      <c r="U29" s="49">
        <v>763.32549120163742</v>
      </c>
      <c r="V29" s="25">
        <v>743.19626782825651</v>
      </c>
      <c r="W29" s="19">
        <v>1813</v>
      </c>
    </row>
    <row r="30" spans="1:23">
      <c r="A30" s="26" t="s">
        <v>523</v>
      </c>
      <c r="B30" s="20" t="s">
        <v>546</v>
      </c>
      <c r="C30" s="75">
        <v>97.590714218155398</v>
      </c>
      <c r="D30" s="75">
        <v>50.908533244932798</v>
      </c>
      <c r="E30" s="25">
        <v>227.509519207121</v>
      </c>
      <c r="F30" s="25">
        <v>1338.04720441274</v>
      </c>
      <c r="G30" s="22">
        <v>9.0474536171552405E-2</v>
      </c>
      <c r="H30" s="22">
        <v>5.1521724823160202</v>
      </c>
      <c r="I30" s="75">
        <v>16.965854046101398</v>
      </c>
      <c r="J30" s="25">
        <v>923.84162279350699</v>
      </c>
      <c r="K30" s="25">
        <v>3769.25617191643</v>
      </c>
      <c r="L30" s="75">
        <v>11.981630457298699</v>
      </c>
      <c r="M30" s="22">
        <v>1.9336316443014001</v>
      </c>
      <c r="N30" s="25">
        <v>494.83763545882101</v>
      </c>
      <c r="O30" s="22">
        <v>1.59737827281108E-2</v>
      </c>
      <c r="P30" s="75">
        <v>48.368460238458802</v>
      </c>
      <c r="Q30" s="25">
        <v>394.44456337727303</v>
      </c>
      <c r="R30" s="25">
        <v>169.20548549672401</v>
      </c>
      <c r="S30" s="22">
        <v>0.316432926696187</v>
      </c>
      <c r="T30" s="49">
        <v>757.52348576406155</v>
      </c>
      <c r="U30" s="49">
        <v>764.10924490935383</v>
      </c>
      <c r="V30" s="25">
        <v>743.97141771447878</v>
      </c>
      <c r="W30" s="19">
        <v>2339</v>
      </c>
    </row>
    <row r="31" spans="1:23">
      <c r="A31" s="26" t="s">
        <v>524</v>
      </c>
      <c r="B31" s="20" t="s">
        <v>543</v>
      </c>
      <c r="C31" s="75">
        <v>98.281597437511905</v>
      </c>
      <c r="D31" s="75">
        <v>25.739849026052202</v>
      </c>
      <c r="E31" s="25">
        <v>2448.1538548482699</v>
      </c>
      <c r="F31" s="75">
        <v>50.6448393247301</v>
      </c>
      <c r="G31" s="22">
        <v>1.32721038251187</v>
      </c>
      <c r="H31" s="22">
        <v>5.1579818841350003</v>
      </c>
      <c r="I31" s="75">
        <v>17.780677146645399</v>
      </c>
      <c r="J31" s="25">
        <v>123.397005076669</v>
      </c>
      <c r="K31" s="25">
        <v>2206.9899207319299</v>
      </c>
      <c r="L31" s="22">
        <v>3.0454727231854699</v>
      </c>
      <c r="M31" s="22">
        <v>1.4792525216550001</v>
      </c>
      <c r="N31" s="75">
        <v>55.471716498880703</v>
      </c>
      <c r="O31" s="22">
        <v>9.2744199519767898E-3</v>
      </c>
      <c r="P31" s="22">
        <v>5.6374021930475999</v>
      </c>
      <c r="Q31" s="75">
        <v>44.849410430749103</v>
      </c>
      <c r="R31" s="75">
        <v>33.507015770781301</v>
      </c>
      <c r="S31" s="22">
        <v>0.72169029277166696</v>
      </c>
      <c r="T31" s="49">
        <v>568.31984275939794</v>
      </c>
      <c r="U31" s="49">
        <v>595.16047991334085</v>
      </c>
      <c r="V31" s="25">
        <v>577.11427306243672</v>
      </c>
      <c r="W31" s="19">
        <v>1787</v>
      </c>
    </row>
    <row r="32" spans="1:23">
      <c r="A32" s="26" t="s">
        <v>525</v>
      </c>
      <c r="B32" s="20" t="s">
        <v>542</v>
      </c>
      <c r="C32" s="75">
        <v>98.873900466549699</v>
      </c>
      <c r="D32" s="75">
        <v>15.3985560324549</v>
      </c>
      <c r="E32" s="25">
        <v>859.21582132586798</v>
      </c>
      <c r="F32" s="25">
        <v>416.677431034054</v>
      </c>
      <c r="G32" s="22">
        <v>7.3539214405696196</v>
      </c>
      <c r="H32" s="22">
        <v>4.9723115931775297</v>
      </c>
      <c r="I32" s="75">
        <v>17.7783435506507</v>
      </c>
      <c r="J32" s="25">
        <v>145.354104373463</v>
      </c>
      <c r="K32" s="25">
        <v>503.62661882026703</v>
      </c>
      <c r="L32" s="22">
        <v>8.4527976799398899E-2</v>
      </c>
      <c r="M32" s="22">
        <v>0.19352746120761299</v>
      </c>
      <c r="N32" s="75">
        <v>18.754452245131599</v>
      </c>
      <c r="O32" s="22">
        <v>3.6014688645286903E-2</v>
      </c>
      <c r="P32" s="75">
        <v>13.253872967078699</v>
      </c>
      <c r="Q32" s="75">
        <v>43.098720886346001</v>
      </c>
      <c r="R32" s="22">
        <v>7.9796899318233203</v>
      </c>
      <c r="S32" s="22">
        <v>2.0314117865652901</v>
      </c>
      <c r="T32" s="49">
        <v>581.12299118702083</v>
      </c>
      <c r="U32" s="49">
        <v>606.82016484602991</v>
      </c>
      <c r="V32" s="25">
        <v>588.61433384522638</v>
      </c>
      <c r="W32" s="19">
        <v>1746</v>
      </c>
    </row>
    <row r="33" spans="1:23">
      <c r="A33" s="26" t="s">
        <v>526</v>
      </c>
      <c r="B33" s="20" t="s">
        <v>541</v>
      </c>
      <c r="C33" s="75">
        <v>98.713099291714698</v>
      </c>
      <c r="D33" s="75">
        <v>82.647068531124702</v>
      </c>
      <c r="E33" s="25">
        <v>1207.43042086798</v>
      </c>
      <c r="F33" s="25">
        <v>1555.35569785289</v>
      </c>
      <c r="G33" s="22">
        <v>0</v>
      </c>
      <c r="H33" s="22">
        <v>4.7980917169614496</v>
      </c>
      <c r="I33" s="75">
        <v>14.681627213233201</v>
      </c>
      <c r="J33" s="25">
        <v>287.01178935527997</v>
      </c>
      <c r="K33" s="25">
        <v>278.61567546863802</v>
      </c>
      <c r="L33" s="22">
        <v>6.5832088219069096</v>
      </c>
      <c r="M33" s="22">
        <v>0.173797109018406</v>
      </c>
      <c r="N33" s="75">
        <v>73.829680926276694</v>
      </c>
      <c r="O33" s="22">
        <v>1.2134983725436199E-2</v>
      </c>
      <c r="P33" s="75">
        <v>11.464378454773099</v>
      </c>
      <c r="Q33" s="22">
        <v>1.9001415446457399</v>
      </c>
      <c r="R33" s="22">
        <v>4.8961801513229701E-2</v>
      </c>
      <c r="S33" s="22">
        <v>0.12085408175038</v>
      </c>
      <c r="T33" s="49">
        <v>638.69877744920905</v>
      </c>
      <c r="U33" s="49">
        <v>658.80993203201581</v>
      </c>
      <c r="V33" s="25">
        <v>639.91988457215393</v>
      </c>
      <c r="W33" s="19">
        <v>1929</v>
      </c>
    </row>
    <row r="34" spans="1:23">
      <c r="A34" s="26" t="s">
        <v>527</v>
      </c>
      <c r="B34" s="20" t="s">
        <v>540</v>
      </c>
      <c r="C34" s="75">
        <v>97.095179135472705</v>
      </c>
      <c r="D34" s="75">
        <v>35.193002666115397</v>
      </c>
      <c r="E34" s="25">
        <v>6888.4382034207301</v>
      </c>
      <c r="F34" s="25">
        <v>2417.97595709899</v>
      </c>
      <c r="G34" s="22">
        <v>0</v>
      </c>
      <c r="H34" s="22">
        <v>4.3908887338170297</v>
      </c>
      <c r="I34" s="75">
        <v>16.610166261108098</v>
      </c>
      <c r="J34" s="25">
        <v>141.11389278771</v>
      </c>
      <c r="K34" s="25">
        <v>1876.2032162338101</v>
      </c>
      <c r="L34" s="22">
        <v>0</v>
      </c>
      <c r="M34" s="22">
        <v>1.34203177700756</v>
      </c>
      <c r="N34" s="25">
        <v>139.94240812757701</v>
      </c>
      <c r="O34" s="22">
        <v>7.9688473043672395E-2</v>
      </c>
      <c r="P34" s="75">
        <v>18.230435717299098</v>
      </c>
      <c r="Q34" s="25">
        <v>118.600532813158</v>
      </c>
      <c r="R34" s="25">
        <v>297.08229365524397</v>
      </c>
      <c r="S34" s="22">
        <v>1.9358468224149801</v>
      </c>
      <c r="T34" s="49">
        <v>578.77999447589855</v>
      </c>
      <c r="U34" s="49">
        <v>604.68920104753352</v>
      </c>
      <c r="V34" s="25">
        <v>586.51237460538925</v>
      </c>
      <c r="W34" s="19">
        <v>1973</v>
      </c>
    </row>
    <row r="35" spans="1:23">
      <c r="A35" s="26" t="s">
        <v>528</v>
      </c>
      <c r="B35" s="20" t="s">
        <v>539</v>
      </c>
      <c r="C35" s="75">
        <v>97.908890122089005</v>
      </c>
      <c r="D35" s="25">
        <v>119.328395734475</v>
      </c>
      <c r="E35" s="25">
        <v>2429.2924062725301</v>
      </c>
      <c r="F35" s="25">
        <v>1525.6399630946601</v>
      </c>
      <c r="G35" s="75">
        <v>31.500309914921001</v>
      </c>
      <c r="H35" s="22">
        <v>5.8268132829393204</v>
      </c>
      <c r="I35" s="75">
        <v>26.086519304445901</v>
      </c>
      <c r="J35" s="25">
        <v>1048.83076225325</v>
      </c>
      <c r="K35" s="25">
        <v>1657.76662368451</v>
      </c>
      <c r="L35" s="22">
        <v>3.4419136711012901</v>
      </c>
      <c r="M35" s="22">
        <v>0.96547912480769704</v>
      </c>
      <c r="N35" s="25">
        <v>500.61706399958803</v>
      </c>
      <c r="O35" s="22">
        <v>2.73800407921891E-2</v>
      </c>
      <c r="P35" s="75">
        <v>55.5787954727355</v>
      </c>
      <c r="Q35" s="25">
        <v>192.916349881901</v>
      </c>
      <c r="R35" s="25">
        <v>1059.7086541158201</v>
      </c>
      <c r="S35" s="22">
        <v>2.2076730843363501</v>
      </c>
      <c r="T35" s="49">
        <v>772.22954213265587</v>
      </c>
      <c r="U35" s="49">
        <v>776.98827950982479</v>
      </c>
      <c r="V35" s="25">
        <v>756.710539785847</v>
      </c>
      <c r="W35" s="19">
        <v>1969</v>
      </c>
    </row>
    <row r="36" spans="1:23">
      <c r="A36" s="26" t="s">
        <v>529</v>
      </c>
      <c r="B36" s="20" t="s">
        <v>538</v>
      </c>
      <c r="C36" s="75">
        <v>98.277768338222103</v>
      </c>
      <c r="D36" s="22">
        <v>6.77746492874682</v>
      </c>
      <c r="E36" s="25">
        <v>790.40145972494997</v>
      </c>
      <c r="F36" s="22">
        <v>7.5049076758572904</v>
      </c>
      <c r="G36" s="22">
        <v>0</v>
      </c>
      <c r="H36" s="22">
        <v>5.7416103612985703</v>
      </c>
      <c r="I36" s="75">
        <v>15.9938151207662</v>
      </c>
      <c r="J36" s="25">
        <v>611.73204084179201</v>
      </c>
      <c r="K36" s="25">
        <v>1902.4050088317499</v>
      </c>
      <c r="L36" s="25">
        <v>179.52832005600001</v>
      </c>
      <c r="M36" s="22">
        <v>0.91817407248439797</v>
      </c>
      <c r="N36" s="25">
        <v>166.64598372052001</v>
      </c>
      <c r="O36" s="22">
        <v>0</v>
      </c>
      <c r="P36" s="75">
        <v>39.359789860080099</v>
      </c>
      <c r="Q36" s="25">
        <v>112.283056390382</v>
      </c>
      <c r="R36" s="75">
        <v>34.086869017009001</v>
      </c>
      <c r="S36" s="22">
        <v>9.6546992951210303E-2</v>
      </c>
      <c r="T36" s="49">
        <v>712.35792196010311</v>
      </c>
      <c r="U36" s="49">
        <v>724.36418192545011</v>
      </c>
      <c r="V36" s="25">
        <v>704.67559325775221</v>
      </c>
      <c r="W36" s="19">
        <v>1976</v>
      </c>
    </row>
    <row r="37" spans="1:23">
      <c r="A37" s="26" t="s">
        <v>530</v>
      </c>
      <c r="B37" s="20" t="s">
        <v>537</v>
      </c>
      <c r="C37" s="75">
        <v>96.751790349361201</v>
      </c>
      <c r="D37" s="25">
        <v>139.89507858210999</v>
      </c>
      <c r="E37" s="25">
        <v>5988.2444498803598</v>
      </c>
      <c r="F37" s="25">
        <v>2658.7147390875498</v>
      </c>
      <c r="G37" s="22">
        <v>1.03755151395057</v>
      </c>
      <c r="H37" s="22">
        <v>4.14742762155094</v>
      </c>
      <c r="I37" s="75">
        <v>12.925822496290399</v>
      </c>
      <c r="J37" s="25">
        <v>431.43253140382302</v>
      </c>
      <c r="K37" s="25">
        <v>4841.6400367366105</v>
      </c>
      <c r="L37" s="75">
        <v>30.882925730785001</v>
      </c>
      <c r="M37" s="22">
        <v>2.1249051134775501</v>
      </c>
      <c r="N37" s="75">
        <v>70.102163822710096</v>
      </c>
      <c r="O37" s="22">
        <v>0.51157972209422198</v>
      </c>
      <c r="P37" s="75">
        <v>37.402039773772998</v>
      </c>
      <c r="Q37" s="25">
        <v>547.44825272777996</v>
      </c>
      <c r="R37" s="25">
        <v>426.07382520322699</v>
      </c>
      <c r="S37" s="22">
        <v>1.13928727966159</v>
      </c>
      <c r="T37" s="49">
        <v>676.98435492097406</v>
      </c>
      <c r="U37" s="49">
        <v>693.00678139197726</v>
      </c>
      <c r="V37" s="25">
        <v>673.69122946179573</v>
      </c>
      <c r="W37" s="19">
        <v>2035</v>
      </c>
    </row>
    <row r="38" spans="1:23">
      <c r="A38" s="26" t="s">
        <v>531</v>
      </c>
      <c r="B38" s="20" t="s">
        <v>536</v>
      </c>
      <c r="C38" s="75">
        <v>96.649096072286994</v>
      </c>
      <c r="D38" s="75">
        <v>85.030019887095506</v>
      </c>
      <c r="E38" s="25">
        <v>10024.811693039301</v>
      </c>
      <c r="F38" s="25">
        <v>2041.7314590410399</v>
      </c>
      <c r="G38" s="22">
        <v>1.61599184409709</v>
      </c>
      <c r="H38" s="22">
        <v>5.7217557786625903</v>
      </c>
      <c r="I38" s="75">
        <v>17.391505383703301</v>
      </c>
      <c r="J38" s="25">
        <v>747.32556851694801</v>
      </c>
      <c r="K38" s="25">
        <v>2146.6044071648198</v>
      </c>
      <c r="L38" s="22">
        <v>0.16424572803314699</v>
      </c>
      <c r="M38" s="22">
        <v>1.12699325816665</v>
      </c>
      <c r="N38" s="25">
        <v>311.54009452771601</v>
      </c>
      <c r="O38" s="22">
        <v>0</v>
      </c>
      <c r="P38" s="75">
        <v>43.237176369893</v>
      </c>
      <c r="Q38" s="25">
        <v>142.25911618395801</v>
      </c>
      <c r="R38" s="25">
        <v>537.053258729052</v>
      </c>
      <c r="S38" s="22">
        <v>0.121704104768233</v>
      </c>
      <c r="T38" s="49">
        <v>733.80880374499441</v>
      </c>
      <c r="U38" s="49">
        <v>743.27865944447581</v>
      </c>
      <c r="V38" s="25">
        <v>723.37299141949472</v>
      </c>
      <c r="W38" s="19">
        <v>1810</v>
      </c>
    </row>
    <row r="39" spans="1:23">
      <c r="A39" s="26" t="s">
        <v>532</v>
      </c>
      <c r="B39" s="20" t="s">
        <v>535</v>
      </c>
      <c r="C39" s="75">
        <v>97.964042988526103</v>
      </c>
      <c r="D39" s="22">
        <v>3.2288803282274499</v>
      </c>
      <c r="E39" s="25">
        <v>3304.4595930025298</v>
      </c>
      <c r="F39" s="25">
        <v>1252.4431202876999</v>
      </c>
      <c r="G39" s="22">
        <v>0.63329589371726003</v>
      </c>
      <c r="H39" s="22">
        <v>6.1434687963404802</v>
      </c>
      <c r="I39" s="75">
        <v>16.729387422597799</v>
      </c>
      <c r="J39" s="25">
        <v>1321.93462495925</v>
      </c>
      <c r="K39" s="25">
        <v>1400.8305341151399</v>
      </c>
      <c r="L39" s="22">
        <v>7.4907736098380102</v>
      </c>
      <c r="M39" s="22">
        <v>0.74894854261265498</v>
      </c>
      <c r="N39" s="75">
        <v>17.600219434544702</v>
      </c>
      <c r="O39" s="22">
        <v>6.2133330437945201E-2</v>
      </c>
      <c r="P39" s="75">
        <v>62.532557119465402</v>
      </c>
      <c r="Q39" s="75">
        <v>62.554931538595802</v>
      </c>
      <c r="R39" s="75">
        <v>47.896800127930703</v>
      </c>
      <c r="S39" s="22">
        <v>0.92594320417247</v>
      </c>
      <c r="T39" s="49">
        <v>800.09412806219814</v>
      </c>
      <c r="U39" s="49">
        <v>801.3193950773217</v>
      </c>
      <c r="V39" s="25">
        <v>780.78489688325703</v>
      </c>
      <c r="W39" s="19">
        <v>1924</v>
      </c>
    </row>
    <row r="40" spans="1:23">
      <c r="A40" s="26" t="s">
        <v>533</v>
      </c>
      <c r="B40" s="20" t="s">
        <v>534</v>
      </c>
      <c r="C40" s="75">
        <v>96.874456982687207</v>
      </c>
      <c r="D40" s="75">
        <v>88.534756097753899</v>
      </c>
      <c r="E40" s="25">
        <v>4694.3894482289897</v>
      </c>
      <c r="F40" s="25">
        <v>4045.2142162563</v>
      </c>
      <c r="G40" s="22">
        <v>1.02312590382785</v>
      </c>
      <c r="H40" s="22">
        <v>5.4292679526893597</v>
      </c>
      <c r="I40" s="75">
        <v>14.4652255584227</v>
      </c>
      <c r="J40" s="25">
        <v>1235.9268997264301</v>
      </c>
      <c r="K40" s="25">
        <v>3859.7654980535999</v>
      </c>
      <c r="L40" s="22">
        <v>3.7401898976683601</v>
      </c>
      <c r="M40" s="22">
        <v>2.1801715391630401</v>
      </c>
      <c r="N40" s="75">
        <v>94.328608250392307</v>
      </c>
      <c r="O40" s="22">
        <v>1.68971136112511E-2</v>
      </c>
      <c r="P40" s="75">
        <v>70.883709493363796</v>
      </c>
      <c r="Q40" s="25">
        <v>468.22593615833898</v>
      </c>
      <c r="R40" s="25">
        <v>1006.47227171832</v>
      </c>
      <c r="S40" s="22">
        <v>0.22706067828130599</v>
      </c>
      <c r="T40" s="49">
        <v>791.85110265254878</v>
      </c>
      <c r="U40" s="49">
        <v>794.1307518241041</v>
      </c>
      <c r="V40" s="25">
        <v>773.67108316419626</v>
      </c>
      <c r="W40" s="19">
        <v>1950</v>
      </c>
    </row>
    <row r="41" spans="1:23">
      <c r="A41" s="26" t="s">
        <v>534</v>
      </c>
      <c r="B41" s="20" t="s">
        <v>533</v>
      </c>
      <c r="C41" s="75">
        <v>92.628285443380307</v>
      </c>
      <c r="D41" s="25">
        <v>149.913935093915</v>
      </c>
      <c r="E41" s="25">
        <v>11997.5281182158</v>
      </c>
      <c r="F41" s="25">
        <v>1490.0255413763</v>
      </c>
      <c r="G41" s="22">
        <v>0.49240062700524301</v>
      </c>
      <c r="H41" s="22">
        <v>4.4090979481451598</v>
      </c>
      <c r="I41" s="75">
        <v>18.241406522574401</v>
      </c>
      <c r="J41" s="25">
        <v>1564.1587538358399</v>
      </c>
      <c r="K41" s="25">
        <v>20871.414385067299</v>
      </c>
      <c r="L41" s="22">
        <v>1.50136143217331</v>
      </c>
      <c r="M41" s="75">
        <v>10.26665816241</v>
      </c>
      <c r="N41" s="25">
        <v>385.123867252004</v>
      </c>
      <c r="O41" s="22">
        <v>1.6159415364036402E-2</v>
      </c>
      <c r="P41" s="75">
        <v>79.500277957780597</v>
      </c>
      <c r="Q41" s="25">
        <v>4228.0917012770196</v>
      </c>
      <c r="R41" s="25">
        <v>2462.0267016989801</v>
      </c>
      <c r="S41" s="22">
        <v>0.25900443272253898</v>
      </c>
      <c r="T41" s="49">
        <v>821.23958908844554</v>
      </c>
      <c r="U41" s="49">
        <v>819.72906641429097</v>
      </c>
      <c r="V41" s="25">
        <v>799.006874399136</v>
      </c>
      <c r="W41" s="19">
        <v>1945</v>
      </c>
    </row>
    <row r="42" spans="1:23">
      <c r="A42" s="26" t="s">
        <v>634</v>
      </c>
      <c r="B42" s="20" t="s">
        <v>532</v>
      </c>
      <c r="C42" s="75">
        <v>97.886151320321105</v>
      </c>
      <c r="D42" s="75">
        <v>13.0628783049882</v>
      </c>
      <c r="E42" s="25">
        <v>3442.2853698078502</v>
      </c>
      <c r="F42" s="25">
        <v>856.41990229296596</v>
      </c>
      <c r="G42" s="22">
        <v>0.69951697721529704</v>
      </c>
      <c r="H42" s="22">
        <v>6.82406587030039</v>
      </c>
      <c r="I42" s="75">
        <v>18.687639529396201</v>
      </c>
      <c r="J42" s="25">
        <v>2114.8237649080602</v>
      </c>
      <c r="K42" s="25">
        <v>1929.4263033489999</v>
      </c>
      <c r="L42" s="75">
        <v>45.793392674216904</v>
      </c>
      <c r="M42" s="22">
        <v>1.1107396428938301</v>
      </c>
      <c r="N42" s="25">
        <v>104.932760312577</v>
      </c>
      <c r="O42" s="22">
        <v>2.63006155583482E-3</v>
      </c>
      <c r="P42" s="75">
        <v>97.883472534562799</v>
      </c>
      <c r="Q42" s="25">
        <v>117.51863271771499</v>
      </c>
      <c r="R42" s="75">
        <v>72.363296524483104</v>
      </c>
      <c r="S42" s="22">
        <v>2.8808612509037501</v>
      </c>
      <c r="T42" s="49">
        <v>861.13110711204843</v>
      </c>
      <c r="U42" s="49">
        <v>854.36109231344255</v>
      </c>
      <c r="V42" s="25">
        <v>833.30117898257618</v>
      </c>
      <c r="W42" s="19">
        <v>1920</v>
      </c>
    </row>
    <row r="43" spans="1:23">
      <c r="A43" s="26" t="s">
        <v>535</v>
      </c>
      <c r="B43" s="20" t="s">
        <v>530</v>
      </c>
      <c r="C43" s="75">
        <v>97.487857865499194</v>
      </c>
      <c r="D43" s="25">
        <v>212.412052735797</v>
      </c>
      <c r="E43" s="25">
        <v>4239.0414818386398</v>
      </c>
      <c r="F43" s="25">
        <v>3118.5576479258302</v>
      </c>
      <c r="G43" s="22">
        <v>0.13019723757349599</v>
      </c>
      <c r="H43" s="22">
        <v>4.8006788936109999</v>
      </c>
      <c r="I43" s="75">
        <v>13.433338154966499</v>
      </c>
      <c r="J43" s="25">
        <v>876.603626895243</v>
      </c>
      <c r="K43" s="25">
        <v>1836.5363198971299</v>
      </c>
      <c r="L43" s="22">
        <v>5.7840930859797801</v>
      </c>
      <c r="M43" s="22">
        <v>1.18950281836396</v>
      </c>
      <c r="N43" s="25">
        <v>265.17311136023102</v>
      </c>
      <c r="O43" s="22">
        <v>0</v>
      </c>
      <c r="P43" s="75">
        <v>41.237013682640097</v>
      </c>
      <c r="Q43" s="25">
        <v>193.16166419446799</v>
      </c>
      <c r="R43" s="25">
        <v>1134.72097210073</v>
      </c>
      <c r="S43" s="22">
        <v>0</v>
      </c>
      <c r="T43" s="49">
        <v>751.55487539964963</v>
      </c>
      <c r="U43" s="49">
        <v>758.8739837878212</v>
      </c>
      <c r="V43" s="25">
        <v>738.79382240566815</v>
      </c>
      <c r="W43" s="19">
        <v>1952</v>
      </c>
    </row>
    <row r="44" spans="1:23">
      <c r="A44" s="26" t="s">
        <v>536</v>
      </c>
      <c r="B44" s="20" t="s">
        <v>529</v>
      </c>
      <c r="C44" s="75">
        <v>96.487399045605699</v>
      </c>
      <c r="D44" s="75">
        <v>96.876290304823002</v>
      </c>
      <c r="E44" s="25">
        <v>7152.6470042928504</v>
      </c>
      <c r="F44" s="25">
        <v>1609.5138382684399</v>
      </c>
      <c r="G44" s="22">
        <v>0.21611369675606101</v>
      </c>
      <c r="H44" s="22">
        <v>5.3640299432754404</v>
      </c>
      <c r="I44" s="75">
        <v>16.286127338273701</v>
      </c>
      <c r="J44" s="25">
        <v>512.742147435481</v>
      </c>
      <c r="K44" s="25">
        <v>7941.6620236813096</v>
      </c>
      <c r="L44" s="22">
        <v>0.46789185049389698</v>
      </c>
      <c r="M44" s="22">
        <v>4.2271435702797504</v>
      </c>
      <c r="N44" s="25">
        <v>527.30397289800305</v>
      </c>
      <c r="O44" s="22">
        <v>7.2840832195540496E-3</v>
      </c>
      <c r="P44" s="75">
        <v>24.3361360837694</v>
      </c>
      <c r="Q44" s="25">
        <v>218.91741011190601</v>
      </c>
      <c r="R44" s="25">
        <v>371.405314441097</v>
      </c>
      <c r="S44" s="22">
        <v>0.54903853195982699</v>
      </c>
      <c r="T44" s="49">
        <v>694.16276356777485</v>
      </c>
      <c r="U44" s="49">
        <v>708.26189930994224</v>
      </c>
      <c r="V44" s="25">
        <v>688.76281936509633</v>
      </c>
      <c r="W44" s="43">
        <v>1896</v>
      </c>
    </row>
    <row r="45" spans="1:23">
      <c r="A45" s="87" t="s">
        <v>620</v>
      </c>
      <c r="B45" s="87"/>
      <c r="C45" s="87"/>
      <c r="D45" s="87"/>
      <c r="E45" s="87"/>
      <c r="F45" s="87"/>
      <c r="G45" s="87"/>
      <c r="H45" s="87"/>
      <c r="I45" s="87"/>
      <c r="J45" s="87"/>
      <c r="K45" s="87"/>
      <c r="L45" s="87"/>
      <c r="M45" s="87"/>
      <c r="N45" s="87"/>
      <c r="O45" s="87"/>
      <c r="P45" s="87"/>
      <c r="Q45" s="87"/>
      <c r="R45" s="87"/>
      <c r="S45" s="87"/>
      <c r="T45" s="87"/>
      <c r="U45" s="87"/>
      <c r="V45" s="87"/>
      <c r="W45" s="65"/>
    </row>
    <row r="46" spans="1:23">
      <c r="A46" s="22" t="s">
        <v>983</v>
      </c>
      <c r="B46" s="33" t="s">
        <v>1004</v>
      </c>
      <c r="C46" s="75">
        <v>97.815149106690001</v>
      </c>
      <c r="D46" s="22">
        <v>2.9487429068556099</v>
      </c>
      <c r="E46" s="25">
        <v>262.57518151172798</v>
      </c>
      <c r="F46" s="25">
        <v>518.73154337795904</v>
      </c>
      <c r="G46" s="22">
        <v>1.0633289879096</v>
      </c>
      <c r="H46" s="22">
        <v>5.9877364837359197</v>
      </c>
      <c r="I46" s="75">
        <v>16.1538618607911</v>
      </c>
      <c r="J46" s="75">
        <v>37.308257591777398</v>
      </c>
      <c r="K46" s="25">
        <v>2587.9396915528901</v>
      </c>
      <c r="L46" s="25">
        <v>173.50547763966799</v>
      </c>
      <c r="M46" s="22">
        <v>1.3109963687953901</v>
      </c>
      <c r="N46" s="75">
        <v>70.130595724391</v>
      </c>
      <c r="O46" s="22">
        <v>4.6697317838884202E-3</v>
      </c>
      <c r="P46" s="22">
        <v>6.9635119461104802</v>
      </c>
      <c r="Q46" s="25">
        <v>205.83659744462099</v>
      </c>
      <c r="R46" s="75">
        <v>72.188793354284201</v>
      </c>
      <c r="S46" s="22">
        <v>0.463451442787154</v>
      </c>
      <c r="T46" s="49">
        <v>485.21993496775065</v>
      </c>
      <c r="U46" s="49">
        <v>518.53898569592286</v>
      </c>
      <c r="V46" s="25">
        <v>501.59796982971773</v>
      </c>
      <c r="W46" s="19">
        <v>1889</v>
      </c>
    </row>
    <row r="47" spans="1:23">
      <c r="A47" s="22" t="s">
        <v>984</v>
      </c>
      <c r="B47" s="33" t="s">
        <v>1005</v>
      </c>
      <c r="C47" s="75">
        <v>98.026397702401297</v>
      </c>
      <c r="D47" s="22">
        <v>3.0602529101874398</v>
      </c>
      <c r="E47" s="25">
        <v>264.43227757261297</v>
      </c>
      <c r="F47" s="25">
        <v>381.04699795590102</v>
      </c>
      <c r="G47" s="22">
        <v>0.13424053414345599</v>
      </c>
      <c r="H47" s="22">
        <v>4.6677405705185899</v>
      </c>
      <c r="I47" s="75">
        <v>14.891403230681499</v>
      </c>
      <c r="J47" s="75">
        <v>25.714909085275</v>
      </c>
      <c r="K47" s="25">
        <v>1941.4289101960001</v>
      </c>
      <c r="L47" s="75">
        <v>44.2227244782393</v>
      </c>
      <c r="M47" s="22">
        <v>0.83976075663883598</v>
      </c>
      <c r="N47" s="75">
        <v>27.9058056949833</v>
      </c>
      <c r="O47" s="22">
        <v>0</v>
      </c>
      <c r="P47" s="22">
        <v>5.2123320769091501</v>
      </c>
      <c r="Q47" s="25">
        <v>340.97849522983</v>
      </c>
      <c r="R47" s="75">
        <v>42.292026379128799</v>
      </c>
      <c r="S47" s="22">
        <v>0.32872044697610397</v>
      </c>
      <c r="T47" s="49">
        <v>462.59978608766653</v>
      </c>
      <c r="U47" s="49">
        <v>497.38568701478653</v>
      </c>
      <c r="V47" s="25">
        <v>480.76696202586413</v>
      </c>
      <c r="W47" s="19">
        <v>1877</v>
      </c>
    </row>
    <row r="48" spans="1:23">
      <c r="A48" s="22" t="s">
        <v>985</v>
      </c>
      <c r="B48" s="33" t="s">
        <v>1006</v>
      </c>
      <c r="C48" s="75">
        <v>98.067693866623898</v>
      </c>
      <c r="D48" s="22">
        <v>2.2088879194912598</v>
      </c>
      <c r="E48" s="25">
        <v>268.70858041177001</v>
      </c>
      <c r="F48" s="25">
        <v>469.50335328448301</v>
      </c>
      <c r="G48" s="22">
        <v>0.90936319089197404</v>
      </c>
      <c r="H48" s="22">
        <v>4.4396361923400596</v>
      </c>
      <c r="I48" s="75">
        <v>13.0589017709556</v>
      </c>
      <c r="J48" s="75">
        <v>35.064275854958098</v>
      </c>
      <c r="K48" s="25">
        <v>2482.3048454694699</v>
      </c>
      <c r="L48" s="75">
        <v>61.738910163647503</v>
      </c>
      <c r="M48" s="22">
        <v>1.0739339411417601</v>
      </c>
      <c r="N48" s="75">
        <v>75.134681117465604</v>
      </c>
      <c r="O48" s="22">
        <v>0</v>
      </c>
      <c r="P48" s="22">
        <v>4.1814131862661004</v>
      </c>
      <c r="Q48" s="25">
        <v>178.65640247165999</v>
      </c>
      <c r="R48" s="25">
        <v>134.47171785651801</v>
      </c>
      <c r="S48" s="22">
        <v>0.63142764792569595</v>
      </c>
      <c r="T48" s="49">
        <v>481.35366089317336</v>
      </c>
      <c r="U48" s="49">
        <v>514.93269125764778</v>
      </c>
      <c r="V48" s="25">
        <v>498.04609563612178</v>
      </c>
      <c r="W48" s="19">
        <v>1878</v>
      </c>
    </row>
    <row r="49" spans="1:23">
      <c r="A49" s="22" t="s">
        <v>986</v>
      </c>
      <c r="B49" s="33" t="s">
        <v>1007</v>
      </c>
      <c r="C49" s="75">
        <v>97.356367631335701</v>
      </c>
      <c r="D49" s="22">
        <v>2.8769597764058199</v>
      </c>
      <c r="E49" s="25">
        <v>275.39614265885001</v>
      </c>
      <c r="F49" s="25">
        <v>228.70165882598599</v>
      </c>
      <c r="G49" s="22">
        <v>0</v>
      </c>
      <c r="H49" s="22">
        <v>4.2851694807219998</v>
      </c>
      <c r="I49" s="75">
        <v>13.044584220416899</v>
      </c>
      <c r="J49" s="75">
        <v>37.214935257150103</v>
      </c>
      <c r="K49" s="25">
        <v>2462.7360624092798</v>
      </c>
      <c r="L49" s="75">
        <v>58.336864605825497</v>
      </c>
      <c r="M49" s="22">
        <v>1.00231100651975</v>
      </c>
      <c r="N49" s="75">
        <v>79.121014456748597</v>
      </c>
      <c r="O49" s="22">
        <v>0</v>
      </c>
      <c r="P49" s="22">
        <v>8.4845067523822895</v>
      </c>
      <c r="Q49" s="25">
        <v>314.51966814911498</v>
      </c>
      <c r="R49" s="25">
        <v>107.947139341965</v>
      </c>
      <c r="S49" s="22">
        <v>0.20264111083611899</v>
      </c>
      <c r="T49" s="49">
        <v>485.06307070946855</v>
      </c>
      <c r="U49" s="49">
        <v>518.3927432776045</v>
      </c>
      <c r="V49" s="25">
        <v>501.45393006083225</v>
      </c>
      <c r="W49" s="19">
        <v>1972</v>
      </c>
    </row>
    <row r="50" spans="1:23">
      <c r="A50" s="22" t="s">
        <v>987</v>
      </c>
      <c r="B50" s="33" t="s">
        <v>1008</v>
      </c>
      <c r="C50" s="75">
        <v>96.840749255999995</v>
      </c>
      <c r="D50" s="22">
        <v>2.7301348497977198</v>
      </c>
      <c r="E50" s="25">
        <v>269.96283446166501</v>
      </c>
      <c r="F50" s="25">
        <v>354.88396989129399</v>
      </c>
      <c r="G50" s="22">
        <v>5.71785679954636E-2</v>
      </c>
      <c r="H50" s="22">
        <v>4.6575727841879697</v>
      </c>
      <c r="I50" s="75">
        <v>14.9860662676681</v>
      </c>
      <c r="J50" s="75">
        <v>40.969742498966703</v>
      </c>
      <c r="K50" s="25">
        <v>2852.17076616742</v>
      </c>
      <c r="L50" s="75">
        <v>84.053729780806293</v>
      </c>
      <c r="M50" s="22">
        <v>1.6692424320410799</v>
      </c>
      <c r="N50" s="25">
        <v>239.77280934836699</v>
      </c>
      <c r="O50" s="22">
        <v>1.2586996190229601E-2</v>
      </c>
      <c r="P50" s="22">
        <v>7.8829519534449304</v>
      </c>
      <c r="Q50" s="25">
        <v>252.52058487783299</v>
      </c>
      <c r="R50" s="25">
        <v>317.92907516160801</v>
      </c>
      <c r="S50" s="22">
        <v>0.66857908489120799</v>
      </c>
      <c r="T50" s="49">
        <v>491.13026572663307</v>
      </c>
      <c r="U50" s="49">
        <v>524.04457125958356</v>
      </c>
      <c r="V50" s="25">
        <v>507.02089057752391</v>
      </c>
      <c r="W50" s="19">
        <v>1925</v>
      </c>
    </row>
    <row r="51" spans="1:23">
      <c r="A51" s="22" t="s">
        <v>988</v>
      </c>
      <c r="B51" s="33" t="s">
        <v>1009</v>
      </c>
      <c r="C51" s="75">
        <v>97.798865855633494</v>
      </c>
      <c r="D51" s="22">
        <v>2.4887338841489601</v>
      </c>
      <c r="E51" s="25">
        <v>268.19484886385698</v>
      </c>
      <c r="F51" s="25">
        <v>360.92442128385301</v>
      </c>
      <c r="G51" s="22">
        <v>0.95824473901504303</v>
      </c>
      <c r="H51" s="22">
        <v>4.5470883176679999</v>
      </c>
      <c r="I51" s="75">
        <v>11.9959087063931</v>
      </c>
      <c r="J51" s="75">
        <v>38.093518976688102</v>
      </c>
      <c r="K51" s="25">
        <v>2131.82036952416</v>
      </c>
      <c r="L51" s="75">
        <v>68.988891948318496</v>
      </c>
      <c r="M51" s="22">
        <v>0.74110615109701805</v>
      </c>
      <c r="N51" s="75">
        <v>70.969970926632598</v>
      </c>
      <c r="O51" s="22">
        <v>1.42561036549896E-2</v>
      </c>
      <c r="P51" s="22">
        <v>5.2452349430108098</v>
      </c>
      <c r="Q51" s="25">
        <v>136.66131735406901</v>
      </c>
      <c r="R51" s="75">
        <v>70.435445992760904</v>
      </c>
      <c r="S51" s="22">
        <v>0.50155749948682404</v>
      </c>
      <c r="T51" s="49">
        <v>486.52704593822909</v>
      </c>
      <c r="U51" s="49">
        <v>519.75734511641633</v>
      </c>
      <c r="V51" s="25">
        <v>502.79799256926208</v>
      </c>
      <c r="W51" s="19">
        <v>1910</v>
      </c>
    </row>
    <row r="52" spans="1:23">
      <c r="A52" s="22" t="s">
        <v>989</v>
      </c>
      <c r="B52" s="33" t="s">
        <v>1010</v>
      </c>
      <c r="C52" s="75">
        <v>97.729918778729498</v>
      </c>
      <c r="D52" s="22">
        <v>2.9671200581232999</v>
      </c>
      <c r="E52" s="25">
        <v>287.572732629896</v>
      </c>
      <c r="F52" s="25">
        <v>441.73424038378897</v>
      </c>
      <c r="G52" s="22">
        <v>0.13074846817855301</v>
      </c>
      <c r="H52" s="22">
        <v>3.9323052353359702</v>
      </c>
      <c r="I52" s="75">
        <v>17.696589792395802</v>
      </c>
      <c r="J52" s="75">
        <v>38.054022224082303</v>
      </c>
      <c r="K52" s="25">
        <v>2832.4421709844701</v>
      </c>
      <c r="L52" s="75">
        <v>82.416583696809198</v>
      </c>
      <c r="M52" s="22">
        <v>1.1743998648031599</v>
      </c>
      <c r="N52" s="25">
        <v>151.92928034702399</v>
      </c>
      <c r="O52" s="22">
        <v>5.3756965641964301E-3</v>
      </c>
      <c r="P52" s="22">
        <v>8.8476357188157895</v>
      </c>
      <c r="Q52" s="25">
        <v>225.35004117859799</v>
      </c>
      <c r="R52" s="25">
        <v>168.74614606045699</v>
      </c>
      <c r="S52" s="22">
        <v>0.72443723763059897</v>
      </c>
      <c r="T52" s="49">
        <v>486.46184145430846</v>
      </c>
      <c r="U52" s="49">
        <v>519.69657820568807</v>
      </c>
      <c r="V52" s="25">
        <v>502.73813963520251</v>
      </c>
      <c r="W52" s="19">
        <v>1944</v>
      </c>
    </row>
    <row r="53" spans="1:23">
      <c r="A53" s="22" t="s">
        <v>990</v>
      </c>
      <c r="B53" s="33" t="s">
        <v>1011</v>
      </c>
      <c r="C53" s="75">
        <v>97.281172130590505</v>
      </c>
      <c r="D53" s="22">
        <v>2.97143630343498</v>
      </c>
      <c r="E53" s="25">
        <v>273.60845167162199</v>
      </c>
      <c r="F53" s="25">
        <v>333.68287774371402</v>
      </c>
      <c r="G53" s="22">
        <v>0.51052090623781998</v>
      </c>
      <c r="H53" s="22">
        <v>5.3909509277363199</v>
      </c>
      <c r="I53" s="75">
        <v>14.986609362552199</v>
      </c>
      <c r="J53" s="75">
        <v>45.932496678602099</v>
      </c>
      <c r="K53" s="25">
        <v>2615.68973494688</v>
      </c>
      <c r="L53" s="75">
        <v>81.226418825052804</v>
      </c>
      <c r="M53" s="22">
        <v>1.01747462749132</v>
      </c>
      <c r="N53" s="75">
        <v>58.982215689897103</v>
      </c>
      <c r="O53" s="22">
        <v>0</v>
      </c>
      <c r="P53" s="22">
        <v>6.6583950614432998</v>
      </c>
      <c r="Q53" s="25">
        <v>227.801419831332</v>
      </c>
      <c r="R53" s="25">
        <v>184.633128163398</v>
      </c>
      <c r="S53" s="22">
        <v>0.58725381532033905</v>
      </c>
      <c r="T53" s="49">
        <v>498.47430169048494</v>
      </c>
      <c r="U53" s="49">
        <v>530.87342213829845</v>
      </c>
      <c r="V53" s="25">
        <v>513.74790741556762</v>
      </c>
      <c r="W53" s="19">
        <v>1848</v>
      </c>
    </row>
    <row r="54" spans="1:23">
      <c r="A54" s="22" t="s">
        <v>991</v>
      </c>
      <c r="B54" s="33" t="s">
        <v>1012</v>
      </c>
      <c r="C54" s="75">
        <v>98.135185694958906</v>
      </c>
      <c r="D54" s="22">
        <v>3.3158432337373802</v>
      </c>
      <c r="E54" s="25">
        <v>268.66021361305098</v>
      </c>
      <c r="F54" s="25">
        <v>390.46640735537301</v>
      </c>
      <c r="G54" s="22">
        <v>0</v>
      </c>
      <c r="H54" s="22">
        <v>4.6194251236640698</v>
      </c>
      <c r="I54" s="75">
        <v>13.566621818553701</v>
      </c>
      <c r="J54" s="75">
        <v>36.475720406504898</v>
      </c>
      <c r="K54" s="25">
        <v>2391.7860414708198</v>
      </c>
      <c r="L54" s="75">
        <v>75.067374018426193</v>
      </c>
      <c r="M54" s="22">
        <v>0.96411366650965102</v>
      </c>
      <c r="N54" s="75">
        <v>49.389896436570197</v>
      </c>
      <c r="O54" s="22">
        <v>0</v>
      </c>
      <c r="P54" s="22">
        <v>6.1748675699912896</v>
      </c>
      <c r="Q54" s="25">
        <v>195.371619386828</v>
      </c>
      <c r="R54" s="75">
        <v>78.606780136836804</v>
      </c>
      <c r="S54" s="22">
        <v>9.1068968897922098E-2</v>
      </c>
      <c r="T54" s="49">
        <v>483.80878430824771</v>
      </c>
      <c r="U54" s="49">
        <v>517.22316469872942</v>
      </c>
      <c r="V54" s="25">
        <v>500.30198001715212</v>
      </c>
      <c r="W54" s="19">
        <v>1854</v>
      </c>
    </row>
    <row r="55" spans="1:23">
      <c r="A55" s="22" t="s">
        <v>139</v>
      </c>
      <c r="B55" s="33" t="s">
        <v>1013</v>
      </c>
      <c r="C55" s="75">
        <v>96.959408947053106</v>
      </c>
      <c r="D55" s="22">
        <v>2.6721563014973899</v>
      </c>
      <c r="E55" s="25">
        <v>284.57915951832501</v>
      </c>
      <c r="F55" s="25">
        <v>207.03374954837901</v>
      </c>
      <c r="G55" s="22">
        <v>0.64894185156030704</v>
      </c>
      <c r="H55" s="22">
        <v>7.0832657093559002</v>
      </c>
      <c r="I55" s="75">
        <v>12.7255338503216</v>
      </c>
      <c r="J55" s="75">
        <v>50.112722751960497</v>
      </c>
      <c r="K55" s="25">
        <v>2628.5098777291701</v>
      </c>
      <c r="L55" s="75">
        <v>63.853156084687399</v>
      </c>
      <c r="M55" s="22">
        <v>1.02987242238967</v>
      </c>
      <c r="N55" s="75">
        <v>82.614438494154797</v>
      </c>
      <c r="O55" s="22">
        <v>0.36702110741917598</v>
      </c>
      <c r="P55" s="22">
        <v>5.86463561449371</v>
      </c>
      <c r="Q55" s="25">
        <v>212.836602726927</v>
      </c>
      <c r="R55" s="25">
        <v>203.16396451732399</v>
      </c>
      <c r="S55" s="22">
        <v>5.90593295825047</v>
      </c>
      <c r="T55" s="49">
        <v>504.16386327517625</v>
      </c>
      <c r="U55" s="49">
        <v>536.15458043730803</v>
      </c>
      <c r="V55" s="25">
        <v>518.95084236473792</v>
      </c>
      <c r="W55" s="19">
        <v>1871</v>
      </c>
    </row>
    <row r="56" spans="1:23">
      <c r="A56" s="22" t="s">
        <v>140</v>
      </c>
      <c r="B56" s="33" t="s">
        <v>1014</v>
      </c>
      <c r="C56" s="75">
        <v>98.017079143684697</v>
      </c>
      <c r="D56" s="22">
        <v>2.9206259796503198</v>
      </c>
      <c r="E56" s="25">
        <v>264.16225832140799</v>
      </c>
      <c r="F56" s="25">
        <v>301.99963921480202</v>
      </c>
      <c r="G56" s="22">
        <v>0</v>
      </c>
      <c r="H56" s="22">
        <v>3.5391256226451602</v>
      </c>
      <c r="I56" s="75">
        <v>15.8756732359798</v>
      </c>
      <c r="J56" s="75">
        <v>25.243930759604499</v>
      </c>
      <c r="K56" s="25">
        <v>2054.3347168277601</v>
      </c>
      <c r="L56" s="75">
        <v>62.3693807466287</v>
      </c>
      <c r="M56" s="22">
        <v>0.71595930643862205</v>
      </c>
      <c r="N56" s="75">
        <v>42.265290178645103</v>
      </c>
      <c r="O56" s="22">
        <v>0</v>
      </c>
      <c r="P56" s="22">
        <v>5.5517780213549104</v>
      </c>
      <c r="Q56" s="25">
        <v>152.27348479137899</v>
      </c>
      <c r="R56" s="75">
        <v>46.555697541637301</v>
      </c>
      <c r="S56" s="22">
        <v>0.13693547531556599</v>
      </c>
      <c r="T56" s="49">
        <v>485.21993496775065</v>
      </c>
      <c r="U56" s="49">
        <v>518.53898569592286</v>
      </c>
      <c r="V56" s="25">
        <v>479.76141055347864</v>
      </c>
      <c r="W56" s="19">
        <v>1908</v>
      </c>
    </row>
    <row r="57" spans="1:23">
      <c r="A57" s="22" t="s">
        <v>141</v>
      </c>
      <c r="B57" s="33" t="s">
        <v>1015</v>
      </c>
      <c r="C57" s="75">
        <v>97.747117043427494</v>
      </c>
      <c r="D57" s="22">
        <v>2.7994207156755899</v>
      </c>
      <c r="E57" s="25">
        <v>286.30443627488398</v>
      </c>
      <c r="F57" s="25">
        <v>356.12364138743499</v>
      </c>
      <c r="G57" s="22">
        <v>0.89150568351923898</v>
      </c>
      <c r="H57" s="22">
        <v>3.9727379426116598</v>
      </c>
      <c r="I57" s="75">
        <v>13.1445192024355</v>
      </c>
      <c r="J57" s="75">
        <v>47.919033601876997</v>
      </c>
      <c r="K57" s="25">
        <v>2853.1612011964698</v>
      </c>
      <c r="L57" s="75">
        <v>63.309963066192203</v>
      </c>
      <c r="M57" s="22">
        <v>1.32829660016199</v>
      </c>
      <c r="N57" s="25">
        <v>203.02215068198601</v>
      </c>
      <c r="O57" s="22">
        <v>0</v>
      </c>
      <c r="P57" s="22">
        <v>9.6988746603601292</v>
      </c>
      <c r="Q57" s="25">
        <v>316.90254394041602</v>
      </c>
      <c r="R57" s="25">
        <v>296.91320838980897</v>
      </c>
      <c r="S57" s="22">
        <v>0.16378580796730399</v>
      </c>
      <c r="T57" s="49">
        <v>462.59978608766653</v>
      </c>
      <c r="U57" s="49">
        <v>497.38568701478653</v>
      </c>
      <c r="V57" s="25">
        <v>516.268464907213</v>
      </c>
      <c r="W57" s="19">
        <v>1951</v>
      </c>
    </row>
    <row r="58" spans="1:23">
      <c r="A58" s="22" t="s">
        <v>142</v>
      </c>
      <c r="B58" s="33" t="s">
        <v>1016</v>
      </c>
      <c r="C58" s="75">
        <v>97.976159608339302</v>
      </c>
      <c r="D58" s="22">
        <v>2.5842528849198798</v>
      </c>
      <c r="E58" s="25">
        <v>266.98346769010698</v>
      </c>
      <c r="F58" s="25">
        <v>447.69159281465198</v>
      </c>
      <c r="G58" s="22">
        <v>0</v>
      </c>
      <c r="H58" s="22">
        <v>3.8221515972875602</v>
      </c>
      <c r="I58" s="75">
        <v>13.9553183315849</v>
      </c>
      <c r="J58" s="75">
        <v>25.272361064437899</v>
      </c>
      <c r="K58" s="25">
        <v>2382.08276457179</v>
      </c>
      <c r="L58" s="75">
        <v>51.672361213959597</v>
      </c>
      <c r="M58" s="22">
        <v>0.96330137809442595</v>
      </c>
      <c r="N58" s="75">
        <v>65.967558892676706</v>
      </c>
      <c r="O58" s="22">
        <v>0</v>
      </c>
      <c r="P58" s="22">
        <v>2.7652628818006599</v>
      </c>
      <c r="Q58" s="25">
        <v>155.227063663883</v>
      </c>
      <c r="R58" s="75">
        <v>81.3838571818806</v>
      </c>
      <c r="S58" s="22">
        <v>0.115799622834103</v>
      </c>
      <c r="T58" s="49">
        <v>481.35366089317336</v>
      </c>
      <c r="U58" s="49">
        <v>514.93269125764778</v>
      </c>
      <c r="V58" s="25">
        <v>479.82256332972725</v>
      </c>
      <c r="W58" s="19">
        <v>1939</v>
      </c>
    </row>
    <row r="59" spans="1:23">
      <c r="A59" s="22" t="s">
        <v>143</v>
      </c>
      <c r="B59" s="33" t="s">
        <v>1017</v>
      </c>
      <c r="C59" s="75">
        <v>98.023127032689004</v>
      </c>
      <c r="D59" s="22">
        <v>2.5324890296484699</v>
      </c>
      <c r="E59" s="25">
        <v>281.73781163951003</v>
      </c>
      <c r="F59" s="25">
        <v>376.04819704149099</v>
      </c>
      <c r="G59" s="22">
        <v>0.52989230751098204</v>
      </c>
      <c r="H59" s="22">
        <v>4.6574145813392001</v>
      </c>
      <c r="I59" s="75">
        <v>12.5041421063661</v>
      </c>
      <c r="J59" s="75">
        <v>27.8732506820397</v>
      </c>
      <c r="K59" s="25">
        <v>1707.37015244483</v>
      </c>
      <c r="L59" s="75">
        <v>48.3674987786397</v>
      </c>
      <c r="M59" s="22">
        <v>0.57237356299989794</v>
      </c>
      <c r="N59" s="75">
        <v>77.550498000641397</v>
      </c>
      <c r="O59" s="22">
        <v>2.2783021477658299E-2</v>
      </c>
      <c r="P59" s="22">
        <v>4.6447852299888197</v>
      </c>
      <c r="Q59" s="25">
        <v>127.57019034467299</v>
      </c>
      <c r="R59" s="25">
        <v>110.445052234719</v>
      </c>
      <c r="S59" s="22">
        <v>0.32352460363901597</v>
      </c>
      <c r="T59" s="49">
        <v>485.06307070946855</v>
      </c>
      <c r="U59" s="49">
        <v>518.3927432776045</v>
      </c>
      <c r="V59" s="25">
        <v>485.18280347957079</v>
      </c>
      <c r="W59" s="19">
        <v>1851</v>
      </c>
    </row>
    <row r="60" spans="1:23">
      <c r="A60" s="22" t="s">
        <v>144</v>
      </c>
      <c r="B60" s="33" t="s">
        <v>1018</v>
      </c>
      <c r="C60" s="75">
        <v>98.094114435874701</v>
      </c>
      <c r="D60" s="22">
        <v>3.0379496860852</v>
      </c>
      <c r="E60" s="25">
        <v>267.63647567163503</v>
      </c>
      <c r="F60" s="25">
        <v>315.59425532330698</v>
      </c>
      <c r="G60" s="22">
        <v>0.73755215189455003</v>
      </c>
      <c r="H60" s="22">
        <v>5.0472983561967002</v>
      </c>
      <c r="I60" s="75">
        <v>11.8602087631357</v>
      </c>
      <c r="J60" s="75">
        <v>46.750566682793497</v>
      </c>
      <c r="K60" s="25">
        <v>2604.1686608576001</v>
      </c>
      <c r="L60" s="75">
        <v>75.376930699651297</v>
      </c>
      <c r="M60" s="22">
        <v>0.74205990664044896</v>
      </c>
      <c r="N60" s="75">
        <v>48.486543657483601</v>
      </c>
      <c r="O60" s="22">
        <v>2.5105975115047498E-3</v>
      </c>
      <c r="P60" s="22">
        <v>8.6984619332471205</v>
      </c>
      <c r="Q60" s="25">
        <v>234.537581922106</v>
      </c>
      <c r="R60" s="75">
        <v>83.913180605069002</v>
      </c>
      <c r="S60" s="22">
        <v>0.17519683350839199</v>
      </c>
      <c r="T60" s="49">
        <v>491.13026572663307</v>
      </c>
      <c r="U60" s="49">
        <v>524.04457125958356</v>
      </c>
      <c r="V60" s="25">
        <v>514.79688771042686</v>
      </c>
      <c r="W60" s="19">
        <v>1815</v>
      </c>
    </row>
    <row r="61" spans="1:23">
      <c r="A61" s="22" t="s">
        <v>145</v>
      </c>
      <c r="B61" s="33" t="s">
        <v>1019</v>
      </c>
      <c r="C61" s="75">
        <v>98.206599885229195</v>
      </c>
      <c r="D61" s="22">
        <v>2.70423458433909</v>
      </c>
      <c r="E61" s="25">
        <v>268.75992436932398</v>
      </c>
      <c r="F61" s="25">
        <v>365.67951555344001</v>
      </c>
      <c r="G61" s="22">
        <v>0.239337459883078</v>
      </c>
      <c r="H61" s="22">
        <v>4.2207537024599997</v>
      </c>
      <c r="I61" s="75">
        <v>10.8951802610393</v>
      </c>
      <c r="J61" s="75">
        <v>23.057587754632401</v>
      </c>
      <c r="K61" s="25">
        <v>1281.58250945337</v>
      </c>
      <c r="L61" s="75">
        <v>41.591897075432499</v>
      </c>
      <c r="M61" s="22">
        <v>0.26909586251082801</v>
      </c>
      <c r="N61" s="75">
        <v>29.895782848969102</v>
      </c>
      <c r="O61" s="22">
        <v>0</v>
      </c>
      <c r="P61" s="22">
        <v>4.1919374364874296</v>
      </c>
      <c r="Q61" s="25">
        <v>109.90022293957399</v>
      </c>
      <c r="R61" s="75">
        <v>52.3991036993744</v>
      </c>
      <c r="S61" s="22">
        <v>0.41569710017682598</v>
      </c>
      <c r="T61" s="49">
        <v>486.52704593822909</v>
      </c>
      <c r="U61" s="49">
        <v>519.75734511641633</v>
      </c>
      <c r="V61" s="25">
        <v>474.87201563871031</v>
      </c>
      <c r="W61" s="19">
        <v>1770</v>
      </c>
    </row>
    <row r="62" spans="1:23">
      <c r="A62" s="22" t="s">
        <v>146</v>
      </c>
      <c r="B62" s="33" t="s">
        <v>1020</v>
      </c>
      <c r="C62" s="75">
        <v>97.541963392969393</v>
      </c>
      <c r="D62" s="22">
        <v>2.82424104288966</v>
      </c>
      <c r="E62" s="25">
        <v>268.68220821701601</v>
      </c>
      <c r="F62" s="25">
        <v>234.081870617645</v>
      </c>
      <c r="G62" s="22">
        <v>3.6132682490362602</v>
      </c>
      <c r="H62" s="22">
        <v>4.9458425942325803</v>
      </c>
      <c r="I62" s="75">
        <v>16.0635982036349</v>
      </c>
      <c r="J62" s="75">
        <v>53.9306426882303</v>
      </c>
      <c r="K62" s="25">
        <v>2724.1124054659199</v>
      </c>
      <c r="L62" s="75">
        <v>49.810645903714899</v>
      </c>
      <c r="M62" s="22">
        <v>1.1822493938272201</v>
      </c>
      <c r="N62" s="75">
        <v>71.570858347062</v>
      </c>
      <c r="O62" s="22">
        <v>7.1786599024868296E-3</v>
      </c>
      <c r="P62" s="22">
        <v>9.2299607793037097</v>
      </c>
      <c r="Q62" s="25">
        <v>263.95601078335301</v>
      </c>
      <c r="R62" s="75">
        <v>96.408716665994206</v>
      </c>
      <c r="S62" s="22">
        <v>0.237025914242177</v>
      </c>
      <c r="T62" s="49">
        <v>486.46184145430846</v>
      </c>
      <c r="U62" s="49">
        <v>519.69657820568807</v>
      </c>
      <c r="V62" s="25">
        <v>523.39048348170809</v>
      </c>
      <c r="W62" s="19">
        <v>1852</v>
      </c>
    </row>
    <row r="63" spans="1:23">
      <c r="A63" s="22" t="s">
        <v>147</v>
      </c>
      <c r="B63" s="33" t="s">
        <v>1021</v>
      </c>
      <c r="C63" s="75">
        <v>97.854900262427506</v>
      </c>
      <c r="D63" s="22">
        <v>2.7364308026257702</v>
      </c>
      <c r="E63" s="25">
        <v>272.14622122447503</v>
      </c>
      <c r="F63" s="25">
        <v>504.58257731783198</v>
      </c>
      <c r="G63" s="22">
        <v>0.26013960717497803</v>
      </c>
      <c r="H63" s="22">
        <v>4.5711588582308096</v>
      </c>
      <c r="I63" s="22">
        <v>9.4877700255080608</v>
      </c>
      <c r="J63" s="75">
        <v>42.043715933604503</v>
      </c>
      <c r="K63" s="25">
        <v>2528.2559820563301</v>
      </c>
      <c r="L63" s="75">
        <v>46.8827863216477</v>
      </c>
      <c r="M63" s="22">
        <v>0.97939521848139499</v>
      </c>
      <c r="N63" s="25">
        <v>159.968065941541</v>
      </c>
      <c r="O63" s="22">
        <v>0</v>
      </c>
      <c r="P63" s="75">
        <v>10.273251808409499</v>
      </c>
      <c r="Q63" s="25">
        <v>281.89827102356401</v>
      </c>
      <c r="R63" s="25">
        <v>112.92040934321901</v>
      </c>
      <c r="S63" s="22">
        <v>0.14633147789097101</v>
      </c>
      <c r="T63" s="49">
        <v>498.47430169048494</v>
      </c>
      <c r="U63" s="49">
        <v>530.87342213829845</v>
      </c>
      <c r="V63" s="25">
        <v>508.53319433454078</v>
      </c>
      <c r="W63" s="19">
        <v>2002</v>
      </c>
    </row>
    <row r="64" spans="1:23">
      <c r="A64" s="22" t="s">
        <v>148</v>
      </c>
      <c r="B64" s="33" t="s">
        <v>1022</v>
      </c>
      <c r="C64" s="75">
        <v>98.001251624884006</v>
      </c>
      <c r="D64" s="22">
        <v>3.0361664419014698</v>
      </c>
      <c r="E64" s="25">
        <v>421.66634578479602</v>
      </c>
      <c r="F64" s="25">
        <v>459.13325861338302</v>
      </c>
      <c r="G64" s="22">
        <v>0.123874519505753</v>
      </c>
      <c r="H64" s="22">
        <v>4.4070241277369897</v>
      </c>
      <c r="I64" s="75">
        <v>10.827938378074</v>
      </c>
      <c r="J64" s="75">
        <v>32.3342517391917</v>
      </c>
      <c r="K64" s="25">
        <v>2455.9264917235701</v>
      </c>
      <c r="L64" s="75">
        <v>73.421367328573297</v>
      </c>
      <c r="M64" s="22">
        <v>1.37969920335027</v>
      </c>
      <c r="N64" s="75">
        <v>53.802923750239401</v>
      </c>
      <c r="O64" s="22">
        <v>1.0074674196115199E-2</v>
      </c>
      <c r="P64" s="22">
        <v>7.1418235709915203</v>
      </c>
      <c r="Q64" s="25">
        <v>260.23311062993901</v>
      </c>
      <c r="R64" s="75">
        <v>88.953799297773998</v>
      </c>
      <c r="S64" s="22">
        <v>0.47783629180089898</v>
      </c>
      <c r="T64" s="49">
        <v>483.80878430824771</v>
      </c>
      <c r="U64" s="49">
        <v>517.22316469872942</v>
      </c>
      <c r="V64" s="25">
        <v>493.45373324103559</v>
      </c>
      <c r="W64" s="19">
        <v>1972</v>
      </c>
    </row>
    <row r="65" spans="1:23">
      <c r="A65" s="22" t="s">
        <v>149</v>
      </c>
      <c r="B65" s="33" t="s">
        <v>1023</v>
      </c>
      <c r="C65" s="75">
        <v>97.889692208215294</v>
      </c>
      <c r="D65" s="22">
        <v>2.5686733628762002</v>
      </c>
      <c r="E65" s="25">
        <v>260.67085310616102</v>
      </c>
      <c r="F65" s="25">
        <v>213.111066211664</v>
      </c>
      <c r="G65" s="22">
        <v>3.6065258679796601</v>
      </c>
      <c r="H65" s="22">
        <v>3.9058744764348998</v>
      </c>
      <c r="I65" s="75">
        <v>10.7570980150794</v>
      </c>
      <c r="J65" s="75">
        <v>42.023655990653403</v>
      </c>
      <c r="K65" s="25">
        <v>2330.8126217991899</v>
      </c>
      <c r="L65" s="75">
        <v>49.452245533281598</v>
      </c>
      <c r="M65" s="22">
        <v>0.92447905528918395</v>
      </c>
      <c r="N65" s="75">
        <v>60.698834908412898</v>
      </c>
      <c r="O65" s="22">
        <v>0</v>
      </c>
      <c r="P65" s="22">
        <v>8.4384290796235994</v>
      </c>
      <c r="Q65" s="25">
        <v>218.985335560024</v>
      </c>
      <c r="R65" s="75">
        <v>71.501109014893103</v>
      </c>
      <c r="S65" s="22">
        <v>0.13389085233951301</v>
      </c>
      <c r="T65" s="49">
        <v>504.16386327517625</v>
      </c>
      <c r="U65" s="49">
        <v>536.15458043730803</v>
      </c>
      <c r="V65" s="25">
        <v>508.50524974954601</v>
      </c>
      <c r="W65" s="19">
        <v>1835</v>
      </c>
    </row>
    <row r="66" spans="1:23">
      <c r="A66" s="22" t="s">
        <v>150</v>
      </c>
      <c r="B66" s="33" t="s">
        <v>1024</v>
      </c>
      <c r="C66" s="75">
        <v>98.070017740464493</v>
      </c>
      <c r="D66" s="22">
        <v>2.96211147313329</v>
      </c>
      <c r="E66" s="25">
        <v>264.57270499040698</v>
      </c>
      <c r="F66" s="25">
        <v>403.36046317745701</v>
      </c>
      <c r="G66" s="22">
        <v>4.4605670969445601</v>
      </c>
      <c r="H66" s="22">
        <v>4.6606843063638799</v>
      </c>
      <c r="I66" s="75">
        <v>31.4029765640094</v>
      </c>
      <c r="J66" s="75">
        <v>33.157860395314501</v>
      </c>
      <c r="K66" s="25">
        <v>2066.4272382588902</v>
      </c>
      <c r="L66" s="75">
        <v>35.364732910124403</v>
      </c>
      <c r="M66" s="22">
        <v>0.93348319220319798</v>
      </c>
      <c r="N66" s="75">
        <v>30.371039255526799</v>
      </c>
      <c r="O66" s="22">
        <v>0</v>
      </c>
      <c r="P66" s="22">
        <v>6.0377904181576403</v>
      </c>
      <c r="Q66" s="25">
        <v>183.67423140570301</v>
      </c>
      <c r="R66" s="75">
        <v>50.623435993345403</v>
      </c>
      <c r="S66" s="22">
        <v>1.1360797960978</v>
      </c>
      <c r="T66" s="49">
        <v>477.90287366341465</v>
      </c>
      <c r="U66" s="49">
        <v>511.71073435062954</v>
      </c>
      <c r="V66" s="25">
        <v>494.87294177703177</v>
      </c>
      <c r="W66" s="19">
        <v>1888</v>
      </c>
    </row>
    <row r="67" spans="1:23">
      <c r="A67" s="22" t="s">
        <v>151</v>
      </c>
      <c r="B67" s="33" t="s">
        <v>1025</v>
      </c>
      <c r="C67" s="75">
        <v>97.657457721367393</v>
      </c>
      <c r="D67" s="22">
        <v>3.0606278020483599</v>
      </c>
      <c r="E67" s="25">
        <v>288.55437047326598</v>
      </c>
      <c r="F67" s="25">
        <v>377.47694290143198</v>
      </c>
      <c r="G67" s="22">
        <v>0.13237242312008099</v>
      </c>
      <c r="H67" s="22">
        <v>3.5465624529206701</v>
      </c>
      <c r="I67" s="75">
        <v>14.0451757926099</v>
      </c>
      <c r="J67" s="75">
        <v>58.614497955352498</v>
      </c>
      <c r="K67" s="25">
        <v>3994.7877551849801</v>
      </c>
      <c r="L67" s="25">
        <v>251.69588766739099</v>
      </c>
      <c r="M67" s="22">
        <v>1.79321559040807</v>
      </c>
      <c r="N67" s="75">
        <v>51.9179468789442</v>
      </c>
      <c r="O67" s="22">
        <v>0</v>
      </c>
      <c r="P67" s="22">
        <v>8.9486587698484303</v>
      </c>
      <c r="Q67" s="25">
        <v>319.31486428932999</v>
      </c>
      <c r="R67" s="25">
        <v>102.34227468826001</v>
      </c>
      <c r="S67" s="22">
        <v>0.298469857182945</v>
      </c>
      <c r="T67" s="49">
        <v>514.61307450049355</v>
      </c>
      <c r="U67" s="49">
        <v>545.83280311119506</v>
      </c>
      <c r="V67" s="25">
        <v>528.48691562718238</v>
      </c>
      <c r="W67" s="19">
        <v>1753</v>
      </c>
    </row>
    <row r="68" spans="1:23">
      <c r="A68" s="22" t="s">
        <v>152</v>
      </c>
      <c r="B68" s="33" t="s">
        <v>1026</v>
      </c>
      <c r="C68" s="75">
        <v>98.1656142543372</v>
      </c>
      <c r="D68" s="22">
        <v>2.7596870171441701</v>
      </c>
      <c r="E68" s="25">
        <v>262.43157115795498</v>
      </c>
      <c r="F68" s="25">
        <v>217.36509938659799</v>
      </c>
      <c r="G68" s="22">
        <v>0</v>
      </c>
      <c r="H68" s="22">
        <v>3.8386094081511</v>
      </c>
      <c r="I68" s="75">
        <v>10.3207062875542</v>
      </c>
      <c r="J68" s="75">
        <v>31.2162962049367</v>
      </c>
      <c r="K68" s="25">
        <v>1867.5319050775399</v>
      </c>
      <c r="L68" s="75">
        <v>46.968980169326002</v>
      </c>
      <c r="M68" s="22">
        <v>0.69016665356764695</v>
      </c>
      <c r="N68" s="75">
        <v>50.198245337659401</v>
      </c>
      <c r="O68" s="22">
        <v>0</v>
      </c>
      <c r="P68" s="22">
        <v>5.8115236163758297</v>
      </c>
      <c r="Q68" s="25">
        <v>181.327834016205</v>
      </c>
      <c r="R68" s="75">
        <v>52.612311904433497</v>
      </c>
      <c r="S68" s="22">
        <v>3.90739475378451E-2</v>
      </c>
      <c r="T68" s="49">
        <v>474.21335408948437</v>
      </c>
      <c r="U68" s="49">
        <v>508.26251470316936</v>
      </c>
      <c r="V68" s="25">
        <v>491.47714325708773</v>
      </c>
      <c r="W68" s="19">
        <v>1906</v>
      </c>
    </row>
    <row r="69" spans="1:23">
      <c r="A69" s="22" t="s">
        <v>153</v>
      </c>
      <c r="B69" s="33" t="s">
        <v>1027</v>
      </c>
      <c r="C69" s="75">
        <v>98.109081995745399</v>
      </c>
      <c r="D69" s="22">
        <v>3.2605065255447601</v>
      </c>
      <c r="E69" s="25">
        <v>254.53249668090601</v>
      </c>
      <c r="F69" s="25">
        <v>281.492941487005</v>
      </c>
      <c r="G69" s="22">
        <v>0.14358483549110801</v>
      </c>
      <c r="H69" s="22">
        <v>4.9399266016312202</v>
      </c>
      <c r="I69" s="75">
        <v>11.445888701024201</v>
      </c>
      <c r="J69" s="75">
        <v>36.482256993206498</v>
      </c>
      <c r="K69" s="25">
        <v>2355.5113384620199</v>
      </c>
      <c r="L69" s="75">
        <v>87.862121797306898</v>
      </c>
      <c r="M69" s="22">
        <v>0.62464401749984799</v>
      </c>
      <c r="N69" s="25">
        <v>118.76873870909399</v>
      </c>
      <c r="O69" s="22">
        <v>0</v>
      </c>
      <c r="P69" s="22">
        <v>7.8364265424464303</v>
      </c>
      <c r="Q69" s="25">
        <v>236.64601423318101</v>
      </c>
      <c r="R69" s="25">
        <v>103.821857548823</v>
      </c>
      <c r="S69" s="22">
        <v>0.12704614498311301</v>
      </c>
      <c r="T69" s="49">
        <v>483.8199681816734</v>
      </c>
      <c r="U69" s="49">
        <v>517.23359503625704</v>
      </c>
      <c r="V69" s="25">
        <v>500.31225304251427</v>
      </c>
      <c r="W69" s="19">
        <v>1778</v>
      </c>
    </row>
    <row r="70" spans="1:23">
      <c r="A70" s="22" t="s">
        <v>154</v>
      </c>
      <c r="B70" s="33" t="s">
        <v>1028</v>
      </c>
      <c r="C70" s="75">
        <v>98.246771730972299</v>
      </c>
      <c r="D70" s="22">
        <v>2.5778026000261698</v>
      </c>
      <c r="E70" s="25">
        <v>255.37086662534199</v>
      </c>
      <c r="F70" s="25">
        <v>357.945631357867</v>
      </c>
      <c r="G70" s="22">
        <v>0.37783907608533501</v>
      </c>
      <c r="H70" s="22">
        <v>3.5253591029062101</v>
      </c>
      <c r="I70" s="75">
        <v>13.608438145457299</v>
      </c>
      <c r="J70" s="75">
        <v>26.027270930896599</v>
      </c>
      <c r="K70" s="25">
        <v>1442.91330153986</v>
      </c>
      <c r="L70" s="75">
        <v>66.167542883161104</v>
      </c>
      <c r="M70" s="22">
        <v>0.48362430419879998</v>
      </c>
      <c r="N70" s="75">
        <v>21.344788486492501</v>
      </c>
      <c r="O70" s="22">
        <v>0</v>
      </c>
      <c r="P70" s="22">
        <v>3.26186528758087</v>
      </c>
      <c r="Q70" s="25">
        <v>105.543857767879</v>
      </c>
      <c r="R70" s="75">
        <v>33.051727478050097</v>
      </c>
      <c r="S70" s="22">
        <v>0.135360890688875</v>
      </c>
      <c r="T70" s="49">
        <v>463.31254598594194</v>
      </c>
      <c r="U70" s="49">
        <v>498.05423211831612</v>
      </c>
      <c r="V70" s="25">
        <v>481.42520756970987</v>
      </c>
      <c r="W70" s="19">
        <v>1746</v>
      </c>
    </row>
    <row r="71" spans="1:23">
      <c r="A71" s="22" t="s">
        <v>155</v>
      </c>
      <c r="B71" s="33" t="s">
        <v>1029</v>
      </c>
      <c r="C71" s="75">
        <v>97.8201293778082</v>
      </c>
      <c r="D71" s="22">
        <v>2.4104262752008498</v>
      </c>
      <c r="E71" s="25">
        <v>266.94008603916802</v>
      </c>
      <c r="F71" s="25">
        <v>345.94764740773701</v>
      </c>
      <c r="G71" s="22">
        <v>0.44001320084864798</v>
      </c>
      <c r="H71" s="22">
        <v>3.96867471862662</v>
      </c>
      <c r="I71" s="22">
        <v>9.6993593087275691</v>
      </c>
      <c r="J71" s="75">
        <v>36.744499475465098</v>
      </c>
      <c r="K71" s="25">
        <v>2088.4604056487501</v>
      </c>
      <c r="L71" s="75">
        <v>53.8500752568998</v>
      </c>
      <c r="M71" s="22">
        <v>0.68521990562865498</v>
      </c>
      <c r="N71" s="75">
        <v>50.455068578048703</v>
      </c>
      <c r="O71" s="22">
        <v>0</v>
      </c>
      <c r="P71" s="22">
        <v>6.28573928512359</v>
      </c>
      <c r="Q71" s="25">
        <v>166.31651437301201</v>
      </c>
      <c r="R71" s="75">
        <v>60.2968370857132</v>
      </c>
      <c r="S71" s="22">
        <v>0.13647687130747299</v>
      </c>
      <c r="T71" s="49">
        <v>484.2672807261356</v>
      </c>
      <c r="U71" s="49">
        <v>517.65074298194168</v>
      </c>
      <c r="V71" s="25">
        <v>500.72311097070542</v>
      </c>
      <c r="W71" s="19">
        <v>1927</v>
      </c>
    </row>
    <row r="72" spans="1:23">
      <c r="A72" s="22" t="s">
        <v>156</v>
      </c>
      <c r="B72" s="33" t="s">
        <v>1030</v>
      </c>
      <c r="C72" s="75">
        <v>97.822783540649496</v>
      </c>
      <c r="D72" s="22">
        <v>2.6122981591627199</v>
      </c>
      <c r="E72" s="25">
        <v>254.80892029695499</v>
      </c>
      <c r="F72" s="25">
        <v>348.677422754644</v>
      </c>
      <c r="G72" s="22">
        <v>1.3166337861596</v>
      </c>
      <c r="H72" s="22">
        <v>5.2943661158202797</v>
      </c>
      <c r="I72" s="75">
        <v>15.1804677843642</v>
      </c>
      <c r="J72" s="75">
        <v>45.826035276872901</v>
      </c>
      <c r="K72" s="25">
        <v>2444.9382249434798</v>
      </c>
      <c r="L72" s="75">
        <v>59.921285469876103</v>
      </c>
      <c r="M72" s="22">
        <v>1.00438661845452</v>
      </c>
      <c r="N72" s="75">
        <v>50.403301106853</v>
      </c>
      <c r="O72" s="22">
        <v>8.2806184544435193E-3</v>
      </c>
      <c r="P72" s="22">
        <v>9.4617497713941301</v>
      </c>
      <c r="Q72" s="25">
        <v>293.78424604645699</v>
      </c>
      <c r="R72" s="75">
        <v>77.351789894126796</v>
      </c>
      <c r="S72" s="22">
        <v>0.60178333877765</v>
      </c>
      <c r="T72" s="49">
        <v>498.32386059266571</v>
      </c>
      <c r="U72" s="49">
        <v>530.7336701992906</v>
      </c>
      <c r="V72" s="25">
        <v>513.61023174172203</v>
      </c>
      <c r="W72" s="19">
        <v>1872</v>
      </c>
    </row>
    <row r="73" spans="1:23">
      <c r="A73" s="22" t="s">
        <v>157</v>
      </c>
      <c r="B73" s="33" t="s">
        <v>1031</v>
      </c>
      <c r="C73" s="75">
        <v>98.316237783950697</v>
      </c>
      <c r="D73" s="22">
        <v>2.6488659074341201</v>
      </c>
      <c r="E73" s="25">
        <v>246.52030144789299</v>
      </c>
      <c r="F73" s="25">
        <v>300.14912012973201</v>
      </c>
      <c r="G73" s="22">
        <v>1.3782103610878</v>
      </c>
      <c r="H73" s="22">
        <v>4.3023376689761497</v>
      </c>
      <c r="I73" s="75">
        <v>10.596535120549101</v>
      </c>
      <c r="J73" s="75">
        <v>23.636834930478699</v>
      </c>
      <c r="K73" s="25">
        <v>1452.5329166844001</v>
      </c>
      <c r="L73" s="75">
        <v>22.995153021826098</v>
      </c>
      <c r="M73" s="22">
        <v>0.79328528080493699</v>
      </c>
      <c r="N73" s="75">
        <v>27.623313171339198</v>
      </c>
      <c r="O73" s="22">
        <v>2.3240698817689701E-3</v>
      </c>
      <c r="P73" s="22">
        <v>4.6596813809347299</v>
      </c>
      <c r="Q73" s="25">
        <v>152.71561508012499</v>
      </c>
      <c r="R73" s="75">
        <v>35.545986187189499</v>
      </c>
      <c r="S73" s="22">
        <v>9.9274255436441597E-2</v>
      </c>
      <c r="T73" s="49">
        <v>457.66344236670261</v>
      </c>
      <c r="U73" s="49">
        <v>492.75195026831227</v>
      </c>
      <c r="V73" s="25">
        <v>476.20481612249375</v>
      </c>
      <c r="W73" s="19">
        <v>1874</v>
      </c>
    </row>
    <row r="74" spans="1:23">
      <c r="A74" s="22" t="s">
        <v>158</v>
      </c>
      <c r="B74" s="33" t="s">
        <v>1032</v>
      </c>
      <c r="C74" s="75">
        <v>98.076477620049403</v>
      </c>
      <c r="D74" s="22">
        <v>2.3800161286542099</v>
      </c>
      <c r="E74" s="25">
        <v>261.86908706859703</v>
      </c>
      <c r="F74" s="25">
        <v>375.81390462840301</v>
      </c>
      <c r="G74" s="22">
        <v>6.0534781108589501E-2</v>
      </c>
      <c r="H74" s="22">
        <v>4.0938654304965301</v>
      </c>
      <c r="I74" s="75">
        <v>13.055124949733401</v>
      </c>
      <c r="J74" s="75">
        <v>41.3353256607747</v>
      </c>
      <c r="K74" s="25">
        <v>2456.7960189435098</v>
      </c>
      <c r="L74" s="75">
        <v>48.360374740597997</v>
      </c>
      <c r="M74" s="22">
        <v>1.18326715070646</v>
      </c>
      <c r="N74" s="75">
        <v>63.166162687967898</v>
      </c>
      <c r="O74" s="22">
        <v>0</v>
      </c>
      <c r="P74" s="22">
        <v>8.4137267552222195</v>
      </c>
      <c r="Q74" s="25">
        <v>192.93269178771101</v>
      </c>
      <c r="R74" s="75">
        <v>70.3095238530138</v>
      </c>
      <c r="S74" s="22">
        <v>9.1391382456459405E-2</v>
      </c>
      <c r="T74" s="49">
        <v>491.69587605316713</v>
      </c>
      <c r="U74" s="49">
        <v>524.57098574176803</v>
      </c>
      <c r="V74" s="25">
        <v>507.53942745304164</v>
      </c>
      <c r="W74" s="19">
        <v>1895</v>
      </c>
    </row>
    <row r="75" spans="1:23">
      <c r="A75" s="22" t="s">
        <v>159</v>
      </c>
      <c r="B75" s="33" t="s">
        <v>1033</v>
      </c>
      <c r="C75" s="75">
        <v>97.957945825607794</v>
      </c>
      <c r="D75" s="22">
        <v>3.0055744700781699</v>
      </c>
      <c r="E75" s="25">
        <v>273.94700764085701</v>
      </c>
      <c r="F75" s="25">
        <v>288.35914790001101</v>
      </c>
      <c r="G75" s="22">
        <v>0</v>
      </c>
      <c r="H75" s="22">
        <v>4.4478801796899203</v>
      </c>
      <c r="I75" s="75">
        <v>10.3085172604415</v>
      </c>
      <c r="J75" s="75">
        <v>48.6461324445904</v>
      </c>
      <c r="K75" s="25">
        <v>3174.3223244730002</v>
      </c>
      <c r="L75" s="25">
        <v>136.400839757916</v>
      </c>
      <c r="M75" s="22">
        <v>1.11621875441108</v>
      </c>
      <c r="N75" s="75">
        <v>91.177281941390305</v>
      </c>
      <c r="O75" s="22">
        <v>2.18609160430768E-2</v>
      </c>
      <c r="P75" s="75">
        <v>10.195689378164399</v>
      </c>
      <c r="Q75" s="25">
        <v>324.29813563029001</v>
      </c>
      <c r="R75" s="25">
        <v>108.24972432834799</v>
      </c>
      <c r="S75" s="22">
        <v>0.12019881085200999</v>
      </c>
      <c r="T75" s="49">
        <v>502.21431117913846</v>
      </c>
      <c r="U75" s="49">
        <v>534.34587842828842</v>
      </c>
      <c r="V75" s="25">
        <v>517.16887829958785</v>
      </c>
      <c r="W75" s="19">
        <v>1890</v>
      </c>
    </row>
    <row r="76" spans="1:23">
      <c r="A76" s="22" t="s">
        <v>160</v>
      </c>
      <c r="B76" s="33" t="s">
        <v>1034</v>
      </c>
      <c r="C76" s="75">
        <v>98.105158211358201</v>
      </c>
      <c r="D76" s="22">
        <v>2.3703755602200198</v>
      </c>
      <c r="E76" s="25">
        <v>254.91878251553101</v>
      </c>
      <c r="F76" s="25">
        <v>247.43464820826</v>
      </c>
      <c r="G76" s="22">
        <v>0</v>
      </c>
      <c r="H76" s="22">
        <v>3.9450119143506499</v>
      </c>
      <c r="I76" s="75">
        <v>10.9903232451887</v>
      </c>
      <c r="J76" s="75">
        <v>35.7179527950858</v>
      </c>
      <c r="K76" s="25">
        <v>2122.2283832519001</v>
      </c>
      <c r="L76" s="75">
        <v>56.828186902854803</v>
      </c>
      <c r="M76" s="22">
        <v>0.88890524389058301</v>
      </c>
      <c r="N76" s="75">
        <v>38.378354222064999</v>
      </c>
      <c r="O76" s="22">
        <v>0</v>
      </c>
      <c r="P76" s="22">
        <v>6.7120864214962204</v>
      </c>
      <c r="Q76" s="25">
        <v>196.499609367625</v>
      </c>
      <c r="R76" s="75">
        <v>60.929044741005001</v>
      </c>
      <c r="S76" s="22">
        <v>0.146460002574619</v>
      </c>
      <c r="T76" s="49">
        <v>482.50077086352087</v>
      </c>
      <c r="U76" s="49">
        <v>516.00306224991255</v>
      </c>
      <c r="V76" s="25">
        <v>499.10029182694484</v>
      </c>
      <c r="W76" s="19">
        <v>1929</v>
      </c>
    </row>
    <row r="77" spans="1:23">
      <c r="A77" s="22" t="s">
        <v>161</v>
      </c>
      <c r="B77" s="33" t="s">
        <v>1035</v>
      </c>
      <c r="C77" s="75">
        <v>98.034800033643407</v>
      </c>
      <c r="D77" s="22">
        <v>2.5200092913621002</v>
      </c>
      <c r="E77" s="25">
        <v>264.90244996905699</v>
      </c>
      <c r="F77" s="25">
        <v>241.60418650299999</v>
      </c>
      <c r="G77" s="22">
        <v>0.142491748513774</v>
      </c>
      <c r="H77" s="22">
        <v>4.4999257694128598</v>
      </c>
      <c r="I77" s="75">
        <v>28.776202938971</v>
      </c>
      <c r="J77" s="75">
        <v>31.309826911622199</v>
      </c>
      <c r="K77" s="25">
        <v>2229.5575162690602</v>
      </c>
      <c r="L77" s="75">
        <v>44.541062494997902</v>
      </c>
      <c r="M77" s="22">
        <v>1.02709440192732</v>
      </c>
      <c r="N77" s="75">
        <v>25.143409588112601</v>
      </c>
      <c r="O77" s="22">
        <v>0</v>
      </c>
      <c r="P77" s="22">
        <v>4.6877452952003296</v>
      </c>
      <c r="Q77" s="25">
        <v>258.327314569858</v>
      </c>
      <c r="R77" s="75">
        <v>52.908774665343998</v>
      </c>
      <c r="S77" s="22">
        <v>0.52502151988579604</v>
      </c>
      <c r="T77" s="49">
        <v>474.39543522086763</v>
      </c>
      <c r="U77" s="49">
        <v>508.43276912252907</v>
      </c>
      <c r="V77" s="25">
        <v>491.64480477377151</v>
      </c>
      <c r="W77" s="19">
        <v>1979</v>
      </c>
    </row>
    <row r="78" spans="1:23">
      <c r="A78" s="22" t="s">
        <v>162</v>
      </c>
      <c r="B78" s="33" t="s">
        <v>1036</v>
      </c>
      <c r="C78" s="75">
        <v>98.036931388916202</v>
      </c>
      <c r="D78" s="22">
        <v>2.5380854466690099</v>
      </c>
      <c r="E78" s="25">
        <v>260.13477038243298</v>
      </c>
      <c r="F78" s="25">
        <v>296.41561931688898</v>
      </c>
      <c r="G78" s="22">
        <v>0.92854537328301701</v>
      </c>
      <c r="H78" s="22">
        <v>5.1100902098224701</v>
      </c>
      <c r="I78" s="75">
        <v>12.278922042384901</v>
      </c>
      <c r="J78" s="75">
        <v>43.208545443355902</v>
      </c>
      <c r="K78" s="25">
        <v>2595.37098440828</v>
      </c>
      <c r="L78" s="75">
        <v>57.474721875696602</v>
      </c>
      <c r="M78" s="22">
        <v>0.97427859497498603</v>
      </c>
      <c r="N78" s="25">
        <v>147.202684546071</v>
      </c>
      <c r="O78" s="22">
        <v>1.86857892888284E-2</v>
      </c>
      <c r="P78" s="22">
        <v>8.0745421282224292</v>
      </c>
      <c r="Q78" s="25">
        <v>271.91045699963797</v>
      </c>
      <c r="R78" s="25">
        <v>297.43096966472501</v>
      </c>
      <c r="S78" s="22">
        <v>0.351126839226164</v>
      </c>
      <c r="T78" s="49">
        <v>494.53021660051684</v>
      </c>
      <c r="U78" s="49">
        <v>527.20769868208174</v>
      </c>
      <c r="V78" s="25">
        <v>510.13675215372905</v>
      </c>
      <c r="W78" s="19">
        <v>1843.33494634256</v>
      </c>
    </row>
    <row r="79" spans="1:23">
      <c r="A79" s="22" t="s">
        <v>163</v>
      </c>
      <c r="B79" s="33" t="s">
        <v>1037</v>
      </c>
      <c r="C79" s="75">
        <v>98.144565532184302</v>
      </c>
      <c r="D79" s="22">
        <v>2.1755755500377099</v>
      </c>
      <c r="E79" s="25">
        <v>263.13614744349201</v>
      </c>
      <c r="F79" s="25">
        <v>210.92630036811599</v>
      </c>
      <c r="G79" s="22">
        <v>0</v>
      </c>
      <c r="H79" s="22">
        <v>4.2530676863577197</v>
      </c>
      <c r="I79" s="75">
        <v>12.187946726668899</v>
      </c>
      <c r="J79" s="75">
        <v>33.485199675783498</v>
      </c>
      <c r="K79" s="25">
        <v>2108.1111007080299</v>
      </c>
      <c r="L79" s="75">
        <v>44.992387761952799</v>
      </c>
      <c r="M79" s="22">
        <v>0.83859388840471805</v>
      </c>
      <c r="N79" s="75">
        <v>42.171936940993596</v>
      </c>
      <c r="O79" s="22">
        <v>0</v>
      </c>
      <c r="P79" s="22">
        <v>6.43561111157074</v>
      </c>
      <c r="Q79" s="25">
        <v>226.981665017865</v>
      </c>
      <c r="R79" s="75">
        <v>65.557972623860294</v>
      </c>
      <c r="S79" s="22">
        <v>0.21081934331660099</v>
      </c>
      <c r="T79" s="49">
        <v>478.50699447535692</v>
      </c>
      <c r="U79" s="49">
        <v>512.27501353916136</v>
      </c>
      <c r="V79" s="25">
        <v>495.42866137119597</v>
      </c>
      <c r="W79" s="19">
        <v>1900.97300681705</v>
      </c>
    </row>
    <row r="80" spans="1:23">
      <c r="A80" s="22" t="s">
        <v>164</v>
      </c>
      <c r="B80" s="33" t="s">
        <v>1038</v>
      </c>
      <c r="C80" s="75">
        <v>98.407984389352706</v>
      </c>
      <c r="D80" s="22">
        <v>2.3987926014733398</v>
      </c>
      <c r="E80" s="25">
        <v>263.71299856351902</v>
      </c>
      <c r="F80" s="25">
        <v>388.27189930929097</v>
      </c>
      <c r="G80" s="22">
        <v>0.566954438561178</v>
      </c>
      <c r="H80" s="22">
        <v>4.9475421267403004</v>
      </c>
      <c r="I80" s="75">
        <v>11.7952785721273</v>
      </c>
      <c r="J80" s="75">
        <v>20.793694885069101</v>
      </c>
      <c r="K80" s="25">
        <v>1522.7983440657899</v>
      </c>
      <c r="L80" s="75">
        <v>26.560565989875101</v>
      </c>
      <c r="M80" s="22">
        <v>0.65664351653971098</v>
      </c>
      <c r="N80" s="75">
        <v>22.6533311682232</v>
      </c>
      <c r="O80" s="22">
        <v>2.6511543008073601E-3</v>
      </c>
      <c r="P80" s="22">
        <v>1.9573605652983199</v>
      </c>
      <c r="Q80" s="25">
        <v>122.439100359297</v>
      </c>
      <c r="R80" s="75">
        <v>16.4670168824013</v>
      </c>
      <c r="S80" s="22">
        <v>9.5919161106450296E-2</v>
      </c>
      <c r="T80" s="49">
        <v>450.28122095327842</v>
      </c>
      <c r="U80" s="49">
        <v>485.81045646811594</v>
      </c>
      <c r="V80" s="25">
        <v>469.37123428612961</v>
      </c>
      <c r="W80" s="19">
        <v>1876</v>
      </c>
    </row>
    <row r="81" spans="1:23">
      <c r="A81" s="22" t="s">
        <v>165</v>
      </c>
      <c r="B81" s="33" t="s">
        <v>1039</v>
      </c>
      <c r="C81" s="75">
        <v>97.561025335037101</v>
      </c>
      <c r="D81" s="22">
        <v>2.4987237894536398</v>
      </c>
      <c r="E81" s="25">
        <v>271.88239926851202</v>
      </c>
      <c r="F81" s="25">
        <v>547.28582294729802</v>
      </c>
      <c r="G81" s="22">
        <v>0</v>
      </c>
      <c r="H81" s="22">
        <v>4.3495089838124699</v>
      </c>
      <c r="I81" s="22">
        <v>9.84202009819791</v>
      </c>
      <c r="J81" s="75">
        <v>45.594465777632301</v>
      </c>
      <c r="K81" s="25">
        <v>2884.4900104998101</v>
      </c>
      <c r="L81" s="75">
        <v>61.123239400437903</v>
      </c>
      <c r="M81" s="22">
        <v>1.2661416089286699</v>
      </c>
      <c r="N81" s="25">
        <v>168.96317522914899</v>
      </c>
      <c r="O81" s="22">
        <v>0</v>
      </c>
      <c r="P81" s="22">
        <v>9.0197091855717009</v>
      </c>
      <c r="Q81" s="25">
        <v>196.770147945763</v>
      </c>
      <c r="R81" s="25">
        <v>179.50476993561901</v>
      </c>
      <c r="S81" s="22">
        <v>0.347524647294017</v>
      </c>
      <c r="T81" s="49">
        <v>497.99562097114506</v>
      </c>
      <c r="U81" s="49">
        <v>530.42873304280693</v>
      </c>
      <c r="V81" s="25">
        <v>513.30982609830244</v>
      </c>
      <c r="W81" s="19">
        <v>1951</v>
      </c>
    </row>
    <row r="82" spans="1:23">
      <c r="A82" s="22" t="s">
        <v>166</v>
      </c>
      <c r="B82" s="33" t="s">
        <v>1040</v>
      </c>
      <c r="C82" s="75">
        <v>98.138985258253499</v>
      </c>
      <c r="D82" s="22">
        <v>2.5981992929511999</v>
      </c>
      <c r="E82" s="25">
        <v>260.92977049858501</v>
      </c>
      <c r="F82" s="25">
        <v>407.87188778006299</v>
      </c>
      <c r="G82" s="22">
        <v>0.69381669147609304</v>
      </c>
      <c r="H82" s="22">
        <v>4.3846915424470199</v>
      </c>
      <c r="I82" s="75">
        <v>12.619049472524701</v>
      </c>
      <c r="J82" s="75">
        <v>37.493680654339798</v>
      </c>
      <c r="K82" s="25">
        <v>2375.4857425109199</v>
      </c>
      <c r="L82" s="75">
        <v>35.689348611707302</v>
      </c>
      <c r="M82" s="22">
        <v>1.02502053965483</v>
      </c>
      <c r="N82" s="25">
        <v>100.545688705063</v>
      </c>
      <c r="O82" s="22">
        <v>1.5943222636231501E-2</v>
      </c>
      <c r="P82" s="75">
        <v>10.0205843958581</v>
      </c>
      <c r="Q82" s="25">
        <v>254.72692853600699</v>
      </c>
      <c r="R82" s="25">
        <v>100.946439123217</v>
      </c>
      <c r="S82" s="22">
        <v>0.34315988910746398</v>
      </c>
      <c r="T82" s="49">
        <v>485.53063987512849</v>
      </c>
      <c r="U82" s="49">
        <v>518.82863325495634</v>
      </c>
      <c r="V82" s="25">
        <v>501.88325587185398</v>
      </c>
      <c r="W82" s="43">
        <v>1919</v>
      </c>
    </row>
    <row r="83" spans="1:23">
      <c r="A83" s="103" t="s">
        <v>619</v>
      </c>
      <c r="B83" s="103"/>
      <c r="C83" s="103"/>
      <c r="D83" s="103"/>
      <c r="E83" s="103"/>
      <c r="F83" s="103"/>
      <c r="G83" s="103"/>
      <c r="H83" s="103"/>
      <c r="I83" s="103"/>
      <c r="J83" s="103"/>
      <c r="K83" s="103"/>
      <c r="L83" s="103"/>
      <c r="M83" s="103"/>
      <c r="N83" s="103"/>
      <c r="O83" s="103"/>
      <c r="P83" s="103"/>
      <c r="Q83" s="103"/>
      <c r="R83" s="103"/>
      <c r="S83" s="103"/>
      <c r="T83" s="103"/>
      <c r="U83" s="103"/>
      <c r="V83" s="103"/>
    </row>
    <row r="84" spans="1:23">
      <c r="A84" s="22" t="s">
        <v>992</v>
      </c>
      <c r="B84" s="33" t="s">
        <v>635</v>
      </c>
      <c r="C84" s="75">
        <v>98.072057564653207</v>
      </c>
      <c r="D84" s="22">
        <v>7.2899072292521696</v>
      </c>
      <c r="E84" s="25">
        <v>931.24423539093505</v>
      </c>
      <c r="F84" s="75">
        <v>87.788288041120893</v>
      </c>
      <c r="G84" s="22">
        <v>1.31396778266868E-2</v>
      </c>
      <c r="H84" s="22">
        <v>4.1527161065223899</v>
      </c>
      <c r="I84" s="75">
        <v>13.7227707175789</v>
      </c>
      <c r="J84" s="75">
        <v>56.045661391136903</v>
      </c>
      <c r="K84" s="25">
        <v>1485.63374318304</v>
      </c>
      <c r="L84" s="75">
        <v>48.745863251463398</v>
      </c>
      <c r="M84" s="22">
        <v>0.850369035875438</v>
      </c>
      <c r="N84" s="25">
        <v>188.71538827039899</v>
      </c>
      <c r="O84" s="22">
        <v>3.06665016646917E-2</v>
      </c>
      <c r="P84" s="22">
        <v>5.8815343041638704</v>
      </c>
      <c r="Q84" s="25">
        <v>104.937169088087</v>
      </c>
      <c r="R84" s="75">
        <v>14.5531451011509</v>
      </c>
      <c r="S84" s="22">
        <v>1.5648516303343101</v>
      </c>
      <c r="T84" s="49">
        <v>511.5963744585805</v>
      </c>
      <c r="U84" s="49">
        <v>543.04145849844485</v>
      </c>
      <c r="V84" s="25">
        <v>525.7364093837615</v>
      </c>
      <c r="W84" s="11">
        <v>1857</v>
      </c>
    </row>
    <row r="85" spans="1:23">
      <c r="A85" s="22" t="s">
        <v>993</v>
      </c>
      <c r="B85" s="33" t="s">
        <v>636</v>
      </c>
      <c r="C85" s="75">
        <v>97.991144613549693</v>
      </c>
      <c r="D85" s="22">
        <v>1.85356073017156</v>
      </c>
      <c r="E85" s="25">
        <v>163.49553369434</v>
      </c>
      <c r="F85" s="75">
        <v>72.819447937484099</v>
      </c>
      <c r="G85" s="22">
        <v>0.41559474741018498</v>
      </c>
      <c r="H85" s="22">
        <v>4.2296350780610901</v>
      </c>
      <c r="I85" s="75">
        <v>13.392067317802001</v>
      </c>
      <c r="J85" s="75">
        <v>27.934571520572401</v>
      </c>
      <c r="K85" s="25">
        <v>2089.95130546872</v>
      </c>
      <c r="L85" s="75">
        <v>45.891680035516501</v>
      </c>
      <c r="M85" s="22">
        <v>1.1700760821235601</v>
      </c>
      <c r="N85" s="75">
        <v>97.330285374565406</v>
      </c>
      <c r="O85" s="22">
        <v>6.2101060986291604E-3</v>
      </c>
      <c r="P85" s="22">
        <v>3.5812261631324498</v>
      </c>
      <c r="Q85" s="25">
        <v>161.55011013667001</v>
      </c>
      <c r="R85" s="25">
        <v>752.431232177688</v>
      </c>
      <c r="S85" s="22">
        <v>2.3331331938361899</v>
      </c>
      <c r="T85" s="49">
        <v>467.51517772298257</v>
      </c>
      <c r="U85" s="49">
        <v>501.99349399090863</v>
      </c>
      <c r="V85" s="25">
        <v>485.30393203202539</v>
      </c>
      <c r="W85" s="19">
        <v>2206</v>
      </c>
    </row>
    <row r="86" spans="1:23">
      <c r="A86" s="22" t="s">
        <v>994</v>
      </c>
      <c r="B86" s="33" t="s">
        <v>637</v>
      </c>
      <c r="C86" s="75">
        <v>98.261000311329695</v>
      </c>
      <c r="D86" s="22">
        <v>3.9452764521569401</v>
      </c>
      <c r="E86" s="25">
        <v>149.73041601685301</v>
      </c>
      <c r="F86" s="75">
        <v>13.486852809206701</v>
      </c>
      <c r="G86" s="22">
        <v>1.16223454530037E-2</v>
      </c>
      <c r="H86" s="22">
        <v>3.9219322002406098</v>
      </c>
      <c r="I86" s="75">
        <v>11.526210671196999</v>
      </c>
      <c r="J86" s="75">
        <v>50.943099093445902</v>
      </c>
      <c r="K86" s="25">
        <v>1591.18379349419</v>
      </c>
      <c r="L86" s="22">
        <v>9.9264652420720907</v>
      </c>
      <c r="M86" s="22">
        <v>0.66101954664559204</v>
      </c>
      <c r="N86" s="25">
        <v>109.82388154365</v>
      </c>
      <c r="O86" s="22">
        <v>5.5541880952106803E-3</v>
      </c>
      <c r="P86" s="22">
        <v>5.0860355727175097</v>
      </c>
      <c r="Q86" s="25">
        <v>144.61434267507201</v>
      </c>
      <c r="R86" s="75">
        <v>42.844961690777701</v>
      </c>
      <c r="S86" s="22">
        <v>0.27763871239592303</v>
      </c>
      <c r="T86" s="49">
        <v>505.24674343102447</v>
      </c>
      <c r="U86" s="49">
        <v>537.15881689332411</v>
      </c>
      <c r="V86" s="25">
        <v>519.94025670474218</v>
      </c>
      <c r="W86" s="19">
        <v>1955</v>
      </c>
    </row>
    <row r="87" spans="1:23">
      <c r="A87" s="22" t="s">
        <v>995</v>
      </c>
      <c r="B87" s="33" t="s">
        <v>638</v>
      </c>
      <c r="C87" s="75">
        <v>96.405768828970693</v>
      </c>
      <c r="D87" s="22">
        <v>5.8599586145966702</v>
      </c>
      <c r="E87" s="25">
        <v>260.09780662325102</v>
      </c>
      <c r="F87" s="25">
        <v>103.65097297326</v>
      </c>
      <c r="G87" s="22">
        <v>0.41601353052115098</v>
      </c>
      <c r="H87" s="22">
        <v>6.4017784950372398</v>
      </c>
      <c r="I87" s="75">
        <v>13.356329532586299</v>
      </c>
      <c r="J87" s="75">
        <v>42.243309323403501</v>
      </c>
      <c r="K87" s="25">
        <v>2041.55637497103</v>
      </c>
      <c r="L87" s="75">
        <v>29.4806117237442</v>
      </c>
      <c r="M87" s="22">
        <v>1.0626644130190199</v>
      </c>
      <c r="N87" s="25">
        <v>174.47456251835101</v>
      </c>
      <c r="O87" s="22">
        <v>1.15219969499824E-2</v>
      </c>
      <c r="P87" s="22">
        <v>3.6565877349927498</v>
      </c>
      <c r="Q87" s="25">
        <v>179.69848685211301</v>
      </c>
      <c r="R87" s="25">
        <v>301.05542053129102</v>
      </c>
      <c r="S87" s="22">
        <v>7.7562200124242704</v>
      </c>
      <c r="T87" s="49">
        <v>493.08281745987836</v>
      </c>
      <c r="U87" s="49">
        <v>525.86147352248065</v>
      </c>
      <c r="V87" s="25">
        <v>508.81062300471967</v>
      </c>
      <c r="W87" s="19">
        <v>1998</v>
      </c>
    </row>
    <row r="88" spans="1:23">
      <c r="A88" s="22" t="s">
        <v>996</v>
      </c>
      <c r="B88" s="33" t="s">
        <v>642</v>
      </c>
      <c r="C88" s="75">
        <v>98.1804472546592</v>
      </c>
      <c r="D88" s="22">
        <v>0.79882929893883403</v>
      </c>
      <c r="E88" s="25">
        <v>100.33240958754701</v>
      </c>
      <c r="F88" s="75">
        <v>48.145524753754003</v>
      </c>
      <c r="G88" s="75">
        <v>24.4287214365627</v>
      </c>
      <c r="H88" s="22">
        <v>3.4185062176815602</v>
      </c>
      <c r="I88" s="75">
        <v>15.015110401950199</v>
      </c>
      <c r="J88" s="75">
        <v>55.094811390201002</v>
      </c>
      <c r="K88" s="25">
        <v>922.14720891517402</v>
      </c>
      <c r="L88" s="75">
        <v>20.3932111980561</v>
      </c>
      <c r="M88" s="22">
        <v>0.39276659358974902</v>
      </c>
      <c r="N88" s="75">
        <v>23.013108104363798</v>
      </c>
      <c r="O88" s="22">
        <v>4.2477028968256399E-2</v>
      </c>
      <c r="P88" s="22">
        <v>2.5106602433957499</v>
      </c>
      <c r="Q88" s="75">
        <v>18.342943896580898</v>
      </c>
      <c r="R88" s="25">
        <v>885.55851490236103</v>
      </c>
      <c r="S88" s="22">
        <v>5.3124452591713798</v>
      </c>
      <c r="T88" s="49">
        <v>510.45060406362472</v>
      </c>
      <c r="U88" s="49">
        <v>541.98069229062298</v>
      </c>
      <c r="V88" s="25">
        <v>524.69119650237542</v>
      </c>
      <c r="W88" s="19">
        <v>2309</v>
      </c>
    </row>
    <row r="89" spans="1:23">
      <c r="A89" s="22" t="s">
        <v>997</v>
      </c>
      <c r="B89" s="33" t="s">
        <v>641</v>
      </c>
      <c r="C89" s="75">
        <v>96.397020335614997</v>
      </c>
      <c r="D89" s="22">
        <v>3.53198218523967</v>
      </c>
      <c r="E89" s="25">
        <v>393.43305163838102</v>
      </c>
      <c r="F89" s="75">
        <v>90.530945737238397</v>
      </c>
      <c r="G89" s="22">
        <v>0.53467430930580095</v>
      </c>
      <c r="H89" s="22">
        <v>5.8955692738610903</v>
      </c>
      <c r="I89" s="75">
        <v>12.360482630065</v>
      </c>
      <c r="J89" s="75">
        <v>76.432448099221006</v>
      </c>
      <c r="K89" s="25">
        <v>1895.3304440065001</v>
      </c>
      <c r="L89" s="75">
        <v>23.917401766862099</v>
      </c>
      <c r="M89" s="22">
        <v>0.81376041811912803</v>
      </c>
      <c r="N89" s="25">
        <v>102.040363302675</v>
      </c>
      <c r="O89" s="22">
        <v>4.2134778336080002E-2</v>
      </c>
      <c r="P89" s="22">
        <v>4.1946748309367603</v>
      </c>
      <c r="Q89" s="25">
        <v>166.40065352264699</v>
      </c>
      <c r="R89" s="25">
        <v>294.62129400511202</v>
      </c>
      <c r="S89" s="75">
        <v>15.284510792095</v>
      </c>
      <c r="T89" s="49">
        <v>532.96345328023961</v>
      </c>
      <c r="U89" s="49">
        <v>562.76443669913522</v>
      </c>
      <c r="V89" s="25">
        <v>545.17360739506296</v>
      </c>
      <c r="W89" s="19">
        <v>1957</v>
      </c>
    </row>
    <row r="90" spans="1:23">
      <c r="A90" s="22" t="s">
        <v>998</v>
      </c>
      <c r="B90" s="33" t="s">
        <v>644</v>
      </c>
      <c r="C90" s="75">
        <v>94.335034091775697</v>
      </c>
      <c r="D90" s="22">
        <v>0.58169917510685298</v>
      </c>
      <c r="E90" s="25">
        <v>1025.48261790945</v>
      </c>
      <c r="F90" s="25">
        <v>569.36740689870601</v>
      </c>
      <c r="G90" s="22">
        <v>0.61870851766045698</v>
      </c>
      <c r="H90" s="22">
        <v>3.73451323045823</v>
      </c>
      <c r="I90" s="75">
        <v>12.6332411263132</v>
      </c>
      <c r="J90" s="25">
        <v>140.33252504751599</v>
      </c>
      <c r="K90" s="25">
        <v>2015.9589653507001</v>
      </c>
      <c r="L90" s="75">
        <v>17.0780447922352</v>
      </c>
      <c r="M90" s="22">
        <v>0.95620052734429595</v>
      </c>
      <c r="N90" s="25">
        <v>138.531186629118</v>
      </c>
      <c r="O90" s="22">
        <v>9.7913284921513702E-2</v>
      </c>
      <c r="P90" s="75">
        <v>19.460676279266899</v>
      </c>
      <c r="Q90" s="25">
        <v>232.579812188191</v>
      </c>
      <c r="R90" s="22">
        <v>8.8925456611427691</v>
      </c>
      <c r="S90" s="22">
        <v>3.91978545069197</v>
      </c>
      <c r="T90" s="49">
        <v>578.34197889174709</v>
      </c>
      <c r="U90" s="49">
        <v>604.29068701002802</v>
      </c>
      <c r="V90" s="25">
        <v>586.11929312963355</v>
      </c>
      <c r="W90" s="19">
        <v>1946</v>
      </c>
    </row>
    <row r="91" spans="1:23">
      <c r="A91" s="22" t="s">
        <v>999</v>
      </c>
      <c r="B91" s="33" t="s">
        <v>647</v>
      </c>
      <c r="C91" s="75">
        <v>91.103110575097602</v>
      </c>
      <c r="D91" s="22">
        <v>3.7579615426165698</v>
      </c>
      <c r="E91" s="25">
        <v>1218.7133971383901</v>
      </c>
      <c r="F91" s="75">
        <v>74.539714768491095</v>
      </c>
      <c r="G91" s="22">
        <v>3.2580430896383299</v>
      </c>
      <c r="H91" s="22">
        <v>5.7568949106385201</v>
      </c>
      <c r="I91" s="75">
        <v>12.951203492284399</v>
      </c>
      <c r="J91" s="75">
        <v>81.699914756798606</v>
      </c>
      <c r="K91" s="25">
        <v>1569.26324011882</v>
      </c>
      <c r="L91" s="75">
        <v>53.513608712024798</v>
      </c>
      <c r="M91" s="22">
        <v>0.41445498211447801</v>
      </c>
      <c r="N91" s="25">
        <v>253.53259004217</v>
      </c>
      <c r="O91" s="22">
        <v>1.33430190851462E-2</v>
      </c>
      <c r="P91" s="75">
        <v>14.431434085032601</v>
      </c>
      <c r="Q91" s="25">
        <v>133.13406508261301</v>
      </c>
      <c r="R91" s="75">
        <v>11.8466155538117</v>
      </c>
      <c r="S91" s="22">
        <v>2.538073074878</v>
      </c>
      <c r="T91" s="49">
        <v>537.7052056443323</v>
      </c>
      <c r="U91" s="49">
        <v>567.12633683034812</v>
      </c>
      <c r="V91" s="25">
        <v>549.47317771515577</v>
      </c>
      <c r="W91" s="19">
        <v>2205</v>
      </c>
    </row>
    <row r="92" spans="1:23">
      <c r="A92" s="22" t="s">
        <v>1000</v>
      </c>
      <c r="B92" s="33" t="s">
        <v>645</v>
      </c>
      <c r="C92" s="75">
        <v>97.267478358466406</v>
      </c>
      <c r="D92" s="75">
        <v>13.878707109098301</v>
      </c>
      <c r="E92" s="25">
        <v>384.917860351549</v>
      </c>
      <c r="F92" s="75">
        <v>25.139396430308199</v>
      </c>
      <c r="G92" s="22">
        <v>0.97863672498388099</v>
      </c>
      <c r="H92" s="22">
        <v>4.7851149878269297</v>
      </c>
      <c r="I92" s="75">
        <v>10.529063699225301</v>
      </c>
      <c r="J92" s="75">
        <v>41.415354279119903</v>
      </c>
      <c r="K92" s="25">
        <v>3586.7870298703701</v>
      </c>
      <c r="L92" s="75">
        <v>35.837840321448397</v>
      </c>
      <c r="M92" s="22">
        <v>1.6827132539871199</v>
      </c>
      <c r="N92" s="25">
        <v>488.92477383640897</v>
      </c>
      <c r="O92" s="22">
        <v>4.96851008872869E-3</v>
      </c>
      <c r="P92" s="22">
        <v>3.59613889107947</v>
      </c>
      <c r="Q92" s="25">
        <v>230.34664021596001</v>
      </c>
      <c r="R92" s="25">
        <v>794.34555478504399</v>
      </c>
      <c r="S92" s="22">
        <v>1.91996254157594</v>
      </c>
      <c r="T92" s="49">
        <v>491.81913497538585</v>
      </c>
      <c r="U92" s="49">
        <v>524.68569233432709</v>
      </c>
      <c r="V92" s="25">
        <v>507.65241811248006</v>
      </c>
      <c r="W92" s="19">
        <v>1894</v>
      </c>
    </row>
    <row r="93" spans="1:23">
      <c r="A93" s="22" t="s">
        <v>70</v>
      </c>
      <c r="B93" s="33" t="s">
        <v>648</v>
      </c>
      <c r="C93" s="75">
        <v>97.296422882513795</v>
      </c>
      <c r="D93" s="22">
        <v>3.0186126124143602</v>
      </c>
      <c r="E93" s="25">
        <v>547.609461138916</v>
      </c>
      <c r="F93" s="75">
        <v>79.056985226805907</v>
      </c>
      <c r="G93" s="22">
        <v>0.59013461003049095</v>
      </c>
      <c r="H93" s="22">
        <v>5.29274871866909</v>
      </c>
      <c r="I93" s="75">
        <v>11.080508090106999</v>
      </c>
      <c r="J93" s="75">
        <v>40.381009669725103</v>
      </c>
      <c r="K93" s="25">
        <v>1561.3803128593599</v>
      </c>
      <c r="L93" s="75">
        <v>20.532435032611001</v>
      </c>
      <c r="M93" s="22">
        <v>0.70393788553833103</v>
      </c>
      <c r="N93" s="25">
        <v>183.542770107732</v>
      </c>
      <c r="O93" s="22">
        <v>0.108745074914763</v>
      </c>
      <c r="P93" s="22">
        <v>2.79719755205402</v>
      </c>
      <c r="Q93" s="25">
        <v>108.45471038137499</v>
      </c>
      <c r="R93" s="75">
        <v>18.505187059191101</v>
      </c>
      <c r="S93" s="75">
        <v>19.9405466561861</v>
      </c>
      <c r="T93" s="49">
        <v>490.21049745369385</v>
      </c>
      <c r="U93" s="49">
        <v>523.18836922779701</v>
      </c>
      <c r="V93" s="25">
        <v>506.17751113362874</v>
      </c>
      <c r="W93" s="43">
        <v>1938</v>
      </c>
    </row>
    <row r="94" spans="1:23">
      <c r="A94" s="103" t="s">
        <v>622</v>
      </c>
      <c r="B94" s="103"/>
      <c r="C94" s="103"/>
      <c r="D94" s="103"/>
      <c r="E94" s="103"/>
      <c r="F94" s="103"/>
      <c r="G94" s="103"/>
      <c r="H94" s="103"/>
      <c r="I94" s="103"/>
      <c r="J94" s="103"/>
      <c r="K94" s="103"/>
      <c r="L94" s="103"/>
      <c r="M94" s="103"/>
      <c r="N94" s="103"/>
      <c r="O94" s="103"/>
      <c r="P94" s="103"/>
      <c r="Q94" s="103"/>
      <c r="R94" s="103"/>
      <c r="S94" s="103"/>
      <c r="T94" s="103"/>
      <c r="U94" s="103"/>
      <c r="V94" s="103"/>
    </row>
    <row r="95" spans="1:23">
      <c r="A95" s="22" t="s">
        <v>1001</v>
      </c>
      <c r="B95" s="17" t="s">
        <v>650</v>
      </c>
      <c r="C95" s="75">
        <v>96.435428891872803</v>
      </c>
      <c r="D95" s="75">
        <v>10.7223339190635</v>
      </c>
      <c r="E95" s="25">
        <v>787.34289200126796</v>
      </c>
      <c r="F95" s="25">
        <v>663.75042832209795</v>
      </c>
      <c r="G95" s="22">
        <v>0.40797126603605999</v>
      </c>
      <c r="H95" s="22">
        <v>4.0304346204381796</v>
      </c>
      <c r="I95" s="75">
        <v>10.4045323883393</v>
      </c>
      <c r="J95" s="25">
        <v>349.97053311061399</v>
      </c>
      <c r="K95" s="25">
        <v>3074.0487188772499</v>
      </c>
      <c r="L95" s="22">
        <v>6.3072519002119503</v>
      </c>
      <c r="M95" s="22">
        <v>1.3219748659489801</v>
      </c>
      <c r="N95" s="25">
        <v>495.57142124574898</v>
      </c>
      <c r="O95" s="22">
        <v>3.74626284764751E-2</v>
      </c>
      <c r="P95" s="75">
        <v>23.56880936952</v>
      </c>
      <c r="Q95" s="25">
        <v>301.27511451844498</v>
      </c>
      <c r="R95" s="25">
        <v>1293.86074755344</v>
      </c>
      <c r="S95" s="22">
        <v>1.89738886696154</v>
      </c>
      <c r="T95" s="49">
        <v>656.94406232157894</v>
      </c>
      <c r="U95" s="49">
        <v>675.14188880491474</v>
      </c>
      <c r="V95" s="25">
        <v>656.04619473241041</v>
      </c>
      <c r="W95" s="11">
        <v>2494</v>
      </c>
    </row>
    <row r="96" spans="1:23">
      <c r="A96" s="22" t="s">
        <v>1002</v>
      </c>
      <c r="B96" s="17" t="s">
        <v>276</v>
      </c>
      <c r="C96" s="75">
        <v>98.090181877692999</v>
      </c>
      <c r="D96" s="75">
        <v>15.5298684118777</v>
      </c>
      <c r="E96" s="25">
        <v>825.81469703513096</v>
      </c>
      <c r="F96" s="75">
        <v>16.842184824099</v>
      </c>
      <c r="G96" s="22">
        <v>0</v>
      </c>
      <c r="H96" s="22">
        <v>5.9162743300518699</v>
      </c>
      <c r="I96" s="75">
        <v>13.4607564426595</v>
      </c>
      <c r="J96" s="25">
        <v>363.71599778770002</v>
      </c>
      <c r="K96" s="25">
        <v>1315.2103126053501</v>
      </c>
      <c r="L96" s="75">
        <v>15.192232838994601</v>
      </c>
      <c r="M96" s="22">
        <v>0.688487240205648</v>
      </c>
      <c r="N96" s="25">
        <v>736.51987719177896</v>
      </c>
      <c r="O96" s="22">
        <v>1.1765254706403001</v>
      </c>
      <c r="P96" s="75">
        <v>47.987953290927997</v>
      </c>
      <c r="Q96" s="75">
        <v>51.7201245365384</v>
      </c>
      <c r="R96" s="75">
        <v>12.7775729815632</v>
      </c>
      <c r="S96" s="22">
        <v>0.21749498535231099</v>
      </c>
      <c r="T96" s="49">
        <v>660.57124694589436</v>
      </c>
      <c r="U96" s="49">
        <v>678.38096086531391</v>
      </c>
      <c r="V96" s="25">
        <v>659.24500966205846</v>
      </c>
      <c r="W96" s="19">
        <v>2500</v>
      </c>
    </row>
    <row r="97" spans="1:23" ht="13.5" thickBot="1">
      <c r="A97" s="66" t="s">
        <v>1003</v>
      </c>
      <c r="B97" s="51" t="s">
        <v>279</v>
      </c>
      <c r="C97" s="76">
        <v>98.4462476602219</v>
      </c>
      <c r="D97" s="76">
        <v>10.289237221518199</v>
      </c>
      <c r="E97" s="68">
        <v>753.62613460854095</v>
      </c>
      <c r="F97" s="68">
        <v>663.66598422242703</v>
      </c>
      <c r="G97" s="66">
        <v>1.19279932833119</v>
      </c>
      <c r="H97" s="76">
        <v>14.4197564712247</v>
      </c>
      <c r="I97" s="76">
        <v>12.211843149373999</v>
      </c>
      <c r="J97" s="68">
        <v>1132.83570781307</v>
      </c>
      <c r="K97" s="68">
        <v>558.59069613262602</v>
      </c>
      <c r="L97" s="66">
        <v>5.5687825241129998</v>
      </c>
      <c r="M97" s="66">
        <v>0.18053380689110601</v>
      </c>
      <c r="N97" s="76">
        <v>54.5547513067606</v>
      </c>
      <c r="O97" s="66">
        <v>1.1442158616545101E-2</v>
      </c>
      <c r="P97" s="76">
        <v>66.272496974312801</v>
      </c>
      <c r="Q97" s="76">
        <v>30.840470071365701</v>
      </c>
      <c r="R97" s="68">
        <v>564.34039569950596</v>
      </c>
      <c r="S97" s="66">
        <v>1.6741701484148901</v>
      </c>
      <c r="T97" s="67">
        <v>781.35417722068075</v>
      </c>
      <c r="U97" s="67">
        <v>784.96567129526318</v>
      </c>
      <c r="V97" s="68">
        <v>764.60265846270227</v>
      </c>
      <c r="W97" s="53">
        <v>2303</v>
      </c>
    </row>
    <row r="98" spans="1:23" ht="130.5" customHeight="1" thickTop="1">
      <c r="A98" s="102" t="s">
        <v>1068</v>
      </c>
      <c r="B98" s="102"/>
      <c r="C98" s="102"/>
      <c r="D98" s="102"/>
      <c r="E98" s="102"/>
      <c r="F98" s="102"/>
      <c r="G98" s="102"/>
      <c r="H98" s="102"/>
      <c r="I98" s="102"/>
      <c r="J98" s="102"/>
      <c r="K98" s="102"/>
      <c r="L98" s="102"/>
      <c r="M98" s="102"/>
      <c r="N98" s="102"/>
      <c r="O98" s="102"/>
      <c r="P98" s="102"/>
      <c r="Q98" s="102"/>
      <c r="R98" s="102"/>
      <c r="S98" s="102"/>
      <c r="T98" s="102"/>
      <c r="U98" s="102"/>
      <c r="V98" s="102"/>
      <c r="W98" s="102"/>
    </row>
  </sheetData>
  <mergeCells count="10">
    <mergeCell ref="A98:W98"/>
    <mergeCell ref="A1:W1"/>
    <mergeCell ref="A45:V45"/>
    <mergeCell ref="A83:V83"/>
    <mergeCell ref="A94:V94"/>
    <mergeCell ref="A2:A3"/>
    <mergeCell ref="B2:B3"/>
    <mergeCell ref="W2:W3"/>
    <mergeCell ref="A4:V4"/>
    <mergeCell ref="V2:V3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Zircon U-Pb data</vt:lpstr>
      <vt:lpstr>Rutile U-Pb data</vt:lpstr>
      <vt:lpstr>Standard zircon U-Pb data</vt:lpstr>
      <vt:lpstr>Standard rutile U-Pb data</vt:lpstr>
      <vt:lpstr>Zircon trace element data</vt:lpstr>
      <vt:lpstr>Rutile trace element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 Huang</dc:creator>
  <cp:lastModifiedBy>Bradley Huang</cp:lastModifiedBy>
  <dcterms:created xsi:type="dcterms:W3CDTF">2023-05-07T03:16:14Z</dcterms:created>
  <dcterms:modified xsi:type="dcterms:W3CDTF">2023-10-07T14:33:15Z</dcterms:modified>
</cp:coreProperties>
</file>